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ubmission_embo\"/>
    </mc:Choice>
  </mc:AlternateContent>
  <xr:revisionPtr revIDLastSave="0" documentId="13_ncr:1_{6205DD8D-D299-43A6-B337-26E0A56BE7B0}" xr6:coauthVersionLast="47" xr6:coauthVersionMax="47" xr10:uidLastSave="{00000000-0000-0000-0000-000000000000}"/>
  <bookViews>
    <workbookView xWindow="-120" yWindow="-120" windowWidth="51840" windowHeight="21240" tabRatio="500" xr2:uid="{00000000-000D-0000-FFFF-FFFF00000000}"/>
  </bookViews>
  <sheets>
    <sheet name="CMD (13C corrected)" sheetId="1" r:id="rId1"/>
    <sheet name="CMD (natural 13C included)" sheetId="2" r:id="rId2"/>
    <sheet name="GC-MS settings" sheetId="3" r:id="rId3"/>
    <sheet name="SIM-parameter" sheetId="4" r:id="rId4"/>
    <sheet name="fragment validation" sheetId="5" r:id="rId5"/>
    <sheet name="model-parameter" sheetId="6" r:id="rId6"/>
    <sheet name=" Bayesian MFA validation " sheetId="7" r:id="rId7"/>
    <sheet name="flux results" sheetId="8" r:id="rId8"/>
    <sheet name="model CMD (natural 13C included" sheetId="9" r:id="rId9"/>
    <sheet name="MFA-LogLik" sheetId="10" r:id="rId10"/>
  </sheets>
  <definedNames>
    <definedName name="_CTVL001364974f5a83e4072a1625be166bedd40" localSheetId="6">' Bayesian MFA validation '!$A$76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70" i="5" l="1"/>
  <c r="D70" i="5" s="1"/>
  <c r="E70" i="5" s="1"/>
  <c r="F70" i="5" s="1"/>
  <c r="C61" i="5"/>
  <c r="D61" i="5" s="1"/>
  <c r="E61" i="5" s="1"/>
  <c r="F61" i="5" s="1"/>
  <c r="C52" i="5"/>
  <c r="D52" i="5" s="1"/>
  <c r="E52" i="5" s="1"/>
  <c r="F52" i="5" s="1"/>
  <c r="C44" i="5"/>
  <c r="D44" i="5" s="1"/>
  <c r="E44" i="5" s="1"/>
  <c r="F44" i="5" s="1"/>
  <c r="G44" i="5" s="1"/>
  <c r="H44" i="5" s="1"/>
  <c r="D35" i="5"/>
  <c r="E35" i="5" s="1"/>
  <c r="C35" i="5"/>
  <c r="F33" i="4"/>
  <c r="F34" i="4" s="1"/>
  <c r="F35" i="4" s="1"/>
  <c r="F36" i="4" s="1"/>
  <c r="F37" i="4" s="1"/>
  <c r="F38" i="4" s="1"/>
  <c r="F39" i="4" s="1"/>
  <c r="E33" i="4"/>
  <c r="E34" i="4" s="1"/>
  <c r="E35" i="4" s="1"/>
  <c r="E36" i="4" s="1"/>
  <c r="D33" i="4"/>
  <c r="D34" i="4" s="1"/>
  <c r="D35" i="4" s="1"/>
  <c r="C33" i="4"/>
  <c r="C34" i="4" s="1"/>
  <c r="C35" i="4" s="1"/>
  <c r="C36" i="4" s="1"/>
  <c r="C37" i="4" s="1"/>
  <c r="C38" i="4" s="1"/>
  <c r="C39" i="4" s="1"/>
  <c r="B33" i="4"/>
  <c r="B34" i="4" s="1"/>
  <c r="B35" i="4" s="1"/>
  <c r="B36" i="4" s="1"/>
  <c r="G32" i="4"/>
  <c r="G33" i="4" s="1"/>
  <c r="G34" i="4" s="1"/>
  <c r="G35" i="4" s="1"/>
  <c r="F32" i="4"/>
  <c r="E32" i="4"/>
  <c r="D32" i="4"/>
  <c r="C32" i="4"/>
  <c r="B32" i="4"/>
  <c r="C24" i="4"/>
  <c r="B24" i="4"/>
  <c r="C23" i="4"/>
  <c r="B23" i="4"/>
  <c r="C22" i="4"/>
  <c r="B22" i="4"/>
  <c r="H21" i="4"/>
  <c r="H22" i="4" s="1"/>
  <c r="H23" i="4" s="1"/>
  <c r="H24" i="4" s="1"/>
  <c r="G21" i="4"/>
  <c r="G22" i="4" s="1"/>
  <c r="G23" i="4" s="1"/>
  <c r="G24" i="4" s="1"/>
  <c r="F21" i="4"/>
  <c r="F22" i="4" s="1"/>
  <c r="F23" i="4" s="1"/>
  <c r="F24" i="4" s="1"/>
  <c r="F25" i="4" s="1"/>
  <c r="E21" i="4"/>
  <c r="E22" i="4" s="1"/>
  <c r="E23" i="4" s="1"/>
  <c r="E24" i="4" s="1"/>
  <c r="D21" i="4"/>
  <c r="D22" i="4" s="1"/>
  <c r="D23" i="4" s="1"/>
  <c r="D24" i="4" s="1"/>
  <c r="C21" i="4"/>
  <c r="B21" i="4"/>
  <c r="H20" i="4"/>
  <c r="G20" i="4"/>
  <c r="F20" i="4"/>
  <c r="E20" i="4"/>
  <c r="D20" i="4"/>
  <c r="C20" i="4"/>
  <c r="B20" i="4"/>
  <c r="K7" i="4"/>
  <c r="K8" i="4" s="1"/>
  <c r="K9" i="4" s="1"/>
  <c r="K10" i="4" s="1"/>
  <c r="J7" i="4"/>
  <c r="J8" i="4" s="1"/>
  <c r="J9" i="4" s="1"/>
  <c r="J10" i="4" s="1"/>
  <c r="J11" i="4" s="1"/>
  <c r="J12" i="4" s="1"/>
  <c r="J13" i="4" s="1"/>
  <c r="H7" i="4"/>
  <c r="H8" i="4" s="1"/>
  <c r="H9" i="4" s="1"/>
  <c r="H10" i="4" s="1"/>
  <c r="H11" i="4" s="1"/>
  <c r="H12" i="4" s="1"/>
  <c r="K6" i="4"/>
  <c r="J6" i="4"/>
  <c r="H6" i="4"/>
  <c r="F6" i="4"/>
  <c r="F7" i="4" s="1"/>
  <c r="F8" i="4" s="1"/>
  <c r="F9" i="4" s="1"/>
  <c r="F10" i="4" s="1"/>
  <c r="F11" i="4" s="1"/>
  <c r="F12" i="4" s="1"/>
  <c r="E6" i="4"/>
  <c r="E7" i="4" s="1"/>
  <c r="E8" i="4" s="1"/>
  <c r="E9" i="4" s="1"/>
  <c r="D6" i="4"/>
  <c r="D7" i="4" s="1"/>
  <c r="D8" i="4" s="1"/>
  <c r="D9" i="4" s="1"/>
  <c r="C6" i="4"/>
  <c r="C7" i="4" s="1"/>
  <c r="C8" i="4" s="1"/>
  <c r="C9" i="4" s="1"/>
  <c r="C10" i="4" s="1"/>
  <c r="C11" i="4" s="1"/>
  <c r="C12" i="4" s="1"/>
  <c r="B6" i="4"/>
  <c r="B7" i="4" s="1"/>
  <c r="B8" i="4" s="1"/>
  <c r="B9" i="4" s="1"/>
  <c r="K5" i="4"/>
  <c r="I5" i="4"/>
  <c r="I6" i="4" s="1"/>
  <c r="I7" i="4" s="1"/>
  <c r="I8" i="4" s="1"/>
  <c r="I9" i="4" s="1"/>
  <c r="G5" i="4"/>
  <c r="G6" i="4" s="1"/>
  <c r="G7" i="4" s="1"/>
  <c r="G8" i="4" s="1"/>
  <c r="G9" i="4" s="1"/>
  <c r="G10" i="4" s="1"/>
  <c r="F5" i="4"/>
  <c r="E5" i="4"/>
  <c r="D5" i="4"/>
  <c r="C5" i="4"/>
  <c r="B5" i="4"/>
</calcChain>
</file>

<file path=xl/sharedStrings.xml><?xml version="1.0" encoding="utf-8"?>
<sst xmlns="http://schemas.openxmlformats.org/spreadsheetml/2006/main" count="9123" uniqueCount="302">
  <si>
    <t>Donor</t>
  </si>
  <si>
    <t>Stimulation</t>
  </si>
  <si>
    <t>Tracer</t>
  </si>
  <si>
    <t>Fragment</t>
  </si>
  <si>
    <t>m/z</t>
  </si>
  <si>
    <t>M+0</t>
  </si>
  <si>
    <t>M+1</t>
  </si>
  <si>
    <t>M+2</t>
  </si>
  <si>
    <t>M+3</t>
  </si>
  <si>
    <t>M+4</t>
  </si>
  <si>
    <t>M+5</t>
  </si>
  <si>
    <t>M+6</t>
  </si>
  <si>
    <t>A</t>
  </si>
  <si>
    <t>-</t>
  </si>
  <si>
    <r>
      <rPr>
        <sz val="11"/>
        <color rgb="FF000000"/>
        <rFont val="Calibri"/>
        <family val="2"/>
        <charset val="1"/>
      </rPr>
      <t>[1,2-</t>
    </r>
    <r>
      <rPr>
        <vertAlign val="superscript"/>
        <sz val="11"/>
        <color rgb="FF000000"/>
        <rFont val="Calibri"/>
        <family val="2"/>
        <charset val="1"/>
      </rPr>
      <t>13</t>
    </r>
    <r>
      <rPr>
        <sz val="11"/>
        <color rgb="FF000000"/>
        <rFont val="Calibri"/>
        <family val="2"/>
        <charset val="1"/>
      </rPr>
      <t>C]glucose</t>
    </r>
  </si>
  <si>
    <t>3PG(C1-C3)</t>
  </si>
  <si>
    <t>E. coli bioparticles</t>
  </si>
  <si>
    <r>
      <rPr>
        <sz val="11"/>
        <color rgb="FF000000"/>
        <rFont val="Calibri"/>
        <family val="2"/>
        <charset val="1"/>
      </rPr>
      <t>[4,5,6-</t>
    </r>
    <r>
      <rPr>
        <vertAlign val="superscript"/>
        <sz val="11"/>
        <color rgb="FF000000"/>
        <rFont val="Calibri"/>
        <family val="2"/>
        <charset val="1"/>
      </rPr>
      <t>13</t>
    </r>
    <r>
      <rPr>
        <sz val="11"/>
        <color rgb="FF000000"/>
        <rFont val="Calibri"/>
        <family val="2"/>
        <charset val="1"/>
      </rPr>
      <t>C]glucose</t>
    </r>
  </si>
  <si>
    <r>
      <rPr>
        <sz val="11"/>
        <color rgb="FF000000"/>
        <rFont val="Calibri"/>
        <family val="2"/>
        <charset val="1"/>
      </rPr>
      <t>[U-</t>
    </r>
    <r>
      <rPr>
        <vertAlign val="superscript"/>
        <sz val="11"/>
        <color rgb="FF000000"/>
        <rFont val="Calibri"/>
        <family val="2"/>
        <charset val="1"/>
      </rPr>
      <t>13</t>
    </r>
    <r>
      <rPr>
        <sz val="11"/>
        <color rgb="FF000000"/>
        <rFont val="Calibri"/>
        <family val="2"/>
        <charset val="1"/>
      </rPr>
      <t xml:space="preserve">C]glucose </t>
    </r>
  </si>
  <si>
    <t>DHAP(C1-C3)</t>
  </si>
  <si>
    <t>G6P(C1-C6)</t>
  </si>
  <si>
    <t>G6P(C3-C6)</t>
  </si>
  <si>
    <t>G6P(C5-C6)</t>
  </si>
  <si>
    <t>Glc(C1-C6)</t>
  </si>
  <si>
    <t>Glc(C3-C6)</t>
  </si>
  <si>
    <t>P5P(C1-C5)</t>
  </si>
  <si>
    <t>P5P(C3-C5)</t>
  </si>
  <si>
    <t>B</t>
  </si>
  <si>
    <t>GlC(C3-C6)</t>
  </si>
  <si>
    <t>C</t>
  </si>
  <si>
    <t>D</t>
  </si>
  <si>
    <t>E</t>
  </si>
  <si>
    <t>F</t>
  </si>
  <si>
    <t>G</t>
  </si>
  <si>
    <t>H</t>
  </si>
  <si>
    <t>I</t>
  </si>
  <si>
    <t>J</t>
  </si>
  <si>
    <t>GC-MS Parameter</t>
  </si>
  <si>
    <t>Parameter</t>
  </si>
  <si>
    <t>Description</t>
  </si>
  <si>
    <t>Injection source</t>
  </si>
  <si>
    <t>7693 Autsoampler (Agilent, Waldbronn, Germany)</t>
  </si>
  <si>
    <t>Gas chromatograph</t>
  </si>
  <si>
    <t>7890A (Agilent, Waldbronn, Germany)</t>
  </si>
  <si>
    <t>Mass spectrometer</t>
  </si>
  <si>
    <t>5977B Mass Selective Detector (Agilent, Waldbronn, Germany)</t>
  </si>
  <si>
    <t>Column</t>
  </si>
  <si>
    <t>OPTIMA 1301-MS (Macherey-Nagel, Dürren, Germany)</t>
  </si>
  <si>
    <t>Column diameter</t>
  </si>
  <si>
    <t xml:space="preserve">Length 30m, Inner Diameter 0.25 mm, Film Thickness  0.25 µm </t>
  </si>
  <si>
    <t>Carrier gas</t>
  </si>
  <si>
    <t>Helium (5.0)</t>
  </si>
  <si>
    <t>Carrier flow</t>
  </si>
  <si>
    <t>1.0 mL/min (constant flow)</t>
  </si>
  <si>
    <t>Injection volume</t>
  </si>
  <si>
    <t>1 µL</t>
  </si>
  <si>
    <t>Injection temperature</t>
  </si>
  <si>
    <t>250°C</t>
  </si>
  <si>
    <t>Inlet mode</t>
  </si>
  <si>
    <t>Pulsed Splitless or Split</t>
  </si>
  <si>
    <t xml:space="preserve">Injection pulse pressure </t>
  </si>
  <si>
    <t>30 psi Until 0.75 min</t>
  </si>
  <si>
    <t>Purge flow to split vent</t>
  </si>
  <si>
    <t>50 mL/min at 0.9 min</t>
  </si>
  <si>
    <t>MS transferline temperature</t>
  </si>
  <si>
    <t>300°C</t>
  </si>
  <si>
    <t>Ion source temperature</t>
  </si>
  <si>
    <t>250 °C</t>
  </si>
  <si>
    <t>Quadrupole temperature</t>
  </si>
  <si>
    <t>150 °C</t>
  </si>
  <si>
    <t>MS ionisation</t>
  </si>
  <si>
    <t>Electron Ionisation (70 eV)</t>
  </si>
  <si>
    <t>MS acquisition mode</t>
  </si>
  <si>
    <t>SIM (Selected Ion Monitoring)</t>
  </si>
  <si>
    <t>GC temperature program</t>
  </si>
  <si>
    <t>Rate [°C/min]</t>
  </si>
  <si>
    <t>Temperature  [°C]</t>
  </si>
  <si>
    <t>Hold Time [min]</t>
  </si>
  <si>
    <t>Run Time [min]</t>
  </si>
  <si>
    <t>(Initial)</t>
  </si>
  <si>
    <t>Ramp 1</t>
  </si>
  <si>
    <t>Ramp 2</t>
  </si>
  <si>
    <t>Ramp 3</t>
  </si>
  <si>
    <t>Ramp 4</t>
  </si>
  <si>
    <t>Method 1</t>
  </si>
  <si>
    <t>Group</t>
  </si>
  <si>
    <t>Lactate</t>
  </si>
  <si>
    <t>G1P</t>
  </si>
  <si>
    <t>G3P</t>
  </si>
  <si>
    <t>DHAP</t>
  </si>
  <si>
    <t xml:space="preserve">Glucose </t>
  </si>
  <si>
    <t>Glucose</t>
  </si>
  <si>
    <t>P5P</t>
  </si>
  <si>
    <t>F6P</t>
  </si>
  <si>
    <t>M6P/G6P</t>
  </si>
  <si>
    <t>S7P</t>
  </si>
  <si>
    <t xml:space="preserve">Group Start Time [min]    </t>
  </si>
  <si>
    <t>Method 2</t>
  </si>
  <si>
    <t>3PG</t>
  </si>
  <si>
    <t>R5P</t>
  </si>
  <si>
    <t>Method 3</t>
  </si>
  <si>
    <t>P5P/H6P</t>
  </si>
  <si>
    <t>G6P C1-C6</t>
  </si>
  <si>
    <r>
      <rPr>
        <sz val="11"/>
        <color rgb="FF000000"/>
        <rFont val="Calibri"/>
        <family val="2"/>
        <charset val="1"/>
      </rPr>
      <t>C</t>
    </r>
    <r>
      <rPr>
        <vertAlign val="subscript"/>
        <sz val="11"/>
        <color rgb="FF000000"/>
        <rFont val="Calibri"/>
        <family val="2"/>
        <charset val="1"/>
      </rPr>
      <t xml:space="preserve">25 </t>
    </r>
    <r>
      <rPr>
        <sz val="11"/>
        <color rgb="FF000000"/>
        <rFont val="Calibri"/>
        <family val="2"/>
        <charset val="1"/>
      </rPr>
      <t>H</t>
    </r>
    <r>
      <rPr>
        <vertAlign val="subscript"/>
        <sz val="11"/>
        <color rgb="FF000000"/>
        <rFont val="Calibri"/>
        <family val="2"/>
        <charset val="1"/>
      </rPr>
      <t>63</t>
    </r>
    <r>
      <rPr>
        <sz val="11"/>
        <color rgb="FF000000"/>
        <rFont val="Calibri"/>
        <family val="2"/>
        <charset val="1"/>
      </rPr>
      <t>NO</t>
    </r>
    <r>
      <rPr>
        <vertAlign val="subscript"/>
        <sz val="11"/>
        <color rgb="FF000000"/>
        <rFont val="Calibri"/>
        <family val="2"/>
        <charset val="1"/>
      </rPr>
      <t>9</t>
    </r>
    <r>
      <rPr>
        <sz val="11"/>
        <color rgb="FF000000"/>
        <rFont val="Calibri"/>
        <family val="2"/>
        <charset val="1"/>
      </rPr>
      <t>PSi</t>
    </r>
    <r>
      <rPr>
        <vertAlign val="subscript"/>
        <sz val="11"/>
        <color rgb="FF000000"/>
        <rFont val="Calibri"/>
        <family val="2"/>
        <charset val="1"/>
      </rPr>
      <t>6</t>
    </r>
  </si>
  <si>
    <t>M+7</t>
  </si>
  <si>
    <t>720.3</t>
  </si>
  <si>
    <t>720.4</t>
  </si>
  <si>
    <t>720.5</t>
  </si>
  <si>
    <t>720.6</t>
  </si>
  <si>
    <t>720.7</t>
  </si>
  <si>
    <t>720.8</t>
  </si>
  <si>
    <t>720.9</t>
  </si>
  <si>
    <t>720.10</t>
  </si>
  <si>
    <t>theory</t>
  </si>
  <si>
    <t>mean of measurements</t>
  </si>
  <si>
    <t>absolute error</t>
  </si>
  <si>
    <t xml:space="preserve">SD of measurements </t>
  </si>
  <si>
    <t>Dirichlet-SD  (prec=350)</t>
  </si>
  <si>
    <t>G6P C3-C6</t>
  </si>
  <si>
    <r>
      <rPr>
        <sz val="11"/>
        <color rgb="FF000000"/>
        <rFont val="Calibri"/>
        <family val="2"/>
        <charset val="1"/>
      </rPr>
      <t>C</t>
    </r>
    <r>
      <rPr>
        <vertAlign val="subscript"/>
        <sz val="11"/>
        <color rgb="FF000000"/>
        <rFont val="Calibri"/>
        <family val="2"/>
        <charset val="1"/>
      </rPr>
      <t>16</t>
    </r>
    <r>
      <rPr>
        <sz val="11"/>
        <color rgb="FF000000"/>
        <rFont val="Calibri"/>
        <family val="2"/>
        <charset val="1"/>
      </rPr>
      <t>H</t>
    </r>
    <r>
      <rPr>
        <vertAlign val="subscript"/>
        <sz val="11"/>
        <color rgb="FF000000"/>
        <rFont val="Calibri"/>
        <family val="2"/>
        <charset val="1"/>
      </rPr>
      <t>40</t>
    </r>
    <r>
      <rPr>
        <sz val="11"/>
        <color rgb="FF000000"/>
        <rFont val="Calibri"/>
        <family val="2"/>
        <charset val="1"/>
      </rPr>
      <t>O</t>
    </r>
    <r>
      <rPr>
        <vertAlign val="subscript"/>
        <sz val="11"/>
        <color rgb="FF000000"/>
        <rFont val="Calibri"/>
        <family val="2"/>
        <charset val="1"/>
      </rPr>
      <t>6</t>
    </r>
    <r>
      <rPr>
        <sz val="11"/>
        <color rgb="FF000000"/>
        <rFont val="Calibri"/>
        <family val="2"/>
        <charset val="1"/>
      </rPr>
      <t>PSi</t>
    </r>
    <r>
      <rPr>
        <vertAlign val="subscript"/>
        <sz val="11"/>
        <color rgb="FF000000"/>
        <rFont val="Calibri"/>
        <family val="2"/>
        <charset val="1"/>
      </rPr>
      <t>4</t>
    </r>
  </si>
  <si>
    <t>Dirichlet-SD  (prec=2100)</t>
  </si>
  <si>
    <t>G6P C5-C6</t>
  </si>
  <si>
    <r>
      <rPr>
        <sz val="11"/>
        <color rgb="FF000000"/>
        <rFont val="Calibri"/>
        <family val="2"/>
        <charset val="1"/>
      </rPr>
      <t>C</t>
    </r>
    <r>
      <rPr>
        <vertAlign val="subscript"/>
        <sz val="11"/>
        <color rgb="FF000000"/>
        <rFont val="Calibri"/>
        <family val="2"/>
        <charset val="1"/>
      </rPr>
      <t>11</t>
    </r>
    <r>
      <rPr>
        <sz val="11"/>
        <color rgb="FF000000"/>
        <rFont val="Calibri"/>
        <family val="2"/>
        <charset val="1"/>
      </rPr>
      <t>H</t>
    </r>
    <r>
      <rPr>
        <vertAlign val="subscript"/>
        <sz val="11"/>
        <color rgb="FF000000"/>
        <rFont val="Calibri"/>
        <family val="2"/>
        <charset val="1"/>
      </rPr>
      <t>30</t>
    </r>
    <r>
      <rPr>
        <sz val="11"/>
        <color rgb="FF000000"/>
        <rFont val="Calibri"/>
        <family val="2"/>
        <charset val="1"/>
      </rPr>
      <t>O</t>
    </r>
    <r>
      <rPr>
        <vertAlign val="subscript"/>
        <sz val="11"/>
        <color rgb="FF000000"/>
        <rFont val="Calibri"/>
        <family val="2"/>
        <charset val="1"/>
      </rPr>
      <t>5</t>
    </r>
    <r>
      <rPr>
        <sz val="11"/>
        <color rgb="FF000000"/>
        <rFont val="Calibri"/>
        <family val="2"/>
        <charset val="1"/>
      </rPr>
      <t>PSi</t>
    </r>
    <r>
      <rPr>
        <vertAlign val="subscript"/>
        <sz val="11"/>
        <color rgb="FF000000"/>
        <rFont val="Calibri"/>
        <family val="2"/>
        <charset val="1"/>
      </rPr>
      <t>3</t>
    </r>
  </si>
  <si>
    <t>357.2</t>
  </si>
  <si>
    <t>P5P C1-C5</t>
  </si>
  <si>
    <r>
      <rPr>
        <sz val="11"/>
        <color rgb="FF000000"/>
        <rFont val="Calibri"/>
        <family val="2"/>
        <charset val="1"/>
      </rPr>
      <t>C</t>
    </r>
    <r>
      <rPr>
        <vertAlign val="subscript"/>
        <sz val="11"/>
        <color rgb="FF000000"/>
        <rFont val="Calibri"/>
        <family val="2"/>
        <charset val="1"/>
      </rPr>
      <t>21</t>
    </r>
    <r>
      <rPr>
        <sz val="11"/>
        <color rgb="FF000000"/>
        <rFont val="Calibri"/>
        <family val="2"/>
        <charset val="1"/>
      </rPr>
      <t xml:space="preserve"> H</t>
    </r>
    <r>
      <rPr>
        <vertAlign val="subscript"/>
        <sz val="11"/>
        <color rgb="FF000000"/>
        <rFont val="Calibri"/>
        <family val="2"/>
        <charset val="1"/>
      </rPr>
      <t>53</t>
    </r>
    <r>
      <rPr>
        <sz val="11"/>
        <color rgb="FF000000"/>
        <rFont val="Calibri"/>
        <family val="2"/>
        <charset val="1"/>
      </rPr>
      <t>NO</t>
    </r>
    <r>
      <rPr>
        <vertAlign val="subscript"/>
        <sz val="11"/>
        <color rgb="FF000000"/>
        <rFont val="Calibri"/>
        <family val="2"/>
        <charset val="1"/>
      </rPr>
      <t>8</t>
    </r>
    <r>
      <rPr>
        <sz val="11"/>
        <color rgb="FF000000"/>
        <rFont val="Calibri"/>
        <family val="2"/>
        <charset val="1"/>
      </rPr>
      <t>PSi</t>
    </r>
    <r>
      <rPr>
        <vertAlign val="subscript"/>
        <sz val="11"/>
        <color rgb="FF000000"/>
        <rFont val="Calibri"/>
        <family val="2"/>
        <charset val="1"/>
      </rPr>
      <t>5</t>
    </r>
  </si>
  <si>
    <t>618.3</t>
  </si>
  <si>
    <t>Dirichlet-SD  (prec=490)</t>
  </si>
  <si>
    <t>R5P C3-C5</t>
  </si>
  <si>
    <r>
      <rPr>
        <sz val="11"/>
        <color rgb="FF000000"/>
        <rFont val="Calibri"/>
        <family val="2"/>
        <charset val="1"/>
      </rPr>
      <t>C</t>
    </r>
    <r>
      <rPr>
        <vertAlign val="subscript"/>
        <sz val="11"/>
        <color rgb="FF000000"/>
        <rFont val="Calibri"/>
        <family val="2"/>
        <charset val="1"/>
      </rPr>
      <t>15</t>
    </r>
    <r>
      <rPr>
        <sz val="11"/>
        <color rgb="FF000000"/>
        <rFont val="Calibri"/>
        <family val="2"/>
        <charset val="1"/>
      </rPr>
      <t>H</t>
    </r>
    <r>
      <rPr>
        <vertAlign val="subscript"/>
        <sz val="11"/>
        <color rgb="FF000000"/>
        <rFont val="Calibri"/>
        <family val="2"/>
        <charset val="1"/>
      </rPr>
      <t>40</t>
    </r>
    <r>
      <rPr>
        <sz val="11"/>
        <color rgb="FF000000"/>
        <rFont val="Calibri"/>
        <family val="2"/>
        <charset val="1"/>
      </rPr>
      <t>O</t>
    </r>
    <r>
      <rPr>
        <vertAlign val="subscript"/>
        <sz val="11"/>
        <color rgb="FF000000"/>
        <rFont val="Calibri"/>
        <family val="2"/>
        <charset val="1"/>
      </rPr>
      <t>6</t>
    </r>
    <r>
      <rPr>
        <sz val="11"/>
        <color rgb="FF000000"/>
        <rFont val="Calibri"/>
        <family val="2"/>
        <charset val="1"/>
      </rPr>
      <t>PSi</t>
    </r>
    <r>
      <rPr>
        <vertAlign val="subscript"/>
        <sz val="11"/>
        <color rgb="FF000000"/>
        <rFont val="Calibri"/>
        <family val="2"/>
        <charset val="1"/>
      </rPr>
      <t>4</t>
    </r>
  </si>
  <si>
    <t>459.2</t>
  </si>
  <si>
    <t>Dirichlet-SD  (prec=210)</t>
  </si>
  <si>
    <t>DHAP C1-C3</t>
  </si>
  <si>
    <r>
      <rPr>
        <sz val="11"/>
        <color rgb="FF000000"/>
        <rFont val="Calibri"/>
        <family val="2"/>
        <charset val="1"/>
      </rPr>
      <t>C</t>
    </r>
    <r>
      <rPr>
        <vertAlign val="subscript"/>
        <sz val="11"/>
        <color rgb="FF000000"/>
        <rFont val="Calibri"/>
        <family val="2"/>
        <charset val="1"/>
      </rPr>
      <t>13</t>
    </r>
    <r>
      <rPr>
        <sz val="11"/>
        <color rgb="FF000000"/>
        <rFont val="Calibri"/>
        <family val="2"/>
        <charset val="1"/>
      </rPr>
      <t>H</t>
    </r>
    <r>
      <rPr>
        <vertAlign val="subscript"/>
        <sz val="11"/>
        <color rgb="FF000000"/>
        <rFont val="Calibri"/>
        <family val="2"/>
        <charset val="1"/>
      </rPr>
      <t>33</t>
    </r>
    <r>
      <rPr>
        <sz val="11"/>
        <color rgb="FF000000"/>
        <rFont val="Calibri"/>
        <family val="2"/>
        <charset val="1"/>
      </rPr>
      <t>PO</t>
    </r>
    <r>
      <rPr>
        <vertAlign val="subscript"/>
        <sz val="11"/>
        <color rgb="FF000000"/>
        <rFont val="Calibri"/>
        <family val="2"/>
        <charset val="1"/>
      </rPr>
      <t>6</t>
    </r>
    <r>
      <rPr>
        <sz val="11"/>
        <color rgb="FF000000"/>
        <rFont val="Calibri"/>
        <family val="2"/>
        <charset val="1"/>
      </rPr>
      <t xml:space="preserve"> NSi</t>
    </r>
    <r>
      <rPr>
        <vertAlign val="subscript"/>
        <sz val="11"/>
        <color rgb="FF000000"/>
        <rFont val="Calibri"/>
        <family val="2"/>
        <charset val="1"/>
      </rPr>
      <t>3</t>
    </r>
  </si>
  <si>
    <t>414.2</t>
  </si>
  <si>
    <t>Dirichlet-SD  (prec=700)</t>
  </si>
  <si>
    <t>3PG C1-C3</t>
  </si>
  <si>
    <r>
      <rPr>
        <sz val="11"/>
        <color rgb="FF000000"/>
        <rFont val="Calibri"/>
        <family val="2"/>
        <charset val="1"/>
      </rPr>
      <t>C</t>
    </r>
    <r>
      <rPr>
        <vertAlign val="subscript"/>
        <sz val="11"/>
        <color rgb="FF000000"/>
        <rFont val="Calibri"/>
        <family val="2"/>
        <charset val="1"/>
      </rPr>
      <t>14</t>
    </r>
    <r>
      <rPr>
        <sz val="11"/>
        <color rgb="FF000000"/>
        <rFont val="Calibri"/>
        <family val="2"/>
        <charset val="1"/>
      </rPr>
      <t>H</t>
    </r>
    <r>
      <rPr>
        <vertAlign val="subscript"/>
        <sz val="11"/>
        <color rgb="FF000000"/>
        <rFont val="Calibri"/>
        <family val="2"/>
        <charset val="1"/>
      </rPr>
      <t>36</t>
    </r>
    <r>
      <rPr>
        <sz val="11"/>
        <color rgb="FF000000"/>
        <rFont val="Calibri"/>
        <family val="2"/>
        <charset val="1"/>
      </rPr>
      <t>O</t>
    </r>
    <r>
      <rPr>
        <vertAlign val="subscript"/>
        <sz val="11"/>
        <color rgb="FF000000"/>
        <rFont val="Calibri"/>
        <family val="2"/>
        <charset val="1"/>
      </rPr>
      <t>7</t>
    </r>
    <r>
      <rPr>
        <sz val="11"/>
        <color rgb="FF000000"/>
        <rFont val="Calibri"/>
        <family val="2"/>
        <charset val="1"/>
      </rPr>
      <t>PSi</t>
    </r>
    <r>
      <rPr>
        <vertAlign val="subscript"/>
        <sz val="11"/>
        <color rgb="FF000000"/>
        <rFont val="Calibri"/>
        <family val="2"/>
        <charset val="1"/>
      </rPr>
      <t>4</t>
    </r>
  </si>
  <si>
    <t>parameter</t>
  </si>
  <si>
    <t>parameter bounds</t>
  </si>
  <si>
    <t>model prior</t>
  </si>
  <si>
    <t>transformation</t>
  </si>
  <si>
    <t>range1</t>
  </si>
  <si>
    <t>lower=0,upper=1</t>
  </si>
  <si>
    <t>beta(1.1, 1.1)</t>
  </si>
  <si>
    <t xml:space="preserve">parameter range (0,1)→ (min ΔTAL- max ΔTAL) </t>
  </si>
  <si>
    <t>range2</t>
  </si>
  <si>
    <t>lower=0, upper=1.0</t>
  </si>
  <si>
    <t xml:space="preserve">parameter range (0,1)→ (min Z3- max Z3) </t>
  </si>
  <si>
    <t>min. Z3 and max. Z3 depend on the sample value for ΔTAL, see Figure 3 in supplementray file: Bayes_implementation.pdf</t>
  </si>
  <si>
    <t>p_input</t>
  </si>
  <si>
    <t>lower=-4,upper=4</t>
  </si>
  <si>
    <t>normal(-1,1.5)</t>
  </si>
  <si>
    <t>flux=exp(parameter)</t>
  </si>
  <si>
    <t>s_input</t>
  </si>
  <si>
    <t>lower=-4,upper=5</t>
  </si>
  <si>
    <t>normal(1.5,2.5)</t>
  </si>
  <si>
    <t>qmin</t>
  </si>
  <si>
    <t>lower=-2,upper=8</t>
  </si>
  <si>
    <t>default, uniform from upper to lower bound</t>
  </si>
  <si>
    <t>q5Offset</t>
  </si>
  <si>
    <t>lower=-4,upper=7</t>
  </si>
  <si>
    <t>normal(1.0,2.5)</t>
  </si>
  <si>
    <t>q7Offset</t>
  </si>
  <si>
    <t>lower=-2,upper=7</t>
  </si>
  <si>
    <t>normal(4.0,2.0)</t>
  </si>
  <si>
    <t>qROffset</t>
  </si>
  <si>
    <t>lower=-2,upper=6</t>
  </si>
  <si>
    <t>normal(0.0,2.5)</t>
  </si>
  <si>
    <t>q13Offset</t>
  </si>
  <si>
    <t>lower=-2,upper=10</t>
  </si>
  <si>
    <t>normal(6.5,2.0)</t>
  </si>
  <si>
    <t>z13Offset</t>
  </si>
  <si>
    <t>normal(5.0,2.0)</t>
  </si>
  <si>
    <t>bxOffset</t>
  </si>
  <si>
    <t>normal(1.0,2.0)</t>
  </si>
  <si>
    <t xml:space="preserve"> u (dilution P5P pool)</t>
  </si>
  <si>
    <t>lower=-3,upper=3</t>
  </si>
  <si>
    <t>normal(0.5,1)</t>
  </si>
  <si>
    <t>dilution=exp(u)/(1+exp(u))</t>
  </si>
  <si>
    <t>v (Ru5P/(R5P+Ru5P), fraction for R5P in observed signal</t>
  </si>
  <si>
    <t>lower=-5,upper=5</t>
  </si>
  <si>
    <t>normal(-0.7,0.5)</t>
  </si>
  <si>
    <t>fraction=exp(v)/(1+exp(v))</t>
  </si>
  <si>
    <t>f_input</t>
  </si>
  <si>
    <t>lower=0.001,upper=0.999</t>
  </si>
  <si>
    <t>beta(2.0,5.0)</t>
  </si>
  <si>
    <t>Finput=100*f_input</t>
  </si>
  <si>
    <t>unlabeled_split</t>
  </si>
  <si>
    <t>Beta(3.0,3.0)</t>
  </si>
  <si>
    <t>If 1, all unlabeled glucose input goes to G6P</t>
  </si>
  <si>
    <t>tracer fraction of the combined input in glucose</t>
  </si>
  <si>
    <t>beta(8.0.7.0)</t>
  </si>
  <si>
    <t>the remainder is unlabeled glucose in the input, probably from glycogenolysis</t>
  </si>
  <si>
    <t>pR ( fraction of Z3 that reaches R5P)</t>
  </si>
  <si>
    <t>beta(4,7)</t>
  </si>
  <si>
    <t>metabolite (fragment)</t>
  </si>
  <si>
    <t>precision parameter</t>
  </si>
  <si>
    <t>3PG (C1-C3)</t>
  </si>
  <si>
    <t>DHAP (C1-C3)</t>
  </si>
  <si>
    <t>G6P (C1-C6)</t>
  </si>
  <si>
    <t>G6P (C3-C6)</t>
  </si>
  <si>
    <t>G6P (C5-C6)</t>
  </si>
  <si>
    <t>P5P (C1-C5)</t>
  </si>
  <si>
    <t>R5P (C3-C5)</t>
  </si>
  <si>
    <t>PMA flux results</t>
  </si>
  <si>
    <t>PMA+DPI flux results</t>
  </si>
  <si>
    <t>Donor R
100nM PMA</t>
  </si>
  <si>
    <t>Donor M
100nM PMA+DPI</t>
  </si>
  <si>
    <t>INCA application (Britt el al.)</t>
  </si>
  <si>
    <t>Bayesian modeling</t>
  </si>
  <si>
    <t>NET FLUX</t>
  </si>
  <si>
    <t>value</t>
  </si>
  <si>
    <t>StdErr</t>
  </si>
  <si>
    <t>LB</t>
  </si>
  <si>
    <t>UB</t>
  </si>
  <si>
    <t>mean</t>
  </si>
  <si>
    <t>standard deviation</t>
  </si>
  <si>
    <t>confidence range</t>
  </si>
  <si>
    <t>Eqn</t>
  </si>
  <si>
    <t>G6P &lt;-&gt; F6P</t>
  </si>
  <si>
    <t>ΔGPI</t>
  </si>
  <si>
    <t>FBP &lt;-&gt; DHAP + GAP</t>
  </si>
  <si>
    <t>F6P &lt;-&gt; DHAP + GAP</t>
  </si>
  <si>
    <t>ΔQ2</t>
  </si>
  <si>
    <t>DHAP &lt;-&gt; GAP</t>
  </si>
  <si>
    <t>ΔTPI</t>
  </si>
  <si>
    <t>GAP &lt;-&gt; BPG</t>
  </si>
  <si>
    <t>GAP-&gt;pyruvate/lactate</t>
  </si>
  <si>
    <t>Q11</t>
  </si>
  <si>
    <t>6PG &lt;-&gt; Ribulo5P + CO2</t>
  </si>
  <si>
    <t>G6P &lt;-&gt; P5P</t>
  </si>
  <si>
    <t>Z3</t>
  </si>
  <si>
    <t>X5P + R5P &lt;-&gt; GAP + S7P</t>
  </si>
  <si>
    <t>ΔTKT1</t>
  </si>
  <si>
    <t>X5P + E4P &lt;-&gt; GAP +F6P</t>
  </si>
  <si>
    <t>ΔTKT2</t>
  </si>
  <si>
    <t>S7P + GAP &lt;-&gt; E4P + F6P</t>
  </si>
  <si>
    <t>ΔTAL</t>
  </si>
  <si>
    <t>Donor J
100nM PMA</t>
  </si>
  <si>
    <t>Donor G
100nM PMA+DPI</t>
  </si>
  <si>
    <t>Donor M
100nM PMA</t>
  </si>
  <si>
    <t>Donor T
100nM PMA+DPI</t>
  </si>
  <si>
    <t>Donor G
100nM PMA</t>
  </si>
  <si>
    <t>Donor T
100nM PMA</t>
  </si>
  <si>
    <r>
      <rPr>
        <u/>
        <sz val="18"/>
        <color rgb="FF2E75B6"/>
        <rFont val="Times New Roman"/>
        <family val="1"/>
        <charset val="1"/>
      </rPr>
      <t>Britt el al.</t>
    </r>
    <r>
      <rPr>
        <sz val="18"/>
        <color rgb="FF2E75B6"/>
        <rFont val="Times New Roman"/>
        <family val="1"/>
        <charset val="1"/>
      </rPr>
      <t>: Britt, E.C., Lika, J., Giese, M.A., Schoen, T.J., Seim, G.L., Huang, Z., Lee, P.Y., Huttenlocher, A., Fan, J., 2022. Switching to the cyclic pentose phosphate pathway powers the oxidative burst in activated neutrophils. Nature metabolism 4, 389–403. https://doi.org/10.1038/s42255-022-00550-8.</t>
    </r>
  </si>
  <si>
    <t>Donor A (unstimulated granulocytes )</t>
  </si>
  <si>
    <t>Donor B (unstimulated granulocytes )</t>
  </si>
  <si>
    <t>Donor C (unstimulated granulocytes )</t>
  </si>
  <si>
    <t>Donor D (unstimulated granulocytes )</t>
  </si>
  <si>
    <t>Donor E (unstimulated granulocytes )</t>
  </si>
  <si>
    <t>Donor F (unstimulated granulocytes )</t>
  </si>
  <si>
    <t>Donor G (unstimulated granulocytes )</t>
  </si>
  <si>
    <t>Donor H (unstimulated granulocytes )</t>
  </si>
  <si>
    <t>Donor I (unstimulated granulocytes )</t>
  </si>
  <si>
    <t>Donor J (unstimulated granulocytes )</t>
  </si>
  <si>
    <t>flux</t>
  </si>
  <si>
    <t xml:space="preserve"> U (dilution P5P pool)</t>
  </si>
  <si>
    <t>V (Ru5P/(R5P+Ru5P))</t>
  </si>
  <si>
    <t>Q4 (R5P loss)</t>
  </si>
  <si>
    <t>Q11 (GAP-&gt;pyruvate/lactate)</t>
  </si>
  <si>
    <t>Sinput (S7P Input)</t>
  </si>
  <si>
    <t>Z3  (oxidative PPP)</t>
  </si>
  <si>
    <t>Finput  (F6P Input (labeled and unlabeled)</t>
  </si>
  <si>
    <t>ΔTAL (S7P + GAP &lt;-&gt; E4P + F6P)</t>
  </si>
  <si>
    <t>ΔTKT2 (X5P + E4P &lt;-&gt; GAP +F6P)</t>
  </si>
  <si>
    <t>ΔTKT1 (X5P + R5P &lt;-&gt; GAP + S7P)</t>
  </si>
  <si>
    <t>ΔGPI (G6P &lt;-&gt; F6P)</t>
  </si>
  <si>
    <t>ΔQ2 (F6P &lt;-&gt; DHAP + GAP)</t>
  </si>
  <si>
    <t>ΔTPI (DHAP &lt;-&gt; GAP)</t>
  </si>
  <si>
    <t>ΔPex (R5P &lt;-&gt; X5P)</t>
  </si>
  <si>
    <t>Ginput  (G6P Input (labeled and unlabeled))</t>
  </si>
  <si>
    <t>Finput  (F6P Input (labeled and unlabeled))</t>
  </si>
  <si>
    <t>Input G6P (endogen)</t>
  </si>
  <si>
    <t>Input F6P (endogen)</t>
  </si>
  <si>
    <t>Input H6P endogen  (G6P+F6P)</t>
  </si>
  <si>
    <t xml:space="preserve">tracer enrichment Ginput </t>
  </si>
  <si>
    <t>tracer enrichment Finput</t>
  </si>
  <si>
    <t>Donor A (E.coli-stimulated granulocytes )</t>
  </si>
  <si>
    <t>Donor B (E.coli-stimulated granulocytes )</t>
  </si>
  <si>
    <t>Donor C (E.coli-stimulated granulocytes )</t>
  </si>
  <si>
    <t>Donor D (E.coli-stimulated granulocytes )</t>
  </si>
  <si>
    <t>Donor E (E.coli-stimulated granulocytes )</t>
  </si>
  <si>
    <t>Donor F (E.coli-stimulated granulocytes )</t>
  </si>
  <si>
    <t>Donor G (E.coli-stimulated granulocytes )</t>
  </si>
  <si>
    <t>Donor H (E.coli-stimulated granulocytes )</t>
  </si>
  <si>
    <t>Donor I (E.coli-stimulated granulocytes )</t>
  </si>
  <si>
    <t>Donor J (E.coli-stimulated granulocytes )</t>
  </si>
  <si>
    <t>CMD (predic model)</t>
  </si>
  <si>
    <t xml:space="preserve">G6P(C1-C6) </t>
  </si>
  <si>
    <r>
      <rPr>
        <sz val="11"/>
        <color rgb="FF000000"/>
        <rFont val="Calibri"/>
        <family val="2"/>
        <charset val="1"/>
      </rPr>
      <t>[U-</t>
    </r>
    <r>
      <rPr>
        <vertAlign val="superscript"/>
        <sz val="11"/>
        <color rgb="FF000000"/>
        <rFont val="Calibri"/>
        <family val="2"/>
        <charset val="1"/>
      </rPr>
      <t>13</t>
    </r>
    <r>
      <rPr>
        <sz val="11"/>
        <color rgb="FF000000"/>
        <rFont val="Calibri"/>
        <family val="2"/>
        <charset val="1"/>
      </rPr>
      <t>C]glucose</t>
    </r>
  </si>
  <si>
    <r>
      <rPr>
        <sz val="11"/>
        <color rgb="FF000000"/>
        <rFont val="Calibri"/>
        <family val="2"/>
        <charset val="1"/>
      </rPr>
      <t>[4,5,6-</t>
    </r>
    <r>
      <rPr>
        <vertAlign val="superscript"/>
        <sz val="11"/>
        <color rgb="FF000000"/>
        <rFont val="Calibri"/>
        <family val="2"/>
        <charset val="1"/>
      </rPr>
      <t>13</t>
    </r>
    <r>
      <rPr>
        <sz val="11"/>
        <color rgb="FF000000"/>
        <rFont val="Calibri"/>
        <family val="2"/>
        <charset val="1"/>
      </rPr>
      <t xml:space="preserve">C]glucose </t>
    </r>
  </si>
  <si>
    <t xml:space="preserve">G6P(C3-C6) </t>
  </si>
  <si>
    <t xml:space="preserve">G6P(C5-C6) </t>
  </si>
  <si>
    <t xml:space="preserve">P5P(C1-C5) </t>
  </si>
  <si>
    <t xml:space="preserve">R5P(C1-C5) </t>
  </si>
  <si>
    <t xml:space="preserve">R5P(C3-C5) </t>
  </si>
  <si>
    <t xml:space="preserve">DHAP(C1-C3) </t>
  </si>
  <si>
    <t xml:space="preserve">3PG(C1-C3) </t>
  </si>
  <si>
    <t>LogLik</t>
  </si>
  <si>
    <t>NaN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"/>
    <numFmt numFmtId="166" formatCode="#,##0.0"/>
    <numFmt numFmtId="167" formatCode="0.0%"/>
    <numFmt numFmtId="168" formatCode="_-* #,##0.00_-;\-* #,##0.00_-;_-* \-??_-;_-@_-"/>
    <numFmt numFmtId="169" formatCode="_-* #,##0.0_-;\-* #,##0.0_-;_-* \-??_-;_-@_-"/>
  </numFmts>
  <fonts count="21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vertAlign val="superscript"/>
      <sz val="11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b/>
      <u/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i/>
      <sz val="12"/>
      <color rgb="FF000000"/>
      <name val="Arial"/>
      <family val="2"/>
      <charset val="1"/>
    </font>
    <font>
      <vertAlign val="subscript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2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1"/>
      <name val="Arial"/>
      <family val="2"/>
      <charset val="1"/>
    </font>
    <font>
      <b/>
      <sz val="11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Lucida Console"/>
      <family val="3"/>
      <charset val="1"/>
    </font>
    <font>
      <u/>
      <sz val="18"/>
      <color rgb="FF2E75B6"/>
      <name val="Times New Roman"/>
      <family val="1"/>
      <charset val="1"/>
    </font>
    <font>
      <sz val="18"/>
      <color rgb="FF2E75B6"/>
      <name val="Times New Roman"/>
      <family val="1"/>
      <charset val="1"/>
    </font>
    <font>
      <sz val="10"/>
      <name val="Lucida Console"/>
      <family val="3"/>
      <charset val="1"/>
    </font>
    <font>
      <sz val="11"/>
      <color rgb="FF000000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D9D9D9"/>
        <bgColor rgb="FFE7E6E6"/>
      </patternFill>
    </fill>
    <fill>
      <patternFill patternType="solid">
        <fgColor rgb="FFE7E6E6"/>
        <bgColor rgb="FFEDEDED"/>
      </patternFill>
    </fill>
    <fill>
      <patternFill patternType="solid">
        <fgColor rgb="FFEDEDED"/>
        <bgColor rgb="FFF2F2F2"/>
      </patternFill>
    </fill>
    <fill>
      <patternFill patternType="solid">
        <fgColor rgb="FFF2F2F2"/>
        <bgColor rgb="FFEDEDED"/>
      </patternFill>
    </fill>
    <fill>
      <patternFill patternType="solid">
        <fgColor rgb="FFFFF2CC"/>
        <bgColor rgb="FFF2F2F2"/>
      </patternFill>
    </fill>
    <fill>
      <patternFill patternType="solid">
        <fgColor rgb="FFFFFF00"/>
        <bgColor rgb="FFFFFF00"/>
      </patternFill>
    </fill>
  </fills>
  <borders count="2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</borders>
  <cellStyleXfs count="11">
    <xf numFmtId="0" fontId="0" fillId="0" borderId="0"/>
    <xf numFmtId="168" fontId="20" fillId="0" borderId="0" applyBorder="0" applyProtection="0"/>
    <xf numFmtId="9" fontId="20" fillId="0" borderId="0" applyBorder="0" applyProtection="0"/>
    <xf numFmtId="9" fontId="20" fillId="0" borderId="0" applyBorder="0" applyProtection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</cellStyleXfs>
  <cellXfs count="178">
    <xf numFmtId="0" fontId="0" fillId="0" borderId="0" xfId="0"/>
    <xf numFmtId="165" fontId="11" fillId="0" borderId="0" xfId="8" applyNumberFormat="1" applyFont="1" applyAlignment="1">
      <alignment horizontal="center"/>
    </xf>
    <xf numFmtId="0" fontId="1" fillId="0" borderId="1" xfId="1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0" fillId="0" borderId="0" xfId="7" applyAlignment="1">
      <alignment horizontal="center" vertical="center"/>
    </xf>
    <xf numFmtId="164" fontId="20" fillId="0" borderId="0" xfId="7" applyNumberFormat="1" applyAlignment="1">
      <alignment horizontal="center" vertical="center"/>
    </xf>
    <xf numFmtId="0" fontId="1" fillId="2" borderId="1" xfId="7" applyFont="1" applyFill="1" applyBorder="1" applyAlignment="1">
      <alignment horizontal="center" vertical="center"/>
    </xf>
    <xf numFmtId="0" fontId="2" fillId="2" borderId="1" xfId="7" applyFont="1" applyFill="1" applyBorder="1" applyAlignment="1">
      <alignment horizontal="center" vertical="center"/>
    </xf>
    <xf numFmtId="164" fontId="1" fillId="2" borderId="1" xfId="7" applyNumberFormat="1" applyFont="1" applyFill="1" applyBorder="1" applyAlignment="1">
      <alignment horizontal="center" vertical="center"/>
    </xf>
    <xf numFmtId="0" fontId="1" fillId="0" borderId="0" xfId="7" applyFont="1" applyAlignment="1">
      <alignment horizontal="center" vertical="center"/>
    </xf>
    <xf numFmtId="0" fontId="20" fillId="0" borderId="0" xfId="10"/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6" fillId="0" borderId="0" xfId="0" applyFont="1" applyAlignment="1">
      <alignment horizontal="center"/>
    </xf>
    <xf numFmtId="0" fontId="4" fillId="4" borderId="0" xfId="0" applyFont="1" applyFill="1" applyAlignment="1">
      <alignment horizontal="left"/>
    </xf>
    <xf numFmtId="0" fontId="4" fillId="4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1" fillId="2" borderId="0" xfId="0" applyFont="1" applyFill="1" applyAlignment="1">
      <alignment horizontal="center"/>
    </xf>
    <xf numFmtId="0" fontId="9" fillId="0" borderId="0" xfId="0" applyFont="1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6" fontId="10" fillId="0" borderId="4" xfId="0" applyNumberFormat="1" applyFont="1" applyBorder="1" applyAlignment="1">
      <alignment horizontal="right"/>
    </xf>
    <xf numFmtId="164" fontId="10" fillId="0" borderId="0" xfId="0" applyNumberFormat="1" applyFont="1" applyAlignment="1">
      <alignment horizontal="right" vertical="center"/>
    </xf>
    <xf numFmtId="164" fontId="10" fillId="0" borderId="4" xfId="0" applyNumberFormat="1" applyFont="1" applyBorder="1" applyAlignment="1">
      <alignment horizontal="right" vertical="center"/>
    </xf>
    <xf numFmtId="165" fontId="11" fillId="0" borderId="0" xfId="8" applyNumberFormat="1" applyFont="1"/>
    <xf numFmtId="165" fontId="11" fillId="0" borderId="0" xfId="8" applyNumberFormat="1" applyFont="1" applyAlignment="1">
      <alignment horizontal="left"/>
    </xf>
    <xf numFmtId="165" fontId="11" fillId="6" borderId="0" xfId="8" applyNumberFormat="1" applyFont="1" applyFill="1" applyAlignment="1">
      <alignment horizontal="left"/>
    </xf>
    <xf numFmtId="165" fontId="12" fillId="0" borderId="0" xfId="8" applyNumberFormat="1" applyFont="1" applyAlignment="1">
      <alignment horizontal="left"/>
    </xf>
    <xf numFmtId="167" fontId="14" fillId="0" borderId="1" xfId="8" applyNumberFormat="1" applyFont="1" applyBorder="1" applyAlignment="1">
      <alignment horizontal="center" vertical="center"/>
    </xf>
    <xf numFmtId="9" fontId="14" fillId="0" borderId="1" xfId="8" applyNumberFormat="1" applyFont="1" applyBorder="1" applyAlignment="1">
      <alignment horizontal="center" vertical="center"/>
    </xf>
    <xf numFmtId="167" fontId="14" fillId="0" borderId="9" xfId="8" applyNumberFormat="1" applyFont="1" applyBorder="1" applyAlignment="1">
      <alignment horizontal="center" vertical="center"/>
    </xf>
    <xf numFmtId="165" fontId="11" fillId="7" borderId="10" xfId="8" applyNumberFormat="1" applyFont="1" applyFill="1" applyBorder="1" applyAlignment="1">
      <alignment horizontal="center"/>
    </xf>
    <xf numFmtId="165" fontId="11" fillId="0" borderId="0" xfId="8" applyNumberFormat="1" applyFont="1" applyAlignment="1">
      <alignment horizontal="center" vertical="top"/>
    </xf>
    <xf numFmtId="165" fontId="11" fillId="0" borderId="4" xfId="8" applyNumberFormat="1" applyFont="1" applyBorder="1" applyAlignment="1">
      <alignment horizontal="center"/>
    </xf>
    <xf numFmtId="165" fontId="11" fillId="7" borderId="11" xfId="8" applyNumberFormat="1" applyFont="1" applyFill="1" applyBorder="1" applyAlignment="1">
      <alignment horizontal="center"/>
    </xf>
    <xf numFmtId="165" fontId="11" fillId="0" borderId="12" xfId="8" applyNumberFormat="1" applyFont="1" applyBorder="1" applyAlignment="1">
      <alignment horizontal="center" vertical="top"/>
    </xf>
    <xf numFmtId="165" fontId="11" fillId="0" borderId="12" xfId="8" applyNumberFormat="1" applyFont="1" applyBorder="1" applyAlignment="1">
      <alignment horizontal="center"/>
    </xf>
    <xf numFmtId="165" fontId="11" fillId="0" borderId="8" xfId="8" applyNumberFormat="1" applyFont="1" applyBorder="1" applyAlignment="1">
      <alignment horizontal="center"/>
    </xf>
    <xf numFmtId="165" fontId="15" fillId="0" borderId="0" xfId="8" applyNumberFormat="1" applyFont="1" applyAlignment="1">
      <alignment vertical="center"/>
    </xf>
    <xf numFmtId="165" fontId="11" fillId="7" borderId="13" xfId="8" applyNumberFormat="1" applyFont="1" applyFill="1" applyBorder="1" applyAlignment="1">
      <alignment horizontal="center"/>
    </xf>
    <xf numFmtId="165" fontId="11" fillId="0" borderId="14" xfId="8" applyNumberFormat="1" applyFont="1" applyBorder="1" applyAlignment="1">
      <alignment horizontal="center" vertical="top"/>
    </xf>
    <xf numFmtId="165" fontId="11" fillId="0" borderId="14" xfId="8" applyNumberFormat="1" applyFont="1" applyBorder="1" applyAlignment="1">
      <alignment horizontal="center"/>
    </xf>
    <xf numFmtId="165" fontId="11" fillId="0" borderId="15" xfId="8" applyNumberFormat="1" applyFont="1" applyBorder="1" applyAlignment="1">
      <alignment horizontal="center"/>
    </xf>
    <xf numFmtId="165" fontId="11" fillId="7" borderId="12" xfId="8" applyNumberFormat="1" applyFont="1" applyFill="1" applyBorder="1" applyAlignment="1">
      <alignment horizontal="center"/>
    </xf>
    <xf numFmtId="165" fontId="11" fillId="7" borderId="0" xfId="8" applyNumberFormat="1" applyFont="1" applyFill="1" applyAlignment="1">
      <alignment horizontal="center"/>
    </xf>
    <xf numFmtId="165" fontId="11" fillId="7" borderId="14" xfId="8" applyNumberFormat="1" applyFont="1" applyFill="1" applyBorder="1" applyAlignment="1">
      <alignment horizontal="center"/>
    </xf>
    <xf numFmtId="0" fontId="20" fillId="0" borderId="0" xfId="8"/>
    <xf numFmtId="0" fontId="16" fillId="0" borderId="0" xfId="8" applyFont="1" applyAlignment="1">
      <alignment vertical="center"/>
    </xf>
    <xf numFmtId="0" fontId="20" fillId="0" borderId="0" xfId="8" applyAlignment="1">
      <alignment vertical="center"/>
    </xf>
    <xf numFmtId="0" fontId="17" fillId="0" borderId="0" xfId="8" applyFont="1" applyAlignment="1">
      <alignment vertical="center"/>
    </xf>
    <xf numFmtId="167" fontId="20" fillId="0" borderId="1" xfId="2" applyNumberFormat="1" applyBorder="1" applyAlignment="1" applyProtection="1">
      <alignment horizontal="center" vertical="center"/>
    </xf>
    <xf numFmtId="9" fontId="20" fillId="0" borderId="1" xfId="2" applyBorder="1" applyAlignment="1" applyProtection="1">
      <alignment horizontal="center" vertical="center"/>
    </xf>
    <xf numFmtId="167" fontId="20" fillId="0" borderId="9" xfId="2" applyNumberFormat="1" applyBorder="1" applyAlignment="1" applyProtection="1">
      <alignment horizontal="center" vertical="center"/>
    </xf>
    <xf numFmtId="2" fontId="19" fillId="0" borderId="19" xfId="0" applyNumberFormat="1" applyFont="1" applyBorder="1" applyAlignment="1">
      <alignment vertic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/>
    <xf numFmtId="2" fontId="0" fillId="0" borderId="4" xfId="0" applyNumberFormat="1" applyBorder="1"/>
    <xf numFmtId="2" fontId="9" fillId="0" borderId="0" xfId="0" applyNumberFormat="1" applyFont="1"/>
    <xf numFmtId="2" fontId="9" fillId="0" borderId="4" xfId="0" applyNumberFormat="1" applyFont="1" applyBorder="1"/>
    <xf numFmtId="2" fontId="19" fillId="0" borderId="20" xfId="0" applyNumberFormat="1" applyFont="1" applyBorder="1" applyAlignment="1">
      <alignment vertic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4" xfId="0" applyNumberFormat="1" applyBorder="1"/>
    <xf numFmtId="2" fontId="0" fillId="0" borderId="15" xfId="0" applyNumberFormat="1" applyBorder="1"/>
    <xf numFmtId="2" fontId="9" fillId="0" borderId="14" xfId="0" applyNumberFormat="1" applyFont="1" applyBorder="1"/>
    <xf numFmtId="2" fontId="9" fillId="0" borderId="15" xfId="0" applyNumberFormat="1" applyFont="1" applyBorder="1"/>
    <xf numFmtId="0" fontId="0" fillId="0" borderId="4" xfId="0" applyBorder="1"/>
    <xf numFmtId="0" fontId="19" fillId="0" borderId="0" xfId="0" applyFont="1" applyAlignment="1">
      <alignment vertical="center"/>
    </xf>
    <xf numFmtId="165" fontId="9" fillId="0" borderId="0" xfId="0" applyNumberFormat="1" applyFont="1" applyAlignment="1">
      <alignment horizontal="center"/>
    </xf>
    <xf numFmtId="0" fontId="9" fillId="0" borderId="4" xfId="0" applyFont="1" applyBorder="1"/>
    <xf numFmtId="0" fontId="0" fillId="0" borderId="14" xfId="0" applyBorder="1"/>
    <xf numFmtId="0" fontId="0" fillId="0" borderId="15" xfId="0" applyBorder="1"/>
    <xf numFmtId="0" fontId="19" fillId="0" borderId="14" xfId="0" applyFont="1" applyBorder="1" applyAlignment="1">
      <alignment vertical="center"/>
    </xf>
    <xf numFmtId="165" fontId="9" fillId="0" borderId="14" xfId="0" applyNumberFormat="1" applyFont="1" applyBorder="1" applyAlignment="1">
      <alignment horizontal="center"/>
    </xf>
    <xf numFmtId="0" fontId="9" fillId="0" borderId="14" xfId="0" applyFont="1" applyBorder="1"/>
    <xf numFmtId="0" fontId="9" fillId="0" borderId="15" xfId="0" applyFont="1" applyBorder="1"/>
    <xf numFmtId="2" fontId="0" fillId="0" borderId="0" xfId="0" applyNumberFormat="1" applyAlignment="1">
      <alignment horizontal="center" vertical="center"/>
    </xf>
    <xf numFmtId="167" fontId="20" fillId="0" borderId="1" xfId="3" applyNumberFormat="1" applyBorder="1" applyAlignment="1" applyProtection="1">
      <alignment horizontal="center" vertical="center"/>
    </xf>
    <xf numFmtId="9" fontId="20" fillId="0" borderId="1" xfId="3" applyBorder="1" applyAlignment="1" applyProtection="1">
      <alignment horizontal="center" vertical="center"/>
    </xf>
    <xf numFmtId="167" fontId="20" fillId="0" borderId="9" xfId="3" applyNumberFormat="1" applyBorder="1" applyAlignment="1" applyProtection="1">
      <alignment horizontal="center" vertical="center"/>
    </xf>
    <xf numFmtId="167" fontId="20" fillId="0" borderId="0" xfId="3" applyNumberFormat="1" applyBorder="1" applyAlignment="1" applyProtection="1">
      <alignment horizontal="center" vertic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2" xfId="0" applyBorder="1"/>
    <xf numFmtId="2" fontId="0" fillId="0" borderId="12" xfId="0" applyNumberFormat="1" applyBorder="1" applyAlignment="1">
      <alignment horizontal="center"/>
    </xf>
    <xf numFmtId="2" fontId="0" fillId="0" borderId="12" xfId="0" applyNumberFormat="1" applyBorder="1"/>
    <xf numFmtId="2" fontId="9" fillId="0" borderId="12" xfId="0" applyNumberFormat="1" applyFont="1" applyBorder="1"/>
    <xf numFmtId="0" fontId="0" fillId="0" borderId="14" xfId="0" applyBorder="1" applyAlignment="1">
      <alignment horizontal="center"/>
    </xf>
    <xf numFmtId="2" fontId="19" fillId="0" borderId="0" xfId="0" applyNumberFormat="1" applyFont="1" applyAlignment="1">
      <alignment vertical="center"/>
    </xf>
    <xf numFmtId="2" fontId="9" fillId="0" borderId="0" xfId="0" applyNumberFormat="1" applyFont="1" applyAlignment="1">
      <alignment horizontal="center"/>
    </xf>
    <xf numFmtId="0" fontId="0" fillId="0" borderId="15" xfId="0" applyBorder="1" applyAlignment="1">
      <alignment horizontal="center"/>
    </xf>
    <xf numFmtId="2" fontId="19" fillId="0" borderId="14" xfId="0" applyNumberFormat="1" applyFont="1" applyBorder="1" applyAlignment="1">
      <alignment vertical="center"/>
    </xf>
    <xf numFmtId="2" fontId="9" fillId="0" borderId="14" xfId="0" applyNumberFormat="1" applyFont="1" applyBorder="1" applyAlignment="1">
      <alignment horizontal="center"/>
    </xf>
    <xf numFmtId="2" fontId="0" fillId="0" borderId="8" xfId="0" applyNumberFormat="1" applyBorder="1"/>
    <xf numFmtId="165" fontId="0" fillId="0" borderId="4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9" fillId="0" borderId="4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69" fontId="20" fillId="0" borderId="4" xfId="1" applyNumberFormat="1" applyBorder="1" applyAlignment="1" applyProtection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9" fillId="0" borderId="14" xfId="0" applyNumberFormat="1" applyFont="1" applyBorder="1" applyAlignment="1">
      <alignment horizontal="center" vertical="center"/>
    </xf>
    <xf numFmtId="165" fontId="9" fillId="0" borderId="15" xfId="0" applyNumberFormat="1" applyFont="1" applyBorder="1" applyAlignment="1">
      <alignment horizontal="center" vertical="center"/>
    </xf>
    <xf numFmtId="169" fontId="20" fillId="0" borderId="15" xfId="1" applyNumberFormat="1" applyBorder="1" applyAlignment="1" applyProtection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9" fontId="9" fillId="0" borderId="4" xfId="1" applyNumberFormat="1" applyFont="1" applyBorder="1" applyAlignment="1" applyProtection="1">
      <alignment horizontal="center" vertical="center"/>
    </xf>
    <xf numFmtId="165" fontId="19" fillId="0" borderId="14" xfId="0" applyNumberFormat="1" applyFont="1" applyBorder="1" applyAlignment="1">
      <alignment horizontal="center" vertical="center"/>
    </xf>
    <xf numFmtId="169" fontId="9" fillId="0" borderId="15" xfId="1" applyNumberFormat="1" applyFont="1" applyBorder="1" applyAlignment="1" applyProtection="1">
      <alignment horizontal="center" vertical="center"/>
    </xf>
    <xf numFmtId="0" fontId="20" fillId="0" borderId="0" xfId="10" applyAlignment="1">
      <alignment horizontal="left"/>
    </xf>
    <xf numFmtId="0" fontId="1" fillId="3" borderId="0" xfId="1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1" xfId="10" applyFont="1" applyBorder="1" applyAlignment="1">
      <alignment horizontal="center" vertical="center"/>
    </xf>
    <xf numFmtId="0" fontId="20" fillId="0" borderId="2" xfId="10" applyBorder="1" applyAlignment="1">
      <alignment horizontal="left"/>
    </xf>
    <xf numFmtId="0" fontId="1" fillId="5" borderId="3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14" fillId="0" borderId="6" xfId="8" applyFont="1" applyBorder="1" applyAlignment="1">
      <alignment horizontal="center" vertical="center" wrapText="1"/>
    </xf>
    <xf numFmtId="165" fontId="14" fillId="0" borderId="8" xfId="0" applyNumberFormat="1" applyFont="1" applyBorder="1" applyAlignment="1">
      <alignment horizontal="center" vertical="center"/>
    </xf>
    <xf numFmtId="165" fontId="14" fillId="0" borderId="5" xfId="8" applyNumberFormat="1" applyFont="1" applyBorder="1" applyAlignment="1">
      <alignment horizontal="center" vertical="center"/>
    </xf>
    <xf numFmtId="165" fontId="14" fillId="0" borderId="6" xfId="8" applyNumberFormat="1" applyFont="1" applyBorder="1" applyAlignment="1">
      <alignment horizontal="center" vertical="center"/>
    </xf>
    <xf numFmtId="165" fontId="14" fillId="0" borderId="7" xfId="8" applyNumberFormat="1" applyFont="1" applyBorder="1" applyAlignment="1">
      <alignment horizontal="center" vertical="center"/>
    </xf>
    <xf numFmtId="0" fontId="14" fillId="0" borderId="5" xfId="8" applyFont="1" applyBorder="1" applyAlignment="1">
      <alignment horizontal="center" vertical="center"/>
    </xf>
    <xf numFmtId="165" fontId="11" fillId="3" borderId="0" xfId="8" applyNumberFormat="1" applyFont="1" applyFill="1" applyAlignment="1">
      <alignment horizontal="center" vertical="top" wrapText="1"/>
    </xf>
    <xf numFmtId="165" fontId="13" fillId="0" borderId="3" xfId="8" applyNumberFormat="1" applyFont="1" applyBorder="1" applyAlignment="1">
      <alignment horizontal="center" vertical="center" wrapText="1"/>
    </xf>
    <xf numFmtId="165" fontId="13" fillId="0" borderId="3" xfId="8" applyNumberFormat="1" applyFont="1" applyBorder="1" applyAlignment="1">
      <alignment horizontal="center" vertical="center"/>
    </xf>
    <xf numFmtId="165" fontId="11" fillId="3" borderId="14" xfId="8" applyNumberFormat="1" applyFont="1" applyFill="1" applyBorder="1" applyAlignment="1">
      <alignment horizontal="center" vertical="top" wrapText="1"/>
    </xf>
    <xf numFmtId="165" fontId="11" fillId="3" borderId="14" xfId="8" applyNumberFormat="1" applyFont="1" applyFill="1" applyBorder="1" applyAlignment="1">
      <alignment horizontal="center" wrapText="1"/>
    </xf>
    <xf numFmtId="165" fontId="11" fillId="0" borderId="0" xfId="8" applyNumberFormat="1" applyFont="1" applyAlignment="1">
      <alignment horizontal="left" vertical="center"/>
    </xf>
    <xf numFmtId="165" fontId="12" fillId="6" borderId="0" xfId="8" applyNumberFormat="1" applyFont="1" applyFill="1" applyAlignment="1">
      <alignment horizontal="center" vertical="center"/>
    </xf>
    <xf numFmtId="165" fontId="11" fillId="0" borderId="0" xfId="8" applyNumberFormat="1" applyFont="1" applyAlignment="1">
      <alignment horizontal="center"/>
    </xf>
    <xf numFmtId="2" fontId="16" fillId="0" borderId="18" xfId="0" applyNumberFormat="1" applyFon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/>
    </xf>
    <xf numFmtId="0" fontId="1" fillId="6" borderId="16" xfId="0" applyFont="1" applyFill="1" applyBorder="1" applyAlignment="1">
      <alignment horizontal="center"/>
    </xf>
    <xf numFmtId="2" fontId="16" fillId="0" borderId="17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6" borderId="3" xfId="0" applyNumberFormat="1" applyFill="1" applyBorder="1" applyAlignment="1">
      <alignment horizontal="center"/>
    </xf>
    <xf numFmtId="2" fontId="0" fillId="6" borderId="16" xfId="0" applyNumberFormat="1" applyFill="1" applyBorder="1" applyAlignment="1">
      <alignment horizontal="center"/>
    </xf>
    <xf numFmtId="2" fontId="0" fillId="6" borderId="20" xfId="0" applyNumberFormat="1" applyFill="1" applyBorder="1" applyAlignment="1">
      <alignment horizontal="center"/>
    </xf>
    <xf numFmtId="0" fontId="0" fillId="0" borderId="17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 wrapText="1"/>
    </xf>
    <xf numFmtId="165" fontId="0" fillId="0" borderId="4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 wrapText="1"/>
    </xf>
    <xf numFmtId="165" fontId="0" fillId="0" borderId="8" xfId="0" applyNumberFormat="1" applyBorder="1" applyAlignment="1">
      <alignment horizontal="center" vertical="center"/>
    </xf>
  </cellXfs>
  <cellStyles count="11">
    <cellStyle name="Komma" xfId="1" builtinId="3"/>
    <cellStyle name="Prozent" xfId="2" builtinId="5"/>
    <cellStyle name="Prozent 2" xfId="3" xr:uid="{00000000-0005-0000-0000-000006000000}"/>
    <cellStyle name="Standard" xfId="0" builtinId="0"/>
    <cellStyle name="Standard 2" xfId="4" xr:uid="{00000000-0005-0000-0000-000007000000}"/>
    <cellStyle name="Standard 3" xfId="5" xr:uid="{00000000-0005-0000-0000-000008000000}"/>
    <cellStyle name="Standard 4" xfId="6" xr:uid="{00000000-0005-0000-0000-000009000000}"/>
    <cellStyle name="Standard 5" xfId="7" xr:uid="{00000000-0005-0000-0000-00000A000000}"/>
    <cellStyle name="Standard 6" xfId="8" xr:uid="{00000000-0005-0000-0000-00000B000000}"/>
    <cellStyle name="Standard 7" xfId="9" xr:uid="{00000000-0005-0000-0000-00000C000000}"/>
    <cellStyle name="Standard 8" xfId="10" xr:uid="{00000000-0005-0000-0000-00000D000000}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EDEDED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7E6E6"/>
      <rgbColor rgb="FFCCFFCC"/>
      <rgbColor rgb="FFFFFF99"/>
      <rgbColor rgb="FF99CCFF"/>
      <rgbColor rgb="FFFF99CC"/>
      <rgbColor rgb="FFCC99FF"/>
      <rgbColor rgb="FFFFCC99"/>
      <rgbColor rgb="FF2E75B6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630720</xdr:colOff>
      <xdr:row>15</xdr:row>
      <xdr:rowOff>13068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/>
      </xdr:nvSpPr>
      <xdr:spPr>
        <a:xfrm>
          <a:off x="0" y="0"/>
          <a:ext cx="9407160" cy="2988360"/>
        </a:xfrm>
        <a:prstGeom prst="rect">
          <a:avLst/>
        </a:prstGeom>
        <a:noFill/>
        <a:ln w="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 anchor="t">
          <a:noAutofit/>
        </a:bodyPr>
        <a:lstStyle/>
        <a:p>
          <a:pPr>
            <a:lnSpc>
              <a:spcPct val="150000"/>
            </a:lnSpc>
            <a:spcAft>
              <a:spcPts val="1199"/>
            </a:spcAft>
            <a:tabLst>
              <a:tab pos="0" algn="l"/>
            </a:tabLst>
          </a:pPr>
          <a:r>
            <a:rPr lang="de-DE" sz="1100" b="0" strike="noStrike" spc="-1">
              <a:solidFill>
                <a:srgbClr val="000000"/>
              </a:solidFill>
              <a:latin typeface="Arial"/>
            </a:rPr>
            <a:t>This table shows the theoretical and the </a:t>
          </a:r>
          <a:r>
            <a:rPr lang="en-US" sz="1100" b="0" strike="noStrike" spc="-1">
              <a:solidFill>
                <a:srgbClr val="000000"/>
              </a:solidFill>
              <a:latin typeface="Arial"/>
            </a:rPr>
            <a:t>acquired</a:t>
          </a:r>
          <a:r>
            <a:rPr lang="de-DE" sz="1100" b="0" strike="noStrike" spc="-1">
              <a:solidFill>
                <a:srgbClr val="000000"/>
              </a:solidFill>
              <a:latin typeface="Arial"/>
            </a:rPr>
            <a:t> mass isotopomer distribution (MID) of sugar phosphates. The  naturally</a:t>
          </a:r>
          <a:r>
            <a:rPr lang="de-DE" sz="1100" b="0" strike="noStrike" spc="-1" baseline="30000">
              <a:solidFill>
                <a:srgbClr val="000000"/>
              </a:solidFill>
              <a:latin typeface="Arial"/>
            </a:rPr>
            <a:t> 13</a:t>
          </a:r>
          <a:r>
            <a:rPr lang="de-DE" sz="1100" b="0" strike="noStrike" spc="-1">
              <a:solidFill>
                <a:srgbClr val="000000"/>
              </a:solidFill>
              <a:latin typeface="Arial"/>
            </a:rPr>
            <a:t>C-enriched standards were derivatized to their </a:t>
          </a:r>
          <a:r>
            <a:rPr lang="en-US" sz="1100" b="0" strike="noStrike" spc="-1">
              <a:solidFill>
                <a:srgbClr val="000000"/>
              </a:solidFill>
              <a:latin typeface="Arial"/>
            </a:rPr>
            <a:t>ethyloxime-trimethylsilyl derivatives</a:t>
          </a:r>
          <a:r>
            <a:rPr lang="de-DE" sz="1100" b="0" strike="noStrike" spc="-1">
              <a:solidFill>
                <a:srgbClr val="000000"/>
              </a:solidFill>
              <a:latin typeface="Arial"/>
            </a:rPr>
            <a:t> and analyzed 50 times by GC-MS (SIM-mode) at varying </a:t>
          </a:r>
          <a:r>
            <a:rPr lang="en-US" sz="1100" b="0" strike="noStrike" spc="-1">
              <a:solidFill>
                <a:srgbClr val="000000"/>
              </a:solidFill>
              <a:latin typeface="Arial"/>
            </a:rPr>
            <a:t>concentrations</a:t>
          </a:r>
          <a:r>
            <a:rPr lang="de-DE" sz="1100" b="0" strike="noStrike" spc="-1">
              <a:solidFill>
                <a:srgbClr val="000000"/>
              </a:solidFill>
              <a:latin typeface="Arial"/>
            </a:rPr>
            <a:t>. The absolute error was obtained from the differences between theoretical  and </a:t>
          </a:r>
          <a:r>
            <a:rPr lang="en-US" sz="1100" b="0" strike="noStrike" spc="-1">
              <a:solidFill>
                <a:srgbClr val="000000"/>
              </a:solidFill>
              <a:latin typeface="Arial"/>
            </a:rPr>
            <a:t>acquired </a:t>
          </a:r>
          <a:r>
            <a:rPr lang="de-DE" sz="1100" b="0" strike="noStrike" spc="-1">
              <a:solidFill>
                <a:srgbClr val="000000"/>
              </a:solidFill>
              <a:latin typeface="Arial"/>
            </a:rPr>
            <a:t> MID. The natural theoretical MID was </a:t>
          </a:r>
          <a:r>
            <a:rPr lang="en-US" sz="1100" b="0" strike="noStrike" spc="-1">
              <a:solidFill>
                <a:srgbClr val="000000"/>
              </a:solidFill>
              <a:latin typeface="Arial"/>
            </a:rPr>
            <a:t>calculated </a:t>
          </a:r>
          <a:r>
            <a:rPr lang="de-DE" sz="1100" b="0" strike="noStrike" spc="-1">
              <a:solidFill>
                <a:srgbClr val="000000"/>
              </a:solidFill>
              <a:latin typeface="Arial"/>
            </a:rPr>
            <a:t> with the isotope distribution calculator from Agilent ( MassHunter Workstation Data Analysis Core, Version 8.0.8208.0, Agilent Technologies, Inc.). For each fragment, we defined an </a:t>
          </a:r>
          <a:r>
            <a:rPr lang="en-US" sz="1100" b="0" strike="noStrike" spc="-1">
              <a:solidFill>
                <a:srgbClr val="000000"/>
              </a:solidFill>
              <a:latin typeface="Arial"/>
            </a:rPr>
            <a:t>individual </a:t>
          </a:r>
          <a:r>
            <a:rPr lang="de-DE" sz="1100" b="0" strike="noStrike" spc="-1">
              <a:solidFill>
                <a:srgbClr val="000000"/>
              </a:solidFill>
              <a:latin typeface="Arial"/>
            </a:rPr>
            <a:t> precision value (prec) for our </a:t>
          </a:r>
          <a:r>
            <a:rPr lang="de-DE" sz="1100" b="0" strike="noStrike" spc="-1" baseline="30000">
              <a:solidFill>
                <a:srgbClr val="000000"/>
              </a:solidFill>
              <a:latin typeface="Arial"/>
            </a:rPr>
            <a:t>13</a:t>
          </a:r>
          <a:r>
            <a:rPr lang="de-DE" sz="1100" b="0" strike="noStrike" spc="-1">
              <a:solidFill>
                <a:srgbClr val="000000"/>
              </a:solidFill>
              <a:latin typeface="Arial"/>
            </a:rPr>
            <a:t>C-MFA routine. The standard deviation of a distribution element (Dirichlet-SD) was calculated as follows: </a:t>
          </a:r>
          <a:endParaRPr lang="en-US" sz="1100" b="0" strike="noStrike" spc="-1">
            <a:latin typeface="Times New Roman"/>
          </a:endParaRPr>
        </a:p>
        <a:p>
          <a:pPr>
            <a:lnSpc>
              <a:spcPct val="150000"/>
            </a:lnSpc>
            <a:tabLst>
              <a:tab pos="0" algn="l"/>
            </a:tabLst>
          </a:pPr>
          <a:r>
            <a:rPr lang="de-DE" sz="1100" b="0" strike="noStrike" spc="-1">
              <a:solidFill>
                <a:srgbClr val="000000"/>
              </a:solidFill>
              <a:latin typeface="Arial"/>
            </a:rPr>
            <a:t> </a:t>
          </a:r>
          <a:r>
            <a:rPr lang="de-DE" sz="1100" b="0" strike="noStrike" spc="-1">
              <a:solidFill>
                <a:srgbClr val="000000"/>
              </a:solidFill>
              <a:latin typeface="Cambria Math"/>
            </a:rPr>
            <a:t>𝐷𝑖𝑐ℎ𝑟𝑖𝑐ℎ𝑙𝑒𝑡−𝑆𝐷= √((𝑀𝐷𝑉(1−𝑀𝐷𝑉))/𝑝𝑟𝑒𝑐)</a:t>
          </a:r>
          <a:r>
            <a:rPr lang="de-DE" sz="1100" b="0" strike="noStrike" spc="-1">
              <a:solidFill>
                <a:srgbClr val="000000"/>
              </a:solidFill>
              <a:latin typeface="Arial"/>
            </a:rPr>
            <a:t>   </a:t>
          </a:r>
          <a:endParaRPr lang="en-US" sz="1100" b="0" strike="noStrike" spc="-1">
            <a:latin typeface="Times New Roman"/>
          </a:endParaRPr>
        </a:p>
        <a:p>
          <a:pPr>
            <a:lnSpc>
              <a:spcPct val="150000"/>
            </a:lnSpc>
            <a:spcBef>
              <a:spcPts val="1199"/>
            </a:spcBef>
            <a:tabLst>
              <a:tab pos="0" algn="l"/>
            </a:tabLst>
          </a:pPr>
          <a:r>
            <a:rPr lang="de-DE" sz="1100" b="0" strike="noStrike" spc="-1">
              <a:solidFill>
                <a:srgbClr val="000000"/>
              </a:solidFill>
              <a:latin typeface="Arial"/>
            </a:rPr>
            <a:t>with MDV (mass distribution vector) as the fractional abundance of each isotopologue (M+0, M+1, ... M+n (all carbons labeled))     </a:t>
          </a:r>
          <a:endParaRPr lang="en-US" sz="1100" b="0" strike="noStrike" spc="-1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0</xdr:colOff>
      <xdr:row>59</xdr:row>
      <xdr:rowOff>0</xdr:rowOff>
    </xdr:from>
    <xdr:to>
      <xdr:col>17</xdr:col>
      <xdr:colOff>304560</xdr:colOff>
      <xdr:row>60</xdr:row>
      <xdr:rowOff>114120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/>
      </xdr:nvSpPr>
      <xdr:spPr>
        <a:xfrm>
          <a:off x="18696240" y="11925360"/>
          <a:ext cx="304560" cy="304560"/>
        </a:xfrm>
        <a:prstGeom prst="rect">
          <a:avLst/>
        </a:prstGeom>
        <a:noFill/>
        <a:ln w="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21</xdr:col>
      <xdr:colOff>411480</xdr:colOff>
      <xdr:row>2</xdr:row>
      <xdr:rowOff>53280</xdr:rowOff>
    </xdr:to>
    <xdr:sp macro="" textlink="">
      <xdr:nvSpPr>
        <xdr:cNvPr id="3" name="Textfeld 1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/>
      </xdr:nvSpPr>
      <xdr:spPr>
        <a:xfrm>
          <a:off x="0" y="0"/>
          <a:ext cx="22016160" cy="415080"/>
        </a:xfrm>
        <a:prstGeom prst="rect">
          <a:avLst/>
        </a:prstGeom>
        <a:noFill/>
        <a:ln w="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vertOverflow="clip" horzOverflow="clip" lIns="90000" tIns="45000" rIns="90000" bIns="45000" anchor="t">
          <a:spAutoFit/>
        </a:bodyPr>
        <a:lstStyle/>
        <a:p>
          <a:pPr>
            <a:lnSpc>
              <a:spcPct val="100000"/>
            </a:lnSpc>
          </a:pPr>
          <a:r>
            <a:rPr lang="en-US" sz="1100" b="0" strike="noStrike" spc="-1">
              <a:solidFill>
                <a:srgbClr val="000000"/>
              </a:solidFill>
              <a:latin typeface="Calibri"/>
            </a:rPr>
            <a:t>To test the accuracy  of our  </a:t>
          </a:r>
          <a:r>
            <a:rPr lang="en-US" sz="1100" b="0" strike="noStrike" spc="-1" baseline="30000">
              <a:solidFill>
                <a:srgbClr val="000000"/>
              </a:solidFill>
              <a:latin typeface="Calibri"/>
            </a:rPr>
            <a:t>13</a:t>
          </a:r>
          <a:r>
            <a:rPr lang="en-US" sz="1100" b="0" strike="noStrike" spc="-1">
              <a:solidFill>
                <a:srgbClr val="000000"/>
              </a:solidFill>
              <a:latin typeface="Calibri"/>
            </a:rPr>
            <a:t>C-MFA routine, we validated  the Bayesian model against a widely used INCA-software, which was applied by Britt et al. Therefore, we utilized the </a:t>
          </a:r>
          <a:r>
            <a:rPr lang="en-US" sz="1100" b="0" strike="noStrike" spc="-1" baseline="30000">
              <a:solidFill>
                <a:srgbClr val="000000"/>
              </a:solidFill>
              <a:latin typeface="Calibri"/>
            </a:rPr>
            <a:t>13</a:t>
          </a:r>
          <a:r>
            <a:rPr lang="en-US" sz="1100" b="0" strike="noStrike" spc="-1">
              <a:solidFill>
                <a:srgbClr val="000000"/>
              </a:solidFill>
              <a:latin typeface="Calibri"/>
            </a:rPr>
            <a:t>C labeling data of metabolites that were published by Britt el al. as input data for our MFA routine. The following tables show the results of our </a:t>
          </a:r>
          <a:r>
            <a:rPr lang="en-US" sz="1100" b="0" strike="noStrike" spc="-1" baseline="30000">
              <a:solidFill>
                <a:srgbClr val="000000"/>
              </a:solidFill>
              <a:latin typeface="Calibri"/>
            </a:rPr>
            <a:t>13</a:t>
          </a:r>
          <a:r>
            <a:rPr lang="en-US" sz="1100" b="0" strike="noStrike" spc="-1">
              <a:solidFill>
                <a:srgbClr val="000000"/>
              </a:solidFill>
              <a:latin typeface="Calibri"/>
            </a:rPr>
            <a:t>C-MFA  in contrast to the </a:t>
          </a:r>
          <a:r>
            <a:rPr lang="en-US" sz="1100" b="0" strike="noStrike" spc="-1" baseline="30000">
              <a:solidFill>
                <a:srgbClr val="000000"/>
              </a:solidFill>
              <a:latin typeface="Calibri"/>
            </a:rPr>
            <a:t>13</a:t>
          </a:r>
          <a:r>
            <a:rPr lang="en-US" sz="1100" b="0" strike="noStrike" spc="-1">
              <a:solidFill>
                <a:srgbClr val="000000"/>
              </a:solidFill>
              <a:latin typeface="Calibri"/>
            </a:rPr>
            <a:t>C-MFA results that were published by Britt et al.. </a:t>
          </a:r>
          <a:endParaRPr lang="en-US" sz="1100" b="0" strike="noStrike" spc="-1">
            <a:latin typeface="Times New Roman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526"/>
  <sheetViews>
    <sheetView tabSelected="1" zoomScaleNormal="100" workbookViewId="0"/>
  </sheetViews>
  <sheetFormatPr baseColWidth="10" defaultColWidth="11.42578125" defaultRowHeight="15" x14ac:dyDescent="0.25"/>
  <cols>
    <col min="1" max="1" width="11.42578125" style="4"/>
    <col min="2" max="2" width="19.28515625" style="4" customWidth="1"/>
    <col min="3" max="3" width="19.7109375" style="4" customWidth="1"/>
    <col min="4" max="4" width="14.85546875" style="4" customWidth="1"/>
    <col min="5" max="5" width="11.42578125" style="4"/>
    <col min="6" max="12" width="11.42578125" style="5"/>
    <col min="13" max="1024" width="11.42578125" style="4"/>
  </cols>
  <sheetData>
    <row r="1" spans="1:14" s="9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</row>
    <row r="2" spans="1:14" ht="17.25" x14ac:dyDescent="0.25">
      <c r="A2" s="4" t="s">
        <v>12</v>
      </c>
      <c r="B2" s="4" t="s">
        <v>13</v>
      </c>
      <c r="C2" s="4" t="s">
        <v>14</v>
      </c>
      <c r="D2" s="4" t="s">
        <v>15</v>
      </c>
      <c r="E2" s="4">
        <v>459</v>
      </c>
      <c r="F2" s="5">
        <v>0.81662201041740301</v>
      </c>
      <c r="G2" s="5">
        <v>3.0202009295429998E-2</v>
      </c>
      <c r="H2" s="5">
        <v>0.152679736178646</v>
      </c>
      <c r="I2" s="5">
        <v>4.9624410852155704E-4</v>
      </c>
      <c r="N2" s="5"/>
    </row>
    <row r="3" spans="1:14" ht="17.25" x14ac:dyDescent="0.25">
      <c r="A3" s="4" t="s">
        <v>12</v>
      </c>
      <c r="B3" s="4" t="s">
        <v>16</v>
      </c>
      <c r="C3" s="4" t="s">
        <v>14</v>
      </c>
      <c r="D3" s="4" t="s">
        <v>15</v>
      </c>
      <c r="E3" s="4">
        <v>459</v>
      </c>
      <c r="F3" s="5">
        <v>0.78371589198577796</v>
      </c>
      <c r="G3" s="5">
        <v>5.4377258070430999E-2</v>
      </c>
      <c r="H3" s="5">
        <v>0.15843597808316601</v>
      </c>
      <c r="I3" s="5">
        <v>3.4708718606252099E-3</v>
      </c>
    </row>
    <row r="4" spans="1:14" ht="17.25" x14ac:dyDescent="0.25">
      <c r="A4" s="4" t="s">
        <v>12</v>
      </c>
      <c r="B4" s="4" t="s">
        <v>13</v>
      </c>
      <c r="C4" s="4" t="s">
        <v>17</v>
      </c>
      <c r="D4" s="4" t="s">
        <v>15</v>
      </c>
      <c r="E4" s="4">
        <v>459</v>
      </c>
      <c r="F4" s="5">
        <v>0.79671456950143404</v>
      </c>
      <c r="G4" s="5">
        <v>3.6562424552510002E-3</v>
      </c>
      <c r="H4" s="5">
        <v>4.8990666931980602E-3</v>
      </c>
      <c r="I4" s="5">
        <v>0.194730121350117</v>
      </c>
      <c r="N4" s="5"/>
    </row>
    <row r="5" spans="1:14" ht="17.25" x14ac:dyDescent="0.25">
      <c r="A5" s="4" t="s">
        <v>12</v>
      </c>
      <c r="B5" s="4" t="s">
        <v>16</v>
      </c>
      <c r="C5" s="4" t="s">
        <v>17</v>
      </c>
      <c r="D5" s="4" t="s">
        <v>15</v>
      </c>
      <c r="E5" s="4">
        <v>459</v>
      </c>
      <c r="F5" s="5">
        <v>0.76581732347188602</v>
      </c>
      <c r="G5" s="5">
        <v>5.6396067043151601E-3</v>
      </c>
      <c r="H5" s="5">
        <v>6.5413916461628E-3</v>
      </c>
      <c r="I5" s="5">
        <v>0.222001678177636</v>
      </c>
    </row>
    <row r="6" spans="1:14" ht="17.25" x14ac:dyDescent="0.25">
      <c r="A6" s="4" t="s">
        <v>12</v>
      </c>
      <c r="B6" s="4" t="s">
        <v>13</v>
      </c>
      <c r="C6" s="4" t="s">
        <v>18</v>
      </c>
      <c r="D6" s="4" t="s">
        <v>15</v>
      </c>
      <c r="E6" s="4">
        <v>459</v>
      </c>
      <c r="F6" s="5">
        <v>0.587710947259656</v>
      </c>
      <c r="G6" s="5">
        <v>3.9217185634856003E-2</v>
      </c>
      <c r="H6" s="5">
        <v>4.6161908774238397E-2</v>
      </c>
      <c r="I6" s="5">
        <v>0.32690995833124897</v>
      </c>
    </row>
    <row r="7" spans="1:14" ht="17.25" x14ac:dyDescent="0.25">
      <c r="A7" s="4" t="s">
        <v>12</v>
      </c>
      <c r="B7" s="4" t="s">
        <v>16</v>
      </c>
      <c r="C7" s="4" t="s">
        <v>18</v>
      </c>
      <c r="D7" s="4" t="s">
        <v>15</v>
      </c>
      <c r="E7" s="4">
        <v>459</v>
      </c>
      <c r="F7" s="5">
        <v>0.55687316202311499</v>
      </c>
      <c r="G7" s="5">
        <v>4.7594137026842703E-2</v>
      </c>
      <c r="H7" s="5">
        <v>5.3948514971697399E-2</v>
      </c>
      <c r="I7" s="5">
        <v>0.341584185978345</v>
      </c>
    </row>
    <row r="8" spans="1:14" ht="17.25" x14ac:dyDescent="0.25">
      <c r="A8" s="4" t="s">
        <v>12</v>
      </c>
      <c r="B8" s="4" t="s">
        <v>13</v>
      </c>
      <c r="C8" s="4" t="s">
        <v>14</v>
      </c>
      <c r="D8" s="4" t="s">
        <v>19</v>
      </c>
      <c r="E8" s="4">
        <v>414</v>
      </c>
      <c r="F8" s="5">
        <v>0.876544772212974</v>
      </c>
      <c r="G8" s="5">
        <v>1.34943600535477E-2</v>
      </c>
      <c r="H8" s="5">
        <v>0.10515464840324899</v>
      </c>
      <c r="I8" s="5">
        <v>4.8062193302301796E-3</v>
      </c>
      <c r="N8" s="5"/>
    </row>
    <row r="9" spans="1:14" ht="17.25" x14ac:dyDescent="0.25">
      <c r="A9" s="4" t="s">
        <v>12</v>
      </c>
      <c r="B9" s="4" t="s">
        <v>16</v>
      </c>
      <c r="C9" s="4" t="s">
        <v>14</v>
      </c>
      <c r="D9" s="4" t="s">
        <v>19</v>
      </c>
      <c r="E9" s="4">
        <v>414</v>
      </c>
      <c r="F9" s="5">
        <v>0.81172416434787298</v>
      </c>
      <c r="G9" s="5">
        <v>4.5196024634476702E-2</v>
      </c>
      <c r="H9" s="5">
        <v>0.14040715789029801</v>
      </c>
      <c r="I9" s="5">
        <v>2.6726531273522799E-3</v>
      </c>
    </row>
    <row r="10" spans="1:14" ht="17.25" x14ac:dyDescent="0.25">
      <c r="A10" s="4" t="s">
        <v>12</v>
      </c>
      <c r="B10" s="4" t="s">
        <v>13</v>
      </c>
      <c r="C10" s="4" t="s">
        <v>17</v>
      </c>
      <c r="D10" s="4" t="s">
        <v>19</v>
      </c>
      <c r="E10" s="4">
        <v>414</v>
      </c>
      <c r="F10" s="5">
        <v>0.76905719608732204</v>
      </c>
      <c r="G10" s="5">
        <v>4.8670339842601902E-4</v>
      </c>
      <c r="H10" s="5">
        <v>1.61783185671957E-3</v>
      </c>
      <c r="I10" s="5">
        <v>0.22883826865753301</v>
      </c>
      <c r="N10" s="5"/>
    </row>
    <row r="11" spans="1:14" ht="17.25" x14ac:dyDescent="0.25">
      <c r="A11" s="4" t="s">
        <v>12</v>
      </c>
      <c r="B11" s="4" t="s">
        <v>16</v>
      </c>
      <c r="C11" s="4" t="s">
        <v>17</v>
      </c>
      <c r="D11" s="4" t="s">
        <v>19</v>
      </c>
      <c r="E11" s="4">
        <v>414</v>
      </c>
      <c r="F11" s="5">
        <v>0.78707162814891896</v>
      </c>
      <c r="G11" s="5">
        <v>4.8794930562545799E-4</v>
      </c>
      <c r="H11" s="5">
        <v>1.96798233950435E-3</v>
      </c>
      <c r="I11" s="5">
        <v>0.21047244020595199</v>
      </c>
    </row>
    <row r="12" spans="1:14" ht="17.25" x14ac:dyDescent="0.25">
      <c r="A12" s="4" t="s">
        <v>12</v>
      </c>
      <c r="B12" s="4" t="s">
        <v>13</v>
      </c>
      <c r="C12" s="4" t="s">
        <v>18</v>
      </c>
      <c r="D12" s="4" t="s">
        <v>19</v>
      </c>
      <c r="E12" s="4">
        <v>414</v>
      </c>
      <c r="F12" s="5">
        <v>0.61818623774123005</v>
      </c>
      <c r="G12" s="5">
        <v>2.1111351999335001E-2</v>
      </c>
      <c r="H12" s="5">
        <v>3.2033378960908798E-2</v>
      </c>
      <c r="I12" s="5">
        <v>0.32866903129852598</v>
      </c>
      <c r="N12" s="5"/>
    </row>
    <row r="13" spans="1:14" ht="17.25" x14ac:dyDescent="0.25">
      <c r="A13" s="4" t="s">
        <v>12</v>
      </c>
      <c r="B13" s="4" t="s">
        <v>16</v>
      </c>
      <c r="C13" s="4" t="s">
        <v>18</v>
      </c>
      <c r="D13" s="4" t="s">
        <v>19</v>
      </c>
      <c r="E13" s="4">
        <v>414</v>
      </c>
      <c r="F13" s="5">
        <v>0.59094875819249904</v>
      </c>
      <c r="G13" s="5">
        <v>4.1545366330270297E-2</v>
      </c>
      <c r="H13" s="5">
        <v>4.62195531459694E-2</v>
      </c>
      <c r="I13" s="5">
        <v>0.32128632233126098</v>
      </c>
    </row>
    <row r="14" spans="1:14" ht="17.25" x14ac:dyDescent="0.25">
      <c r="A14" s="4" t="s">
        <v>12</v>
      </c>
      <c r="B14" s="4" t="s">
        <v>13</v>
      </c>
      <c r="C14" s="4" t="s">
        <v>14</v>
      </c>
      <c r="D14" s="4" t="s">
        <v>20</v>
      </c>
      <c r="E14" s="4">
        <v>720</v>
      </c>
      <c r="F14" s="5">
        <v>0.556453233132295</v>
      </c>
      <c r="G14" s="5">
        <v>9.8516869206806301E-2</v>
      </c>
      <c r="H14" s="5">
        <v>0.29340971531403898</v>
      </c>
      <c r="I14" s="5">
        <v>1.53998879628146E-2</v>
      </c>
      <c r="J14" s="5">
        <v>2.6381682542165899E-2</v>
      </c>
      <c r="K14" s="5">
        <v>2.8589562921568601E-3</v>
      </c>
      <c r="L14" s="5">
        <v>6.9796555497218396E-3</v>
      </c>
      <c r="N14" s="5"/>
    </row>
    <row r="15" spans="1:14" ht="17.25" x14ac:dyDescent="0.25">
      <c r="A15" s="4" t="s">
        <v>12</v>
      </c>
      <c r="B15" s="4" t="s">
        <v>16</v>
      </c>
      <c r="C15" s="4" t="s">
        <v>14</v>
      </c>
      <c r="D15" s="4" t="s">
        <v>20</v>
      </c>
      <c r="E15" s="4">
        <v>720</v>
      </c>
      <c r="F15" s="5">
        <v>0.51834882008189997</v>
      </c>
      <c r="G15" s="5">
        <v>0.11432408270805999</v>
      </c>
      <c r="H15" s="5">
        <v>0.28949744518375697</v>
      </c>
      <c r="I15" s="5">
        <v>2.9387957760989101E-2</v>
      </c>
      <c r="J15" s="5">
        <v>2.4896917324402201E-2</v>
      </c>
      <c r="K15" s="5">
        <v>2.30532765031825E-2</v>
      </c>
      <c r="L15" s="5">
        <v>4.9150043770986799E-4</v>
      </c>
    </row>
    <row r="16" spans="1:14" ht="17.25" x14ac:dyDescent="0.25">
      <c r="A16" s="4" t="s">
        <v>12</v>
      </c>
      <c r="B16" s="4" t="s">
        <v>13</v>
      </c>
      <c r="C16" s="4" t="s">
        <v>17</v>
      </c>
      <c r="D16" s="4" t="s">
        <v>20</v>
      </c>
      <c r="E16" s="4">
        <v>720</v>
      </c>
      <c r="F16" s="5">
        <v>0.74768468761265705</v>
      </c>
      <c r="G16" s="5">
        <v>5.9524112138055496E-4</v>
      </c>
      <c r="H16" s="5">
        <v>4.9686884570963701E-4</v>
      </c>
      <c r="I16" s="5">
        <v>0.240291333675484</v>
      </c>
      <c r="J16" s="5">
        <v>2.3869703828683902E-3</v>
      </c>
      <c r="K16" s="5">
        <v>6.2689837797889501E-4</v>
      </c>
      <c r="L16" s="5">
        <v>7.9179999839215903E-3</v>
      </c>
      <c r="N16" s="5"/>
    </row>
    <row r="17" spans="1:14" ht="17.25" x14ac:dyDescent="0.25">
      <c r="A17" s="4" t="s">
        <v>12</v>
      </c>
      <c r="B17" s="4" t="s">
        <v>16</v>
      </c>
      <c r="C17" s="4" t="s">
        <v>17</v>
      </c>
      <c r="D17" s="4" t="s">
        <v>20</v>
      </c>
      <c r="E17" s="4">
        <v>720</v>
      </c>
      <c r="F17" s="5">
        <v>0.68606476803763095</v>
      </c>
      <c r="G17" s="5">
        <v>2.98791853468132E-3</v>
      </c>
      <c r="H17" s="5">
        <v>8.1811521588927402E-4</v>
      </c>
      <c r="I17" s="5">
        <v>0.26303862536683398</v>
      </c>
      <c r="J17" s="5">
        <v>6.8949627682556901E-3</v>
      </c>
      <c r="K17" s="5">
        <v>3.9707804036291601E-2</v>
      </c>
      <c r="L17" s="5">
        <v>4.8780604041706398E-4</v>
      </c>
    </row>
    <row r="18" spans="1:14" ht="17.25" x14ac:dyDescent="0.25">
      <c r="A18" s="4" t="s">
        <v>12</v>
      </c>
      <c r="B18" s="4" t="s">
        <v>13</v>
      </c>
      <c r="C18" s="4" t="s">
        <v>18</v>
      </c>
      <c r="D18" s="4" t="s">
        <v>20</v>
      </c>
      <c r="E18" s="4">
        <v>720</v>
      </c>
      <c r="F18" s="5">
        <v>0.35913355378471401</v>
      </c>
      <c r="G18" s="5">
        <v>9.3864232453591295E-2</v>
      </c>
      <c r="H18" s="5">
        <v>0.10395062847957701</v>
      </c>
      <c r="I18" s="5">
        <v>0.217465195522896</v>
      </c>
      <c r="J18" s="5">
        <v>7.8468453976800495E-2</v>
      </c>
      <c r="K18" s="5">
        <v>5.0767107974553298E-2</v>
      </c>
      <c r="L18" s="5">
        <v>9.6350827807867703E-2</v>
      </c>
    </row>
    <row r="19" spans="1:14" ht="17.25" x14ac:dyDescent="0.25">
      <c r="A19" s="4" t="s">
        <v>12</v>
      </c>
      <c r="B19" s="4" t="s">
        <v>16</v>
      </c>
      <c r="C19" s="4" t="s">
        <v>18</v>
      </c>
      <c r="D19" s="4" t="s">
        <v>20</v>
      </c>
      <c r="E19" s="4">
        <v>720</v>
      </c>
      <c r="F19" s="5">
        <v>0.39082632280776602</v>
      </c>
      <c r="G19" s="5">
        <v>8.7118032894337602E-2</v>
      </c>
      <c r="H19" s="5">
        <v>8.9061284052582707E-2</v>
      </c>
      <c r="I19" s="5">
        <v>0.19003869374747701</v>
      </c>
      <c r="J19" s="5">
        <v>5.9582984965394097E-2</v>
      </c>
      <c r="K19" s="5">
        <v>6.0753782860629997E-2</v>
      </c>
      <c r="L19" s="5">
        <v>0.122618898671812</v>
      </c>
    </row>
    <row r="20" spans="1:14" ht="17.25" x14ac:dyDescent="0.25">
      <c r="A20" s="4" t="s">
        <v>12</v>
      </c>
      <c r="B20" s="4" t="s">
        <v>13</v>
      </c>
      <c r="C20" s="4" t="s">
        <v>14</v>
      </c>
      <c r="D20" s="4" t="s">
        <v>21</v>
      </c>
      <c r="E20" s="4">
        <v>471</v>
      </c>
      <c r="F20" s="5">
        <v>0.84209284605881995</v>
      </c>
      <c r="G20" s="5">
        <v>5.6105662560681599E-2</v>
      </c>
      <c r="H20" s="5">
        <v>9.2672121176151201E-2</v>
      </c>
      <c r="I20" s="5">
        <v>8.6303356271657892E-3</v>
      </c>
      <c r="J20" s="5">
        <v>4.9903457718170898E-4</v>
      </c>
      <c r="N20" s="5"/>
    </row>
    <row r="21" spans="1:14" ht="17.25" x14ac:dyDescent="0.25">
      <c r="A21" s="4" t="s">
        <v>12</v>
      </c>
      <c r="B21" s="4" t="s">
        <v>16</v>
      </c>
      <c r="C21" s="4" t="s">
        <v>14</v>
      </c>
      <c r="D21" s="4" t="s">
        <v>21</v>
      </c>
      <c r="E21" s="4">
        <v>471</v>
      </c>
      <c r="F21" s="5">
        <v>0.82962032364014704</v>
      </c>
      <c r="G21" s="5">
        <v>7.15152375748693E-2</v>
      </c>
      <c r="H21" s="5">
        <v>9.0475932459509703E-2</v>
      </c>
      <c r="I21" s="5">
        <v>7.8901218016201695E-3</v>
      </c>
      <c r="J21" s="5">
        <v>4.9838452385406802E-4</v>
      </c>
    </row>
    <row r="22" spans="1:14" ht="17.25" x14ac:dyDescent="0.25">
      <c r="A22" s="4" t="s">
        <v>12</v>
      </c>
      <c r="B22" s="4" t="s">
        <v>13</v>
      </c>
      <c r="C22" s="4" t="s">
        <v>17</v>
      </c>
      <c r="D22" s="4" t="s">
        <v>21</v>
      </c>
      <c r="E22" s="4">
        <v>471</v>
      </c>
      <c r="F22" s="5">
        <v>0.74358204545140005</v>
      </c>
      <c r="G22" s="5">
        <v>1.0694088679019599E-3</v>
      </c>
      <c r="H22" s="5">
        <v>1.6557533962282499E-3</v>
      </c>
      <c r="I22" s="5">
        <v>0.25319877042431599</v>
      </c>
      <c r="J22" s="5">
        <v>4.9402186015379105E-4</v>
      </c>
      <c r="N22" s="5"/>
    </row>
    <row r="23" spans="1:14" ht="17.25" x14ac:dyDescent="0.25">
      <c r="A23" s="4" t="s">
        <v>12</v>
      </c>
      <c r="B23" s="4" t="s">
        <v>16</v>
      </c>
      <c r="C23" s="4" t="s">
        <v>17</v>
      </c>
      <c r="D23" s="4" t="s">
        <v>21</v>
      </c>
      <c r="E23" s="4">
        <v>471</v>
      </c>
      <c r="F23" s="5">
        <v>0.70900254943621999</v>
      </c>
      <c r="G23" s="5">
        <v>6.5592758819098098E-3</v>
      </c>
      <c r="H23" s="5">
        <v>2.6793373778386999E-3</v>
      </c>
      <c r="I23" s="5">
        <v>0.28126517863968697</v>
      </c>
      <c r="J23" s="5">
        <v>4.9365866434518803E-4</v>
      </c>
    </row>
    <row r="24" spans="1:14" ht="17.25" x14ac:dyDescent="0.25">
      <c r="A24" s="4" t="s">
        <v>12</v>
      </c>
      <c r="B24" s="4" t="s">
        <v>13</v>
      </c>
      <c r="C24" s="4" t="s">
        <v>18</v>
      </c>
      <c r="D24" s="4" t="s">
        <v>21</v>
      </c>
      <c r="E24" s="4">
        <v>471</v>
      </c>
      <c r="F24" s="5">
        <v>0.43270934067262901</v>
      </c>
      <c r="G24" s="5">
        <v>0.18341223498930101</v>
      </c>
      <c r="H24" s="5">
        <v>2.62220568491098E-2</v>
      </c>
      <c r="I24" s="5">
        <v>0.17984406056149299</v>
      </c>
      <c r="J24" s="5">
        <v>0.177812306927467</v>
      </c>
    </row>
    <row r="25" spans="1:14" ht="17.25" x14ac:dyDescent="0.25">
      <c r="A25" s="4" t="s">
        <v>12</v>
      </c>
      <c r="B25" s="4" t="s">
        <v>16</v>
      </c>
      <c r="C25" s="4" t="s">
        <v>18</v>
      </c>
      <c r="D25" s="4" t="s">
        <v>21</v>
      </c>
      <c r="E25" s="4">
        <v>471</v>
      </c>
      <c r="F25" s="5">
        <v>0.44624374076340101</v>
      </c>
      <c r="G25" s="5">
        <v>0.16050085437167599</v>
      </c>
      <c r="H25" s="5">
        <v>3.2293461586335601E-2</v>
      </c>
      <c r="I25" s="5">
        <v>0.17255512677311599</v>
      </c>
      <c r="J25" s="5">
        <v>0.188406816505471</v>
      </c>
    </row>
    <row r="26" spans="1:14" ht="17.25" x14ac:dyDescent="0.25">
      <c r="A26" s="4" t="s">
        <v>12</v>
      </c>
      <c r="B26" s="4" t="s">
        <v>13</v>
      </c>
      <c r="C26" s="4" t="s">
        <v>14</v>
      </c>
      <c r="D26" s="4" t="s">
        <v>22</v>
      </c>
      <c r="E26" s="4">
        <v>357</v>
      </c>
      <c r="F26" s="5">
        <v>0.89515589965297604</v>
      </c>
      <c r="G26" s="5">
        <v>9.5752070140397993E-3</v>
      </c>
      <c r="H26" s="5">
        <v>9.5268893332984703E-2</v>
      </c>
      <c r="N26" s="5"/>
    </row>
    <row r="27" spans="1:14" ht="17.25" x14ac:dyDescent="0.25">
      <c r="A27" s="4" t="s">
        <v>12</v>
      </c>
      <c r="B27" s="4" t="s">
        <v>16</v>
      </c>
      <c r="C27" s="4" t="s">
        <v>14</v>
      </c>
      <c r="D27" s="4" t="s">
        <v>22</v>
      </c>
      <c r="E27" s="4">
        <v>357</v>
      </c>
      <c r="F27" s="5">
        <v>0.87566349411190703</v>
      </c>
      <c r="G27" s="5">
        <v>3.80935376418799E-2</v>
      </c>
      <c r="H27" s="5">
        <v>8.6242968246213303E-2</v>
      </c>
    </row>
    <row r="28" spans="1:14" ht="17.25" x14ac:dyDescent="0.25">
      <c r="A28" s="4" t="s">
        <v>12</v>
      </c>
      <c r="B28" s="4" t="s">
        <v>13</v>
      </c>
      <c r="C28" s="4" t="s">
        <v>17</v>
      </c>
      <c r="D28" s="4" t="s">
        <v>22</v>
      </c>
      <c r="E28" s="4">
        <v>357</v>
      </c>
      <c r="F28" s="5">
        <v>0.75106720010237205</v>
      </c>
      <c r="G28" s="5">
        <v>3.31716210311202E-3</v>
      </c>
      <c r="H28" s="5">
        <v>0.24561563779451601</v>
      </c>
      <c r="N28" s="5"/>
    </row>
    <row r="29" spans="1:14" ht="17.25" x14ac:dyDescent="0.25">
      <c r="A29" s="4" t="s">
        <v>12</v>
      </c>
      <c r="B29" s="4" t="s">
        <v>16</v>
      </c>
      <c r="C29" s="4" t="s">
        <v>17</v>
      </c>
      <c r="D29" s="4" t="s">
        <v>22</v>
      </c>
      <c r="E29" s="4">
        <v>357</v>
      </c>
      <c r="F29" s="5">
        <v>0.71346627179627597</v>
      </c>
      <c r="G29" s="5">
        <v>1.6556578765322499E-2</v>
      </c>
      <c r="H29" s="5">
        <v>0.26997714943840201</v>
      </c>
    </row>
    <row r="30" spans="1:14" ht="17.25" x14ac:dyDescent="0.25">
      <c r="A30" s="4" t="s">
        <v>12</v>
      </c>
      <c r="B30" s="4" t="s">
        <v>13</v>
      </c>
      <c r="C30" s="4" t="s">
        <v>18</v>
      </c>
      <c r="D30" s="4" t="s">
        <v>22</v>
      </c>
      <c r="E30" s="4">
        <v>357</v>
      </c>
      <c r="F30" s="5">
        <v>0.62703601061491898</v>
      </c>
      <c r="G30" s="5">
        <v>1.29080907880018E-2</v>
      </c>
      <c r="H30" s="5">
        <v>0.36005589859707898</v>
      </c>
      <c r="N30" s="5"/>
    </row>
    <row r="31" spans="1:14" ht="17.25" x14ac:dyDescent="0.25">
      <c r="A31" s="4" t="s">
        <v>12</v>
      </c>
      <c r="B31" s="4" t="s">
        <v>16</v>
      </c>
      <c r="C31" s="4" t="s">
        <v>18</v>
      </c>
      <c r="D31" s="4" t="s">
        <v>22</v>
      </c>
      <c r="E31" s="4">
        <v>357</v>
      </c>
      <c r="F31" s="5">
        <v>0.60854415267968998</v>
      </c>
      <c r="G31" s="5">
        <v>2.71216973302804E-2</v>
      </c>
      <c r="H31" s="5">
        <v>0.36433414999003</v>
      </c>
    </row>
    <row r="32" spans="1:14" ht="17.25" x14ac:dyDescent="0.25">
      <c r="A32" s="4" t="s">
        <v>12</v>
      </c>
      <c r="B32" s="4" t="s">
        <v>13</v>
      </c>
      <c r="C32" s="4" t="s">
        <v>14</v>
      </c>
      <c r="D32" s="4" t="s">
        <v>23</v>
      </c>
      <c r="E32" s="4">
        <v>568</v>
      </c>
      <c r="F32" s="5">
        <v>0.49357214705147601</v>
      </c>
      <c r="G32" s="5">
        <v>2.1580122971106099E-2</v>
      </c>
      <c r="H32" s="5">
        <v>0.44659212111930302</v>
      </c>
      <c r="I32" s="5">
        <v>6.65774632946773E-3</v>
      </c>
      <c r="J32" s="5">
        <v>1.3145726259981E-2</v>
      </c>
      <c r="K32" s="5">
        <v>1.0777344012846199E-2</v>
      </c>
      <c r="L32" s="5">
        <v>7.6747922558197401E-3</v>
      </c>
      <c r="N32" s="5"/>
    </row>
    <row r="33" spans="1:14" ht="17.25" x14ac:dyDescent="0.25">
      <c r="A33" s="4" t="s">
        <v>12</v>
      </c>
      <c r="B33" s="4" t="s">
        <v>16</v>
      </c>
      <c r="C33" s="4" t="s">
        <v>14</v>
      </c>
      <c r="D33" s="4" t="s">
        <v>23</v>
      </c>
      <c r="E33" s="4">
        <v>568</v>
      </c>
      <c r="F33" s="5">
        <v>0.511786685885387</v>
      </c>
      <c r="G33" s="5">
        <v>5.9124954170197601E-3</v>
      </c>
      <c r="H33" s="5">
        <v>0.48033550421551002</v>
      </c>
      <c r="I33" s="5">
        <v>4.9132862052101605E-4</v>
      </c>
      <c r="J33" s="5">
        <v>4.9132862052101605E-4</v>
      </c>
      <c r="K33" s="5">
        <v>4.9132862052101605E-4</v>
      </c>
      <c r="L33" s="5">
        <v>4.9132862052101605E-4</v>
      </c>
    </row>
    <row r="34" spans="1:14" ht="17.25" x14ac:dyDescent="0.25">
      <c r="A34" s="4" t="s">
        <v>12</v>
      </c>
      <c r="B34" s="4" t="s">
        <v>13</v>
      </c>
      <c r="C34" s="4" t="s">
        <v>17</v>
      </c>
      <c r="D34" s="4" t="s">
        <v>23</v>
      </c>
      <c r="E34" s="4">
        <v>568</v>
      </c>
      <c r="F34" s="5">
        <v>0.503493298549896</v>
      </c>
      <c r="G34" s="5">
        <v>1.0610755479567E-2</v>
      </c>
      <c r="H34" s="5">
        <v>6.90576739254606E-3</v>
      </c>
      <c r="I34" s="5">
        <v>0.452547867026035</v>
      </c>
      <c r="J34" s="5">
        <v>2.9202762626499598E-3</v>
      </c>
      <c r="K34" s="5">
        <v>7.6639825992527201E-3</v>
      </c>
      <c r="L34" s="5">
        <v>1.5858052690053599E-2</v>
      </c>
      <c r="N34" s="5"/>
    </row>
    <row r="35" spans="1:14" ht="17.25" x14ac:dyDescent="0.25">
      <c r="A35" s="4" t="s">
        <v>12</v>
      </c>
      <c r="B35" s="4" t="s">
        <v>16</v>
      </c>
      <c r="C35" s="4" t="s">
        <v>17</v>
      </c>
      <c r="D35" s="4" t="s">
        <v>23</v>
      </c>
      <c r="E35" s="4">
        <v>568</v>
      </c>
      <c r="F35" s="5">
        <v>0.52329884125341397</v>
      </c>
      <c r="G35" s="5">
        <v>4.9198164260568996E-4</v>
      </c>
      <c r="H35" s="5">
        <v>2.5121101121773999E-3</v>
      </c>
      <c r="I35" s="5">
        <v>0.47206942307281002</v>
      </c>
      <c r="J35" s="5">
        <v>6.4368063378098005E-4</v>
      </c>
      <c r="K35" s="5">
        <v>4.9198164260568996E-4</v>
      </c>
      <c r="L35" s="5">
        <v>4.9198164260568996E-4</v>
      </c>
    </row>
    <row r="36" spans="1:14" ht="17.25" x14ac:dyDescent="0.25">
      <c r="A36" s="4" t="s">
        <v>12</v>
      </c>
      <c r="B36" s="4" t="s">
        <v>13</v>
      </c>
      <c r="C36" s="4" t="s">
        <v>18</v>
      </c>
      <c r="D36" s="4" t="s">
        <v>23</v>
      </c>
      <c r="E36" s="4">
        <v>568</v>
      </c>
      <c r="F36" s="5">
        <v>0.52850167926549796</v>
      </c>
      <c r="G36" s="5">
        <v>4.6141775512137899E-4</v>
      </c>
      <c r="H36" s="5">
        <v>4.6141775512137899E-4</v>
      </c>
      <c r="I36" s="5">
        <v>9.3127063261976908E-3</v>
      </c>
      <c r="J36" s="5">
        <v>1.07145438136927E-2</v>
      </c>
      <c r="K36" s="5">
        <v>4.5770199272072903E-2</v>
      </c>
      <c r="L36" s="5">
        <v>0.40477803581229599</v>
      </c>
    </row>
    <row r="37" spans="1:14" ht="17.25" x14ac:dyDescent="0.25">
      <c r="A37" s="4" t="s">
        <v>12</v>
      </c>
      <c r="B37" s="4" t="s">
        <v>16</v>
      </c>
      <c r="C37" s="4" t="s">
        <v>18</v>
      </c>
      <c r="D37" s="4" t="s">
        <v>23</v>
      </c>
      <c r="E37" s="4">
        <v>568</v>
      </c>
      <c r="F37" s="5">
        <v>0.55201381857230802</v>
      </c>
      <c r="G37" s="5">
        <v>4.56359962529014E-4</v>
      </c>
      <c r="H37" s="5">
        <v>4.56359962529014E-4</v>
      </c>
      <c r="I37" s="5">
        <v>4.56359962529014E-4</v>
      </c>
      <c r="J37" s="5">
        <v>4.2587218736669097E-3</v>
      </c>
      <c r="K37" s="5">
        <v>3.6239850790065198E-2</v>
      </c>
      <c r="L37" s="5">
        <v>0.40611852887637301</v>
      </c>
    </row>
    <row r="38" spans="1:14" ht="17.25" x14ac:dyDescent="0.25">
      <c r="A38" s="4" t="s">
        <v>12</v>
      </c>
      <c r="B38" s="4" t="s">
        <v>13</v>
      </c>
      <c r="C38" s="4" t="s">
        <v>14</v>
      </c>
      <c r="D38" s="4" t="s">
        <v>24</v>
      </c>
      <c r="E38" s="4">
        <v>319</v>
      </c>
      <c r="F38" s="5">
        <v>0.97950642058786697</v>
      </c>
      <c r="G38" s="5">
        <v>5.7416110395690501E-3</v>
      </c>
      <c r="H38" s="5">
        <v>7.2608210599199802E-3</v>
      </c>
      <c r="I38" s="5">
        <v>2.9883698328685899E-3</v>
      </c>
      <c r="J38" s="5">
        <v>4.5027774797749701E-3</v>
      </c>
      <c r="N38" s="5"/>
    </row>
    <row r="39" spans="1:14" ht="17.25" x14ac:dyDescent="0.25">
      <c r="A39" s="4" t="s">
        <v>12</v>
      </c>
      <c r="B39" s="4" t="s">
        <v>16</v>
      </c>
      <c r="C39" s="4" t="s">
        <v>14</v>
      </c>
      <c r="D39" s="4" t="s">
        <v>24</v>
      </c>
      <c r="E39" s="4">
        <v>319</v>
      </c>
      <c r="F39" s="5">
        <v>0.99599969741910099</v>
      </c>
      <c r="G39" s="5">
        <v>2.0642882765856598E-3</v>
      </c>
      <c r="H39" s="5">
        <v>4.9913199913639904E-4</v>
      </c>
      <c r="I39" s="5">
        <v>9.3775030604053796E-4</v>
      </c>
      <c r="J39" s="5">
        <v>4.9913199913639904E-4</v>
      </c>
    </row>
    <row r="40" spans="1:14" ht="17.25" x14ac:dyDescent="0.25">
      <c r="A40" s="4" t="s">
        <v>12</v>
      </c>
      <c r="B40" s="4" t="s">
        <v>13</v>
      </c>
      <c r="C40" s="4" t="s">
        <v>17</v>
      </c>
      <c r="D40" s="4" t="s">
        <v>24</v>
      </c>
      <c r="E40" s="4">
        <v>319</v>
      </c>
      <c r="F40" s="5">
        <v>0.512062801978308</v>
      </c>
      <c r="G40" s="5">
        <v>7.8488549325442301E-4</v>
      </c>
      <c r="H40" s="5">
        <v>4.0926660318060396E-3</v>
      </c>
      <c r="I40" s="5">
        <v>0.48256529150585598</v>
      </c>
      <c r="J40" s="5">
        <v>4.94354990774733E-4</v>
      </c>
      <c r="N40" s="5"/>
    </row>
    <row r="41" spans="1:14" ht="17.25" x14ac:dyDescent="0.25">
      <c r="A41" s="4" t="s">
        <v>12</v>
      </c>
      <c r="B41" s="4" t="s">
        <v>16</v>
      </c>
      <c r="C41" s="4" t="s">
        <v>17</v>
      </c>
      <c r="D41" s="4" t="s">
        <v>24</v>
      </c>
      <c r="E41" s="4">
        <v>319</v>
      </c>
      <c r="F41" s="5">
        <v>0.51326469296881305</v>
      </c>
      <c r="G41" s="5">
        <v>1.41725654531645E-3</v>
      </c>
      <c r="H41" s="5">
        <v>3.66018318576183E-3</v>
      </c>
      <c r="I41" s="5">
        <v>0.48116399303552698</v>
      </c>
      <c r="J41" s="5">
        <v>4.93874264581477E-4</v>
      </c>
    </row>
    <row r="42" spans="1:14" ht="17.25" x14ac:dyDescent="0.25">
      <c r="A42" s="4" t="s">
        <v>12</v>
      </c>
      <c r="B42" s="4" t="s">
        <v>13</v>
      </c>
      <c r="C42" s="4" t="s">
        <v>18</v>
      </c>
      <c r="D42" s="4" t="s">
        <v>24</v>
      </c>
      <c r="E42" s="4">
        <v>319</v>
      </c>
      <c r="F42" s="5">
        <v>0.51348412297977397</v>
      </c>
      <c r="G42" s="5">
        <v>5.9130789337025003E-3</v>
      </c>
      <c r="H42" s="5">
        <v>1.88767814806344E-3</v>
      </c>
      <c r="I42" s="5">
        <v>2.7535982947693001E-2</v>
      </c>
      <c r="J42" s="5">
        <v>0.451179136990767</v>
      </c>
      <c r="N42" s="5"/>
    </row>
    <row r="43" spans="1:14" ht="17.25" x14ac:dyDescent="0.25">
      <c r="A43" s="4" t="s">
        <v>12</v>
      </c>
      <c r="B43" s="4" t="s">
        <v>16</v>
      </c>
      <c r="C43" s="4" t="s">
        <v>18</v>
      </c>
      <c r="D43" s="4" t="s">
        <v>24</v>
      </c>
      <c r="E43" s="4">
        <v>319</v>
      </c>
      <c r="F43" s="5">
        <v>0.52837891442757001</v>
      </c>
      <c r="G43" s="5">
        <v>3.2943991212247901E-3</v>
      </c>
      <c r="H43" s="5">
        <v>1.5564573483610299E-3</v>
      </c>
      <c r="I43" s="5">
        <v>2.6941040156660601E-2</v>
      </c>
      <c r="J43" s="5">
        <v>0.439829188946184</v>
      </c>
    </row>
    <row r="44" spans="1:14" ht="17.25" x14ac:dyDescent="0.25">
      <c r="A44" s="4" t="s">
        <v>12</v>
      </c>
      <c r="B44" s="4" t="s">
        <v>13</v>
      </c>
      <c r="C44" s="4" t="s">
        <v>14</v>
      </c>
      <c r="D44" s="4" t="s">
        <v>25</v>
      </c>
      <c r="E44" s="4">
        <v>618</v>
      </c>
      <c r="F44" s="5">
        <v>0.70012636624786595</v>
      </c>
      <c r="G44" s="5">
        <v>8.3061775031991997E-2</v>
      </c>
      <c r="H44" s="5">
        <v>0.166605217864843</v>
      </c>
      <c r="I44" s="5">
        <v>2.5773303580448201E-2</v>
      </c>
      <c r="J44" s="5">
        <v>2.3935264303366201E-2</v>
      </c>
      <c r="K44" s="5">
        <v>4.9807297148445398E-4</v>
      </c>
      <c r="N44" s="5"/>
    </row>
    <row r="45" spans="1:14" ht="17.25" x14ac:dyDescent="0.25">
      <c r="A45" s="4" t="s">
        <v>12</v>
      </c>
      <c r="B45" s="4" t="s">
        <v>16</v>
      </c>
      <c r="C45" s="4" t="s">
        <v>14</v>
      </c>
      <c r="D45" s="4" t="s">
        <v>25</v>
      </c>
      <c r="E45" s="4">
        <v>618</v>
      </c>
      <c r="F45" s="5">
        <v>0.68807106004441898</v>
      </c>
      <c r="G45" s="5">
        <v>0.15565576966198599</v>
      </c>
      <c r="H45" s="5">
        <v>0.11401179502764799</v>
      </c>
      <c r="I45" s="5">
        <v>2.8883781880797901E-2</v>
      </c>
      <c r="J45" s="5">
        <v>1.2879148935823301E-2</v>
      </c>
      <c r="K45" s="5">
        <v>4.9844444932617101E-4</v>
      </c>
    </row>
    <row r="46" spans="1:14" ht="17.25" x14ac:dyDescent="0.25">
      <c r="A46" s="4" t="s">
        <v>12</v>
      </c>
      <c r="B46" s="4" t="s">
        <v>13</v>
      </c>
      <c r="C46" s="4" t="s">
        <v>17</v>
      </c>
      <c r="D46" s="4" t="s">
        <v>25</v>
      </c>
      <c r="E46" s="4">
        <v>618</v>
      </c>
      <c r="F46" s="5">
        <v>0.80202946199709502</v>
      </c>
      <c r="G46" s="5">
        <v>1.9195515656626701E-2</v>
      </c>
      <c r="H46" s="5">
        <v>2.0872129723133601E-2</v>
      </c>
      <c r="I46" s="5">
        <v>0.14520242252028201</v>
      </c>
      <c r="J46" s="5">
        <v>8.0555667791426203E-3</v>
      </c>
      <c r="K46" s="5">
        <v>4.6449033237196498E-3</v>
      </c>
      <c r="N46" s="5"/>
    </row>
    <row r="47" spans="1:14" ht="17.25" x14ac:dyDescent="0.25">
      <c r="A47" s="4" t="s">
        <v>12</v>
      </c>
      <c r="B47" s="4" t="s">
        <v>16</v>
      </c>
      <c r="C47" s="4" t="s">
        <v>17</v>
      </c>
      <c r="D47" s="4" t="s">
        <v>25</v>
      </c>
      <c r="E47" s="4">
        <v>618</v>
      </c>
      <c r="F47" s="5">
        <v>0.77550150578775601</v>
      </c>
      <c r="G47" s="5">
        <v>4.9383964878297497E-4</v>
      </c>
      <c r="H47" s="5">
        <v>1.26016397644091E-2</v>
      </c>
      <c r="I47" s="5">
        <v>0.193031450638247</v>
      </c>
      <c r="J47" s="5">
        <v>1.06427459459572E-2</v>
      </c>
      <c r="K47" s="5">
        <v>7.7288182148482704E-3</v>
      </c>
    </row>
    <row r="48" spans="1:14" ht="17.25" x14ac:dyDescent="0.25">
      <c r="A48" s="4" t="s">
        <v>12</v>
      </c>
      <c r="B48" s="4" t="s">
        <v>13</v>
      </c>
      <c r="C48" s="4" t="s">
        <v>18</v>
      </c>
      <c r="D48" s="4" t="s">
        <v>25</v>
      </c>
      <c r="E48" s="4">
        <v>618</v>
      </c>
      <c r="F48" s="5">
        <v>0.56724185176842701</v>
      </c>
      <c r="G48" s="5">
        <v>7.3469498816792503E-2</v>
      </c>
      <c r="H48" s="5">
        <v>0.113964730635951</v>
      </c>
      <c r="I48" s="5">
        <v>0.13701439658161699</v>
      </c>
      <c r="J48" s="5">
        <v>4.4943046739494098E-2</v>
      </c>
      <c r="K48" s="5">
        <v>6.3366475457718896E-2</v>
      </c>
    </row>
    <row r="49" spans="1:14" ht="17.25" x14ac:dyDescent="0.25">
      <c r="A49" s="4" t="s">
        <v>12</v>
      </c>
      <c r="B49" s="4" t="s">
        <v>16</v>
      </c>
      <c r="C49" s="4" t="s">
        <v>18</v>
      </c>
      <c r="D49" s="4" t="s">
        <v>25</v>
      </c>
      <c r="E49" s="4">
        <v>618</v>
      </c>
      <c r="F49" s="5">
        <v>0.50471517522274101</v>
      </c>
      <c r="G49" s="5">
        <v>8.1447700859291594E-2</v>
      </c>
      <c r="H49" s="5">
        <v>0.118952095811148</v>
      </c>
      <c r="I49" s="5">
        <v>0.14099709973691299</v>
      </c>
      <c r="J49" s="5">
        <v>6.7397636392119695E-2</v>
      </c>
      <c r="K49" s="5">
        <v>8.6490291977786501E-2</v>
      </c>
    </row>
    <row r="50" spans="1:14" ht="17.25" x14ac:dyDescent="0.25">
      <c r="A50" s="4" t="s">
        <v>12</v>
      </c>
      <c r="B50" s="4" t="s">
        <v>13</v>
      </c>
      <c r="C50" s="4" t="s">
        <v>14</v>
      </c>
      <c r="D50" s="4" t="s">
        <v>26</v>
      </c>
      <c r="E50" s="4">
        <v>459</v>
      </c>
      <c r="F50" s="5">
        <v>0.93122830961806902</v>
      </c>
      <c r="G50" s="5">
        <v>4.8993787801080303E-4</v>
      </c>
      <c r="H50" s="5">
        <v>6.1697473671857399E-2</v>
      </c>
      <c r="I50" s="5">
        <v>6.5842788320633998E-3</v>
      </c>
      <c r="N50" s="5"/>
    </row>
    <row r="51" spans="1:14" ht="17.25" x14ac:dyDescent="0.25">
      <c r="A51" s="4" t="s">
        <v>12</v>
      </c>
      <c r="B51" s="4" t="s">
        <v>16</v>
      </c>
      <c r="C51" s="4" t="s">
        <v>14</v>
      </c>
      <c r="D51" s="4" t="s">
        <v>26</v>
      </c>
      <c r="E51" s="4">
        <v>459</v>
      </c>
      <c r="F51" s="5">
        <v>0.93234543596351904</v>
      </c>
      <c r="G51" s="5">
        <v>2.9574078041046399E-2</v>
      </c>
      <c r="H51" s="5">
        <v>3.7581208134276803E-2</v>
      </c>
      <c r="I51" s="5">
        <v>4.9927786115742695E-4</v>
      </c>
    </row>
    <row r="52" spans="1:14" ht="17.25" x14ac:dyDescent="0.25">
      <c r="A52" s="4" t="s">
        <v>12</v>
      </c>
      <c r="B52" s="4" t="s">
        <v>13</v>
      </c>
      <c r="C52" s="4" t="s">
        <v>17</v>
      </c>
      <c r="D52" s="4" t="s">
        <v>26</v>
      </c>
      <c r="E52" s="4">
        <v>459</v>
      </c>
      <c r="F52" s="5">
        <v>0.89870656913033098</v>
      </c>
      <c r="G52" s="5">
        <v>4.8046629855763101E-4</v>
      </c>
      <c r="H52" s="5">
        <v>1.00807049885269E-2</v>
      </c>
      <c r="I52" s="5">
        <v>9.0732259582584199E-2</v>
      </c>
      <c r="N52" s="5"/>
    </row>
    <row r="53" spans="1:14" ht="17.25" x14ac:dyDescent="0.25">
      <c r="A53" s="4" t="s">
        <v>12</v>
      </c>
      <c r="B53" s="4" t="s">
        <v>16</v>
      </c>
      <c r="C53" s="4" t="s">
        <v>17</v>
      </c>
      <c r="D53" s="4" t="s">
        <v>26</v>
      </c>
      <c r="E53" s="4">
        <v>459</v>
      </c>
      <c r="F53" s="5">
        <v>0.80297924835047196</v>
      </c>
      <c r="G53" s="5">
        <v>1.32566647463139E-3</v>
      </c>
      <c r="H53" s="5">
        <v>4.8088986560112899E-4</v>
      </c>
      <c r="I53" s="5">
        <v>0.19521419530929501</v>
      </c>
    </row>
    <row r="54" spans="1:14" ht="17.25" x14ac:dyDescent="0.25">
      <c r="A54" s="4" t="s">
        <v>12</v>
      </c>
      <c r="B54" s="4" t="s">
        <v>13</v>
      </c>
      <c r="C54" s="4" t="s">
        <v>18</v>
      </c>
      <c r="D54" s="4" t="s">
        <v>26</v>
      </c>
      <c r="E54" s="4">
        <v>459</v>
      </c>
      <c r="F54" s="5">
        <v>0.80896506722466999</v>
      </c>
      <c r="G54" s="5">
        <v>1.27328377287531E-2</v>
      </c>
      <c r="H54" s="5">
        <v>3.6421103263593199E-2</v>
      </c>
      <c r="I54" s="5">
        <v>0.141880991782984</v>
      </c>
    </row>
    <row r="55" spans="1:14" ht="17.25" x14ac:dyDescent="0.25">
      <c r="A55" s="4" t="s">
        <v>12</v>
      </c>
      <c r="B55" s="4" t="s">
        <v>16</v>
      </c>
      <c r="C55" s="4" t="s">
        <v>18</v>
      </c>
      <c r="D55" s="4" t="s">
        <v>26</v>
      </c>
      <c r="E55" s="4">
        <v>459</v>
      </c>
      <c r="F55" s="5">
        <v>0.72473051769036001</v>
      </c>
      <c r="G55" s="5">
        <v>1.35059596046955E-2</v>
      </c>
      <c r="H55" s="5">
        <v>2.8106680603959499E-2</v>
      </c>
      <c r="I55" s="5">
        <v>0.233656842100986</v>
      </c>
    </row>
    <row r="56" spans="1:14" ht="17.25" x14ac:dyDescent="0.25">
      <c r="A56" s="4" t="s">
        <v>27</v>
      </c>
      <c r="B56" s="4" t="s">
        <v>13</v>
      </c>
      <c r="C56" s="4" t="s">
        <v>14</v>
      </c>
      <c r="D56" s="4" t="s">
        <v>15</v>
      </c>
      <c r="E56" s="4">
        <v>459</v>
      </c>
      <c r="F56" s="5">
        <v>0.83826681149585702</v>
      </c>
      <c r="G56" s="5">
        <v>2.8434401817405901E-2</v>
      </c>
      <c r="H56" s="5">
        <v>0.12668956639324</v>
      </c>
      <c r="I56" s="5">
        <v>6.6092202934971396E-3</v>
      </c>
    </row>
    <row r="57" spans="1:14" ht="17.25" x14ac:dyDescent="0.25">
      <c r="A57" s="4" t="s">
        <v>27</v>
      </c>
      <c r="B57" s="4" t="s">
        <v>16</v>
      </c>
      <c r="C57" s="4" t="s">
        <v>14</v>
      </c>
      <c r="D57" s="4" t="s">
        <v>15</v>
      </c>
      <c r="E57" s="4">
        <v>459</v>
      </c>
      <c r="F57" s="5">
        <v>0.817338035562856</v>
      </c>
      <c r="G57" s="5">
        <v>5.2383089352379598E-2</v>
      </c>
      <c r="H57" s="5">
        <v>0.126656509238849</v>
      </c>
      <c r="I57" s="5">
        <v>3.6223658459157799E-3</v>
      </c>
    </row>
    <row r="58" spans="1:14" ht="17.25" x14ac:dyDescent="0.25">
      <c r="A58" s="4" t="s">
        <v>27</v>
      </c>
      <c r="B58" s="4" t="s">
        <v>13</v>
      </c>
      <c r="C58" s="4" t="s">
        <v>17</v>
      </c>
      <c r="D58" s="4" t="s">
        <v>15</v>
      </c>
      <c r="E58" s="4">
        <v>459</v>
      </c>
      <c r="F58" s="5">
        <v>0.79370023792871203</v>
      </c>
      <c r="G58" s="5">
        <v>2.2745768128229799E-3</v>
      </c>
      <c r="H58" s="5">
        <v>7.7813567388457898E-3</v>
      </c>
      <c r="I58" s="5">
        <v>0.196243828519619</v>
      </c>
    </row>
    <row r="59" spans="1:14" ht="17.25" x14ac:dyDescent="0.25">
      <c r="A59" s="4" t="s">
        <v>27</v>
      </c>
      <c r="B59" s="4" t="s">
        <v>16</v>
      </c>
      <c r="C59" s="4" t="s">
        <v>17</v>
      </c>
      <c r="D59" s="4" t="s">
        <v>15</v>
      </c>
      <c r="E59" s="4">
        <v>459</v>
      </c>
      <c r="F59" s="5">
        <v>0.699630435478796</v>
      </c>
      <c r="G59" s="5">
        <v>3.4353497431020398E-3</v>
      </c>
      <c r="H59" s="5">
        <v>6.94286920702994E-3</v>
      </c>
      <c r="I59" s="5">
        <v>0.28999134557107198</v>
      </c>
    </row>
    <row r="60" spans="1:14" ht="17.25" x14ac:dyDescent="0.25">
      <c r="A60" s="4" t="s">
        <v>27</v>
      </c>
      <c r="B60" s="4" t="s">
        <v>13</v>
      </c>
      <c r="C60" s="4" t="s">
        <v>18</v>
      </c>
      <c r="D60" s="4" t="s">
        <v>15</v>
      </c>
      <c r="E60" s="4">
        <v>459</v>
      </c>
      <c r="F60" s="5">
        <v>0.62837050190394195</v>
      </c>
      <c r="G60" s="5">
        <v>3.7849766072694302E-2</v>
      </c>
      <c r="H60" s="5">
        <v>4.4626324044986801E-2</v>
      </c>
      <c r="I60" s="5">
        <v>0.28915340797837702</v>
      </c>
    </row>
    <row r="61" spans="1:14" ht="17.25" x14ac:dyDescent="0.25">
      <c r="A61" s="4" t="s">
        <v>27</v>
      </c>
      <c r="B61" s="4" t="s">
        <v>16</v>
      </c>
      <c r="C61" s="4" t="s">
        <v>18</v>
      </c>
      <c r="D61" s="4" t="s">
        <v>15</v>
      </c>
      <c r="E61" s="4">
        <v>459</v>
      </c>
      <c r="F61" s="5">
        <v>0.51155699392787202</v>
      </c>
      <c r="G61" s="5">
        <v>5.1248973264027803E-2</v>
      </c>
      <c r="H61" s="5">
        <v>6.1546823311400198E-2</v>
      </c>
      <c r="I61" s="5">
        <v>0.3756472094967</v>
      </c>
    </row>
    <row r="62" spans="1:14" ht="17.25" x14ac:dyDescent="0.25">
      <c r="A62" s="4" t="s">
        <v>27</v>
      </c>
      <c r="B62" s="4" t="s">
        <v>13</v>
      </c>
      <c r="C62" s="4" t="s">
        <v>14</v>
      </c>
      <c r="D62" s="4" t="s">
        <v>19</v>
      </c>
      <c r="E62" s="4">
        <v>414</v>
      </c>
      <c r="F62" s="5">
        <v>0.922497493955451</v>
      </c>
      <c r="G62" s="5">
        <v>1.0858131917543401E-2</v>
      </c>
      <c r="H62" s="5">
        <v>6.2658781791204807E-2</v>
      </c>
      <c r="I62" s="5">
        <v>3.9855923358011998E-3</v>
      </c>
    </row>
    <row r="63" spans="1:14" ht="17.25" x14ac:dyDescent="0.25">
      <c r="A63" s="4" t="s">
        <v>27</v>
      </c>
      <c r="B63" s="4" t="s">
        <v>16</v>
      </c>
      <c r="C63" s="4" t="s">
        <v>14</v>
      </c>
      <c r="D63" s="4" t="s">
        <v>19</v>
      </c>
      <c r="E63" s="4">
        <v>414</v>
      </c>
      <c r="F63" s="5">
        <v>0.82069769656715297</v>
      </c>
      <c r="G63" s="5">
        <v>4.9979664490868297E-2</v>
      </c>
      <c r="H63" s="5">
        <v>0.120803000822036</v>
      </c>
      <c r="I63" s="5">
        <v>8.5196381199428399E-3</v>
      </c>
    </row>
    <row r="64" spans="1:14" ht="17.25" x14ac:dyDescent="0.25">
      <c r="A64" s="4" t="s">
        <v>27</v>
      </c>
      <c r="B64" s="4" t="s">
        <v>13</v>
      </c>
      <c r="C64" s="4" t="s">
        <v>17</v>
      </c>
      <c r="D64" s="4" t="s">
        <v>19</v>
      </c>
      <c r="E64" s="4">
        <v>414</v>
      </c>
      <c r="F64" s="5">
        <v>0.73245661136171203</v>
      </c>
      <c r="G64" s="5">
        <v>4.8448269726963499E-4</v>
      </c>
      <c r="H64" s="5">
        <v>1.9704915456285502E-3</v>
      </c>
      <c r="I64" s="5">
        <v>0.26508841439538999</v>
      </c>
    </row>
    <row r="65" spans="1:12" ht="17.25" x14ac:dyDescent="0.25">
      <c r="A65" s="4" t="s">
        <v>27</v>
      </c>
      <c r="B65" s="4" t="s">
        <v>16</v>
      </c>
      <c r="C65" s="4" t="s">
        <v>17</v>
      </c>
      <c r="D65" s="4" t="s">
        <v>19</v>
      </c>
      <c r="E65" s="4">
        <v>414</v>
      </c>
      <c r="F65" s="5">
        <v>0.69831502470900197</v>
      </c>
      <c r="G65" s="5">
        <v>4.8427470476918402E-4</v>
      </c>
      <c r="H65" s="5">
        <v>7.9481222342667607E-3</v>
      </c>
      <c r="I65" s="5">
        <v>0.293252578351962</v>
      </c>
    </row>
    <row r="66" spans="1:12" ht="17.25" x14ac:dyDescent="0.25">
      <c r="A66" s="4" t="s">
        <v>27</v>
      </c>
      <c r="B66" s="4" t="s">
        <v>13</v>
      </c>
      <c r="C66" s="4" t="s">
        <v>18</v>
      </c>
      <c r="D66" s="4" t="s">
        <v>19</v>
      </c>
      <c r="E66" s="4">
        <v>414</v>
      </c>
      <c r="F66" s="5">
        <v>0.668016078444857</v>
      </c>
      <c r="G66" s="5">
        <v>1.7634610309983301E-2</v>
      </c>
      <c r="H66" s="5">
        <v>2.5667103157203299E-2</v>
      </c>
      <c r="I66" s="5">
        <v>0.28868220808795703</v>
      </c>
    </row>
    <row r="67" spans="1:12" ht="17.25" x14ac:dyDescent="0.25">
      <c r="A67" s="4" t="s">
        <v>27</v>
      </c>
      <c r="B67" s="4" t="s">
        <v>16</v>
      </c>
      <c r="C67" s="4" t="s">
        <v>18</v>
      </c>
      <c r="D67" s="4" t="s">
        <v>19</v>
      </c>
      <c r="E67" s="4">
        <v>414</v>
      </c>
      <c r="F67" s="5">
        <v>0.52087139748084799</v>
      </c>
      <c r="G67" s="5">
        <v>5.2573621071258597E-2</v>
      </c>
      <c r="H67" s="5">
        <v>6.1211211499762497E-2</v>
      </c>
      <c r="I67" s="5">
        <v>0.365343769948131</v>
      </c>
    </row>
    <row r="68" spans="1:12" ht="17.25" x14ac:dyDescent="0.25">
      <c r="A68" s="4" t="s">
        <v>27</v>
      </c>
      <c r="B68" s="4" t="s">
        <v>13</v>
      </c>
      <c r="C68" s="4" t="s">
        <v>14</v>
      </c>
      <c r="D68" s="4" t="s">
        <v>20</v>
      </c>
      <c r="E68" s="4">
        <v>720</v>
      </c>
      <c r="F68" s="5">
        <v>0.56117369551282603</v>
      </c>
      <c r="G68" s="5">
        <v>9.7585583241216703E-2</v>
      </c>
      <c r="H68" s="5">
        <v>0.29245640097403602</v>
      </c>
      <c r="I68" s="5">
        <v>8.7709056371808192E-3</v>
      </c>
      <c r="J68" s="5">
        <v>2.0330687656093499E-2</v>
      </c>
      <c r="K68" s="5">
        <v>1.9187368144249602E-2</v>
      </c>
      <c r="L68" s="5">
        <v>4.9535883439787501E-4</v>
      </c>
    </row>
    <row r="69" spans="1:12" ht="17.25" x14ac:dyDescent="0.25">
      <c r="A69" s="4" t="s">
        <v>27</v>
      </c>
      <c r="B69" s="4" t="s">
        <v>16</v>
      </c>
      <c r="C69" s="4" t="s">
        <v>14</v>
      </c>
      <c r="D69" s="4" t="s">
        <v>20</v>
      </c>
      <c r="E69" s="4">
        <v>720</v>
      </c>
      <c r="F69" s="5">
        <v>0.430897203873634</v>
      </c>
      <c r="G69" s="5">
        <v>0.19044002147991601</v>
      </c>
      <c r="H69" s="5">
        <v>0.26766158920407002</v>
      </c>
      <c r="I69" s="5">
        <v>6.9928494035872493E-2</v>
      </c>
      <c r="J69" s="5">
        <v>4.0091137155199102E-2</v>
      </c>
      <c r="K69" s="5">
        <v>4.9077712565426897E-4</v>
      </c>
      <c r="L69" s="5">
        <v>4.9077712565426897E-4</v>
      </c>
    </row>
    <row r="70" spans="1:12" ht="17.25" x14ac:dyDescent="0.25">
      <c r="A70" s="4" t="s">
        <v>27</v>
      </c>
      <c r="B70" s="4" t="s">
        <v>13</v>
      </c>
      <c r="C70" s="4" t="s">
        <v>17</v>
      </c>
      <c r="D70" s="4" t="s">
        <v>20</v>
      </c>
      <c r="E70" s="4">
        <v>720</v>
      </c>
      <c r="F70" s="5">
        <v>0.681262340894356</v>
      </c>
      <c r="G70" s="5">
        <v>4.9408618778447896E-4</v>
      </c>
      <c r="H70" s="5">
        <v>1.3415325575008E-2</v>
      </c>
      <c r="I70" s="5">
        <v>0.29084763048779699</v>
      </c>
      <c r="J70" s="5">
        <v>5.7782462609867302E-4</v>
      </c>
      <c r="K70" s="5">
        <v>8.4196184907917304E-3</v>
      </c>
      <c r="L70" s="5">
        <v>4.9831737381642897E-3</v>
      </c>
    </row>
    <row r="71" spans="1:12" ht="17.25" x14ac:dyDescent="0.25">
      <c r="A71" s="4" t="s">
        <v>27</v>
      </c>
      <c r="B71" s="4" t="s">
        <v>16</v>
      </c>
      <c r="C71" s="4" t="s">
        <v>17</v>
      </c>
      <c r="D71" s="4" t="s">
        <v>20</v>
      </c>
      <c r="E71" s="4">
        <v>720</v>
      </c>
      <c r="F71" s="5">
        <v>0.59799241314979801</v>
      </c>
      <c r="G71" s="5">
        <v>3.2305057521787098E-2</v>
      </c>
      <c r="H71" s="5">
        <v>2.99842024072383E-2</v>
      </c>
      <c r="I71" s="5">
        <v>0.29534513077498697</v>
      </c>
      <c r="J71" s="5">
        <v>3.5030439653494901E-2</v>
      </c>
      <c r="K71" s="5">
        <v>8.8496505625915798E-3</v>
      </c>
      <c r="L71" s="5">
        <v>4.9310593010247895E-4</v>
      </c>
    </row>
    <row r="72" spans="1:12" ht="17.25" x14ac:dyDescent="0.25">
      <c r="A72" s="4" t="s">
        <v>27</v>
      </c>
      <c r="B72" s="4" t="s">
        <v>13</v>
      </c>
      <c r="C72" s="4" t="s">
        <v>18</v>
      </c>
      <c r="D72" s="4" t="s">
        <v>20</v>
      </c>
      <c r="E72" s="4">
        <v>720</v>
      </c>
      <c r="F72" s="5">
        <v>0.38972543195689202</v>
      </c>
      <c r="G72" s="5">
        <v>9.6772136256989896E-2</v>
      </c>
      <c r="H72" s="5">
        <v>9.3260512480228097E-2</v>
      </c>
      <c r="I72" s="5">
        <v>0.194743923414884</v>
      </c>
      <c r="J72" s="5">
        <v>7.1426630873590094E-2</v>
      </c>
      <c r="K72" s="5">
        <v>4.4872358685501101E-2</v>
      </c>
      <c r="L72" s="5">
        <v>0.109199006331915</v>
      </c>
    </row>
    <row r="73" spans="1:12" ht="17.25" x14ac:dyDescent="0.25">
      <c r="A73" s="4" t="s">
        <v>27</v>
      </c>
      <c r="B73" s="4" t="s">
        <v>16</v>
      </c>
      <c r="C73" s="4" t="s">
        <v>18</v>
      </c>
      <c r="D73" s="4" t="s">
        <v>20</v>
      </c>
      <c r="E73" s="4">
        <v>720</v>
      </c>
      <c r="F73" s="5">
        <v>0.311963439464432</v>
      </c>
      <c r="G73" s="5">
        <v>0.109851447578517</v>
      </c>
      <c r="H73" s="5">
        <v>9.57121212034414E-2</v>
      </c>
      <c r="I73" s="5">
        <v>0.184449535263641</v>
      </c>
      <c r="J73" s="5">
        <v>8.1565345383704899E-2</v>
      </c>
      <c r="K73" s="5">
        <v>7.7311885113423601E-2</v>
      </c>
      <c r="L73" s="5">
        <v>0.13914622599284099</v>
      </c>
    </row>
    <row r="74" spans="1:12" ht="17.25" x14ac:dyDescent="0.25">
      <c r="A74" s="4" t="s">
        <v>27</v>
      </c>
      <c r="B74" s="4" t="s">
        <v>13</v>
      </c>
      <c r="C74" s="4" t="s">
        <v>14</v>
      </c>
      <c r="D74" s="4" t="s">
        <v>21</v>
      </c>
      <c r="E74" s="4">
        <v>471</v>
      </c>
      <c r="F74" s="5">
        <v>0.88460189996766403</v>
      </c>
      <c r="G74" s="5">
        <v>5.2002182996658E-2</v>
      </c>
      <c r="H74" s="5">
        <v>5.61748250749982E-2</v>
      </c>
      <c r="I74" s="5">
        <v>6.1521036186331498E-3</v>
      </c>
      <c r="J74" s="5">
        <v>1.06898834204673E-3</v>
      </c>
    </row>
    <row r="75" spans="1:12" ht="17.25" x14ac:dyDescent="0.25">
      <c r="A75" s="4" t="s">
        <v>27</v>
      </c>
      <c r="B75" s="4" t="s">
        <v>16</v>
      </c>
      <c r="C75" s="4" t="s">
        <v>14</v>
      </c>
      <c r="D75" s="4" t="s">
        <v>21</v>
      </c>
      <c r="E75" s="4">
        <v>471</v>
      </c>
      <c r="F75" s="5">
        <v>0.82446812892002697</v>
      </c>
      <c r="G75" s="5">
        <v>9.3373480582623195E-2</v>
      </c>
      <c r="H75" s="5">
        <v>7.2574084879712605E-2</v>
      </c>
      <c r="I75" s="5">
        <v>8.1605793388276095E-3</v>
      </c>
      <c r="J75" s="5">
        <v>1.4237262788091101E-3</v>
      </c>
    </row>
    <row r="76" spans="1:12" ht="17.25" x14ac:dyDescent="0.25">
      <c r="A76" s="4" t="s">
        <v>27</v>
      </c>
      <c r="B76" s="4" t="s">
        <v>13</v>
      </c>
      <c r="C76" s="4" t="s">
        <v>17</v>
      </c>
      <c r="D76" s="4" t="s">
        <v>21</v>
      </c>
      <c r="E76" s="4">
        <v>471</v>
      </c>
      <c r="F76" s="5">
        <v>0.68210077066080199</v>
      </c>
      <c r="G76" s="5">
        <v>4.9315546586522303E-4</v>
      </c>
      <c r="H76" s="5">
        <v>3.5212169462133899E-3</v>
      </c>
      <c r="I76" s="5">
        <v>0.313391701461254</v>
      </c>
      <c r="J76" s="5">
        <v>4.9315546586522303E-4</v>
      </c>
    </row>
    <row r="77" spans="1:12" ht="17.25" x14ac:dyDescent="0.25">
      <c r="A77" s="4" t="s">
        <v>27</v>
      </c>
      <c r="B77" s="4" t="s">
        <v>16</v>
      </c>
      <c r="C77" s="4" t="s">
        <v>17</v>
      </c>
      <c r="D77" s="4" t="s">
        <v>21</v>
      </c>
      <c r="E77" s="4">
        <v>471</v>
      </c>
      <c r="F77" s="5">
        <v>0.64937260907475403</v>
      </c>
      <c r="G77" s="5">
        <v>6.3785759656927099E-3</v>
      </c>
      <c r="H77" s="5">
        <v>1.4890467570362199E-3</v>
      </c>
      <c r="I77" s="5">
        <v>0.34226636861012999</v>
      </c>
      <c r="J77" s="5">
        <v>4.9339959238670203E-4</v>
      </c>
    </row>
    <row r="78" spans="1:12" ht="17.25" x14ac:dyDescent="0.25">
      <c r="A78" s="4" t="s">
        <v>27</v>
      </c>
      <c r="B78" s="4" t="s">
        <v>13</v>
      </c>
      <c r="C78" s="4" t="s">
        <v>18</v>
      </c>
      <c r="D78" s="4" t="s">
        <v>21</v>
      </c>
      <c r="E78" s="4">
        <v>471</v>
      </c>
      <c r="F78" s="5">
        <v>0.47334006112101201</v>
      </c>
      <c r="G78" s="5">
        <v>0.168117851914792</v>
      </c>
      <c r="H78" s="5">
        <v>2.0824274606011901E-2</v>
      </c>
      <c r="I78" s="5">
        <v>0.152965499452313</v>
      </c>
      <c r="J78" s="5">
        <v>0.18475231290587199</v>
      </c>
    </row>
    <row r="79" spans="1:12" ht="17.25" x14ac:dyDescent="0.25">
      <c r="A79" s="4" t="s">
        <v>27</v>
      </c>
      <c r="B79" s="4" t="s">
        <v>16</v>
      </c>
      <c r="C79" s="4" t="s">
        <v>18</v>
      </c>
      <c r="D79" s="4" t="s">
        <v>21</v>
      </c>
      <c r="E79" s="4">
        <v>471</v>
      </c>
      <c r="F79" s="5">
        <v>0.37131266695887399</v>
      </c>
      <c r="G79" s="5">
        <v>0.17429652840740401</v>
      </c>
      <c r="H79" s="5">
        <v>3.9144075049988902E-2</v>
      </c>
      <c r="I79" s="5">
        <v>0.18171959319501399</v>
      </c>
      <c r="J79" s="5">
        <v>0.233527136388719</v>
      </c>
    </row>
    <row r="80" spans="1:12" ht="17.25" x14ac:dyDescent="0.25">
      <c r="A80" s="4" t="s">
        <v>27</v>
      </c>
      <c r="B80" s="4" t="s">
        <v>13</v>
      </c>
      <c r="C80" s="4" t="s">
        <v>14</v>
      </c>
      <c r="D80" s="4" t="s">
        <v>22</v>
      </c>
      <c r="E80" s="4">
        <v>357</v>
      </c>
      <c r="F80" s="5">
        <v>0.93230030940735797</v>
      </c>
      <c r="G80" s="5">
        <v>8.6689356722437806E-3</v>
      </c>
      <c r="H80" s="5">
        <v>5.9030754920398699E-2</v>
      </c>
    </row>
    <row r="81" spans="1:12" ht="17.25" x14ac:dyDescent="0.25">
      <c r="A81" s="4" t="s">
        <v>27</v>
      </c>
      <c r="B81" s="4" t="s">
        <v>16</v>
      </c>
      <c r="C81" s="4" t="s">
        <v>14</v>
      </c>
      <c r="D81" s="4" t="s">
        <v>22</v>
      </c>
      <c r="E81" s="4">
        <v>357</v>
      </c>
      <c r="F81" s="5">
        <v>0.87809866213066001</v>
      </c>
      <c r="G81" s="5">
        <v>4.5473718605875901E-2</v>
      </c>
      <c r="H81" s="5">
        <v>7.6427619263463906E-2</v>
      </c>
    </row>
    <row r="82" spans="1:12" ht="17.25" x14ac:dyDescent="0.25">
      <c r="A82" s="4" t="s">
        <v>27</v>
      </c>
      <c r="B82" s="4" t="s">
        <v>13</v>
      </c>
      <c r="C82" s="4" t="s">
        <v>17</v>
      </c>
      <c r="D82" s="4" t="s">
        <v>22</v>
      </c>
      <c r="E82" s="4">
        <v>357</v>
      </c>
      <c r="F82" s="5">
        <v>0.69367519730358396</v>
      </c>
      <c r="G82" s="5">
        <v>5.6695014288267497E-3</v>
      </c>
      <c r="H82" s="5">
        <v>0.30065530126758999</v>
      </c>
    </row>
    <row r="83" spans="1:12" ht="17.25" x14ac:dyDescent="0.25">
      <c r="A83" s="4" t="s">
        <v>27</v>
      </c>
      <c r="B83" s="4" t="s">
        <v>16</v>
      </c>
      <c r="C83" s="4" t="s">
        <v>17</v>
      </c>
      <c r="D83" s="4" t="s">
        <v>22</v>
      </c>
      <c r="E83" s="4">
        <v>357</v>
      </c>
      <c r="F83" s="5">
        <v>0.64789583510460402</v>
      </c>
      <c r="G83" s="5">
        <v>2.46591273965381E-2</v>
      </c>
      <c r="H83" s="5">
        <v>0.327445037498858</v>
      </c>
    </row>
    <row r="84" spans="1:12" ht="17.25" x14ac:dyDescent="0.25">
      <c r="A84" s="4" t="s">
        <v>27</v>
      </c>
      <c r="B84" s="4" t="s">
        <v>13</v>
      </c>
      <c r="C84" s="4" t="s">
        <v>18</v>
      </c>
      <c r="D84" s="4" t="s">
        <v>22</v>
      </c>
      <c r="E84" s="4">
        <v>357</v>
      </c>
      <c r="F84" s="5">
        <v>0.64561385130553095</v>
      </c>
      <c r="G84" s="5">
        <v>1.62015723546402E-2</v>
      </c>
      <c r="H84" s="5">
        <v>0.33818457633982901</v>
      </c>
    </row>
    <row r="85" spans="1:12" ht="17.25" x14ac:dyDescent="0.25">
      <c r="A85" s="4" t="s">
        <v>27</v>
      </c>
      <c r="B85" s="4" t="s">
        <v>16</v>
      </c>
      <c r="C85" s="4" t="s">
        <v>18</v>
      </c>
      <c r="D85" s="4" t="s">
        <v>22</v>
      </c>
      <c r="E85" s="4">
        <v>357</v>
      </c>
      <c r="F85" s="5">
        <v>0.53593872451412805</v>
      </c>
      <c r="G85" s="5">
        <v>6.1233849527793802E-2</v>
      </c>
      <c r="H85" s="5">
        <v>0.40282742595807802</v>
      </c>
    </row>
    <row r="86" spans="1:12" ht="17.25" x14ac:dyDescent="0.25">
      <c r="A86" s="4" t="s">
        <v>27</v>
      </c>
      <c r="B86" s="4" t="s">
        <v>13</v>
      </c>
      <c r="C86" s="4" t="s">
        <v>14</v>
      </c>
      <c r="D86" s="4" t="s">
        <v>23</v>
      </c>
      <c r="E86" s="4">
        <v>568</v>
      </c>
      <c r="F86" s="5">
        <v>0.51997691508627597</v>
      </c>
      <c r="G86" s="5">
        <v>1.17992364782665E-2</v>
      </c>
      <c r="H86" s="5">
        <v>0.42037271209888799</v>
      </c>
      <c r="I86" s="5">
        <v>4.9496025301912702E-3</v>
      </c>
      <c r="J86" s="5">
        <v>5.6428209600853296E-3</v>
      </c>
      <c r="K86" s="5">
        <v>4.0154312631303498E-3</v>
      </c>
      <c r="L86" s="5">
        <v>3.3243281583162497E-2</v>
      </c>
    </row>
    <row r="87" spans="1:12" ht="17.25" x14ac:dyDescent="0.25">
      <c r="A87" s="4" t="s">
        <v>27</v>
      </c>
      <c r="B87" s="4" t="s">
        <v>16</v>
      </c>
      <c r="C87" s="4" t="s">
        <v>14</v>
      </c>
      <c r="D87" s="4" t="s">
        <v>23</v>
      </c>
      <c r="E87" s="4">
        <v>568</v>
      </c>
      <c r="F87" s="5">
        <v>0.498138769704703</v>
      </c>
      <c r="G87" s="5">
        <v>6.6933390481507104E-3</v>
      </c>
      <c r="H87" s="5">
        <v>0.49319456293889502</v>
      </c>
      <c r="I87" s="5">
        <v>4.9333207706287103E-4</v>
      </c>
      <c r="J87" s="5">
        <v>4.9333207706287103E-4</v>
      </c>
      <c r="K87" s="5">
        <v>4.9333207706287103E-4</v>
      </c>
      <c r="L87" s="5">
        <v>4.9333207706287103E-4</v>
      </c>
    </row>
    <row r="88" spans="1:12" ht="17.25" x14ac:dyDescent="0.25">
      <c r="A88" s="4" t="s">
        <v>27</v>
      </c>
      <c r="B88" s="4" t="s">
        <v>13</v>
      </c>
      <c r="C88" s="4" t="s">
        <v>17</v>
      </c>
      <c r="D88" s="4" t="s">
        <v>23</v>
      </c>
      <c r="E88" s="4">
        <v>568</v>
      </c>
      <c r="F88" s="5">
        <v>0.51640568846710999</v>
      </c>
      <c r="G88" s="5">
        <v>4.4332203128198697E-3</v>
      </c>
      <c r="H88" s="5">
        <v>8.4213141265209405E-3</v>
      </c>
      <c r="I88" s="5">
        <v>0.459491680413814</v>
      </c>
      <c r="J88" s="5">
        <v>1.9535329449080902E-3</v>
      </c>
      <c r="K88" s="5">
        <v>3.27041908767525E-3</v>
      </c>
      <c r="L88" s="5">
        <v>6.0241446471525498E-3</v>
      </c>
    </row>
    <row r="89" spans="1:12" ht="17.25" x14ac:dyDescent="0.25">
      <c r="A89" s="4" t="s">
        <v>27</v>
      </c>
      <c r="B89" s="4" t="s">
        <v>16</v>
      </c>
      <c r="C89" s="4" t="s">
        <v>17</v>
      </c>
      <c r="D89" s="4" t="s">
        <v>23</v>
      </c>
      <c r="E89" s="4">
        <v>568</v>
      </c>
      <c r="F89" s="5">
        <v>0.49396283894346799</v>
      </c>
      <c r="G89" s="5">
        <v>4.9287240251411296E-4</v>
      </c>
      <c r="H89" s="5">
        <v>5.0054378689974501E-3</v>
      </c>
      <c r="I89" s="5">
        <v>0.49906023357747797</v>
      </c>
      <c r="J89" s="5">
        <v>4.9287240251411296E-4</v>
      </c>
      <c r="K89" s="5">
        <v>4.9287240251411296E-4</v>
      </c>
      <c r="L89" s="5">
        <v>4.9287240251411296E-4</v>
      </c>
    </row>
    <row r="90" spans="1:12" ht="17.25" x14ac:dyDescent="0.25">
      <c r="A90" s="4" t="s">
        <v>27</v>
      </c>
      <c r="B90" s="4" t="s">
        <v>13</v>
      </c>
      <c r="C90" s="4" t="s">
        <v>18</v>
      </c>
      <c r="D90" s="4" t="s">
        <v>23</v>
      </c>
      <c r="E90" s="4">
        <v>568</v>
      </c>
      <c r="F90" s="5">
        <v>0.54797786798908799</v>
      </c>
      <c r="G90" s="5">
        <v>1.6442561791956199E-3</v>
      </c>
      <c r="H90" s="5">
        <v>4.3640108881536199E-3</v>
      </c>
      <c r="I90" s="5">
        <v>8.2383304591209794E-3</v>
      </c>
      <c r="J90" s="5">
        <v>7.4841519442979502E-3</v>
      </c>
      <c r="K90" s="5">
        <v>4.1049754723783902E-2</v>
      </c>
      <c r="L90" s="5">
        <v>0.38924162781636001</v>
      </c>
    </row>
    <row r="91" spans="1:12" ht="17.25" x14ac:dyDescent="0.25">
      <c r="A91" s="4" t="s">
        <v>27</v>
      </c>
      <c r="B91" s="4" t="s">
        <v>16</v>
      </c>
      <c r="C91" s="4" t="s">
        <v>18</v>
      </c>
      <c r="D91" s="4" t="s">
        <v>23</v>
      </c>
      <c r="E91" s="4">
        <v>568</v>
      </c>
      <c r="F91" s="5">
        <v>0.54588684481557104</v>
      </c>
      <c r="G91" s="5">
        <v>5.6601270422075405E-4</v>
      </c>
      <c r="H91" s="5">
        <v>4.6116101007669899E-4</v>
      </c>
      <c r="I91" s="5">
        <v>4.6116101007669899E-4</v>
      </c>
      <c r="J91" s="5">
        <v>3.7437696469030499E-3</v>
      </c>
      <c r="K91" s="5">
        <v>3.6625279292388603E-2</v>
      </c>
      <c r="L91" s="5">
        <v>0.41225577152076398</v>
      </c>
    </row>
    <row r="92" spans="1:12" ht="17.25" x14ac:dyDescent="0.25">
      <c r="A92" s="4" t="s">
        <v>27</v>
      </c>
      <c r="B92" s="4" t="s">
        <v>13</v>
      </c>
      <c r="C92" s="4" t="s">
        <v>14</v>
      </c>
      <c r="D92" s="4" t="s">
        <v>28</v>
      </c>
      <c r="E92" s="4">
        <v>319</v>
      </c>
      <c r="F92" s="5">
        <v>0.97534761570111095</v>
      </c>
      <c r="G92" s="5">
        <v>4.3073450815451697E-3</v>
      </c>
      <c r="H92" s="5">
        <v>6.6795397822423698E-3</v>
      </c>
      <c r="I92" s="5">
        <v>5.4481865201531096E-3</v>
      </c>
      <c r="J92" s="5">
        <v>8.2173129149488294E-3</v>
      </c>
    </row>
    <row r="93" spans="1:12" ht="17.25" x14ac:dyDescent="0.25">
      <c r="A93" s="4" t="s">
        <v>27</v>
      </c>
      <c r="B93" s="4" t="s">
        <v>16</v>
      </c>
      <c r="C93" s="4" t="s">
        <v>14</v>
      </c>
      <c r="D93" s="4" t="s">
        <v>28</v>
      </c>
      <c r="E93" s="4">
        <v>319</v>
      </c>
      <c r="F93" s="5">
        <v>0.99502067958097196</v>
      </c>
      <c r="G93" s="5">
        <v>3.4820484860846501E-3</v>
      </c>
      <c r="H93" s="5">
        <v>4.9909064431443296E-4</v>
      </c>
      <c r="I93" s="5">
        <v>4.9909064431443296E-4</v>
      </c>
      <c r="J93" s="5">
        <v>4.9909064431443296E-4</v>
      </c>
    </row>
    <row r="94" spans="1:12" ht="17.25" x14ac:dyDescent="0.25">
      <c r="A94" s="4" t="s">
        <v>27</v>
      </c>
      <c r="B94" s="4" t="s">
        <v>13</v>
      </c>
      <c r="C94" s="4" t="s">
        <v>17</v>
      </c>
      <c r="D94" s="4" t="s">
        <v>28</v>
      </c>
      <c r="E94" s="4">
        <v>319</v>
      </c>
      <c r="F94" s="5">
        <v>0.52196206393712696</v>
      </c>
      <c r="G94" s="5">
        <v>1.23692927619497E-3</v>
      </c>
      <c r="H94" s="5">
        <v>3.9732467960496001E-3</v>
      </c>
      <c r="I94" s="5">
        <v>0.472333565735572</v>
      </c>
      <c r="J94" s="5">
        <v>4.94194255056115E-4</v>
      </c>
    </row>
    <row r="95" spans="1:12" ht="17.25" x14ac:dyDescent="0.25">
      <c r="A95" s="4" t="s">
        <v>27</v>
      </c>
      <c r="B95" s="4" t="s">
        <v>16</v>
      </c>
      <c r="C95" s="4" t="s">
        <v>17</v>
      </c>
      <c r="D95" s="4" t="s">
        <v>28</v>
      </c>
      <c r="E95" s="4">
        <v>319</v>
      </c>
      <c r="F95" s="5">
        <v>0.489588423999891</v>
      </c>
      <c r="G95" s="5">
        <v>7.3086374566730795E-4</v>
      </c>
      <c r="H95" s="5">
        <v>2.9506111411034901E-3</v>
      </c>
      <c r="I95" s="5">
        <v>0.50623694755108695</v>
      </c>
      <c r="J95" s="5">
        <v>4.9315356225144698E-4</v>
      </c>
    </row>
    <row r="96" spans="1:12" ht="17.25" x14ac:dyDescent="0.25">
      <c r="A96" s="4" t="s">
        <v>27</v>
      </c>
      <c r="B96" s="4" t="s">
        <v>13</v>
      </c>
      <c r="C96" s="4" t="s">
        <v>18</v>
      </c>
      <c r="D96" s="4" t="s">
        <v>28</v>
      </c>
      <c r="E96" s="4">
        <v>319</v>
      </c>
      <c r="F96" s="5">
        <v>0.53595447458622603</v>
      </c>
      <c r="G96" s="5">
        <v>7.7349797481873596E-3</v>
      </c>
      <c r="H96" s="5">
        <v>1.9838904693903299E-3</v>
      </c>
      <c r="I96" s="5">
        <v>2.9727774427898899E-2</v>
      </c>
      <c r="J96" s="5">
        <v>0.42459888076829699</v>
      </c>
    </row>
    <row r="97" spans="1:11" ht="17.25" x14ac:dyDescent="0.25">
      <c r="A97" s="4" t="s">
        <v>27</v>
      </c>
      <c r="B97" s="4" t="s">
        <v>16</v>
      </c>
      <c r="C97" s="4" t="s">
        <v>18</v>
      </c>
      <c r="D97" s="4" t="s">
        <v>28</v>
      </c>
      <c r="E97" s="4">
        <v>319</v>
      </c>
      <c r="F97" s="5">
        <v>0.52473830432979396</v>
      </c>
      <c r="G97" s="5">
        <v>4.5979389929642197E-3</v>
      </c>
      <c r="H97" s="5">
        <v>1.0462029098695601E-3</v>
      </c>
      <c r="I97" s="5">
        <v>2.5830908015813302E-2</v>
      </c>
      <c r="J97" s="5">
        <v>0.44378664575155902</v>
      </c>
    </row>
    <row r="98" spans="1:11" ht="17.25" x14ac:dyDescent="0.25">
      <c r="A98" s="4" t="s">
        <v>27</v>
      </c>
      <c r="B98" s="4" t="s">
        <v>13</v>
      </c>
      <c r="C98" s="4" t="s">
        <v>14</v>
      </c>
      <c r="D98" s="4" t="s">
        <v>25</v>
      </c>
      <c r="E98" s="4">
        <v>618</v>
      </c>
      <c r="F98" s="5">
        <v>0.80898431178550601</v>
      </c>
      <c r="G98" s="5">
        <v>6.4118465935640606E-2</v>
      </c>
      <c r="H98" s="5">
        <v>0.105469355658939</v>
      </c>
      <c r="I98" s="5">
        <v>1.2751323037840301E-2</v>
      </c>
      <c r="J98" s="5">
        <v>5.9771715969511498E-3</v>
      </c>
      <c r="K98" s="5">
        <v>2.6993719851226101E-3</v>
      </c>
    </row>
    <row r="99" spans="1:11" ht="17.25" x14ac:dyDescent="0.25">
      <c r="A99" s="4" t="s">
        <v>27</v>
      </c>
      <c r="B99" s="4" t="s">
        <v>16</v>
      </c>
      <c r="C99" s="4" t="s">
        <v>14</v>
      </c>
      <c r="D99" s="4" t="s">
        <v>25</v>
      </c>
      <c r="E99" s="4">
        <v>618</v>
      </c>
      <c r="F99" s="5">
        <v>0.66836031684092101</v>
      </c>
      <c r="G99" s="5">
        <v>0.22549585644619899</v>
      </c>
      <c r="H99" s="5">
        <v>8.6338492159396305E-2</v>
      </c>
      <c r="I99" s="5">
        <v>1.5787678896428299E-2</v>
      </c>
      <c r="J99" s="5">
        <v>2.1976541256434499E-3</v>
      </c>
      <c r="K99" s="5">
        <v>1.8200015314119001E-3</v>
      </c>
    </row>
    <row r="100" spans="1:11" ht="17.25" x14ac:dyDescent="0.25">
      <c r="A100" s="4" t="s">
        <v>27</v>
      </c>
      <c r="B100" s="4" t="s">
        <v>13</v>
      </c>
      <c r="C100" s="4" t="s">
        <v>17</v>
      </c>
      <c r="D100" s="4" t="s">
        <v>25</v>
      </c>
      <c r="E100" s="4">
        <v>618</v>
      </c>
      <c r="F100" s="5">
        <v>0.81832721722333901</v>
      </c>
      <c r="G100" s="5">
        <v>2.7634374705288599E-3</v>
      </c>
      <c r="H100" s="5">
        <v>2.3024325807472198E-2</v>
      </c>
      <c r="I100" s="5">
        <v>0.14938264598068099</v>
      </c>
      <c r="J100" s="5">
        <v>6.0063085841574101E-3</v>
      </c>
      <c r="K100" s="5">
        <v>4.9606493382160105E-4</v>
      </c>
    </row>
    <row r="101" spans="1:11" ht="17.25" x14ac:dyDescent="0.25">
      <c r="A101" s="4" t="s">
        <v>27</v>
      </c>
      <c r="B101" s="4" t="s">
        <v>16</v>
      </c>
      <c r="C101" s="4" t="s">
        <v>17</v>
      </c>
      <c r="D101" s="4" t="s">
        <v>25</v>
      </c>
      <c r="E101" s="4">
        <v>618</v>
      </c>
      <c r="F101" s="5">
        <v>0.73312426660874797</v>
      </c>
      <c r="G101" s="5">
        <v>9.3195192425617505E-4</v>
      </c>
      <c r="H101" s="5">
        <v>6.9266659730074101E-3</v>
      </c>
      <c r="I101" s="5">
        <v>0.24467601713176401</v>
      </c>
      <c r="J101" s="5">
        <v>1.28148655037084E-2</v>
      </c>
      <c r="K101" s="5">
        <v>1.52623285851594E-3</v>
      </c>
    </row>
    <row r="102" spans="1:11" ht="17.25" x14ac:dyDescent="0.25">
      <c r="A102" s="4" t="s">
        <v>27</v>
      </c>
      <c r="B102" s="4" t="s">
        <v>13</v>
      </c>
      <c r="C102" s="4" t="s">
        <v>18</v>
      </c>
      <c r="D102" s="4" t="s">
        <v>25</v>
      </c>
      <c r="E102" s="4">
        <v>618</v>
      </c>
      <c r="F102" s="5">
        <v>0.68898669872760498</v>
      </c>
      <c r="G102" s="5">
        <v>4.3879611067427597E-2</v>
      </c>
      <c r="H102" s="5">
        <v>8.7679599490219501E-2</v>
      </c>
      <c r="I102" s="5">
        <v>0.100973301744105</v>
      </c>
      <c r="J102" s="5">
        <v>3.2717085952093598E-2</v>
      </c>
      <c r="K102" s="5">
        <v>4.5763703018549498E-2</v>
      </c>
    </row>
    <row r="103" spans="1:11" ht="17.25" x14ac:dyDescent="0.25">
      <c r="A103" s="4" t="s">
        <v>27</v>
      </c>
      <c r="B103" s="4" t="s">
        <v>16</v>
      </c>
      <c r="C103" s="4" t="s">
        <v>18</v>
      </c>
      <c r="D103" s="4" t="s">
        <v>25</v>
      </c>
      <c r="E103" s="4">
        <v>618</v>
      </c>
      <c r="F103" s="5">
        <v>0.43806259440383299</v>
      </c>
      <c r="G103" s="5">
        <v>0.10463731741914099</v>
      </c>
      <c r="H103" s="5">
        <v>0.14072105470268101</v>
      </c>
      <c r="I103" s="5">
        <v>0.133137781270636</v>
      </c>
      <c r="J103" s="5">
        <v>8.70911271456139E-2</v>
      </c>
      <c r="K103" s="5">
        <v>9.6350125058094899E-2</v>
      </c>
    </row>
    <row r="104" spans="1:11" ht="17.25" x14ac:dyDescent="0.25">
      <c r="A104" s="4" t="s">
        <v>27</v>
      </c>
      <c r="B104" s="4" t="s">
        <v>13</v>
      </c>
      <c r="C104" s="4" t="s">
        <v>14</v>
      </c>
      <c r="D104" s="4" t="s">
        <v>26</v>
      </c>
      <c r="E104" s="4">
        <v>459</v>
      </c>
      <c r="F104" s="5">
        <v>0.93883546861698997</v>
      </c>
      <c r="G104" s="5">
        <v>1.37396809173821E-2</v>
      </c>
      <c r="H104" s="5">
        <v>4.57251076197141E-2</v>
      </c>
      <c r="I104" s="5">
        <v>1.6997428459135E-3</v>
      </c>
    </row>
    <row r="105" spans="1:11" ht="17.25" x14ac:dyDescent="0.25">
      <c r="A105" s="4" t="s">
        <v>27</v>
      </c>
      <c r="B105" s="4" t="s">
        <v>16</v>
      </c>
      <c r="C105" s="4" t="s">
        <v>14</v>
      </c>
      <c r="D105" s="4" t="s">
        <v>26</v>
      </c>
      <c r="E105" s="4">
        <v>459</v>
      </c>
      <c r="F105" s="5">
        <v>0.90178604246594196</v>
      </c>
      <c r="G105" s="5">
        <v>3.3531476105319501E-2</v>
      </c>
      <c r="H105" s="5">
        <v>6.1478989103666101E-2</v>
      </c>
      <c r="I105" s="5">
        <v>3.2034923250723402E-3</v>
      </c>
    </row>
    <row r="106" spans="1:11" ht="17.25" x14ac:dyDescent="0.25">
      <c r="A106" s="4" t="s">
        <v>27</v>
      </c>
      <c r="B106" s="4" t="s">
        <v>13</v>
      </c>
      <c r="C106" s="4" t="s">
        <v>17</v>
      </c>
      <c r="D106" s="4" t="s">
        <v>26</v>
      </c>
      <c r="E106" s="4">
        <v>459</v>
      </c>
      <c r="F106" s="5">
        <v>0.86497365016461703</v>
      </c>
      <c r="G106" s="5">
        <v>8.3338545428945296E-3</v>
      </c>
      <c r="H106" s="5">
        <v>1.6887670251392699E-2</v>
      </c>
      <c r="I106" s="5">
        <v>0.109804825041095</v>
      </c>
    </row>
    <row r="107" spans="1:11" ht="17.25" x14ac:dyDescent="0.25">
      <c r="A107" s="4" t="s">
        <v>27</v>
      </c>
      <c r="B107" s="4" t="s">
        <v>16</v>
      </c>
      <c r="C107" s="4" t="s">
        <v>17</v>
      </c>
      <c r="D107" s="4" t="s">
        <v>26</v>
      </c>
      <c r="E107" s="4">
        <v>459</v>
      </c>
      <c r="F107" s="5">
        <v>0.73485258936006304</v>
      </c>
      <c r="G107" s="5">
        <v>8.8782923517675E-3</v>
      </c>
      <c r="H107" s="5">
        <v>1.8803010649607502E-2</v>
      </c>
      <c r="I107" s="5">
        <v>0.23746610763856199</v>
      </c>
    </row>
    <row r="108" spans="1:11" ht="17.25" x14ac:dyDescent="0.25">
      <c r="A108" s="4" t="s">
        <v>27</v>
      </c>
      <c r="B108" s="4" t="s">
        <v>13</v>
      </c>
      <c r="C108" s="4" t="s">
        <v>18</v>
      </c>
      <c r="D108" s="4" t="s">
        <v>26</v>
      </c>
      <c r="E108" s="4">
        <v>459</v>
      </c>
      <c r="F108" s="5">
        <v>0.82778581738328605</v>
      </c>
      <c r="G108" s="5">
        <v>1.81104117454126E-2</v>
      </c>
      <c r="H108" s="5">
        <v>2.9344690400442301E-2</v>
      </c>
      <c r="I108" s="5">
        <v>0.12475908047086</v>
      </c>
    </row>
    <row r="109" spans="1:11" ht="17.25" x14ac:dyDescent="0.25">
      <c r="A109" s="4" t="s">
        <v>27</v>
      </c>
      <c r="B109" s="4" t="s">
        <v>16</v>
      </c>
      <c r="C109" s="4" t="s">
        <v>18</v>
      </c>
      <c r="D109" s="4" t="s">
        <v>26</v>
      </c>
      <c r="E109" s="4">
        <v>459</v>
      </c>
      <c r="F109" s="5">
        <v>0.64481116048738596</v>
      </c>
      <c r="G109" s="5">
        <v>3.0513589659648701E-2</v>
      </c>
      <c r="H109" s="5">
        <v>5.0920245018504701E-2</v>
      </c>
      <c r="I109" s="5">
        <v>0.27375500483446102</v>
      </c>
    </row>
    <row r="110" spans="1:11" ht="17.25" x14ac:dyDescent="0.25">
      <c r="A110" s="4" t="s">
        <v>29</v>
      </c>
      <c r="B110" s="4" t="s">
        <v>13</v>
      </c>
      <c r="C110" s="4" t="s">
        <v>14</v>
      </c>
      <c r="D110" s="4" t="s">
        <v>15</v>
      </c>
      <c r="E110" s="4">
        <v>459</v>
      </c>
      <c r="F110" s="5">
        <v>0.79238445174954797</v>
      </c>
      <c r="G110" s="5">
        <v>2.21584798950662E-2</v>
      </c>
      <c r="H110" s="5">
        <v>0.17674206439758999</v>
      </c>
      <c r="I110" s="5">
        <v>8.7150039577960792E-3</v>
      </c>
    </row>
    <row r="111" spans="1:11" ht="17.25" x14ac:dyDescent="0.25">
      <c r="A111" s="4" t="s">
        <v>29</v>
      </c>
      <c r="B111" s="4" t="s">
        <v>16</v>
      </c>
      <c r="C111" s="4" t="s">
        <v>14</v>
      </c>
      <c r="D111" s="4" t="s">
        <v>15</v>
      </c>
      <c r="E111" s="4">
        <v>459</v>
      </c>
      <c r="F111" s="5">
        <v>0.79693705761885503</v>
      </c>
      <c r="G111" s="5">
        <v>4.9489235407898E-2</v>
      </c>
      <c r="H111" s="5">
        <v>0.14914985132987099</v>
      </c>
      <c r="I111" s="5">
        <v>4.4238556433759202E-3</v>
      </c>
    </row>
    <row r="112" spans="1:11" ht="17.25" x14ac:dyDescent="0.25">
      <c r="A112" s="4" t="s">
        <v>29</v>
      </c>
      <c r="B112" s="4" t="s">
        <v>13</v>
      </c>
      <c r="C112" s="4" t="s">
        <v>17</v>
      </c>
      <c r="D112" s="4" t="s">
        <v>15</v>
      </c>
      <c r="E112" s="4">
        <v>459</v>
      </c>
      <c r="F112" s="5">
        <v>0.82569296471680198</v>
      </c>
      <c r="G112" s="5">
        <v>1.9981409921242901E-3</v>
      </c>
      <c r="H112" s="5">
        <v>8.6206295641915402E-3</v>
      </c>
      <c r="I112" s="5">
        <v>0.163688264726882</v>
      </c>
    </row>
    <row r="113" spans="1:12" ht="17.25" x14ac:dyDescent="0.25">
      <c r="A113" s="4" t="s">
        <v>29</v>
      </c>
      <c r="B113" s="4" t="s">
        <v>16</v>
      </c>
      <c r="C113" s="4" t="s">
        <v>17</v>
      </c>
      <c r="D113" s="4" t="s">
        <v>15</v>
      </c>
      <c r="E113" s="4">
        <v>459</v>
      </c>
      <c r="F113" s="5">
        <v>0.73563390843210497</v>
      </c>
      <c r="G113" s="5">
        <v>7.1544505615399002E-3</v>
      </c>
      <c r="H113" s="5">
        <v>1.0001399287704001E-2</v>
      </c>
      <c r="I113" s="5">
        <v>0.247210241718651</v>
      </c>
    </row>
    <row r="114" spans="1:12" ht="17.25" x14ac:dyDescent="0.25">
      <c r="A114" s="4" t="s">
        <v>29</v>
      </c>
      <c r="B114" s="4" t="s">
        <v>13</v>
      </c>
      <c r="C114" s="4" t="s">
        <v>18</v>
      </c>
      <c r="D114" s="4" t="s">
        <v>15</v>
      </c>
      <c r="E114" s="4">
        <v>459</v>
      </c>
      <c r="F114" s="5">
        <v>0.63465842710736198</v>
      </c>
      <c r="G114" s="5">
        <v>4.2090960403465799E-2</v>
      </c>
      <c r="H114" s="5">
        <v>4.9690930077984898E-2</v>
      </c>
      <c r="I114" s="5">
        <v>0.273559682411188</v>
      </c>
    </row>
    <row r="115" spans="1:12" ht="17.25" x14ac:dyDescent="0.25">
      <c r="A115" s="4" t="s">
        <v>29</v>
      </c>
      <c r="B115" s="4" t="s">
        <v>16</v>
      </c>
      <c r="C115" s="4" t="s">
        <v>18</v>
      </c>
      <c r="D115" s="4" t="s">
        <v>15</v>
      </c>
      <c r="E115" s="4">
        <v>459</v>
      </c>
      <c r="F115" s="5">
        <v>0.54782421263401904</v>
      </c>
      <c r="G115" s="5">
        <v>4.4154829449194702E-2</v>
      </c>
      <c r="H115" s="5">
        <v>5.4776230762046497E-2</v>
      </c>
      <c r="I115" s="5">
        <v>0.35324472715473998</v>
      </c>
    </row>
    <row r="116" spans="1:12" ht="17.25" x14ac:dyDescent="0.25">
      <c r="A116" s="4" t="s">
        <v>29</v>
      </c>
      <c r="B116" s="4" t="s">
        <v>13</v>
      </c>
      <c r="C116" s="4" t="s">
        <v>14</v>
      </c>
      <c r="D116" s="4" t="s">
        <v>19</v>
      </c>
      <c r="E116" s="4">
        <v>414</v>
      </c>
      <c r="F116" s="5">
        <v>0.86427998108625403</v>
      </c>
      <c r="G116" s="5">
        <v>4.9693901043941198E-4</v>
      </c>
      <c r="H116" s="5">
        <v>0.13075205418453401</v>
      </c>
      <c r="I116" s="5">
        <v>4.4710257187729197E-3</v>
      </c>
    </row>
    <row r="117" spans="1:12" ht="17.25" x14ac:dyDescent="0.25">
      <c r="A117" s="4" t="s">
        <v>29</v>
      </c>
      <c r="B117" s="4" t="s">
        <v>16</v>
      </c>
      <c r="C117" s="4" t="s">
        <v>14</v>
      </c>
      <c r="D117" s="4" t="s">
        <v>19</v>
      </c>
      <c r="E117" s="4">
        <v>414</v>
      </c>
      <c r="F117" s="5">
        <v>0.86262522938258801</v>
      </c>
      <c r="G117" s="5">
        <v>1.8255254909331699E-2</v>
      </c>
      <c r="H117" s="5">
        <v>0.111792094019244</v>
      </c>
      <c r="I117" s="5">
        <v>7.3274216888366698E-3</v>
      </c>
    </row>
    <row r="118" spans="1:12" ht="17.25" x14ac:dyDescent="0.25">
      <c r="A118" s="4" t="s">
        <v>29</v>
      </c>
      <c r="B118" s="4" t="s">
        <v>13</v>
      </c>
      <c r="C118" s="4" t="s">
        <v>17</v>
      </c>
      <c r="D118" s="4" t="s">
        <v>19</v>
      </c>
      <c r="E118" s="4">
        <v>414</v>
      </c>
      <c r="F118" s="5">
        <v>0.83997121170107503</v>
      </c>
      <c r="G118" s="5">
        <v>4.7997803026844302E-4</v>
      </c>
      <c r="H118" s="5">
        <v>4.7997803026844302E-4</v>
      </c>
      <c r="I118" s="5">
        <v>0.159068832238388</v>
      </c>
    </row>
    <row r="119" spans="1:12" ht="17.25" x14ac:dyDescent="0.25">
      <c r="A119" s="4" t="s">
        <v>29</v>
      </c>
      <c r="B119" s="4" t="s">
        <v>16</v>
      </c>
      <c r="C119" s="4" t="s">
        <v>17</v>
      </c>
      <c r="D119" s="4" t="s">
        <v>19</v>
      </c>
      <c r="E119" s="4">
        <v>414</v>
      </c>
      <c r="F119" s="5">
        <v>0.79805001471522896</v>
      </c>
      <c r="G119" s="5">
        <v>4.8080045608495E-4</v>
      </c>
      <c r="H119" s="5">
        <v>2.3338408898761001E-3</v>
      </c>
      <c r="I119" s="5">
        <v>0.19913534393880999</v>
      </c>
    </row>
    <row r="120" spans="1:12" ht="17.25" x14ac:dyDescent="0.25">
      <c r="A120" s="4" t="s">
        <v>29</v>
      </c>
      <c r="B120" s="4" t="s">
        <v>13</v>
      </c>
      <c r="C120" s="4" t="s">
        <v>18</v>
      </c>
      <c r="D120" s="4" t="s">
        <v>19</v>
      </c>
      <c r="E120" s="4">
        <v>414</v>
      </c>
      <c r="F120" s="5">
        <v>0.71787245591537796</v>
      </c>
      <c r="G120" s="5">
        <v>8.4367329258952291E-3</v>
      </c>
      <c r="H120" s="5">
        <v>3.2642230798018201E-2</v>
      </c>
      <c r="I120" s="5">
        <v>0.241048580360708</v>
      </c>
    </row>
    <row r="121" spans="1:12" ht="17.25" x14ac:dyDescent="0.25">
      <c r="A121" s="4" t="s">
        <v>29</v>
      </c>
      <c r="B121" s="4" t="s">
        <v>16</v>
      </c>
      <c r="C121" s="4" t="s">
        <v>18</v>
      </c>
      <c r="D121" s="4" t="s">
        <v>19</v>
      </c>
      <c r="E121" s="4">
        <v>414</v>
      </c>
      <c r="F121" s="5">
        <v>0.64917848135869305</v>
      </c>
      <c r="G121" s="5">
        <v>1.35211059660044E-2</v>
      </c>
      <c r="H121" s="5">
        <v>4.0514615250456097E-2</v>
      </c>
      <c r="I121" s="5">
        <v>0.29678579742484701</v>
      </c>
    </row>
    <row r="122" spans="1:12" ht="17.25" x14ac:dyDescent="0.25">
      <c r="A122" s="4" t="s">
        <v>29</v>
      </c>
      <c r="B122" s="4" t="s">
        <v>13</v>
      </c>
      <c r="C122" s="4" t="s">
        <v>14</v>
      </c>
      <c r="D122" s="4" t="s">
        <v>20</v>
      </c>
      <c r="E122" s="4">
        <v>720</v>
      </c>
      <c r="F122" s="5">
        <v>0.61633543419678105</v>
      </c>
      <c r="G122" s="5">
        <v>7.3212258914639797E-2</v>
      </c>
      <c r="H122" s="5">
        <v>0.242997290031913</v>
      </c>
      <c r="I122" s="5">
        <v>3.4905366976611799E-2</v>
      </c>
      <c r="J122" s="5">
        <v>2.9523980118140201E-2</v>
      </c>
      <c r="K122" s="5">
        <v>2.5280116694799E-3</v>
      </c>
      <c r="L122" s="5">
        <v>4.97658092433853E-4</v>
      </c>
    </row>
    <row r="123" spans="1:12" ht="17.25" x14ac:dyDescent="0.25">
      <c r="A123" s="4" t="s">
        <v>29</v>
      </c>
      <c r="B123" s="4" t="s">
        <v>16</v>
      </c>
      <c r="C123" s="4" t="s">
        <v>14</v>
      </c>
      <c r="D123" s="4" t="s">
        <v>20</v>
      </c>
      <c r="E123" s="4">
        <v>720</v>
      </c>
      <c r="F123" s="5">
        <v>0.58085883090943102</v>
      </c>
      <c r="G123" s="5">
        <v>0.15581415920310199</v>
      </c>
      <c r="H123" s="5">
        <v>0.20043323583325301</v>
      </c>
      <c r="I123" s="5">
        <v>3.9297032229746703E-2</v>
      </c>
      <c r="J123" s="5">
        <v>2.26110670537535E-2</v>
      </c>
      <c r="K123" s="5">
        <v>4.9283738535666995E-4</v>
      </c>
      <c r="L123" s="5">
        <v>4.9283738535666995E-4</v>
      </c>
    </row>
    <row r="124" spans="1:12" ht="17.25" x14ac:dyDescent="0.25">
      <c r="A124" s="4" t="s">
        <v>29</v>
      </c>
      <c r="B124" s="4" t="s">
        <v>13</v>
      </c>
      <c r="C124" s="4" t="s">
        <v>17</v>
      </c>
      <c r="D124" s="4" t="s">
        <v>20</v>
      </c>
      <c r="E124" s="4">
        <v>720</v>
      </c>
      <c r="F124" s="5">
        <v>0.76971613797760297</v>
      </c>
      <c r="G124" s="5">
        <v>7.4170768201235497E-3</v>
      </c>
      <c r="H124" s="5">
        <v>2.31746233023144E-3</v>
      </c>
      <c r="I124" s="5">
        <v>0.20411670599659501</v>
      </c>
      <c r="J124" s="5">
        <v>1.53668456435366E-2</v>
      </c>
      <c r="K124" s="5">
        <v>5.6877301036456301E-4</v>
      </c>
      <c r="L124" s="5">
        <v>4.9699822154578195E-4</v>
      </c>
    </row>
    <row r="125" spans="1:12" ht="17.25" x14ac:dyDescent="0.25">
      <c r="A125" s="4" t="s">
        <v>29</v>
      </c>
      <c r="B125" s="4" t="s">
        <v>16</v>
      </c>
      <c r="C125" s="4" t="s">
        <v>17</v>
      </c>
      <c r="D125" s="4" t="s">
        <v>20</v>
      </c>
      <c r="E125" s="4">
        <v>720</v>
      </c>
      <c r="F125" s="5">
        <v>0.69670601931999199</v>
      </c>
      <c r="G125" s="5">
        <v>3.4762440727482601E-2</v>
      </c>
      <c r="H125" s="5">
        <v>4.84772026310608E-4</v>
      </c>
      <c r="I125" s="5">
        <v>0.26659245184728297</v>
      </c>
      <c r="J125" s="5">
        <v>4.84772026310608E-4</v>
      </c>
      <c r="K125" s="5">
        <v>4.84772026310608E-4</v>
      </c>
      <c r="L125" s="5">
        <v>4.84772026310608E-4</v>
      </c>
    </row>
    <row r="126" spans="1:12" ht="17.25" x14ac:dyDescent="0.25">
      <c r="A126" s="4" t="s">
        <v>29</v>
      </c>
      <c r="B126" s="4" t="s">
        <v>13</v>
      </c>
      <c r="C126" s="4" t="s">
        <v>18</v>
      </c>
      <c r="D126" s="4" t="s">
        <v>20</v>
      </c>
      <c r="E126" s="4">
        <v>720</v>
      </c>
      <c r="F126" s="5">
        <v>0.40645799171188901</v>
      </c>
      <c r="G126" s="5">
        <v>0.10665548543162</v>
      </c>
      <c r="H126" s="5">
        <v>9.9782019870638394E-2</v>
      </c>
      <c r="I126" s="5">
        <v>0.210200885772163</v>
      </c>
      <c r="J126" s="5">
        <v>6.0331908625752197E-2</v>
      </c>
      <c r="K126" s="5">
        <v>4.3795436695508901E-2</v>
      </c>
      <c r="L126" s="5">
        <v>7.2776271892427996E-2</v>
      </c>
    </row>
    <row r="127" spans="1:12" ht="17.25" x14ac:dyDescent="0.25">
      <c r="A127" s="4" t="s">
        <v>29</v>
      </c>
      <c r="B127" s="4" t="s">
        <v>16</v>
      </c>
      <c r="C127" s="4" t="s">
        <v>18</v>
      </c>
      <c r="D127" s="4" t="s">
        <v>20</v>
      </c>
      <c r="E127" s="4">
        <v>720</v>
      </c>
      <c r="F127" s="5">
        <v>0.32701672152161798</v>
      </c>
      <c r="G127" s="5">
        <v>0.12543439926490599</v>
      </c>
      <c r="H127" s="5">
        <v>0.118013847542871</v>
      </c>
      <c r="I127" s="5">
        <v>0.21383680916764999</v>
      </c>
      <c r="J127" s="5">
        <v>9.2424719619380605E-2</v>
      </c>
      <c r="K127" s="5">
        <v>5.1880892586874797E-2</v>
      </c>
      <c r="L127" s="5">
        <v>7.1392610296699494E-2</v>
      </c>
    </row>
    <row r="128" spans="1:12" ht="17.25" x14ac:dyDescent="0.25">
      <c r="A128" s="4" t="s">
        <v>29</v>
      </c>
      <c r="B128" s="4" t="s">
        <v>13</v>
      </c>
      <c r="C128" s="4" t="s">
        <v>14</v>
      </c>
      <c r="D128" s="4" t="s">
        <v>21</v>
      </c>
      <c r="E128" s="4">
        <v>471</v>
      </c>
      <c r="F128" s="5">
        <v>0.821189212992815</v>
      </c>
      <c r="G128" s="5">
        <v>5.2083994167637197E-2</v>
      </c>
      <c r="H128" s="5">
        <v>0.11669590363110401</v>
      </c>
      <c r="I128" s="5">
        <v>9.5325005238926092E-3</v>
      </c>
      <c r="J128" s="5">
        <v>4.9838868455060197E-4</v>
      </c>
    </row>
    <row r="129" spans="1:12" ht="17.25" x14ac:dyDescent="0.25">
      <c r="A129" s="4" t="s">
        <v>29</v>
      </c>
      <c r="B129" s="4" t="s">
        <v>16</v>
      </c>
      <c r="C129" s="4" t="s">
        <v>14</v>
      </c>
      <c r="D129" s="4" t="s">
        <v>21</v>
      </c>
      <c r="E129" s="4">
        <v>471</v>
      </c>
      <c r="F129" s="5">
        <v>0.79389049064876005</v>
      </c>
      <c r="G129" s="5">
        <v>9.5612923617568998E-2</v>
      </c>
      <c r="H129" s="5">
        <v>0.103895812790882</v>
      </c>
      <c r="I129" s="5">
        <v>5.5328705672824602E-3</v>
      </c>
      <c r="J129" s="5">
        <v>1.0679023755058501E-3</v>
      </c>
    </row>
    <row r="130" spans="1:12" ht="17.25" x14ac:dyDescent="0.25">
      <c r="A130" s="4" t="s">
        <v>29</v>
      </c>
      <c r="B130" s="4" t="s">
        <v>13</v>
      </c>
      <c r="C130" s="4" t="s">
        <v>17</v>
      </c>
      <c r="D130" s="4" t="s">
        <v>21</v>
      </c>
      <c r="E130" s="4">
        <v>471</v>
      </c>
      <c r="F130" s="5">
        <v>0.78751766525775901</v>
      </c>
      <c r="G130" s="5">
        <v>2.9003554588722998E-3</v>
      </c>
      <c r="H130" s="5">
        <v>4.9456386338058702E-4</v>
      </c>
      <c r="I130" s="5">
        <v>0.20859285155660801</v>
      </c>
      <c r="J130" s="5">
        <v>4.9456386338058702E-4</v>
      </c>
    </row>
    <row r="131" spans="1:12" ht="17.25" x14ac:dyDescent="0.25">
      <c r="A131" s="4" t="s">
        <v>29</v>
      </c>
      <c r="B131" s="4" t="s">
        <v>16</v>
      </c>
      <c r="C131" s="4" t="s">
        <v>17</v>
      </c>
      <c r="D131" s="4" t="s">
        <v>21</v>
      </c>
      <c r="E131" s="4">
        <v>471</v>
      </c>
      <c r="F131" s="5">
        <v>0.73767591831172596</v>
      </c>
      <c r="G131" s="5">
        <v>3.6570116089805001E-3</v>
      </c>
      <c r="H131" s="5">
        <v>4.9024123943971695E-4</v>
      </c>
      <c r="I131" s="5">
        <v>0.25768658760041402</v>
      </c>
      <c r="J131" s="5">
        <v>4.9024123943971695E-4</v>
      </c>
    </row>
    <row r="132" spans="1:12" ht="17.25" x14ac:dyDescent="0.25">
      <c r="A132" s="4" t="s">
        <v>29</v>
      </c>
      <c r="B132" s="4" t="s">
        <v>13</v>
      </c>
      <c r="C132" s="4" t="s">
        <v>18</v>
      </c>
      <c r="D132" s="4" t="s">
        <v>21</v>
      </c>
      <c r="E132" s="4">
        <v>471</v>
      </c>
      <c r="F132" s="5">
        <v>0.48998420799636899</v>
      </c>
      <c r="G132" s="5">
        <v>0.18647742543276799</v>
      </c>
      <c r="H132" s="5">
        <v>3.5388778913842303E-2</v>
      </c>
      <c r="I132" s="5">
        <v>0.159902734586022</v>
      </c>
      <c r="J132" s="5">
        <v>0.12824685307099901</v>
      </c>
    </row>
    <row r="133" spans="1:12" ht="17.25" x14ac:dyDescent="0.25">
      <c r="A133" s="4" t="s">
        <v>29</v>
      </c>
      <c r="B133" s="4" t="s">
        <v>16</v>
      </c>
      <c r="C133" s="4" t="s">
        <v>18</v>
      </c>
      <c r="D133" s="4" t="s">
        <v>21</v>
      </c>
      <c r="E133" s="4">
        <v>471</v>
      </c>
      <c r="F133" s="5">
        <v>0.42964948298101902</v>
      </c>
      <c r="G133" s="5">
        <v>0.18796848510617101</v>
      </c>
      <c r="H133" s="5">
        <v>3.54834905147604E-2</v>
      </c>
      <c r="I133" s="5">
        <v>0.20652326829210499</v>
      </c>
      <c r="J133" s="5">
        <v>0.140375273105944</v>
      </c>
    </row>
    <row r="134" spans="1:12" ht="17.25" x14ac:dyDescent="0.25">
      <c r="A134" s="4" t="s">
        <v>29</v>
      </c>
      <c r="B134" s="4" t="s">
        <v>13</v>
      </c>
      <c r="C134" s="4" t="s">
        <v>14</v>
      </c>
      <c r="D134" s="4" t="s">
        <v>22</v>
      </c>
      <c r="E134" s="4">
        <v>357</v>
      </c>
      <c r="F134" s="5">
        <v>0.87282148880496002</v>
      </c>
      <c r="G134" s="5">
        <v>8.5153996754847392E-3</v>
      </c>
      <c r="H134" s="5">
        <v>0.118663111519555</v>
      </c>
    </row>
    <row r="135" spans="1:12" ht="17.25" x14ac:dyDescent="0.25">
      <c r="A135" s="4" t="s">
        <v>29</v>
      </c>
      <c r="B135" s="4" t="s">
        <v>16</v>
      </c>
      <c r="C135" s="4" t="s">
        <v>14</v>
      </c>
      <c r="D135" s="4" t="s">
        <v>22</v>
      </c>
      <c r="E135" s="4">
        <v>357</v>
      </c>
      <c r="F135" s="5">
        <v>0.860552162993105</v>
      </c>
      <c r="G135" s="5">
        <v>3.7754701879059903E-2</v>
      </c>
      <c r="H135" s="5">
        <v>0.101693135127835</v>
      </c>
    </row>
    <row r="136" spans="1:12" ht="17.25" x14ac:dyDescent="0.25">
      <c r="A136" s="4" t="s">
        <v>29</v>
      </c>
      <c r="B136" s="4" t="s">
        <v>13</v>
      </c>
      <c r="C136" s="4" t="s">
        <v>17</v>
      </c>
      <c r="D136" s="4" t="s">
        <v>22</v>
      </c>
      <c r="E136" s="4">
        <v>357</v>
      </c>
      <c r="F136" s="5">
        <v>0.79922977888047397</v>
      </c>
      <c r="G136" s="5">
        <v>4.8848143605583004E-4</v>
      </c>
      <c r="H136" s="5">
        <v>0.20028173968346999</v>
      </c>
    </row>
    <row r="137" spans="1:12" ht="17.25" x14ac:dyDescent="0.25">
      <c r="A137" s="4" t="s">
        <v>29</v>
      </c>
      <c r="B137" s="4" t="s">
        <v>16</v>
      </c>
      <c r="C137" s="4" t="s">
        <v>17</v>
      </c>
      <c r="D137" s="4" t="s">
        <v>22</v>
      </c>
      <c r="E137" s="4">
        <v>357</v>
      </c>
      <c r="F137" s="5">
        <v>0.74871610835930702</v>
      </c>
      <c r="G137" s="5">
        <v>2.6164883006222299E-3</v>
      </c>
      <c r="H137" s="5">
        <v>0.24866740334007101</v>
      </c>
    </row>
    <row r="138" spans="1:12" ht="17.25" x14ac:dyDescent="0.25">
      <c r="A138" s="4" t="s">
        <v>29</v>
      </c>
      <c r="B138" s="4" t="s">
        <v>13</v>
      </c>
      <c r="C138" s="4" t="s">
        <v>18</v>
      </c>
      <c r="D138" s="4" t="s">
        <v>22</v>
      </c>
      <c r="E138" s="4">
        <v>357</v>
      </c>
      <c r="F138" s="5">
        <v>0.69011687126461796</v>
      </c>
      <c r="G138" s="5">
        <v>1.1217312435177099E-2</v>
      </c>
      <c r="H138" s="5">
        <v>0.298665816300205</v>
      </c>
    </row>
    <row r="139" spans="1:12" ht="17.25" x14ac:dyDescent="0.25">
      <c r="A139" s="4" t="s">
        <v>29</v>
      </c>
      <c r="B139" s="4" t="s">
        <v>16</v>
      </c>
      <c r="C139" s="4" t="s">
        <v>18</v>
      </c>
      <c r="D139" s="4" t="s">
        <v>22</v>
      </c>
      <c r="E139" s="4">
        <v>357</v>
      </c>
      <c r="F139" s="5">
        <v>0.62744577191670703</v>
      </c>
      <c r="G139" s="5">
        <v>2.54592659928887E-2</v>
      </c>
      <c r="H139" s="5">
        <v>0.34709496209040402</v>
      </c>
    </row>
    <row r="140" spans="1:12" ht="17.25" x14ac:dyDescent="0.25">
      <c r="A140" s="4" t="s">
        <v>29</v>
      </c>
      <c r="B140" s="4" t="s">
        <v>13</v>
      </c>
      <c r="C140" s="4" t="s">
        <v>14</v>
      </c>
      <c r="D140" s="4" t="s">
        <v>23</v>
      </c>
      <c r="E140" s="4">
        <v>568</v>
      </c>
      <c r="F140" s="5">
        <v>0.52395232013722204</v>
      </c>
      <c r="G140" s="5">
        <v>4.9020635263784902E-4</v>
      </c>
      <c r="H140" s="5">
        <v>0.461248053713533</v>
      </c>
      <c r="I140" s="5">
        <v>4.9020635263784902E-4</v>
      </c>
      <c r="J140" s="5">
        <v>4.9020635263784902E-4</v>
      </c>
      <c r="K140" s="5">
        <v>3.9464848716614098E-3</v>
      </c>
      <c r="L140" s="5">
        <v>9.3825222196697294E-3</v>
      </c>
    </row>
    <row r="141" spans="1:12" ht="17.25" x14ac:dyDescent="0.25">
      <c r="A141" s="4" t="s">
        <v>29</v>
      </c>
      <c r="B141" s="4" t="s">
        <v>16</v>
      </c>
      <c r="C141" s="4" t="s">
        <v>14</v>
      </c>
      <c r="D141" s="4" t="s">
        <v>23</v>
      </c>
      <c r="E141" s="4">
        <v>568</v>
      </c>
      <c r="F141" s="5">
        <v>0.51215393048371505</v>
      </c>
      <c r="G141" s="5">
        <v>7.7429188335198804E-3</v>
      </c>
      <c r="H141" s="5">
        <v>0.47173555197638201</v>
      </c>
      <c r="I141" s="5">
        <v>6.8856112393674198E-3</v>
      </c>
      <c r="J141" s="5">
        <v>4.9399582233867405E-4</v>
      </c>
      <c r="K141" s="5">
        <v>4.9399582233867405E-4</v>
      </c>
      <c r="L141" s="5">
        <v>4.9399582233867405E-4</v>
      </c>
    </row>
    <row r="142" spans="1:12" ht="17.25" x14ac:dyDescent="0.25">
      <c r="A142" s="4" t="s">
        <v>29</v>
      </c>
      <c r="B142" s="4" t="s">
        <v>13</v>
      </c>
      <c r="C142" s="4" t="s">
        <v>17</v>
      </c>
      <c r="D142" s="4" t="s">
        <v>23</v>
      </c>
      <c r="E142" s="4">
        <v>568</v>
      </c>
      <c r="F142" s="5">
        <v>0.52300962782114901</v>
      </c>
      <c r="G142" s="5">
        <v>4.8701965895417399E-4</v>
      </c>
      <c r="H142" s="5">
        <v>3.60063757980187E-3</v>
      </c>
      <c r="I142" s="5">
        <v>0.45775079911540101</v>
      </c>
      <c r="J142" s="5">
        <v>4.8701965895417399E-4</v>
      </c>
      <c r="K142" s="5">
        <v>4.8701965895417399E-4</v>
      </c>
      <c r="L142" s="5">
        <v>1.4177876506785101E-2</v>
      </c>
    </row>
    <row r="143" spans="1:12" ht="17.25" x14ac:dyDescent="0.25">
      <c r="A143" s="4" t="s">
        <v>29</v>
      </c>
      <c r="B143" s="4" t="s">
        <v>16</v>
      </c>
      <c r="C143" s="4" t="s">
        <v>17</v>
      </c>
      <c r="D143" s="4" t="s">
        <v>23</v>
      </c>
      <c r="E143" s="4">
        <v>568</v>
      </c>
      <c r="F143" s="5">
        <v>0.50356184091442402</v>
      </c>
      <c r="G143" s="5">
        <v>6.3150794796183697E-3</v>
      </c>
      <c r="H143" s="5">
        <v>5.0494422397208303E-3</v>
      </c>
      <c r="I143" s="5">
        <v>0.477966358492393</v>
      </c>
      <c r="J143" s="5">
        <v>4.6763401676052398E-3</v>
      </c>
      <c r="K143" s="5">
        <v>1.93741658264317E-3</v>
      </c>
      <c r="L143" s="5">
        <v>4.9352212359524096E-4</v>
      </c>
    </row>
    <row r="144" spans="1:12" ht="17.25" x14ac:dyDescent="0.25">
      <c r="A144" s="4" t="s">
        <v>29</v>
      </c>
      <c r="B144" s="4" t="s">
        <v>13</v>
      </c>
      <c r="C144" s="4" t="s">
        <v>18</v>
      </c>
      <c r="D144" s="4" t="s">
        <v>23</v>
      </c>
      <c r="E144" s="4">
        <v>568</v>
      </c>
      <c r="F144" s="5">
        <v>0.54538099508277305</v>
      </c>
      <c r="G144" s="5">
        <v>4.6163310367250502E-4</v>
      </c>
      <c r="H144" s="5">
        <v>1.33391405968983E-3</v>
      </c>
      <c r="I144" s="5">
        <v>1.15303960988427E-2</v>
      </c>
      <c r="J144" s="5">
        <v>1.1446854236039E-2</v>
      </c>
      <c r="K144" s="5">
        <v>3.3724011971990098E-2</v>
      </c>
      <c r="L144" s="5">
        <v>0.39612219544699301</v>
      </c>
    </row>
    <row r="145" spans="1:12" ht="17.25" x14ac:dyDescent="0.25">
      <c r="A145" s="4" t="s">
        <v>29</v>
      </c>
      <c r="B145" s="4" t="s">
        <v>16</v>
      </c>
      <c r="C145" s="4" t="s">
        <v>18</v>
      </c>
      <c r="D145" s="4" t="s">
        <v>23</v>
      </c>
      <c r="E145" s="4">
        <v>568</v>
      </c>
      <c r="F145" s="5">
        <v>0.56179408126963803</v>
      </c>
      <c r="G145" s="5">
        <v>4.5797319524092101E-4</v>
      </c>
      <c r="H145" s="5">
        <v>4.5797319524092101E-4</v>
      </c>
      <c r="I145" s="5">
        <v>4.5797319524092101E-4</v>
      </c>
      <c r="J145" s="5">
        <v>7.1521638544306499E-3</v>
      </c>
      <c r="K145" s="5">
        <v>2.85134506022468E-2</v>
      </c>
      <c r="L145" s="5">
        <v>0.40116638468796201</v>
      </c>
    </row>
    <row r="146" spans="1:12" ht="17.25" x14ac:dyDescent="0.25">
      <c r="A146" s="4" t="s">
        <v>29</v>
      </c>
      <c r="B146" s="4" t="s">
        <v>13</v>
      </c>
      <c r="C146" s="4" t="s">
        <v>14</v>
      </c>
      <c r="D146" s="4" t="s">
        <v>24</v>
      </c>
      <c r="E146" s="4">
        <v>319</v>
      </c>
      <c r="F146" s="5">
        <v>0.97290026158317899</v>
      </c>
      <c r="G146" s="5">
        <v>7.2959820861216301E-3</v>
      </c>
      <c r="H146" s="5">
        <v>1.31138557882861E-2</v>
      </c>
      <c r="I146" s="5">
        <v>1.8833924606931E-3</v>
      </c>
      <c r="J146" s="5">
        <v>4.8065080817199703E-3</v>
      </c>
    </row>
    <row r="147" spans="1:12" ht="17.25" x14ac:dyDescent="0.25">
      <c r="A147" s="4" t="s">
        <v>29</v>
      </c>
      <c r="B147" s="4" t="s">
        <v>16</v>
      </c>
      <c r="C147" s="4" t="s">
        <v>14</v>
      </c>
      <c r="D147" s="4" t="s">
        <v>24</v>
      </c>
      <c r="E147" s="4">
        <v>319</v>
      </c>
      <c r="F147" s="5">
        <v>0.99312255620800005</v>
      </c>
      <c r="G147" s="5">
        <v>5.3811912666128E-3</v>
      </c>
      <c r="H147" s="5">
        <v>4.9875084179563695E-4</v>
      </c>
      <c r="I147" s="5">
        <v>4.9875084179563695E-4</v>
      </c>
      <c r="J147" s="5">
        <v>4.9875084179563695E-4</v>
      </c>
    </row>
    <row r="148" spans="1:12" ht="17.25" x14ac:dyDescent="0.25">
      <c r="A148" s="4" t="s">
        <v>29</v>
      </c>
      <c r="B148" s="4" t="s">
        <v>13</v>
      </c>
      <c r="C148" s="4" t="s">
        <v>17</v>
      </c>
      <c r="D148" s="4" t="s">
        <v>24</v>
      </c>
      <c r="E148" s="4">
        <v>319</v>
      </c>
      <c r="F148" s="5">
        <v>0.52539924732999299</v>
      </c>
      <c r="G148" s="5">
        <v>3.4597029707929099E-3</v>
      </c>
      <c r="H148" s="5">
        <v>4.7961993841737502E-3</v>
      </c>
      <c r="I148" s="5">
        <v>0.46347996268500802</v>
      </c>
      <c r="J148" s="5">
        <v>2.8648876300325201E-3</v>
      </c>
    </row>
    <row r="149" spans="1:12" ht="17.25" x14ac:dyDescent="0.25">
      <c r="A149" s="4" t="s">
        <v>29</v>
      </c>
      <c r="B149" s="4" t="s">
        <v>16</v>
      </c>
      <c r="C149" s="4" t="s">
        <v>17</v>
      </c>
      <c r="D149" s="4" t="s">
        <v>24</v>
      </c>
      <c r="E149" s="4">
        <v>319</v>
      </c>
      <c r="F149" s="5">
        <v>0.50415158904463897</v>
      </c>
      <c r="G149" s="5">
        <v>4.8532701437381298E-4</v>
      </c>
      <c r="H149" s="5">
        <v>4.7048491738580899E-3</v>
      </c>
      <c r="I149" s="5">
        <v>0.49017290775275502</v>
      </c>
      <c r="J149" s="5">
        <v>4.8532701437381298E-4</v>
      </c>
    </row>
    <row r="150" spans="1:12" ht="17.25" x14ac:dyDescent="0.25">
      <c r="A150" s="4" t="s">
        <v>29</v>
      </c>
      <c r="B150" s="4" t="s">
        <v>13</v>
      </c>
      <c r="C150" s="4" t="s">
        <v>18</v>
      </c>
      <c r="D150" s="4" t="s">
        <v>24</v>
      </c>
      <c r="E150" s="4">
        <v>319</v>
      </c>
      <c r="F150" s="5">
        <v>0.53039577897358203</v>
      </c>
      <c r="G150" s="5">
        <v>1.1777667350476299E-2</v>
      </c>
      <c r="H150" s="5">
        <v>4.0973321496981102E-3</v>
      </c>
      <c r="I150" s="5">
        <v>2.9235264548089501E-2</v>
      </c>
      <c r="J150" s="5">
        <v>0.42449395697815401</v>
      </c>
    </row>
    <row r="151" spans="1:12" ht="17.25" x14ac:dyDescent="0.25">
      <c r="A151" s="4" t="s">
        <v>29</v>
      </c>
      <c r="B151" s="4" t="s">
        <v>16</v>
      </c>
      <c r="C151" s="4" t="s">
        <v>18</v>
      </c>
      <c r="D151" s="4" t="s">
        <v>24</v>
      </c>
      <c r="E151" s="4">
        <v>319</v>
      </c>
      <c r="F151" s="5">
        <v>0.54371826770545095</v>
      </c>
      <c r="G151" s="5">
        <v>5.6738540072096303E-3</v>
      </c>
      <c r="H151" s="5">
        <v>5.2851677238070804E-4</v>
      </c>
      <c r="I151" s="5">
        <v>2.7331982943328802E-2</v>
      </c>
      <c r="J151" s="5">
        <v>0.42274737857162997</v>
      </c>
    </row>
    <row r="152" spans="1:12" ht="17.25" x14ac:dyDescent="0.25">
      <c r="A152" s="4" t="s">
        <v>29</v>
      </c>
      <c r="B152" s="4" t="s">
        <v>13</v>
      </c>
      <c r="C152" s="4" t="s">
        <v>14</v>
      </c>
      <c r="D152" s="4" t="s">
        <v>25</v>
      </c>
      <c r="E152" s="4">
        <v>618</v>
      </c>
      <c r="F152" s="5">
        <v>0.74319341179195397</v>
      </c>
      <c r="G152" s="5">
        <v>5.6590771972583997E-2</v>
      </c>
      <c r="H152" s="5">
        <v>0.171928024813812</v>
      </c>
      <c r="I152" s="5">
        <v>1.40762359690747E-2</v>
      </c>
      <c r="J152" s="5">
        <v>1.3713458921508499E-2</v>
      </c>
      <c r="K152" s="5">
        <v>4.9809653106633398E-4</v>
      </c>
    </row>
    <row r="153" spans="1:12" ht="17.25" x14ac:dyDescent="0.25">
      <c r="A153" s="4" t="s">
        <v>29</v>
      </c>
      <c r="B153" s="4" t="s">
        <v>16</v>
      </c>
      <c r="C153" s="4" t="s">
        <v>14</v>
      </c>
      <c r="D153" s="4" t="s">
        <v>25</v>
      </c>
      <c r="E153" s="4">
        <v>618</v>
      </c>
      <c r="F153" s="5">
        <v>0.75567540978355296</v>
      </c>
      <c r="G153" s="5">
        <v>0.13640448117457499</v>
      </c>
      <c r="H153" s="5">
        <v>8.7559054449225696E-2</v>
      </c>
      <c r="I153" s="5">
        <v>1.48154772843838E-2</v>
      </c>
      <c r="J153" s="5">
        <v>5.0471827033332301E-3</v>
      </c>
      <c r="K153" s="5">
        <v>4.9839460492976902E-4</v>
      </c>
    </row>
    <row r="154" spans="1:12" ht="17.25" x14ac:dyDescent="0.25">
      <c r="A154" s="4" t="s">
        <v>29</v>
      </c>
      <c r="B154" s="4" t="s">
        <v>13</v>
      </c>
      <c r="C154" s="4" t="s">
        <v>17</v>
      </c>
      <c r="D154" s="4" t="s">
        <v>25</v>
      </c>
      <c r="E154" s="4">
        <v>618</v>
      </c>
      <c r="F154" s="5">
        <v>0.86121843695600797</v>
      </c>
      <c r="G154" s="5">
        <v>1.1180838335098E-2</v>
      </c>
      <c r="H154" s="5">
        <v>9.7288515693180703E-3</v>
      </c>
      <c r="I154" s="5">
        <v>0.11201662902998299</v>
      </c>
      <c r="J154" s="5">
        <v>3.3268081592978801E-3</v>
      </c>
      <c r="K154" s="5">
        <v>2.5284359502957599E-3</v>
      </c>
    </row>
    <row r="155" spans="1:12" ht="17.25" x14ac:dyDescent="0.25">
      <c r="A155" s="4" t="s">
        <v>29</v>
      </c>
      <c r="B155" s="4" t="s">
        <v>16</v>
      </c>
      <c r="C155" s="4" t="s">
        <v>17</v>
      </c>
      <c r="D155" s="4" t="s">
        <v>25</v>
      </c>
      <c r="E155" s="4">
        <v>618</v>
      </c>
      <c r="F155" s="5">
        <v>0.810213046683674</v>
      </c>
      <c r="G155" s="5">
        <v>2.3265866326731702E-3</v>
      </c>
      <c r="H155" s="5">
        <v>3.7058414982542899E-3</v>
      </c>
      <c r="I155" s="5">
        <v>0.18276227651316601</v>
      </c>
      <c r="J155" s="5">
        <v>4.9612433611634799E-4</v>
      </c>
      <c r="K155" s="5">
        <v>4.9612433611634799E-4</v>
      </c>
    </row>
    <row r="156" spans="1:12" ht="17.25" x14ac:dyDescent="0.25">
      <c r="A156" s="4" t="s">
        <v>29</v>
      </c>
      <c r="B156" s="4" t="s">
        <v>13</v>
      </c>
      <c r="C156" s="4" t="s">
        <v>18</v>
      </c>
      <c r="D156" s="4" t="s">
        <v>25</v>
      </c>
      <c r="E156" s="4">
        <v>618</v>
      </c>
      <c r="F156" s="5">
        <v>0.640711471947917</v>
      </c>
      <c r="G156" s="5">
        <v>3.6399014640161299E-2</v>
      </c>
      <c r="H156" s="5">
        <v>0.123584706069521</v>
      </c>
      <c r="I156" s="5">
        <v>0.132214599911538</v>
      </c>
      <c r="J156" s="5">
        <v>2.1559141430857302E-2</v>
      </c>
      <c r="K156" s="5">
        <v>4.5531066000004797E-2</v>
      </c>
    </row>
    <row r="157" spans="1:12" ht="17.25" x14ac:dyDescent="0.25">
      <c r="A157" s="4" t="s">
        <v>29</v>
      </c>
      <c r="B157" s="4" t="s">
        <v>16</v>
      </c>
      <c r="C157" s="4" t="s">
        <v>18</v>
      </c>
      <c r="D157" s="4" t="s">
        <v>25</v>
      </c>
      <c r="E157" s="4">
        <v>618</v>
      </c>
      <c r="F157" s="5">
        <v>0.58836978697829401</v>
      </c>
      <c r="G157" s="5">
        <v>7.6893085243233794E-2</v>
      </c>
      <c r="H157" s="5">
        <v>0.100364808303726</v>
      </c>
      <c r="I157" s="5">
        <v>0.13662310942102601</v>
      </c>
      <c r="J157" s="5">
        <v>4.5223682116555697E-2</v>
      </c>
      <c r="K157" s="5">
        <v>5.2525527937164203E-2</v>
      </c>
    </row>
    <row r="158" spans="1:12" ht="17.25" x14ac:dyDescent="0.25">
      <c r="A158" s="4" t="s">
        <v>29</v>
      </c>
      <c r="B158" s="4" t="s">
        <v>13</v>
      </c>
      <c r="C158" s="4" t="s">
        <v>14</v>
      </c>
      <c r="D158" s="4" t="s">
        <v>26</v>
      </c>
      <c r="E158" s="4">
        <v>459</v>
      </c>
      <c r="F158" s="5">
        <v>0.88463795383664801</v>
      </c>
      <c r="G158" s="5">
        <v>2.0582317623804799E-2</v>
      </c>
      <c r="H158" s="5">
        <v>9.4284628288761094E-2</v>
      </c>
      <c r="I158" s="5">
        <v>4.9510025078575897E-4</v>
      </c>
    </row>
    <row r="159" spans="1:12" ht="17.25" x14ac:dyDescent="0.25">
      <c r="A159" s="4" t="s">
        <v>29</v>
      </c>
      <c r="B159" s="4" t="s">
        <v>16</v>
      </c>
      <c r="C159" s="4" t="s">
        <v>14</v>
      </c>
      <c r="D159" s="4" t="s">
        <v>26</v>
      </c>
      <c r="E159" s="4">
        <v>459</v>
      </c>
      <c r="F159" s="5">
        <v>0.91295677094984695</v>
      </c>
      <c r="G159" s="5">
        <v>3.3712266797554201E-2</v>
      </c>
      <c r="H159" s="5">
        <v>5.2835013534262003E-2</v>
      </c>
      <c r="I159" s="5">
        <v>4.9594871833725498E-4</v>
      </c>
    </row>
    <row r="160" spans="1:12" ht="17.25" x14ac:dyDescent="0.25">
      <c r="A160" s="4" t="s">
        <v>29</v>
      </c>
      <c r="B160" s="4" t="s">
        <v>13</v>
      </c>
      <c r="C160" s="4" t="s">
        <v>17</v>
      </c>
      <c r="D160" s="4" t="s">
        <v>26</v>
      </c>
      <c r="E160" s="4">
        <v>459</v>
      </c>
      <c r="F160" s="5">
        <v>0.88912111839112795</v>
      </c>
      <c r="G160" s="5">
        <v>1.30415623545023E-2</v>
      </c>
      <c r="H160" s="5">
        <v>1.2164947048194E-2</v>
      </c>
      <c r="I160" s="5">
        <v>8.5672372206175795E-2</v>
      </c>
    </row>
    <row r="161" spans="1:12" ht="17.25" x14ac:dyDescent="0.25">
      <c r="A161" s="4" t="s">
        <v>29</v>
      </c>
      <c r="B161" s="4" t="s">
        <v>16</v>
      </c>
      <c r="C161" s="4" t="s">
        <v>17</v>
      </c>
      <c r="D161" s="4" t="s">
        <v>26</v>
      </c>
      <c r="E161" s="4">
        <v>459</v>
      </c>
      <c r="F161" s="5">
        <v>0.83072226268016702</v>
      </c>
      <c r="G161" s="5">
        <v>1.18439531179818E-2</v>
      </c>
      <c r="H161" s="5">
        <v>6.7605224734283396E-3</v>
      </c>
      <c r="I161" s="5">
        <v>0.15067326172842299</v>
      </c>
    </row>
    <row r="162" spans="1:12" ht="17.25" x14ac:dyDescent="0.25">
      <c r="A162" s="4" t="s">
        <v>29</v>
      </c>
      <c r="B162" s="4" t="s">
        <v>13</v>
      </c>
      <c r="C162" s="4" t="s">
        <v>18</v>
      </c>
      <c r="D162" s="4" t="s">
        <v>26</v>
      </c>
      <c r="E162" s="4">
        <v>459</v>
      </c>
      <c r="F162" s="5">
        <v>0.79857974921663999</v>
      </c>
      <c r="G162" s="5">
        <v>1.1303218809143201E-2</v>
      </c>
      <c r="H162" s="5">
        <v>1.5379465157030099E-2</v>
      </c>
      <c r="I162" s="5">
        <v>0.174737566817186</v>
      </c>
    </row>
    <row r="163" spans="1:12" ht="17.25" x14ac:dyDescent="0.25">
      <c r="A163" s="4" t="s">
        <v>29</v>
      </c>
      <c r="B163" s="4" t="s">
        <v>16</v>
      </c>
      <c r="C163" s="4" t="s">
        <v>18</v>
      </c>
      <c r="D163" s="4" t="s">
        <v>26</v>
      </c>
      <c r="E163" s="4">
        <v>459</v>
      </c>
      <c r="F163" s="5">
        <v>0.75629343827460205</v>
      </c>
      <c r="G163" s="5">
        <v>2.9180171607479301E-2</v>
      </c>
      <c r="H163" s="5">
        <v>3.2167879520815103E-2</v>
      </c>
      <c r="I163" s="5">
        <v>0.18235851059710301</v>
      </c>
    </row>
    <row r="164" spans="1:12" ht="17.25" x14ac:dyDescent="0.25">
      <c r="A164" s="4" t="s">
        <v>30</v>
      </c>
      <c r="B164" s="4" t="s">
        <v>13</v>
      </c>
      <c r="C164" s="4" t="s">
        <v>14</v>
      </c>
      <c r="D164" s="4" t="s">
        <v>15</v>
      </c>
      <c r="E164" s="4">
        <v>459</v>
      </c>
      <c r="F164" s="5">
        <v>0.87246767805727299</v>
      </c>
      <c r="G164" s="5">
        <v>2.0847053586957799E-2</v>
      </c>
      <c r="H164" s="5">
        <v>0.105677536641689</v>
      </c>
      <c r="I164" s="5">
        <v>1.0077317140803801E-3</v>
      </c>
    </row>
    <row r="165" spans="1:12" ht="17.25" x14ac:dyDescent="0.25">
      <c r="A165" s="4" t="s">
        <v>30</v>
      </c>
      <c r="B165" s="4" t="s">
        <v>16</v>
      </c>
      <c r="C165" s="4" t="s">
        <v>14</v>
      </c>
      <c r="D165" s="4" t="s">
        <v>15</v>
      </c>
      <c r="E165" s="4">
        <v>459</v>
      </c>
      <c r="F165" s="5">
        <v>0.81245603869513605</v>
      </c>
      <c r="G165" s="5">
        <v>5.2070844680214501E-2</v>
      </c>
      <c r="H165" s="5">
        <v>0.13496105495958</v>
      </c>
      <c r="I165" s="5">
        <v>5.1206166506960005E-4</v>
      </c>
    </row>
    <row r="166" spans="1:12" ht="17.25" x14ac:dyDescent="0.25">
      <c r="A166" s="4" t="s">
        <v>30</v>
      </c>
      <c r="B166" s="4" t="s">
        <v>13</v>
      </c>
      <c r="C166" s="4" t="s">
        <v>17</v>
      </c>
      <c r="D166" s="4" t="s">
        <v>15</v>
      </c>
      <c r="E166" s="4">
        <v>459</v>
      </c>
      <c r="F166" s="5">
        <v>0.80100069150085196</v>
      </c>
      <c r="G166" s="5">
        <v>3.8679637575302398E-3</v>
      </c>
      <c r="H166" s="5">
        <v>3.8883375826101801E-3</v>
      </c>
      <c r="I166" s="5">
        <v>0.19124300715900799</v>
      </c>
    </row>
    <row r="167" spans="1:12" ht="17.25" x14ac:dyDescent="0.25">
      <c r="A167" s="4" t="s">
        <v>30</v>
      </c>
      <c r="B167" s="4" t="s">
        <v>16</v>
      </c>
      <c r="C167" s="4" t="s">
        <v>17</v>
      </c>
      <c r="D167" s="4" t="s">
        <v>15</v>
      </c>
      <c r="E167" s="4">
        <v>459</v>
      </c>
      <c r="F167" s="5">
        <v>0.76128925492211497</v>
      </c>
      <c r="G167" s="5">
        <v>4.1567219116199596E-3</v>
      </c>
      <c r="H167" s="5">
        <v>3.7752497824577501E-3</v>
      </c>
      <c r="I167" s="5">
        <v>0.23077877338380801</v>
      </c>
    </row>
    <row r="168" spans="1:12" ht="17.25" x14ac:dyDescent="0.25">
      <c r="A168" s="4" t="s">
        <v>30</v>
      </c>
      <c r="B168" s="4" t="s">
        <v>13</v>
      </c>
      <c r="C168" s="4" t="s">
        <v>18</v>
      </c>
      <c r="D168" s="4" t="s">
        <v>15</v>
      </c>
      <c r="E168" s="4">
        <v>459</v>
      </c>
      <c r="F168" s="5">
        <v>0.60118344802653001</v>
      </c>
      <c r="G168" s="5">
        <v>3.4273980134731499E-2</v>
      </c>
      <c r="H168" s="5">
        <v>4.2830207155425903E-2</v>
      </c>
      <c r="I168" s="5">
        <v>0.32171236468331199</v>
      </c>
    </row>
    <row r="169" spans="1:12" ht="17.25" x14ac:dyDescent="0.25">
      <c r="A169" s="4" t="s">
        <v>30</v>
      </c>
      <c r="B169" s="4" t="s">
        <v>16</v>
      </c>
      <c r="C169" s="4" t="s">
        <v>18</v>
      </c>
      <c r="D169" s="4" t="s">
        <v>15</v>
      </c>
      <c r="E169" s="4">
        <v>459</v>
      </c>
      <c r="F169" s="5">
        <v>0.55892287682084296</v>
      </c>
      <c r="G169" s="5">
        <v>4.4792155417501402E-2</v>
      </c>
      <c r="H169" s="5">
        <v>5.3130875743450497E-2</v>
      </c>
      <c r="I169" s="5">
        <v>0.34315409201820501</v>
      </c>
    </row>
    <row r="170" spans="1:12" ht="17.25" x14ac:dyDescent="0.25">
      <c r="A170" s="4" t="s">
        <v>30</v>
      </c>
      <c r="B170" s="4" t="s">
        <v>13</v>
      </c>
      <c r="C170" s="4" t="s">
        <v>14</v>
      </c>
      <c r="D170" s="4" t="s">
        <v>20</v>
      </c>
      <c r="E170" s="4">
        <v>720</v>
      </c>
      <c r="F170" s="5">
        <v>0.53303521517318597</v>
      </c>
      <c r="G170" s="5">
        <v>4.5488604881555497E-2</v>
      </c>
      <c r="H170" s="5">
        <v>0.35866497197458902</v>
      </c>
      <c r="I170" s="5">
        <v>2.02478080326573E-2</v>
      </c>
      <c r="J170" s="5">
        <v>3.8833421736901699E-2</v>
      </c>
      <c r="K170" s="5">
        <v>3.23372244166972E-3</v>
      </c>
      <c r="L170" s="5">
        <v>4.9625575944095795E-4</v>
      </c>
    </row>
    <row r="171" spans="1:12" ht="17.25" x14ac:dyDescent="0.25">
      <c r="A171" s="4" t="s">
        <v>30</v>
      </c>
      <c r="B171" s="4" t="s">
        <v>16</v>
      </c>
      <c r="C171" s="4" t="s">
        <v>14</v>
      </c>
      <c r="D171" s="4" t="s">
        <v>20</v>
      </c>
      <c r="E171" s="4">
        <v>720</v>
      </c>
      <c r="F171" s="5">
        <v>0.52371785231316004</v>
      </c>
      <c r="G171" s="5">
        <v>0.11755259348033199</v>
      </c>
      <c r="H171" s="5">
        <v>0.277364465727167</v>
      </c>
      <c r="I171" s="5">
        <v>5.5339867151932502E-2</v>
      </c>
      <c r="J171" s="5">
        <v>1.9331163698793799E-2</v>
      </c>
      <c r="K171" s="5">
        <v>6.1989622296283898E-3</v>
      </c>
      <c r="L171" s="5">
        <v>4.9509539898640303E-4</v>
      </c>
    </row>
    <row r="172" spans="1:12" ht="17.25" x14ac:dyDescent="0.25">
      <c r="A172" s="4" t="s">
        <v>30</v>
      </c>
      <c r="B172" s="4" t="s">
        <v>13</v>
      </c>
      <c r="C172" s="4" t="s">
        <v>17</v>
      </c>
      <c r="D172" s="4" t="s">
        <v>20</v>
      </c>
      <c r="E172" s="4">
        <v>720</v>
      </c>
      <c r="F172" s="5">
        <v>0.62409190121864699</v>
      </c>
      <c r="G172" s="5">
        <v>2.9430743464131701E-2</v>
      </c>
      <c r="H172" s="5">
        <v>2.6964546287356402E-2</v>
      </c>
      <c r="I172" s="5">
        <v>0.25561914879823999</v>
      </c>
      <c r="J172" s="5">
        <v>3.0983101442080399E-2</v>
      </c>
      <c r="K172" s="5">
        <v>3.24205023366224E-2</v>
      </c>
      <c r="L172" s="5">
        <v>4.9005645292132295E-4</v>
      </c>
    </row>
    <row r="173" spans="1:12" ht="17.25" x14ac:dyDescent="0.25">
      <c r="A173" s="4" t="s">
        <v>30</v>
      </c>
      <c r="B173" s="4" t="s">
        <v>16</v>
      </c>
      <c r="C173" s="4" t="s">
        <v>17</v>
      </c>
      <c r="D173" s="4" t="s">
        <v>20</v>
      </c>
      <c r="E173" s="4">
        <v>720</v>
      </c>
      <c r="F173" s="5">
        <v>0.66928270471351703</v>
      </c>
      <c r="G173" s="5">
        <v>1.14664589310167E-2</v>
      </c>
      <c r="H173" s="5">
        <v>8.1177127864131299E-3</v>
      </c>
      <c r="I173" s="5">
        <v>0.28505571029232601</v>
      </c>
      <c r="J173" s="5">
        <v>2.50990807745466E-2</v>
      </c>
      <c r="K173" s="5">
        <v>4.8916625109006299E-4</v>
      </c>
      <c r="L173" s="5">
        <v>4.8916625109006299E-4</v>
      </c>
    </row>
    <row r="174" spans="1:12" ht="17.25" x14ac:dyDescent="0.25">
      <c r="A174" s="4" t="s">
        <v>30</v>
      </c>
      <c r="B174" s="4" t="s">
        <v>13</v>
      </c>
      <c r="C174" s="4" t="s">
        <v>18</v>
      </c>
      <c r="D174" s="4" t="s">
        <v>20</v>
      </c>
      <c r="E174" s="4">
        <v>720</v>
      </c>
      <c r="F174" s="5">
        <v>0.41773781300583102</v>
      </c>
      <c r="G174" s="5">
        <v>5.9820609348287299E-2</v>
      </c>
      <c r="H174" s="5">
        <v>6.9221166955740696E-2</v>
      </c>
      <c r="I174" s="5">
        <v>0.15879191399920001</v>
      </c>
      <c r="J174" s="5">
        <v>4.8098375302205197E-2</v>
      </c>
      <c r="K174" s="5">
        <v>6.8903341920906497E-2</v>
      </c>
      <c r="L174" s="5">
        <v>0.177426779467829</v>
      </c>
    </row>
    <row r="175" spans="1:12" ht="17.25" x14ac:dyDescent="0.25">
      <c r="A175" s="4" t="s">
        <v>30</v>
      </c>
      <c r="B175" s="4" t="s">
        <v>16</v>
      </c>
      <c r="C175" s="4" t="s">
        <v>18</v>
      </c>
      <c r="D175" s="4" t="s">
        <v>20</v>
      </c>
      <c r="E175" s="4">
        <v>720</v>
      </c>
      <c r="F175" s="5">
        <v>0.340833621684351</v>
      </c>
      <c r="G175" s="5">
        <v>0.131554603282068</v>
      </c>
      <c r="H175" s="5">
        <v>8.5707890484818597E-2</v>
      </c>
      <c r="I175" s="5">
        <v>0.14576560279147499</v>
      </c>
      <c r="J175" s="5">
        <v>9.5112984878226697E-2</v>
      </c>
      <c r="K175" s="5">
        <v>6.0484094415917899E-2</v>
      </c>
      <c r="L175" s="5">
        <v>0.140541202463143</v>
      </c>
    </row>
    <row r="176" spans="1:12" ht="17.25" x14ac:dyDescent="0.25">
      <c r="A176" s="4" t="s">
        <v>30</v>
      </c>
      <c r="B176" s="4" t="s">
        <v>13</v>
      </c>
      <c r="C176" s="4" t="s">
        <v>14</v>
      </c>
      <c r="D176" s="4" t="s">
        <v>21</v>
      </c>
      <c r="E176" s="4">
        <v>471</v>
      </c>
      <c r="F176" s="5">
        <v>0.89031694372216397</v>
      </c>
      <c r="G176" s="5">
        <v>3.7189035924702199E-2</v>
      </c>
      <c r="H176" s="5">
        <v>6.7817131405608896E-2</v>
      </c>
      <c r="I176" s="5">
        <v>4.17785407141027E-3</v>
      </c>
      <c r="J176" s="5">
        <v>4.9903487611439499E-4</v>
      </c>
    </row>
    <row r="177" spans="1:12" ht="17.25" x14ac:dyDescent="0.25">
      <c r="A177" s="4" t="s">
        <v>30</v>
      </c>
      <c r="B177" s="4" t="s">
        <v>16</v>
      </c>
      <c r="C177" s="4" t="s">
        <v>14</v>
      </c>
      <c r="D177" s="4" t="s">
        <v>21</v>
      </c>
      <c r="E177" s="4">
        <v>471</v>
      </c>
      <c r="F177" s="5">
        <v>0.83915117722889598</v>
      </c>
      <c r="G177" s="5">
        <v>8.2682271741902999E-2</v>
      </c>
      <c r="H177" s="5">
        <v>7.1078846679999599E-2</v>
      </c>
      <c r="I177" s="5">
        <v>5.9261119344543303E-3</v>
      </c>
      <c r="J177" s="5">
        <v>1.16159241474688E-3</v>
      </c>
    </row>
    <row r="178" spans="1:12" ht="17.25" x14ac:dyDescent="0.25">
      <c r="A178" s="4" t="s">
        <v>30</v>
      </c>
      <c r="B178" s="4" t="s">
        <v>13</v>
      </c>
      <c r="C178" s="4" t="s">
        <v>17</v>
      </c>
      <c r="D178" s="4" t="s">
        <v>21</v>
      </c>
      <c r="E178" s="4">
        <v>471</v>
      </c>
      <c r="F178" s="5">
        <v>0.66489535247968301</v>
      </c>
      <c r="G178" s="5">
        <v>4.86070821205175E-4</v>
      </c>
      <c r="H178" s="5">
        <v>4.86070821205175E-4</v>
      </c>
      <c r="I178" s="5">
        <v>0.333646435056701</v>
      </c>
      <c r="J178" s="5">
        <v>4.86070821205175E-4</v>
      </c>
    </row>
    <row r="179" spans="1:12" ht="17.25" x14ac:dyDescent="0.25">
      <c r="A179" s="4" t="s">
        <v>30</v>
      </c>
      <c r="B179" s="4" t="s">
        <v>16</v>
      </c>
      <c r="C179" s="4" t="s">
        <v>17</v>
      </c>
      <c r="D179" s="4" t="s">
        <v>21</v>
      </c>
      <c r="E179" s="4">
        <v>471</v>
      </c>
      <c r="F179" s="5">
        <v>0.68131900516558797</v>
      </c>
      <c r="G179" s="5">
        <v>4.8677673708393199E-4</v>
      </c>
      <c r="H179" s="5">
        <v>4.8677673708393199E-4</v>
      </c>
      <c r="I179" s="5">
        <v>0.31722066462316001</v>
      </c>
      <c r="J179" s="5">
        <v>4.8677673708393199E-4</v>
      </c>
    </row>
    <row r="180" spans="1:12" ht="17.25" x14ac:dyDescent="0.25">
      <c r="A180" s="4" t="s">
        <v>30</v>
      </c>
      <c r="B180" s="4" t="s">
        <v>13</v>
      </c>
      <c r="C180" s="4" t="s">
        <v>18</v>
      </c>
      <c r="D180" s="4" t="s">
        <v>21</v>
      </c>
      <c r="E180" s="4">
        <v>471</v>
      </c>
      <c r="F180" s="5">
        <v>0.46074930438963502</v>
      </c>
      <c r="G180" s="5">
        <v>0.12864326861717901</v>
      </c>
      <c r="H180" s="5">
        <v>1.5661038849859098E-2</v>
      </c>
      <c r="I180" s="5">
        <v>0.12707629600419401</v>
      </c>
      <c r="J180" s="5">
        <v>0.26787009213913299</v>
      </c>
    </row>
    <row r="181" spans="1:12" ht="17.25" x14ac:dyDescent="0.25">
      <c r="A181" s="4" t="s">
        <v>30</v>
      </c>
      <c r="B181" s="4" t="s">
        <v>16</v>
      </c>
      <c r="C181" s="4" t="s">
        <v>18</v>
      </c>
      <c r="D181" s="4" t="s">
        <v>21</v>
      </c>
      <c r="E181" s="4">
        <v>471</v>
      </c>
      <c r="F181" s="5">
        <v>0.431505812546018</v>
      </c>
      <c r="G181" s="5">
        <v>0.158747860810138</v>
      </c>
      <c r="H181" s="5">
        <v>2.4681909233341098E-2</v>
      </c>
      <c r="I181" s="5">
        <v>0.15994515572986701</v>
      </c>
      <c r="J181" s="5">
        <v>0.22511926168063601</v>
      </c>
    </row>
    <row r="182" spans="1:12" ht="17.25" x14ac:dyDescent="0.25">
      <c r="A182" s="4" t="s">
        <v>30</v>
      </c>
      <c r="B182" s="4" t="s">
        <v>13</v>
      </c>
      <c r="C182" s="4" t="s">
        <v>14</v>
      </c>
      <c r="D182" s="4" t="s">
        <v>22</v>
      </c>
      <c r="E182" s="4">
        <v>357</v>
      </c>
      <c r="F182" s="5">
        <v>0.93008873303728401</v>
      </c>
      <c r="G182" s="5">
        <v>1.7645390739219999E-3</v>
      </c>
      <c r="H182" s="5">
        <v>6.8146727888794306E-2</v>
      </c>
    </row>
    <row r="183" spans="1:12" ht="17.25" x14ac:dyDescent="0.25">
      <c r="A183" s="4" t="s">
        <v>30</v>
      </c>
      <c r="B183" s="4" t="s">
        <v>16</v>
      </c>
      <c r="C183" s="4" t="s">
        <v>14</v>
      </c>
      <c r="D183" s="4" t="s">
        <v>22</v>
      </c>
      <c r="E183" s="4">
        <v>357</v>
      </c>
      <c r="F183" s="5">
        <v>0.90352162595687502</v>
      </c>
      <c r="G183" s="5">
        <v>2.5480128176296201E-2</v>
      </c>
      <c r="H183" s="5">
        <v>7.0998245866829096E-2</v>
      </c>
    </row>
    <row r="184" spans="1:12" ht="17.25" x14ac:dyDescent="0.25">
      <c r="A184" s="4" t="s">
        <v>30</v>
      </c>
      <c r="B184" s="4" t="s">
        <v>13</v>
      </c>
      <c r="C184" s="4" t="s">
        <v>17</v>
      </c>
      <c r="D184" s="4" t="s">
        <v>22</v>
      </c>
      <c r="E184" s="4">
        <v>357</v>
      </c>
      <c r="F184" s="5">
        <v>0.67589073113598597</v>
      </c>
      <c r="G184" s="5">
        <v>4.8039640048614898E-4</v>
      </c>
      <c r="H184" s="5">
        <v>0.32362887246352801</v>
      </c>
    </row>
    <row r="185" spans="1:12" ht="17.25" x14ac:dyDescent="0.25">
      <c r="A185" s="4" t="s">
        <v>30</v>
      </c>
      <c r="B185" s="4" t="s">
        <v>16</v>
      </c>
      <c r="C185" s="4" t="s">
        <v>17</v>
      </c>
      <c r="D185" s="4" t="s">
        <v>22</v>
      </c>
      <c r="E185" s="4">
        <v>357</v>
      </c>
      <c r="F185" s="5">
        <v>0.69201501897121498</v>
      </c>
      <c r="G185" s="5">
        <v>1.13732397851541E-3</v>
      </c>
      <c r="H185" s="5">
        <v>0.30684765705027001</v>
      </c>
    </row>
    <row r="186" spans="1:12" ht="17.25" x14ac:dyDescent="0.25">
      <c r="A186" s="4" t="s">
        <v>30</v>
      </c>
      <c r="B186" s="4" t="s">
        <v>13</v>
      </c>
      <c r="C186" s="4" t="s">
        <v>18</v>
      </c>
      <c r="D186" s="4" t="s">
        <v>22</v>
      </c>
      <c r="E186" s="4">
        <v>357</v>
      </c>
      <c r="F186" s="5">
        <v>0.59007557788393294</v>
      </c>
      <c r="G186" s="5">
        <v>1.2368490459861501E-2</v>
      </c>
      <c r="H186" s="5">
        <v>0.39755593165620501</v>
      </c>
    </row>
    <row r="187" spans="1:12" ht="17.25" x14ac:dyDescent="0.25">
      <c r="A187" s="4" t="s">
        <v>30</v>
      </c>
      <c r="B187" s="4" t="s">
        <v>16</v>
      </c>
      <c r="C187" s="4" t="s">
        <v>18</v>
      </c>
      <c r="D187" s="4" t="s">
        <v>22</v>
      </c>
      <c r="E187" s="4">
        <v>357</v>
      </c>
      <c r="F187" s="5">
        <v>0.57807334346655503</v>
      </c>
      <c r="G187" s="5">
        <v>2.8746224277918699E-2</v>
      </c>
      <c r="H187" s="5">
        <v>0.39318043225552701</v>
      </c>
    </row>
    <row r="188" spans="1:12" ht="17.25" x14ac:dyDescent="0.25">
      <c r="A188" s="4" t="s">
        <v>30</v>
      </c>
      <c r="B188" s="4" t="s">
        <v>13</v>
      </c>
      <c r="C188" s="4" t="s">
        <v>14</v>
      </c>
      <c r="D188" s="4" t="s">
        <v>23</v>
      </c>
      <c r="E188" s="4">
        <v>568</v>
      </c>
      <c r="F188" s="5">
        <v>0.52149435392039201</v>
      </c>
      <c r="G188" s="5">
        <v>3.9135742243908804E-3</v>
      </c>
      <c r="H188" s="5">
        <v>0.46999613656524603</v>
      </c>
      <c r="I188" s="5">
        <v>4.9510081336807997E-4</v>
      </c>
      <c r="J188" s="5">
        <v>4.9510081336807997E-4</v>
      </c>
      <c r="K188" s="5">
        <v>4.9510081336807997E-4</v>
      </c>
      <c r="L188" s="5">
        <v>3.1106328498669402E-3</v>
      </c>
    </row>
    <row r="189" spans="1:12" ht="17.25" x14ac:dyDescent="0.25">
      <c r="A189" s="4" t="s">
        <v>30</v>
      </c>
      <c r="B189" s="4" t="s">
        <v>16</v>
      </c>
      <c r="C189" s="4" t="s">
        <v>14</v>
      </c>
      <c r="D189" s="4" t="s">
        <v>23</v>
      </c>
      <c r="E189" s="4">
        <v>568</v>
      </c>
      <c r="F189" s="5">
        <v>0.53804755591241904</v>
      </c>
      <c r="G189" s="5">
        <v>2.5992517568098001E-3</v>
      </c>
      <c r="H189" s="5">
        <v>0.45497216999648799</v>
      </c>
      <c r="I189" s="5">
        <v>4.9343895300811395E-4</v>
      </c>
      <c r="J189" s="5">
        <v>4.9343895300811395E-4</v>
      </c>
      <c r="K189" s="5">
        <v>4.9343895300811395E-4</v>
      </c>
      <c r="L189" s="5">
        <v>2.9007054752589298E-3</v>
      </c>
    </row>
    <row r="190" spans="1:12" ht="17.25" x14ac:dyDescent="0.25">
      <c r="A190" s="4" t="s">
        <v>30</v>
      </c>
      <c r="B190" s="4" t="s">
        <v>13</v>
      </c>
      <c r="C190" s="4" t="s">
        <v>17</v>
      </c>
      <c r="D190" s="4" t="s">
        <v>23</v>
      </c>
      <c r="E190" s="4">
        <v>568</v>
      </c>
      <c r="F190" s="5">
        <v>0.54090237922483897</v>
      </c>
      <c r="G190" s="5">
        <v>4.9718598388374198E-4</v>
      </c>
      <c r="H190" s="5">
        <v>9.3633396144284203E-4</v>
      </c>
      <c r="I190" s="5">
        <v>0.45165977530882701</v>
      </c>
      <c r="J190" s="5">
        <v>6.5050531942469796E-4</v>
      </c>
      <c r="K190" s="5">
        <v>9.0106058153703605E-4</v>
      </c>
      <c r="L190" s="5">
        <v>4.45275962004582E-3</v>
      </c>
    </row>
    <row r="191" spans="1:12" ht="17.25" x14ac:dyDescent="0.25">
      <c r="A191" s="4" t="s">
        <v>30</v>
      </c>
      <c r="B191" s="4" t="s">
        <v>16</v>
      </c>
      <c r="C191" s="4" t="s">
        <v>17</v>
      </c>
      <c r="D191" s="4" t="s">
        <v>23</v>
      </c>
      <c r="E191" s="4">
        <v>568</v>
      </c>
      <c r="F191" s="5">
        <v>0.55139513588559297</v>
      </c>
      <c r="G191" s="5">
        <v>4.9580776760044796E-4</v>
      </c>
      <c r="H191" s="5">
        <v>4.9580776760044796E-4</v>
      </c>
      <c r="I191" s="5">
        <v>0.44429204818504903</v>
      </c>
      <c r="J191" s="5">
        <v>4.9580776760044796E-4</v>
      </c>
      <c r="K191" s="5">
        <v>2.3295848589560599E-3</v>
      </c>
      <c r="L191" s="5">
        <v>4.9580776760044796E-4</v>
      </c>
    </row>
    <row r="192" spans="1:12" ht="17.25" x14ac:dyDescent="0.25">
      <c r="A192" s="4" t="s">
        <v>30</v>
      </c>
      <c r="B192" s="4" t="s">
        <v>13</v>
      </c>
      <c r="C192" s="4" t="s">
        <v>18</v>
      </c>
      <c r="D192" s="4" t="s">
        <v>23</v>
      </c>
      <c r="E192" s="4">
        <v>568</v>
      </c>
      <c r="F192" s="5">
        <v>0.56504561203637005</v>
      </c>
      <c r="G192" s="5">
        <v>1.8634927582919199E-3</v>
      </c>
      <c r="H192" s="5">
        <v>2.1553811935374999E-3</v>
      </c>
      <c r="I192" s="5">
        <v>2.5874316536100101E-3</v>
      </c>
      <c r="J192" s="5">
        <v>1.27964518919544E-2</v>
      </c>
      <c r="K192" s="5">
        <v>3.88369496771475E-2</v>
      </c>
      <c r="L192" s="5">
        <v>0.37671468078908898</v>
      </c>
    </row>
    <row r="193" spans="1:12" ht="17.25" x14ac:dyDescent="0.25">
      <c r="A193" s="4" t="s">
        <v>30</v>
      </c>
      <c r="B193" s="4" t="s">
        <v>16</v>
      </c>
      <c r="C193" s="4" t="s">
        <v>18</v>
      </c>
      <c r="D193" s="4" t="s">
        <v>23</v>
      </c>
      <c r="E193" s="4">
        <v>568</v>
      </c>
      <c r="F193" s="5">
        <v>0.58040917389881896</v>
      </c>
      <c r="G193" s="5">
        <v>4.6042090562722302E-4</v>
      </c>
      <c r="H193" s="5">
        <v>4.6042090562722302E-4</v>
      </c>
      <c r="I193" s="5">
        <v>4.6042090562722302E-4</v>
      </c>
      <c r="J193" s="5">
        <v>5.69882540941019E-3</v>
      </c>
      <c r="K193" s="5">
        <v>3.3102459355055E-2</v>
      </c>
      <c r="L193" s="5">
        <v>0.37940827861983401</v>
      </c>
    </row>
    <row r="194" spans="1:12" ht="17.25" x14ac:dyDescent="0.25">
      <c r="A194" s="4" t="s">
        <v>30</v>
      </c>
      <c r="B194" s="4" t="s">
        <v>13</v>
      </c>
      <c r="C194" s="4" t="s">
        <v>14</v>
      </c>
      <c r="D194" s="4" t="s">
        <v>24</v>
      </c>
      <c r="E194" s="4">
        <v>319</v>
      </c>
      <c r="F194" s="5">
        <v>0.991521641817948</v>
      </c>
      <c r="G194" s="5">
        <v>6.98285718612338E-3</v>
      </c>
      <c r="H194" s="5">
        <v>4.9850033197616696E-4</v>
      </c>
      <c r="I194" s="5">
        <v>4.9850033197616696E-4</v>
      </c>
      <c r="J194" s="5">
        <v>4.9850033197616696E-4</v>
      </c>
    </row>
    <row r="195" spans="1:12" ht="17.25" x14ac:dyDescent="0.25">
      <c r="A195" s="4" t="s">
        <v>30</v>
      </c>
      <c r="B195" s="4" t="s">
        <v>16</v>
      </c>
      <c r="C195" s="4" t="s">
        <v>14</v>
      </c>
      <c r="D195" s="4" t="s">
        <v>24</v>
      </c>
      <c r="E195" s="4">
        <v>319</v>
      </c>
      <c r="F195" s="5">
        <v>0.99177785671818797</v>
      </c>
      <c r="G195" s="5">
        <v>6.7261451745955197E-3</v>
      </c>
      <c r="H195" s="5">
        <v>4.9866603573898104E-4</v>
      </c>
      <c r="I195" s="5">
        <v>4.9866603573898104E-4</v>
      </c>
      <c r="J195" s="5">
        <v>4.9866603573898104E-4</v>
      </c>
    </row>
    <row r="196" spans="1:12" ht="17.25" x14ac:dyDescent="0.25">
      <c r="A196" s="4" t="s">
        <v>30</v>
      </c>
      <c r="B196" s="4" t="s">
        <v>13</v>
      </c>
      <c r="C196" s="4" t="s">
        <v>17</v>
      </c>
      <c r="D196" s="4" t="s">
        <v>24</v>
      </c>
      <c r="E196" s="4">
        <v>319</v>
      </c>
      <c r="F196" s="5">
        <v>0.52093746444213396</v>
      </c>
      <c r="G196" s="5">
        <v>4.3836231875147603E-3</v>
      </c>
      <c r="H196" s="5">
        <v>3.9942743791073496E-3</v>
      </c>
      <c r="I196" s="5">
        <v>0.46633756251943298</v>
      </c>
      <c r="J196" s="5">
        <v>4.3470754718116303E-3</v>
      </c>
    </row>
    <row r="197" spans="1:12" ht="17.25" x14ac:dyDescent="0.25">
      <c r="A197" s="4" t="s">
        <v>30</v>
      </c>
      <c r="B197" s="4" t="s">
        <v>16</v>
      </c>
      <c r="C197" s="4" t="s">
        <v>17</v>
      </c>
      <c r="D197" s="4" t="s">
        <v>24</v>
      </c>
      <c r="E197" s="4">
        <v>319</v>
      </c>
      <c r="F197" s="5">
        <v>0.53882810890659605</v>
      </c>
      <c r="G197" s="5">
        <v>3.1932173816541999E-3</v>
      </c>
      <c r="H197" s="5">
        <v>4.96736758923836E-4</v>
      </c>
      <c r="I197" s="5">
        <v>0.45651545284449102</v>
      </c>
      <c r="J197" s="5">
        <v>9.6648410833489898E-4</v>
      </c>
    </row>
    <row r="198" spans="1:12" ht="17.25" x14ac:dyDescent="0.25">
      <c r="A198" s="4" t="s">
        <v>30</v>
      </c>
      <c r="B198" s="4" t="s">
        <v>13</v>
      </c>
      <c r="C198" s="4" t="s">
        <v>18</v>
      </c>
      <c r="D198" s="4" t="s">
        <v>24</v>
      </c>
      <c r="E198" s="4">
        <v>319</v>
      </c>
      <c r="F198" s="5">
        <v>0.52113488643696604</v>
      </c>
      <c r="G198" s="5">
        <v>1.0874575029756599E-2</v>
      </c>
      <c r="H198" s="5">
        <v>2.0769334830234099E-3</v>
      </c>
      <c r="I198" s="5">
        <v>2.90840642064693E-2</v>
      </c>
      <c r="J198" s="5">
        <v>0.436829540843784</v>
      </c>
    </row>
    <row r="199" spans="1:12" ht="17.25" x14ac:dyDescent="0.25">
      <c r="A199" s="4" t="s">
        <v>30</v>
      </c>
      <c r="B199" s="4" t="s">
        <v>16</v>
      </c>
      <c r="C199" s="4" t="s">
        <v>18</v>
      </c>
      <c r="D199" s="4" t="s">
        <v>24</v>
      </c>
      <c r="E199" s="4">
        <v>319</v>
      </c>
      <c r="F199" s="5">
        <v>0.54510943833738701</v>
      </c>
      <c r="G199" s="5">
        <v>6.80119088516938E-3</v>
      </c>
      <c r="H199" s="5">
        <v>4.9301121428136296E-4</v>
      </c>
      <c r="I199" s="5">
        <v>2.2710634856476199E-2</v>
      </c>
      <c r="J199" s="5">
        <v>0.42488572470668601</v>
      </c>
    </row>
    <row r="200" spans="1:12" ht="17.25" x14ac:dyDescent="0.25">
      <c r="A200" s="4" t="s">
        <v>30</v>
      </c>
      <c r="B200" s="4" t="s">
        <v>13</v>
      </c>
      <c r="C200" s="4" t="s">
        <v>14</v>
      </c>
      <c r="D200" s="4" t="s">
        <v>25</v>
      </c>
      <c r="E200" s="4">
        <v>618</v>
      </c>
      <c r="F200" s="5">
        <v>0.77853056983359703</v>
      </c>
      <c r="G200" s="5">
        <v>3.44029743009465E-2</v>
      </c>
      <c r="H200" s="5">
        <v>0.15042226280896401</v>
      </c>
      <c r="I200" s="5">
        <v>3.1221763157511798E-2</v>
      </c>
      <c r="J200" s="5">
        <v>3.6911480808452801E-3</v>
      </c>
      <c r="K200" s="5">
        <v>1.7312818181349999E-3</v>
      </c>
    </row>
    <row r="201" spans="1:12" ht="17.25" x14ac:dyDescent="0.25">
      <c r="A201" s="4" t="s">
        <v>30</v>
      </c>
      <c r="B201" s="4" t="s">
        <v>16</v>
      </c>
      <c r="C201" s="4" t="s">
        <v>14</v>
      </c>
      <c r="D201" s="4" t="s">
        <v>25</v>
      </c>
      <c r="E201" s="4">
        <v>618</v>
      </c>
      <c r="F201" s="5">
        <v>0.71710318560242103</v>
      </c>
      <c r="G201" s="5">
        <v>0.15249473057461299</v>
      </c>
      <c r="H201" s="5">
        <v>9.1356598312580903E-2</v>
      </c>
      <c r="I201" s="5">
        <v>1.9944618108467701E-2</v>
      </c>
      <c r="J201" s="5">
        <v>4.9686277720586698E-4</v>
      </c>
      <c r="K201" s="5">
        <v>1.8604004624712098E-2</v>
      </c>
    </row>
    <row r="202" spans="1:12" ht="17.25" x14ac:dyDescent="0.25">
      <c r="A202" s="4" t="s">
        <v>30</v>
      </c>
      <c r="B202" s="4" t="s">
        <v>13</v>
      </c>
      <c r="C202" s="4" t="s">
        <v>17</v>
      </c>
      <c r="D202" s="4" t="s">
        <v>25</v>
      </c>
      <c r="E202" s="4">
        <v>618</v>
      </c>
      <c r="F202" s="5">
        <v>0.83778563657766103</v>
      </c>
      <c r="G202" s="5">
        <v>4.7807058448282697E-4</v>
      </c>
      <c r="H202" s="5">
        <v>2.0494361273504801E-2</v>
      </c>
      <c r="I202" s="5">
        <v>0.13930749615372301</v>
      </c>
      <c r="J202" s="5">
        <v>4.7807058448282697E-4</v>
      </c>
      <c r="K202" s="5">
        <v>1.45636482614474E-3</v>
      </c>
    </row>
    <row r="203" spans="1:12" ht="17.25" x14ac:dyDescent="0.25">
      <c r="A203" s="4" t="s">
        <v>30</v>
      </c>
      <c r="B203" s="4" t="s">
        <v>16</v>
      </c>
      <c r="C203" s="4" t="s">
        <v>17</v>
      </c>
      <c r="D203" s="4" t="s">
        <v>25</v>
      </c>
      <c r="E203" s="4">
        <v>618</v>
      </c>
      <c r="F203" s="5">
        <v>0.78443690616029504</v>
      </c>
      <c r="G203" s="5">
        <v>4.2252830868369097E-2</v>
      </c>
      <c r="H203" s="5">
        <v>4.82239578507859E-4</v>
      </c>
      <c r="I203" s="5">
        <v>0.17186354423581199</v>
      </c>
      <c r="J203" s="5">
        <v>4.82239578507859E-4</v>
      </c>
      <c r="K203" s="5">
        <v>4.82239578507859E-4</v>
      </c>
    </row>
    <row r="204" spans="1:12" ht="17.25" x14ac:dyDescent="0.25">
      <c r="A204" s="4" t="s">
        <v>30</v>
      </c>
      <c r="B204" s="4" t="s">
        <v>13</v>
      </c>
      <c r="C204" s="4" t="s">
        <v>18</v>
      </c>
      <c r="D204" s="4" t="s">
        <v>25</v>
      </c>
      <c r="E204" s="4">
        <v>618</v>
      </c>
      <c r="F204" s="5">
        <v>0.62954537289894397</v>
      </c>
      <c r="G204" s="5">
        <v>3.0969380552455801E-2</v>
      </c>
      <c r="H204" s="5">
        <v>0.14164384870288299</v>
      </c>
      <c r="I204" s="5">
        <v>0.12498859052058101</v>
      </c>
      <c r="J204" s="5">
        <v>3.1624846431275301E-3</v>
      </c>
      <c r="K204" s="5">
        <v>6.9690322682008601E-2</v>
      </c>
    </row>
    <row r="205" spans="1:12" ht="17.25" x14ac:dyDescent="0.25">
      <c r="A205" s="4" t="s">
        <v>30</v>
      </c>
      <c r="B205" s="4" t="s">
        <v>16</v>
      </c>
      <c r="C205" s="4" t="s">
        <v>18</v>
      </c>
      <c r="D205" s="4" t="s">
        <v>25</v>
      </c>
      <c r="E205" s="4">
        <v>618</v>
      </c>
      <c r="F205" s="5">
        <v>0.53396937175225201</v>
      </c>
      <c r="G205" s="5">
        <v>5.9895329654370402E-2</v>
      </c>
      <c r="H205" s="5">
        <v>0.121906754940527</v>
      </c>
      <c r="I205" s="5">
        <v>0.170897965045301</v>
      </c>
      <c r="J205" s="5">
        <v>4.3511529222737599E-2</v>
      </c>
      <c r="K205" s="5">
        <v>6.9819049384812301E-2</v>
      </c>
    </row>
    <row r="206" spans="1:12" ht="17.25" x14ac:dyDescent="0.25">
      <c r="A206" s="4" t="s">
        <v>30</v>
      </c>
      <c r="B206" s="4" t="s">
        <v>13</v>
      </c>
      <c r="C206" s="4" t="s">
        <v>14</v>
      </c>
      <c r="D206" s="4" t="s">
        <v>26</v>
      </c>
      <c r="E206" s="4">
        <v>459</v>
      </c>
      <c r="F206" s="5">
        <v>0.91912612112819703</v>
      </c>
      <c r="G206" s="5">
        <v>2.0909696441059101E-2</v>
      </c>
      <c r="H206" s="5">
        <v>5.2441846045516202E-2</v>
      </c>
      <c r="I206" s="5">
        <v>7.5223363852272799E-3</v>
      </c>
    </row>
    <row r="207" spans="1:12" ht="17.25" x14ac:dyDescent="0.25">
      <c r="A207" s="4" t="s">
        <v>30</v>
      </c>
      <c r="B207" s="4" t="s">
        <v>16</v>
      </c>
      <c r="C207" s="4" t="s">
        <v>14</v>
      </c>
      <c r="D207" s="4" t="s">
        <v>26</v>
      </c>
      <c r="E207" s="4">
        <v>459</v>
      </c>
      <c r="F207" s="5">
        <v>0.90077003420936297</v>
      </c>
      <c r="G207" s="5">
        <v>3.2430200918444903E-2</v>
      </c>
      <c r="H207" s="5">
        <v>6.4319836629929197E-2</v>
      </c>
      <c r="I207" s="5">
        <v>2.4799282422626702E-3</v>
      </c>
    </row>
    <row r="208" spans="1:12" ht="17.25" x14ac:dyDescent="0.25">
      <c r="A208" s="4" t="s">
        <v>30</v>
      </c>
      <c r="B208" s="4" t="s">
        <v>13</v>
      </c>
      <c r="C208" s="4" t="s">
        <v>17</v>
      </c>
      <c r="D208" s="4" t="s">
        <v>26</v>
      </c>
      <c r="E208" s="4">
        <v>459</v>
      </c>
      <c r="F208" s="5">
        <v>0.85072001782362505</v>
      </c>
      <c r="G208" s="5">
        <v>1.18703767220744E-2</v>
      </c>
      <c r="H208" s="5">
        <v>1.5984041361070501E-2</v>
      </c>
      <c r="I208" s="5">
        <v>0.12142556409323001</v>
      </c>
    </row>
    <row r="209" spans="1:12" ht="17.25" x14ac:dyDescent="0.25">
      <c r="A209" s="4" t="s">
        <v>30</v>
      </c>
      <c r="B209" s="4" t="s">
        <v>16</v>
      </c>
      <c r="C209" s="4" t="s">
        <v>17</v>
      </c>
      <c r="D209" s="4" t="s">
        <v>26</v>
      </c>
      <c r="E209" s="4">
        <v>459</v>
      </c>
      <c r="F209" s="5">
        <v>0.79810148713601703</v>
      </c>
      <c r="G209" s="5">
        <v>6.6124875124736401E-3</v>
      </c>
      <c r="H209" s="5">
        <v>1.3183838107535499E-2</v>
      </c>
      <c r="I209" s="5">
        <v>0.18210218724397301</v>
      </c>
    </row>
    <row r="210" spans="1:12" ht="17.25" x14ac:dyDescent="0.25">
      <c r="A210" s="4" t="s">
        <v>30</v>
      </c>
      <c r="B210" s="4" t="s">
        <v>13</v>
      </c>
      <c r="C210" s="4" t="s">
        <v>18</v>
      </c>
      <c r="D210" s="4" t="s">
        <v>26</v>
      </c>
      <c r="E210" s="4">
        <v>459</v>
      </c>
      <c r="F210" s="5">
        <v>0.76743346124477696</v>
      </c>
      <c r="G210" s="5">
        <v>2.3988854438537301E-2</v>
      </c>
      <c r="H210" s="5">
        <v>3.80841282219197E-2</v>
      </c>
      <c r="I210" s="5">
        <v>0.17049355609476599</v>
      </c>
    </row>
    <row r="211" spans="1:12" ht="17.25" x14ac:dyDescent="0.25">
      <c r="A211" s="4" t="s">
        <v>30</v>
      </c>
      <c r="B211" s="4" t="s">
        <v>16</v>
      </c>
      <c r="C211" s="4" t="s">
        <v>18</v>
      </c>
      <c r="D211" s="4" t="s">
        <v>26</v>
      </c>
      <c r="E211" s="4">
        <v>459</v>
      </c>
      <c r="F211" s="5">
        <v>0.68777088650298501</v>
      </c>
      <c r="G211" s="5">
        <v>3.3618466423292803E-2</v>
      </c>
      <c r="H211" s="5">
        <v>4.2850532650607398E-2</v>
      </c>
      <c r="I211" s="5">
        <v>0.23576011442311501</v>
      </c>
    </row>
    <row r="212" spans="1:12" ht="17.25" x14ac:dyDescent="0.25">
      <c r="A212" s="4" t="s">
        <v>31</v>
      </c>
      <c r="B212" s="4" t="s">
        <v>13</v>
      </c>
      <c r="C212" s="4" t="s">
        <v>14</v>
      </c>
      <c r="D212" s="4" t="s">
        <v>15</v>
      </c>
      <c r="E212" s="4">
        <v>459</v>
      </c>
      <c r="F212" s="5">
        <v>0.79516077101378602</v>
      </c>
      <c r="G212" s="5">
        <v>3.5455947890685097E-2</v>
      </c>
      <c r="H212" s="5">
        <v>0.15495397022098401</v>
      </c>
      <c r="I212" s="5">
        <v>1.44293108745451E-2</v>
      </c>
    </row>
    <row r="213" spans="1:12" ht="17.25" x14ac:dyDescent="0.25">
      <c r="A213" s="4" t="s">
        <v>31</v>
      </c>
      <c r="B213" s="4" t="s">
        <v>16</v>
      </c>
      <c r="C213" s="4" t="s">
        <v>14</v>
      </c>
      <c r="D213" s="4" t="s">
        <v>15</v>
      </c>
      <c r="E213" s="4">
        <v>459</v>
      </c>
      <c r="F213" s="5">
        <v>0.78950126874227899</v>
      </c>
      <c r="G213" s="5">
        <v>5.0801404389791499E-2</v>
      </c>
      <c r="H213" s="5">
        <v>0.147719700771203</v>
      </c>
      <c r="I213" s="5">
        <v>1.1977626096727E-2</v>
      </c>
    </row>
    <row r="214" spans="1:12" ht="17.25" x14ac:dyDescent="0.25">
      <c r="A214" s="4" t="s">
        <v>31</v>
      </c>
      <c r="B214" s="4" t="s">
        <v>13</v>
      </c>
      <c r="C214" s="4" t="s">
        <v>17</v>
      </c>
      <c r="D214" s="4" t="s">
        <v>15</v>
      </c>
      <c r="E214" s="4">
        <v>459</v>
      </c>
      <c r="F214" s="5">
        <v>0.80847083898231198</v>
      </c>
      <c r="G214" s="5">
        <v>9.1168279214478495E-3</v>
      </c>
      <c r="H214" s="5">
        <v>1.6980884691022598E-2</v>
      </c>
      <c r="I214" s="5">
        <v>0.16543144840521801</v>
      </c>
    </row>
    <row r="215" spans="1:12" ht="17.25" x14ac:dyDescent="0.25">
      <c r="A215" s="4" t="s">
        <v>31</v>
      </c>
      <c r="B215" s="4" t="s">
        <v>16</v>
      </c>
      <c r="C215" s="4" t="s">
        <v>17</v>
      </c>
      <c r="D215" s="4" t="s">
        <v>15</v>
      </c>
      <c r="E215" s="4">
        <v>459</v>
      </c>
      <c r="F215" s="5">
        <v>0.74162775389302504</v>
      </c>
      <c r="G215" s="5">
        <v>7.22056711778068E-3</v>
      </c>
      <c r="H215" s="5">
        <v>1.42723223941082E-2</v>
      </c>
      <c r="I215" s="5">
        <v>0.23687935659508599</v>
      </c>
    </row>
    <row r="216" spans="1:12" ht="17.25" x14ac:dyDescent="0.25">
      <c r="A216" s="4" t="s">
        <v>31</v>
      </c>
      <c r="B216" s="4" t="s">
        <v>13</v>
      </c>
      <c r="C216" s="4" t="s">
        <v>18</v>
      </c>
      <c r="D216" s="4" t="s">
        <v>15</v>
      </c>
      <c r="E216" s="4">
        <v>459</v>
      </c>
      <c r="F216" s="5">
        <v>0.57939452775594802</v>
      </c>
      <c r="G216" s="5">
        <v>4.61637996370182E-2</v>
      </c>
      <c r="H216" s="5">
        <v>5.8339413657036002E-2</v>
      </c>
      <c r="I216" s="5">
        <v>0.31610225894999799</v>
      </c>
    </row>
    <row r="217" spans="1:12" ht="17.25" x14ac:dyDescent="0.25">
      <c r="A217" s="4" t="s">
        <v>31</v>
      </c>
      <c r="B217" s="4" t="s">
        <v>16</v>
      </c>
      <c r="C217" s="4" t="s">
        <v>18</v>
      </c>
      <c r="D217" s="4" t="s">
        <v>15</v>
      </c>
      <c r="E217" s="4">
        <v>459</v>
      </c>
      <c r="F217" s="5">
        <v>0.53857228151879799</v>
      </c>
      <c r="G217" s="5">
        <v>4.4265361596355197E-2</v>
      </c>
      <c r="H217" s="5">
        <v>5.94037867869587E-2</v>
      </c>
      <c r="I217" s="5">
        <v>0.35775857009788797</v>
      </c>
    </row>
    <row r="218" spans="1:12" ht="17.25" x14ac:dyDescent="0.25">
      <c r="A218" s="4" t="s">
        <v>31</v>
      </c>
      <c r="B218" s="4" t="s">
        <v>13</v>
      </c>
      <c r="C218" s="4" t="s">
        <v>14</v>
      </c>
      <c r="D218" s="4" t="s">
        <v>20</v>
      </c>
      <c r="E218" s="4">
        <v>720</v>
      </c>
      <c r="F218" s="5">
        <v>0.52269858025010196</v>
      </c>
      <c r="G218" s="5">
        <v>9.6338004045677203E-2</v>
      </c>
      <c r="H218" s="5">
        <v>0.34248825597586402</v>
      </c>
      <c r="I218" s="5">
        <v>2.95260302364375E-2</v>
      </c>
      <c r="J218" s="5">
        <v>4.94866155745012E-4</v>
      </c>
      <c r="K218" s="5">
        <v>5.2258658962952903E-3</v>
      </c>
      <c r="L218" s="5">
        <v>3.2283974398795798E-3</v>
      </c>
    </row>
    <row r="219" spans="1:12" ht="17.25" x14ac:dyDescent="0.25">
      <c r="A219" s="4" t="s">
        <v>31</v>
      </c>
      <c r="B219" s="4" t="s">
        <v>16</v>
      </c>
      <c r="C219" s="4" t="s">
        <v>14</v>
      </c>
      <c r="D219" s="4" t="s">
        <v>20</v>
      </c>
      <c r="E219" s="4">
        <v>720</v>
      </c>
      <c r="F219" s="5">
        <v>0.44994805469334398</v>
      </c>
      <c r="G219" s="5">
        <v>0.220026132480033</v>
      </c>
      <c r="H219" s="5">
        <v>0.22337714685365201</v>
      </c>
      <c r="I219" s="5">
        <v>1.5921499600782599E-2</v>
      </c>
      <c r="J219" s="5">
        <v>5.0832563721621003E-2</v>
      </c>
      <c r="K219" s="5">
        <v>3.94035486722219E-2</v>
      </c>
      <c r="L219" s="5">
        <v>4.9105397834563896E-4</v>
      </c>
    </row>
    <row r="220" spans="1:12" ht="17.25" x14ac:dyDescent="0.25">
      <c r="A220" s="4" t="s">
        <v>31</v>
      </c>
      <c r="B220" s="4" t="s">
        <v>13</v>
      </c>
      <c r="C220" s="4" t="s">
        <v>17</v>
      </c>
      <c r="D220" s="4" t="s">
        <v>20</v>
      </c>
      <c r="E220" s="4">
        <v>720</v>
      </c>
      <c r="F220" s="5">
        <v>0.70056795533201099</v>
      </c>
      <c r="G220" s="5">
        <v>7.7518840526664898E-3</v>
      </c>
      <c r="H220" s="5">
        <v>4.7875129086194599E-4</v>
      </c>
      <c r="I220" s="5">
        <v>0.27125132423353898</v>
      </c>
      <c r="J220" s="5">
        <v>1.5788569172514099E-2</v>
      </c>
      <c r="K220" s="5">
        <v>3.6827646275448501E-3</v>
      </c>
      <c r="L220" s="5">
        <v>4.7875129086194599E-4</v>
      </c>
    </row>
    <row r="221" spans="1:12" ht="17.25" x14ac:dyDescent="0.25">
      <c r="A221" s="4" t="s">
        <v>31</v>
      </c>
      <c r="B221" s="4" t="s">
        <v>16</v>
      </c>
      <c r="C221" s="4" t="s">
        <v>17</v>
      </c>
      <c r="D221" s="4" t="s">
        <v>20</v>
      </c>
      <c r="E221" s="4">
        <v>720</v>
      </c>
      <c r="F221" s="5">
        <v>0.70023693956036703</v>
      </c>
      <c r="G221" s="5">
        <v>4.5732473305092498E-4</v>
      </c>
      <c r="H221" s="5">
        <v>4.5732473305092498E-4</v>
      </c>
      <c r="I221" s="5">
        <v>0.29044921071574498</v>
      </c>
      <c r="J221" s="5">
        <v>4.5732473305092498E-4</v>
      </c>
      <c r="K221" s="5">
        <v>4.5732473305092498E-4</v>
      </c>
      <c r="L221" s="5">
        <v>7.4845507916840104E-3</v>
      </c>
    </row>
    <row r="222" spans="1:12" ht="17.25" x14ac:dyDescent="0.25">
      <c r="A222" s="4" t="s">
        <v>31</v>
      </c>
      <c r="B222" s="4" t="s">
        <v>13</v>
      </c>
      <c r="C222" s="4" t="s">
        <v>18</v>
      </c>
      <c r="D222" s="4" t="s">
        <v>20</v>
      </c>
      <c r="E222" s="4">
        <v>720</v>
      </c>
      <c r="F222" s="5">
        <v>0.41295149352543897</v>
      </c>
      <c r="G222" s="5">
        <v>0.10353081156324299</v>
      </c>
      <c r="H222" s="5">
        <v>1.6060851869382799E-2</v>
      </c>
      <c r="I222" s="5">
        <v>0.20922077319229301</v>
      </c>
      <c r="J222" s="5">
        <v>4.46085415033897E-2</v>
      </c>
      <c r="K222" s="5">
        <v>6.2416360039886702E-2</v>
      </c>
      <c r="L222" s="5">
        <v>0.151211168306365</v>
      </c>
    </row>
    <row r="223" spans="1:12" ht="17.25" x14ac:dyDescent="0.25">
      <c r="A223" s="4" t="s">
        <v>31</v>
      </c>
      <c r="B223" s="4" t="s">
        <v>16</v>
      </c>
      <c r="C223" s="4" t="s">
        <v>18</v>
      </c>
      <c r="D223" s="4" t="s">
        <v>20</v>
      </c>
      <c r="E223" s="4">
        <v>720</v>
      </c>
      <c r="F223" s="5">
        <v>0.33997269453222501</v>
      </c>
      <c r="G223" s="5">
        <v>0.12751695401511201</v>
      </c>
      <c r="H223" s="5">
        <v>5.2107517709703899E-2</v>
      </c>
      <c r="I223" s="5">
        <v>0.23676974468252401</v>
      </c>
      <c r="J223" s="5">
        <v>6.9897859138672594E-2</v>
      </c>
      <c r="K223" s="5">
        <v>6.2029828603662698E-2</v>
      </c>
      <c r="L223" s="5">
        <v>0.111705401318101</v>
      </c>
    </row>
    <row r="224" spans="1:12" ht="17.25" x14ac:dyDescent="0.25">
      <c r="A224" s="4" t="s">
        <v>31</v>
      </c>
      <c r="B224" s="4" t="s">
        <v>13</v>
      </c>
      <c r="C224" s="4" t="s">
        <v>14</v>
      </c>
      <c r="D224" s="4" t="s">
        <v>21</v>
      </c>
      <c r="E224" s="4">
        <v>471</v>
      </c>
      <c r="F224" s="5">
        <v>0.88681494671048</v>
      </c>
      <c r="G224" s="5">
        <v>4.01828426045336E-2</v>
      </c>
      <c r="H224" s="5">
        <v>6.6694403329427193E-2</v>
      </c>
      <c r="I224" s="5">
        <v>5.8084609941956499E-3</v>
      </c>
      <c r="J224" s="5">
        <v>4.9934636136325704E-4</v>
      </c>
    </row>
    <row r="225" spans="1:12" ht="17.25" x14ac:dyDescent="0.25">
      <c r="A225" s="4" t="s">
        <v>31</v>
      </c>
      <c r="B225" s="4" t="s">
        <v>16</v>
      </c>
      <c r="C225" s="4" t="s">
        <v>14</v>
      </c>
      <c r="D225" s="4" t="s">
        <v>21</v>
      </c>
      <c r="E225" s="4">
        <v>471</v>
      </c>
      <c r="F225" s="5">
        <v>0.81127701895604698</v>
      </c>
      <c r="G225" s="5">
        <v>8.9673792547486503E-2</v>
      </c>
      <c r="H225" s="5">
        <v>9.1160009628324601E-2</v>
      </c>
      <c r="I225" s="5">
        <v>7.3899119222752101E-3</v>
      </c>
      <c r="J225" s="5">
        <v>4.9926694586712795E-4</v>
      </c>
    </row>
    <row r="226" spans="1:12" ht="17.25" x14ac:dyDescent="0.25">
      <c r="A226" s="4" t="s">
        <v>31</v>
      </c>
      <c r="B226" s="4" t="s">
        <v>13</v>
      </c>
      <c r="C226" s="4" t="s">
        <v>17</v>
      </c>
      <c r="D226" s="4" t="s">
        <v>21</v>
      </c>
      <c r="E226" s="4">
        <v>471</v>
      </c>
      <c r="F226" s="5">
        <v>0.70527119790319504</v>
      </c>
      <c r="G226" s="5">
        <v>4.9048975006215397E-4</v>
      </c>
      <c r="H226" s="5">
        <v>9.5029282327126305E-4</v>
      </c>
      <c r="I226" s="5">
        <v>0.29279752977341</v>
      </c>
      <c r="J226" s="5">
        <v>4.9048975006215397E-4</v>
      </c>
    </row>
    <row r="227" spans="1:12" ht="17.25" x14ac:dyDescent="0.25">
      <c r="A227" s="4" t="s">
        <v>31</v>
      </c>
      <c r="B227" s="4" t="s">
        <v>16</v>
      </c>
      <c r="C227" s="4" t="s">
        <v>17</v>
      </c>
      <c r="D227" s="4" t="s">
        <v>21</v>
      </c>
      <c r="E227" s="4">
        <v>471</v>
      </c>
      <c r="F227" s="5">
        <v>0.70435373980745897</v>
      </c>
      <c r="G227" s="5">
        <v>5.8994357848823698E-3</v>
      </c>
      <c r="H227" s="5">
        <v>4.9396196344194201E-4</v>
      </c>
      <c r="I227" s="5">
        <v>0.28875890048077502</v>
      </c>
      <c r="J227" s="5">
        <v>4.9396196344194201E-4</v>
      </c>
    </row>
    <row r="228" spans="1:12" ht="17.25" x14ac:dyDescent="0.25">
      <c r="A228" s="4" t="s">
        <v>31</v>
      </c>
      <c r="B228" s="4" t="s">
        <v>13</v>
      </c>
      <c r="C228" s="4" t="s">
        <v>18</v>
      </c>
      <c r="D228" s="4" t="s">
        <v>21</v>
      </c>
      <c r="E228" s="4">
        <v>471</v>
      </c>
      <c r="F228" s="5">
        <v>0.46344874111124301</v>
      </c>
      <c r="G228" s="5">
        <v>0.134760419495108</v>
      </c>
      <c r="H228" s="5">
        <v>2.2706299151295298E-2</v>
      </c>
      <c r="I228" s="5">
        <v>0.13637700963129701</v>
      </c>
      <c r="J228" s="5">
        <v>0.24270753061105699</v>
      </c>
    </row>
    <row r="229" spans="1:12" ht="17.25" x14ac:dyDescent="0.25">
      <c r="A229" s="4" t="s">
        <v>31</v>
      </c>
      <c r="B229" s="4" t="s">
        <v>16</v>
      </c>
      <c r="C229" s="4" t="s">
        <v>18</v>
      </c>
      <c r="D229" s="4" t="s">
        <v>21</v>
      </c>
      <c r="E229" s="4">
        <v>471</v>
      </c>
      <c r="F229" s="5">
        <v>0.40367603344230302</v>
      </c>
      <c r="G229" s="5">
        <v>0.174477160633982</v>
      </c>
      <c r="H229" s="5">
        <v>3.7759205414492E-2</v>
      </c>
      <c r="I229" s="5">
        <v>0.18588515387965099</v>
      </c>
      <c r="J229" s="5">
        <v>0.19820244662957201</v>
      </c>
    </row>
    <row r="230" spans="1:12" ht="17.25" x14ac:dyDescent="0.25">
      <c r="A230" s="4" t="s">
        <v>31</v>
      </c>
      <c r="B230" s="4" t="s">
        <v>13</v>
      </c>
      <c r="C230" s="4" t="s">
        <v>14</v>
      </c>
      <c r="D230" s="4" t="s">
        <v>22</v>
      </c>
      <c r="E230" s="4">
        <v>357</v>
      </c>
      <c r="F230" s="5">
        <v>0.92572981281614597</v>
      </c>
      <c r="G230" s="5">
        <v>4.6344348069478902E-3</v>
      </c>
      <c r="H230" s="5">
        <v>6.9635752376906196E-2</v>
      </c>
    </row>
    <row r="231" spans="1:12" ht="17.25" x14ac:dyDescent="0.25">
      <c r="A231" s="4" t="s">
        <v>31</v>
      </c>
      <c r="B231" s="4" t="s">
        <v>16</v>
      </c>
      <c r="C231" s="4" t="s">
        <v>14</v>
      </c>
      <c r="D231" s="4" t="s">
        <v>22</v>
      </c>
      <c r="E231" s="4">
        <v>357</v>
      </c>
      <c r="F231" s="5">
        <v>0.87597756712991803</v>
      </c>
      <c r="G231" s="5">
        <v>3.1801568721449298E-2</v>
      </c>
      <c r="H231" s="5">
        <v>9.22208641486328E-2</v>
      </c>
    </row>
    <row r="232" spans="1:12" ht="17.25" x14ac:dyDescent="0.25">
      <c r="A232" s="4" t="s">
        <v>31</v>
      </c>
      <c r="B232" s="4" t="s">
        <v>13</v>
      </c>
      <c r="C232" s="4" t="s">
        <v>17</v>
      </c>
      <c r="D232" s="4" t="s">
        <v>22</v>
      </c>
      <c r="E232" s="4">
        <v>357</v>
      </c>
      <c r="F232" s="5">
        <v>0.71322460141742505</v>
      </c>
      <c r="G232" s="5">
        <v>1.67096714716706E-3</v>
      </c>
      <c r="H232" s="5">
        <v>0.28510443143540798</v>
      </c>
    </row>
    <row r="233" spans="1:12" ht="17.25" x14ac:dyDescent="0.25">
      <c r="A233" s="4" t="s">
        <v>31</v>
      </c>
      <c r="B233" s="4" t="s">
        <v>16</v>
      </c>
      <c r="C233" s="4" t="s">
        <v>17</v>
      </c>
      <c r="D233" s="4" t="s">
        <v>22</v>
      </c>
      <c r="E233" s="4">
        <v>357</v>
      </c>
      <c r="F233" s="5">
        <v>0.71878430070001997</v>
      </c>
      <c r="G233" s="5">
        <v>1.9875951140686499E-3</v>
      </c>
      <c r="H233" s="5">
        <v>0.27922810418591199</v>
      </c>
    </row>
    <row r="234" spans="1:12" ht="17.25" x14ac:dyDescent="0.25">
      <c r="A234" s="4" t="s">
        <v>31</v>
      </c>
      <c r="B234" s="4" t="s">
        <v>13</v>
      </c>
      <c r="C234" s="4" t="s">
        <v>18</v>
      </c>
      <c r="D234" s="4" t="s">
        <v>22</v>
      </c>
      <c r="E234" s="4">
        <v>357</v>
      </c>
      <c r="F234" s="5">
        <v>0.60369118376888298</v>
      </c>
      <c r="G234" s="5">
        <v>1.55238040159118E-2</v>
      </c>
      <c r="H234" s="5">
        <v>0.380785012215205</v>
      </c>
    </row>
    <row r="235" spans="1:12" ht="17.25" x14ac:dyDescent="0.25">
      <c r="A235" s="4" t="s">
        <v>31</v>
      </c>
      <c r="B235" s="4" t="s">
        <v>16</v>
      </c>
      <c r="C235" s="4" t="s">
        <v>18</v>
      </c>
      <c r="D235" s="4" t="s">
        <v>22</v>
      </c>
      <c r="E235" s="4">
        <v>357</v>
      </c>
      <c r="F235" s="5">
        <v>0.588015728791631</v>
      </c>
      <c r="G235" s="5">
        <v>2.6999147880343698E-2</v>
      </c>
      <c r="H235" s="5">
        <v>0.38498512332802498</v>
      </c>
    </row>
    <row r="236" spans="1:12" ht="17.25" x14ac:dyDescent="0.25">
      <c r="A236" s="4" t="s">
        <v>31</v>
      </c>
      <c r="B236" s="4" t="s">
        <v>13</v>
      </c>
      <c r="C236" s="4" t="s">
        <v>14</v>
      </c>
      <c r="D236" s="4" t="s">
        <v>23</v>
      </c>
      <c r="E236" s="4">
        <v>568</v>
      </c>
      <c r="F236" s="5">
        <v>0.49589554822534698</v>
      </c>
      <c r="G236" s="5">
        <v>1.5144028972417E-2</v>
      </c>
      <c r="H236" s="5">
        <v>0.44689528125616101</v>
      </c>
      <c r="I236" s="5">
        <v>6.5853848559714904E-3</v>
      </c>
      <c r="J236" s="5">
        <v>2.3854719815732599E-2</v>
      </c>
      <c r="K236" s="5">
        <v>1.11268451182122E-2</v>
      </c>
      <c r="L236" s="5">
        <v>4.9819175615892295E-4</v>
      </c>
    </row>
    <row r="237" spans="1:12" ht="17.25" x14ac:dyDescent="0.25">
      <c r="A237" s="4" t="s">
        <v>31</v>
      </c>
      <c r="B237" s="4" t="s">
        <v>16</v>
      </c>
      <c r="C237" s="4" t="s">
        <v>14</v>
      </c>
      <c r="D237" s="4" t="s">
        <v>23</v>
      </c>
      <c r="E237" s="4">
        <v>568</v>
      </c>
      <c r="F237" s="5">
        <v>0.52983788286713795</v>
      </c>
      <c r="G237" s="5">
        <v>4.2620903340047098E-3</v>
      </c>
      <c r="H237" s="5">
        <v>0.46392829307178601</v>
      </c>
      <c r="I237" s="5">
        <v>4.92933431767947E-4</v>
      </c>
      <c r="J237" s="5">
        <v>4.92933431767947E-4</v>
      </c>
      <c r="K237" s="5">
        <v>4.92933431767947E-4</v>
      </c>
      <c r="L237" s="5">
        <v>4.92933431767947E-4</v>
      </c>
    </row>
    <row r="238" spans="1:12" ht="17.25" x14ac:dyDescent="0.25">
      <c r="A238" s="4" t="s">
        <v>31</v>
      </c>
      <c r="B238" s="4" t="s">
        <v>13</v>
      </c>
      <c r="C238" s="4" t="s">
        <v>17</v>
      </c>
      <c r="D238" s="4" t="s">
        <v>23</v>
      </c>
      <c r="E238" s="4">
        <v>568</v>
      </c>
      <c r="F238" s="5">
        <v>0.51332107080197398</v>
      </c>
      <c r="G238" s="5">
        <v>4.3926327777318204E-3</v>
      </c>
      <c r="H238" s="5">
        <v>1.1250163159521299E-2</v>
      </c>
      <c r="I238" s="5">
        <v>0.44277358903291197</v>
      </c>
      <c r="J238" s="5">
        <v>3.24612641194106E-3</v>
      </c>
      <c r="K238" s="5">
        <v>5.0177201663943998E-3</v>
      </c>
      <c r="L238" s="5">
        <v>1.9998697649525499E-2</v>
      </c>
    </row>
    <row r="239" spans="1:12" ht="17.25" x14ac:dyDescent="0.25">
      <c r="A239" s="4" t="s">
        <v>31</v>
      </c>
      <c r="B239" s="4" t="s">
        <v>16</v>
      </c>
      <c r="C239" s="4" t="s">
        <v>17</v>
      </c>
      <c r="D239" s="4" t="s">
        <v>23</v>
      </c>
      <c r="E239" s="4">
        <v>568</v>
      </c>
      <c r="F239" s="5">
        <v>0.54815200615416904</v>
      </c>
      <c r="G239" s="5">
        <v>4.9230259458165704E-4</v>
      </c>
      <c r="H239" s="5">
        <v>1.33995978641658E-3</v>
      </c>
      <c r="I239" s="5">
        <v>0.44853882368108799</v>
      </c>
      <c r="J239" s="5">
        <v>4.9230259458165704E-4</v>
      </c>
      <c r="K239" s="5">
        <v>4.9230259458165704E-4</v>
      </c>
      <c r="L239" s="5">
        <v>4.9230259458165704E-4</v>
      </c>
    </row>
    <row r="240" spans="1:12" ht="17.25" x14ac:dyDescent="0.25">
      <c r="A240" s="4" t="s">
        <v>31</v>
      </c>
      <c r="B240" s="4" t="s">
        <v>13</v>
      </c>
      <c r="C240" s="4" t="s">
        <v>18</v>
      </c>
      <c r="D240" s="4" t="s">
        <v>23</v>
      </c>
      <c r="E240" s="4">
        <v>568</v>
      </c>
      <c r="F240" s="5">
        <v>0.53772719550005199</v>
      </c>
      <c r="G240" s="5">
        <v>1.9320141288440499E-3</v>
      </c>
      <c r="H240" s="5">
        <v>7.1951013135951904E-3</v>
      </c>
      <c r="I240" s="5">
        <v>1.1618024360865901E-2</v>
      </c>
      <c r="J240" s="5">
        <v>9.7851193686473107E-3</v>
      </c>
      <c r="K240" s="5">
        <v>3.9556343308653701E-2</v>
      </c>
      <c r="L240" s="5">
        <v>0.39218620201934201</v>
      </c>
    </row>
    <row r="241" spans="1:12" ht="17.25" x14ac:dyDescent="0.25">
      <c r="A241" s="4" t="s">
        <v>31</v>
      </c>
      <c r="B241" s="4" t="s">
        <v>16</v>
      </c>
      <c r="C241" s="4" t="s">
        <v>18</v>
      </c>
      <c r="D241" s="4" t="s">
        <v>23</v>
      </c>
      <c r="E241" s="4">
        <v>568</v>
      </c>
      <c r="F241" s="5">
        <v>0.57322501070749299</v>
      </c>
      <c r="G241" s="5">
        <v>4.6308250157896198E-4</v>
      </c>
      <c r="H241" s="5">
        <v>7.4969941643106503E-4</v>
      </c>
      <c r="I241" s="5">
        <v>4.6308250157896198E-4</v>
      </c>
      <c r="J241" s="5">
        <v>4.27357825962756E-3</v>
      </c>
      <c r="K241" s="5">
        <v>2.8758772697267301E-2</v>
      </c>
      <c r="L241" s="5">
        <v>0.39206677391602301</v>
      </c>
    </row>
    <row r="242" spans="1:12" ht="17.25" x14ac:dyDescent="0.25">
      <c r="A242" s="4" t="s">
        <v>31</v>
      </c>
      <c r="B242" s="4" t="s">
        <v>13</v>
      </c>
      <c r="C242" s="4" t="s">
        <v>14</v>
      </c>
      <c r="D242" s="4" t="s">
        <v>24</v>
      </c>
      <c r="E242" s="4">
        <v>319</v>
      </c>
      <c r="F242" s="5">
        <v>0.98457072104889698</v>
      </c>
      <c r="G242" s="5">
        <v>5.5374060069811803E-3</v>
      </c>
      <c r="H242" s="5">
        <v>7.3441640954609597E-3</v>
      </c>
      <c r="I242" s="5">
        <v>2.0480811436661599E-3</v>
      </c>
      <c r="J242" s="5">
        <v>4.9962770499457497E-4</v>
      </c>
    </row>
    <row r="243" spans="1:12" ht="17.25" x14ac:dyDescent="0.25">
      <c r="A243" s="4" t="s">
        <v>31</v>
      </c>
      <c r="B243" s="4" t="s">
        <v>16</v>
      </c>
      <c r="C243" s="4" t="s">
        <v>14</v>
      </c>
      <c r="D243" s="4" t="s">
        <v>24</v>
      </c>
      <c r="E243" s="4">
        <v>319</v>
      </c>
      <c r="F243" s="5">
        <v>0.99312445386667902</v>
      </c>
      <c r="G243" s="5">
        <v>5.3776885030763699E-3</v>
      </c>
      <c r="H243" s="5">
        <v>4.9928587674806502E-4</v>
      </c>
      <c r="I243" s="5">
        <v>4.9928587674806502E-4</v>
      </c>
      <c r="J243" s="5">
        <v>4.9928587674806502E-4</v>
      </c>
    </row>
    <row r="244" spans="1:12" ht="17.25" x14ac:dyDescent="0.25">
      <c r="A244" s="4" t="s">
        <v>31</v>
      </c>
      <c r="B244" s="4" t="s">
        <v>13</v>
      </c>
      <c r="C244" s="4" t="s">
        <v>17</v>
      </c>
      <c r="D244" s="4" t="s">
        <v>24</v>
      </c>
      <c r="E244" s="4">
        <v>319</v>
      </c>
      <c r="F244" s="5">
        <v>0.53835477736432802</v>
      </c>
      <c r="G244" s="5">
        <v>4.9275447734514896E-4</v>
      </c>
      <c r="H244" s="5">
        <v>2.6587777405009598E-3</v>
      </c>
      <c r="I244" s="5">
        <v>0.45322796076183502</v>
      </c>
      <c r="J244" s="5">
        <v>5.2657296559905503E-3</v>
      </c>
    </row>
    <row r="245" spans="1:12" ht="17.25" x14ac:dyDescent="0.25">
      <c r="A245" s="4" t="s">
        <v>31</v>
      </c>
      <c r="B245" s="4" t="s">
        <v>16</v>
      </c>
      <c r="C245" s="4" t="s">
        <v>17</v>
      </c>
      <c r="D245" s="4" t="s">
        <v>24</v>
      </c>
      <c r="E245" s="4">
        <v>319</v>
      </c>
      <c r="F245" s="5">
        <v>0.54606530662392705</v>
      </c>
      <c r="G245" s="5">
        <v>4.9382154326807297E-4</v>
      </c>
      <c r="H245" s="5">
        <v>6.3265405261380997E-4</v>
      </c>
      <c r="I245" s="5">
        <v>0.45231439623692399</v>
      </c>
      <c r="J245" s="5">
        <v>4.9382154326807297E-4</v>
      </c>
    </row>
    <row r="246" spans="1:12" ht="17.25" x14ac:dyDescent="0.25">
      <c r="A246" s="4" t="s">
        <v>31</v>
      </c>
      <c r="B246" s="4" t="s">
        <v>13</v>
      </c>
      <c r="C246" s="4" t="s">
        <v>18</v>
      </c>
      <c r="D246" s="4" t="s">
        <v>24</v>
      </c>
      <c r="E246" s="4">
        <v>319</v>
      </c>
      <c r="F246" s="5">
        <v>0.53408388626409198</v>
      </c>
      <c r="G246" s="5">
        <v>1.08838755955063E-2</v>
      </c>
      <c r="H246" s="5">
        <v>1.22455020481076E-3</v>
      </c>
      <c r="I246" s="5">
        <v>2.2778241477082802E-2</v>
      </c>
      <c r="J246" s="5">
        <v>0.43102944645850799</v>
      </c>
    </row>
    <row r="247" spans="1:12" ht="17.25" x14ac:dyDescent="0.25">
      <c r="A247" s="4" t="s">
        <v>31</v>
      </c>
      <c r="B247" s="4" t="s">
        <v>16</v>
      </c>
      <c r="C247" s="4" t="s">
        <v>18</v>
      </c>
      <c r="D247" s="4" t="s">
        <v>24</v>
      </c>
      <c r="E247" s="4">
        <v>319</v>
      </c>
      <c r="F247" s="5">
        <v>0.54657099082942195</v>
      </c>
      <c r="G247" s="5">
        <v>6.8653146918545103E-3</v>
      </c>
      <c r="H247" s="5">
        <v>4.7689355663265798E-4</v>
      </c>
      <c r="I247" s="5">
        <v>2.53811808197975E-2</v>
      </c>
      <c r="J247" s="5">
        <v>0.42070562010229401</v>
      </c>
    </row>
    <row r="248" spans="1:12" ht="17.25" x14ac:dyDescent="0.25">
      <c r="A248" s="4" t="s">
        <v>31</v>
      </c>
      <c r="B248" s="4" t="s">
        <v>13</v>
      </c>
      <c r="C248" s="4" t="s">
        <v>14</v>
      </c>
      <c r="D248" s="4" t="s">
        <v>25</v>
      </c>
      <c r="E248" s="4">
        <v>618</v>
      </c>
      <c r="F248" s="5">
        <v>0.71984367358208601</v>
      </c>
      <c r="G248" s="5">
        <v>0.100096462917888</v>
      </c>
      <c r="H248" s="5">
        <v>0.13450033710342699</v>
      </c>
      <c r="I248" s="5">
        <v>4.8483772820304502E-4</v>
      </c>
      <c r="J248" s="5">
        <v>1.9219162901633599E-2</v>
      </c>
      <c r="K248" s="5">
        <v>2.5855525766763299E-2</v>
      </c>
    </row>
    <row r="249" spans="1:12" ht="17.25" x14ac:dyDescent="0.25">
      <c r="A249" s="4" t="s">
        <v>31</v>
      </c>
      <c r="B249" s="4" t="s">
        <v>16</v>
      </c>
      <c r="C249" s="4" t="s">
        <v>14</v>
      </c>
      <c r="D249" s="4" t="s">
        <v>25</v>
      </c>
      <c r="E249" s="4">
        <v>618</v>
      </c>
      <c r="F249" s="5">
        <v>0.71594868697571801</v>
      </c>
      <c r="G249" s="5">
        <v>0.18536844147558601</v>
      </c>
      <c r="H249" s="5">
        <v>6.1949838351253103E-2</v>
      </c>
      <c r="I249" s="5">
        <v>1.78556228049618E-2</v>
      </c>
      <c r="J249" s="5">
        <v>8.1909054913656305E-3</v>
      </c>
      <c r="K249" s="5">
        <v>1.06865049011154E-2</v>
      </c>
    </row>
    <row r="250" spans="1:12" ht="17.25" x14ac:dyDescent="0.25">
      <c r="A250" s="4" t="s">
        <v>31</v>
      </c>
      <c r="B250" s="4" t="s">
        <v>13</v>
      </c>
      <c r="C250" s="4" t="s">
        <v>17</v>
      </c>
      <c r="D250" s="4" t="s">
        <v>25</v>
      </c>
      <c r="E250" s="4">
        <v>618</v>
      </c>
      <c r="F250" s="5">
        <v>0.84649381620904296</v>
      </c>
      <c r="G250" s="5">
        <v>3.2472307769126497E-2</v>
      </c>
      <c r="H250" s="5">
        <v>2.4128655939535302E-3</v>
      </c>
      <c r="I250" s="5">
        <v>0.117631572273068</v>
      </c>
      <c r="J250" s="5">
        <v>4.9471907740450296E-4</v>
      </c>
      <c r="K250" s="5">
        <v>4.9471907740450296E-4</v>
      </c>
    </row>
    <row r="251" spans="1:12" ht="17.25" x14ac:dyDescent="0.25">
      <c r="A251" s="4" t="s">
        <v>31</v>
      </c>
      <c r="B251" s="4" t="s">
        <v>16</v>
      </c>
      <c r="C251" s="4" t="s">
        <v>17</v>
      </c>
      <c r="D251" s="4" t="s">
        <v>25</v>
      </c>
      <c r="E251" s="4">
        <v>618</v>
      </c>
      <c r="F251" s="5">
        <v>0.77632599883654096</v>
      </c>
      <c r="G251" s="5">
        <v>3.4028337869432497E-2</v>
      </c>
      <c r="H251" s="5">
        <v>1.2087353275667099E-3</v>
      </c>
      <c r="I251" s="5">
        <v>0.17168347476186199</v>
      </c>
      <c r="J251" s="5">
        <v>1.11110609030752E-2</v>
      </c>
      <c r="K251" s="5">
        <v>5.6423923015222199E-3</v>
      </c>
    </row>
    <row r="252" spans="1:12" ht="17.25" x14ac:dyDescent="0.25">
      <c r="A252" s="4" t="s">
        <v>31</v>
      </c>
      <c r="B252" s="4" t="s">
        <v>13</v>
      </c>
      <c r="C252" s="4" t="s">
        <v>18</v>
      </c>
      <c r="D252" s="4" t="s">
        <v>25</v>
      </c>
      <c r="E252" s="4">
        <v>618</v>
      </c>
      <c r="F252" s="5">
        <v>0.659815861339482</v>
      </c>
      <c r="G252" s="5">
        <v>7.0936080858768694E-2</v>
      </c>
      <c r="H252" s="5">
        <v>6.2070755608580198E-2</v>
      </c>
      <c r="I252" s="5">
        <v>0.14246624352614501</v>
      </c>
      <c r="J252" s="5">
        <v>2.36842157984389E-2</v>
      </c>
      <c r="K252" s="5">
        <v>4.1026842868584698E-2</v>
      </c>
    </row>
    <row r="253" spans="1:12" ht="17.25" x14ac:dyDescent="0.25">
      <c r="A253" s="4" t="s">
        <v>31</v>
      </c>
      <c r="B253" s="4" t="s">
        <v>16</v>
      </c>
      <c r="C253" s="4" t="s">
        <v>18</v>
      </c>
      <c r="D253" s="4" t="s">
        <v>25</v>
      </c>
      <c r="E253" s="4">
        <v>618</v>
      </c>
      <c r="F253" s="5">
        <v>0.55424772623002405</v>
      </c>
      <c r="G253" s="5">
        <v>7.4143089446875796E-2</v>
      </c>
      <c r="H253" s="5">
        <v>0.108215802469697</v>
      </c>
      <c r="I253" s="5">
        <v>0.117223993421503</v>
      </c>
      <c r="J253" s="5">
        <v>6.6510604737375606E-2</v>
      </c>
      <c r="K253" s="5">
        <v>7.9658783694524601E-2</v>
      </c>
    </row>
    <row r="254" spans="1:12" ht="17.25" x14ac:dyDescent="0.25">
      <c r="A254" s="4" t="s">
        <v>31</v>
      </c>
      <c r="B254" s="4" t="s">
        <v>13</v>
      </c>
      <c r="C254" s="4" t="s">
        <v>14</v>
      </c>
      <c r="D254" s="4" t="s">
        <v>26</v>
      </c>
      <c r="E254" s="4">
        <v>459</v>
      </c>
      <c r="F254" s="5">
        <v>0.921851806407612</v>
      </c>
      <c r="G254" s="5">
        <v>7.2108844786420798E-3</v>
      </c>
      <c r="H254" s="5">
        <v>5.4699745790484297E-2</v>
      </c>
      <c r="I254" s="5">
        <v>1.6237563323261199E-2</v>
      </c>
    </row>
    <row r="255" spans="1:12" ht="17.25" x14ac:dyDescent="0.25">
      <c r="A255" s="4" t="s">
        <v>31</v>
      </c>
      <c r="B255" s="4" t="s">
        <v>16</v>
      </c>
      <c r="C255" s="4" t="s">
        <v>14</v>
      </c>
      <c r="D255" s="4" t="s">
        <v>26</v>
      </c>
      <c r="E255" s="4">
        <v>459</v>
      </c>
      <c r="F255" s="5">
        <v>0.90554334431587702</v>
      </c>
      <c r="G255" s="5">
        <v>3.03986444432491E-2</v>
      </c>
      <c r="H255" s="5">
        <v>6.3559978796727604E-2</v>
      </c>
      <c r="I255" s="5">
        <v>4.9803244414619099E-4</v>
      </c>
    </row>
    <row r="256" spans="1:12" ht="17.25" x14ac:dyDescent="0.25">
      <c r="A256" s="4" t="s">
        <v>31</v>
      </c>
      <c r="B256" s="4" t="s">
        <v>13</v>
      </c>
      <c r="C256" s="4" t="s">
        <v>17</v>
      </c>
      <c r="D256" s="4" t="s">
        <v>26</v>
      </c>
      <c r="E256" s="4">
        <v>459</v>
      </c>
      <c r="F256" s="5">
        <v>0.89276576873701896</v>
      </c>
      <c r="G256" s="5">
        <v>4.9267025837495897E-4</v>
      </c>
      <c r="H256" s="5">
        <v>1.04661251205949E-2</v>
      </c>
      <c r="I256" s="5">
        <v>9.6275435884011398E-2</v>
      </c>
    </row>
    <row r="257" spans="1:12" ht="17.25" x14ac:dyDescent="0.25">
      <c r="A257" s="4" t="s">
        <v>31</v>
      </c>
      <c r="B257" s="4" t="s">
        <v>16</v>
      </c>
      <c r="C257" s="4" t="s">
        <v>17</v>
      </c>
      <c r="D257" s="4" t="s">
        <v>26</v>
      </c>
      <c r="E257" s="4">
        <v>459</v>
      </c>
      <c r="F257" s="5">
        <v>0.80934467762551299</v>
      </c>
      <c r="G257" s="5">
        <v>9.8717635955926607E-3</v>
      </c>
      <c r="H257" s="5">
        <v>8.4210244458832097E-3</v>
      </c>
      <c r="I257" s="5">
        <v>0.17236253433301099</v>
      </c>
    </row>
    <row r="258" spans="1:12" ht="17.25" x14ac:dyDescent="0.25">
      <c r="A258" s="4" t="s">
        <v>31</v>
      </c>
      <c r="B258" s="4" t="s">
        <v>13</v>
      </c>
      <c r="C258" s="4" t="s">
        <v>18</v>
      </c>
      <c r="D258" s="4" t="s">
        <v>26</v>
      </c>
      <c r="E258" s="4">
        <v>459</v>
      </c>
      <c r="F258" s="5">
        <v>0.81778152927153902</v>
      </c>
      <c r="G258" s="5">
        <v>2.5863238958875501E-3</v>
      </c>
      <c r="H258" s="5">
        <v>3.4859457820194298E-2</v>
      </c>
      <c r="I258" s="5">
        <v>0.144772689012379</v>
      </c>
    </row>
    <row r="259" spans="1:12" ht="17.25" x14ac:dyDescent="0.25">
      <c r="A259" s="4" t="s">
        <v>31</v>
      </c>
      <c r="B259" s="4" t="s">
        <v>16</v>
      </c>
      <c r="C259" s="4" t="s">
        <v>18</v>
      </c>
      <c r="D259" s="4" t="s">
        <v>26</v>
      </c>
      <c r="E259" s="4">
        <v>459</v>
      </c>
      <c r="F259" s="5">
        <v>0.70792054943295601</v>
      </c>
      <c r="G259" s="5">
        <v>2.7975181192680498E-2</v>
      </c>
      <c r="H259" s="5">
        <v>3.7606224760271603E-2</v>
      </c>
      <c r="I259" s="5">
        <v>0.22649804461409201</v>
      </c>
    </row>
    <row r="260" spans="1:12" ht="17.25" x14ac:dyDescent="0.25">
      <c r="A260" s="4" t="s">
        <v>32</v>
      </c>
      <c r="B260" s="4" t="s">
        <v>13</v>
      </c>
      <c r="C260" s="4" t="s">
        <v>14</v>
      </c>
      <c r="D260" s="4" t="s">
        <v>15</v>
      </c>
      <c r="E260" s="4">
        <v>459</v>
      </c>
      <c r="F260" s="5">
        <v>0.83053803318055497</v>
      </c>
      <c r="G260" s="5">
        <v>2.6357659440662599E-2</v>
      </c>
      <c r="H260" s="5">
        <v>0.140122515802723</v>
      </c>
      <c r="I260" s="5">
        <v>2.9817915760590001E-3</v>
      </c>
    </row>
    <row r="261" spans="1:12" ht="17.25" x14ac:dyDescent="0.25">
      <c r="A261" s="4" t="s">
        <v>32</v>
      </c>
      <c r="B261" s="4" t="s">
        <v>16</v>
      </c>
      <c r="C261" s="4" t="s">
        <v>14</v>
      </c>
      <c r="D261" s="4" t="s">
        <v>15</v>
      </c>
      <c r="E261" s="4">
        <v>459</v>
      </c>
      <c r="F261" s="5">
        <v>0.80437709903818799</v>
      </c>
      <c r="G261" s="5">
        <v>6.1760332440556599E-2</v>
      </c>
      <c r="H261" s="5">
        <v>0.13336533283840399</v>
      </c>
      <c r="I261" s="5">
        <v>4.9723568285094002E-4</v>
      </c>
    </row>
    <row r="262" spans="1:12" ht="17.25" x14ac:dyDescent="0.25">
      <c r="A262" s="4" t="s">
        <v>32</v>
      </c>
      <c r="B262" s="4" t="s">
        <v>13</v>
      </c>
      <c r="C262" s="4" t="s">
        <v>17</v>
      </c>
      <c r="D262" s="4" t="s">
        <v>15</v>
      </c>
      <c r="E262" s="4">
        <v>459</v>
      </c>
      <c r="F262" s="5">
        <v>0.81051347593832002</v>
      </c>
      <c r="G262" s="5">
        <v>2.0738944700822298E-3</v>
      </c>
      <c r="H262" s="5">
        <v>3.9001886396491802E-3</v>
      </c>
      <c r="I262" s="5">
        <v>0.18351244095194799</v>
      </c>
    </row>
    <row r="263" spans="1:12" ht="17.25" x14ac:dyDescent="0.25">
      <c r="A263" s="4" t="s">
        <v>32</v>
      </c>
      <c r="B263" s="4" t="s">
        <v>16</v>
      </c>
      <c r="C263" s="4" t="s">
        <v>17</v>
      </c>
      <c r="D263" s="4" t="s">
        <v>15</v>
      </c>
      <c r="E263" s="4">
        <v>459</v>
      </c>
      <c r="F263" s="5">
        <v>0.74241426741272798</v>
      </c>
      <c r="G263" s="5">
        <v>2.5256635751398802E-3</v>
      </c>
      <c r="H263" s="5">
        <v>3.7608051274227098E-3</v>
      </c>
      <c r="I263" s="5">
        <v>0.25129926388471002</v>
      </c>
    </row>
    <row r="264" spans="1:12" ht="17.25" x14ac:dyDescent="0.25">
      <c r="A264" s="4" t="s">
        <v>32</v>
      </c>
      <c r="B264" s="4" t="s">
        <v>13</v>
      </c>
      <c r="C264" s="4" t="s">
        <v>18</v>
      </c>
      <c r="D264" s="4" t="s">
        <v>15</v>
      </c>
      <c r="E264" s="4">
        <v>459</v>
      </c>
      <c r="F264" s="5">
        <v>0.62376777358195101</v>
      </c>
      <c r="G264" s="5">
        <v>4.7771233660789197E-2</v>
      </c>
      <c r="H264" s="5">
        <v>4.9651215982648503E-2</v>
      </c>
      <c r="I264" s="5">
        <v>0.278809776774611</v>
      </c>
    </row>
    <row r="265" spans="1:12" ht="17.25" x14ac:dyDescent="0.25">
      <c r="A265" s="4" t="s">
        <v>32</v>
      </c>
      <c r="B265" s="4" t="s">
        <v>16</v>
      </c>
      <c r="C265" s="4" t="s">
        <v>18</v>
      </c>
      <c r="D265" s="4" t="s">
        <v>15</v>
      </c>
      <c r="E265" s="4">
        <v>459</v>
      </c>
      <c r="F265" s="5">
        <v>0.52712808038332004</v>
      </c>
      <c r="G265" s="5">
        <v>4.9880917831587698E-2</v>
      </c>
      <c r="H265" s="5">
        <v>5.85511432557239E-2</v>
      </c>
      <c r="I265" s="5">
        <v>0.364439858529368</v>
      </c>
    </row>
    <row r="266" spans="1:12" ht="17.25" x14ac:dyDescent="0.25">
      <c r="A266" s="4" t="s">
        <v>32</v>
      </c>
      <c r="B266" s="4" t="s">
        <v>13</v>
      </c>
      <c r="C266" s="4" t="s">
        <v>14</v>
      </c>
      <c r="D266" s="4" t="s">
        <v>19</v>
      </c>
      <c r="E266" s="4">
        <v>414</v>
      </c>
      <c r="F266" s="5">
        <v>0.85909753803525302</v>
      </c>
      <c r="G266" s="5">
        <v>1.7653345388587201E-2</v>
      </c>
      <c r="H266" s="5">
        <v>0.10311042180269001</v>
      </c>
      <c r="I266" s="5">
        <v>2.01386947734696E-2</v>
      </c>
    </row>
    <row r="267" spans="1:12" ht="17.25" x14ac:dyDescent="0.25">
      <c r="A267" s="4" t="s">
        <v>32</v>
      </c>
      <c r="B267" s="4" t="s">
        <v>16</v>
      </c>
      <c r="C267" s="4" t="s">
        <v>14</v>
      </c>
      <c r="D267" s="4" t="s">
        <v>19</v>
      </c>
      <c r="E267" s="4">
        <v>414</v>
      </c>
      <c r="F267" s="5">
        <v>0.75417620013119602</v>
      </c>
      <c r="G267" s="5">
        <v>9.2779731189665302E-2</v>
      </c>
      <c r="H267" s="5">
        <v>0.142033320003733</v>
      </c>
      <c r="I267" s="5">
        <v>1.10107486754059E-2</v>
      </c>
    </row>
    <row r="268" spans="1:12" ht="17.25" x14ac:dyDescent="0.25">
      <c r="A268" s="4" t="s">
        <v>32</v>
      </c>
      <c r="B268" s="4" t="s">
        <v>13</v>
      </c>
      <c r="C268" s="4" t="s">
        <v>17</v>
      </c>
      <c r="D268" s="4" t="s">
        <v>19</v>
      </c>
      <c r="E268" s="4">
        <v>414</v>
      </c>
      <c r="F268" s="5">
        <v>0.75075217611221501</v>
      </c>
      <c r="G268" s="5">
        <v>4.4351525752549898E-3</v>
      </c>
      <c r="H268" s="5">
        <v>2.2483859559504701E-2</v>
      </c>
      <c r="I268" s="5">
        <v>0.22232881175302599</v>
      </c>
    </row>
    <row r="269" spans="1:12" ht="17.25" x14ac:dyDescent="0.25">
      <c r="A269" s="4" t="s">
        <v>32</v>
      </c>
      <c r="B269" s="4" t="s">
        <v>16</v>
      </c>
      <c r="C269" s="4" t="s">
        <v>17</v>
      </c>
      <c r="D269" s="4" t="s">
        <v>19</v>
      </c>
      <c r="E269" s="4">
        <v>414</v>
      </c>
      <c r="F269" s="5">
        <v>0.73229906667700995</v>
      </c>
      <c r="G269" s="5">
        <v>1.16736190778084E-2</v>
      </c>
      <c r="H269" s="5">
        <v>2.71339600547774E-2</v>
      </c>
      <c r="I269" s="5">
        <v>0.22889335419040399</v>
      </c>
    </row>
    <row r="270" spans="1:12" ht="17.25" x14ac:dyDescent="0.25">
      <c r="A270" s="4" t="s">
        <v>32</v>
      </c>
      <c r="B270" s="4" t="s">
        <v>13</v>
      </c>
      <c r="C270" s="4" t="s">
        <v>18</v>
      </c>
      <c r="D270" s="4" t="s">
        <v>19</v>
      </c>
      <c r="E270" s="4">
        <v>414</v>
      </c>
      <c r="F270" s="5">
        <v>0.61545235260598397</v>
      </c>
      <c r="G270" s="5">
        <v>3.5028677230619601E-2</v>
      </c>
      <c r="H270" s="5">
        <v>4.6911162103065097E-2</v>
      </c>
      <c r="I270" s="5">
        <v>0.302607808060331</v>
      </c>
    </row>
    <row r="271" spans="1:12" ht="17.25" x14ac:dyDescent="0.25">
      <c r="A271" s="4" t="s">
        <v>32</v>
      </c>
      <c r="B271" s="4" t="s">
        <v>16</v>
      </c>
      <c r="C271" s="4" t="s">
        <v>18</v>
      </c>
      <c r="D271" s="4" t="s">
        <v>19</v>
      </c>
      <c r="E271" s="4">
        <v>414</v>
      </c>
      <c r="F271" s="5">
        <v>0.52955516922009804</v>
      </c>
      <c r="G271" s="5">
        <v>8.2543828985225595E-2</v>
      </c>
      <c r="H271" s="5">
        <v>7.1649717091458204E-2</v>
      </c>
      <c r="I271" s="5">
        <v>0.31625128470321801</v>
      </c>
    </row>
    <row r="272" spans="1:12" ht="17.25" x14ac:dyDescent="0.25">
      <c r="A272" s="4" t="s">
        <v>32</v>
      </c>
      <c r="B272" s="4" t="s">
        <v>13</v>
      </c>
      <c r="C272" s="4" t="s">
        <v>14</v>
      </c>
      <c r="D272" s="4" t="s">
        <v>20</v>
      </c>
      <c r="E272" s="4">
        <v>720</v>
      </c>
      <c r="F272" s="5">
        <v>0.56188006012131497</v>
      </c>
      <c r="G272" s="5">
        <v>8.7356997493309302E-2</v>
      </c>
      <c r="H272" s="5">
        <v>0.31044832571493403</v>
      </c>
      <c r="I272" s="5">
        <v>1.6268020830906199E-2</v>
      </c>
      <c r="J272" s="5">
        <v>2.3053144317762501E-2</v>
      </c>
      <c r="K272" s="5">
        <v>4.9672576088625596E-4</v>
      </c>
      <c r="L272" s="5">
        <v>4.9672576088625596E-4</v>
      </c>
    </row>
    <row r="273" spans="1:12" ht="17.25" x14ac:dyDescent="0.25">
      <c r="A273" s="4" t="s">
        <v>32</v>
      </c>
      <c r="B273" s="4" t="s">
        <v>16</v>
      </c>
      <c r="C273" s="4" t="s">
        <v>14</v>
      </c>
      <c r="D273" s="4" t="s">
        <v>20</v>
      </c>
      <c r="E273" s="4">
        <v>720</v>
      </c>
      <c r="F273" s="5">
        <v>0.51592738849115305</v>
      </c>
      <c r="G273" s="5">
        <v>0.19686234252989401</v>
      </c>
      <c r="H273" s="5">
        <v>0.232703361280478</v>
      </c>
      <c r="I273" s="5">
        <v>4.44495911954031E-2</v>
      </c>
      <c r="J273" s="5">
        <v>9.0663197323864308E-3</v>
      </c>
      <c r="K273" s="5">
        <v>4.9549838534254697E-4</v>
      </c>
      <c r="L273" s="5">
        <v>4.9549838534254697E-4</v>
      </c>
    </row>
    <row r="274" spans="1:12" ht="17.25" x14ac:dyDescent="0.25">
      <c r="A274" s="4" t="s">
        <v>32</v>
      </c>
      <c r="B274" s="4" t="s">
        <v>13</v>
      </c>
      <c r="C274" s="4" t="s">
        <v>17</v>
      </c>
      <c r="D274" s="4" t="s">
        <v>20</v>
      </c>
      <c r="E274" s="4">
        <v>720</v>
      </c>
      <c r="F274" s="5">
        <v>0.72704140672413897</v>
      </c>
      <c r="G274" s="5">
        <v>2.6473318275867801E-3</v>
      </c>
      <c r="H274" s="5">
        <v>4.9110609280341301E-4</v>
      </c>
      <c r="I274" s="5">
        <v>0.26725691872763901</v>
      </c>
      <c r="J274" s="5">
        <v>1.5810244422247799E-3</v>
      </c>
      <c r="K274" s="5">
        <v>4.9110609280341301E-4</v>
      </c>
      <c r="L274" s="5">
        <v>4.9110609280341301E-4</v>
      </c>
    </row>
    <row r="275" spans="1:12" ht="17.25" x14ac:dyDescent="0.25">
      <c r="A275" s="4" t="s">
        <v>32</v>
      </c>
      <c r="B275" s="4" t="s">
        <v>16</v>
      </c>
      <c r="C275" s="4" t="s">
        <v>17</v>
      </c>
      <c r="D275" s="4" t="s">
        <v>20</v>
      </c>
      <c r="E275" s="4">
        <v>720</v>
      </c>
      <c r="F275" s="5">
        <v>0.70782407305346395</v>
      </c>
      <c r="G275" s="5">
        <v>4.9120316206287696E-4</v>
      </c>
      <c r="H275" s="5">
        <v>4.9120316206287696E-4</v>
      </c>
      <c r="I275" s="5">
        <v>0.28772857711419902</v>
      </c>
      <c r="J275" s="5">
        <v>2.4825371840850501E-3</v>
      </c>
      <c r="K275" s="5">
        <v>4.9120316206287696E-4</v>
      </c>
      <c r="L275" s="5">
        <v>4.9120316206287696E-4</v>
      </c>
    </row>
    <row r="276" spans="1:12" ht="17.25" x14ac:dyDescent="0.25">
      <c r="A276" s="4" t="s">
        <v>32</v>
      </c>
      <c r="B276" s="4" t="s">
        <v>13</v>
      </c>
      <c r="C276" s="4" t="s">
        <v>18</v>
      </c>
      <c r="D276" s="4" t="s">
        <v>20</v>
      </c>
      <c r="E276" s="4">
        <v>720</v>
      </c>
      <c r="F276" s="5">
        <v>0.37105070700151199</v>
      </c>
      <c r="G276" s="5">
        <v>8.7596055601734807E-2</v>
      </c>
      <c r="H276" s="5">
        <v>9.14774806778786E-2</v>
      </c>
      <c r="I276" s="5">
        <v>0.214295307712879</v>
      </c>
      <c r="J276" s="5">
        <v>7.0952314429502006E-2</v>
      </c>
      <c r="K276" s="5">
        <v>4.9210933426866402E-2</v>
      </c>
      <c r="L276" s="5">
        <v>0.115417201149627</v>
      </c>
    </row>
    <row r="277" spans="1:12" ht="17.25" x14ac:dyDescent="0.25">
      <c r="A277" s="4" t="s">
        <v>32</v>
      </c>
      <c r="B277" s="4" t="s">
        <v>16</v>
      </c>
      <c r="C277" s="4" t="s">
        <v>18</v>
      </c>
      <c r="D277" s="4" t="s">
        <v>20</v>
      </c>
      <c r="E277" s="4">
        <v>720</v>
      </c>
      <c r="F277" s="5">
        <v>0.30123749939296501</v>
      </c>
      <c r="G277" s="5">
        <v>0.111973104212735</v>
      </c>
      <c r="H277" s="5">
        <v>0.10339008696363999</v>
      </c>
      <c r="I277" s="5">
        <v>0.219240067450168</v>
      </c>
      <c r="J277" s="5">
        <v>8.6663736689218396E-2</v>
      </c>
      <c r="K277" s="5">
        <v>6.3183778230181994E-2</v>
      </c>
      <c r="L277" s="5">
        <v>0.114311727061091</v>
      </c>
    </row>
    <row r="278" spans="1:12" ht="17.25" x14ac:dyDescent="0.25">
      <c r="A278" s="4" t="s">
        <v>32</v>
      </c>
      <c r="B278" s="4" t="s">
        <v>13</v>
      </c>
      <c r="C278" s="4" t="s">
        <v>14</v>
      </c>
      <c r="D278" s="4" t="s">
        <v>21</v>
      </c>
      <c r="E278" s="4">
        <v>471</v>
      </c>
      <c r="F278" s="5">
        <v>0.84785747725313398</v>
      </c>
      <c r="G278" s="5">
        <v>5.5570541783074502E-2</v>
      </c>
      <c r="H278" s="5">
        <v>8.81008169585175E-2</v>
      </c>
      <c r="I278" s="5">
        <v>7.9722581218639697E-3</v>
      </c>
      <c r="J278" s="5">
        <v>4.9890588341019396E-4</v>
      </c>
    </row>
    <row r="279" spans="1:12" ht="17.25" x14ac:dyDescent="0.25">
      <c r="A279" s="4" t="s">
        <v>32</v>
      </c>
      <c r="B279" s="4" t="s">
        <v>16</v>
      </c>
      <c r="C279" s="4" t="s">
        <v>14</v>
      </c>
      <c r="D279" s="4" t="s">
        <v>21</v>
      </c>
      <c r="E279" s="4">
        <v>471</v>
      </c>
      <c r="F279" s="5">
        <v>0.77899946890521199</v>
      </c>
      <c r="G279" s="5">
        <v>0.112948199259413</v>
      </c>
      <c r="H279" s="5">
        <v>9.4700009588643802E-2</v>
      </c>
      <c r="I279" s="5">
        <v>1.15050687628654E-2</v>
      </c>
      <c r="J279" s="5">
        <v>1.84725348386579E-3</v>
      </c>
    </row>
    <row r="280" spans="1:12" ht="17.25" x14ac:dyDescent="0.25">
      <c r="A280" s="4" t="s">
        <v>32</v>
      </c>
      <c r="B280" s="4" t="s">
        <v>13</v>
      </c>
      <c r="C280" s="4" t="s">
        <v>17</v>
      </c>
      <c r="D280" s="4" t="s">
        <v>21</v>
      </c>
      <c r="E280" s="4">
        <v>471</v>
      </c>
      <c r="F280" s="5">
        <v>0.72238349744218699</v>
      </c>
      <c r="G280" s="5">
        <v>4.0618864838352104E-3</v>
      </c>
      <c r="H280" s="5">
        <v>2.2823937858185298E-3</v>
      </c>
      <c r="I280" s="5">
        <v>0.27077957353955201</v>
      </c>
      <c r="J280" s="5">
        <v>4.9264874860747803E-4</v>
      </c>
    </row>
    <row r="281" spans="1:12" ht="17.25" x14ac:dyDescent="0.25">
      <c r="A281" s="4" t="s">
        <v>32</v>
      </c>
      <c r="B281" s="4" t="s">
        <v>16</v>
      </c>
      <c r="C281" s="4" t="s">
        <v>17</v>
      </c>
      <c r="D281" s="4" t="s">
        <v>21</v>
      </c>
      <c r="E281" s="4">
        <v>471</v>
      </c>
      <c r="F281" s="5">
        <v>0.70304513468261698</v>
      </c>
      <c r="G281" s="5">
        <v>8.8831286295456696E-3</v>
      </c>
      <c r="H281" s="5">
        <v>2.32346166975395E-3</v>
      </c>
      <c r="I281" s="5">
        <v>0.28525582336384803</v>
      </c>
      <c r="J281" s="5">
        <v>4.9245165423542005E-4</v>
      </c>
    </row>
    <row r="282" spans="1:12" ht="17.25" x14ac:dyDescent="0.25">
      <c r="A282" s="4" t="s">
        <v>32</v>
      </c>
      <c r="B282" s="4" t="s">
        <v>13</v>
      </c>
      <c r="C282" s="4" t="s">
        <v>18</v>
      </c>
      <c r="D282" s="4" t="s">
        <v>21</v>
      </c>
      <c r="E282" s="4">
        <v>471</v>
      </c>
      <c r="F282" s="5">
        <v>0.44516683461040402</v>
      </c>
      <c r="G282" s="5">
        <v>0.183081635803751</v>
      </c>
      <c r="H282" s="5">
        <v>2.81474533060296E-2</v>
      </c>
      <c r="I282" s="5">
        <v>0.161117113438495</v>
      </c>
      <c r="J282" s="5">
        <v>0.18248696284132099</v>
      </c>
    </row>
    <row r="283" spans="1:12" ht="17.25" x14ac:dyDescent="0.25">
      <c r="A283" s="4" t="s">
        <v>32</v>
      </c>
      <c r="B283" s="4" t="s">
        <v>16</v>
      </c>
      <c r="C283" s="4" t="s">
        <v>18</v>
      </c>
      <c r="D283" s="4" t="s">
        <v>21</v>
      </c>
      <c r="E283" s="4">
        <v>471</v>
      </c>
      <c r="F283" s="5">
        <v>0.38430031843242501</v>
      </c>
      <c r="G283" s="5">
        <v>0.19056829506410899</v>
      </c>
      <c r="H283" s="5">
        <v>4.0934551973695402E-2</v>
      </c>
      <c r="I283" s="5">
        <v>0.198407063867682</v>
      </c>
      <c r="J283" s="5">
        <v>0.18578977066208899</v>
      </c>
    </row>
    <row r="284" spans="1:12" ht="17.25" x14ac:dyDescent="0.25">
      <c r="A284" s="4" t="s">
        <v>32</v>
      </c>
      <c r="B284" s="4" t="s">
        <v>13</v>
      </c>
      <c r="C284" s="4" t="s">
        <v>14</v>
      </c>
      <c r="D284" s="4" t="s">
        <v>22</v>
      </c>
      <c r="E284" s="4">
        <v>357</v>
      </c>
      <c r="F284" s="5">
        <v>0.90148450027871796</v>
      </c>
      <c r="G284" s="5">
        <v>9.2664427438004203E-3</v>
      </c>
      <c r="H284" s="5">
        <v>8.92490569774817E-2</v>
      </c>
    </row>
    <row r="285" spans="1:12" ht="17.25" x14ac:dyDescent="0.25">
      <c r="A285" s="4" t="s">
        <v>32</v>
      </c>
      <c r="B285" s="4" t="s">
        <v>16</v>
      </c>
      <c r="C285" s="4" t="s">
        <v>14</v>
      </c>
      <c r="D285" s="4" t="s">
        <v>22</v>
      </c>
      <c r="E285" s="4">
        <v>357</v>
      </c>
      <c r="F285" s="5">
        <v>0.85471563331156497</v>
      </c>
      <c r="G285" s="5">
        <v>5.3703749617905402E-2</v>
      </c>
      <c r="H285" s="5">
        <v>9.1580617070529502E-2</v>
      </c>
    </row>
    <row r="286" spans="1:12" ht="17.25" x14ac:dyDescent="0.25">
      <c r="A286" s="4" t="s">
        <v>32</v>
      </c>
      <c r="B286" s="4" t="s">
        <v>13</v>
      </c>
      <c r="C286" s="4" t="s">
        <v>17</v>
      </c>
      <c r="D286" s="4" t="s">
        <v>22</v>
      </c>
      <c r="E286" s="4">
        <v>357</v>
      </c>
      <c r="F286" s="5">
        <v>0.73967806126798097</v>
      </c>
      <c r="G286" s="5">
        <v>7.2195325368499695E-4</v>
      </c>
      <c r="H286" s="5">
        <v>0.25959998547833402</v>
      </c>
    </row>
    <row r="287" spans="1:12" ht="17.25" x14ac:dyDescent="0.25">
      <c r="A287" s="4" t="s">
        <v>32</v>
      </c>
      <c r="B287" s="4" t="s">
        <v>16</v>
      </c>
      <c r="C287" s="4" t="s">
        <v>17</v>
      </c>
      <c r="D287" s="4" t="s">
        <v>22</v>
      </c>
      <c r="E287" s="4">
        <v>357</v>
      </c>
      <c r="F287" s="5">
        <v>0.71655926449094798</v>
      </c>
      <c r="G287" s="5">
        <v>1.13960481174731E-2</v>
      </c>
      <c r="H287" s="5">
        <v>0.272044687391579</v>
      </c>
    </row>
    <row r="288" spans="1:12" ht="17.25" x14ac:dyDescent="0.25">
      <c r="A288" s="4" t="s">
        <v>32</v>
      </c>
      <c r="B288" s="4" t="s">
        <v>13</v>
      </c>
      <c r="C288" s="4" t="s">
        <v>18</v>
      </c>
      <c r="D288" s="4" t="s">
        <v>22</v>
      </c>
      <c r="E288" s="4">
        <v>357</v>
      </c>
      <c r="F288" s="5">
        <v>0.63470786753380504</v>
      </c>
      <c r="G288" s="5">
        <v>1.58370903242545E-2</v>
      </c>
      <c r="H288" s="5">
        <v>0.34945504214194101</v>
      </c>
    </row>
    <row r="289" spans="1:12" ht="17.25" x14ac:dyDescent="0.25">
      <c r="A289" s="4" t="s">
        <v>32</v>
      </c>
      <c r="B289" s="4" t="s">
        <v>16</v>
      </c>
      <c r="C289" s="4" t="s">
        <v>18</v>
      </c>
      <c r="D289" s="4" t="s">
        <v>22</v>
      </c>
      <c r="E289" s="4">
        <v>357</v>
      </c>
      <c r="F289" s="5">
        <v>0.57405206809751397</v>
      </c>
      <c r="G289" s="5">
        <v>3.8292501162086198E-2</v>
      </c>
      <c r="H289" s="5">
        <v>0.38765543074039899</v>
      </c>
    </row>
    <row r="290" spans="1:12" ht="17.25" x14ac:dyDescent="0.25">
      <c r="A290" s="4" t="s">
        <v>32</v>
      </c>
      <c r="B290" s="4" t="s">
        <v>13</v>
      </c>
      <c r="C290" s="4" t="s">
        <v>14</v>
      </c>
      <c r="D290" s="4" t="s">
        <v>23</v>
      </c>
      <c r="E290" s="4">
        <v>568</v>
      </c>
      <c r="F290" s="5">
        <v>0.51492073615242195</v>
      </c>
      <c r="G290" s="5">
        <v>7.2823555846181099E-3</v>
      </c>
      <c r="H290" s="5">
        <v>0.46135486963188299</v>
      </c>
      <c r="I290" s="5">
        <v>6.7344294416250604E-3</v>
      </c>
      <c r="J290" s="5">
        <v>4.97723113078874E-4</v>
      </c>
      <c r="K290" s="5">
        <v>3.39176146959592E-3</v>
      </c>
      <c r="L290" s="5">
        <v>5.8181246067776004E-3</v>
      </c>
    </row>
    <row r="291" spans="1:12" ht="17.25" x14ac:dyDescent="0.25">
      <c r="A291" s="4" t="s">
        <v>32</v>
      </c>
      <c r="B291" s="4" t="s">
        <v>16</v>
      </c>
      <c r="C291" s="4" t="s">
        <v>14</v>
      </c>
      <c r="D291" s="4" t="s">
        <v>23</v>
      </c>
      <c r="E291" s="4">
        <v>568</v>
      </c>
      <c r="F291" s="5">
        <v>0.51972421448137096</v>
      </c>
      <c r="G291" s="5">
        <v>3.1429744737798502E-3</v>
      </c>
      <c r="H291" s="5">
        <v>0.471668600051114</v>
      </c>
      <c r="I291" s="5">
        <v>1.1563261653233499E-3</v>
      </c>
      <c r="J291" s="5">
        <v>4.9623497799453401E-4</v>
      </c>
      <c r="K291" s="5">
        <v>4.9623497799453401E-4</v>
      </c>
      <c r="L291" s="5">
        <v>3.3154148724226298E-3</v>
      </c>
    </row>
    <row r="292" spans="1:12" ht="17.25" x14ac:dyDescent="0.25">
      <c r="A292" s="4" t="s">
        <v>32</v>
      </c>
      <c r="B292" s="4" t="s">
        <v>13</v>
      </c>
      <c r="C292" s="4" t="s">
        <v>17</v>
      </c>
      <c r="D292" s="4" t="s">
        <v>23</v>
      </c>
      <c r="E292" s="4">
        <v>568</v>
      </c>
      <c r="F292" s="5">
        <v>0.51033570192653499</v>
      </c>
      <c r="G292" s="5">
        <v>4.9393144480789405E-4</v>
      </c>
      <c r="H292" s="5">
        <v>1.9092501524095901E-3</v>
      </c>
      <c r="I292" s="5">
        <v>0.48577932214182301</v>
      </c>
      <c r="J292" s="5">
        <v>4.9393144480789405E-4</v>
      </c>
      <c r="K292" s="5">
        <v>4.9393144480789405E-4</v>
      </c>
      <c r="L292" s="5">
        <v>4.9393144480789405E-4</v>
      </c>
    </row>
    <row r="293" spans="1:12" ht="17.25" x14ac:dyDescent="0.25">
      <c r="A293" s="4" t="s">
        <v>32</v>
      </c>
      <c r="B293" s="4" t="s">
        <v>16</v>
      </c>
      <c r="C293" s="4" t="s">
        <v>17</v>
      </c>
      <c r="D293" s="4" t="s">
        <v>23</v>
      </c>
      <c r="E293" s="4">
        <v>568</v>
      </c>
      <c r="F293" s="5">
        <v>0.52235775324062395</v>
      </c>
      <c r="G293" s="5">
        <v>4.9331046184668595E-4</v>
      </c>
      <c r="H293" s="5">
        <v>3.8328431442126798E-3</v>
      </c>
      <c r="I293" s="5">
        <v>0.47183616176777698</v>
      </c>
      <c r="J293" s="5">
        <v>4.9331046184668595E-4</v>
      </c>
      <c r="K293" s="5">
        <v>4.9331046184668595E-4</v>
      </c>
      <c r="L293" s="5">
        <v>4.9331046184668595E-4</v>
      </c>
    </row>
    <row r="294" spans="1:12" ht="17.25" x14ac:dyDescent="0.25">
      <c r="A294" s="4" t="s">
        <v>32</v>
      </c>
      <c r="B294" s="4" t="s">
        <v>13</v>
      </c>
      <c r="C294" s="4" t="s">
        <v>18</v>
      </c>
      <c r="D294" s="4" t="s">
        <v>23</v>
      </c>
      <c r="E294" s="4">
        <v>568</v>
      </c>
      <c r="F294" s="5">
        <v>0.53105050540937804</v>
      </c>
      <c r="G294" s="5">
        <v>4.4722830668309198E-3</v>
      </c>
      <c r="H294" s="5">
        <v>1.08025774283124E-2</v>
      </c>
      <c r="I294" s="5">
        <v>1.54713010332904E-2</v>
      </c>
      <c r="J294" s="5">
        <v>1.6403701447854802E-2</v>
      </c>
      <c r="K294" s="5">
        <v>3.4921002243055298E-2</v>
      </c>
      <c r="L294" s="5">
        <v>0.38687862937127798</v>
      </c>
    </row>
    <row r="295" spans="1:12" ht="17.25" x14ac:dyDescent="0.25">
      <c r="A295" s="4" t="s">
        <v>32</v>
      </c>
      <c r="B295" s="4" t="s">
        <v>16</v>
      </c>
      <c r="C295" s="4" t="s">
        <v>18</v>
      </c>
      <c r="D295" s="4" t="s">
        <v>23</v>
      </c>
      <c r="E295" s="4">
        <v>568</v>
      </c>
      <c r="F295" s="5">
        <v>0.55648567192945997</v>
      </c>
      <c r="G295" s="5">
        <v>4.6276614412163198E-4</v>
      </c>
      <c r="H295" s="5">
        <v>6.4831085458358698E-4</v>
      </c>
      <c r="I295" s="5">
        <v>4.6276614412163198E-4</v>
      </c>
      <c r="J295" s="5">
        <v>3.2741371567362302E-3</v>
      </c>
      <c r="K295" s="5">
        <v>3.3504558754715801E-2</v>
      </c>
      <c r="L295" s="5">
        <v>0.40516178901626099</v>
      </c>
    </row>
    <row r="296" spans="1:12" ht="17.25" x14ac:dyDescent="0.25">
      <c r="A296" s="4" t="s">
        <v>32</v>
      </c>
      <c r="B296" s="4" t="s">
        <v>13</v>
      </c>
      <c r="C296" s="4" t="s">
        <v>14</v>
      </c>
      <c r="D296" s="4" t="s">
        <v>24</v>
      </c>
      <c r="E296" s="4">
        <v>319</v>
      </c>
      <c r="F296" s="5">
        <v>0.98673839943035702</v>
      </c>
      <c r="G296" s="5">
        <v>1.9932077051628698E-3</v>
      </c>
      <c r="H296" s="5">
        <v>3.2789305222664898E-3</v>
      </c>
      <c r="I296" s="5">
        <v>7.4901657624523296E-3</v>
      </c>
      <c r="J296" s="5">
        <v>4.9929657976161804E-4</v>
      </c>
    </row>
    <row r="297" spans="1:12" ht="17.25" x14ac:dyDescent="0.25">
      <c r="A297" s="4" t="s">
        <v>32</v>
      </c>
      <c r="B297" s="4" t="s">
        <v>16</v>
      </c>
      <c r="C297" s="4" t="s">
        <v>14</v>
      </c>
      <c r="D297" s="4" t="s">
        <v>24</v>
      </c>
      <c r="E297" s="4">
        <v>319</v>
      </c>
      <c r="F297" s="5">
        <v>0.99531621863020403</v>
      </c>
      <c r="G297" s="5">
        <v>2.4465219786814199E-3</v>
      </c>
      <c r="H297" s="5">
        <v>4.9941647229212601E-4</v>
      </c>
      <c r="I297" s="5">
        <v>1.23842644652983E-3</v>
      </c>
      <c r="J297" s="5">
        <v>4.9941647229212601E-4</v>
      </c>
    </row>
    <row r="298" spans="1:12" ht="17.25" x14ac:dyDescent="0.25">
      <c r="A298" s="4" t="s">
        <v>32</v>
      </c>
      <c r="B298" s="4" t="s">
        <v>13</v>
      </c>
      <c r="C298" s="4" t="s">
        <v>17</v>
      </c>
      <c r="D298" s="4" t="s">
        <v>24</v>
      </c>
      <c r="E298" s="4">
        <v>319</v>
      </c>
      <c r="F298" s="5">
        <v>0.51580415482116704</v>
      </c>
      <c r="G298" s="5">
        <v>4.9375953424723497E-4</v>
      </c>
      <c r="H298" s="5">
        <v>2.8739104602677999E-3</v>
      </c>
      <c r="I298" s="5">
        <v>0.48033441565007001</v>
      </c>
      <c r="J298" s="5">
        <v>4.9375953424723497E-4</v>
      </c>
    </row>
    <row r="299" spans="1:12" ht="17.25" x14ac:dyDescent="0.25">
      <c r="A299" s="4" t="s">
        <v>32</v>
      </c>
      <c r="B299" s="4" t="s">
        <v>16</v>
      </c>
      <c r="C299" s="4" t="s">
        <v>17</v>
      </c>
      <c r="D299" s="4" t="s">
        <v>24</v>
      </c>
      <c r="E299" s="4">
        <v>319</v>
      </c>
      <c r="F299" s="5">
        <v>0.52521080382506302</v>
      </c>
      <c r="G299" s="5">
        <v>4.9357280341114497E-4</v>
      </c>
      <c r="H299" s="5">
        <v>2.4001955223195899E-3</v>
      </c>
      <c r="I299" s="5">
        <v>0.47140185504579502</v>
      </c>
      <c r="J299" s="5">
        <v>4.9357280341114497E-4</v>
      </c>
    </row>
    <row r="300" spans="1:12" ht="17.25" x14ac:dyDescent="0.25">
      <c r="A300" s="4" t="s">
        <v>32</v>
      </c>
      <c r="B300" s="4" t="s">
        <v>13</v>
      </c>
      <c r="C300" s="4" t="s">
        <v>18</v>
      </c>
      <c r="D300" s="4" t="s">
        <v>24</v>
      </c>
      <c r="E300" s="4">
        <v>319</v>
      </c>
      <c r="F300" s="5">
        <v>0.53045221471347404</v>
      </c>
      <c r="G300" s="5">
        <v>1.9345574922224499E-2</v>
      </c>
      <c r="H300" s="5">
        <v>2.9776571192309401E-3</v>
      </c>
      <c r="I300" s="5">
        <v>4.2826030725102597E-2</v>
      </c>
      <c r="J300" s="5">
        <v>0.404398522519968</v>
      </c>
    </row>
    <row r="301" spans="1:12" ht="17.25" x14ac:dyDescent="0.25">
      <c r="A301" s="4" t="s">
        <v>32</v>
      </c>
      <c r="B301" s="4" t="s">
        <v>16</v>
      </c>
      <c r="C301" s="4" t="s">
        <v>18</v>
      </c>
      <c r="D301" s="4" t="s">
        <v>24</v>
      </c>
      <c r="E301" s="4">
        <v>319</v>
      </c>
      <c r="F301" s="5">
        <v>0.53318355574436205</v>
      </c>
      <c r="G301" s="5">
        <v>8.3321211422429497E-3</v>
      </c>
      <c r="H301" s="5">
        <v>1.40249150480951E-3</v>
      </c>
      <c r="I301" s="5">
        <v>3.2256625520089698E-2</v>
      </c>
      <c r="J301" s="5">
        <v>0.424825206088496</v>
      </c>
    </row>
    <row r="302" spans="1:12" ht="17.25" x14ac:dyDescent="0.25">
      <c r="A302" s="4" t="s">
        <v>32</v>
      </c>
      <c r="B302" s="4" t="s">
        <v>13</v>
      </c>
      <c r="C302" s="4" t="s">
        <v>14</v>
      </c>
      <c r="D302" s="4" t="s">
        <v>25</v>
      </c>
      <c r="E302" s="4">
        <v>618</v>
      </c>
      <c r="F302" s="5">
        <v>0.75065297019560995</v>
      </c>
      <c r="G302" s="5">
        <v>7.8385279929708201E-2</v>
      </c>
      <c r="H302" s="5">
        <v>0.14651950225892699</v>
      </c>
      <c r="I302" s="5">
        <v>1.39497795823926E-2</v>
      </c>
      <c r="J302" s="5">
        <v>9.9961372909451104E-3</v>
      </c>
      <c r="K302" s="5">
        <v>4.9633074241659599E-4</v>
      </c>
    </row>
    <row r="303" spans="1:12" ht="17.25" x14ac:dyDescent="0.25">
      <c r="A303" s="4" t="s">
        <v>32</v>
      </c>
      <c r="B303" s="4" t="s">
        <v>16</v>
      </c>
      <c r="C303" s="4" t="s">
        <v>14</v>
      </c>
      <c r="D303" s="4" t="s">
        <v>25</v>
      </c>
      <c r="E303" s="4">
        <v>618</v>
      </c>
      <c r="F303" s="5">
        <v>0.69093826379856205</v>
      </c>
      <c r="G303" s="5">
        <v>0.17981920201981799</v>
      </c>
      <c r="H303" s="5">
        <v>0.104651328716467</v>
      </c>
      <c r="I303" s="5">
        <v>2.23307183970772E-2</v>
      </c>
      <c r="J303" s="5">
        <v>1.76264105791488E-3</v>
      </c>
      <c r="K303" s="5">
        <v>4.9784601016038396E-4</v>
      </c>
    </row>
    <row r="304" spans="1:12" ht="17.25" x14ac:dyDescent="0.25">
      <c r="A304" s="4" t="s">
        <v>32</v>
      </c>
      <c r="B304" s="4" t="s">
        <v>13</v>
      </c>
      <c r="C304" s="4" t="s">
        <v>17</v>
      </c>
      <c r="D304" s="4" t="s">
        <v>25</v>
      </c>
      <c r="E304" s="4">
        <v>618</v>
      </c>
      <c r="F304" s="5">
        <v>0.848339104478124</v>
      </c>
      <c r="G304" s="5">
        <v>4.9384971544546999E-4</v>
      </c>
      <c r="H304" s="5">
        <v>4.2782450847183599E-3</v>
      </c>
      <c r="I304" s="5">
        <v>0.14576385522930299</v>
      </c>
      <c r="J304" s="5">
        <v>6.3109577696304905E-4</v>
      </c>
      <c r="K304" s="5">
        <v>4.9384971544546999E-4</v>
      </c>
    </row>
    <row r="305" spans="1:11" ht="17.25" x14ac:dyDescent="0.25">
      <c r="A305" s="4" t="s">
        <v>32</v>
      </c>
      <c r="B305" s="4" t="s">
        <v>16</v>
      </c>
      <c r="C305" s="4" t="s">
        <v>17</v>
      </c>
      <c r="D305" s="4" t="s">
        <v>25</v>
      </c>
      <c r="E305" s="4">
        <v>618</v>
      </c>
      <c r="F305" s="5">
        <v>0.78610987099913099</v>
      </c>
      <c r="G305" s="5">
        <v>3.9192001952817104E-3</v>
      </c>
      <c r="H305" s="5">
        <v>6.2068793958114802E-3</v>
      </c>
      <c r="I305" s="5">
        <v>0.199348139428624</v>
      </c>
      <c r="J305" s="5">
        <v>3.9201427718305402E-3</v>
      </c>
      <c r="K305" s="5">
        <v>4.95767209321798E-4</v>
      </c>
    </row>
    <row r="306" spans="1:11" ht="17.25" x14ac:dyDescent="0.25">
      <c r="A306" s="4" t="s">
        <v>32</v>
      </c>
      <c r="B306" s="4" t="s">
        <v>13</v>
      </c>
      <c r="C306" s="4" t="s">
        <v>18</v>
      </c>
      <c r="D306" s="4" t="s">
        <v>25</v>
      </c>
      <c r="E306" s="4">
        <v>618</v>
      </c>
      <c r="F306" s="5">
        <v>0.61874423708593396</v>
      </c>
      <c r="G306" s="5">
        <v>4.8527138736871797E-2</v>
      </c>
      <c r="H306" s="5">
        <v>0.13122747854005601</v>
      </c>
      <c r="I306" s="5">
        <v>0.12645026132890799</v>
      </c>
      <c r="J306" s="5">
        <v>2.3989146768687901E-2</v>
      </c>
      <c r="K306" s="5">
        <v>5.1061737539542199E-2</v>
      </c>
    </row>
    <row r="307" spans="1:11" ht="17.25" x14ac:dyDescent="0.25">
      <c r="A307" s="4" t="s">
        <v>32</v>
      </c>
      <c r="B307" s="4" t="s">
        <v>16</v>
      </c>
      <c r="C307" s="4" t="s">
        <v>18</v>
      </c>
      <c r="D307" s="4" t="s">
        <v>25</v>
      </c>
      <c r="E307" s="4">
        <v>618</v>
      </c>
      <c r="F307" s="5">
        <v>0.51260208078893199</v>
      </c>
      <c r="G307" s="5">
        <v>8.2337915294001904E-2</v>
      </c>
      <c r="H307" s="5">
        <v>0.12896913317624001</v>
      </c>
      <c r="I307" s="5">
        <v>0.14873119275317501</v>
      </c>
      <c r="J307" s="5">
        <v>5.5187523857037402E-2</v>
      </c>
      <c r="K307" s="5">
        <v>7.2172154130613397E-2</v>
      </c>
    </row>
    <row r="308" spans="1:11" ht="17.25" x14ac:dyDescent="0.25">
      <c r="A308" s="4" t="s">
        <v>32</v>
      </c>
      <c r="B308" s="4" t="s">
        <v>13</v>
      </c>
      <c r="C308" s="4" t="s">
        <v>14</v>
      </c>
      <c r="D308" s="4" t="s">
        <v>26</v>
      </c>
      <c r="E308" s="4">
        <v>459</v>
      </c>
      <c r="F308" s="5">
        <v>0.91792561228708003</v>
      </c>
      <c r="G308" s="5">
        <v>1.2453457933280501E-2</v>
      </c>
      <c r="H308" s="5">
        <v>6.7000223461234798E-2</v>
      </c>
      <c r="I308" s="5">
        <v>2.6207063184041299E-3</v>
      </c>
    </row>
    <row r="309" spans="1:11" ht="17.25" x14ac:dyDescent="0.25">
      <c r="A309" s="4" t="s">
        <v>32</v>
      </c>
      <c r="B309" s="4" t="s">
        <v>16</v>
      </c>
      <c r="C309" s="4" t="s">
        <v>14</v>
      </c>
      <c r="D309" s="4" t="s">
        <v>26</v>
      </c>
      <c r="E309" s="4">
        <v>459</v>
      </c>
      <c r="F309" s="5">
        <v>0.87310896940280502</v>
      </c>
      <c r="G309" s="5">
        <v>3.69226020830353E-2</v>
      </c>
      <c r="H309" s="5">
        <v>8.8582168293940694E-2</v>
      </c>
      <c r="I309" s="5">
        <v>1.3862602202185099E-3</v>
      </c>
    </row>
    <row r="310" spans="1:11" ht="17.25" x14ac:dyDescent="0.25">
      <c r="A310" s="4" t="s">
        <v>32</v>
      </c>
      <c r="B310" s="4" t="s">
        <v>13</v>
      </c>
      <c r="C310" s="4" t="s">
        <v>17</v>
      </c>
      <c r="D310" s="4" t="s">
        <v>26</v>
      </c>
      <c r="E310" s="4">
        <v>459</v>
      </c>
      <c r="F310" s="5">
        <v>0.88306146334929403</v>
      </c>
      <c r="G310" s="5">
        <v>4.0526999913005103E-3</v>
      </c>
      <c r="H310" s="5">
        <v>1.4121429171562901E-2</v>
      </c>
      <c r="I310" s="5">
        <v>9.8764407487842307E-2</v>
      </c>
    </row>
    <row r="311" spans="1:11" ht="17.25" x14ac:dyDescent="0.25">
      <c r="A311" s="4" t="s">
        <v>32</v>
      </c>
      <c r="B311" s="4" t="s">
        <v>16</v>
      </c>
      <c r="C311" s="4" t="s">
        <v>17</v>
      </c>
      <c r="D311" s="4" t="s">
        <v>26</v>
      </c>
      <c r="E311" s="4">
        <v>459</v>
      </c>
      <c r="F311" s="5">
        <v>0.80684498198996102</v>
      </c>
      <c r="G311" s="5">
        <v>2.9751386239500101E-3</v>
      </c>
      <c r="H311" s="5">
        <v>1.8857111845677899E-2</v>
      </c>
      <c r="I311" s="5">
        <v>0.17132276754041101</v>
      </c>
    </row>
    <row r="312" spans="1:11" ht="17.25" x14ac:dyDescent="0.25">
      <c r="A312" s="4" t="s">
        <v>32</v>
      </c>
      <c r="B312" s="4" t="s">
        <v>13</v>
      </c>
      <c r="C312" s="4" t="s">
        <v>18</v>
      </c>
      <c r="D312" s="4" t="s">
        <v>26</v>
      </c>
      <c r="E312" s="4">
        <v>459</v>
      </c>
      <c r="F312" s="5">
        <v>0.81160061243922399</v>
      </c>
      <c r="G312" s="5">
        <v>1.6394486421565099E-2</v>
      </c>
      <c r="H312" s="5">
        <v>3.5429040088151197E-2</v>
      </c>
      <c r="I312" s="5">
        <v>0.13657586105106001</v>
      </c>
    </row>
    <row r="313" spans="1:11" ht="17.25" x14ac:dyDescent="0.25">
      <c r="A313" s="4" t="s">
        <v>32</v>
      </c>
      <c r="B313" s="4" t="s">
        <v>16</v>
      </c>
      <c r="C313" s="4" t="s">
        <v>18</v>
      </c>
      <c r="D313" s="4" t="s">
        <v>26</v>
      </c>
      <c r="E313" s="4">
        <v>459</v>
      </c>
      <c r="F313" s="5">
        <v>0.70979285111280699</v>
      </c>
      <c r="G313" s="5">
        <v>2.75165397821911E-2</v>
      </c>
      <c r="H313" s="5">
        <v>4.8197306736554903E-2</v>
      </c>
      <c r="I313" s="5">
        <v>0.21449330236844699</v>
      </c>
    </row>
    <row r="314" spans="1:11" ht="17.25" x14ac:dyDescent="0.25">
      <c r="A314" s="4" t="s">
        <v>33</v>
      </c>
      <c r="B314" s="4" t="s">
        <v>13</v>
      </c>
      <c r="C314" s="4" t="s">
        <v>14</v>
      </c>
      <c r="D314" s="4" t="s">
        <v>15</v>
      </c>
      <c r="E314" s="4">
        <v>459</v>
      </c>
      <c r="F314" s="5">
        <v>0.85008748720627403</v>
      </c>
      <c r="G314" s="5">
        <v>2.3508531595666599E-2</v>
      </c>
      <c r="H314" s="5">
        <v>0.123809577086345</v>
      </c>
      <c r="I314" s="5">
        <v>2.5944041117149999E-3</v>
      </c>
    </row>
    <row r="315" spans="1:11" ht="17.25" x14ac:dyDescent="0.25">
      <c r="A315" s="4" t="s">
        <v>33</v>
      </c>
      <c r="B315" s="4" t="s">
        <v>16</v>
      </c>
      <c r="C315" s="4" t="s">
        <v>14</v>
      </c>
      <c r="D315" s="4" t="s">
        <v>15</v>
      </c>
      <c r="E315" s="4">
        <v>459</v>
      </c>
      <c r="F315" s="5">
        <v>0.803386207158993</v>
      </c>
      <c r="G315" s="5">
        <v>5.8173420843870199E-2</v>
      </c>
      <c r="H315" s="5">
        <v>0.13776001355238399</v>
      </c>
      <c r="I315" s="5">
        <v>6.8035844475328503E-4</v>
      </c>
    </row>
    <row r="316" spans="1:11" ht="17.25" x14ac:dyDescent="0.25">
      <c r="A316" s="4" t="s">
        <v>33</v>
      </c>
      <c r="B316" s="4" t="s">
        <v>13</v>
      </c>
      <c r="C316" s="4" t="s">
        <v>17</v>
      </c>
      <c r="D316" s="4" t="s">
        <v>15</v>
      </c>
      <c r="E316" s="4">
        <v>459</v>
      </c>
      <c r="F316" s="5">
        <v>0.807753155843705</v>
      </c>
      <c r="G316" s="5">
        <v>5.5909763941121402E-4</v>
      </c>
      <c r="H316" s="5">
        <v>3.2801159458690798E-3</v>
      </c>
      <c r="I316" s="5">
        <v>0.18840763057101501</v>
      </c>
    </row>
    <row r="317" spans="1:11" ht="17.25" x14ac:dyDescent="0.25">
      <c r="A317" s="4" t="s">
        <v>33</v>
      </c>
      <c r="B317" s="4" t="s">
        <v>16</v>
      </c>
      <c r="C317" s="4" t="s">
        <v>17</v>
      </c>
      <c r="D317" s="4" t="s">
        <v>15</v>
      </c>
      <c r="E317" s="4">
        <v>459</v>
      </c>
      <c r="F317" s="5">
        <v>0.74593247943513796</v>
      </c>
      <c r="G317" s="5">
        <v>2.5740798676770899E-3</v>
      </c>
      <c r="H317" s="5">
        <v>2.8993262057507201E-3</v>
      </c>
      <c r="I317" s="5">
        <v>0.24859411449143401</v>
      </c>
    </row>
    <row r="318" spans="1:11" ht="17.25" x14ac:dyDescent="0.25">
      <c r="A318" s="4" t="s">
        <v>33</v>
      </c>
      <c r="B318" s="4" t="s">
        <v>13</v>
      </c>
      <c r="C318" s="4" t="s">
        <v>18</v>
      </c>
      <c r="D318" s="4" t="s">
        <v>15</v>
      </c>
      <c r="E318" s="4">
        <v>459</v>
      </c>
      <c r="F318" s="5">
        <v>0.64398781886961298</v>
      </c>
      <c r="G318" s="5">
        <v>3.6266567833165897E-2</v>
      </c>
      <c r="H318" s="5">
        <v>4.09148795374484E-2</v>
      </c>
      <c r="I318" s="5">
        <v>0.27883073375977302</v>
      </c>
    </row>
    <row r="319" spans="1:11" ht="17.25" x14ac:dyDescent="0.25">
      <c r="A319" s="4" t="s">
        <v>33</v>
      </c>
      <c r="B319" s="4" t="s">
        <v>16</v>
      </c>
      <c r="C319" s="4" t="s">
        <v>18</v>
      </c>
      <c r="D319" s="4" t="s">
        <v>15</v>
      </c>
      <c r="E319" s="4">
        <v>459</v>
      </c>
      <c r="F319" s="5">
        <v>0.52973304620199202</v>
      </c>
      <c r="G319" s="5">
        <v>4.8039747798104201E-2</v>
      </c>
      <c r="H319" s="5">
        <v>5.84583835316001E-2</v>
      </c>
      <c r="I319" s="5">
        <v>0.363768822468304</v>
      </c>
    </row>
    <row r="320" spans="1:11" ht="17.25" x14ac:dyDescent="0.25">
      <c r="A320" s="4" t="s">
        <v>33</v>
      </c>
      <c r="B320" s="4" t="s">
        <v>13</v>
      </c>
      <c r="C320" s="4" t="s">
        <v>14</v>
      </c>
      <c r="D320" s="4" t="s">
        <v>19</v>
      </c>
      <c r="E320" s="4">
        <v>414</v>
      </c>
      <c r="F320" s="5">
        <v>0.88989209483986498</v>
      </c>
      <c r="G320" s="5">
        <v>1.8274488335991299E-2</v>
      </c>
      <c r="H320" s="5">
        <v>8.4616213898870696E-2</v>
      </c>
      <c r="I320" s="5">
        <v>7.2172029252726899E-3</v>
      </c>
    </row>
    <row r="321" spans="1:12" ht="17.25" x14ac:dyDescent="0.25">
      <c r="A321" s="4" t="s">
        <v>33</v>
      </c>
      <c r="B321" s="4" t="s">
        <v>16</v>
      </c>
      <c r="C321" s="4" t="s">
        <v>14</v>
      </c>
      <c r="D321" s="4" t="s">
        <v>19</v>
      </c>
      <c r="E321" s="4">
        <v>414</v>
      </c>
      <c r="F321" s="5">
        <v>0.85112307113135299</v>
      </c>
      <c r="G321" s="5">
        <v>4.1790192834071899E-2</v>
      </c>
      <c r="H321" s="5">
        <v>0.104753419478902</v>
      </c>
      <c r="I321" s="5">
        <v>2.3333165556722701E-3</v>
      </c>
    </row>
    <row r="322" spans="1:12" ht="17.25" x14ac:dyDescent="0.25">
      <c r="A322" s="4" t="s">
        <v>33</v>
      </c>
      <c r="B322" s="4" t="s">
        <v>13</v>
      </c>
      <c r="C322" s="4" t="s">
        <v>17</v>
      </c>
      <c r="D322" s="4" t="s">
        <v>19</v>
      </c>
      <c r="E322" s="4">
        <v>414</v>
      </c>
      <c r="F322" s="5">
        <v>0.78646881286849102</v>
      </c>
      <c r="G322" s="5">
        <v>4.8813969072997399E-4</v>
      </c>
      <c r="H322" s="5">
        <v>2.4255859113911202E-3</v>
      </c>
      <c r="I322" s="5">
        <v>0.21061746152938801</v>
      </c>
    </row>
    <row r="323" spans="1:12" ht="17.25" x14ac:dyDescent="0.25">
      <c r="A323" s="4" t="s">
        <v>33</v>
      </c>
      <c r="B323" s="4" t="s">
        <v>16</v>
      </c>
      <c r="C323" s="4" t="s">
        <v>17</v>
      </c>
      <c r="D323" s="4" t="s">
        <v>19</v>
      </c>
      <c r="E323" s="4">
        <v>414</v>
      </c>
      <c r="F323" s="5">
        <v>0.73980734054571695</v>
      </c>
      <c r="G323" s="5">
        <v>1.3739218978291901E-3</v>
      </c>
      <c r="H323" s="5">
        <v>2.4766638774616299E-3</v>
      </c>
      <c r="I323" s="5">
        <v>0.25634207367899198</v>
      </c>
    </row>
    <row r="324" spans="1:12" ht="17.25" x14ac:dyDescent="0.25">
      <c r="A324" s="4" t="s">
        <v>33</v>
      </c>
      <c r="B324" s="4" t="s">
        <v>13</v>
      </c>
      <c r="C324" s="4" t="s">
        <v>18</v>
      </c>
      <c r="D324" s="4" t="s">
        <v>19</v>
      </c>
      <c r="E324" s="4">
        <v>414</v>
      </c>
      <c r="F324" s="5">
        <v>0.64399927790760902</v>
      </c>
      <c r="G324" s="5">
        <v>2.87978848703303E-2</v>
      </c>
      <c r="H324" s="5">
        <v>3.5013336675994801E-2</v>
      </c>
      <c r="I324" s="5">
        <v>0.29218950054606602</v>
      </c>
    </row>
    <row r="325" spans="1:12" ht="17.25" x14ac:dyDescent="0.25">
      <c r="A325" s="4" t="s">
        <v>33</v>
      </c>
      <c r="B325" s="4" t="s">
        <v>16</v>
      </c>
      <c r="C325" s="4" t="s">
        <v>18</v>
      </c>
      <c r="D325" s="4" t="s">
        <v>19</v>
      </c>
      <c r="E325" s="4">
        <v>414</v>
      </c>
      <c r="F325" s="5">
        <v>0.560180704855328</v>
      </c>
      <c r="G325" s="5">
        <v>3.9481174213885299E-2</v>
      </c>
      <c r="H325" s="5">
        <v>4.7233181390157697E-2</v>
      </c>
      <c r="I325" s="5">
        <v>0.35310493954062899</v>
      </c>
    </row>
    <row r="326" spans="1:12" ht="17.25" x14ac:dyDescent="0.25">
      <c r="A326" s="4" t="s">
        <v>33</v>
      </c>
      <c r="B326" s="4" t="s">
        <v>13</v>
      </c>
      <c r="C326" s="4" t="s">
        <v>14</v>
      </c>
      <c r="D326" s="4" t="s">
        <v>20</v>
      </c>
      <c r="E326" s="4">
        <v>720</v>
      </c>
      <c r="F326" s="5">
        <v>0.56075612634851901</v>
      </c>
      <c r="G326" s="5">
        <v>7.9359692275581997E-2</v>
      </c>
      <c r="H326" s="5">
        <v>0.30434441341630702</v>
      </c>
      <c r="I326" s="5">
        <v>2.3366022030925599E-2</v>
      </c>
      <c r="J326" s="5">
        <v>1.4111917619792001E-2</v>
      </c>
      <c r="K326" s="5">
        <v>1.75685655639416E-2</v>
      </c>
      <c r="L326" s="5">
        <v>4.9326274493275595E-4</v>
      </c>
    </row>
    <row r="327" spans="1:12" ht="17.25" x14ac:dyDescent="0.25">
      <c r="A327" s="4" t="s">
        <v>33</v>
      </c>
      <c r="B327" s="4" t="s">
        <v>16</v>
      </c>
      <c r="C327" s="4" t="s">
        <v>14</v>
      </c>
      <c r="D327" s="4" t="s">
        <v>20</v>
      </c>
      <c r="E327" s="4">
        <v>720</v>
      </c>
      <c r="F327" s="5">
        <v>0.52468369849410201</v>
      </c>
      <c r="G327" s="5">
        <v>0.117314454530386</v>
      </c>
      <c r="H327" s="5">
        <v>0.29776920110563698</v>
      </c>
      <c r="I327" s="5">
        <v>2.6137674266543402E-2</v>
      </c>
      <c r="J327" s="5">
        <v>1.4025631145504499E-2</v>
      </c>
      <c r="K327" s="5">
        <v>1.95764818574958E-2</v>
      </c>
      <c r="L327" s="5">
        <v>4.9285860033171705E-4</v>
      </c>
    </row>
    <row r="328" spans="1:12" ht="17.25" x14ac:dyDescent="0.25">
      <c r="A328" s="4" t="s">
        <v>33</v>
      </c>
      <c r="B328" s="4" t="s">
        <v>13</v>
      </c>
      <c r="C328" s="4" t="s">
        <v>17</v>
      </c>
      <c r="D328" s="4" t="s">
        <v>20</v>
      </c>
      <c r="E328" s="4">
        <v>720</v>
      </c>
      <c r="F328" s="5">
        <v>0.65100746974656898</v>
      </c>
      <c r="G328" s="5">
        <v>3.3871622853625702E-2</v>
      </c>
      <c r="H328" s="5">
        <v>1.7922639302887001E-2</v>
      </c>
      <c r="I328" s="5">
        <v>0.23884419525058201</v>
      </c>
      <c r="J328" s="5">
        <v>3.7920216557268099E-2</v>
      </c>
      <c r="K328" s="5">
        <v>1.99401480281351E-2</v>
      </c>
      <c r="L328" s="5">
        <v>4.9370826093325302E-4</v>
      </c>
    </row>
    <row r="329" spans="1:12" ht="17.25" x14ac:dyDescent="0.25">
      <c r="A329" s="4" t="s">
        <v>33</v>
      </c>
      <c r="B329" s="4" t="s">
        <v>16</v>
      </c>
      <c r="C329" s="4" t="s">
        <v>17</v>
      </c>
      <c r="D329" s="4" t="s">
        <v>20</v>
      </c>
      <c r="E329" s="4">
        <v>720</v>
      </c>
      <c r="F329" s="5">
        <v>0.67421350964200299</v>
      </c>
      <c r="G329" s="5">
        <v>1.0311323357451E-2</v>
      </c>
      <c r="H329" s="5">
        <v>7.6410481875779203E-3</v>
      </c>
      <c r="I329" s="5">
        <v>0.29161498518645501</v>
      </c>
      <c r="J329" s="5">
        <v>4.2565681181323299E-3</v>
      </c>
      <c r="K329" s="5">
        <v>1.1467534064977501E-2</v>
      </c>
      <c r="L329" s="5">
        <v>4.9503144340333905E-4</v>
      </c>
    </row>
    <row r="330" spans="1:12" ht="17.25" x14ac:dyDescent="0.25">
      <c r="A330" s="4" t="s">
        <v>33</v>
      </c>
      <c r="B330" s="4" t="s">
        <v>13</v>
      </c>
      <c r="C330" s="4" t="s">
        <v>18</v>
      </c>
      <c r="D330" s="4" t="s">
        <v>20</v>
      </c>
      <c r="E330" s="4">
        <v>720</v>
      </c>
      <c r="F330" s="5">
        <v>0.40280347476178702</v>
      </c>
      <c r="G330" s="5">
        <v>7.6920534097226795E-2</v>
      </c>
      <c r="H330" s="5">
        <v>8.6363070212086696E-2</v>
      </c>
      <c r="I330" s="5">
        <v>0.179190800150484</v>
      </c>
      <c r="J330" s="5">
        <v>5.2561857893368598E-2</v>
      </c>
      <c r="K330" s="5">
        <v>8.4388151781815704E-2</v>
      </c>
      <c r="L330" s="5">
        <v>0.11777211110323101</v>
      </c>
    </row>
    <row r="331" spans="1:12" ht="17.25" x14ac:dyDescent="0.25">
      <c r="A331" s="4" t="s">
        <v>33</v>
      </c>
      <c r="B331" s="4" t="s">
        <v>16</v>
      </c>
      <c r="C331" s="4" t="s">
        <v>18</v>
      </c>
      <c r="D331" s="4" t="s">
        <v>20</v>
      </c>
      <c r="E331" s="4">
        <v>720</v>
      </c>
      <c r="F331" s="5">
        <v>0.32520684894553398</v>
      </c>
      <c r="G331" s="5">
        <v>9.8968851173351399E-2</v>
      </c>
      <c r="H331" s="5">
        <v>8.6534537480583706E-2</v>
      </c>
      <c r="I331" s="5">
        <v>0.215230245235946</v>
      </c>
      <c r="J331" s="5">
        <v>7.0981837119543201E-2</v>
      </c>
      <c r="K331" s="5">
        <v>6.9687518964126102E-2</v>
      </c>
      <c r="L331" s="5">
        <v>0.133390161080916</v>
      </c>
    </row>
    <row r="332" spans="1:12" ht="17.25" x14ac:dyDescent="0.25">
      <c r="A332" s="4" t="s">
        <v>33</v>
      </c>
      <c r="B332" s="4" t="s">
        <v>13</v>
      </c>
      <c r="C332" s="4" t="s">
        <v>14</v>
      </c>
      <c r="D332" s="4" t="s">
        <v>21</v>
      </c>
      <c r="E332" s="4">
        <v>471</v>
      </c>
      <c r="F332" s="5">
        <v>0.88649144860048701</v>
      </c>
      <c r="G332" s="5">
        <v>4.71413382431215E-2</v>
      </c>
      <c r="H332" s="5">
        <v>6.1024913755820101E-2</v>
      </c>
      <c r="I332" s="5">
        <v>4.8428295518578102E-3</v>
      </c>
      <c r="J332" s="5">
        <v>4.9946984871315401E-4</v>
      </c>
    </row>
    <row r="333" spans="1:12" ht="17.25" x14ac:dyDescent="0.25">
      <c r="A333" s="4" t="s">
        <v>33</v>
      </c>
      <c r="B333" s="4" t="s">
        <v>16</v>
      </c>
      <c r="C333" s="4" t="s">
        <v>14</v>
      </c>
      <c r="D333" s="4" t="s">
        <v>21</v>
      </c>
      <c r="E333" s="4">
        <v>471</v>
      </c>
      <c r="F333" s="5">
        <v>0.83185393683143105</v>
      </c>
      <c r="G333" s="5">
        <v>8.4586221950283105E-2</v>
      </c>
      <c r="H333" s="5">
        <v>7.81460816440223E-2</v>
      </c>
      <c r="I333" s="5">
        <v>4.9146243261161803E-3</v>
      </c>
      <c r="J333" s="5">
        <v>4.9913524814731796E-4</v>
      </c>
    </row>
    <row r="334" spans="1:12" ht="17.25" x14ac:dyDescent="0.25">
      <c r="A334" s="4" t="s">
        <v>33</v>
      </c>
      <c r="B334" s="4" t="s">
        <v>13</v>
      </c>
      <c r="C334" s="4" t="s">
        <v>17</v>
      </c>
      <c r="D334" s="4" t="s">
        <v>21</v>
      </c>
      <c r="E334" s="4">
        <v>471</v>
      </c>
      <c r="F334" s="5">
        <v>0.715987859220787</v>
      </c>
      <c r="G334" s="5">
        <v>7.2776440728275797E-4</v>
      </c>
      <c r="H334" s="5">
        <v>4.9329258792020698E-4</v>
      </c>
      <c r="I334" s="5">
        <v>0.282297791196089</v>
      </c>
      <c r="J334" s="5">
        <v>4.9329258792020698E-4</v>
      </c>
    </row>
    <row r="335" spans="1:12" ht="17.25" x14ac:dyDescent="0.25">
      <c r="A335" s="4" t="s">
        <v>33</v>
      </c>
      <c r="B335" s="4" t="s">
        <v>16</v>
      </c>
      <c r="C335" s="4" t="s">
        <v>17</v>
      </c>
      <c r="D335" s="4" t="s">
        <v>21</v>
      </c>
      <c r="E335" s="4">
        <v>471</v>
      </c>
      <c r="F335" s="5">
        <v>0.67708731421636104</v>
      </c>
      <c r="G335" s="5">
        <v>8.4290389189227398E-3</v>
      </c>
      <c r="H335" s="5">
        <v>4.9078778569792904E-4</v>
      </c>
      <c r="I335" s="5">
        <v>0.31350207129331997</v>
      </c>
      <c r="J335" s="5">
        <v>4.9078778569792904E-4</v>
      </c>
    </row>
    <row r="336" spans="1:12" ht="17.25" x14ac:dyDescent="0.25">
      <c r="A336" s="4" t="s">
        <v>33</v>
      </c>
      <c r="B336" s="4" t="s">
        <v>13</v>
      </c>
      <c r="C336" s="4" t="s">
        <v>18</v>
      </c>
      <c r="D336" s="4" t="s">
        <v>21</v>
      </c>
      <c r="E336" s="4">
        <v>471</v>
      </c>
      <c r="F336" s="5">
        <v>0.47753953083358602</v>
      </c>
      <c r="G336" s="5">
        <v>0.15324528473961299</v>
      </c>
      <c r="H336" s="5">
        <v>2.4011184146305601E-2</v>
      </c>
      <c r="I336" s="5">
        <v>0.14251678320360101</v>
      </c>
      <c r="J336" s="5">
        <v>0.20268721707689499</v>
      </c>
    </row>
    <row r="337" spans="1:12" ht="17.25" x14ac:dyDescent="0.25">
      <c r="A337" s="4" t="s">
        <v>33</v>
      </c>
      <c r="B337" s="4" t="s">
        <v>16</v>
      </c>
      <c r="C337" s="4" t="s">
        <v>18</v>
      </c>
      <c r="D337" s="4" t="s">
        <v>21</v>
      </c>
      <c r="E337" s="4">
        <v>471</v>
      </c>
      <c r="F337" s="5">
        <v>0.38948948727386101</v>
      </c>
      <c r="G337" s="5">
        <v>0.18299120848227299</v>
      </c>
      <c r="H337" s="5">
        <v>3.3498653178469201E-2</v>
      </c>
      <c r="I337" s="5">
        <v>0.180700716408777</v>
      </c>
      <c r="J337" s="5">
        <v>0.21331993465662</v>
      </c>
    </row>
    <row r="338" spans="1:12" ht="17.25" x14ac:dyDescent="0.25">
      <c r="A338" s="4" t="s">
        <v>33</v>
      </c>
      <c r="B338" s="4" t="s">
        <v>13</v>
      </c>
      <c r="C338" s="4" t="s">
        <v>14</v>
      </c>
      <c r="D338" s="4" t="s">
        <v>22</v>
      </c>
      <c r="E338" s="4">
        <v>357</v>
      </c>
      <c r="F338" s="5">
        <v>0.93187904063535798</v>
      </c>
      <c r="G338" s="5">
        <v>3.6776334205692401E-3</v>
      </c>
      <c r="H338" s="5">
        <v>6.4443325944072302E-2</v>
      </c>
    </row>
    <row r="339" spans="1:12" ht="17.25" x14ac:dyDescent="0.25">
      <c r="A339" s="4" t="s">
        <v>33</v>
      </c>
      <c r="B339" s="4" t="s">
        <v>16</v>
      </c>
      <c r="C339" s="4" t="s">
        <v>14</v>
      </c>
      <c r="D339" s="4" t="s">
        <v>22</v>
      </c>
      <c r="E339" s="4">
        <v>357</v>
      </c>
      <c r="F339" s="5">
        <v>0.90069056000209202</v>
      </c>
      <c r="G339" s="5">
        <v>2.43093280846793E-2</v>
      </c>
      <c r="H339" s="5">
        <v>7.5000111913228501E-2</v>
      </c>
    </row>
    <row r="340" spans="1:12" ht="17.25" x14ac:dyDescent="0.25">
      <c r="A340" s="4" t="s">
        <v>33</v>
      </c>
      <c r="B340" s="4" t="s">
        <v>13</v>
      </c>
      <c r="C340" s="4" t="s">
        <v>17</v>
      </c>
      <c r="D340" s="4" t="s">
        <v>22</v>
      </c>
      <c r="E340" s="4">
        <v>357</v>
      </c>
      <c r="F340" s="5">
        <v>0.72464085476395201</v>
      </c>
      <c r="G340" s="5">
        <v>4.8383241764822E-4</v>
      </c>
      <c r="H340" s="5">
        <v>0.2748753128184</v>
      </c>
    </row>
    <row r="341" spans="1:12" ht="17.25" x14ac:dyDescent="0.25">
      <c r="A341" s="4" t="s">
        <v>33</v>
      </c>
      <c r="B341" s="4" t="s">
        <v>16</v>
      </c>
      <c r="C341" s="4" t="s">
        <v>17</v>
      </c>
      <c r="D341" s="4" t="s">
        <v>22</v>
      </c>
      <c r="E341" s="4">
        <v>357</v>
      </c>
      <c r="F341" s="5">
        <v>0.69241100881011097</v>
      </c>
      <c r="G341" s="5">
        <v>4.8201530017770699E-4</v>
      </c>
      <c r="H341" s="5">
        <v>0.30710697588971098</v>
      </c>
    </row>
    <row r="342" spans="1:12" ht="17.25" x14ac:dyDescent="0.25">
      <c r="A342" s="4" t="s">
        <v>33</v>
      </c>
      <c r="B342" s="4" t="s">
        <v>13</v>
      </c>
      <c r="C342" s="4" t="s">
        <v>18</v>
      </c>
      <c r="D342" s="4" t="s">
        <v>22</v>
      </c>
      <c r="E342" s="4">
        <v>357</v>
      </c>
      <c r="F342" s="5">
        <v>0.634769637461016</v>
      </c>
      <c r="G342" s="5">
        <v>1.3539826958145399E-2</v>
      </c>
      <c r="H342" s="5">
        <v>0.35169053558083901</v>
      </c>
    </row>
    <row r="343" spans="1:12" ht="17.25" x14ac:dyDescent="0.25">
      <c r="A343" s="4" t="s">
        <v>33</v>
      </c>
      <c r="B343" s="4" t="s">
        <v>16</v>
      </c>
      <c r="C343" s="4" t="s">
        <v>18</v>
      </c>
      <c r="D343" s="4" t="s">
        <v>22</v>
      </c>
      <c r="E343" s="4">
        <v>357</v>
      </c>
      <c r="F343" s="5">
        <v>0.57637829405853103</v>
      </c>
      <c r="G343" s="5">
        <v>2.4517582670697698E-2</v>
      </c>
      <c r="H343" s="5">
        <v>0.39910412327077099</v>
      </c>
    </row>
    <row r="344" spans="1:12" ht="17.25" x14ac:dyDescent="0.25">
      <c r="A344" s="4" t="s">
        <v>33</v>
      </c>
      <c r="B344" s="4" t="s">
        <v>13</v>
      </c>
      <c r="C344" s="4" t="s">
        <v>14</v>
      </c>
      <c r="D344" s="4" t="s">
        <v>23</v>
      </c>
      <c r="E344" s="4">
        <v>568</v>
      </c>
      <c r="F344" s="5">
        <v>0.50488874195140199</v>
      </c>
      <c r="G344" s="5">
        <v>3.9963128865435201E-3</v>
      </c>
      <c r="H344" s="5">
        <v>0.48502613699846803</v>
      </c>
      <c r="I344" s="5">
        <v>4.9644470760848902E-4</v>
      </c>
      <c r="J344" s="5">
        <v>4.9644470760848902E-4</v>
      </c>
      <c r="K344" s="5">
        <v>5.8366440508276802E-4</v>
      </c>
      <c r="L344" s="5">
        <v>4.5122543432870301E-3</v>
      </c>
    </row>
    <row r="345" spans="1:12" ht="17.25" x14ac:dyDescent="0.25">
      <c r="A345" s="4" t="s">
        <v>33</v>
      </c>
      <c r="B345" s="4" t="s">
        <v>16</v>
      </c>
      <c r="C345" s="4" t="s">
        <v>14</v>
      </c>
      <c r="D345" s="4" t="s">
        <v>23</v>
      </c>
      <c r="E345" s="4">
        <v>568</v>
      </c>
      <c r="F345" s="5">
        <v>0.53783401444033896</v>
      </c>
      <c r="G345" s="5">
        <v>2.3389783698226502E-3</v>
      </c>
      <c r="H345" s="5">
        <v>0.45721472015878201</v>
      </c>
      <c r="I345" s="5">
        <v>6.9215302341515896E-4</v>
      </c>
      <c r="J345" s="5">
        <v>4.9749683628399501E-4</v>
      </c>
      <c r="K345" s="5">
        <v>4.9749683628399501E-4</v>
      </c>
      <c r="L345" s="5">
        <v>9.2514033507349604E-4</v>
      </c>
    </row>
    <row r="346" spans="1:12" ht="17.25" x14ac:dyDescent="0.25">
      <c r="A346" s="4" t="s">
        <v>33</v>
      </c>
      <c r="B346" s="4" t="s">
        <v>13</v>
      </c>
      <c r="C346" s="4" t="s">
        <v>17</v>
      </c>
      <c r="D346" s="4" t="s">
        <v>23</v>
      </c>
      <c r="E346" s="4">
        <v>568</v>
      </c>
      <c r="F346" s="5">
        <v>0.50492230682374795</v>
      </c>
      <c r="G346" s="5">
        <v>5.8552740822502697E-3</v>
      </c>
      <c r="H346" s="5">
        <v>8.2983130378919004E-4</v>
      </c>
      <c r="I346" s="5">
        <v>0.47314997681649301</v>
      </c>
      <c r="J346" s="5">
        <v>4.9666526573956E-4</v>
      </c>
      <c r="K346" s="5">
        <v>4.3467077909899602E-3</v>
      </c>
      <c r="L346" s="5">
        <v>1.0399237916990101E-2</v>
      </c>
    </row>
    <row r="347" spans="1:12" ht="17.25" x14ac:dyDescent="0.25">
      <c r="A347" s="4" t="s">
        <v>33</v>
      </c>
      <c r="B347" s="4" t="s">
        <v>16</v>
      </c>
      <c r="C347" s="4" t="s">
        <v>17</v>
      </c>
      <c r="D347" s="4" t="s">
        <v>23</v>
      </c>
      <c r="E347" s="4">
        <v>568</v>
      </c>
      <c r="F347" s="5">
        <v>0.53018799052932897</v>
      </c>
      <c r="G347" s="5">
        <v>9.75598815292245E-4</v>
      </c>
      <c r="H347" s="5">
        <v>2.8094193437536502E-3</v>
      </c>
      <c r="I347" s="5">
        <v>0.46395995228402398</v>
      </c>
      <c r="J347" s="5">
        <v>4.9635360756973405E-4</v>
      </c>
      <c r="K347" s="5">
        <v>1.0743318124615299E-3</v>
      </c>
      <c r="L347" s="5">
        <v>4.9635360756973405E-4</v>
      </c>
    </row>
    <row r="348" spans="1:12" ht="17.25" x14ac:dyDescent="0.25">
      <c r="A348" s="4" t="s">
        <v>33</v>
      </c>
      <c r="B348" s="4" t="s">
        <v>13</v>
      </c>
      <c r="C348" s="4" t="s">
        <v>18</v>
      </c>
      <c r="D348" s="4" t="s">
        <v>23</v>
      </c>
      <c r="E348" s="4">
        <v>568</v>
      </c>
      <c r="F348" s="5">
        <v>0.51951351646657296</v>
      </c>
      <c r="G348" s="5">
        <v>5.9536368375045796E-3</v>
      </c>
      <c r="H348" s="5">
        <v>1.23906215504707E-2</v>
      </c>
      <c r="I348" s="5">
        <v>3.0621568020379301E-2</v>
      </c>
      <c r="J348" s="5">
        <v>5.0768475326346801E-3</v>
      </c>
      <c r="K348" s="5">
        <v>4.83898494394688E-2</v>
      </c>
      <c r="L348" s="5">
        <v>0.37805396015296899</v>
      </c>
    </row>
    <row r="349" spans="1:12" ht="17.25" x14ac:dyDescent="0.25">
      <c r="A349" s="4" t="s">
        <v>33</v>
      </c>
      <c r="B349" s="4" t="s">
        <v>16</v>
      </c>
      <c r="C349" s="4" t="s">
        <v>18</v>
      </c>
      <c r="D349" s="4" t="s">
        <v>23</v>
      </c>
      <c r="E349" s="4">
        <v>568</v>
      </c>
      <c r="F349" s="5">
        <v>0.56235107418566599</v>
      </c>
      <c r="G349" s="5">
        <v>4.64272580735923E-4</v>
      </c>
      <c r="H349" s="5">
        <v>1.2390678998295099E-3</v>
      </c>
      <c r="I349" s="5">
        <v>1.17743196651629E-3</v>
      </c>
      <c r="J349" s="5">
        <v>1.8878361119783801E-3</v>
      </c>
      <c r="K349" s="5">
        <v>3.3477946640958503E-2</v>
      </c>
      <c r="L349" s="5">
        <v>0.39940237061431599</v>
      </c>
    </row>
    <row r="350" spans="1:12" ht="17.25" x14ac:dyDescent="0.25">
      <c r="A350" s="4" t="s">
        <v>33</v>
      </c>
      <c r="B350" s="4" t="s">
        <v>13</v>
      </c>
      <c r="C350" s="4" t="s">
        <v>14</v>
      </c>
      <c r="D350" s="4" t="s">
        <v>24</v>
      </c>
      <c r="E350" s="4">
        <v>319</v>
      </c>
      <c r="F350" s="5">
        <v>0.99763578408459697</v>
      </c>
      <c r="G350" s="5">
        <v>4.9984500103537899E-4</v>
      </c>
      <c r="H350" s="5">
        <v>4.9984500103537899E-4</v>
      </c>
      <c r="I350" s="5">
        <v>6.2148627281571997E-4</v>
      </c>
      <c r="J350" s="5">
        <v>7.4303964051636697E-4</v>
      </c>
    </row>
    <row r="351" spans="1:12" ht="17.25" x14ac:dyDescent="0.25">
      <c r="A351" s="4" t="s">
        <v>33</v>
      </c>
      <c r="B351" s="4" t="s">
        <v>16</v>
      </c>
      <c r="C351" s="4" t="s">
        <v>14</v>
      </c>
      <c r="D351" s="4" t="s">
        <v>24</v>
      </c>
      <c r="E351" s="4">
        <v>319</v>
      </c>
      <c r="F351" s="5">
        <v>0.974585584936426</v>
      </c>
      <c r="G351" s="5">
        <v>1.9072804194932898E-2</v>
      </c>
      <c r="H351" s="5">
        <v>5.3434011213845901E-3</v>
      </c>
      <c r="I351" s="5">
        <v>4.9910487362808003E-4</v>
      </c>
      <c r="J351" s="5">
        <v>4.9910487362808003E-4</v>
      </c>
    </row>
    <row r="352" spans="1:12" ht="17.25" x14ac:dyDescent="0.25">
      <c r="A352" s="4" t="s">
        <v>33</v>
      </c>
      <c r="B352" s="4" t="s">
        <v>13</v>
      </c>
      <c r="C352" s="4" t="s">
        <v>17</v>
      </c>
      <c r="D352" s="4" t="s">
        <v>24</v>
      </c>
      <c r="E352" s="4">
        <v>319</v>
      </c>
      <c r="F352" s="5">
        <v>0.54112918861655102</v>
      </c>
      <c r="G352" s="5">
        <v>4.9165865016907099E-4</v>
      </c>
      <c r="H352" s="5">
        <v>1.5531138581312701E-3</v>
      </c>
      <c r="I352" s="5">
        <v>0.45633438022498002</v>
      </c>
      <c r="J352" s="5">
        <v>4.9165865016907099E-4</v>
      </c>
    </row>
    <row r="353" spans="1:11" ht="17.25" x14ac:dyDescent="0.25">
      <c r="A353" s="4" t="s">
        <v>33</v>
      </c>
      <c r="B353" s="4" t="s">
        <v>16</v>
      </c>
      <c r="C353" s="4" t="s">
        <v>17</v>
      </c>
      <c r="D353" s="4" t="s">
        <v>24</v>
      </c>
      <c r="E353" s="4">
        <v>319</v>
      </c>
      <c r="F353" s="5">
        <v>0.52533022514179395</v>
      </c>
      <c r="G353" s="5">
        <v>2.9869848780295998E-3</v>
      </c>
      <c r="H353" s="5">
        <v>3.00841312105516E-3</v>
      </c>
      <c r="I353" s="5">
        <v>0.46816298076067597</v>
      </c>
      <c r="J353" s="5">
        <v>5.1139609844489699E-4</v>
      </c>
    </row>
    <row r="354" spans="1:11" ht="17.25" x14ac:dyDescent="0.25">
      <c r="A354" s="4" t="s">
        <v>33</v>
      </c>
      <c r="B354" s="4" t="s">
        <v>13</v>
      </c>
      <c r="C354" s="4" t="s">
        <v>18</v>
      </c>
      <c r="D354" s="4" t="s">
        <v>24</v>
      </c>
      <c r="E354" s="4">
        <v>319</v>
      </c>
      <c r="F354" s="5">
        <v>0.57139396954414001</v>
      </c>
      <c r="G354" s="5">
        <v>6.3217446337137002E-3</v>
      </c>
      <c r="H354" s="5">
        <v>3.21307706572912E-3</v>
      </c>
      <c r="I354" s="5">
        <v>3.05124381989666E-2</v>
      </c>
      <c r="J354" s="5">
        <v>0.38855877055744997</v>
      </c>
    </row>
    <row r="355" spans="1:11" ht="17.25" x14ac:dyDescent="0.25">
      <c r="A355" s="4" t="s">
        <v>33</v>
      </c>
      <c r="B355" s="4" t="s">
        <v>16</v>
      </c>
      <c r="C355" s="4" t="s">
        <v>18</v>
      </c>
      <c r="D355" s="4" t="s">
        <v>24</v>
      </c>
      <c r="E355" s="4">
        <v>319</v>
      </c>
      <c r="F355" s="5">
        <v>0.53744604905175297</v>
      </c>
      <c r="G355" s="5">
        <v>7.22277510216221E-3</v>
      </c>
      <c r="H355" s="5">
        <v>1.4961784712637801E-3</v>
      </c>
      <c r="I355" s="5">
        <v>2.6882576437869898E-2</v>
      </c>
      <c r="J355" s="5">
        <v>0.42695242093695102</v>
      </c>
    </row>
    <row r="356" spans="1:11" ht="17.25" x14ac:dyDescent="0.25">
      <c r="A356" s="4" t="s">
        <v>33</v>
      </c>
      <c r="B356" s="4" t="s">
        <v>13</v>
      </c>
      <c r="C356" s="4" t="s">
        <v>14</v>
      </c>
      <c r="D356" s="4" t="s">
        <v>25</v>
      </c>
      <c r="E356" s="4">
        <v>618</v>
      </c>
      <c r="F356" s="5">
        <v>0.77908808881970204</v>
      </c>
      <c r="G356" s="5">
        <v>7.0561253654457298E-2</v>
      </c>
      <c r="H356" s="5">
        <v>0.12574513307882301</v>
      </c>
      <c r="I356" s="5">
        <v>3.96865872199884E-3</v>
      </c>
      <c r="J356" s="5">
        <v>1.3002913347578001E-2</v>
      </c>
      <c r="K356" s="5">
        <v>7.6339523774405999E-3</v>
      </c>
    </row>
    <row r="357" spans="1:11" ht="17.25" x14ac:dyDescent="0.25">
      <c r="A357" s="4" t="s">
        <v>33</v>
      </c>
      <c r="B357" s="4" t="s">
        <v>16</v>
      </c>
      <c r="C357" s="4" t="s">
        <v>14</v>
      </c>
      <c r="D357" s="4" t="s">
        <v>25</v>
      </c>
      <c r="E357" s="4">
        <v>618</v>
      </c>
      <c r="F357" s="5">
        <v>0.68758641275466703</v>
      </c>
      <c r="G357" s="5">
        <v>0.16575217836747899</v>
      </c>
      <c r="H357" s="5">
        <v>0.12592470140034001</v>
      </c>
      <c r="I357" s="5">
        <v>1.2129027474352599E-2</v>
      </c>
      <c r="J357" s="5">
        <v>6.8995037216882703E-3</v>
      </c>
      <c r="K357" s="5">
        <v>1.70817628147339E-3</v>
      </c>
    </row>
    <row r="358" spans="1:11" ht="17.25" x14ac:dyDescent="0.25">
      <c r="A358" s="4" t="s">
        <v>33</v>
      </c>
      <c r="B358" s="4" t="s">
        <v>13</v>
      </c>
      <c r="C358" s="4" t="s">
        <v>17</v>
      </c>
      <c r="D358" s="4" t="s">
        <v>25</v>
      </c>
      <c r="E358" s="4">
        <v>618</v>
      </c>
      <c r="F358" s="5">
        <v>0.84009715485643099</v>
      </c>
      <c r="G358" s="5">
        <v>4.9450509718537196E-4</v>
      </c>
      <c r="H358" s="5">
        <v>4.9450509718537196E-4</v>
      </c>
      <c r="I358" s="5">
        <v>0.153190225815479</v>
      </c>
      <c r="J358" s="5">
        <v>5.2291040365336598E-3</v>
      </c>
      <c r="K358" s="5">
        <v>4.9450509718537196E-4</v>
      </c>
    </row>
    <row r="359" spans="1:11" ht="17.25" x14ac:dyDescent="0.25">
      <c r="A359" s="4" t="s">
        <v>33</v>
      </c>
      <c r="B359" s="4" t="s">
        <v>16</v>
      </c>
      <c r="C359" s="4" t="s">
        <v>17</v>
      </c>
      <c r="D359" s="4" t="s">
        <v>25</v>
      </c>
      <c r="E359" s="4">
        <v>618</v>
      </c>
      <c r="F359" s="5">
        <v>0.77567138772894895</v>
      </c>
      <c r="G359" s="5">
        <v>2.8440523255896201E-3</v>
      </c>
      <c r="H359" s="5">
        <v>4.9578871257564903E-4</v>
      </c>
      <c r="I359" s="5">
        <v>0.21861623150443299</v>
      </c>
      <c r="J359" s="5">
        <v>4.9578871257564903E-4</v>
      </c>
      <c r="K359" s="5">
        <v>1.8767510158774099E-3</v>
      </c>
    </row>
    <row r="360" spans="1:11" ht="17.25" x14ac:dyDescent="0.25">
      <c r="A360" s="4" t="s">
        <v>33</v>
      </c>
      <c r="B360" s="4" t="s">
        <v>13</v>
      </c>
      <c r="C360" s="4" t="s">
        <v>18</v>
      </c>
      <c r="D360" s="4" t="s">
        <v>25</v>
      </c>
      <c r="E360" s="4">
        <v>618</v>
      </c>
      <c r="F360" s="5">
        <v>0.63769481026685604</v>
      </c>
      <c r="G360" s="5">
        <v>4.0057215016578898E-2</v>
      </c>
      <c r="H360" s="5">
        <v>0.115615019969755</v>
      </c>
      <c r="I360" s="5">
        <v>0.14076367024592201</v>
      </c>
      <c r="J360" s="5">
        <v>2.0370406810270501E-2</v>
      </c>
      <c r="K360" s="5">
        <v>4.5498877690617598E-2</v>
      </c>
    </row>
    <row r="361" spans="1:11" ht="17.25" x14ac:dyDescent="0.25">
      <c r="A361" s="4" t="s">
        <v>33</v>
      </c>
      <c r="B361" s="4" t="s">
        <v>16</v>
      </c>
      <c r="C361" s="4" t="s">
        <v>18</v>
      </c>
      <c r="D361" s="4" t="s">
        <v>25</v>
      </c>
      <c r="E361" s="4">
        <v>618</v>
      </c>
      <c r="F361" s="5">
        <v>0.49190465026298202</v>
      </c>
      <c r="G361" s="5">
        <v>8.2936356085286905E-2</v>
      </c>
      <c r="H361" s="5">
        <v>0.123360559549896</v>
      </c>
      <c r="I361" s="5">
        <v>0.16860640680392999</v>
      </c>
      <c r="J361" s="5">
        <v>5.5984336256952302E-2</v>
      </c>
      <c r="K361" s="5">
        <v>7.7207691040953194E-2</v>
      </c>
    </row>
    <row r="362" spans="1:11" ht="17.25" x14ac:dyDescent="0.25">
      <c r="A362" s="4" t="s">
        <v>33</v>
      </c>
      <c r="B362" s="4" t="s">
        <v>13</v>
      </c>
      <c r="C362" s="4" t="s">
        <v>14</v>
      </c>
      <c r="D362" s="4" t="s">
        <v>26</v>
      </c>
      <c r="E362" s="4">
        <v>459</v>
      </c>
      <c r="F362" s="5">
        <v>0.90948324003837</v>
      </c>
      <c r="G362" s="5">
        <v>2.3696152950840599E-2</v>
      </c>
      <c r="H362" s="5">
        <v>6.6322889264560994E-2</v>
      </c>
      <c r="I362" s="5">
        <v>4.9771774622882695E-4</v>
      </c>
    </row>
    <row r="363" spans="1:11" ht="17.25" x14ac:dyDescent="0.25">
      <c r="A363" s="4" t="s">
        <v>33</v>
      </c>
      <c r="B363" s="4" t="s">
        <v>16</v>
      </c>
      <c r="C363" s="4" t="s">
        <v>14</v>
      </c>
      <c r="D363" s="4" t="s">
        <v>26</v>
      </c>
      <c r="E363" s="4">
        <v>459</v>
      </c>
      <c r="F363" s="5">
        <v>0.89196940107966705</v>
      </c>
      <c r="G363" s="5">
        <v>3.3005140443916302E-2</v>
      </c>
      <c r="H363" s="5">
        <v>7.4528708786661096E-2</v>
      </c>
      <c r="I363" s="5">
        <v>4.9674968975567098E-4</v>
      </c>
    </row>
    <row r="364" spans="1:11" ht="17.25" x14ac:dyDescent="0.25">
      <c r="A364" s="4" t="s">
        <v>33</v>
      </c>
      <c r="B364" s="4" t="s">
        <v>13</v>
      </c>
      <c r="C364" s="4" t="s">
        <v>17</v>
      </c>
      <c r="D364" s="4" t="s">
        <v>26</v>
      </c>
      <c r="E364" s="4">
        <v>459</v>
      </c>
      <c r="F364" s="5">
        <v>0.85954015045538201</v>
      </c>
      <c r="G364" s="5">
        <v>1.28971129931562E-2</v>
      </c>
      <c r="H364" s="5">
        <v>2.35080098976338E-2</v>
      </c>
      <c r="I364" s="5">
        <v>0.10405472665382801</v>
      </c>
    </row>
    <row r="365" spans="1:11" ht="17.25" x14ac:dyDescent="0.25">
      <c r="A365" s="4" t="s">
        <v>33</v>
      </c>
      <c r="B365" s="4" t="s">
        <v>16</v>
      </c>
      <c r="C365" s="4" t="s">
        <v>17</v>
      </c>
      <c r="D365" s="4" t="s">
        <v>26</v>
      </c>
      <c r="E365" s="4">
        <v>459</v>
      </c>
      <c r="F365" s="5">
        <v>0.77586258211731096</v>
      </c>
      <c r="G365" s="5">
        <v>1.04837137948451E-2</v>
      </c>
      <c r="H365" s="5">
        <v>1.8421080084900201E-2</v>
      </c>
      <c r="I365" s="5">
        <v>0.195232624002944</v>
      </c>
    </row>
    <row r="366" spans="1:11" ht="17.25" x14ac:dyDescent="0.25">
      <c r="A366" s="4" t="s">
        <v>33</v>
      </c>
      <c r="B366" s="4" t="s">
        <v>13</v>
      </c>
      <c r="C366" s="4" t="s">
        <v>18</v>
      </c>
      <c r="D366" s="4" t="s">
        <v>26</v>
      </c>
      <c r="E366" s="4">
        <v>459</v>
      </c>
      <c r="F366" s="5">
        <v>0.78441056090204797</v>
      </c>
      <c r="G366" s="5">
        <v>2.49022298722535E-2</v>
      </c>
      <c r="H366" s="5">
        <v>5.56319837686211E-2</v>
      </c>
      <c r="I366" s="5">
        <v>0.13505522545707699</v>
      </c>
    </row>
    <row r="367" spans="1:11" ht="17.25" x14ac:dyDescent="0.25">
      <c r="A367" s="4" t="s">
        <v>33</v>
      </c>
      <c r="B367" s="4" t="s">
        <v>16</v>
      </c>
      <c r="C367" s="4" t="s">
        <v>18</v>
      </c>
      <c r="D367" s="4" t="s">
        <v>26</v>
      </c>
      <c r="E367" s="4">
        <v>459</v>
      </c>
      <c r="F367" s="5">
        <v>0.68836769259214003</v>
      </c>
      <c r="G367" s="5">
        <v>3.21558996798103E-2</v>
      </c>
      <c r="H367" s="5">
        <v>5.3390235394621802E-2</v>
      </c>
      <c r="I367" s="5">
        <v>0.22608617233342801</v>
      </c>
    </row>
    <row r="368" spans="1:11" ht="17.25" x14ac:dyDescent="0.25">
      <c r="A368" s="4" t="s">
        <v>34</v>
      </c>
      <c r="B368" s="4" t="s">
        <v>13</v>
      </c>
      <c r="C368" s="4" t="s">
        <v>14</v>
      </c>
      <c r="D368" s="4" t="s">
        <v>15</v>
      </c>
      <c r="E368" s="4">
        <v>459</v>
      </c>
      <c r="F368" s="5">
        <v>0.78645373528350204</v>
      </c>
      <c r="G368" s="5">
        <v>2.4343826658421899E-2</v>
      </c>
      <c r="H368" s="5">
        <v>0.18787399466837401</v>
      </c>
      <c r="I368" s="5">
        <v>1.32844338970283E-3</v>
      </c>
    </row>
    <row r="369" spans="1:12" ht="17.25" x14ac:dyDescent="0.25">
      <c r="A369" s="4" t="s">
        <v>34</v>
      </c>
      <c r="B369" s="4" t="s">
        <v>16</v>
      </c>
      <c r="C369" s="4" t="s">
        <v>14</v>
      </c>
      <c r="D369" s="4" t="s">
        <v>15</v>
      </c>
      <c r="E369" s="4">
        <v>459</v>
      </c>
      <c r="F369" s="5">
        <v>0.78294151393412004</v>
      </c>
      <c r="G369" s="5">
        <v>4.4460488940748701E-2</v>
      </c>
      <c r="H369" s="5">
        <v>0.17210132178953499</v>
      </c>
      <c r="I369" s="5">
        <v>4.9667533559624895E-4</v>
      </c>
    </row>
    <row r="370" spans="1:12" ht="17.25" x14ac:dyDescent="0.25">
      <c r="A370" s="4" t="s">
        <v>34</v>
      </c>
      <c r="B370" s="4" t="s">
        <v>13</v>
      </c>
      <c r="C370" s="4" t="s">
        <v>17</v>
      </c>
      <c r="D370" s="4" t="s">
        <v>15</v>
      </c>
      <c r="E370" s="4">
        <v>459</v>
      </c>
      <c r="F370" s="5">
        <v>0.79771405570211495</v>
      </c>
      <c r="G370" s="5">
        <v>3.64817562106015E-3</v>
      </c>
      <c r="H370" s="5">
        <v>3.3316839408876401E-3</v>
      </c>
      <c r="I370" s="5">
        <v>0.195306084735937</v>
      </c>
    </row>
    <row r="371" spans="1:12" ht="17.25" x14ac:dyDescent="0.25">
      <c r="A371" s="4" t="s">
        <v>34</v>
      </c>
      <c r="B371" s="4" t="s">
        <v>16</v>
      </c>
      <c r="C371" s="4" t="s">
        <v>17</v>
      </c>
      <c r="D371" s="4" t="s">
        <v>15</v>
      </c>
      <c r="E371" s="4">
        <v>459</v>
      </c>
      <c r="F371" s="5">
        <v>0.75801717463726204</v>
      </c>
      <c r="G371" s="5">
        <v>5.3138120503368096E-3</v>
      </c>
      <c r="H371" s="5">
        <v>3.3944746764941599E-3</v>
      </c>
      <c r="I371" s="5">
        <v>0.233274538635907</v>
      </c>
    </row>
    <row r="372" spans="1:12" ht="17.25" x14ac:dyDescent="0.25">
      <c r="A372" s="4" t="s">
        <v>34</v>
      </c>
      <c r="B372" s="4" t="s">
        <v>13</v>
      </c>
      <c r="C372" s="4" t="s">
        <v>18</v>
      </c>
      <c r="D372" s="4" t="s">
        <v>15</v>
      </c>
      <c r="E372" s="4">
        <v>459</v>
      </c>
      <c r="F372" s="5">
        <v>0.58351612101777195</v>
      </c>
      <c r="G372" s="5">
        <v>3.4900390387671398E-2</v>
      </c>
      <c r="H372" s="5">
        <v>4.31104913991949E-2</v>
      </c>
      <c r="I372" s="5">
        <v>0.338472997195362</v>
      </c>
    </row>
    <row r="373" spans="1:12" ht="17.25" x14ac:dyDescent="0.25">
      <c r="A373" s="4" t="s">
        <v>34</v>
      </c>
      <c r="B373" s="4" t="s">
        <v>16</v>
      </c>
      <c r="C373" s="4" t="s">
        <v>18</v>
      </c>
      <c r="D373" s="4" t="s">
        <v>15</v>
      </c>
      <c r="E373" s="4">
        <v>459</v>
      </c>
      <c r="F373" s="5">
        <v>0.526111021303727</v>
      </c>
      <c r="G373" s="5">
        <v>4.1465881347233301E-2</v>
      </c>
      <c r="H373" s="5">
        <v>5.1136397480900798E-2</v>
      </c>
      <c r="I373" s="5">
        <v>0.38128669986813901</v>
      </c>
    </row>
    <row r="374" spans="1:12" ht="17.25" x14ac:dyDescent="0.25">
      <c r="A374" s="4" t="s">
        <v>34</v>
      </c>
      <c r="B374" s="4" t="s">
        <v>13</v>
      </c>
      <c r="C374" s="4" t="s">
        <v>14</v>
      </c>
      <c r="D374" s="4" t="s">
        <v>19</v>
      </c>
      <c r="E374" s="4">
        <v>414</v>
      </c>
      <c r="F374" s="5">
        <v>0.85241752465364695</v>
      </c>
      <c r="G374" s="5">
        <v>7.5140476211919098E-3</v>
      </c>
      <c r="H374" s="5">
        <v>0.137723444036668</v>
      </c>
      <c r="I374" s="5">
        <v>2.3449836884924902E-3</v>
      </c>
    </row>
    <row r="375" spans="1:12" ht="17.25" x14ac:dyDescent="0.25">
      <c r="A375" s="4" t="s">
        <v>34</v>
      </c>
      <c r="B375" s="4" t="s">
        <v>16</v>
      </c>
      <c r="C375" s="4" t="s">
        <v>14</v>
      </c>
      <c r="D375" s="4" t="s">
        <v>19</v>
      </c>
      <c r="E375" s="4">
        <v>414</v>
      </c>
      <c r="F375" s="5">
        <v>0.82465268877537901</v>
      </c>
      <c r="G375" s="5">
        <v>3.3334211717481299E-2</v>
      </c>
      <c r="H375" s="5">
        <v>0.139817300822036</v>
      </c>
      <c r="I375" s="5">
        <v>2.1957986851038501E-3</v>
      </c>
    </row>
    <row r="376" spans="1:12" ht="17.25" x14ac:dyDescent="0.25">
      <c r="A376" s="4" t="s">
        <v>34</v>
      </c>
      <c r="B376" s="4" t="s">
        <v>13</v>
      </c>
      <c r="C376" s="4" t="s">
        <v>17</v>
      </c>
      <c r="D376" s="4" t="s">
        <v>19</v>
      </c>
      <c r="E376" s="4">
        <v>414</v>
      </c>
      <c r="F376" s="5">
        <v>0.80496947968092702</v>
      </c>
      <c r="G376" s="5">
        <v>4.8399161323796401E-4</v>
      </c>
      <c r="H376" s="5">
        <v>4.8399161323796401E-4</v>
      </c>
      <c r="I376" s="5">
        <v>0.19406253709259699</v>
      </c>
    </row>
    <row r="377" spans="1:12" ht="17.25" x14ac:dyDescent="0.25">
      <c r="A377" s="4" t="s">
        <v>34</v>
      </c>
      <c r="B377" s="4" t="s">
        <v>16</v>
      </c>
      <c r="C377" s="4" t="s">
        <v>17</v>
      </c>
      <c r="D377" s="4" t="s">
        <v>19</v>
      </c>
      <c r="E377" s="4">
        <v>414</v>
      </c>
      <c r="F377" s="5">
        <v>0.79996138533563699</v>
      </c>
      <c r="G377" s="5">
        <v>4.8575549298701898E-4</v>
      </c>
      <c r="H377" s="5">
        <v>1.57143105543628E-3</v>
      </c>
      <c r="I377" s="5">
        <v>0.19798142811593999</v>
      </c>
    </row>
    <row r="378" spans="1:12" ht="17.25" x14ac:dyDescent="0.25">
      <c r="A378" s="4" t="s">
        <v>34</v>
      </c>
      <c r="B378" s="4" t="s">
        <v>13</v>
      </c>
      <c r="C378" s="4" t="s">
        <v>18</v>
      </c>
      <c r="D378" s="4" t="s">
        <v>19</v>
      </c>
      <c r="E378" s="4">
        <v>414</v>
      </c>
      <c r="F378" s="5">
        <v>0.66872276583675505</v>
      </c>
      <c r="G378" s="5">
        <v>5.9925593205610696E-3</v>
      </c>
      <c r="H378" s="5">
        <v>3.3933637749189699E-2</v>
      </c>
      <c r="I378" s="5">
        <v>0.29135103709349403</v>
      </c>
    </row>
    <row r="379" spans="1:12" ht="17.25" x14ac:dyDescent="0.25">
      <c r="A379" s="4" t="s">
        <v>34</v>
      </c>
      <c r="B379" s="4" t="s">
        <v>16</v>
      </c>
      <c r="C379" s="4" t="s">
        <v>18</v>
      </c>
      <c r="D379" s="4" t="s">
        <v>19</v>
      </c>
      <c r="E379" s="4">
        <v>414</v>
      </c>
      <c r="F379" s="5">
        <v>0.58008001703143997</v>
      </c>
      <c r="G379" s="5">
        <v>3.2945179666848901E-2</v>
      </c>
      <c r="H379" s="5">
        <v>4.5756741930634497E-2</v>
      </c>
      <c r="I379" s="5">
        <v>0.34121806137107702</v>
      </c>
    </row>
    <row r="380" spans="1:12" ht="17.25" x14ac:dyDescent="0.25">
      <c r="A380" s="4" t="s">
        <v>34</v>
      </c>
      <c r="B380" s="4" t="s">
        <v>13</v>
      </c>
      <c r="C380" s="4" t="s">
        <v>14</v>
      </c>
      <c r="D380" s="4" t="s">
        <v>20</v>
      </c>
      <c r="E380" s="4">
        <v>720</v>
      </c>
      <c r="F380" s="5">
        <v>0.53373824302892703</v>
      </c>
      <c r="G380" s="5">
        <v>9.5731355604938895E-2</v>
      </c>
      <c r="H380" s="5">
        <v>0.303386253172787</v>
      </c>
      <c r="I380" s="5">
        <v>3.41736826478031E-2</v>
      </c>
      <c r="J380" s="5">
        <v>2.4748443968700601E-2</v>
      </c>
      <c r="K380" s="5">
        <v>2.0566325969185099E-3</v>
      </c>
      <c r="L380" s="5">
        <v>6.1653889799251496E-3</v>
      </c>
    </row>
    <row r="381" spans="1:12" ht="17.25" x14ac:dyDescent="0.25">
      <c r="A381" s="4" t="s">
        <v>34</v>
      </c>
      <c r="B381" s="4" t="s">
        <v>16</v>
      </c>
      <c r="C381" s="4" t="s">
        <v>14</v>
      </c>
      <c r="D381" s="4" t="s">
        <v>20</v>
      </c>
      <c r="E381" s="4">
        <v>720</v>
      </c>
      <c r="F381" s="5">
        <v>0.50992309816928105</v>
      </c>
      <c r="G381" s="5">
        <v>0.19059031732123399</v>
      </c>
      <c r="H381" s="5">
        <v>0.20088000941647099</v>
      </c>
      <c r="I381" s="5">
        <v>3.8857366664990803E-2</v>
      </c>
      <c r="J381" s="5">
        <v>4.8667822359889097E-2</v>
      </c>
      <c r="K381" s="5">
        <v>1.05887697019842E-2</v>
      </c>
      <c r="L381" s="5">
        <v>4.9261636614864003E-4</v>
      </c>
    </row>
    <row r="382" spans="1:12" ht="17.25" x14ac:dyDescent="0.25">
      <c r="A382" s="4" t="s">
        <v>34</v>
      </c>
      <c r="B382" s="4" t="s">
        <v>13</v>
      </c>
      <c r="C382" s="4" t="s">
        <v>17</v>
      </c>
      <c r="D382" s="4" t="s">
        <v>20</v>
      </c>
      <c r="E382" s="4">
        <v>720</v>
      </c>
      <c r="F382" s="5">
        <v>0.72480517906581499</v>
      </c>
      <c r="G382" s="5">
        <v>5.37016607583437E-3</v>
      </c>
      <c r="H382" s="5">
        <v>1.23154699347468E-2</v>
      </c>
      <c r="I382" s="5">
        <v>0.22330202426173601</v>
      </c>
      <c r="J382" s="5">
        <v>2.6774517167382401E-2</v>
      </c>
      <c r="K382" s="5">
        <v>6.9373596212440602E-3</v>
      </c>
      <c r="L382" s="5">
        <v>4.9528387324200497E-4</v>
      </c>
    </row>
    <row r="383" spans="1:12" ht="17.25" x14ac:dyDescent="0.25">
      <c r="A383" s="4" t="s">
        <v>34</v>
      </c>
      <c r="B383" s="4" t="s">
        <v>16</v>
      </c>
      <c r="C383" s="4" t="s">
        <v>17</v>
      </c>
      <c r="D383" s="4" t="s">
        <v>20</v>
      </c>
      <c r="E383" s="4">
        <v>720</v>
      </c>
      <c r="F383" s="5">
        <v>0.73229278786789598</v>
      </c>
      <c r="G383" s="5">
        <v>2.19507654594722E-3</v>
      </c>
      <c r="H383" s="5">
        <v>4.9186513347884903E-4</v>
      </c>
      <c r="I383" s="5">
        <v>0.229583647208772</v>
      </c>
      <c r="J383" s="5">
        <v>9.3526714107820905E-3</v>
      </c>
      <c r="K383" s="5">
        <v>2.5592086699645199E-2</v>
      </c>
      <c r="L383" s="5">
        <v>4.9186513347884903E-4</v>
      </c>
    </row>
    <row r="384" spans="1:12" ht="17.25" x14ac:dyDescent="0.25">
      <c r="A384" s="4" t="s">
        <v>34</v>
      </c>
      <c r="B384" s="4" t="s">
        <v>13</v>
      </c>
      <c r="C384" s="4" t="s">
        <v>18</v>
      </c>
      <c r="D384" s="4" t="s">
        <v>20</v>
      </c>
      <c r="E384" s="4">
        <v>720</v>
      </c>
      <c r="F384" s="5">
        <v>0.39832289861613601</v>
      </c>
      <c r="G384" s="5">
        <v>8.4670200859718797E-2</v>
      </c>
      <c r="H384" s="5">
        <v>9.8880746120917795E-2</v>
      </c>
      <c r="I384" s="5">
        <v>0.20952516601423599</v>
      </c>
      <c r="J384" s="5">
        <v>7.2184757833270399E-2</v>
      </c>
      <c r="K384" s="5">
        <v>4.9424800116568898E-2</v>
      </c>
      <c r="L384" s="5">
        <v>8.6991430439152098E-2</v>
      </c>
    </row>
    <row r="385" spans="1:12" ht="17.25" x14ac:dyDescent="0.25">
      <c r="A385" s="4" t="s">
        <v>34</v>
      </c>
      <c r="B385" s="4" t="s">
        <v>16</v>
      </c>
      <c r="C385" s="4" t="s">
        <v>18</v>
      </c>
      <c r="D385" s="4" t="s">
        <v>20</v>
      </c>
      <c r="E385" s="4">
        <v>720</v>
      </c>
      <c r="F385" s="5">
        <v>0.303675575219371</v>
      </c>
      <c r="G385" s="5">
        <v>0.12282272628103499</v>
      </c>
      <c r="H385" s="5">
        <v>0.11183824127801199</v>
      </c>
      <c r="I385" s="5">
        <v>0.20912501237133499</v>
      </c>
      <c r="J385" s="5">
        <v>9.8596445265357102E-2</v>
      </c>
      <c r="K385" s="5">
        <v>8.6505470420366895E-2</v>
      </c>
      <c r="L385" s="5">
        <v>6.7436529164522696E-2</v>
      </c>
    </row>
    <row r="386" spans="1:12" ht="17.25" x14ac:dyDescent="0.25">
      <c r="A386" s="4" t="s">
        <v>34</v>
      </c>
      <c r="B386" s="4" t="s">
        <v>13</v>
      </c>
      <c r="C386" s="4" t="s">
        <v>14</v>
      </c>
      <c r="D386" s="4" t="s">
        <v>21</v>
      </c>
      <c r="E386" s="4">
        <v>471</v>
      </c>
      <c r="F386" s="5">
        <v>0.82192651777764203</v>
      </c>
      <c r="G386" s="5">
        <v>5.7097251102635201E-2</v>
      </c>
      <c r="H386" s="5">
        <v>0.109995052300101</v>
      </c>
      <c r="I386" s="5">
        <v>1.04822210571758E-2</v>
      </c>
      <c r="J386" s="5">
        <v>4.9895776244595605E-4</v>
      </c>
    </row>
    <row r="387" spans="1:12" ht="17.25" x14ac:dyDescent="0.25">
      <c r="A387" s="4" t="s">
        <v>34</v>
      </c>
      <c r="B387" s="4" t="s">
        <v>16</v>
      </c>
      <c r="C387" s="4" t="s">
        <v>14</v>
      </c>
      <c r="D387" s="4" t="s">
        <v>21</v>
      </c>
      <c r="E387" s="4">
        <v>471</v>
      </c>
      <c r="F387" s="5">
        <v>0.74427183795304896</v>
      </c>
      <c r="G387" s="5">
        <v>0.116288442496174</v>
      </c>
      <c r="H387" s="5">
        <v>0.12162241889528599</v>
      </c>
      <c r="I387" s="5">
        <v>1.7318514355938602E-2</v>
      </c>
      <c r="J387" s="5">
        <v>4.9878629955195895E-4</v>
      </c>
    </row>
    <row r="388" spans="1:12" ht="17.25" x14ac:dyDescent="0.25">
      <c r="A388" s="4" t="s">
        <v>34</v>
      </c>
      <c r="B388" s="4" t="s">
        <v>13</v>
      </c>
      <c r="C388" s="4" t="s">
        <v>17</v>
      </c>
      <c r="D388" s="4" t="s">
        <v>21</v>
      </c>
      <c r="E388" s="4">
        <v>471</v>
      </c>
      <c r="F388" s="5">
        <v>0.74718977143209098</v>
      </c>
      <c r="G388" s="5">
        <v>1.85457188608673E-3</v>
      </c>
      <c r="H388" s="5">
        <v>1.90923930714614E-3</v>
      </c>
      <c r="I388" s="5">
        <v>0.24855216743240099</v>
      </c>
      <c r="J388" s="5">
        <v>4.9424994227510895E-4</v>
      </c>
    </row>
    <row r="389" spans="1:12" ht="17.25" x14ac:dyDescent="0.25">
      <c r="A389" s="4" t="s">
        <v>34</v>
      </c>
      <c r="B389" s="4" t="s">
        <v>16</v>
      </c>
      <c r="C389" s="4" t="s">
        <v>17</v>
      </c>
      <c r="D389" s="4" t="s">
        <v>21</v>
      </c>
      <c r="E389" s="4">
        <v>471</v>
      </c>
      <c r="F389" s="5">
        <v>0.75778651494455795</v>
      </c>
      <c r="G389" s="5">
        <v>1.2278334860189999E-2</v>
      </c>
      <c r="H389" s="5">
        <v>2.0822344212770498E-3</v>
      </c>
      <c r="I389" s="5">
        <v>0.225892997046059</v>
      </c>
      <c r="J389" s="5">
        <v>1.95991872791541E-3</v>
      </c>
    </row>
    <row r="390" spans="1:12" ht="17.25" x14ac:dyDescent="0.25">
      <c r="A390" s="4" t="s">
        <v>34</v>
      </c>
      <c r="B390" s="4" t="s">
        <v>13</v>
      </c>
      <c r="C390" s="4" t="s">
        <v>18</v>
      </c>
      <c r="D390" s="4" t="s">
        <v>21</v>
      </c>
      <c r="E390" s="4">
        <v>471</v>
      </c>
      <c r="F390" s="5">
        <v>0.46868539608819398</v>
      </c>
      <c r="G390" s="5">
        <v>0.16466540524925699</v>
      </c>
      <c r="H390" s="5">
        <v>2.8458579649281401E-2</v>
      </c>
      <c r="I390" s="5">
        <v>0.18267638195942801</v>
      </c>
      <c r="J390" s="5">
        <v>0.15551423705383999</v>
      </c>
    </row>
    <row r="391" spans="1:12" ht="17.25" x14ac:dyDescent="0.25">
      <c r="A391" s="4" t="s">
        <v>34</v>
      </c>
      <c r="B391" s="4" t="s">
        <v>16</v>
      </c>
      <c r="C391" s="4" t="s">
        <v>18</v>
      </c>
      <c r="D391" s="4" t="s">
        <v>21</v>
      </c>
      <c r="E391" s="4">
        <v>471</v>
      </c>
      <c r="F391" s="5">
        <v>0.39815349914584403</v>
      </c>
      <c r="G391" s="5">
        <v>0.18617507040395201</v>
      </c>
      <c r="H391" s="5">
        <v>4.2277524520948899E-2</v>
      </c>
      <c r="I391" s="5">
        <v>0.22942426607036001</v>
      </c>
      <c r="J391" s="5">
        <v>0.14396963985889599</v>
      </c>
    </row>
    <row r="392" spans="1:12" ht="17.25" x14ac:dyDescent="0.25">
      <c r="A392" s="4" t="s">
        <v>34</v>
      </c>
      <c r="B392" s="4" t="s">
        <v>13</v>
      </c>
      <c r="C392" s="4" t="s">
        <v>14</v>
      </c>
      <c r="D392" s="4" t="s">
        <v>22</v>
      </c>
      <c r="E392" s="4">
        <v>357</v>
      </c>
      <c r="F392" s="5">
        <v>0.88011592672806405</v>
      </c>
      <c r="G392" s="5">
        <v>8.2084552157832402E-3</v>
      </c>
      <c r="H392" s="5">
        <v>0.111675618056153</v>
      </c>
    </row>
    <row r="393" spans="1:12" ht="17.25" x14ac:dyDescent="0.25">
      <c r="A393" s="4" t="s">
        <v>34</v>
      </c>
      <c r="B393" s="4" t="s">
        <v>16</v>
      </c>
      <c r="C393" s="4" t="s">
        <v>14</v>
      </c>
      <c r="D393" s="4" t="s">
        <v>22</v>
      </c>
      <c r="E393" s="4">
        <v>357</v>
      </c>
      <c r="F393" s="5">
        <v>0.84470677251873305</v>
      </c>
      <c r="G393" s="5">
        <v>3.3689916521359699E-2</v>
      </c>
      <c r="H393" s="5">
        <v>0.12160331095990699</v>
      </c>
    </row>
    <row r="394" spans="1:12" ht="17.25" x14ac:dyDescent="0.25">
      <c r="A394" s="4" t="s">
        <v>34</v>
      </c>
      <c r="B394" s="4" t="s">
        <v>13</v>
      </c>
      <c r="C394" s="4" t="s">
        <v>17</v>
      </c>
      <c r="D394" s="4" t="s">
        <v>22</v>
      </c>
      <c r="E394" s="4">
        <v>357</v>
      </c>
      <c r="F394" s="5">
        <v>0.76398362820789101</v>
      </c>
      <c r="G394" s="5">
        <v>4.86595677601373E-4</v>
      </c>
      <c r="H394" s="5">
        <v>0.23552977611450801</v>
      </c>
    </row>
    <row r="395" spans="1:12" ht="17.25" x14ac:dyDescent="0.25">
      <c r="A395" s="4" t="s">
        <v>34</v>
      </c>
      <c r="B395" s="4" t="s">
        <v>16</v>
      </c>
      <c r="C395" s="4" t="s">
        <v>17</v>
      </c>
      <c r="D395" s="4" t="s">
        <v>22</v>
      </c>
      <c r="E395" s="4">
        <v>357</v>
      </c>
      <c r="F395" s="5">
        <v>0.78189136122172398</v>
      </c>
      <c r="G395" s="5">
        <v>1.5794377330797E-3</v>
      </c>
      <c r="H395" s="5">
        <v>0.21652920104519599</v>
      </c>
    </row>
    <row r="396" spans="1:12" ht="17.25" x14ac:dyDescent="0.25">
      <c r="A396" s="4" t="s">
        <v>34</v>
      </c>
      <c r="B396" s="4" t="s">
        <v>13</v>
      </c>
      <c r="C396" s="4" t="s">
        <v>18</v>
      </c>
      <c r="D396" s="4" t="s">
        <v>22</v>
      </c>
      <c r="E396" s="4">
        <v>357</v>
      </c>
      <c r="F396" s="5">
        <v>0.65019810975973402</v>
      </c>
      <c r="G396" s="5">
        <v>1.1906090167089101E-2</v>
      </c>
      <c r="H396" s="5">
        <v>0.33789580007317699</v>
      </c>
    </row>
    <row r="397" spans="1:12" ht="17.25" x14ac:dyDescent="0.25">
      <c r="A397" s="4" t="s">
        <v>34</v>
      </c>
      <c r="B397" s="4" t="s">
        <v>16</v>
      </c>
      <c r="C397" s="4" t="s">
        <v>18</v>
      </c>
      <c r="D397" s="4" t="s">
        <v>22</v>
      </c>
      <c r="E397" s="4">
        <v>357</v>
      </c>
      <c r="F397" s="5">
        <v>0.59870559573672</v>
      </c>
      <c r="G397" s="5">
        <v>2.5415969525604199E-2</v>
      </c>
      <c r="H397" s="5">
        <v>0.37587843473767601</v>
      </c>
    </row>
    <row r="398" spans="1:12" ht="17.25" x14ac:dyDescent="0.25">
      <c r="A398" s="4" t="s">
        <v>34</v>
      </c>
      <c r="B398" s="4" t="s">
        <v>13</v>
      </c>
      <c r="C398" s="4" t="s">
        <v>14</v>
      </c>
      <c r="D398" s="4" t="s">
        <v>23</v>
      </c>
      <c r="E398" s="4">
        <v>568</v>
      </c>
      <c r="F398" s="5">
        <v>0.47784343362642601</v>
      </c>
      <c r="G398" s="5">
        <v>7.2937862575832499E-3</v>
      </c>
      <c r="H398" s="5">
        <v>0.50949482282458403</v>
      </c>
      <c r="I398" s="5">
        <v>4.9740344848676595E-4</v>
      </c>
      <c r="J398" s="5">
        <v>3.2232223990676999E-3</v>
      </c>
      <c r="K398" s="5">
        <v>4.9740344848676595E-4</v>
      </c>
      <c r="L398" s="5">
        <v>1.1499279953652E-3</v>
      </c>
    </row>
    <row r="399" spans="1:12" ht="17.25" x14ac:dyDescent="0.25">
      <c r="A399" s="4" t="s">
        <v>34</v>
      </c>
      <c r="B399" s="4" t="s">
        <v>16</v>
      </c>
      <c r="C399" s="4" t="s">
        <v>14</v>
      </c>
      <c r="D399" s="4" t="s">
        <v>23</v>
      </c>
      <c r="E399" s="4">
        <v>568</v>
      </c>
      <c r="F399" s="5">
        <v>0.49137842345899901</v>
      </c>
      <c r="G399" s="5">
        <v>3.8829933498313101E-3</v>
      </c>
      <c r="H399" s="5">
        <v>0.502748151213674</v>
      </c>
      <c r="I399" s="5">
        <v>4.9760799437381501E-4</v>
      </c>
      <c r="J399" s="5">
        <v>4.9760799437381501E-4</v>
      </c>
      <c r="K399" s="5">
        <v>4.9760799437381501E-4</v>
      </c>
      <c r="L399" s="5">
        <v>4.9760799437381501E-4</v>
      </c>
    </row>
    <row r="400" spans="1:12" ht="17.25" x14ac:dyDescent="0.25">
      <c r="A400" s="4" t="s">
        <v>34</v>
      </c>
      <c r="B400" s="4" t="s">
        <v>13</v>
      </c>
      <c r="C400" s="4" t="s">
        <v>17</v>
      </c>
      <c r="D400" s="4" t="s">
        <v>23</v>
      </c>
      <c r="E400" s="4">
        <v>568</v>
      </c>
      <c r="F400" s="5">
        <v>0.50971384196659097</v>
      </c>
      <c r="G400" s="5">
        <v>4.4891351763900198E-3</v>
      </c>
      <c r="H400" s="5">
        <v>1.7470484264104E-3</v>
      </c>
      <c r="I400" s="5">
        <v>0.48121182320396999</v>
      </c>
      <c r="J400" s="5">
        <v>1.84202788328689E-3</v>
      </c>
      <c r="K400" s="5">
        <v>4.98061671675773E-4</v>
      </c>
      <c r="L400" s="5">
        <v>4.98061671675773E-4</v>
      </c>
    </row>
    <row r="401" spans="1:12" ht="17.25" x14ac:dyDescent="0.25">
      <c r="A401" s="4" t="s">
        <v>34</v>
      </c>
      <c r="B401" s="4" t="s">
        <v>16</v>
      </c>
      <c r="C401" s="4" t="s">
        <v>17</v>
      </c>
      <c r="D401" s="4" t="s">
        <v>23</v>
      </c>
      <c r="E401" s="4">
        <v>568</v>
      </c>
      <c r="F401" s="5">
        <v>0.51907980609188997</v>
      </c>
      <c r="G401" s="5">
        <v>1.5334399432962401E-3</v>
      </c>
      <c r="H401" s="5">
        <v>1.4435776972394601E-3</v>
      </c>
      <c r="I401" s="5">
        <v>0.47592752127430399</v>
      </c>
      <c r="J401" s="5">
        <v>1.0209204777749401E-3</v>
      </c>
      <c r="K401" s="5">
        <v>4.9736725774784897E-4</v>
      </c>
      <c r="L401" s="5">
        <v>4.9736725774784897E-4</v>
      </c>
    </row>
    <row r="402" spans="1:12" ht="17.25" x14ac:dyDescent="0.25">
      <c r="A402" s="4" t="s">
        <v>34</v>
      </c>
      <c r="B402" s="4" t="s">
        <v>13</v>
      </c>
      <c r="C402" s="4" t="s">
        <v>18</v>
      </c>
      <c r="D402" s="4" t="s">
        <v>23</v>
      </c>
      <c r="E402" s="4">
        <v>568</v>
      </c>
      <c r="F402" s="5">
        <v>0.50245376417784005</v>
      </c>
      <c r="G402" s="5">
        <v>3.6220158234175001E-3</v>
      </c>
      <c r="H402" s="5">
        <v>4.6053704069360898E-4</v>
      </c>
      <c r="I402" s="5">
        <v>1.8171293312877E-3</v>
      </c>
      <c r="J402" s="5">
        <v>4.5912920052390699E-3</v>
      </c>
      <c r="K402" s="5">
        <v>3.8422236353056402E-2</v>
      </c>
      <c r="L402" s="5">
        <v>0.44863302526846499</v>
      </c>
    </row>
    <row r="403" spans="1:12" ht="17.25" x14ac:dyDescent="0.25">
      <c r="A403" s="4" t="s">
        <v>34</v>
      </c>
      <c r="B403" s="4" t="s">
        <v>16</v>
      </c>
      <c r="C403" s="4" t="s">
        <v>18</v>
      </c>
      <c r="D403" s="4" t="s">
        <v>23</v>
      </c>
      <c r="E403" s="4">
        <v>568</v>
      </c>
      <c r="F403" s="5">
        <v>0.52801548037833601</v>
      </c>
      <c r="G403" s="5">
        <v>4.62304668305757E-4</v>
      </c>
      <c r="H403" s="5">
        <v>4.62304668305757E-4</v>
      </c>
      <c r="I403" s="5">
        <v>4.62304668305757E-4</v>
      </c>
      <c r="J403" s="5">
        <v>4.9237890716122201E-3</v>
      </c>
      <c r="K403" s="5">
        <v>3.5530015710293503E-2</v>
      </c>
      <c r="L403" s="5">
        <v>0.43014380083484099</v>
      </c>
    </row>
    <row r="404" spans="1:12" ht="17.25" x14ac:dyDescent="0.25">
      <c r="A404" s="4" t="s">
        <v>34</v>
      </c>
      <c r="B404" s="4" t="s">
        <v>13</v>
      </c>
      <c r="C404" s="4" t="s">
        <v>14</v>
      </c>
      <c r="D404" s="4" t="s">
        <v>24</v>
      </c>
      <c r="E404" s="4">
        <v>319</v>
      </c>
      <c r="F404" s="5">
        <v>0.98313107501723596</v>
      </c>
      <c r="G404" s="5">
        <v>8.0561791822888994E-3</v>
      </c>
      <c r="H404" s="5">
        <v>7.3352481249561096E-3</v>
      </c>
      <c r="I404" s="5">
        <v>9.7793040854015408E-4</v>
      </c>
      <c r="J404" s="5">
        <v>4.9956726697860895E-4</v>
      </c>
    </row>
    <row r="405" spans="1:12" ht="17.25" x14ac:dyDescent="0.25">
      <c r="A405" s="4" t="s">
        <v>34</v>
      </c>
      <c r="B405" s="4" t="s">
        <v>16</v>
      </c>
      <c r="C405" s="4" t="s">
        <v>14</v>
      </c>
      <c r="D405" s="4" t="s">
        <v>24</v>
      </c>
      <c r="E405" s="4">
        <v>319</v>
      </c>
      <c r="F405" s="5">
        <v>0.99642469199614103</v>
      </c>
      <c r="G405" s="5">
        <v>2.08276159478763E-3</v>
      </c>
      <c r="H405" s="5">
        <v>4.9751546969031997E-4</v>
      </c>
      <c r="I405" s="5">
        <v>4.9751546969031997E-4</v>
      </c>
      <c r="J405" s="5">
        <v>4.9751546969031997E-4</v>
      </c>
    </row>
    <row r="406" spans="1:12" ht="17.25" x14ac:dyDescent="0.25">
      <c r="A406" s="4" t="s">
        <v>34</v>
      </c>
      <c r="B406" s="4" t="s">
        <v>13</v>
      </c>
      <c r="C406" s="4" t="s">
        <v>17</v>
      </c>
      <c r="D406" s="4" t="s">
        <v>24</v>
      </c>
      <c r="E406" s="4">
        <v>319</v>
      </c>
      <c r="F406" s="5">
        <v>0.51086504008755096</v>
      </c>
      <c r="G406" s="5">
        <v>4.33710336292368E-3</v>
      </c>
      <c r="H406" s="5">
        <v>3.2227894066096199E-3</v>
      </c>
      <c r="I406" s="5">
        <v>0.47877335850191199</v>
      </c>
      <c r="J406" s="5">
        <v>2.8017086410034998E-3</v>
      </c>
    </row>
    <row r="407" spans="1:12" ht="17.25" x14ac:dyDescent="0.25">
      <c r="A407" s="4" t="s">
        <v>34</v>
      </c>
      <c r="B407" s="4" t="s">
        <v>16</v>
      </c>
      <c r="C407" s="4" t="s">
        <v>17</v>
      </c>
      <c r="D407" s="4" t="s">
        <v>24</v>
      </c>
      <c r="E407" s="4">
        <v>319</v>
      </c>
      <c r="F407" s="5">
        <v>0.51792318353002498</v>
      </c>
      <c r="G407" s="5">
        <v>4.8876009403288399E-4</v>
      </c>
      <c r="H407" s="5">
        <v>7.6133802264615196E-4</v>
      </c>
      <c r="I407" s="5">
        <v>0.48033795825926401</v>
      </c>
      <c r="J407" s="5">
        <v>4.8876009403288399E-4</v>
      </c>
    </row>
    <row r="408" spans="1:12" ht="17.25" x14ac:dyDescent="0.25">
      <c r="A408" s="4" t="s">
        <v>34</v>
      </c>
      <c r="B408" s="4" t="s">
        <v>13</v>
      </c>
      <c r="C408" s="4" t="s">
        <v>18</v>
      </c>
      <c r="D408" s="4" t="s">
        <v>24</v>
      </c>
      <c r="E408" s="4">
        <v>319</v>
      </c>
      <c r="F408" s="5">
        <v>0.49253424168332899</v>
      </c>
      <c r="G408" s="5">
        <v>4.0122670395139398E-3</v>
      </c>
      <c r="H408" s="5">
        <v>1.42806088359355E-3</v>
      </c>
      <c r="I408" s="5">
        <v>2.8115012442130501E-2</v>
      </c>
      <c r="J408" s="5">
        <v>0.47391041795143302</v>
      </c>
    </row>
    <row r="409" spans="1:12" ht="17.25" x14ac:dyDescent="0.25">
      <c r="A409" s="4" t="s">
        <v>34</v>
      </c>
      <c r="B409" s="4" t="s">
        <v>16</v>
      </c>
      <c r="C409" s="4" t="s">
        <v>18</v>
      </c>
      <c r="D409" s="4" t="s">
        <v>24</v>
      </c>
      <c r="E409" s="4">
        <v>319</v>
      </c>
      <c r="F409" s="5">
        <v>0.51536576876159002</v>
      </c>
      <c r="G409" s="5">
        <v>1.5940261050526501E-3</v>
      </c>
      <c r="H409" s="5">
        <v>4.7391337527276898E-4</v>
      </c>
      <c r="I409" s="5">
        <v>2.6608374101748499E-2</v>
      </c>
      <c r="J409" s="5">
        <v>0.45595791765633598</v>
      </c>
    </row>
    <row r="410" spans="1:12" ht="17.25" x14ac:dyDescent="0.25">
      <c r="A410" s="4" t="s">
        <v>34</v>
      </c>
      <c r="B410" s="4" t="s">
        <v>13</v>
      </c>
      <c r="C410" s="4" t="s">
        <v>14</v>
      </c>
      <c r="D410" s="4" t="s">
        <v>25</v>
      </c>
      <c r="E410" s="4">
        <v>618</v>
      </c>
      <c r="F410" s="5">
        <v>0.74553485456713897</v>
      </c>
      <c r="G410" s="5">
        <v>7.39773971078692E-2</v>
      </c>
      <c r="H410" s="5">
        <v>0.147970212596895</v>
      </c>
      <c r="I410" s="5">
        <v>1.59197129293813E-2</v>
      </c>
      <c r="J410" s="5">
        <v>1.3582126715718901E-2</v>
      </c>
      <c r="K410" s="5">
        <v>3.0156960829962002E-3</v>
      </c>
    </row>
    <row r="411" spans="1:12" ht="17.25" x14ac:dyDescent="0.25">
      <c r="A411" s="4" t="s">
        <v>34</v>
      </c>
      <c r="B411" s="4" t="s">
        <v>16</v>
      </c>
      <c r="C411" s="4" t="s">
        <v>14</v>
      </c>
      <c r="D411" s="4" t="s">
        <v>25</v>
      </c>
      <c r="E411" s="4">
        <v>618</v>
      </c>
      <c r="F411" s="5">
        <v>0.71235109948327402</v>
      </c>
      <c r="G411" s="5">
        <v>0.15123729700017099</v>
      </c>
      <c r="H411" s="5">
        <v>0.108440639580399</v>
      </c>
      <c r="I411" s="5">
        <v>2.0907253038212802E-2</v>
      </c>
      <c r="J411" s="5">
        <v>6.5650338783458002E-3</v>
      </c>
      <c r="K411" s="5">
        <v>4.98677019597014E-4</v>
      </c>
    </row>
    <row r="412" spans="1:12" ht="17.25" x14ac:dyDescent="0.25">
      <c r="A412" s="4" t="s">
        <v>34</v>
      </c>
      <c r="B412" s="4" t="s">
        <v>13</v>
      </c>
      <c r="C412" s="4" t="s">
        <v>17</v>
      </c>
      <c r="D412" s="4" t="s">
        <v>25</v>
      </c>
      <c r="E412" s="4">
        <v>618</v>
      </c>
      <c r="F412" s="5">
        <v>0.84523358153709605</v>
      </c>
      <c r="G412" s="5">
        <v>1.20102082203734E-3</v>
      </c>
      <c r="H412" s="5">
        <v>2.53901190177948E-2</v>
      </c>
      <c r="I412" s="5">
        <v>0.122370145344786</v>
      </c>
      <c r="J412" s="5">
        <v>5.3069700105429999E-3</v>
      </c>
      <c r="K412" s="5">
        <v>4.9816326774317901E-4</v>
      </c>
    </row>
    <row r="413" spans="1:12" ht="17.25" x14ac:dyDescent="0.25">
      <c r="A413" s="4" t="s">
        <v>34</v>
      </c>
      <c r="B413" s="4" t="s">
        <v>16</v>
      </c>
      <c r="C413" s="4" t="s">
        <v>17</v>
      </c>
      <c r="D413" s="4" t="s">
        <v>25</v>
      </c>
      <c r="E413" s="4">
        <v>618</v>
      </c>
      <c r="F413" s="5">
        <v>0.81472317236647895</v>
      </c>
      <c r="G413" s="5">
        <v>1.39225006133322E-2</v>
      </c>
      <c r="H413" s="5">
        <v>2.5270583765549999E-3</v>
      </c>
      <c r="I413" s="5">
        <v>0.166947990537089</v>
      </c>
      <c r="J413" s="5">
        <v>4.9813704080036E-4</v>
      </c>
      <c r="K413" s="5">
        <v>1.38114106574371E-3</v>
      </c>
    </row>
    <row r="414" spans="1:12" ht="17.25" x14ac:dyDescent="0.25">
      <c r="A414" s="4" t="s">
        <v>34</v>
      </c>
      <c r="B414" s="4" t="s">
        <v>13</v>
      </c>
      <c r="C414" s="4" t="s">
        <v>18</v>
      </c>
      <c r="D414" s="4" t="s">
        <v>25</v>
      </c>
      <c r="E414" s="4">
        <v>618</v>
      </c>
      <c r="F414" s="5">
        <v>0.63177505912674004</v>
      </c>
      <c r="G414" s="5">
        <v>4.9676087859133702E-2</v>
      </c>
      <c r="H414" s="5">
        <v>0.103345150299545</v>
      </c>
      <c r="I414" s="5">
        <v>0.15086542089421801</v>
      </c>
      <c r="J414" s="5">
        <v>1.9012529860630199E-2</v>
      </c>
      <c r="K414" s="5">
        <v>4.5325751959732999E-2</v>
      </c>
    </row>
    <row r="415" spans="1:12" ht="17.25" x14ac:dyDescent="0.25">
      <c r="A415" s="4" t="s">
        <v>34</v>
      </c>
      <c r="B415" s="4" t="s">
        <v>16</v>
      </c>
      <c r="C415" s="4" t="s">
        <v>18</v>
      </c>
      <c r="D415" s="4" t="s">
        <v>25</v>
      </c>
      <c r="E415" s="4">
        <v>618</v>
      </c>
      <c r="F415" s="5">
        <v>0.50162258086981304</v>
      </c>
      <c r="G415" s="5">
        <v>8.1524716276269393E-2</v>
      </c>
      <c r="H415" s="5">
        <v>0.11311190315828901</v>
      </c>
      <c r="I415" s="5">
        <v>0.196323250471478</v>
      </c>
      <c r="J415" s="5">
        <v>5.03647708995901E-2</v>
      </c>
      <c r="K415" s="5">
        <v>5.7052778324559801E-2</v>
      </c>
    </row>
    <row r="416" spans="1:12" ht="17.25" x14ac:dyDescent="0.25">
      <c r="A416" s="4" t="s">
        <v>34</v>
      </c>
      <c r="B416" s="4" t="s">
        <v>13</v>
      </c>
      <c r="C416" s="4" t="s">
        <v>14</v>
      </c>
      <c r="D416" s="4" t="s">
        <v>26</v>
      </c>
      <c r="E416" s="4">
        <v>459</v>
      </c>
      <c r="F416" s="5">
        <v>0.886006103012699</v>
      </c>
      <c r="G416" s="5">
        <v>2.2264085815166899E-2</v>
      </c>
      <c r="H416" s="5">
        <v>8.73072338496345E-2</v>
      </c>
      <c r="I416" s="5">
        <v>4.4225773224996802E-3</v>
      </c>
    </row>
    <row r="417" spans="1:9" ht="17.25" x14ac:dyDescent="0.25">
      <c r="A417" s="4" t="s">
        <v>34</v>
      </c>
      <c r="B417" s="4" t="s">
        <v>16</v>
      </c>
      <c r="C417" s="4" t="s">
        <v>14</v>
      </c>
      <c r="D417" s="4" t="s">
        <v>26</v>
      </c>
      <c r="E417" s="4">
        <v>459</v>
      </c>
      <c r="F417" s="5">
        <v>0.86791027610353</v>
      </c>
      <c r="G417" s="5">
        <v>3.7327756893009101E-2</v>
      </c>
      <c r="H417" s="5">
        <v>9.1570933599224802E-2</v>
      </c>
      <c r="I417" s="5">
        <v>3.19103340423563E-3</v>
      </c>
    </row>
    <row r="418" spans="1:9" ht="17.25" x14ac:dyDescent="0.25">
      <c r="A418" s="4" t="s">
        <v>34</v>
      </c>
      <c r="B418" s="4" t="s">
        <v>13</v>
      </c>
      <c r="C418" s="4" t="s">
        <v>17</v>
      </c>
      <c r="D418" s="4" t="s">
        <v>26</v>
      </c>
      <c r="E418" s="4">
        <v>459</v>
      </c>
      <c r="F418" s="5">
        <v>0.86991222081547703</v>
      </c>
      <c r="G418" s="5">
        <v>1.2132641965290099E-2</v>
      </c>
      <c r="H418" s="5">
        <v>2.5888513685535901E-2</v>
      </c>
      <c r="I418" s="5">
        <v>9.2066623533697406E-2</v>
      </c>
    </row>
    <row r="419" spans="1:9" ht="17.25" x14ac:dyDescent="0.25">
      <c r="A419" s="4" t="s">
        <v>34</v>
      </c>
      <c r="B419" s="4" t="s">
        <v>16</v>
      </c>
      <c r="C419" s="4" t="s">
        <v>17</v>
      </c>
      <c r="D419" s="4" t="s">
        <v>26</v>
      </c>
      <c r="E419" s="4">
        <v>459</v>
      </c>
      <c r="F419" s="5">
        <v>0.82115829866451695</v>
      </c>
      <c r="G419" s="5">
        <v>1.2358023711938001E-2</v>
      </c>
      <c r="H419" s="5">
        <v>2.6833064216936198E-2</v>
      </c>
      <c r="I419" s="5">
        <v>0.139650613406609</v>
      </c>
    </row>
    <row r="420" spans="1:9" ht="17.25" x14ac:dyDescent="0.25">
      <c r="A420" s="4" t="s">
        <v>34</v>
      </c>
      <c r="B420" s="4" t="s">
        <v>13</v>
      </c>
      <c r="C420" s="4" t="s">
        <v>18</v>
      </c>
      <c r="D420" s="4" t="s">
        <v>26</v>
      </c>
      <c r="E420" s="4">
        <v>459</v>
      </c>
      <c r="F420" s="5">
        <v>0.800575713049274</v>
      </c>
      <c r="G420" s="5">
        <v>2.3461258913134001E-2</v>
      </c>
      <c r="H420" s="5">
        <v>4.2877045800683397E-2</v>
      </c>
      <c r="I420" s="5">
        <v>0.13308598223690901</v>
      </c>
    </row>
    <row r="421" spans="1:9" ht="17.25" x14ac:dyDescent="0.25">
      <c r="A421" s="4" t="s">
        <v>34</v>
      </c>
      <c r="B421" s="4" t="s">
        <v>16</v>
      </c>
      <c r="C421" s="4" t="s">
        <v>18</v>
      </c>
      <c r="D421" s="4" t="s">
        <v>26</v>
      </c>
      <c r="E421" s="4">
        <v>459</v>
      </c>
      <c r="F421" s="5">
        <v>0.693796742712954</v>
      </c>
      <c r="G421" s="5">
        <v>3.38651201356516E-2</v>
      </c>
      <c r="H421" s="5">
        <v>5.6417752211494601E-2</v>
      </c>
      <c r="I421" s="5">
        <v>0.21592038493990001</v>
      </c>
    </row>
    <row r="422" spans="1:9" ht="17.25" x14ac:dyDescent="0.25">
      <c r="A422" s="4" t="s">
        <v>35</v>
      </c>
      <c r="B422" s="4" t="s">
        <v>13</v>
      </c>
      <c r="C422" s="4" t="s">
        <v>14</v>
      </c>
      <c r="D422" s="4" t="s">
        <v>15</v>
      </c>
      <c r="E422" s="4">
        <v>459</v>
      </c>
      <c r="F422" s="5">
        <v>0.78506269423538799</v>
      </c>
      <c r="G422" s="5">
        <v>1.5106051295713E-2</v>
      </c>
      <c r="H422" s="5">
        <v>0.194834585364282</v>
      </c>
      <c r="I422" s="5">
        <v>4.9966691046176501E-3</v>
      </c>
    </row>
    <row r="423" spans="1:9" ht="17.25" x14ac:dyDescent="0.25">
      <c r="A423" s="4" t="s">
        <v>35</v>
      </c>
      <c r="B423" s="4" t="s">
        <v>16</v>
      </c>
      <c r="C423" s="4" t="s">
        <v>14</v>
      </c>
      <c r="D423" s="4" t="s">
        <v>15</v>
      </c>
      <c r="E423" s="4">
        <v>459</v>
      </c>
      <c r="F423" s="5">
        <v>0.79049107840497301</v>
      </c>
      <c r="G423" s="5">
        <v>5.9432057870089802E-2</v>
      </c>
      <c r="H423" s="5">
        <v>0.14863418017011901</v>
      </c>
      <c r="I423" s="5">
        <v>1.4426835548180699E-3</v>
      </c>
    </row>
    <row r="424" spans="1:9" ht="17.25" x14ac:dyDescent="0.25">
      <c r="A424" s="4" t="s">
        <v>35</v>
      </c>
      <c r="B424" s="4" t="s">
        <v>13</v>
      </c>
      <c r="C424" s="4" t="s">
        <v>17</v>
      </c>
      <c r="D424" s="4" t="s">
        <v>15</v>
      </c>
      <c r="E424" s="4">
        <v>459</v>
      </c>
      <c r="F424" s="5">
        <v>0.71634706827384398</v>
      </c>
      <c r="G424" s="5">
        <v>3.9900186436855204E-3</v>
      </c>
      <c r="H424" s="5">
        <v>8.6218821728983597E-3</v>
      </c>
      <c r="I424" s="5">
        <v>0.27104103090957199</v>
      </c>
    </row>
    <row r="425" spans="1:9" ht="17.25" x14ac:dyDescent="0.25">
      <c r="A425" s="4" t="s">
        <v>35</v>
      </c>
      <c r="B425" s="4" t="s">
        <v>16</v>
      </c>
      <c r="C425" s="4" t="s">
        <v>17</v>
      </c>
      <c r="D425" s="4" t="s">
        <v>15</v>
      </c>
      <c r="E425" s="4">
        <v>459</v>
      </c>
      <c r="F425" s="5">
        <v>0.72730017449584905</v>
      </c>
      <c r="G425" s="5">
        <v>6.1843351548869002E-3</v>
      </c>
      <c r="H425" s="5">
        <v>5.2090277097821503E-3</v>
      </c>
      <c r="I425" s="5">
        <v>0.26130646263948198</v>
      </c>
    </row>
    <row r="426" spans="1:9" ht="17.25" x14ac:dyDescent="0.25">
      <c r="A426" s="4" t="s">
        <v>35</v>
      </c>
      <c r="B426" s="4" t="s">
        <v>13</v>
      </c>
      <c r="C426" s="4" t="s">
        <v>18</v>
      </c>
      <c r="D426" s="4" t="s">
        <v>15</v>
      </c>
      <c r="E426" s="4">
        <v>459</v>
      </c>
      <c r="F426" s="5">
        <v>0.54995010830900604</v>
      </c>
      <c r="G426" s="5">
        <v>4.6525415828582502E-2</v>
      </c>
      <c r="H426" s="5">
        <v>5.3696578195156497E-2</v>
      </c>
      <c r="I426" s="5">
        <v>0.34982789766725497</v>
      </c>
    </row>
    <row r="427" spans="1:9" ht="17.25" x14ac:dyDescent="0.25">
      <c r="A427" s="4" t="s">
        <v>35</v>
      </c>
      <c r="B427" s="4" t="s">
        <v>16</v>
      </c>
      <c r="C427" s="4" t="s">
        <v>18</v>
      </c>
      <c r="D427" s="4" t="s">
        <v>15</v>
      </c>
      <c r="E427" s="4">
        <v>459</v>
      </c>
      <c r="F427" s="5">
        <v>0.50600758352440001</v>
      </c>
      <c r="G427" s="5">
        <v>4.7010204559195697E-2</v>
      </c>
      <c r="H427" s="5">
        <v>5.8586919242658499E-2</v>
      </c>
      <c r="I427" s="5">
        <v>0.38839529267374601</v>
      </c>
    </row>
    <row r="428" spans="1:9" ht="17.25" x14ac:dyDescent="0.25">
      <c r="A428" s="4" t="s">
        <v>35</v>
      </c>
      <c r="B428" s="4" t="s">
        <v>13</v>
      </c>
      <c r="C428" s="4" t="s">
        <v>14</v>
      </c>
      <c r="D428" s="4" t="s">
        <v>19</v>
      </c>
      <c r="E428" s="4">
        <v>414</v>
      </c>
      <c r="F428" s="5">
        <v>0.84384124547255601</v>
      </c>
      <c r="G428" s="5">
        <v>6.1468164854982096E-3</v>
      </c>
      <c r="H428" s="5">
        <v>0.14521776363116201</v>
      </c>
      <c r="I428" s="5">
        <v>4.7941744107839E-3</v>
      </c>
    </row>
    <row r="429" spans="1:9" ht="17.25" x14ac:dyDescent="0.25">
      <c r="A429" s="4" t="s">
        <v>35</v>
      </c>
      <c r="B429" s="4" t="s">
        <v>16</v>
      </c>
      <c r="C429" s="4" t="s">
        <v>14</v>
      </c>
      <c r="D429" s="4" t="s">
        <v>19</v>
      </c>
      <c r="E429" s="4">
        <v>414</v>
      </c>
      <c r="F429" s="5">
        <v>0.81654666772103202</v>
      </c>
      <c r="G429" s="5">
        <v>4.9896382854486998E-2</v>
      </c>
      <c r="H429" s="5">
        <v>0.130621868311915</v>
      </c>
      <c r="I429" s="5">
        <v>2.9350811125653598E-3</v>
      </c>
    </row>
    <row r="430" spans="1:9" ht="17.25" x14ac:dyDescent="0.25">
      <c r="A430" s="4" t="s">
        <v>35</v>
      </c>
      <c r="B430" s="4" t="s">
        <v>13</v>
      </c>
      <c r="C430" s="4" t="s">
        <v>17</v>
      </c>
      <c r="D430" s="4" t="s">
        <v>19</v>
      </c>
      <c r="E430" s="4">
        <v>414</v>
      </c>
      <c r="F430" s="5">
        <v>0.69924629133999605</v>
      </c>
      <c r="G430" s="5">
        <v>4.8288126507377098E-4</v>
      </c>
      <c r="H430" s="5">
        <v>1.2129212001412201E-3</v>
      </c>
      <c r="I430" s="5">
        <v>0.299057906194789</v>
      </c>
    </row>
    <row r="431" spans="1:9" ht="17.25" x14ac:dyDescent="0.25">
      <c r="A431" s="4" t="s">
        <v>35</v>
      </c>
      <c r="B431" s="4" t="s">
        <v>16</v>
      </c>
      <c r="C431" s="4" t="s">
        <v>17</v>
      </c>
      <c r="D431" s="4" t="s">
        <v>19</v>
      </c>
      <c r="E431" s="4">
        <v>414</v>
      </c>
      <c r="F431" s="5">
        <v>0.73465400115742396</v>
      </c>
      <c r="G431" s="5">
        <v>2.3887760469064202E-3</v>
      </c>
      <c r="H431" s="5">
        <v>3.1909246483689301E-3</v>
      </c>
      <c r="I431" s="5">
        <v>0.25976629814730101</v>
      </c>
    </row>
    <row r="432" spans="1:9" ht="17.25" x14ac:dyDescent="0.25">
      <c r="A432" s="4" t="s">
        <v>35</v>
      </c>
      <c r="B432" s="4" t="s">
        <v>13</v>
      </c>
      <c r="C432" s="4" t="s">
        <v>18</v>
      </c>
      <c r="D432" s="4" t="s">
        <v>19</v>
      </c>
      <c r="E432" s="4">
        <v>414</v>
      </c>
      <c r="F432" s="5">
        <v>0.58505779971567495</v>
      </c>
      <c r="G432" s="5">
        <v>3.6785647484352403E-2</v>
      </c>
      <c r="H432" s="5">
        <v>4.31523460923613E-2</v>
      </c>
      <c r="I432" s="5">
        <v>0.335004206707611</v>
      </c>
    </row>
    <row r="433" spans="1:12" ht="17.25" x14ac:dyDescent="0.25">
      <c r="A433" s="4" t="s">
        <v>35</v>
      </c>
      <c r="B433" s="4" t="s">
        <v>16</v>
      </c>
      <c r="C433" s="4" t="s">
        <v>18</v>
      </c>
      <c r="D433" s="4" t="s">
        <v>19</v>
      </c>
      <c r="E433" s="4">
        <v>414</v>
      </c>
      <c r="F433" s="5">
        <v>0.52874895073732797</v>
      </c>
      <c r="G433" s="5">
        <v>4.2311382118563903E-2</v>
      </c>
      <c r="H433" s="5">
        <v>5.0601931361697002E-2</v>
      </c>
      <c r="I433" s="5">
        <v>0.37833773578241198</v>
      </c>
    </row>
    <row r="434" spans="1:12" ht="17.25" x14ac:dyDescent="0.25">
      <c r="A434" s="4" t="s">
        <v>35</v>
      </c>
      <c r="B434" s="4" t="s">
        <v>13</v>
      </c>
      <c r="C434" s="4" t="s">
        <v>14</v>
      </c>
      <c r="D434" s="4" t="s">
        <v>20</v>
      </c>
      <c r="E434" s="4">
        <v>720</v>
      </c>
      <c r="F434" s="5">
        <v>0.45265829559727799</v>
      </c>
      <c r="G434" s="5">
        <v>8.5429613619727299E-2</v>
      </c>
      <c r="H434" s="5">
        <v>0.38314862480783002</v>
      </c>
      <c r="I434" s="5">
        <v>2.90109624599455E-2</v>
      </c>
      <c r="J434" s="5">
        <v>4.7660305264611201E-2</v>
      </c>
      <c r="K434" s="5">
        <v>1.59473330942645E-3</v>
      </c>
      <c r="L434" s="5">
        <v>4.9746494118171002E-4</v>
      </c>
    </row>
    <row r="435" spans="1:12" ht="17.25" x14ac:dyDescent="0.25">
      <c r="A435" s="4" t="s">
        <v>35</v>
      </c>
      <c r="B435" s="4" t="s">
        <v>16</v>
      </c>
      <c r="C435" s="4" t="s">
        <v>14</v>
      </c>
      <c r="D435" s="4" t="s">
        <v>20</v>
      </c>
      <c r="E435" s="4">
        <v>720</v>
      </c>
      <c r="F435" s="5">
        <v>0.48690515543407797</v>
      </c>
      <c r="G435" s="5">
        <v>0.14289108166289599</v>
      </c>
      <c r="H435" s="5">
        <v>0.31216615070180198</v>
      </c>
      <c r="I435" s="5">
        <v>2.8120727824163701E-2</v>
      </c>
      <c r="J435" s="5">
        <v>2.3410528076101202E-2</v>
      </c>
      <c r="K435" s="5">
        <v>6.0080339949694396E-3</v>
      </c>
      <c r="L435" s="5">
        <v>4.9832230598997201E-4</v>
      </c>
    </row>
    <row r="436" spans="1:12" ht="17.25" x14ac:dyDescent="0.25">
      <c r="A436" s="4" t="s">
        <v>35</v>
      </c>
      <c r="B436" s="4" t="s">
        <v>13</v>
      </c>
      <c r="C436" s="4" t="s">
        <v>17</v>
      </c>
      <c r="D436" s="4" t="s">
        <v>20</v>
      </c>
      <c r="E436" s="4">
        <v>720</v>
      </c>
      <c r="F436" s="5">
        <v>0.65614913674277597</v>
      </c>
      <c r="G436" s="5">
        <v>4.9664310377318705E-4</v>
      </c>
      <c r="H436" s="5">
        <v>4.9664310377318705E-4</v>
      </c>
      <c r="I436" s="5">
        <v>0.34045596511529702</v>
      </c>
      <c r="J436" s="5">
        <v>4.9664310377318705E-4</v>
      </c>
      <c r="K436" s="5">
        <v>1.4083257268347499E-3</v>
      </c>
      <c r="L436" s="5">
        <v>4.9664310377318705E-4</v>
      </c>
    </row>
    <row r="437" spans="1:12" ht="17.25" x14ac:dyDescent="0.25">
      <c r="A437" s="4" t="s">
        <v>35</v>
      </c>
      <c r="B437" s="4" t="s">
        <v>16</v>
      </c>
      <c r="C437" s="4" t="s">
        <v>17</v>
      </c>
      <c r="D437" s="4" t="s">
        <v>20</v>
      </c>
      <c r="E437" s="4">
        <v>720</v>
      </c>
      <c r="F437" s="5">
        <v>0.66251933428094101</v>
      </c>
      <c r="G437" s="5">
        <v>8.3687830710623204E-3</v>
      </c>
      <c r="H437" s="5">
        <v>6.73191522364889E-3</v>
      </c>
      <c r="I437" s="5">
        <v>0.31692587437531899</v>
      </c>
      <c r="J437" s="5">
        <v>2.43696050630854E-3</v>
      </c>
      <c r="K437" s="5">
        <v>1.23332894560244E-3</v>
      </c>
      <c r="L437" s="5">
        <v>1.78380359711725E-3</v>
      </c>
    </row>
    <row r="438" spans="1:12" ht="17.25" x14ac:dyDescent="0.25">
      <c r="A438" s="4" t="s">
        <v>35</v>
      </c>
      <c r="B438" s="4" t="s">
        <v>13</v>
      </c>
      <c r="C438" s="4" t="s">
        <v>18</v>
      </c>
      <c r="D438" s="4" t="s">
        <v>20</v>
      </c>
      <c r="E438" s="4">
        <v>720</v>
      </c>
      <c r="F438" s="5">
        <v>0.33786740105148799</v>
      </c>
      <c r="G438" s="5">
        <v>9.3302725329899194E-2</v>
      </c>
      <c r="H438" s="5">
        <v>9.3496693483057294E-2</v>
      </c>
      <c r="I438" s="5">
        <v>0.216076247063933</v>
      </c>
      <c r="J438" s="5">
        <v>7.4711510734834993E-2</v>
      </c>
      <c r="K438" s="5">
        <v>5.67765941844856E-2</v>
      </c>
      <c r="L438" s="5">
        <v>0.12776882815230201</v>
      </c>
    </row>
    <row r="439" spans="1:12" ht="17.25" x14ac:dyDescent="0.25">
      <c r="A439" s="4" t="s">
        <v>35</v>
      </c>
      <c r="B439" s="4" t="s">
        <v>16</v>
      </c>
      <c r="C439" s="4" t="s">
        <v>18</v>
      </c>
      <c r="D439" s="4" t="s">
        <v>20</v>
      </c>
      <c r="E439" s="4">
        <v>720</v>
      </c>
      <c r="F439" s="5">
        <v>0.30631701911043802</v>
      </c>
      <c r="G439" s="5">
        <v>8.5667781380290201E-2</v>
      </c>
      <c r="H439" s="5">
        <v>8.0986641743010401E-2</v>
      </c>
      <c r="I439" s="5">
        <v>0.21628527245690701</v>
      </c>
      <c r="J439" s="5">
        <v>8.03791153727305E-2</v>
      </c>
      <c r="K439" s="5">
        <v>6.5325426366297998E-2</v>
      </c>
      <c r="L439" s="5">
        <v>0.165038743570326</v>
      </c>
    </row>
    <row r="440" spans="1:12" ht="17.25" x14ac:dyDescent="0.25">
      <c r="A440" s="4" t="s">
        <v>35</v>
      </c>
      <c r="B440" s="4" t="s">
        <v>13</v>
      </c>
      <c r="C440" s="4" t="s">
        <v>14</v>
      </c>
      <c r="D440" s="4" t="s">
        <v>21</v>
      </c>
      <c r="E440" s="4">
        <v>471</v>
      </c>
      <c r="F440" s="5">
        <v>0.82125646994523804</v>
      </c>
      <c r="G440" s="5">
        <v>5.0331468501761602E-2</v>
      </c>
      <c r="H440" s="5">
        <v>0.118103690316278</v>
      </c>
      <c r="I440" s="5">
        <v>9.8102992377098498E-3</v>
      </c>
      <c r="J440" s="5">
        <v>4.9807199901192299E-4</v>
      </c>
    </row>
    <row r="441" spans="1:12" ht="17.25" x14ac:dyDescent="0.25">
      <c r="A441" s="4" t="s">
        <v>35</v>
      </c>
      <c r="B441" s="4" t="s">
        <v>16</v>
      </c>
      <c r="C441" s="4" t="s">
        <v>14</v>
      </c>
      <c r="D441" s="4" t="s">
        <v>21</v>
      </c>
      <c r="E441" s="4">
        <v>471</v>
      </c>
      <c r="F441" s="5">
        <v>0.81281754119913197</v>
      </c>
      <c r="G441" s="5">
        <v>8.4142573005743904E-2</v>
      </c>
      <c r="H441" s="5">
        <v>9.3824752700028297E-2</v>
      </c>
      <c r="I441" s="5">
        <v>8.7162577651777907E-3</v>
      </c>
      <c r="J441" s="5">
        <v>4.9887532991749705E-4</v>
      </c>
    </row>
    <row r="442" spans="1:12" ht="17.25" x14ac:dyDescent="0.25">
      <c r="A442" s="4" t="s">
        <v>35</v>
      </c>
      <c r="B442" s="4" t="s">
        <v>13</v>
      </c>
      <c r="C442" s="4" t="s">
        <v>17</v>
      </c>
      <c r="D442" s="4" t="s">
        <v>21</v>
      </c>
      <c r="E442" s="4">
        <v>471</v>
      </c>
      <c r="F442" s="5">
        <v>0.64367308154025604</v>
      </c>
      <c r="G442" s="5">
        <v>4.50563069329484E-3</v>
      </c>
      <c r="H442" s="5">
        <v>1.1500913874335501E-3</v>
      </c>
      <c r="I442" s="5">
        <v>0.35018149777254698</v>
      </c>
      <c r="J442" s="5">
        <v>4.8969860646841303E-4</v>
      </c>
    </row>
    <row r="443" spans="1:12" ht="17.25" x14ac:dyDescent="0.25">
      <c r="A443" s="4" t="s">
        <v>35</v>
      </c>
      <c r="B443" s="4" t="s">
        <v>16</v>
      </c>
      <c r="C443" s="4" t="s">
        <v>17</v>
      </c>
      <c r="D443" s="4" t="s">
        <v>21</v>
      </c>
      <c r="E443" s="4">
        <v>471</v>
      </c>
      <c r="F443" s="5">
        <v>0.65961978547453604</v>
      </c>
      <c r="G443" s="5">
        <v>6.8837381770684896E-3</v>
      </c>
      <c r="H443" s="5">
        <v>1.58827741921992E-3</v>
      </c>
      <c r="I443" s="5">
        <v>0.33141653078884997</v>
      </c>
      <c r="J443" s="5">
        <v>4.91668140324879E-4</v>
      </c>
    </row>
    <row r="444" spans="1:12" ht="17.25" x14ac:dyDescent="0.25">
      <c r="A444" s="4" t="s">
        <v>35</v>
      </c>
      <c r="B444" s="4" t="s">
        <v>13</v>
      </c>
      <c r="C444" s="4" t="s">
        <v>18</v>
      </c>
      <c r="D444" s="4" t="s">
        <v>21</v>
      </c>
      <c r="E444" s="4">
        <v>471</v>
      </c>
      <c r="F444" s="5">
        <v>0.40404339036663001</v>
      </c>
      <c r="G444" s="5">
        <v>0.17779718969636399</v>
      </c>
      <c r="H444" s="5">
        <v>3.2557007244056801E-2</v>
      </c>
      <c r="I444" s="5">
        <v>0.18272158931218499</v>
      </c>
      <c r="J444" s="5">
        <v>0.20288082338076399</v>
      </c>
    </row>
    <row r="445" spans="1:12" ht="17.25" x14ac:dyDescent="0.25">
      <c r="A445" s="4" t="s">
        <v>35</v>
      </c>
      <c r="B445" s="4" t="s">
        <v>16</v>
      </c>
      <c r="C445" s="4" t="s">
        <v>18</v>
      </c>
      <c r="D445" s="4" t="s">
        <v>21</v>
      </c>
      <c r="E445" s="4">
        <v>471</v>
      </c>
      <c r="F445" s="5">
        <v>0.36131490623596302</v>
      </c>
      <c r="G445" s="5">
        <v>0.176327815293635</v>
      </c>
      <c r="H445" s="5">
        <v>3.4320823586389902E-2</v>
      </c>
      <c r="I445" s="5">
        <v>0.18472647676698101</v>
      </c>
      <c r="J445" s="5">
        <v>0.24330997811703101</v>
      </c>
    </row>
    <row r="446" spans="1:12" ht="17.25" x14ac:dyDescent="0.25">
      <c r="A446" s="4" t="s">
        <v>35</v>
      </c>
      <c r="B446" s="4" t="s">
        <v>13</v>
      </c>
      <c r="C446" s="4" t="s">
        <v>14</v>
      </c>
      <c r="D446" s="4" t="s">
        <v>22</v>
      </c>
      <c r="E446" s="4">
        <v>357</v>
      </c>
      <c r="F446" s="5">
        <v>0.88228643411928098</v>
      </c>
      <c r="G446" s="5">
        <v>4.9231171555253199E-4</v>
      </c>
      <c r="H446" s="5">
        <v>0.117221254165167</v>
      </c>
    </row>
    <row r="447" spans="1:12" ht="17.25" x14ac:dyDescent="0.25">
      <c r="A447" s="4" t="s">
        <v>35</v>
      </c>
      <c r="B447" s="4" t="s">
        <v>16</v>
      </c>
      <c r="C447" s="4" t="s">
        <v>14</v>
      </c>
      <c r="D447" s="4" t="s">
        <v>22</v>
      </c>
      <c r="E447" s="4">
        <v>357</v>
      </c>
      <c r="F447" s="5">
        <v>0.88968880583268695</v>
      </c>
      <c r="G447" s="5">
        <v>2.43405842280482E-2</v>
      </c>
      <c r="H447" s="5">
        <v>8.5970609939265002E-2</v>
      </c>
    </row>
    <row r="448" spans="1:12" ht="17.25" x14ac:dyDescent="0.25">
      <c r="A448" s="4" t="s">
        <v>35</v>
      </c>
      <c r="B448" s="4" t="s">
        <v>13</v>
      </c>
      <c r="C448" s="4" t="s">
        <v>17</v>
      </c>
      <c r="D448" s="4" t="s">
        <v>22</v>
      </c>
      <c r="E448" s="4">
        <v>357</v>
      </c>
      <c r="F448" s="5">
        <v>0.67058461779169698</v>
      </c>
      <c r="G448" s="5">
        <v>4.7958488393789903E-4</v>
      </c>
      <c r="H448" s="5">
        <v>0.32893579732436501</v>
      </c>
    </row>
    <row r="449" spans="1:12" ht="17.25" x14ac:dyDescent="0.25">
      <c r="A449" s="4" t="s">
        <v>35</v>
      </c>
      <c r="B449" s="4" t="s">
        <v>16</v>
      </c>
      <c r="C449" s="4" t="s">
        <v>17</v>
      </c>
      <c r="D449" s="4" t="s">
        <v>22</v>
      </c>
      <c r="E449" s="4">
        <v>357</v>
      </c>
      <c r="F449" s="5">
        <v>0.68404375697213304</v>
      </c>
      <c r="G449" s="5">
        <v>4.6631198882266297E-3</v>
      </c>
      <c r="H449" s="5">
        <v>0.31129312313964003</v>
      </c>
    </row>
    <row r="450" spans="1:12" ht="17.25" x14ac:dyDescent="0.25">
      <c r="A450" s="4" t="s">
        <v>35</v>
      </c>
      <c r="B450" s="4" t="s">
        <v>13</v>
      </c>
      <c r="C450" s="4" t="s">
        <v>18</v>
      </c>
      <c r="D450" s="4" t="s">
        <v>22</v>
      </c>
      <c r="E450" s="4">
        <v>357</v>
      </c>
      <c r="F450" s="5">
        <v>0.60061461149400397</v>
      </c>
      <c r="G450" s="5">
        <v>1.02309924702851E-2</v>
      </c>
      <c r="H450" s="5">
        <v>0.389154396035711</v>
      </c>
    </row>
    <row r="451" spans="1:12" ht="17.25" x14ac:dyDescent="0.25">
      <c r="A451" s="4" t="s">
        <v>35</v>
      </c>
      <c r="B451" s="4" t="s">
        <v>16</v>
      </c>
      <c r="C451" s="4" t="s">
        <v>18</v>
      </c>
      <c r="D451" s="4" t="s">
        <v>22</v>
      </c>
      <c r="E451" s="4">
        <v>357</v>
      </c>
      <c r="F451" s="5">
        <v>0.54566313634119301</v>
      </c>
      <c r="G451" s="5">
        <v>2.6754782104404701E-2</v>
      </c>
      <c r="H451" s="5">
        <v>0.42758208155440203</v>
      </c>
    </row>
    <row r="452" spans="1:12" ht="17.25" x14ac:dyDescent="0.25">
      <c r="A452" s="4" t="s">
        <v>35</v>
      </c>
      <c r="B452" s="4" t="s">
        <v>13</v>
      </c>
      <c r="C452" s="4" t="s">
        <v>14</v>
      </c>
      <c r="D452" s="4" t="s">
        <v>23</v>
      </c>
      <c r="E452" s="4">
        <v>568</v>
      </c>
      <c r="F452" s="5">
        <v>0.474215711154504</v>
      </c>
      <c r="G452" s="5">
        <v>3.0281566191443499E-2</v>
      </c>
      <c r="H452" s="5">
        <v>0.425446044404371</v>
      </c>
      <c r="I452" s="5">
        <v>5.63650999410115E-2</v>
      </c>
      <c r="J452" s="5">
        <v>1.0500563252240301E-2</v>
      </c>
      <c r="K452" s="5">
        <v>4.9394426451953297E-4</v>
      </c>
      <c r="L452" s="5">
        <v>2.6970707919100898E-3</v>
      </c>
    </row>
    <row r="453" spans="1:12" ht="17.25" x14ac:dyDescent="0.25">
      <c r="A453" s="4" t="s">
        <v>35</v>
      </c>
      <c r="B453" s="4" t="s">
        <v>16</v>
      </c>
      <c r="C453" s="4" t="s">
        <v>14</v>
      </c>
      <c r="D453" s="4" t="s">
        <v>23</v>
      </c>
      <c r="E453" s="4">
        <v>568</v>
      </c>
      <c r="F453" s="5">
        <v>0.47476368275806802</v>
      </c>
      <c r="G453" s="5">
        <v>1.81740235300916E-2</v>
      </c>
      <c r="H453" s="5">
        <v>0.46277617830213302</v>
      </c>
      <c r="I453" s="5">
        <v>4.2489041315579698E-3</v>
      </c>
      <c r="J453" s="5">
        <v>3.9048923460612797E-2</v>
      </c>
      <c r="K453" s="5">
        <v>4.9414390876828605E-4</v>
      </c>
      <c r="L453" s="5">
        <v>4.9414390876828605E-4</v>
      </c>
    </row>
    <row r="454" spans="1:12" ht="17.25" x14ac:dyDescent="0.25">
      <c r="A454" s="4" t="s">
        <v>35</v>
      </c>
      <c r="B454" s="4" t="s">
        <v>13</v>
      </c>
      <c r="C454" s="4" t="s">
        <v>17</v>
      </c>
      <c r="D454" s="4" t="s">
        <v>23</v>
      </c>
      <c r="E454" s="4">
        <v>568</v>
      </c>
      <c r="F454" s="5">
        <v>0.52237959100417397</v>
      </c>
      <c r="G454" s="5">
        <v>4.9382344473093698E-4</v>
      </c>
      <c r="H454" s="5">
        <v>4.9382344473093698E-4</v>
      </c>
      <c r="I454" s="5">
        <v>0.47362204889461401</v>
      </c>
      <c r="J454" s="5">
        <v>2.0230663222886398E-3</v>
      </c>
      <c r="K454" s="5">
        <v>4.9382344473093698E-4</v>
      </c>
      <c r="L454" s="5">
        <v>4.9382344473093698E-4</v>
      </c>
    </row>
    <row r="455" spans="1:12" ht="17.25" x14ac:dyDescent="0.25">
      <c r="A455" s="4" t="s">
        <v>35</v>
      </c>
      <c r="B455" s="4" t="s">
        <v>16</v>
      </c>
      <c r="C455" s="4" t="s">
        <v>17</v>
      </c>
      <c r="D455" s="4" t="s">
        <v>23</v>
      </c>
      <c r="E455" s="4">
        <v>568</v>
      </c>
      <c r="F455" s="5">
        <v>0.47790576594105399</v>
      </c>
      <c r="G455" s="5">
        <v>1.2940800981953399E-2</v>
      </c>
      <c r="H455" s="5">
        <v>3.02894376188244E-2</v>
      </c>
      <c r="I455" s="5">
        <v>0.43110936201721201</v>
      </c>
      <c r="J455" s="5">
        <v>1.3517007479426E-2</v>
      </c>
      <c r="K455" s="5">
        <v>3.37449262418099E-2</v>
      </c>
      <c r="L455" s="5">
        <v>4.9269971971969105E-4</v>
      </c>
    </row>
    <row r="456" spans="1:12" ht="17.25" x14ac:dyDescent="0.25">
      <c r="A456" s="4" t="s">
        <v>35</v>
      </c>
      <c r="B456" s="4" t="s">
        <v>13</v>
      </c>
      <c r="C456" s="4" t="s">
        <v>18</v>
      </c>
      <c r="D456" s="4" t="s">
        <v>23</v>
      </c>
      <c r="E456" s="4">
        <v>568</v>
      </c>
      <c r="F456" s="5">
        <v>0.472761568707255</v>
      </c>
      <c r="G456" s="5">
        <v>5.3427638396630298E-2</v>
      </c>
      <c r="H456" s="5">
        <v>9.5106198830348498E-3</v>
      </c>
      <c r="I456" s="5">
        <v>3.12135566522679E-3</v>
      </c>
      <c r="J456" s="5">
        <v>8.8012613976823691E-3</v>
      </c>
      <c r="K456" s="5">
        <v>4.7194726460119199E-2</v>
      </c>
      <c r="L456" s="5">
        <v>0.40518282949005102</v>
      </c>
    </row>
    <row r="457" spans="1:12" ht="17.25" x14ac:dyDescent="0.25">
      <c r="A457" s="4" t="s">
        <v>35</v>
      </c>
      <c r="B457" s="4" t="s">
        <v>16</v>
      </c>
      <c r="C457" s="4" t="s">
        <v>18</v>
      </c>
      <c r="D457" s="4" t="s">
        <v>23</v>
      </c>
      <c r="E457" s="4">
        <v>568</v>
      </c>
      <c r="F457" s="5">
        <v>0.50034522446547303</v>
      </c>
      <c r="G457" s="5">
        <v>8.3025531551773404E-3</v>
      </c>
      <c r="H457" s="5">
        <v>2.0901988492815899E-2</v>
      </c>
      <c r="I457" s="5">
        <v>4.6274412888109797E-4</v>
      </c>
      <c r="J457" s="5">
        <v>4.0955599828399998E-3</v>
      </c>
      <c r="K457" s="5">
        <v>4.7418442247839199E-2</v>
      </c>
      <c r="L457" s="5">
        <v>0.418473487526973</v>
      </c>
    </row>
    <row r="458" spans="1:12" ht="17.25" x14ac:dyDescent="0.25">
      <c r="A458" s="4" t="s">
        <v>35</v>
      </c>
      <c r="B458" s="4" t="s">
        <v>13</v>
      </c>
      <c r="C458" s="4" t="s">
        <v>14</v>
      </c>
      <c r="D458" s="4" t="s">
        <v>24</v>
      </c>
      <c r="E458" s="4">
        <v>319</v>
      </c>
      <c r="F458" s="5">
        <v>0.98652505598640905</v>
      </c>
      <c r="G458" s="5">
        <v>4.9620956390828699E-4</v>
      </c>
      <c r="H458" s="5">
        <v>6.6118863871478303E-3</v>
      </c>
      <c r="I458" s="5">
        <v>5.8706384986262003E-3</v>
      </c>
      <c r="J458" s="5">
        <v>4.9620956390828699E-4</v>
      </c>
    </row>
    <row r="459" spans="1:12" ht="17.25" x14ac:dyDescent="0.25">
      <c r="A459" s="4" t="s">
        <v>35</v>
      </c>
      <c r="B459" s="4" t="s">
        <v>16</v>
      </c>
      <c r="C459" s="4" t="s">
        <v>14</v>
      </c>
      <c r="D459" s="4" t="s">
        <v>24</v>
      </c>
      <c r="E459" s="4">
        <v>319</v>
      </c>
      <c r="F459" s="5">
        <v>0.97546879164141498</v>
      </c>
      <c r="G459" s="5">
        <v>2.2533874190775301E-2</v>
      </c>
      <c r="H459" s="5">
        <v>4.9804968138172803E-4</v>
      </c>
      <c r="I459" s="5">
        <v>4.9804968138172803E-4</v>
      </c>
      <c r="J459" s="5">
        <v>1.0012348050463199E-3</v>
      </c>
    </row>
    <row r="460" spans="1:12" ht="17.25" x14ac:dyDescent="0.25">
      <c r="A460" s="4" t="s">
        <v>35</v>
      </c>
      <c r="B460" s="4" t="s">
        <v>13</v>
      </c>
      <c r="C460" s="4" t="s">
        <v>17</v>
      </c>
      <c r="D460" s="4" t="s">
        <v>24</v>
      </c>
      <c r="E460" s="4">
        <v>319</v>
      </c>
      <c r="F460" s="5">
        <v>0.52619501482519404</v>
      </c>
      <c r="G460" s="5">
        <v>7.0256284307360197E-3</v>
      </c>
      <c r="H460" s="5">
        <v>9.1728086184810695E-3</v>
      </c>
      <c r="I460" s="5">
        <v>0.45472899588083099</v>
      </c>
      <c r="J460" s="5">
        <v>2.8775522447577898E-3</v>
      </c>
    </row>
    <row r="461" spans="1:12" ht="17.25" x14ac:dyDescent="0.25">
      <c r="A461" s="4" t="s">
        <v>35</v>
      </c>
      <c r="B461" s="4" t="s">
        <v>16</v>
      </c>
      <c r="C461" s="4" t="s">
        <v>17</v>
      </c>
      <c r="D461" s="4" t="s">
        <v>24</v>
      </c>
      <c r="E461" s="4">
        <v>319</v>
      </c>
      <c r="F461" s="5">
        <v>0.51730785867604001</v>
      </c>
      <c r="G461" s="5">
        <v>4.4551540952433299E-3</v>
      </c>
      <c r="H461" s="5">
        <v>1.94185430062137E-3</v>
      </c>
      <c r="I461" s="5">
        <v>0.47580400707091702</v>
      </c>
      <c r="J461" s="5">
        <v>4.9112585717861099E-4</v>
      </c>
    </row>
    <row r="462" spans="1:12" ht="17.25" x14ac:dyDescent="0.25">
      <c r="A462" s="4" t="s">
        <v>35</v>
      </c>
      <c r="B462" s="4" t="s">
        <v>13</v>
      </c>
      <c r="C462" s="4" t="s">
        <v>18</v>
      </c>
      <c r="D462" s="4" t="s">
        <v>24</v>
      </c>
      <c r="E462" s="4">
        <v>319</v>
      </c>
      <c r="F462" s="5">
        <v>0.50324171335472601</v>
      </c>
      <c r="G462" s="5">
        <v>1.16446933821217E-2</v>
      </c>
      <c r="H462" s="5">
        <v>3.1237407762272798E-3</v>
      </c>
      <c r="I462" s="5">
        <v>4.5822305482486198E-2</v>
      </c>
      <c r="J462" s="5">
        <v>0.43616754700443899</v>
      </c>
    </row>
    <row r="463" spans="1:12" ht="17.25" x14ac:dyDescent="0.25">
      <c r="A463" s="4" t="s">
        <v>35</v>
      </c>
      <c r="B463" s="4" t="s">
        <v>13</v>
      </c>
      <c r="C463" s="4" t="s">
        <v>14</v>
      </c>
      <c r="D463" s="4" t="s">
        <v>25</v>
      </c>
      <c r="E463" s="4">
        <v>618</v>
      </c>
      <c r="F463" s="5">
        <v>0.65817872612936901</v>
      </c>
      <c r="G463" s="5">
        <v>8.9954729722428101E-2</v>
      </c>
      <c r="H463" s="5">
        <v>0.205623750243839</v>
      </c>
      <c r="I463" s="5">
        <v>1.45229925179484E-2</v>
      </c>
      <c r="J463" s="5">
        <v>3.1221293986461E-2</v>
      </c>
      <c r="K463" s="5">
        <v>4.9850739995462598E-4</v>
      </c>
    </row>
    <row r="464" spans="1:12" ht="17.25" x14ac:dyDescent="0.25">
      <c r="A464" s="4" t="s">
        <v>35</v>
      </c>
      <c r="B464" s="4" t="s">
        <v>16</v>
      </c>
      <c r="C464" s="4" t="s">
        <v>14</v>
      </c>
      <c r="D464" s="4" t="s">
        <v>25</v>
      </c>
      <c r="E464" s="4">
        <v>618</v>
      </c>
      <c r="F464" s="5">
        <v>0.65599499111695403</v>
      </c>
      <c r="G464" s="5">
        <v>0.162809632990257</v>
      </c>
      <c r="H464" s="5">
        <v>0.134860650130214</v>
      </c>
      <c r="I464" s="5">
        <v>2.0995136359561701E-2</v>
      </c>
      <c r="J464" s="5">
        <v>1.8049346999523801E-2</v>
      </c>
      <c r="K464" s="5">
        <v>7.2902424034905202E-3</v>
      </c>
    </row>
    <row r="465" spans="1:12" ht="17.25" x14ac:dyDescent="0.25">
      <c r="A465" s="4" t="s">
        <v>35</v>
      </c>
      <c r="B465" s="4" t="s">
        <v>13</v>
      </c>
      <c r="C465" s="4" t="s">
        <v>17</v>
      </c>
      <c r="D465" s="4" t="s">
        <v>25</v>
      </c>
      <c r="E465" s="4">
        <v>618</v>
      </c>
      <c r="F465" s="5">
        <v>0.77536071445599197</v>
      </c>
      <c r="G465" s="5">
        <v>1.09687885923018E-2</v>
      </c>
      <c r="H465" s="5">
        <v>1.44043340202651E-2</v>
      </c>
      <c r="I465" s="5">
        <v>0.196260729259639</v>
      </c>
      <c r="J465" s="5">
        <v>4.9771888407478297E-4</v>
      </c>
      <c r="K465" s="5">
        <v>2.50771478772727E-3</v>
      </c>
    </row>
    <row r="466" spans="1:12" ht="17.25" x14ac:dyDescent="0.25">
      <c r="A466" s="4" t="s">
        <v>35</v>
      </c>
      <c r="B466" s="4" t="s">
        <v>16</v>
      </c>
      <c r="C466" s="4" t="s">
        <v>17</v>
      </c>
      <c r="D466" s="4" t="s">
        <v>25</v>
      </c>
      <c r="E466" s="4">
        <v>618</v>
      </c>
      <c r="F466" s="5">
        <v>0.75079715975365902</v>
      </c>
      <c r="G466" s="5">
        <v>1.2834190187766799E-2</v>
      </c>
      <c r="H466" s="5">
        <v>1.40024277299442E-2</v>
      </c>
      <c r="I466" s="5">
        <v>0.210373998224435</v>
      </c>
      <c r="J466" s="5">
        <v>3.64803035236211E-3</v>
      </c>
      <c r="K466" s="5">
        <v>8.3441937518337096E-3</v>
      </c>
    </row>
    <row r="467" spans="1:12" ht="17.25" x14ac:dyDescent="0.25">
      <c r="A467" s="4" t="s">
        <v>35</v>
      </c>
      <c r="B467" s="4" t="s">
        <v>13</v>
      </c>
      <c r="C467" s="4" t="s">
        <v>14</v>
      </c>
      <c r="D467" s="4" t="s">
        <v>26</v>
      </c>
      <c r="E467" s="4">
        <v>459</v>
      </c>
      <c r="F467" s="5">
        <v>0.86403524819220701</v>
      </c>
      <c r="G467" s="5">
        <v>1.3927185560841601E-2</v>
      </c>
      <c r="H467" s="5">
        <v>0.115209074651779</v>
      </c>
      <c r="I467" s="5">
        <v>6.82849159517255E-3</v>
      </c>
    </row>
    <row r="468" spans="1:12" ht="17.25" x14ac:dyDescent="0.25">
      <c r="A468" s="4" t="s">
        <v>35</v>
      </c>
      <c r="B468" s="4" t="s">
        <v>16</v>
      </c>
      <c r="C468" s="4" t="s">
        <v>14</v>
      </c>
      <c r="D468" s="4" t="s">
        <v>26</v>
      </c>
      <c r="E468" s="4">
        <v>459</v>
      </c>
      <c r="F468" s="5">
        <v>0.87169634843009303</v>
      </c>
      <c r="G468" s="5">
        <v>3.3773860383174502E-2</v>
      </c>
      <c r="H468" s="5">
        <v>9.0181009863061795E-2</v>
      </c>
      <c r="I468" s="5">
        <v>4.3487813236705404E-3</v>
      </c>
    </row>
    <row r="469" spans="1:12" ht="17.25" x14ac:dyDescent="0.25">
      <c r="A469" s="4" t="s">
        <v>35</v>
      </c>
      <c r="B469" s="4" t="s">
        <v>13</v>
      </c>
      <c r="C469" s="4" t="s">
        <v>17</v>
      </c>
      <c r="D469" s="4" t="s">
        <v>26</v>
      </c>
      <c r="E469" s="4">
        <v>459</v>
      </c>
      <c r="F469" s="5">
        <v>0.80678180372520203</v>
      </c>
      <c r="G469" s="5">
        <v>1.21818575390204E-2</v>
      </c>
      <c r="H469" s="5">
        <v>4.08391954341484E-2</v>
      </c>
      <c r="I469" s="5">
        <v>0.140197143301629</v>
      </c>
    </row>
    <row r="470" spans="1:12" ht="17.25" x14ac:dyDescent="0.25">
      <c r="A470" s="4" t="s">
        <v>35</v>
      </c>
      <c r="B470" s="4" t="s">
        <v>16</v>
      </c>
      <c r="C470" s="4" t="s">
        <v>17</v>
      </c>
      <c r="D470" s="4" t="s">
        <v>26</v>
      </c>
      <c r="E470" s="4">
        <v>459</v>
      </c>
      <c r="F470" s="5">
        <v>0.79054175536189297</v>
      </c>
      <c r="G470" s="5">
        <v>1.2414724267119899E-2</v>
      </c>
      <c r="H470" s="5">
        <v>2.7464840329023799E-2</v>
      </c>
      <c r="I470" s="5">
        <v>0.169578680041963</v>
      </c>
    </row>
    <row r="471" spans="1:12" ht="17.25" x14ac:dyDescent="0.25">
      <c r="A471" s="4" t="s">
        <v>36</v>
      </c>
      <c r="B471" s="4" t="s">
        <v>13</v>
      </c>
      <c r="C471" s="4" t="s">
        <v>14</v>
      </c>
      <c r="D471" s="4" t="s">
        <v>15</v>
      </c>
      <c r="E471" s="4">
        <v>459</v>
      </c>
      <c r="F471" s="5">
        <v>0.82282995709360995</v>
      </c>
      <c r="G471" s="5">
        <v>1.9562775193129701E-2</v>
      </c>
      <c r="H471" s="5">
        <v>0.15249744593120301</v>
      </c>
      <c r="I471" s="5">
        <v>5.1098217820573603E-3</v>
      </c>
    </row>
    <row r="472" spans="1:12" ht="17.25" x14ac:dyDescent="0.25">
      <c r="A472" s="4" t="s">
        <v>36</v>
      </c>
      <c r="B472" s="4" t="s">
        <v>16</v>
      </c>
      <c r="C472" s="4" t="s">
        <v>14</v>
      </c>
      <c r="D472" s="4" t="s">
        <v>15</v>
      </c>
      <c r="E472" s="4">
        <v>459</v>
      </c>
      <c r="F472" s="5">
        <v>0.78780907045312498</v>
      </c>
      <c r="G472" s="5">
        <v>5.1663383719017499E-2</v>
      </c>
      <c r="H472" s="5">
        <v>0.16003222223451399</v>
      </c>
      <c r="I472" s="5">
        <v>4.9532359334411905E-4</v>
      </c>
    </row>
    <row r="473" spans="1:12" ht="17.25" x14ac:dyDescent="0.25">
      <c r="A473" s="4" t="s">
        <v>36</v>
      </c>
      <c r="B473" s="4" t="s">
        <v>13</v>
      </c>
      <c r="C473" s="4" t="s">
        <v>17</v>
      </c>
      <c r="D473" s="4" t="s">
        <v>15</v>
      </c>
      <c r="E473" s="4">
        <v>459</v>
      </c>
      <c r="F473" s="5">
        <v>0.76327889113441705</v>
      </c>
      <c r="G473" s="5">
        <v>4.82855988852803E-4</v>
      </c>
      <c r="H473" s="5">
        <v>1.52050976564717E-3</v>
      </c>
      <c r="I473" s="5">
        <v>0.23471774311108301</v>
      </c>
    </row>
    <row r="474" spans="1:12" ht="17.25" x14ac:dyDescent="0.25">
      <c r="A474" s="4" t="s">
        <v>36</v>
      </c>
      <c r="B474" s="4" t="s">
        <v>16</v>
      </c>
      <c r="C474" s="4" t="s">
        <v>17</v>
      </c>
      <c r="D474" s="4" t="s">
        <v>15</v>
      </c>
      <c r="E474" s="4">
        <v>459</v>
      </c>
      <c r="F474" s="5">
        <v>0.763984738703257</v>
      </c>
      <c r="G474" s="5">
        <v>4.8341797917075699E-4</v>
      </c>
      <c r="H474" s="5">
        <v>1.32218917950532E-3</v>
      </c>
      <c r="I474" s="5">
        <v>0.23420965413806699</v>
      </c>
    </row>
    <row r="475" spans="1:12" ht="17.25" x14ac:dyDescent="0.25">
      <c r="A475" s="4" t="s">
        <v>36</v>
      </c>
      <c r="B475" s="4" t="s">
        <v>13</v>
      </c>
      <c r="C475" s="4" t="s">
        <v>14</v>
      </c>
      <c r="D475" s="4" t="s">
        <v>19</v>
      </c>
      <c r="E475" s="4">
        <v>414</v>
      </c>
      <c r="F475" s="5">
        <v>0.91401044453804403</v>
      </c>
      <c r="G475" s="5">
        <v>4.98349712509527E-4</v>
      </c>
      <c r="H475" s="5">
        <v>7.7855875255025506E-2</v>
      </c>
      <c r="I475" s="5">
        <v>7.6353304944213798E-3</v>
      </c>
    </row>
    <row r="476" spans="1:12" ht="17.25" x14ac:dyDescent="0.25">
      <c r="A476" s="4" t="s">
        <v>36</v>
      </c>
      <c r="B476" s="4" t="s">
        <v>16</v>
      </c>
      <c r="C476" s="4" t="s">
        <v>14</v>
      </c>
      <c r="D476" s="4" t="s">
        <v>19</v>
      </c>
      <c r="E476" s="4">
        <v>414</v>
      </c>
      <c r="F476" s="5">
        <v>0.85082214991744498</v>
      </c>
      <c r="G476" s="5">
        <v>1.32903647702475E-2</v>
      </c>
      <c r="H476" s="5">
        <v>0.13107115081311599</v>
      </c>
      <c r="I476" s="5">
        <v>4.8163344991917099E-3</v>
      </c>
    </row>
    <row r="477" spans="1:12" ht="17.25" x14ac:dyDescent="0.25">
      <c r="A477" s="4" t="s">
        <v>36</v>
      </c>
      <c r="B477" s="4" t="s">
        <v>13</v>
      </c>
      <c r="C477" s="4" t="s">
        <v>17</v>
      </c>
      <c r="D477" s="4" t="s">
        <v>19</v>
      </c>
      <c r="E477" s="4">
        <v>414</v>
      </c>
      <c r="F477" s="5">
        <v>0.74667229998844997</v>
      </c>
      <c r="G477" s="5">
        <v>4.82849981257665E-4</v>
      </c>
      <c r="H477" s="5">
        <v>4.82849981257665E-4</v>
      </c>
      <c r="I477" s="5">
        <v>0.25236200004903497</v>
      </c>
    </row>
    <row r="478" spans="1:12" ht="17.25" x14ac:dyDescent="0.25">
      <c r="A478" s="4" t="s">
        <v>36</v>
      </c>
      <c r="B478" s="4" t="s">
        <v>16</v>
      </c>
      <c r="C478" s="4" t="s">
        <v>17</v>
      </c>
      <c r="D478" s="4" t="s">
        <v>19</v>
      </c>
      <c r="E478" s="4">
        <v>414</v>
      </c>
      <c r="F478" s="5">
        <v>0.76105806549144905</v>
      </c>
      <c r="G478" s="5">
        <v>4.13789014044644E-3</v>
      </c>
      <c r="H478" s="5">
        <v>2.0224415573042499E-3</v>
      </c>
      <c r="I478" s="5">
        <v>0.23278160281080101</v>
      </c>
    </row>
    <row r="479" spans="1:12" ht="17.25" x14ac:dyDescent="0.25">
      <c r="A479" s="4" t="s">
        <v>36</v>
      </c>
      <c r="B479" s="4" t="s">
        <v>13</v>
      </c>
      <c r="C479" s="4" t="s">
        <v>14</v>
      </c>
      <c r="D479" s="4" t="s">
        <v>20</v>
      </c>
      <c r="E479" s="4">
        <v>720</v>
      </c>
      <c r="F479" s="5">
        <v>0.51923871394932397</v>
      </c>
      <c r="G479" s="5">
        <v>6.5299646226779903E-2</v>
      </c>
      <c r="H479" s="5">
        <v>0.33418419052864601</v>
      </c>
      <c r="I479" s="5">
        <v>2.7129565723950502E-2</v>
      </c>
      <c r="J479" s="5">
        <v>3.4435471601970802E-2</v>
      </c>
      <c r="K479" s="5">
        <v>1.9217879901717801E-2</v>
      </c>
      <c r="L479" s="5">
        <v>4.9453206761087296E-4</v>
      </c>
    </row>
    <row r="480" spans="1:12" ht="17.25" x14ac:dyDescent="0.25">
      <c r="A480" s="4" t="s">
        <v>36</v>
      </c>
      <c r="B480" s="4" t="s">
        <v>16</v>
      </c>
      <c r="C480" s="4" t="s">
        <v>14</v>
      </c>
      <c r="D480" s="4" t="s">
        <v>20</v>
      </c>
      <c r="E480" s="4">
        <v>720</v>
      </c>
      <c r="F480" s="5">
        <v>0.48916160392233698</v>
      </c>
      <c r="G480" s="5">
        <v>0.104226273876646</v>
      </c>
      <c r="H480" s="5">
        <v>0.32871092094524301</v>
      </c>
      <c r="I480" s="5">
        <v>1.7911930608065198E-2</v>
      </c>
      <c r="J480" s="5">
        <v>3.3482079437050297E-2</v>
      </c>
      <c r="K480" s="5">
        <v>2.60153022418638E-2</v>
      </c>
      <c r="L480" s="5">
        <v>4.9188896879505698E-4</v>
      </c>
    </row>
    <row r="481" spans="1:12" ht="17.25" x14ac:dyDescent="0.25">
      <c r="A481" s="4" t="s">
        <v>36</v>
      </c>
      <c r="B481" s="4" t="s">
        <v>13</v>
      </c>
      <c r="C481" s="4" t="s">
        <v>17</v>
      </c>
      <c r="D481" s="4" t="s">
        <v>20</v>
      </c>
      <c r="E481" s="4">
        <v>720</v>
      </c>
      <c r="F481" s="5">
        <v>0.69962066932696898</v>
      </c>
      <c r="G481" s="5">
        <v>4.9136078223752002E-4</v>
      </c>
      <c r="H481" s="5">
        <v>4.9136078223752002E-4</v>
      </c>
      <c r="I481" s="5">
        <v>0.28769358070949602</v>
      </c>
      <c r="J481" s="5">
        <v>2.0165729091026702E-3</v>
      </c>
      <c r="K481" s="5">
        <v>4.9136078223752002E-4</v>
      </c>
      <c r="L481" s="5">
        <v>9.1950947077198697E-3</v>
      </c>
    </row>
    <row r="482" spans="1:12" ht="17.25" x14ac:dyDescent="0.25">
      <c r="A482" s="4" t="s">
        <v>36</v>
      </c>
      <c r="B482" s="4" t="s">
        <v>16</v>
      </c>
      <c r="C482" s="4" t="s">
        <v>17</v>
      </c>
      <c r="D482" s="4" t="s">
        <v>20</v>
      </c>
      <c r="E482" s="4">
        <v>720</v>
      </c>
      <c r="F482" s="5">
        <v>0.68107090529498104</v>
      </c>
      <c r="G482" s="5">
        <v>4.8695032889215601E-4</v>
      </c>
      <c r="H482" s="5">
        <v>4.8695032889215601E-4</v>
      </c>
      <c r="I482" s="5">
        <v>0.28806174993470401</v>
      </c>
      <c r="J482" s="5">
        <v>4.8695032889215601E-4</v>
      </c>
      <c r="K482" s="5">
        <v>2.8919543454746899E-2</v>
      </c>
      <c r="L482" s="5">
        <v>4.8695032889215601E-4</v>
      </c>
    </row>
    <row r="483" spans="1:12" ht="17.25" x14ac:dyDescent="0.25">
      <c r="A483" s="4" t="s">
        <v>36</v>
      </c>
      <c r="B483" s="4" t="s">
        <v>13</v>
      </c>
      <c r="C483" s="4" t="s">
        <v>14</v>
      </c>
      <c r="D483" s="4" t="s">
        <v>21</v>
      </c>
      <c r="E483" s="4">
        <v>471</v>
      </c>
      <c r="F483" s="5">
        <v>0.85195046453232604</v>
      </c>
      <c r="G483" s="5">
        <v>5.8372063950325799E-2</v>
      </c>
      <c r="H483" s="5">
        <v>8.1784914623809699E-2</v>
      </c>
      <c r="I483" s="5">
        <v>7.3934487506491396E-3</v>
      </c>
      <c r="J483" s="5">
        <v>4.9910814288986103E-4</v>
      </c>
    </row>
    <row r="484" spans="1:12" ht="17.25" x14ac:dyDescent="0.25">
      <c r="A484" s="4" t="s">
        <v>36</v>
      </c>
      <c r="B484" s="4" t="s">
        <v>16</v>
      </c>
      <c r="C484" s="4" t="s">
        <v>14</v>
      </c>
      <c r="D484" s="4" t="s">
        <v>21</v>
      </c>
      <c r="E484" s="4">
        <v>471</v>
      </c>
      <c r="F484" s="5">
        <v>0.81865040882138396</v>
      </c>
      <c r="G484" s="5">
        <v>7.2758807104382706E-2</v>
      </c>
      <c r="H484" s="5">
        <v>0.101292272386898</v>
      </c>
      <c r="I484" s="5">
        <v>6.7996111250520196E-3</v>
      </c>
      <c r="J484" s="5">
        <v>4.9890056228351699E-4</v>
      </c>
    </row>
    <row r="485" spans="1:12" ht="17.25" x14ac:dyDescent="0.25">
      <c r="A485" s="4" t="s">
        <v>36</v>
      </c>
      <c r="B485" s="4" t="s">
        <v>13</v>
      </c>
      <c r="C485" s="4" t="s">
        <v>17</v>
      </c>
      <c r="D485" s="4" t="s">
        <v>21</v>
      </c>
      <c r="E485" s="4">
        <v>471</v>
      </c>
      <c r="F485" s="5">
        <v>0.690686802685612</v>
      </c>
      <c r="G485" s="5">
        <v>4.6969010103711604E-3</v>
      </c>
      <c r="H485" s="5">
        <v>1.7836903316627E-3</v>
      </c>
      <c r="I485" s="5">
        <v>0.30234050983537503</v>
      </c>
      <c r="J485" s="5">
        <v>4.9209613697897604E-4</v>
      </c>
    </row>
    <row r="486" spans="1:12" ht="17.25" x14ac:dyDescent="0.25">
      <c r="A486" s="4" t="s">
        <v>36</v>
      </c>
      <c r="B486" s="4" t="s">
        <v>16</v>
      </c>
      <c r="C486" s="4" t="s">
        <v>17</v>
      </c>
      <c r="D486" s="4" t="s">
        <v>21</v>
      </c>
      <c r="E486" s="4">
        <v>471</v>
      </c>
      <c r="F486" s="5">
        <v>0.68520086097764199</v>
      </c>
      <c r="G486" s="5">
        <v>8.0369373139845702E-3</v>
      </c>
      <c r="H486" s="5">
        <v>2.8465776096535502E-3</v>
      </c>
      <c r="I486" s="5">
        <v>0.30342205033893299</v>
      </c>
      <c r="J486" s="5">
        <v>4.9357375978698699E-4</v>
      </c>
    </row>
    <row r="487" spans="1:12" ht="17.25" x14ac:dyDescent="0.25">
      <c r="A487" s="4" t="s">
        <v>36</v>
      </c>
      <c r="B487" s="4" t="s">
        <v>13</v>
      </c>
      <c r="C487" s="4" t="s">
        <v>14</v>
      </c>
      <c r="D487" s="4" t="s">
        <v>22</v>
      </c>
      <c r="E487" s="4">
        <v>357</v>
      </c>
      <c r="F487" s="5">
        <v>0.91289636054551204</v>
      </c>
      <c r="G487" s="5">
        <v>6.64993256347606E-3</v>
      </c>
      <c r="H487" s="5">
        <v>8.0453706891011598E-2</v>
      </c>
    </row>
    <row r="488" spans="1:12" ht="17.25" x14ac:dyDescent="0.25">
      <c r="A488" s="4" t="s">
        <v>36</v>
      </c>
      <c r="B488" s="4" t="s">
        <v>16</v>
      </c>
      <c r="C488" s="4" t="s">
        <v>14</v>
      </c>
      <c r="D488" s="4" t="s">
        <v>22</v>
      </c>
      <c r="E488" s="4">
        <v>357</v>
      </c>
      <c r="F488" s="5">
        <v>0.87824510383348597</v>
      </c>
      <c r="G488" s="5">
        <v>2.3961544127093299E-2</v>
      </c>
      <c r="H488" s="5">
        <v>9.77933520394208E-2</v>
      </c>
    </row>
    <row r="489" spans="1:12" ht="17.25" x14ac:dyDescent="0.25">
      <c r="A489" s="4" t="s">
        <v>36</v>
      </c>
      <c r="B489" s="4" t="s">
        <v>13</v>
      </c>
      <c r="C489" s="4" t="s">
        <v>17</v>
      </c>
      <c r="D489" s="4" t="s">
        <v>22</v>
      </c>
      <c r="E489" s="4">
        <v>357</v>
      </c>
      <c r="F489" s="5">
        <v>0.70478542757376705</v>
      </c>
      <c r="G489" s="5">
        <v>1.1956443590347601E-3</v>
      </c>
      <c r="H489" s="5">
        <v>0.29401892806719798</v>
      </c>
    </row>
    <row r="490" spans="1:12" ht="17.25" x14ac:dyDescent="0.25">
      <c r="A490" s="4" t="s">
        <v>36</v>
      </c>
      <c r="B490" s="4" t="s">
        <v>16</v>
      </c>
      <c r="C490" s="4" t="s">
        <v>17</v>
      </c>
      <c r="D490" s="4" t="s">
        <v>22</v>
      </c>
      <c r="E490" s="4">
        <v>357</v>
      </c>
      <c r="F490" s="5">
        <v>0.70111940109936799</v>
      </c>
      <c r="G490" s="5">
        <v>2.5844630923863498E-3</v>
      </c>
      <c r="H490" s="5">
        <v>0.29629613580824499</v>
      </c>
    </row>
    <row r="491" spans="1:12" ht="17.25" x14ac:dyDescent="0.25">
      <c r="A491" s="4" t="s">
        <v>36</v>
      </c>
      <c r="B491" s="4" t="s">
        <v>16</v>
      </c>
      <c r="C491" s="4" t="s">
        <v>14</v>
      </c>
      <c r="D491" s="4" t="s">
        <v>23</v>
      </c>
      <c r="E491" s="4">
        <v>568</v>
      </c>
      <c r="F491" s="5">
        <v>0.51200258037208002</v>
      </c>
      <c r="G491" s="5">
        <v>4.9393850652140097E-4</v>
      </c>
      <c r="H491" s="5">
        <v>0.485527727095313</v>
      </c>
      <c r="I491" s="5">
        <v>4.9393850652140097E-4</v>
      </c>
      <c r="J491" s="5">
        <v>4.9393850652140097E-4</v>
      </c>
      <c r="K491" s="5">
        <v>4.9393850652140097E-4</v>
      </c>
      <c r="L491" s="5">
        <v>4.9393850652140097E-4</v>
      </c>
    </row>
    <row r="492" spans="1:12" ht="17.25" x14ac:dyDescent="0.25">
      <c r="A492" s="4" t="s">
        <v>36</v>
      </c>
      <c r="B492" s="4" t="s">
        <v>13</v>
      </c>
      <c r="C492" s="4" t="s">
        <v>17</v>
      </c>
      <c r="D492" s="4" t="s">
        <v>23</v>
      </c>
      <c r="E492" s="4">
        <v>568</v>
      </c>
      <c r="F492" s="5">
        <v>0.51064268446661798</v>
      </c>
      <c r="G492" s="5">
        <v>4.8993951415258498E-4</v>
      </c>
      <c r="H492" s="5">
        <v>6.7370732882112696E-3</v>
      </c>
      <c r="I492" s="5">
        <v>0.45603977051547301</v>
      </c>
      <c r="J492" s="5">
        <v>4.8993951415258498E-4</v>
      </c>
      <c r="K492" s="5">
        <v>4.8993951415258498E-4</v>
      </c>
      <c r="L492" s="5">
        <v>2.5110653187240099E-2</v>
      </c>
    </row>
    <row r="493" spans="1:12" ht="17.25" x14ac:dyDescent="0.25">
      <c r="A493" s="4" t="s">
        <v>36</v>
      </c>
      <c r="B493" s="4" t="s">
        <v>16</v>
      </c>
      <c r="C493" s="4" t="s">
        <v>17</v>
      </c>
      <c r="D493" s="4" t="s">
        <v>23</v>
      </c>
      <c r="E493" s="4">
        <v>568</v>
      </c>
      <c r="F493" s="5">
        <v>0.52190440349550704</v>
      </c>
      <c r="G493" s="5">
        <v>4.9060097867793405E-4</v>
      </c>
      <c r="H493" s="5">
        <v>4.9060097867793405E-4</v>
      </c>
      <c r="I493" s="5">
        <v>0.47564259161110301</v>
      </c>
      <c r="J493" s="5">
        <v>4.9060097867793405E-4</v>
      </c>
      <c r="K493" s="5">
        <v>4.9060097867793405E-4</v>
      </c>
      <c r="L493" s="5">
        <v>4.9060097867793405E-4</v>
      </c>
    </row>
    <row r="494" spans="1:12" ht="17.25" x14ac:dyDescent="0.25">
      <c r="A494" s="4" t="s">
        <v>36</v>
      </c>
      <c r="B494" s="4" t="s">
        <v>13</v>
      </c>
      <c r="C494" s="4" t="s">
        <v>14</v>
      </c>
      <c r="D494" s="4" t="s">
        <v>24</v>
      </c>
      <c r="E494" s="4">
        <v>319</v>
      </c>
      <c r="F494" s="5">
        <v>0.98438486245527401</v>
      </c>
      <c r="G494" s="5">
        <v>5.0490757601668098E-3</v>
      </c>
      <c r="H494" s="5">
        <v>6.0619598339859901E-3</v>
      </c>
      <c r="I494" s="5">
        <v>4.0039958745569501E-3</v>
      </c>
      <c r="J494" s="5">
        <v>5.0010607601666903E-4</v>
      </c>
    </row>
    <row r="495" spans="1:12" ht="17.25" x14ac:dyDescent="0.25">
      <c r="A495" s="4" t="s">
        <v>36</v>
      </c>
      <c r="B495" s="4" t="s">
        <v>16</v>
      </c>
      <c r="C495" s="4" t="s">
        <v>14</v>
      </c>
      <c r="D495" s="4" t="s">
        <v>24</v>
      </c>
      <c r="E495" s="4">
        <v>319</v>
      </c>
      <c r="F495" s="5">
        <v>0.99495579097397502</v>
      </c>
      <c r="G495" s="5">
        <v>3.4828070835601502E-3</v>
      </c>
      <c r="H495" s="5">
        <v>5.6284711620472098E-4</v>
      </c>
      <c r="I495" s="5">
        <v>4.9927741313007096E-4</v>
      </c>
      <c r="J495" s="5">
        <v>4.9927741313007096E-4</v>
      </c>
    </row>
    <row r="496" spans="1:12" ht="17.25" x14ac:dyDescent="0.25">
      <c r="A496" s="4" t="s">
        <v>36</v>
      </c>
      <c r="B496" s="4" t="s">
        <v>13</v>
      </c>
      <c r="C496" s="4" t="s">
        <v>17</v>
      </c>
      <c r="D496" s="4" t="s">
        <v>24</v>
      </c>
      <c r="E496" s="4">
        <v>319</v>
      </c>
      <c r="F496" s="5">
        <v>0.53156882514605497</v>
      </c>
      <c r="G496" s="5">
        <v>2.06056110638364E-3</v>
      </c>
      <c r="H496" s="5">
        <v>2.5357441569029198E-3</v>
      </c>
      <c r="I496" s="5">
        <v>0.46208991578700698</v>
      </c>
      <c r="J496" s="5">
        <v>1.7449538036514701E-3</v>
      </c>
    </row>
    <row r="497" spans="1:11" ht="17.25" x14ac:dyDescent="0.25">
      <c r="A497" s="4" t="s">
        <v>36</v>
      </c>
      <c r="B497" s="4" t="s">
        <v>16</v>
      </c>
      <c r="C497" s="4" t="s">
        <v>17</v>
      </c>
      <c r="D497" s="4" t="s">
        <v>24</v>
      </c>
      <c r="E497" s="4">
        <v>319</v>
      </c>
      <c r="F497" s="5">
        <v>0.52167967253938297</v>
      </c>
      <c r="G497" s="5">
        <v>5.4122573160654704E-4</v>
      </c>
      <c r="H497" s="5">
        <v>1.47734204851343E-3</v>
      </c>
      <c r="I497" s="5">
        <v>0.475808247833786</v>
      </c>
      <c r="J497" s="5">
        <v>4.9351184671068602E-4</v>
      </c>
    </row>
    <row r="498" spans="1:11" ht="17.25" x14ac:dyDescent="0.25">
      <c r="A498" s="4" t="s">
        <v>36</v>
      </c>
      <c r="B498" s="4" t="s">
        <v>13</v>
      </c>
      <c r="C498" s="4" t="s">
        <v>14</v>
      </c>
      <c r="D498" s="4" t="s">
        <v>25</v>
      </c>
      <c r="E498" s="4">
        <v>618</v>
      </c>
      <c r="F498" s="5">
        <v>0.73538515649559999</v>
      </c>
      <c r="G498" s="5">
        <v>7.3930215605196303E-2</v>
      </c>
      <c r="H498" s="5">
        <v>0.13887839490809001</v>
      </c>
      <c r="I498" s="5">
        <v>3.4071294677506601E-2</v>
      </c>
      <c r="J498" s="5">
        <v>1.7238260688622099E-2</v>
      </c>
      <c r="K498" s="5">
        <v>4.96677624984705E-4</v>
      </c>
    </row>
    <row r="499" spans="1:11" ht="17.25" x14ac:dyDescent="0.25">
      <c r="A499" s="4" t="s">
        <v>36</v>
      </c>
      <c r="B499" s="4" t="s">
        <v>16</v>
      </c>
      <c r="C499" s="4" t="s">
        <v>14</v>
      </c>
      <c r="D499" s="4" t="s">
        <v>25</v>
      </c>
      <c r="E499" s="4">
        <v>618</v>
      </c>
      <c r="F499" s="5">
        <v>0.68080205047069497</v>
      </c>
      <c r="G499" s="5">
        <v>0.13324687319224099</v>
      </c>
      <c r="H499" s="5">
        <v>0.143000422469475</v>
      </c>
      <c r="I499" s="5">
        <v>1.21383749940948E-2</v>
      </c>
      <c r="J499" s="5">
        <v>2.0982843796034E-2</v>
      </c>
      <c r="K499" s="5">
        <v>9.8294350774607107E-3</v>
      </c>
    </row>
    <row r="500" spans="1:11" ht="17.25" x14ac:dyDescent="0.25">
      <c r="A500" s="4" t="s">
        <v>36</v>
      </c>
      <c r="B500" s="4" t="s">
        <v>13</v>
      </c>
      <c r="C500" s="4" t="s">
        <v>17</v>
      </c>
      <c r="D500" s="4" t="s">
        <v>25</v>
      </c>
      <c r="E500" s="4">
        <v>618</v>
      </c>
      <c r="F500" s="5">
        <v>0.83097351168949096</v>
      </c>
      <c r="G500" s="5">
        <v>4.8927612287199499E-4</v>
      </c>
      <c r="H500" s="5">
        <v>9.9954524348079103E-3</v>
      </c>
      <c r="I500" s="5">
        <v>0.14689952375526599</v>
      </c>
      <c r="J500" s="5">
        <v>6.7067380422787398E-3</v>
      </c>
      <c r="K500" s="5">
        <v>4.9354979552845204E-3</v>
      </c>
    </row>
    <row r="501" spans="1:11" ht="17.25" x14ac:dyDescent="0.25">
      <c r="A501" s="4" t="s">
        <v>36</v>
      </c>
      <c r="B501" s="4" t="s">
        <v>16</v>
      </c>
      <c r="C501" s="4" t="s">
        <v>17</v>
      </c>
      <c r="D501" s="4" t="s">
        <v>25</v>
      </c>
      <c r="E501" s="4">
        <v>618</v>
      </c>
      <c r="F501" s="5">
        <v>0.78471695142111297</v>
      </c>
      <c r="G501" s="5">
        <v>2.3440317481721899E-3</v>
      </c>
      <c r="H501" s="5">
        <v>9.40551226908499E-3</v>
      </c>
      <c r="I501" s="5">
        <v>0.18598401741377299</v>
      </c>
      <c r="J501" s="5">
        <v>1.2543540729782299E-2</v>
      </c>
      <c r="K501" s="5">
        <v>5.0059464180746199E-3</v>
      </c>
    </row>
    <row r="502" spans="1:11" ht="17.25" x14ac:dyDescent="0.25">
      <c r="A502" s="4" t="s">
        <v>36</v>
      </c>
      <c r="B502" s="4" t="s">
        <v>13</v>
      </c>
      <c r="C502" s="4" t="s">
        <v>14</v>
      </c>
      <c r="D502" s="4" t="s">
        <v>26</v>
      </c>
      <c r="E502" s="4">
        <v>459</v>
      </c>
      <c r="F502" s="5">
        <v>0.916385467090995</v>
      </c>
      <c r="G502" s="5">
        <v>1.24379509487135E-2</v>
      </c>
      <c r="H502" s="5">
        <v>6.8079904034651001E-2</v>
      </c>
      <c r="I502" s="5">
        <v>3.0966779256407198E-3</v>
      </c>
    </row>
    <row r="503" spans="1:11" ht="17.25" x14ac:dyDescent="0.25">
      <c r="A503" s="4" t="s">
        <v>36</v>
      </c>
      <c r="B503" s="4" t="s">
        <v>16</v>
      </c>
      <c r="C503" s="4" t="s">
        <v>14</v>
      </c>
      <c r="D503" s="4" t="s">
        <v>26</v>
      </c>
      <c r="E503" s="4">
        <v>459</v>
      </c>
      <c r="F503" s="5">
        <v>0.90770458905634799</v>
      </c>
      <c r="G503" s="5">
        <v>1.6385090043742601E-2</v>
      </c>
      <c r="H503" s="5">
        <v>7.2199678855313101E-2</v>
      </c>
      <c r="I503" s="5">
        <v>3.7106420445960102E-3</v>
      </c>
    </row>
    <row r="504" spans="1:11" ht="17.25" x14ac:dyDescent="0.25">
      <c r="A504" s="4" t="s">
        <v>36</v>
      </c>
      <c r="B504" s="4" t="s">
        <v>13</v>
      </c>
      <c r="C504" s="4" t="s">
        <v>17</v>
      </c>
      <c r="D504" s="4" t="s">
        <v>26</v>
      </c>
      <c r="E504" s="4">
        <v>459</v>
      </c>
      <c r="F504" s="5">
        <v>0.86040064431653696</v>
      </c>
      <c r="G504" s="5">
        <v>2.17933918662427E-3</v>
      </c>
      <c r="H504" s="5">
        <v>2.4305105692094601E-2</v>
      </c>
      <c r="I504" s="5">
        <v>0.11311491080474401</v>
      </c>
    </row>
    <row r="505" spans="1:11" ht="17.25" x14ac:dyDescent="0.25">
      <c r="A505" s="4" t="s">
        <v>36</v>
      </c>
      <c r="B505" s="4" t="s">
        <v>16</v>
      </c>
      <c r="C505" s="4" t="s">
        <v>17</v>
      </c>
      <c r="D505" s="4" t="s">
        <v>26</v>
      </c>
      <c r="E505" s="4">
        <v>459</v>
      </c>
      <c r="F505" s="5">
        <v>0.79452474558257102</v>
      </c>
      <c r="G505" s="5">
        <v>7.0111436033873696E-3</v>
      </c>
      <c r="H505" s="5">
        <v>2.5303108184146699E-2</v>
      </c>
      <c r="I505" s="5">
        <v>0.17316100262989401</v>
      </c>
    </row>
    <row r="506" spans="1:11" ht="17.25" x14ac:dyDescent="0.25">
      <c r="A506" s="4" t="s">
        <v>35</v>
      </c>
      <c r="B506" s="4" t="s">
        <v>16</v>
      </c>
      <c r="C506" s="4" t="s">
        <v>18</v>
      </c>
      <c r="D506" s="4" t="s">
        <v>24</v>
      </c>
      <c r="E506" s="4">
        <v>319</v>
      </c>
      <c r="F506" s="5">
        <v>0.51254331753812299</v>
      </c>
      <c r="G506" s="5">
        <v>1.23484994557654E-2</v>
      </c>
      <c r="H506" s="5">
        <v>4.7141062779816303E-4</v>
      </c>
      <c r="I506" s="5">
        <v>3.38231803139157E-2</v>
      </c>
      <c r="J506" s="5">
        <v>0.44081359206439802</v>
      </c>
    </row>
    <row r="507" spans="1:11" ht="17.25" x14ac:dyDescent="0.25">
      <c r="A507" s="4" t="s">
        <v>35</v>
      </c>
      <c r="B507" s="4" t="s">
        <v>13</v>
      </c>
      <c r="C507" s="4" t="s">
        <v>18</v>
      </c>
      <c r="D507" s="4" t="s">
        <v>25</v>
      </c>
      <c r="E507" s="4">
        <v>618</v>
      </c>
      <c r="F507" s="5">
        <v>0.61865812844624402</v>
      </c>
      <c r="G507" s="5">
        <v>4.8187602633637298E-2</v>
      </c>
      <c r="H507" s="5">
        <v>0.11598877193958999</v>
      </c>
      <c r="I507" s="5">
        <v>0.126241126306957</v>
      </c>
      <c r="J507" s="5">
        <v>3.07800859380543E-2</v>
      </c>
      <c r="K507" s="5">
        <v>6.0144284735517702E-2</v>
      </c>
    </row>
    <row r="508" spans="1:11" ht="17.25" x14ac:dyDescent="0.25">
      <c r="A508" s="4" t="s">
        <v>35</v>
      </c>
      <c r="B508" s="4" t="s">
        <v>16</v>
      </c>
      <c r="C508" s="4" t="s">
        <v>18</v>
      </c>
      <c r="D508" s="4" t="s">
        <v>25</v>
      </c>
      <c r="E508" s="4">
        <v>618</v>
      </c>
      <c r="F508" s="5">
        <v>0.49164491116806502</v>
      </c>
      <c r="G508" s="5">
        <v>5.7258761133539303E-2</v>
      </c>
      <c r="H508" s="5">
        <v>0.14296580002199599</v>
      </c>
      <c r="I508" s="5">
        <v>0.16071535069906301</v>
      </c>
      <c r="J508" s="5">
        <v>5.2998387458384102E-2</v>
      </c>
      <c r="K508" s="5">
        <v>9.4416789518952507E-2</v>
      </c>
    </row>
    <row r="509" spans="1:11" ht="17.25" x14ac:dyDescent="0.25">
      <c r="A509" s="4" t="s">
        <v>35</v>
      </c>
      <c r="B509" s="4" t="s">
        <v>13</v>
      </c>
      <c r="C509" s="4" t="s">
        <v>18</v>
      </c>
      <c r="D509" s="4" t="s">
        <v>26</v>
      </c>
      <c r="E509" s="4">
        <v>459</v>
      </c>
      <c r="F509" s="5">
        <v>0.77550577318866099</v>
      </c>
      <c r="G509" s="5">
        <v>2.4523032514800699E-2</v>
      </c>
      <c r="H509" s="5">
        <v>5.75776292279188E-2</v>
      </c>
      <c r="I509" s="5">
        <v>0.14239356506862</v>
      </c>
    </row>
    <row r="510" spans="1:11" ht="17.25" x14ac:dyDescent="0.25">
      <c r="A510" s="4" t="s">
        <v>35</v>
      </c>
      <c r="B510" s="4" t="s">
        <v>16</v>
      </c>
      <c r="C510" s="4" t="s">
        <v>18</v>
      </c>
      <c r="D510" s="4" t="s">
        <v>26</v>
      </c>
      <c r="E510" s="4">
        <v>459</v>
      </c>
      <c r="F510" s="5">
        <v>0.69960120532193504</v>
      </c>
      <c r="G510" s="5">
        <v>2.8251073763320301E-2</v>
      </c>
      <c r="H510" s="5">
        <v>5.5468460874519898E-2</v>
      </c>
      <c r="I510" s="5">
        <v>0.216679260040224</v>
      </c>
    </row>
    <row r="511" spans="1:11" ht="17.25" x14ac:dyDescent="0.25">
      <c r="A511" s="4" t="s">
        <v>36</v>
      </c>
      <c r="B511" s="4" t="s">
        <v>13</v>
      </c>
      <c r="C511" s="4" t="s">
        <v>18</v>
      </c>
      <c r="D511" s="4" t="s">
        <v>15</v>
      </c>
      <c r="E511" s="4">
        <v>459</v>
      </c>
      <c r="F511" s="5">
        <v>0.56739238033584405</v>
      </c>
      <c r="G511" s="5">
        <v>3.4372010171901099E-2</v>
      </c>
      <c r="H511" s="5">
        <v>4.3536660474600197E-2</v>
      </c>
      <c r="I511" s="5">
        <v>0.35469894901765497</v>
      </c>
    </row>
    <row r="512" spans="1:11" ht="17.25" x14ac:dyDescent="0.25">
      <c r="A512" s="4" t="s">
        <v>36</v>
      </c>
      <c r="B512" s="4" t="s">
        <v>16</v>
      </c>
      <c r="C512" s="4" t="s">
        <v>18</v>
      </c>
      <c r="D512" s="4" t="s">
        <v>15</v>
      </c>
      <c r="E512" s="4">
        <v>459</v>
      </c>
      <c r="F512" s="5">
        <v>0.53169789510184895</v>
      </c>
      <c r="G512" s="5">
        <v>3.9941189510523098E-2</v>
      </c>
      <c r="H512" s="5">
        <v>4.98893438164719E-2</v>
      </c>
      <c r="I512" s="5">
        <v>0.37847157157115602</v>
      </c>
    </row>
    <row r="513" spans="1:12" ht="17.25" x14ac:dyDescent="0.25">
      <c r="A513" s="4" t="s">
        <v>36</v>
      </c>
      <c r="B513" s="4" t="s">
        <v>13</v>
      </c>
      <c r="C513" s="4" t="s">
        <v>18</v>
      </c>
      <c r="D513" s="4" t="s">
        <v>19</v>
      </c>
      <c r="E513" s="4">
        <v>414</v>
      </c>
      <c r="F513" s="5">
        <v>0.64661130126426503</v>
      </c>
      <c r="G513" s="5">
        <v>2.8107482761220502E-3</v>
      </c>
      <c r="H513" s="5">
        <v>2.7553309166604999E-2</v>
      </c>
      <c r="I513" s="5">
        <v>0.32302464129300801</v>
      </c>
    </row>
    <row r="514" spans="1:12" ht="17.25" x14ac:dyDescent="0.25">
      <c r="A514" s="4" t="s">
        <v>36</v>
      </c>
      <c r="B514" s="4" t="s">
        <v>16</v>
      </c>
      <c r="C514" s="4" t="s">
        <v>18</v>
      </c>
      <c r="D514" s="4" t="s">
        <v>19</v>
      </c>
      <c r="E514" s="4">
        <v>414</v>
      </c>
      <c r="F514" s="5">
        <v>0.56850517657870503</v>
      </c>
      <c r="G514" s="5">
        <v>3.3337359147846503E-2</v>
      </c>
      <c r="H514" s="5">
        <v>4.3671528468220901E-2</v>
      </c>
      <c r="I514" s="5">
        <v>0.35448593580522703</v>
      </c>
    </row>
    <row r="515" spans="1:12" ht="17.25" x14ac:dyDescent="0.25">
      <c r="A515" s="4" t="s">
        <v>36</v>
      </c>
      <c r="B515" s="4" t="s">
        <v>13</v>
      </c>
      <c r="C515" s="4" t="s">
        <v>18</v>
      </c>
      <c r="D515" s="4" t="s">
        <v>20</v>
      </c>
      <c r="E515" s="4">
        <v>720</v>
      </c>
      <c r="F515" s="5">
        <v>0.29887675725056201</v>
      </c>
      <c r="G515" s="5">
        <v>0.107757876511372</v>
      </c>
      <c r="H515" s="5">
        <v>0.104318303749769</v>
      </c>
      <c r="I515" s="5">
        <v>0.24068973867058899</v>
      </c>
      <c r="J515" s="5">
        <v>8.9827922988558004E-2</v>
      </c>
      <c r="K515" s="5">
        <v>6.7138668567336607E-2</v>
      </c>
      <c r="L515" s="5">
        <v>9.1390732261813004E-2</v>
      </c>
    </row>
    <row r="516" spans="1:12" ht="17.25" x14ac:dyDescent="0.25">
      <c r="A516" s="4" t="s">
        <v>36</v>
      </c>
      <c r="B516" s="4" t="s">
        <v>16</v>
      </c>
      <c r="C516" s="4" t="s">
        <v>18</v>
      </c>
      <c r="D516" s="4" t="s">
        <v>20</v>
      </c>
      <c r="E516" s="4">
        <v>720</v>
      </c>
      <c r="F516" s="5">
        <v>0.308439073259478</v>
      </c>
      <c r="G516" s="5">
        <v>8.5972706631309195E-2</v>
      </c>
      <c r="H516" s="5">
        <v>9.2914507740042604E-2</v>
      </c>
      <c r="I516" s="5">
        <v>0.20510272189548601</v>
      </c>
      <c r="J516" s="5">
        <v>7.73079897150801E-2</v>
      </c>
      <c r="K516" s="5">
        <v>0.111611030361212</v>
      </c>
      <c r="L516" s="5">
        <v>0.118651970397392</v>
      </c>
    </row>
    <row r="517" spans="1:12" ht="17.25" x14ac:dyDescent="0.25">
      <c r="A517" s="4" t="s">
        <v>36</v>
      </c>
      <c r="B517" s="4" t="s">
        <v>13</v>
      </c>
      <c r="C517" s="4" t="s">
        <v>18</v>
      </c>
      <c r="D517" s="4" t="s">
        <v>21</v>
      </c>
      <c r="E517" s="4">
        <v>471</v>
      </c>
      <c r="F517" s="5">
        <v>0.384023996423489</v>
      </c>
      <c r="G517" s="5">
        <v>0.21075791230879901</v>
      </c>
      <c r="H517" s="5">
        <v>2.8526206358242798E-2</v>
      </c>
      <c r="I517" s="5">
        <v>0.20695339191272599</v>
      </c>
      <c r="J517" s="5">
        <v>0.16973849299674301</v>
      </c>
    </row>
    <row r="518" spans="1:12" ht="17.25" x14ac:dyDescent="0.25">
      <c r="A518" s="4" t="s">
        <v>36</v>
      </c>
      <c r="B518" s="4" t="s">
        <v>16</v>
      </c>
      <c r="C518" s="4" t="s">
        <v>18</v>
      </c>
      <c r="D518" s="4" t="s">
        <v>21</v>
      </c>
      <c r="E518" s="4">
        <v>471</v>
      </c>
      <c r="F518" s="5">
        <v>0.38200724277139497</v>
      </c>
      <c r="G518" s="5">
        <v>0.177846936836449</v>
      </c>
      <c r="H518" s="5">
        <v>3.4684228945339401E-2</v>
      </c>
      <c r="I518" s="5">
        <v>0.18390371504587</v>
      </c>
      <c r="J518" s="5">
        <v>0.22155787640094601</v>
      </c>
    </row>
    <row r="519" spans="1:12" ht="17.25" x14ac:dyDescent="0.25">
      <c r="A519" s="4" t="s">
        <v>36</v>
      </c>
      <c r="B519" s="4" t="s">
        <v>13</v>
      </c>
      <c r="C519" s="4" t="s">
        <v>18</v>
      </c>
      <c r="D519" s="4" t="s">
        <v>22</v>
      </c>
      <c r="E519" s="4">
        <v>357</v>
      </c>
      <c r="F519" s="5">
        <v>0.60469690710712098</v>
      </c>
      <c r="G519" s="5">
        <v>1.3386166739248501E-2</v>
      </c>
      <c r="H519" s="5">
        <v>0.38191692615362999</v>
      </c>
    </row>
    <row r="520" spans="1:12" ht="17.25" x14ac:dyDescent="0.25">
      <c r="A520" s="4" t="s">
        <v>36</v>
      </c>
      <c r="B520" s="4" t="s">
        <v>16</v>
      </c>
      <c r="C520" s="4" t="s">
        <v>18</v>
      </c>
      <c r="D520" s="4" t="s">
        <v>22</v>
      </c>
      <c r="E520" s="4">
        <v>357</v>
      </c>
      <c r="F520" s="5">
        <v>0.56881834934728603</v>
      </c>
      <c r="G520" s="5">
        <v>2.39434623004075E-2</v>
      </c>
      <c r="H520" s="5">
        <v>0.40723818835230602</v>
      </c>
    </row>
    <row r="521" spans="1:12" ht="17.25" x14ac:dyDescent="0.25">
      <c r="A521" s="4" t="s">
        <v>36</v>
      </c>
      <c r="B521" s="4" t="s">
        <v>16</v>
      </c>
      <c r="C521" s="4" t="s">
        <v>18</v>
      </c>
      <c r="D521" s="4" t="s">
        <v>23</v>
      </c>
      <c r="E521" s="4">
        <v>568</v>
      </c>
      <c r="F521" s="5">
        <v>0.538730027190789</v>
      </c>
      <c r="G521" s="5">
        <v>4.5825877387928402E-4</v>
      </c>
      <c r="H521" s="5">
        <v>4.5825877387928402E-4</v>
      </c>
      <c r="I521" s="5">
        <v>3.5847370097368599E-3</v>
      </c>
      <c r="J521" s="5">
        <v>7.7755506290378296E-3</v>
      </c>
      <c r="K521" s="5">
        <v>3.0554564399837499E-2</v>
      </c>
      <c r="L521" s="5">
        <v>0.41843860322283999</v>
      </c>
    </row>
    <row r="522" spans="1:12" ht="17.25" x14ac:dyDescent="0.25">
      <c r="A522" s="4" t="s">
        <v>36</v>
      </c>
      <c r="B522" s="4" t="s">
        <v>16</v>
      </c>
      <c r="C522" s="4" t="s">
        <v>18</v>
      </c>
      <c r="D522" s="4" t="s">
        <v>24</v>
      </c>
      <c r="E522" s="4">
        <v>319</v>
      </c>
      <c r="F522" s="5">
        <v>0.52026060587296197</v>
      </c>
      <c r="G522" s="5">
        <v>4.3960355680607698E-3</v>
      </c>
      <c r="H522" s="5">
        <v>1.63459541865642E-3</v>
      </c>
      <c r="I522" s="5">
        <v>2.7779142779481798E-2</v>
      </c>
      <c r="J522" s="5">
        <v>0.445929620360839</v>
      </c>
    </row>
    <row r="523" spans="1:12" ht="17.25" x14ac:dyDescent="0.25">
      <c r="A523" s="4" t="s">
        <v>36</v>
      </c>
      <c r="B523" s="4" t="s">
        <v>13</v>
      </c>
      <c r="C523" s="4" t="s">
        <v>18</v>
      </c>
      <c r="D523" s="4" t="s">
        <v>25</v>
      </c>
      <c r="E523" s="4">
        <v>618</v>
      </c>
      <c r="F523" s="5">
        <v>0.65361764304130499</v>
      </c>
      <c r="G523" s="5">
        <v>3.6106839309700198E-2</v>
      </c>
      <c r="H523" s="5">
        <v>8.3749071691100102E-2</v>
      </c>
      <c r="I523" s="5">
        <v>0.13200072141268099</v>
      </c>
      <c r="J523" s="5">
        <v>3.9219970733651903E-2</v>
      </c>
      <c r="K523" s="5">
        <v>5.53057538115619E-2</v>
      </c>
    </row>
    <row r="524" spans="1:12" ht="17.25" x14ac:dyDescent="0.25">
      <c r="A524" s="4" t="s">
        <v>36</v>
      </c>
      <c r="B524" s="4" t="s">
        <v>16</v>
      </c>
      <c r="C524" s="4" t="s">
        <v>18</v>
      </c>
      <c r="D524" s="4" t="s">
        <v>25</v>
      </c>
      <c r="E524" s="4">
        <v>618</v>
      </c>
      <c r="F524" s="5">
        <v>0.50177626717832702</v>
      </c>
      <c r="G524" s="5">
        <v>6.04185401817268E-2</v>
      </c>
      <c r="H524" s="5">
        <v>0.13563838016940599</v>
      </c>
      <c r="I524" s="5">
        <v>0.16320785373145599</v>
      </c>
      <c r="J524" s="5">
        <v>5.3285758691244703E-2</v>
      </c>
      <c r="K524" s="5">
        <v>8.5673200047839307E-2</v>
      </c>
    </row>
    <row r="525" spans="1:12" ht="17.25" x14ac:dyDescent="0.25">
      <c r="A525" s="4" t="s">
        <v>36</v>
      </c>
      <c r="B525" s="4" t="s">
        <v>13</v>
      </c>
      <c r="C525" s="4" t="s">
        <v>18</v>
      </c>
      <c r="D525" s="4" t="s">
        <v>26</v>
      </c>
      <c r="E525" s="4">
        <v>459</v>
      </c>
      <c r="F525" s="5">
        <v>0.79988695721328995</v>
      </c>
      <c r="G525" s="5">
        <v>1.8668242143442801E-2</v>
      </c>
      <c r="H525" s="5">
        <v>4.1616568249291101E-2</v>
      </c>
      <c r="I525" s="5">
        <v>0.13982823239397599</v>
      </c>
    </row>
    <row r="526" spans="1:12" ht="17.25" x14ac:dyDescent="0.25">
      <c r="A526" s="4" t="s">
        <v>36</v>
      </c>
      <c r="B526" s="4" t="s">
        <v>16</v>
      </c>
      <c r="C526" s="4" t="s">
        <v>18</v>
      </c>
      <c r="D526" s="4" t="s">
        <v>26</v>
      </c>
      <c r="E526" s="4">
        <v>459</v>
      </c>
      <c r="F526" s="5">
        <v>0.69783724662047297</v>
      </c>
      <c r="G526" s="5">
        <v>3.1266706929653602E-2</v>
      </c>
      <c r="H526" s="5">
        <v>5.2534744709807797E-2</v>
      </c>
      <c r="I526" s="5">
        <v>0.21836130174006499</v>
      </c>
    </row>
  </sheetData>
  <conditionalFormatting sqref="F1:L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53A2D0-9294-4CF9-BC92-BA5A8C60EC7E}</x14:id>
        </ext>
      </extLst>
    </cfRule>
  </conditionalFormatting>
  <conditionalFormatting sqref="F1:L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B7B2C9-1E3A-48F9-992E-77715391E461}</x14:id>
        </ext>
      </extLst>
    </cfRule>
  </conditionalFormatting>
  <pageMargins left="0.7" right="0.7" top="0.75" bottom="0.75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53A2D0-9294-4CF9-BC92-BA5A8C60EC7E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F1:L1</xm:sqref>
        </x14:conditionalFormatting>
        <x14:conditionalFormatting xmlns:xm="http://schemas.microsoft.com/office/excel/2006/main">
          <x14:cfRule type="dataBar" id="{70B7B2C9-1E3A-48F9-992E-77715391E461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F1:L1048576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A50"/>
  <sheetViews>
    <sheetView zoomScale="60" zoomScaleNormal="60" workbookViewId="0">
      <selection activeCell="M47" sqref="M47"/>
    </sheetView>
  </sheetViews>
  <sheetFormatPr baseColWidth="10" defaultColWidth="10.5703125" defaultRowHeight="15" x14ac:dyDescent="0.25"/>
  <cols>
    <col min="1" max="1" width="16.140625" customWidth="1"/>
    <col min="2" max="2" width="19.140625" customWidth="1"/>
    <col min="9" max="9" width="16.140625" customWidth="1"/>
    <col min="10" max="10" width="19.140625" customWidth="1"/>
    <col min="17" max="17" width="16.140625" customWidth="1"/>
    <col min="18" max="18" width="19.140625" customWidth="1"/>
    <col min="25" max="25" width="16.140625" customWidth="1"/>
    <col min="26" max="26" width="19.140625" customWidth="1"/>
    <col min="33" max="33" width="16.140625" customWidth="1"/>
    <col min="34" max="34" width="19.140625" customWidth="1"/>
    <col min="41" max="41" width="16.140625" customWidth="1"/>
    <col min="42" max="42" width="19.140625" customWidth="1"/>
    <col min="49" max="49" width="16.140625" customWidth="1"/>
    <col min="50" max="50" width="19.140625" customWidth="1"/>
    <col min="57" max="57" width="16.140625" customWidth="1"/>
    <col min="58" max="58" width="19.140625" customWidth="1"/>
    <col min="65" max="65" width="16.140625" customWidth="1"/>
    <col min="66" max="66" width="19.140625" customWidth="1"/>
    <col min="73" max="73" width="16.140625" customWidth="1"/>
    <col min="74" max="74" width="19.140625" customWidth="1"/>
  </cols>
  <sheetData>
    <row r="1" spans="1:79" s="3" customFormat="1" x14ac:dyDescent="0.25">
      <c r="A1" s="168" t="s">
        <v>246</v>
      </c>
      <c r="B1" s="168"/>
      <c r="C1" s="168"/>
      <c r="D1" s="168"/>
      <c r="E1" s="168"/>
      <c r="F1" s="168"/>
      <c r="G1" s="168"/>
      <c r="H1" s="112"/>
      <c r="I1" s="168" t="s">
        <v>247</v>
      </c>
      <c r="J1" s="168"/>
      <c r="K1" s="168"/>
      <c r="L1" s="168"/>
      <c r="M1" s="168"/>
      <c r="N1" s="168"/>
      <c r="O1" s="168"/>
      <c r="P1" s="70"/>
      <c r="Q1" s="168" t="s">
        <v>248</v>
      </c>
      <c r="R1" s="168"/>
      <c r="S1" s="168"/>
      <c r="T1" s="168"/>
      <c r="U1" s="168"/>
      <c r="V1" s="168"/>
      <c r="W1" s="168"/>
      <c r="Y1" s="168" t="s">
        <v>249</v>
      </c>
      <c r="Z1" s="168"/>
      <c r="AA1" s="168"/>
      <c r="AB1" s="168"/>
      <c r="AC1" s="168"/>
      <c r="AD1" s="168"/>
      <c r="AE1" s="168"/>
      <c r="AG1" s="168" t="s">
        <v>250</v>
      </c>
      <c r="AH1" s="168"/>
      <c r="AI1" s="168"/>
      <c r="AJ1" s="168"/>
      <c r="AK1" s="168"/>
      <c r="AL1" s="168"/>
      <c r="AM1" s="168"/>
      <c r="AO1" s="168" t="s">
        <v>251</v>
      </c>
      <c r="AP1" s="168"/>
      <c r="AQ1" s="168"/>
      <c r="AR1" s="168"/>
      <c r="AS1" s="168"/>
      <c r="AT1" s="168"/>
      <c r="AU1" s="168"/>
      <c r="AW1" s="168" t="s">
        <v>252</v>
      </c>
      <c r="AX1" s="168"/>
      <c r="AY1" s="168"/>
      <c r="AZ1" s="168"/>
      <c r="BA1" s="168"/>
      <c r="BB1" s="168"/>
      <c r="BC1" s="168"/>
      <c r="BE1" s="168" t="s">
        <v>253</v>
      </c>
      <c r="BF1" s="168"/>
      <c r="BG1" s="168"/>
      <c r="BH1" s="168"/>
      <c r="BI1" s="168"/>
      <c r="BJ1" s="168"/>
      <c r="BK1" s="168"/>
      <c r="BM1" s="168" t="s">
        <v>254</v>
      </c>
      <c r="BN1" s="168"/>
      <c r="BO1" s="168"/>
      <c r="BP1" s="168"/>
      <c r="BQ1" s="168"/>
      <c r="BR1" s="168"/>
      <c r="BS1" s="168"/>
      <c r="BU1" s="168" t="s">
        <v>255</v>
      </c>
      <c r="BV1" s="168"/>
      <c r="BW1" s="168"/>
      <c r="BX1" s="168"/>
      <c r="BY1" s="168"/>
      <c r="BZ1" s="168"/>
      <c r="CA1" s="168"/>
    </row>
    <row r="2" spans="1:79" ht="15" customHeight="1" x14ac:dyDescent="0.25">
      <c r="A2" s="170" t="s">
        <v>299</v>
      </c>
      <c r="B2" s="170"/>
      <c r="C2" s="171" t="s">
        <v>216</v>
      </c>
      <c r="D2" s="172" t="s">
        <v>217</v>
      </c>
      <c r="E2" s="173" t="s">
        <v>218</v>
      </c>
      <c r="F2" s="173"/>
      <c r="G2" s="173"/>
      <c r="I2" s="174" t="s">
        <v>299</v>
      </c>
      <c r="J2" s="174"/>
      <c r="K2" s="175" t="s">
        <v>216</v>
      </c>
      <c r="L2" s="176" t="s">
        <v>217</v>
      </c>
      <c r="M2" s="177" t="s">
        <v>218</v>
      </c>
      <c r="N2" s="177"/>
      <c r="O2" s="177"/>
      <c r="P2" s="93"/>
      <c r="Q2" s="174" t="s">
        <v>299</v>
      </c>
      <c r="R2" s="174"/>
      <c r="S2" s="175" t="s">
        <v>216</v>
      </c>
      <c r="T2" s="176" t="s">
        <v>217</v>
      </c>
      <c r="U2" s="177" t="s">
        <v>218</v>
      </c>
      <c r="V2" s="177"/>
      <c r="W2" s="177"/>
      <c r="X2" s="93"/>
      <c r="Y2" s="174" t="s">
        <v>299</v>
      </c>
      <c r="Z2" s="174"/>
      <c r="AA2" s="175" t="s">
        <v>216</v>
      </c>
      <c r="AB2" s="176" t="s">
        <v>217</v>
      </c>
      <c r="AC2" s="177" t="s">
        <v>218</v>
      </c>
      <c r="AD2" s="177"/>
      <c r="AE2" s="177"/>
      <c r="AF2" s="93"/>
      <c r="AG2" s="174" t="s">
        <v>299</v>
      </c>
      <c r="AH2" s="174"/>
      <c r="AI2" s="175" t="s">
        <v>216</v>
      </c>
      <c r="AJ2" s="176" t="s">
        <v>217</v>
      </c>
      <c r="AK2" s="177" t="s">
        <v>218</v>
      </c>
      <c r="AL2" s="177"/>
      <c r="AM2" s="177"/>
      <c r="AN2" s="93"/>
      <c r="AO2" s="170" t="s">
        <v>299</v>
      </c>
      <c r="AP2" s="170"/>
      <c r="AQ2" s="171" t="s">
        <v>216</v>
      </c>
      <c r="AR2" s="172" t="s">
        <v>217</v>
      </c>
      <c r="AS2" s="173" t="s">
        <v>218</v>
      </c>
      <c r="AT2" s="173"/>
      <c r="AU2" s="173"/>
      <c r="AV2" s="93"/>
      <c r="AW2" s="170" t="s">
        <v>299</v>
      </c>
      <c r="AX2" s="170"/>
      <c r="AY2" s="171" t="s">
        <v>216</v>
      </c>
      <c r="AZ2" s="172" t="s">
        <v>217</v>
      </c>
      <c r="BA2" s="173" t="s">
        <v>218</v>
      </c>
      <c r="BB2" s="173"/>
      <c r="BC2" s="173"/>
      <c r="BD2" s="93"/>
      <c r="BE2" s="170" t="s">
        <v>299</v>
      </c>
      <c r="BF2" s="170"/>
      <c r="BG2" s="171" t="s">
        <v>216</v>
      </c>
      <c r="BH2" s="172" t="s">
        <v>217</v>
      </c>
      <c r="BI2" s="173" t="s">
        <v>218</v>
      </c>
      <c r="BJ2" s="173"/>
      <c r="BK2" s="173"/>
      <c r="BL2" s="93"/>
      <c r="BM2" s="170" t="s">
        <v>299</v>
      </c>
      <c r="BN2" s="170"/>
      <c r="BO2" s="171" t="s">
        <v>216</v>
      </c>
      <c r="BP2" s="172" t="s">
        <v>217</v>
      </c>
      <c r="BQ2" s="173" t="s">
        <v>218</v>
      </c>
      <c r="BR2" s="173"/>
      <c r="BS2" s="173"/>
      <c r="BT2" s="93"/>
      <c r="BU2" s="170" t="s">
        <v>299</v>
      </c>
      <c r="BV2" s="170"/>
      <c r="BW2" s="171" t="s">
        <v>216</v>
      </c>
      <c r="BX2" s="172" t="s">
        <v>217</v>
      </c>
      <c r="BY2" s="173" t="s">
        <v>218</v>
      </c>
      <c r="BZ2" s="173"/>
      <c r="CA2" s="173"/>
    </row>
    <row r="3" spans="1:79" x14ac:dyDescent="0.25">
      <c r="A3" s="170"/>
      <c r="B3" s="170"/>
      <c r="C3" s="171"/>
      <c r="D3" s="172"/>
      <c r="E3" s="94">
        <v>2.5000000000000001E-2</v>
      </c>
      <c r="F3" s="95">
        <v>0.5</v>
      </c>
      <c r="G3" s="96">
        <v>0.97499999999999998</v>
      </c>
      <c r="I3" s="174"/>
      <c r="J3" s="174"/>
      <c r="K3" s="175"/>
      <c r="L3" s="176"/>
      <c r="M3" s="94">
        <v>2.5000000000000001E-2</v>
      </c>
      <c r="N3" s="95">
        <v>0.5</v>
      </c>
      <c r="O3" s="96">
        <v>0.97499999999999998</v>
      </c>
      <c r="P3" s="97"/>
      <c r="Q3" s="174"/>
      <c r="R3" s="174"/>
      <c r="S3" s="175"/>
      <c r="T3" s="176"/>
      <c r="U3" s="94">
        <v>2.5000000000000001E-2</v>
      </c>
      <c r="V3" s="95">
        <v>0.5</v>
      </c>
      <c r="W3" s="96">
        <v>0.97499999999999998</v>
      </c>
      <c r="X3" s="97"/>
      <c r="Y3" s="174"/>
      <c r="Z3" s="174"/>
      <c r="AA3" s="175"/>
      <c r="AB3" s="176"/>
      <c r="AC3" s="94">
        <v>2.5000000000000001E-2</v>
      </c>
      <c r="AD3" s="95">
        <v>0.5</v>
      </c>
      <c r="AE3" s="96">
        <v>0.97499999999999998</v>
      </c>
      <c r="AF3" s="97"/>
      <c r="AG3" s="174"/>
      <c r="AH3" s="174"/>
      <c r="AI3" s="175"/>
      <c r="AJ3" s="176"/>
      <c r="AK3" s="94">
        <v>2.5000000000000001E-2</v>
      </c>
      <c r="AL3" s="95">
        <v>0.5</v>
      </c>
      <c r="AM3" s="96">
        <v>0.97499999999999998</v>
      </c>
      <c r="AN3" s="97"/>
      <c r="AO3" s="170"/>
      <c r="AP3" s="170"/>
      <c r="AQ3" s="171"/>
      <c r="AR3" s="172"/>
      <c r="AS3" s="94">
        <v>2.5000000000000001E-2</v>
      </c>
      <c r="AT3" s="95">
        <v>0.5</v>
      </c>
      <c r="AU3" s="96">
        <v>0.97499999999999998</v>
      </c>
      <c r="AV3" s="97"/>
      <c r="AW3" s="170"/>
      <c r="AX3" s="170"/>
      <c r="AY3" s="171"/>
      <c r="AZ3" s="172"/>
      <c r="BA3" s="94">
        <v>2.5000000000000001E-2</v>
      </c>
      <c r="BB3" s="95">
        <v>0.5</v>
      </c>
      <c r="BC3" s="96">
        <v>0.97499999999999998</v>
      </c>
      <c r="BD3" s="97"/>
      <c r="BE3" s="170"/>
      <c r="BF3" s="170"/>
      <c r="BG3" s="171"/>
      <c r="BH3" s="172"/>
      <c r="BI3" s="94">
        <v>2.5000000000000001E-2</v>
      </c>
      <c r="BJ3" s="95">
        <v>0.5</v>
      </c>
      <c r="BK3" s="96">
        <v>0.97499999999999998</v>
      </c>
      <c r="BL3" s="97"/>
      <c r="BM3" s="170"/>
      <c r="BN3" s="170"/>
      <c r="BO3" s="171"/>
      <c r="BP3" s="172"/>
      <c r="BQ3" s="94">
        <v>2.5000000000000001E-2</v>
      </c>
      <c r="BR3" s="95">
        <v>0.5</v>
      </c>
      <c r="BS3" s="96">
        <v>0.97499999999999998</v>
      </c>
      <c r="BT3" s="97"/>
      <c r="BU3" s="170"/>
      <c r="BV3" s="170"/>
      <c r="BW3" s="171"/>
      <c r="BX3" s="172"/>
      <c r="BY3" s="94">
        <v>2.5000000000000001E-2</v>
      </c>
      <c r="BZ3" s="95">
        <v>0.5</v>
      </c>
      <c r="CA3" s="96">
        <v>0.97499999999999998</v>
      </c>
    </row>
    <row r="4" spans="1:79" s="24" customFormat="1" ht="17.25" x14ac:dyDescent="0.25">
      <c r="A4" s="164" t="s">
        <v>200</v>
      </c>
      <c r="B4" s="114" t="s">
        <v>14</v>
      </c>
      <c r="C4" s="115">
        <v>13.79</v>
      </c>
      <c r="D4" s="115">
        <v>0.72319999999999995</v>
      </c>
      <c r="E4" s="115">
        <v>12.216200000000001</v>
      </c>
      <c r="F4" s="115">
        <v>13.851900000000001</v>
      </c>
      <c r="G4" s="113">
        <v>15.0441</v>
      </c>
      <c r="I4" s="164" t="s">
        <v>200</v>
      </c>
      <c r="J4" s="24" t="s">
        <v>14</v>
      </c>
      <c r="K4" s="115">
        <v>13.6212</v>
      </c>
      <c r="L4" s="115">
        <v>0.58289999999999997</v>
      </c>
      <c r="M4" s="115">
        <v>12.309100000000001</v>
      </c>
      <c r="N4" s="115">
        <v>13.689299999999999</v>
      </c>
      <c r="O4" s="113">
        <v>14.547000000000001</v>
      </c>
      <c r="P4" s="93"/>
      <c r="Q4" s="164" t="s">
        <v>200</v>
      </c>
      <c r="R4" s="24" t="s">
        <v>14</v>
      </c>
      <c r="S4" s="115">
        <v>14.500500000000001</v>
      </c>
      <c r="T4" s="115">
        <v>0.9798</v>
      </c>
      <c r="U4" s="115">
        <v>12.465299999999999</v>
      </c>
      <c r="V4" s="115">
        <v>14.550599999999999</v>
      </c>
      <c r="W4" s="113">
        <v>16.305299999999999</v>
      </c>
      <c r="X4" s="93"/>
      <c r="Y4" s="164" t="s">
        <v>200</v>
      </c>
      <c r="Z4" s="114" t="s">
        <v>14</v>
      </c>
      <c r="AA4" s="115">
        <v>18.967199999999998</v>
      </c>
      <c r="AB4" s="115">
        <v>0.7288</v>
      </c>
      <c r="AC4" s="115">
        <v>17.4802</v>
      </c>
      <c r="AD4" s="115">
        <v>18.994800000000001</v>
      </c>
      <c r="AE4" s="113">
        <v>20.298400000000001</v>
      </c>
      <c r="AF4" s="93"/>
      <c r="AG4" s="164" t="s">
        <v>200</v>
      </c>
      <c r="AH4" s="114" t="s">
        <v>14</v>
      </c>
      <c r="AI4" s="115">
        <v>-0.66120000000000001</v>
      </c>
      <c r="AJ4" s="115">
        <v>2.2631999999999999</v>
      </c>
      <c r="AK4" s="115">
        <v>-5.1474000000000002</v>
      </c>
      <c r="AL4" s="115">
        <v>-0.57830000000000004</v>
      </c>
      <c r="AM4" s="113">
        <v>3.5021</v>
      </c>
      <c r="AN4" s="93"/>
      <c r="AO4" s="164" t="s">
        <v>200</v>
      </c>
      <c r="AP4" s="114" t="s">
        <v>14</v>
      </c>
      <c r="AQ4" s="116">
        <v>21.306699999999999</v>
      </c>
      <c r="AR4" s="116">
        <v>0.63800000000000001</v>
      </c>
      <c r="AS4" s="116">
        <v>19.8811</v>
      </c>
      <c r="AT4" s="116">
        <v>21.366399999999999</v>
      </c>
      <c r="AU4" s="117">
        <v>22.3672</v>
      </c>
      <c r="AV4" s="118"/>
      <c r="AW4" s="164" t="s">
        <v>200</v>
      </c>
      <c r="AX4" s="114" t="s">
        <v>14</v>
      </c>
      <c r="AY4" s="115">
        <v>15.893000000000001</v>
      </c>
      <c r="AZ4" s="115">
        <v>0.78120000000000001</v>
      </c>
      <c r="BA4" s="115">
        <v>14.2293</v>
      </c>
      <c r="BB4" s="115">
        <v>15.94</v>
      </c>
      <c r="BC4" s="113">
        <v>17.255099999999999</v>
      </c>
      <c r="BD4" s="93"/>
      <c r="BE4" s="164" t="s">
        <v>200</v>
      </c>
      <c r="BF4" s="114" t="s">
        <v>14</v>
      </c>
      <c r="BG4" s="115">
        <v>12.8726</v>
      </c>
      <c r="BH4" s="115">
        <v>0.9052</v>
      </c>
      <c r="BI4" s="115">
        <v>10.979900000000001</v>
      </c>
      <c r="BJ4" s="115">
        <v>12.9099</v>
      </c>
      <c r="BK4" s="113">
        <v>14.4857</v>
      </c>
      <c r="BL4" s="93"/>
      <c r="BM4" s="164" t="s">
        <v>200</v>
      </c>
      <c r="BN4" s="114" t="s">
        <v>14</v>
      </c>
      <c r="BO4" s="115">
        <v>18.965299999999999</v>
      </c>
      <c r="BP4" s="115">
        <v>0.63790000000000002</v>
      </c>
      <c r="BQ4" s="115">
        <v>17.630600000000001</v>
      </c>
      <c r="BR4" s="115">
        <v>18.9801</v>
      </c>
      <c r="BS4" s="119">
        <v>20.153700000000001</v>
      </c>
      <c r="BT4" s="93"/>
      <c r="BU4" s="164" t="s">
        <v>200</v>
      </c>
      <c r="BV4" s="114" t="s">
        <v>14</v>
      </c>
      <c r="BW4" s="115">
        <v>17.232399999999998</v>
      </c>
      <c r="BX4" s="115">
        <v>0.4153</v>
      </c>
      <c r="BY4" s="115">
        <v>16.349299999999999</v>
      </c>
      <c r="BZ4" s="115">
        <v>17.268799999999999</v>
      </c>
      <c r="CA4" s="113">
        <v>17.951799999999999</v>
      </c>
    </row>
    <row r="5" spans="1:79" s="24" customFormat="1" ht="17.25" x14ac:dyDescent="0.25">
      <c r="A5" s="164"/>
      <c r="B5" s="120" t="s">
        <v>290</v>
      </c>
      <c r="C5" s="115">
        <v>8.4926999999999992</v>
      </c>
      <c r="D5" s="115">
        <v>2.0064000000000002</v>
      </c>
      <c r="E5" s="115">
        <v>4.3338999999999999</v>
      </c>
      <c r="F5" s="115">
        <v>8.5763999999999996</v>
      </c>
      <c r="G5" s="113">
        <v>12.176399999999999</v>
      </c>
      <c r="I5" s="164"/>
      <c r="J5" s="24" t="s">
        <v>290</v>
      </c>
      <c r="K5" s="115">
        <v>11.053800000000001</v>
      </c>
      <c r="L5" s="115">
        <v>1.9519</v>
      </c>
      <c r="M5" s="115">
        <v>6.8018000000000001</v>
      </c>
      <c r="N5" s="115">
        <v>11.181100000000001</v>
      </c>
      <c r="O5" s="113">
        <v>14.4216</v>
      </c>
      <c r="P5" s="93"/>
      <c r="Q5" s="164"/>
      <c r="R5" s="24" t="s">
        <v>290</v>
      </c>
      <c r="S5" s="115">
        <v>11.838200000000001</v>
      </c>
      <c r="T5" s="115">
        <v>1.8264</v>
      </c>
      <c r="U5" s="115">
        <v>7.9120999999999997</v>
      </c>
      <c r="V5" s="115">
        <v>11.941000000000001</v>
      </c>
      <c r="W5" s="113">
        <v>15.127000000000001</v>
      </c>
      <c r="X5" s="93"/>
      <c r="Y5" s="164"/>
      <c r="Z5" s="120" t="s">
        <v>290</v>
      </c>
      <c r="AA5" s="115">
        <v>13.621600000000001</v>
      </c>
      <c r="AB5" s="115">
        <v>1.7202</v>
      </c>
      <c r="AC5" s="115">
        <v>10.1098</v>
      </c>
      <c r="AD5" s="115">
        <v>13.685600000000001</v>
      </c>
      <c r="AE5" s="113">
        <v>16.778400000000001</v>
      </c>
      <c r="AF5" s="93"/>
      <c r="AG5" s="164"/>
      <c r="AH5" s="120" t="s">
        <v>290</v>
      </c>
      <c r="AI5" s="115">
        <v>3.2965</v>
      </c>
      <c r="AJ5" s="115">
        <v>1.3825000000000001</v>
      </c>
      <c r="AK5" s="115">
        <v>0.51600000000000001</v>
      </c>
      <c r="AL5" s="115">
        <v>3.2968999999999999</v>
      </c>
      <c r="AM5" s="113">
        <v>6.0134999999999996</v>
      </c>
      <c r="AN5" s="93"/>
      <c r="AO5" s="164"/>
      <c r="AP5" s="120" t="s">
        <v>290</v>
      </c>
      <c r="AQ5" s="116">
        <v>14.637</v>
      </c>
      <c r="AR5" s="116">
        <v>1.3226</v>
      </c>
      <c r="AS5" s="116">
        <v>11.823499999999999</v>
      </c>
      <c r="AT5" s="116">
        <v>14.7326</v>
      </c>
      <c r="AU5" s="117">
        <v>16.860900000000001</v>
      </c>
      <c r="AV5" s="118"/>
      <c r="AW5" s="164"/>
      <c r="AX5" s="120" t="s">
        <v>290</v>
      </c>
      <c r="AY5" s="115">
        <v>10.936999999999999</v>
      </c>
      <c r="AZ5" s="115">
        <v>1.7853000000000001</v>
      </c>
      <c r="BA5" s="115">
        <v>7.1054000000000004</v>
      </c>
      <c r="BB5" s="115">
        <v>11.0672</v>
      </c>
      <c r="BC5" s="113">
        <v>14.029199999999999</v>
      </c>
      <c r="BD5" s="93"/>
      <c r="BE5" s="164"/>
      <c r="BF5" s="120" t="s">
        <v>290</v>
      </c>
      <c r="BG5" s="115">
        <v>9</v>
      </c>
      <c r="BH5" s="115">
        <v>1.8384</v>
      </c>
      <c r="BI5" s="115">
        <v>5.149</v>
      </c>
      <c r="BJ5" s="115">
        <v>9.1120999999999999</v>
      </c>
      <c r="BK5" s="113">
        <v>12.295400000000001</v>
      </c>
      <c r="BL5" s="93"/>
      <c r="BM5" s="164"/>
      <c r="BN5" s="120" t="s">
        <v>290</v>
      </c>
      <c r="BO5" s="115">
        <v>12.2913</v>
      </c>
      <c r="BP5" s="115">
        <v>1.6846000000000001</v>
      </c>
      <c r="BQ5" s="115">
        <v>8.6175999999999995</v>
      </c>
      <c r="BR5" s="115">
        <v>12.421200000000001</v>
      </c>
      <c r="BS5" s="119">
        <v>15.2094</v>
      </c>
      <c r="BT5" s="93"/>
      <c r="BU5" s="164"/>
      <c r="BV5" s="120" t="s">
        <v>290</v>
      </c>
      <c r="BW5" s="115">
        <v>4.0853999999999999</v>
      </c>
      <c r="BX5" s="115">
        <v>2.5722</v>
      </c>
      <c r="BY5" s="115">
        <v>-1.3125</v>
      </c>
      <c r="BZ5" s="115">
        <v>4.1829000000000001</v>
      </c>
      <c r="CA5" s="113">
        <v>8.83</v>
      </c>
    </row>
    <row r="6" spans="1:79" s="24" customFormat="1" ht="17.25" x14ac:dyDescent="0.25">
      <c r="A6" s="164"/>
      <c r="B6" s="120" t="s">
        <v>291</v>
      </c>
      <c r="C6" s="115">
        <v>19.9361</v>
      </c>
      <c r="D6" s="115">
        <v>0.60199999999999998</v>
      </c>
      <c r="E6" s="115">
        <v>18.439</v>
      </c>
      <c r="F6" s="115">
        <v>20.052</v>
      </c>
      <c r="G6" s="113">
        <v>20.7608</v>
      </c>
      <c r="I6" s="164"/>
      <c r="J6" s="24" t="s">
        <v>291</v>
      </c>
      <c r="K6" s="115">
        <v>18.259799999999998</v>
      </c>
      <c r="L6" s="115">
        <v>1.0331999999999999</v>
      </c>
      <c r="M6" s="115">
        <v>15.988</v>
      </c>
      <c r="N6" s="115">
        <v>18.351600000000001</v>
      </c>
      <c r="O6" s="113">
        <v>20.023599999999998</v>
      </c>
      <c r="P6" s="93"/>
      <c r="Q6" s="164"/>
      <c r="R6" s="24" t="s">
        <v>291</v>
      </c>
      <c r="S6" s="115">
        <v>19.794699999999999</v>
      </c>
      <c r="T6" s="115">
        <v>0.87880000000000003</v>
      </c>
      <c r="U6" s="115">
        <v>17.7713</v>
      </c>
      <c r="V6" s="115">
        <v>19.928100000000001</v>
      </c>
      <c r="W6" s="113">
        <v>21.0656</v>
      </c>
      <c r="X6" s="93"/>
      <c r="Y6" s="164"/>
      <c r="Z6" s="120" t="s">
        <v>291</v>
      </c>
      <c r="AA6" s="115">
        <v>-11.894500000000001</v>
      </c>
      <c r="AB6" s="115">
        <v>1.5325</v>
      </c>
      <c r="AC6" s="115">
        <v>-15.0451</v>
      </c>
      <c r="AD6" s="115">
        <v>-11.823700000000001</v>
      </c>
      <c r="AE6" s="113">
        <v>-9.1179000000000006</v>
      </c>
      <c r="AF6" s="93"/>
      <c r="AG6" s="164"/>
      <c r="AH6" s="120" t="s">
        <v>291</v>
      </c>
      <c r="AI6" s="115">
        <v>15.016</v>
      </c>
      <c r="AJ6" s="115">
        <v>0.53259999999999996</v>
      </c>
      <c r="AK6" s="115">
        <v>13.7476</v>
      </c>
      <c r="AL6" s="115">
        <v>15.0863</v>
      </c>
      <c r="AM6" s="113">
        <v>15.8226</v>
      </c>
      <c r="AN6" s="93"/>
      <c r="AO6" s="164"/>
      <c r="AP6" s="120" t="s">
        <v>291</v>
      </c>
      <c r="AQ6" s="116">
        <v>23.851400000000002</v>
      </c>
      <c r="AR6" s="116">
        <v>0.30309999999999998</v>
      </c>
      <c r="AS6" s="116">
        <v>23.059899999999999</v>
      </c>
      <c r="AT6" s="116">
        <v>23.910699999999999</v>
      </c>
      <c r="AU6" s="117">
        <v>24.254200000000001</v>
      </c>
      <c r="AV6" s="118"/>
      <c r="AW6" s="164"/>
      <c r="AX6" s="120" t="s">
        <v>291</v>
      </c>
      <c r="AY6" s="115">
        <v>-6.2008999999999999</v>
      </c>
      <c r="AZ6" s="115">
        <v>1.5947</v>
      </c>
      <c r="BA6" s="115">
        <v>-9.5409000000000006</v>
      </c>
      <c r="BB6" s="115">
        <v>-6.1429</v>
      </c>
      <c r="BC6" s="113">
        <v>-3.2669999999999999</v>
      </c>
      <c r="BD6" s="93"/>
      <c r="BE6" s="164"/>
      <c r="BF6" s="120" t="s">
        <v>291</v>
      </c>
      <c r="BG6" s="115">
        <v>11.087999999999999</v>
      </c>
      <c r="BH6" s="115">
        <v>1.0432999999999999</v>
      </c>
      <c r="BI6" s="115">
        <v>8.8222000000000005</v>
      </c>
      <c r="BJ6" s="115">
        <v>11.1844</v>
      </c>
      <c r="BK6" s="113">
        <v>12.8629</v>
      </c>
      <c r="BL6" s="93"/>
      <c r="BM6" s="164"/>
      <c r="BN6" s="120" t="s">
        <v>291</v>
      </c>
      <c r="BO6" s="115">
        <v>22.743600000000001</v>
      </c>
      <c r="BP6" s="115">
        <v>0.57030000000000003</v>
      </c>
      <c r="BQ6" s="115">
        <v>21.228999999999999</v>
      </c>
      <c r="BR6" s="115">
        <v>22.872399999999999</v>
      </c>
      <c r="BS6" s="119">
        <v>23.4863</v>
      </c>
      <c r="BT6" s="93"/>
      <c r="BU6" s="164"/>
      <c r="BV6" s="120" t="s">
        <v>291</v>
      </c>
      <c r="BW6" s="115">
        <v>19.125399999999999</v>
      </c>
      <c r="BX6" s="115">
        <v>0.69259999999999999</v>
      </c>
      <c r="BY6" s="115">
        <v>17.4312</v>
      </c>
      <c r="BZ6" s="115">
        <v>19.249199999999998</v>
      </c>
      <c r="CA6" s="113">
        <v>20.095700000000001</v>
      </c>
    </row>
    <row r="7" spans="1:79" s="24" customFormat="1" ht="17.25" x14ac:dyDescent="0.25">
      <c r="A7" s="164" t="s">
        <v>201</v>
      </c>
      <c r="B7" s="120" t="s">
        <v>14</v>
      </c>
      <c r="C7" s="115">
        <v>19.399999999999999</v>
      </c>
      <c r="D7" s="115">
        <v>0.37240000000000001</v>
      </c>
      <c r="E7" s="115">
        <v>18.394100000000002</v>
      </c>
      <c r="F7" s="115">
        <v>19.516500000000001</v>
      </c>
      <c r="G7" s="113">
        <v>19.766100000000002</v>
      </c>
      <c r="I7" s="164" t="s">
        <v>201</v>
      </c>
      <c r="J7" s="24" t="s">
        <v>14</v>
      </c>
      <c r="K7" s="115">
        <v>17.058800000000002</v>
      </c>
      <c r="L7" s="115">
        <v>1.0106999999999999</v>
      </c>
      <c r="M7" s="115">
        <v>14.486000000000001</v>
      </c>
      <c r="N7" s="115">
        <v>17.273700000000002</v>
      </c>
      <c r="O7" s="113">
        <v>18.366299999999999</v>
      </c>
      <c r="P7" s="93"/>
      <c r="Q7" s="164" t="s">
        <v>201</v>
      </c>
      <c r="R7" s="24" t="s">
        <v>14</v>
      </c>
      <c r="S7" s="115">
        <v>15.589499999999999</v>
      </c>
      <c r="T7" s="115">
        <v>1.2488999999999999</v>
      </c>
      <c r="U7" s="115">
        <v>12.8847</v>
      </c>
      <c r="V7" s="115">
        <v>15.6837</v>
      </c>
      <c r="W7" s="113">
        <v>17.691700000000001</v>
      </c>
      <c r="X7" s="93"/>
      <c r="Y7" s="164" t="s">
        <v>201</v>
      </c>
      <c r="Z7" s="120" t="s">
        <v>14</v>
      </c>
      <c r="AA7" s="115">
        <v>16.940799999999999</v>
      </c>
      <c r="AB7" s="115">
        <v>0.8508</v>
      </c>
      <c r="AC7" s="115">
        <v>14.888500000000001</v>
      </c>
      <c r="AD7" s="115">
        <v>17.090900000000001</v>
      </c>
      <c r="AE7" s="113">
        <v>18.186199999999999</v>
      </c>
      <c r="AF7" s="93"/>
      <c r="AG7" s="164" t="s">
        <v>201</v>
      </c>
      <c r="AH7" s="120" t="s">
        <v>14</v>
      </c>
      <c r="AI7" s="115">
        <v>18.9941</v>
      </c>
      <c r="AJ7" s="115">
        <v>0.58779999999999999</v>
      </c>
      <c r="AK7" s="115">
        <v>17.485099999999999</v>
      </c>
      <c r="AL7" s="115">
        <v>19.152799999999999</v>
      </c>
      <c r="AM7" s="113">
        <v>19.6205</v>
      </c>
      <c r="AN7" s="93"/>
      <c r="AO7" s="164" t="s">
        <v>201</v>
      </c>
      <c r="AP7" s="120" t="s">
        <v>14</v>
      </c>
      <c r="AQ7" s="116">
        <v>18.714400000000001</v>
      </c>
      <c r="AR7" s="116">
        <v>0.69669999999999999</v>
      </c>
      <c r="AS7" s="116">
        <v>16.968900000000001</v>
      </c>
      <c r="AT7" s="116">
        <v>18.860499999999998</v>
      </c>
      <c r="AU7" s="117">
        <v>19.593399999999999</v>
      </c>
      <c r="AV7" s="118"/>
      <c r="AW7" s="164" t="s">
        <v>201</v>
      </c>
      <c r="AX7" s="120" t="s">
        <v>14</v>
      </c>
      <c r="AY7" s="115">
        <v>17.727</v>
      </c>
      <c r="AZ7" s="115">
        <v>1.0968</v>
      </c>
      <c r="BA7" s="115">
        <v>15.0886</v>
      </c>
      <c r="BB7" s="115">
        <v>17.9801</v>
      </c>
      <c r="BC7" s="113">
        <v>19.152999999999999</v>
      </c>
      <c r="BD7" s="93"/>
      <c r="BE7" s="164" t="s">
        <v>201</v>
      </c>
      <c r="BF7" s="120" t="s">
        <v>14</v>
      </c>
      <c r="BG7" s="115">
        <v>16.651700000000002</v>
      </c>
      <c r="BH7" s="115">
        <v>1.1910000000000001</v>
      </c>
      <c r="BI7" s="115">
        <v>14.021599999999999</v>
      </c>
      <c r="BJ7" s="115">
        <v>16.771999999999998</v>
      </c>
      <c r="BK7" s="113">
        <v>18.601500000000001</v>
      </c>
      <c r="BL7" s="93"/>
      <c r="BM7" s="164" t="s">
        <v>201</v>
      </c>
      <c r="BN7" s="120" t="s">
        <v>14</v>
      </c>
      <c r="BO7" s="115">
        <v>14.495699999999999</v>
      </c>
      <c r="BP7" s="115">
        <v>1.7502</v>
      </c>
      <c r="BQ7" s="115">
        <v>10.5305</v>
      </c>
      <c r="BR7" s="115">
        <v>14.721399999999999</v>
      </c>
      <c r="BS7" s="119">
        <v>17.304200000000002</v>
      </c>
      <c r="BT7" s="93"/>
      <c r="BU7" s="164" t="s">
        <v>201</v>
      </c>
      <c r="BV7" s="120" t="s">
        <v>14</v>
      </c>
      <c r="BW7" s="115">
        <v>17.758700000000001</v>
      </c>
      <c r="BX7" s="115">
        <v>1.1266</v>
      </c>
      <c r="BY7" s="115">
        <v>14.9803</v>
      </c>
      <c r="BZ7" s="115">
        <v>17.974499999999999</v>
      </c>
      <c r="CA7" s="113">
        <v>19.352900000000002</v>
      </c>
    </row>
    <row r="8" spans="1:79" s="24" customFormat="1" ht="17.25" x14ac:dyDescent="0.25">
      <c r="A8" s="164"/>
      <c r="B8" s="120" t="s">
        <v>290</v>
      </c>
      <c r="C8" s="115">
        <v>11.8508</v>
      </c>
      <c r="D8" s="115">
        <v>1.6292</v>
      </c>
      <c r="E8" s="115">
        <v>8.2750000000000004</v>
      </c>
      <c r="F8" s="115">
        <v>12.084099999999999</v>
      </c>
      <c r="G8" s="113">
        <v>14.3767</v>
      </c>
      <c r="I8" s="164"/>
      <c r="J8" s="24" t="s">
        <v>290</v>
      </c>
      <c r="K8" s="115">
        <v>13.5565</v>
      </c>
      <c r="L8" s="115">
        <v>1.1235999999999999</v>
      </c>
      <c r="M8" s="115">
        <v>10.9579</v>
      </c>
      <c r="N8" s="115">
        <v>13.692500000000001</v>
      </c>
      <c r="O8" s="113">
        <v>15.319800000000001</v>
      </c>
      <c r="P8" s="93"/>
      <c r="Q8" s="164"/>
      <c r="R8" s="24" t="s">
        <v>290</v>
      </c>
      <c r="S8" s="115">
        <v>13.5632</v>
      </c>
      <c r="T8" s="115">
        <v>1.4413</v>
      </c>
      <c r="U8" s="115">
        <v>9.9938000000000002</v>
      </c>
      <c r="V8" s="115">
        <v>13.7902</v>
      </c>
      <c r="W8" s="113">
        <v>15.5806</v>
      </c>
      <c r="X8" s="93"/>
      <c r="Y8" s="164"/>
      <c r="Z8" s="120" t="s">
        <v>290</v>
      </c>
      <c r="AA8" s="115">
        <v>10.7196</v>
      </c>
      <c r="AB8" s="115">
        <v>2.0022000000000002</v>
      </c>
      <c r="AC8" s="115">
        <v>6.1029</v>
      </c>
      <c r="AD8" s="115">
        <v>10.9162</v>
      </c>
      <c r="AE8" s="113">
        <v>14.028499999999999</v>
      </c>
      <c r="AF8" s="93"/>
      <c r="AG8" s="164"/>
      <c r="AH8" s="120" t="s">
        <v>290</v>
      </c>
      <c r="AI8" s="115">
        <v>10.7568</v>
      </c>
      <c r="AJ8" s="115">
        <v>2.0575999999999999</v>
      </c>
      <c r="AK8" s="115">
        <v>6.1002000000000001</v>
      </c>
      <c r="AL8" s="115">
        <v>10.9892</v>
      </c>
      <c r="AM8" s="113">
        <v>14.083299999999999</v>
      </c>
      <c r="AN8" s="93"/>
      <c r="AO8" s="164"/>
      <c r="AP8" s="120" t="s">
        <v>290</v>
      </c>
      <c r="AQ8" s="116">
        <v>11.8848</v>
      </c>
      <c r="AR8" s="116">
        <v>1.5242</v>
      </c>
      <c r="AS8" s="116">
        <v>8.2612000000000005</v>
      </c>
      <c r="AT8" s="116">
        <v>12.083399999999999</v>
      </c>
      <c r="AU8" s="117">
        <v>14.240600000000001</v>
      </c>
      <c r="AV8" s="118"/>
      <c r="AW8" s="164"/>
      <c r="AX8" s="120" t="s">
        <v>290</v>
      </c>
      <c r="AY8" s="115">
        <v>13.105700000000001</v>
      </c>
      <c r="AZ8" s="115">
        <v>1.5410999999999999</v>
      </c>
      <c r="BA8" s="115">
        <v>9.3696999999999999</v>
      </c>
      <c r="BB8" s="115">
        <v>13.3332</v>
      </c>
      <c r="BC8" s="113">
        <v>15.3736</v>
      </c>
      <c r="BD8" s="93"/>
      <c r="BE8" s="164"/>
      <c r="BF8" s="120" t="s">
        <v>290</v>
      </c>
      <c r="BG8" s="115">
        <v>13.3269</v>
      </c>
      <c r="BH8" s="115">
        <v>1.3944000000000001</v>
      </c>
      <c r="BI8" s="115">
        <v>10.0586</v>
      </c>
      <c r="BJ8" s="115">
        <v>13.552199999999999</v>
      </c>
      <c r="BK8" s="113">
        <v>15.296900000000001</v>
      </c>
      <c r="BL8" s="93"/>
      <c r="BM8" s="164"/>
      <c r="BN8" s="120" t="s">
        <v>290</v>
      </c>
      <c r="BO8" s="115">
        <v>13.012499999999999</v>
      </c>
      <c r="BP8" s="115">
        <v>1.2375</v>
      </c>
      <c r="BQ8" s="115">
        <v>10.174799999999999</v>
      </c>
      <c r="BR8" s="115">
        <v>13.1576</v>
      </c>
      <c r="BS8" s="119">
        <v>15.0229</v>
      </c>
      <c r="BT8" s="93"/>
      <c r="BU8" s="164"/>
      <c r="BV8" s="120" t="s">
        <v>290</v>
      </c>
      <c r="BW8" s="115">
        <v>13.956799999999999</v>
      </c>
      <c r="BX8" s="115">
        <v>1.1108</v>
      </c>
      <c r="BY8" s="115">
        <v>11.167999999999999</v>
      </c>
      <c r="BZ8" s="115">
        <v>14.154999999999999</v>
      </c>
      <c r="CA8" s="113">
        <v>15.504200000000001</v>
      </c>
    </row>
    <row r="9" spans="1:79" s="24" customFormat="1" ht="17.25" x14ac:dyDescent="0.25">
      <c r="A9" s="164"/>
      <c r="B9" s="120" t="s">
        <v>291</v>
      </c>
      <c r="C9" s="115">
        <v>14.662100000000001</v>
      </c>
      <c r="D9" s="115">
        <v>1.9841</v>
      </c>
      <c r="E9" s="115">
        <v>9.9365000000000006</v>
      </c>
      <c r="F9" s="115">
        <v>14.962999999999999</v>
      </c>
      <c r="G9" s="113">
        <v>17.680900000000001</v>
      </c>
      <c r="I9" s="164"/>
      <c r="J9" s="24" t="s">
        <v>291</v>
      </c>
      <c r="K9" s="115">
        <v>14.1387</v>
      </c>
      <c r="L9" s="115">
        <v>2.3271000000000002</v>
      </c>
      <c r="M9" s="115">
        <v>8.8053000000000008</v>
      </c>
      <c r="N9" s="115">
        <v>14.4139</v>
      </c>
      <c r="O9" s="113">
        <v>17.8706</v>
      </c>
      <c r="P9" s="93"/>
      <c r="Q9" s="164"/>
      <c r="R9" s="24" t="s">
        <v>291</v>
      </c>
      <c r="S9" s="115">
        <v>14.3215</v>
      </c>
      <c r="T9" s="115">
        <v>1.5632999999999999</v>
      </c>
      <c r="U9" s="115">
        <v>10.6412</v>
      </c>
      <c r="V9" s="115">
        <v>14.587999999999999</v>
      </c>
      <c r="W9" s="113">
        <v>16.625</v>
      </c>
      <c r="X9" s="93"/>
      <c r="Y9" s="164"/>
      <c r="Z9" s="120" t="s">
        <v>291</v>
      </c>
      <c r="AA9" s="115">
        <v>4.4329999999999998</v>
      </c>
      <c r="AB9" s="115">
        <v>2.6145999999999998</v>
      </c>
      <c r="AC9" s="115">
        <v>-1.4259999999999999</v>
      </c>
      <c r="AD9" s="115">
        <v>4.7690000000000001</v>
      </c>
      <c r="AE9" s="113">
        <v>8.5734999999999992</v>
      </c>
      <c r="AF9" s="93"/>
      <c r="AG9" s="164"/>
      <c r="AH9" s="120" t="s">
        <v>291</v>
      </c>
      <c r="AI9" s="115">
        <v>14.291700000000001</v>
      </c>
      <c r="AJ9" s="115">
        <v>1.8037000000000001</v>
      </c>
      <c r="AK9" s="115">
        <v>10.1075</v>
      </c>
      <c r="AL9" s="115">
        <v>14.5724</v>
      </c>
      <c r="AM9" s="113">
        <v>16.9146</v>
      </c>
      <c r="AN9" s="93"/>
      <c r="AO9" s="164"/>
      <c r="AP9" s="120" t="s">
        <v>291</v>
      </c>
      <c r="AQ9" s="116">
        <v>15.4809</v>
      </c>
      <c r="AR9" s="116">
        <v>1.3192999999999999</v>
      </c>
      <c r="AS9" s="116">
        <v>12.3223</v>
      </c>
      <c r="AT9" s="116">
        <v>15.725899999999999</v>
      </c>
      <c r="AU9" s="117">
        <v>17.263300000000001</v>
      </c>
      <c r="AV9" s="118"/>
      <c r="AW9" s="164"/>
      <c r="AX9" s="120" t="s">
        <v>291</v>
      </c>
      <c r="AY9" s="115">
        <v>13.329700000000001</v>
      </c>
      <c r="AZ9" s="115">
        <v>1.3966000000000001</v>
      </c>
      <c r="BA9" s="115">
        <v>9.9395000000000007</v>
      </c>
      <c r="BB9" s="115">
        <v>13.5951</v>
      </c>
      <c r="BC9" s="113">
        <v>15.265000000000001</v>
      </c>
      <c r="BD9" s="93"/>
      <c r="BE9" s="164"/>
      <c r="BF9" s="120" t="s">
        <v>291</v>
      </c>
      <c r="BG9" s="115">
        <v>16.412199999999999</v>
      </c>
      <c r="BH9" s="115">
        <v>1.5996999999999999</v>
      </c>
      <c r="BI9" s="115">
        <v>12.597099999999999</v>
      </c>
      <c r="BJ9" s="115">
        <v>16.686299999999999</v>
      </c>
      <c r="BK9" s="113">
        <v>18.7012</v>
      </c>
      <c r="BL9" s="93"/>
      <c r="BM9" s="164"/>
      <c r="BN9" s="120" t="s">
        <v>291</v>
      </c>
      <c r="BO9" s="115">
        <v>5.5251000000000001</v>
      </c>
      <c r="BP9" s="115">
        <v>2.1232000000000002</v>
      </c>
      <c r="BQ9" s="115">
        <v>0.94079999999999997</v>
      </c>
      <c r="BR9" s="115">
        <v>5.6829000000000001</v>
      </c>
      <c r="BS9" s="119">
        <v>9.1819000000000006</v>
      </c>
      <c r="BT9" s="93"/>
      <c r="BU9" s="164"/>
      <c r="BV9" s="120" t="s">
        <v>291</v>
      </c>
      <c r="BW9" s="115">
        <v>12.860099999999999</v>
      </c>
      <c r="BX9" s="115">
        <v>1.3303</v>
      </c>
      <c r="BY9" s="115">
        <v>9.6140000000000008</v>
      </c>
      <c r="BZ9" s="115">
        <v>13.0609</v>
      </c>
      <c r="CA9" s="113">
        <v>14.8094</v>
      </c>
    </row>
    <row r="10" spans="1:79" s="24" customFormat="1" ht="17.25" x14ac:dyDescent="0.25">
      <c r="A10" s="164" t="s">
        <v>202</v>
      </c>
      <c r="B10" s="120" t="s">
        <v>14</v>
      </c>
      <c r="C10" s="115">
        <v>7.8924000000000003</v>
      </c>
      <c r="D10" s="115">
        <v>0.67479999999999996</v>
      </c>
      <c r="E10" s="115">
        <v>6.1988000000000003</v>
      </c>
      <c r="F10" s="115">
        <v>8.0226000000000006</v>
      </c>
      <c r="G10" s="113">
        <v>8.7712000000000003</v>
      </c>
      <c r="I10" s="164" t="s">
        <v>202</v>
      </c>
      <c r="J10" s="24" t="s">
        <v>14</v>
      </c>
      <c r="K10" s="115">
        <v>6.7328999999999999</v>
      </c>
      <c r="L10" s="115">
        <v>1.0062</v>
      </c>
      <c r="M10" s="115">
        <v>4.5147000000000004</v>
      </c>
      <c r="N10" s="115">
        <v>6.8554000000000004</v>
      </c>
      <c r="O10" s="113">
        <v>8.3637999999999995</v>
      </c>
      <c r="P10" s="93"/>
      <c r="Q10" s="164" t="s">
        <v>202</v>
      </c>
      <c r="R10" s="24" t="s">
        <v>14</v>
      </c>
      <c r="S10" s="115">
        <v>5.7389999999999999</v>
      </c>
      <c r="T10" s="115">
        <v>1.101</v>
      </c>
      <c r="U10" s="115">
        <v>3.3048999999999999</v>
      </c>
      <c r="V10" s="115">
        <v>5.8451000000000004</v>
      </c>
      <c r="W10" s="113">
        <v>7.6352000000000002</v>
      </c>
      <c r="X10" s="93"/>
      <c r="Y10" s="164" t="s">
        <v>202</v>
      </c>
      <c r="Z10" s="120" t="s">
        <v>14</v>
      </c>
      <c r="AA10" s="115">
        <v>8.0488</v>
      </c>
      <c r="AB10" s="115">
        <v>0.60640000000000005</v>
      </c>
      <c r="AC10" s="115">
        <v>6.6219999999999999</v>
      </c>
      <c r="AD10" s="115">
        <v>8.1426999999999996</v>
      </c>
      <c r="AE10" s="113">
        <v>8.9583999999999993</v>
      </c>
      <c r="AF10" s="93"/>
      <c r="AG10" s="164" t="s">
        <v>202</v>
      </c>
      <c r="AH10" s="120" t="s">
        <v>14</v>
      </c>
      <c r="AI10" s="115">
        <v>8.5548999999999999</v>
      </c>
      <c r="AJ10" s="115">
        <v>0.45939999999999998</v>
      </c>
      <c r="AK10" s="115">
        <v>7.3551000000000002</v>
      </c>
      <c r="AL10" s="115">
        <v>8.6887000000000008</v>
      </c>
      <c r="AM10" s="113">
        <v>9.0307999999999993</v>
      </c>
      <c r="AN10" s="93"/>
      <c r="AO10" s="164" t="s">
        <v>202</v>
      </c>
      <c r="AP10" s="120" t="s">
        <v>14</v>
      </c>
      <c r="AQ10" s="116">
        <v>7.7850999999999999</v>
      </c>
      <c r="AR10" s="116">
        <v>0.71779999999999999</v>
      </c>
      <c r="AS10" s="116">
        <v>6.0429000000000004</v>
      </c>
      <c r="AT10" s="116">
        <v>7.9130000000000003</v>
      </c>
      <c r="AU10" s="117">
        <v>8.7515999999999998</v>
      </c>
      <c r="AV10" s="118"/>
      <c r="AW10" s="164" t="s">
        <v>202</v>
      </c>
      <c r="AX10" s="120" t="s">
        <v>14</v>
      </c>
      <c r="AY10" s="115">
        <v>8.3794000000000004</v>
      </c>
      <c r="AZ10" s="115">
        <v>0.54859999999999998</v>
      </c>
      <c r="BA10" s="115">
        <v>6.9729000000000001</v>
      </c>
      <c r="BB10" s="115">
        <v>8.4923999999999999</v>
      </c>
      <c r="BC10" s="113">
        <v>9.0638000000000005</v>
      </c>
      <c r="BD10" s="93"/>
      <c r="BE10" s="164" t="s">
        <v>202</v>
      </c>
      <c r="BF10" s="120" t="s">
        <v>14</v>
      </c>
      <c r="BG10" s="115">
        <v>7.6363000000000003</v>
      </c>
      <c r="BH10" s="115">
        <v>0.71340000000000003</v>
      </c>
      <c r="BI10" s="115">
        <v>6.0095999999999998</v>
      </c>
      <c r="BJ10" s="115">
        <v>7.7575000000000003</v>
      </c>
      <c r="BK10" s="113">
        <v>8.6630000000000003</v>
      </c>
      <c r="BL10" s="93"/>
      <c r="BM10" s="164" t="s">
        <v>202</v>
      </c>
      <c r="BN10" s="120" t="s">
        <v>14</v>
      </c>
      <c r="BO10" s="115">
        <v>8.3468999999999998</v>
      </c>
      <c r="BP10" s="115">
        <v>0.56369999999999998</v>
      </c>
      <c r="BQ10" s="115">
        <v>6.8941999999999997</v>
      </c>
      <c r="BR10" s="115">
        <v>8.4870999999999999</v>
      </c>
      <c r="BS10" s="119">
        <v>9.0116999999999994</v>
      </c>
      <c r="BT10" s="93"/>
      <c r="BU10" s="164" t="s">
        <v>202</v>
      </c>
      <c r="BV10" s="120" t="s">
        <v>14</v>
      </c>
      <c r="BW10" s="115">
        <v>6.1516000000000002</v>
      </c>
      <c r="BX10" s="115">
        <v>1.2673000000000001</v>
      </c>
      <c r="BY10" s="115">
        <v>3.2528999999999999</v>
      </c>
      <c r="BZ10" s="115">
        <v>6.2946</v>
      </c>
      <c r="CA10" s="113">
        <v>8.1455000000000002</v>
      </c>
    </row>
    <row r="11" spans="1:79" s="24" customFormat="1" ht="17.25" x14ac:dyDescent="0.25">
      <c r="A11" s="164"/>
      <c r="B11" s="120" t="s">
        <v>290</v>
      </c>
      <c r="C11" s="115">
        <v>6.2653999999999996</v>
      </c>
      <c r="D11" s="115">
        <v>0.72870000000000001</v>
      </c>
      <c r="E11" s="115">
        <v>4.4401999999999999</v>
      </c>
      <c r="F11" s="115">
        <v>6.3959999999999999</v>
      </c>
      <c r="G11" s="113">
        <v>7.2702</v>
      </c>
      <c r="I11" s="164"/>
      <c r="J11" s="24" t="s">
        <v>290</v>
      </c>
      <c r="K11" s="115">
        <v>7.9038000000000004</v>
      </c>
      <c r="L11" s="115">
        <v>0.38950000000000001</v>
      </c>
      <c r="M11" s="115">
        <v>6.8689999999999998</v>
      </c>
      <c r="N11" s="115">
        <v>8.0121000000000002</v>
      </c>
      <c r="O11" s="113">
        <v>8.3216000000000001</v>
      </c>
      <c r="P11" s="93"/>
      <c r="Q11" s="164"/>
      <c r="R11" s="24" t="s">
        <v>290</v>
      </c>
      <c r="S11" s="115">
        <v>7.2716000000000003</v>
      </c>
      <c r="T11" s="115">
        <v>0.54500000000000004</v>
      </c>
      <c r="U11" s="115">
        <v>6.0049999999999999</v>
      </c>
      <c r="V11" s="115">
        <v>7.3574000000000002</v>
      </c>
      <c r="W11" s="113">
        <v>8.0869999999999997</v>
      </c>
      <c r="X11" s="93"/>
      <c r="Y11" s="164"/>
      <c r="Z11" s="120" t="s">
        <v>290</v>
      </c>
      <c r="AA11" s="115">
        <v>6.4497</v>
      </c>
      <c r="AB11" s="115">
        <v>0.57420000000000004</v>
      </c>
      <c r="AC11" s="115">
        <v>5.0190999999999999</v>
      </c>
      <c r="AD11" s="115">
        <v>6.5426000000000002</v>
      </c>
      <c r="AE11" s="113">
        <v>7.2991000000000001</v>
      </c>
      <c r="AF11" s="93"/>
      <c r="AG11" s="164"/>
      <c r="AH11" s="120" t="s">
        <v>290</v>
      </c>
      <c r="AI11" s="115">
        <v>5.4737999999999998</v>
      </c>
      <c r="AJ11" s="115">
        <v>1.5054000000000001</v>
      </c>
      <c r="AK11" s="115">
        <v>1.9078999999999999</v>
      </c>
      <c r="AL11" s="115">
        <v>5.8036000000000003</v>
      </c>
      <c r="AM11" s="113">
        <v>7.5429000000000004</v>
      </c>
      <c r="AN11" s="93"/>
      <c r="AO11" s="164"/>
      <c r="AP11" s="120" t="s">
        <v>290</v>
      </c>
      <c r="AQ11" s="116">
        <v>7.7637999999999998</v>
      </c>
      <c r="AR11" s="116">
        <v>0.35199999999999998</v>
      </c>
      <c r="AS11" s="116">
        <v>6.8777999999999997</v>
      </c>
      <c r="AT11" s="116">
        <v>7.8333000000000004</v>
      </c>
      <c r="AU11" s="117">
        <v>8.2075999999999993</v>
      </c>
      <c r="AV11" s="118"/>
      <c r="AW11" s="164"/>
      <c r="AX11" s="120" t="s">
        <v>290</v>
      </c>
      <c r="AY11" s="115">
        <v>7.0677000000000003</v>
      </c>
      <c r="AZ11" s="115">
        <v>0.56579999999999997</v>
      </c>
      <c r="BA11" s="115">
        <v>5.7331000000000003</v>
      </c>
      <c r="BB11" s="115">
        <v>7.1604999999999999</v>
      </c>
      <c r="BC11" s="113">
        <v>7.9016000000000002</v>
      </c>
      <c r="BD11" s="93"/>
      <c r="BE11" s="164"/>
      <c r="BF11" s="120" t="s">
        <v>290</v>
      </c>
      <c r="BG11" s="115">
        <v>6.7209000000000003</v>
      </c>
      <c r="BH11" s="115">
        <v>0.59219999999999995</v>
      </c>
      <c r="BI11" s="115">
        <v>5.3170000000000002</v>
      </c>
      <c r="BJ11" s="115">
        <v>6.8055000000000003</v>
      </c>
      <c r="BK11" s="113">
        <v>7.5852000000000004</v>
      </c>
      <c r="BL11" s="93"/>
      <c r="BM11" s="164"/>
      <c r="BN11" s="120" t="s">
        <v>290</v>
      </c>
      <c r="BO11" s="115">
        <v>2.649</v>
      </c>
      <c r="BP11" s="115">
        <v>1.2748999999999999</v>
      </c>
      <c r="BQ11" s="115">
        <v>-7.5200000000000003E-2</v>
      </c>
      <c r="BR11" s="115">
        <v>2.7366999999999999</v>
      </c>
      <c r="BS11" s="119">
        <v>4.8941999999999997</v>
      </c>
      <c r="BT11" s="93"/>
      <c r="BU11" s="164"/>
      <c r="BV11" s="120" t="s">
        <v>290</v>
      </c>
      <c r="BW11" s="115">
        <v>7.1113</v>
      </c>
      <c r="BX11" s="115">
        <v>0.4536</v>
      </c>
      <c r="BY11" s="115">
        <v>6.0500999999999996</v>
      </c>
      <c r="BZ11" s="115">
        <v>7.1830999999999996</v>
      </c>
      <c r="CA11" s="113">
        <v>7.7896999999999998</v>
      </c>
    </row>
    <row r="12" spans="1:79" s="24" customFormat="1" ht="17.25" x14ac:dyDescent="0.25">
      <c r="A12" s="164"/>
      <c r="B12" s="120" t="s">
        <v>291</v>
      </c>
      <c r="C12" s="115">
        <v>7.2712000000000003</v>
      </c>
      <c r="D12" s="115">
        <v>0.5262</v>
      </c>
      <c r="E12" s="115">
        <v>5.9446000000000003</v>
      </c>
      <c r="F12" s="115">
        <v>7.3734999999999999</v>
      </c>
      <c r="G12" s="113">
        <v>7.96</v>
      </c>
      <c r="I12" s="164"/>
      <c r="J12" s="24" t="s">
        <v>291</v>
      </c>
      <c r="K12" s="115">
        <v>6.7588999999999997</v>
      </c>
      <c r="L12" s="115">
        <v>0.55369999999999997</v>
      </c>
      <c r="M12" s="115">
        <v>5.4790999999999999</v>
      </c>
      <c r="N12" s="115">
        <v>6.8592000000000004</v>
      </c>
      <c r="O12" s="113">
        <v>7.5391000000000004</v>
      </c>
      <c r="P12" s="93"/>
      <c r="Q12" s="164"/>
      <c r="R12" s="24" t="s">
        <v>291</v>
      </c>
      <c r="S12" s="115">
        <v>8.6194000000000006</v>
      </c>
      <c r="T12" s="115">
        <v>0.18049999999999999</v>
      </c>
      <c r="U12" s="115">
        <v>8.1243999999999996</v>
      </c>
      <c r="V12" s="115">
        <v>8.6875</v>
      </c>
      <c r="W12" s="113">
        <v>8.7654999999999994</v>
      </c>
      <c r="X12" s="93"/>
      <c r="Y12" s="164"/>
      <c r="Z12" s="120" t="s">
        <v>291</v>
      </c>
      <c r="AA12" s="115">
        <v>8.3513999999999999</v>
      </c>
      <c r="AB12" s="115">
        <v>0.17910000000000001</v>
      </c>
      <c r="AC12" s="115">
        <v>7.8840000000000003</v>
      </c>
      <c r="AD12" s="115">
        <v>8.3888999999999996</v>
      </c>
      <c r="AE12" s="113">
        <v>8.6069999999999993</v>
      </c>
      <c r="AF12" s="93"/>
      <c r="AG12" s="164"/>
      <c r="AH12" s="120" t="s">
        <v>291</v>
      </c>
      <c r="AI12" s="115">
        <v>7.6109999999999998</v>
      </c>
      <c r="AJ12" s="115">
        <v>0.68479999999999996</v>
      </c>
      <c r="AK12" s="115">
        <v>5.9436</v>
      </c>
      <c r="AL12" s="115">
        <v>7.7397</v>
      </c>
      <c r="AM12" s="113">
        <v>8.5523000000000007</v>
      </c>
      <c r="AN12" s="93"/>
      <c r="AO12" s="164"/>
      <c r="AP12" s="120" t="s">
        <v>291</v>
      </c>
      <c r="AQ12" s="116">
        <v>8.5128000000000004</v>
      </c>
      <c r="AR12" s="116">
        <v>0.21410000000000001</v>
      </c>
      <c r="AS12" s="116">
        <v>7.8993000000000002</v>
      </c>
      <c r="AT12" s="116">
        <v>8.5893999999999995</v>
      </c>
      <c r="AU12" s="117">
        <v>8.6844999999999999</v>
      </c>
      <c r="AV12" s="118"/>
      <c r="AW12" s="164"/>
      <c r="AX12" s="120" t="s">
        <v>291</v>
      </c>
      <c r="AY12" s="115">
        <v>8.4905000000000008</v>
      </c>
      <c r="AZ12" s="115">
        <v>0.2611</v>
      </c>
      <c r="BA12" s="115">
        <v>7.7545999999999999</v>
      </c>
      <c r="BB12" s="115">
        <v>8.5863999999999994</v>
      </c>
      <c r="BC12" s="113">
        <v>8.7065999999999999</v>
      </c>
      <c r="BD12" s="93"/>
      <c r="BE12" s="164"/>
      <c r="BF12" s="120" t="s">
        <v>291</v>
      </c>
      <c r="BG12" s="115">
        <v>8.5161999999999995</v>
      </c>
      <c r="BH12" s="115">
        <v>0.24859999999999999</v>
      </c>
      <c r="BI12" s="115">
        <v>7.8411</v>
      </c>
      <c r="BJ12" s="115">
        <v>8.6066000000000003</v>
      </c>
      <c r="BK12" s="113">
        <v>8.7203999999999997</v>
      </c>
      <c r="BL12" s="93"/>
      <c r="BM12" s="164"/>
      <c r="BN12" s="120" t="s">
        <v>291</v>
      </c>
      <c r="BO12" s="115">
        <v>5.5197000000000003</v>
      </c>
      <c r="BP12" s="115">
        <v>0.81399999999999995</v>
      </c>
      <c r="BQ12" s="115">
        <v>3.6797</v>
      </c>
      <c r="BR12" s="115">
        <v>5.6311999999999998</v>
      </c>
      <c r="BS12" s="119">
        <v>6.7766000000000002</v>
      </c>
      <c r="BT12" s="93"/>
      <c r="BU12" s="164"/>
      <c r="BV12" s="120" t="s">
        <v>291</v>
      </c>
      <c r="BW12" s="115">
        <v>8.4248999999999992</v>
      </c>
      <c r="BX12" s="115">
        <v>0.2069</v>
      </c>
      <c r="BY12" s="115">
        <v>7.86</v>
      </c>
      <c r="BZ12" s="115">
        <v>8.4862000000000002</v>
      </c>
      <c r="CA12" s="113">
        <v>8.6363000000000003</v>
      </c>
    </row>
    <row r="13" spans="1:79" s="24" customFormat="1" ht="17.25" x14ac:dyDescent="0.25">
      <c r="A13" s="164" t="s">
        <v>203</v>
      </c>
      <c r="B13" s="120" t="s">
        <v>14</v>
      </c>
      <c r="C13" s="115">
        <v>16.2102</v>
      </c>
      <c r="D13" s="115">
        <v>1.4470000000000001</v>
      </c>
      <c r="E13" s="115">
        <v>12.7029</v>
      </c>
      <c r="F13" s="115">
        <v>16.446899999999999</v>
      </c>
      <c r="G13" s="113">
        <v>18.2743</v>
      </c>
      <c r="I13" s="164" t="s">
        <v>203</v>
      </c>
      <c r="J13" s="24" t="s">
        <v>14</v>
      </c>
      <c r="K13" s="115">
        <v>17.982500000000002</v>
      </c>
      <c r="L13" s="115">
        <v>0.58540000000000003</v>
      </c>
      <c r="M13" s="115">
        <v>16.3962</v>
      </c>
      <c r="N13" s="115">
        <v>18.134599999999999</v>
      </c>
      <c r="O13" s="113">
        <v>18.664999999999999</v>
      </c>
      <c r="P13" s="93"/>
      <c r="Q13" s="164" t="s">
        <v>203</v>
      </c>
      <c r="R13" s="24" t="s">
        <v>14</v>
      </c>
      <c r="S13" s="115">
        <v>20.064299999999999</v>
      </c>
      <c r="T13" s="115">
        <v>0.56620000000000004</v>
      </c>
      <c r="U13" s="115">
        <v>18.6616</v>
      </c>
      <c r="V13" s="115">
        <v>20.209299999999999</v>
      </c>
      <c r="W13" s="113">
        <v>20.714200000000002</v>
      </c>
      <c r="X13" s="93"/>
      <c r="Y13" s="164" t="s">
        <v>203</v>
      </c>
      <c r="Z13" s="120" t="s">
        <v>14</v>
      </c>
      <c r="AA13" s="115">
        <v>9.5707000000000004</v>
      </c>
      <c r="AB13" s="115">
        <v>1.0713999999999999</v>
      </c>
      <c r="AC13" s="115">
        <v>7.0659000000000001</v>
      </c>
      <c r="AD13" s="115">
        <v>9.7078000000000007</v>
      </c>
      <c r="AE13" s="113">
        <v>11.264900000000001</v>
      </c>
      <c r="AF13" s="93"/>
      <c r="AG13" s="164" t="s">
        <v>203</v>
      </c>
      <c r="AH13" s="120" t="s">
        <v>14</v>
      </c>
      <c r="AI13" s="115">
        <v>-14.159700000000001</v>
      </c>
      <c r="AJ13" s="115">
        <v>1.2867</v>
      </c>
      <c r="AK13" s="115">
        <v>-16.948899999999998</v>
      </c>
      <c r="AL13" s="115">
        <v>-14.0754</v>
      </c>
      <c r="AM13" s="113">
        <v>-11.896599999999999</v>
      </c>
      <c r="AN13" s="93"/>
      <c r="AO13" s="164" t="s">
        <v>203</v>
      </c>
      <c r="AP13" s="120" t="s">
        <v>14</v>
      </c>
      <c r="AQ13" s="116">
        <v>20.5745</v>
      </c>
      <c r="AR13" s="116">
        <v>0.41689999999999999</v>
      </c>
      <c r="AS13" s="116">
        <v>19.492599999999999</v>
      </c>
      <c r="AT13" s="116">
        <v>20.7044</v>
      </c>
      <c r="AU13" s="117">
        <v>21.010200000000001</v>
      </c>
      <c r="AV13" s="118"/>
      <c r="AW13" s="164" t="s">
        <v>203</v>
      </c>
      <c r="AX13" s="120" t="s">
        <v>14</v>
      </c>
      <c r="AY13" s="115">
        <v>14.828099999999999</v>
      </c>
      <c r="AZ13" s="115">
        <v>0.55730000000000002</v>
      </c>
      <c r="BA13" s="115">
        <v>13.416700000000001</v>
      </c>
      <c r="BB13" s="115">
        <v>14.970700000000001</v>
      </c>
      <c r="BC13" s="113">
        <v>15.4909</v>
      </c>
      <c r="BD13" s="93"/>
      <c r="BE13" s="164" t="s">
        <v>203</v>
      </c>
      <c r="BF13" s="120" t="s">
        <v>14</v>
      </c>
      <c r="BG13" s="115">
        <v>17.552600000000002</v>
      </c>
      <c r="BH13" s="115">
        <v>0.56579999999999997</v>
      </c>
      <c r="BI13" s="115">
        <v>16.078600000000002</v>
      </c>
      <c r="BJ13" s="115">
        <v>17.690899999999999</v>
      </c>
      <c r="BK13" s="113">
        <v>18.249400000000001</v>
      </c>
      <c r="BL13" s="93"/>
      <c r="BM13" s="164" t="s">
        <v>203</v>
      </c>
      <c r="BN13" s="120" t="s">
        <v>14</v>
      </c>
      <c r="BO13" s="115">
        <v>16.1129</v>
      </c>
      <c r="BP13" s="115">
        <v>1.4444999999999999</v>
      </c>
      <c r="BQ13" s="115">
        <v>13.0623</v>
      </c>
      <c r="BR13" s="115">
        <v>16.209399999999999</v>
      </c>
      <c r="BS13" s="119">
        <v>18.632899999999999</v>
      </c>
      <c r="BT13" s="93"/>
      <c r="BU13" s="164" t="s">
        <v>203</v>
      </c>
      <c r="BV13" s="120" t="s">
        <v>14</v>
      </c>
      <c r="BW13" s="115">
        <v>14.2531</v>
      </c>
      <c r="BX13" s="115">
        <v>0.91620000000000001</v>
      </c>
      <c r="BY13" s="115">
        <v>12.1938</v>
      </c>
      <c r="BZ13" s="115">
        <v>14.3759</v>
      </c>
      <c r="CA13" s="113">
        <v>15.7097</v>
      </c>
    </row>
    <row r="14" spans="1:79" s="24" customFormat="1" ht="17.25" x14ac:dyDescent="0.25">
      <c r="A14" s="164"/>
      <c r="B14" s="120" t="s">
        <v>290</v>
      </c>
      <c r="C14" s="115">
        <v>15.8371</v>
      </c>
      <c r="D14" s="115">
        <v>0.67800000000000005</v>
      </c>
      <c r="E14" s="115">
        <v>14.142799999999999</v>
      </c>
      <c r="F14" s="115">
        <v>16.008900000000001</v>
      </c>
      <c r="G14" s="113">
        <v>16.6495</v>
      </c>
      <c r="I14" s="164"/>
      <c r="J14" s="24" t="s">
        <v>290</v>
      </c>
      <c r="K14" s="115">
        <v>15.5282</v>
      </c>
      <c r="L14" s="115">
        <v>1.173</v>
      </c>
      <c r="M14" s="115">
        <v>12.642300000000001</v>
      </c>
      <c r="N14" s="115">
        <v>15.751899999999999</v>
      </c>
      <c r="O14" s="113">
        <v>17.0886</v>
      </c>
      <c r="P14" s="93"/>
      <c r="Q14" s="164"/>
      <c r="R14" s="24" t="s">
        <v>290</v>
      </c>
      <c r="S14" s="115">
        <v>13.493499999999999</v>
      </c>
      <c r="T14" s="115">
        <v>1.8248</v>
      </c>
      <c r="U14" s="115">
        <v>9.2524999999999995</v>
      </c>
      <c r="V14" s="115">
        <v>13.7685</v>
      </c>
      <c r="W14" s="113">
        <v>16.2636</v>
      </c>
      <c r="X14" s="93"/>
      <c r="Y14" s="164"/>
      <c r="Z14" s="120" t="s">
        <v>290</v>
      </c>
      <c r="AA14" s="115">
        <v>3.6970999999999998</v>
      </c>
      <c r="AB14" s="115">
        <v>2.84</v>
      </c>
      <c r="AC14" s="115">
        <v>-2.5198</v>
      </c>
      <c r="AD14" s="115">
        <v>3.9636</v>
      </c>
      <c r="AE14" s="113">
        <v>8.5318000000000005</v>
      </c>
      <c r="AF14" s="93"/>
      <c r="AG14" s="164"/>
      <c r="AH14" s="120" t="s">
        <v>290</v>
      </c>
      <c r="AI14" s="115">
        <v>9.766</v>
      </c>
      <c r="AJ14" s="115">
        <v>1.5998000000000001</v>
      </c>
      <c r="AK14" s="115">
        <v>6.6136999999999997</v>
      </c>
      <c r="AL14" s="115">
        <v>9.7683</v>
      </c>
      <c r="AM14" s="113">
        <v>12.8041</v>
      </c>
      <c r="AN14" s="93"/>
      <c r="AO14" s="164"/>
      <c r="AP14" s="120" t="s">
        <v>290</v>
      </c>
      <c r="AQ14" s="116">
        <v>13.040699999999999</v>
      </c>
      <c r="AR14" s="116">
        <v>1.7304999999999999</v>
      </c>
      <c r="AS14" s="116">
        <v>9.1102000000000007</v>
      </c>
      <c r="AT14" s="116">
        <v>13.278700000000001</v>
      </c>
      <c r="AU14" s="117">
        <v>15.779199999999999</v>
      </c>
      <c r="AV14" s="118"/>
      <c r="AW14" s="164"/>
      <c r="AX14" s="120" t="s">
        <v>290</v>
      </c>
      <c r="AY14" s="115">
        <v>11.0413</v>
      </c>
      <c r="AZ14" s="115">
        <v>1.9521999999999999</v>
      </c>
      <c r="BA14" s="115">
        <v>6.7408999999999999</v>
      </c>
      <c r="BB14" s="115">
        <v>11.228</v>
      </c>
      <c r="BC14" s="113">
        <v>14.206899999999999</v>
      </c>
      <c r="BD14" s="93"/>
      <c r="BE14" s="164"/>
      <c r="BF14" s="120" t="s">
        <v>290</v>
      </c>
      <c r="BG14" s="115">
        <v>11.581899999999999</v>
      </c>
      <c r="BH14" s="115">
        <v>1.6423000000000001</v>
      </c>
      <c r="BI14" s="115">
        <v>7.8010999999999999</v>
      </c>
      <c r="BJ14" s="115">
        <v>11.7524</v>
      </c>
      <c r="BK14" s="113">
        <v>14.1936</v>
      </c>
      <c r="BL14" s="93"/>
      <c r="BM14" s="164"/>
      <c r="BN14" s="120" t="s">
        <v>290</v>
      </c>
      <c r="BO14" s="115">
        <v>12.663500000000001</v>
      </c>
      <c r="BP14" s="115">
        <v>2.2082000000000002</v>
      </c>
      <c r="BQ14" s="115">
        <v>7.5872999999999999</v>
      </c>
      <c r="BR14" s="115">
        <v>12.96</v>
      </c>
      <c r="BS14" s="119">
        <v>16.1097</v>
      </c>
      <c r="BT14" s="93"/>
      <c r="BU14" s="164"/>
      <c r="BV14" s="120" t="s">
        <v>290</v>
      </c>
      <c r="BW14" s="115">
        <v>11.8688</v>
      </c>
      <c r="BX14" s="115">
        <v>1.3571</v>
      </c>
      <c r="BY14" s="115">
        <v>8.5381999999999998</v>
      </c>
      <c r="BZ14" s="115">
        <v>12.1119</v>
      </c>
      <c r="CA14" s="113">
        <v>13.776999999999999</v>
      </c>
    </row>
    <row r="15" spans="1:79" s="24" customFormat="1" ht="17.25" x14ac:dyDescent="0.25">
      <c r="A15" s="164"/>
      <c r="B15" s="120" t="s">
        <v>291</v>
      </c>
      <c r="C15" s="115">
        <v>6.9725000000000001</v>
      </c>
      <c r="D15" s="115">
        <v>1.6636</v>
      </c>
      <c r="E15" s="115">
        <v>3.5724999999999998</v>
      </c>
      <c r="F15" s="115">
        <v>7.01</v>
      </c>
      <c r="G15" s="113">
        <v>10.038600000000001</v>
      </c>
      <c r="I15" s="164"/>
      <c r="J15" s="24" t="s">
        <v>291</v>
      </c>
      <c r="K15" s="115">
        <v>13.7448</v>
      </c>
      <c r="L15" s="115">
        <v>1.2541</v>
      </c>
      <c r="M15" s="115">
        <v>11.1424</v>
      </c>
      <c r="N15" s="115">
        <v>13.8093</v>
      </c>
      <c r="O15" s="113">
        <v>16.017099999999999</v>
      </c>
      <c r="P15" s="93"/>
      <c r="Q15" s="164"/>
      <c r="R15" s="24" t="s">
        <v>291</v>
      </c>
      <c r="S15" s="115">
        <v>15.4276</v>
      </c>
      <c r="T15" s="115">
        <v>1.1684000000000001</v>
      </c>
      <c r="U15" s="115">
        <v>12.9742</v>
      </c>
      <c r="V15" s="115">
        <v>15.494300000000001</v>
      </c>
      <c r="W15" s="113">
        <v>17.4314</v>
      </c>
      <c r="X15" s="93"/>
      <c r="Y15" s="164"/>
      <c r="Z15" s="120" t="s">
        <v>291</v>
      </c>
      <c r="AA15" s="115">
        <v>16.738299999999999</v>
      </c>
      <c r="AB15" s="115">
        <v>1.1613</v>
      </c>
      <c r="AC15" s="115">
        <v>14.229100000000001</v>
      </c>
      <c r="AD15" s="115">
        <v>16.816199999999998</v>
      </c>
      <c r="AE15" s="113">
        <v>18.7346</v>
      </c>
      <c r="AF15" s="93"/>
      <c r="AG15" s="164"/>
      <c r="AH15" s="120" t="s">
        <v>291</v>
      </c>
      <c r="AI15" s="115">
        <v>18.146699999999999</v>
      </c>
      <c r="AJ15" s="115">
        <v>0.80149999999999999</v>
      </c>
      <c r="AK15" s="115">
        <v>16.419799999999999</v>
      </c>
      <c r="AL15" s="115">
        <v>18.2181</v>
      </c>
      <c r="AM15" s="113">
        <v>19.531700000000001</v>
      </c>
      <c r="AN15" s="93"/>
      <c r="AO15" s="164"/>
      <c r="AP15" s="120" t="s">
        <v>291</v>
      </c>
      <c r="AQ15" s="116">
        <v>21.5017</v>
      </c>
      <c r="AR15" s="116">
        <v>0.64849999999999997</v>
      </c>
      <c r="AS15" s="116">
        <v>20.0139</v>
      </c>
      <c r="AT15" s="116">
        <v>21.6068</v>
      </c>
      <c r="AU15" s="117">
        <v>22.442299999999999</v>
      </c>
      <c r="AV15" s="118"/>
      <c r="AW15" s="164"/>
      <c r="AX15" s="120" t="s">
        <v>291</v>
      </c>
      <c r="AY15" s="115">
        <v>18.452400000000001</v>
      </c>
      <c r="AZ15" s="115">
        <v>0.58740000000000003</v>
      </c>
      <c r="BA15" s="115">
        <v>17.077999999999999</v>
      </c>
      <c r="BB15" s="115">
        <v>18.539899999999999</v>
      </c>
      <c r="BC15" s="113">
        <v>19.3278</v>
      </c>
      <c r="BD15" s="93"/>
      <c r="BE15" s="164"/>
      <c r="BF15" s="120" t="s">
        <v>291</v>
      </c>
      <c r="BG15" s="115">
        <v>12.5936</v>
      </c>
      <c r="BH15" s="115">
        <v>1.2609999999999999</v>
      </c>
      <c r="BI15" s="115">
        <v>9.9366000000000003</v>
      </c>
      <c r="BJ15" s="115">
        <v>12.640599999999999</v>
      </c>
      <c r="BK15" s="113">
        <v>14.879300000000001</v>
      </c>
      <c r="BL15" s="93"/>
      <c r="BM15" s="164"/>
      <c r="BN15" s="120" t="s">
        <v>291</v>
      </c>
      <c r="BO15" s="115">
        <v>12.7133</v>
      </c>
      <c r="BP15" s="115">
        <v>1.4359</v>
      </c>
      <c r="BQ15" s="115">
        <v>9.7781000000000002</v>
      </c>
      <c r="BR15" s="115">
        <v>12.773899999999999</v>
      </c>
      <c r="BS15" s="119">
        <v>15.3474</v>
      </c>
      <c r="BT15" s="93"/>
      <c r="BU15" s="164"/>
      <c r="BV15" s="120" t="s">
        <v>291</v>
      </c>
      <c r="BW15" s="115">
        <v>11.278700000000001</v>
      </c>
      <c r="BX15" s="115">
        <v>1.0144</v>
      </c>
      <c r="BY15" s="115">
        <v>9.1913</v>
      </c>
      <c r="BZ15" s="115">
        <v>11.3043</v>
      </c>
      <c r="CA15" s="113">
        <v>13.1935</v>
      </c>
    </row>
    <row r="16" spans="1:79" s="24" customFormat="1" ht="17.25" x14ac:dyDescent="0.25">
      <c r="A16" s="164" t="s">
        <v>204</v>
      </c>
      <c r="B16" s="120" t="s">
        <v>14</v>
      </c>
      <c r="C16" s="115">
        <v>7.4836999999999998</v>
      </c>
      <c r="D16" s="115">
        <v>0.32750000000000001</v>
      </c>
      <c r="E16" s="115">
        <v>6.8181000000000003</v>
      </c>
      <c r="F16" s="115">
        <v>7.4943999999999997</v>
      </c>
      <c r="G16" s="113">
        <v>8.1053999999999995</v>
      </c>
      <c r="I16" s="164" t="s">
        <v>204</v>
      </c>
      <c r="J16" s="24" t="s">
        <v>14</v>
      </c>
      <c r="K16" s="115">
        <v>10.970499999999999</v>
      </c>
      <c r="L16" s="115">
        <v>0.20319999999999999</v>
      </c>
      <c r="M16" s="115">
        <v>10.5113</v>
      </c>
      <c r="N16" s="115">
        <v>10.996700000000001</v>
      </c>
      <c r="O16" s="113">
        <v>11.303900000000001</v>
      </c>
      <c r="P16" s="93"/>
      <c r="Q16" s="164" t="s">
        <v>204</v>
      </c>
      <c r="R16" s="24" t="s">
        <v>14</v>
      </c>
      <c r="S16" s="115">
        <v>10.7875</v>
      </c>
      <c r="T16" s="115">
        <v>0.24840000000000001</v>
      </c>
      <c r="U16" s="115">
        <v>10.257</v>
      </c>
      <c r="V16" s="115">
        <v>10.806100000000001</v>
      </c>
      <c r="W16" s="113">
        <v>11.2265</v>
      </c>
      <c r="X16" s="93"/>
      <c r="Y16" s="164" t="s">
        <v>204</v>
      </c>
      <c r="Z16" s="120" t="s">
        <v>14</v>
      </c>
      <c r="AA16" s="115">
        <v>9.1594999999999995</v>
      </c>
      <c r="AB16" s="115">
        <v>0.25940000000000002</v>
      </c>
      <c r="AC16" s="115">
        <v>8.5265000000000004</v>
      </c>
      <c r="AD16" s="115">
        <v>9.1979000000000006</v>
      </c>
      <c r="AE16" s="113">
        <v>9.5635999999999992</v>
      </c>
      <c r="AF16" s="93"/>
      <c r="AG16" s="164" t="s">
        <v>204</v>
      </c>
      <c r="AH16" s="120" t="s">
        <v>14</v>
      </c>
      <c r="AI16" s="115">
        <v>7.3094000000000001</v>
      </c>
      <c r="AJ16" s="115">
        <v>0.34039999999999998</v>
      </c>
      <c r="AK16" s="115">
        <v>6.6501000000000001</v>
      </c>
      <c r="AL16" s="115">
        <v>7.3014000000000001</v>
      </c>
      <c r="AM16" s="113">
        <v>7.9535</v>
      </c>
      <c r="AN16" s="93"/>
      <c r="AO16" s="164" t="s">
        <v>204</v>
      </c>
      <c r="AP16" s="120" t="s">
        <v>14</v>
      </c>
      <c r="AQ16" s="116">
        <v>10.928100000000001</v>
      </c>
      <c r="AR16" s="116">
        <v>0.1406</v>
      </c>
      <c r="AS16" s="116">
        <v>10.581200000000001</v>
      </c>
      <c r="AT16" s="116">
        <v>10.954800000000001</v>
      </c>
      <c r="AU16" s="117">
        <v>11.115399999999999</v>
      </c>
      <c r="AV16" s="118"/>
      <c r="AW16" s="164" t="s">
        <v>204</v>
      </c>
      <c r="AX16" s="120" t="s">
        <v>14</v>
      </c>
      <c r="AY16" s="115">
        <v>10.766</v>
      </c>
      <c r="AZ16" s="115">
        <v>0.27300000000000002</v>
      </c>
      <c r="BA16" s="115">
        <v>10.180199999999999</v>
      </c>
      <c r="BB16" s="115">
        <v>10.782999999999999</v>
      </c>
      <c r="BC16" s="113">
        <v>11.2408</v>
      </c>
      <c r="BD16" s="93"/>
      <c r="BE16" s="164" t="s">
        <v>204</v>
      </c>
      <c r="BF16" s="120" t="s">
        <v>14</v>
      </c>
      <c r="BG16" s="115">
        <v>8.9306999999999999</v>
      </c>
      <c r="BH16" s="115">
        <v>0.3982</v>
      </c>
      <c r="BI16" s="115">
        <v>8.0329999999999995</v>
      </c>
      <c r="BJ16" s="115">
        <v>8.9702000000000002</v>
      </c>
      <c r="BK16" s="113">
        <v>9.5638000000000005</v>
      </c>
      <c r="BL16" s="93"/>
      <c r="BM16" s="164" t="s">
        <v>204</v>
      </c>
      <c r="BN16" s="120" t="s">
        <v>14</v>
      </c>
      <c r="BO16" s="115">
        <v>7.4829999999999997</v>
      </c>
      <c r="BP16" s="115">
        <v>0.51959999999999995</v>
      </c>
      <c r="BQ16" s="115">
        <v>6.3939000000000004</v>
      </c>
      <c r="BR16" s="115">
        <v>7.508</v>
      </c>
      <c r="BS16" s="119">
        <v>8.4617000000000004</v>
      </c>
      <c r="BT16" s="93"/>
      <c r="BU16" s="164" t="s">
        <v>204</v>
      </c>
      <c r="BV16" s="120" t="s">
        <v>14</v>
      </c>
      <c r="BW16" s="115">
        <v>9.9928000000000008</v>
      </c>
      <c r="BX16" s="115">
        <v>0.2883</v>
      </c>
      <c r="BY16" s="115">
        <v>9.3562999999999992</v>
      </c>
      <c r="BZ16" s="115">
        <v>10.0099</v>
      </c>
      <c r="CA16" s="113">
        <v>10.4954</v>
      </c>
    </row>
    <row r="17" spans="1:79" s="24" customFormat="1" ht="17.25" x14ac:dyDescent="0.25">
      <c r="A17" s="164"/>
      <c r="B17" s="120" t="s">
        <v>290</v>
      </c>
      <c r="C17" s="115">
        <v>7.1142000000000003</v>
      </c>
      <c r="D17" s="115">
        <v>0.82830000000000004</v>
      </c>
      <c r="E17" s="115">
        <v>5.3346</v>
      </c>
      <c r="F17" s="115">
        <v>7.1824000000000003</v>
      </c>
      <c r="G17" s="113">
        <v>8.5253999999999994</v>
      </c>
      <c r="I17" s="164"/>
      <c r="J17" s="24" t="s">
        <v>290</v>
      </c>
      <c r="K17" s="115">
        <v>8.4624000000000006</v>
      </c>
      <c r="L17" s="115">
        <v>0.37559999999999999</v>
      </c>
      <c r="M17" s="115">
        <v>7.6071999999999997</v>
      </c>
      <c r="N17" s="115">
        <v>8.5036000000000005</v>
      </c>
      <c r="O17" s="113">
        <v>9.0653000000000006</v>
      </c>
      <c r="P17" s="93"/>
      <c r="Q17" s="164"/>
      <c r="R17" s="24" t="s">
        <v>290</v>
      </c>
      <c r="S17" s="115">
        <v>8.8534000000000006</v>
      </c>
      <c r="T17" s="115">
        <v>0.2828</v>
      </c>
      <c r="U17" s="115">
        <v>8.2187000000000001</v>
      </c>
      <c r="V17" s="115">
        <v>8.8821999999999992</v>
      </c>
      <c r="W17" s="113">
        <v>9.3336000000000006</v>
      </c>
      <c r="X17" s="93"/>
      <c r="Y17" s="164"/>
      <c r="Z17" s="120" t="s">
        <v>290</v>
      </c>
      <c r="AA17" s="115">
        <v>8.3847000000000005</v>
      </c>
      <c r="AB17" s="115">
        <v>0.38190000000000002</v>
      </c>
      <c r="AC17" s="115">
        <v>7.5350999999999999</v>
      </c>
      <c r="AD17" s="115">
        <v>8.4334000000000007</v>
      </c>
      <c r="AE17" s="113">
        <v>8.9908999999999999</v>
      </c>
      <c r="AF17" s="93"/>
      <c r="AG17" s="164"/>
      <c r="AH17" s="120" t="s">
        <v>290</v>
      </c>
      <c r="AI17" s="115">
        <v>8.6119000000000003</v>
      </c>
      <c r="AJ17" s="115">
        <v>0.21759999999999999</v>
      </c>
      <c r="AK17" s="115">
        <v>8.0592000000000006</v>
      </c>
      <c r="AL17" s="115">
        <v>8.6567000000000007</v>
      </c>
      <c r="AM17" s="113">
        <v>8.8855000000000004</v>
      </c>
      <c r="AN17" s="93"/>
      <c r="AO17" s="164"/>
      <c r="AP17" s="120" t="s">
        <v>290</v>
      </c>
      <c r="AQ17" s="116">
        <v>8.3202999999999996</v>
      </c>
      <c r="AR17" s="116">
        <v>0.4844</v>
      </c>
      <c r="AS17" s="116">
        <v>7.2323000000000004</v>
      </c>
      <c r="AT17" s="116">
        <v>8.3743999999999996</v>
      </c>
      <c r="AU17" s="117">
        <v>9.0993999999999993</v>
      </c>
      <c r="AV17" s="118"/>
      <c r="AW17" s="164"/>
      <c r="AX17" s="120" t="s">
        <v>290</v>
      </c>
      <c r="AY17" s="115">
        <v>6.0955000000000004</v>
      </c>
      <c r="AZ17" s="115">
        <v>0.42330000000000001</v>
      </c>
      <c r="BA17" s="115">
        <v>5.2569999999999997</v>
      </c>
      <c r="BB17" s="115">
        <v>6.0972</v>
      </c>
      <c r="BC17" s="113">
        <v>6.9028</v>
      </c>
      <c r="BD17" s="93"/>
      <c r="BE17" s="164"/>
      <c r="BF17" s="120" t="s">
        <v>290</v>
      </c>
      <c r="BG17" s="115">
        <v>7.2407000000000004</v>
      </c>
      <c r="BH17" s="115">
        <v>0.48920000000000002</v>
      </c>
      <c r="BI17" s="115">
        <v>6.1315</v>
      </c>
      <c r="BJ17" s="115">
        <v>7.3182</v>
      </c>
      <c r="BK17" s="113">
        <v>7.9737</v>
      </c>
      <c r="BL17" s="93"/>
      <c r="BM17" s="164"/>
      <c r="BN17" s="120" t="s">
        <v>290</v>
      </c>
      <c r="BO17" s="115">
        <v>5.0690999999999997</v>
      </c>
      <c r="BP17" s="115">
        <v>0.78</v>
      </c>
      <c r="BQ17" s="115">
        <v>3.278</v>
      </c>
      <c r="BR17" s="115">
        <v>5.1390000000000002</v>
      </c>
      <c r="BS17" s="119">
        <v>6.3597999999999999</v>
      </c>
      <c r="BT17" s="93"/>
      <c r="BU17" s="164"/>
      <c r="BV17" s="120" t="s">
        <v>290</v>
      </c>
      <c r="BW17" s="115">
        <v>7.0118</v>
      </c>
      <c r="BX17" s="115">
        <v>0.4355</v>
      </c>
      <c r="BY17" s="115">
        <v>6.0358000000000001</v>
      </c>
      <c r="BZ17" s="115">
        <v>7.0548999999999999</v>
      </c>
      <c r="CA17" s="113">
        <v>7.7309000000000001</v>
      </c>
    </row>
    <row r="18" spans="1:79" s="24" customFormat="1" ht="17.25" x14ac:dyDescent="0.25">
      <c r="A18" s="164"/>
      <c r="B18" s="120" t="s">
        <v>291</v>
      </c>
      <c r="C18" s="115">
        <v>2.3532999999999999</v>
      </c>
      <c r="D18" s="115">
        <v>0.72330000000000005</v>
      </c>
      <c r="E18" s="115">
        <v>0.84919999999999995</v>
      </c>
      <c r="F18" s="115">
        <v>2.3950999999999998</v>
      </c>
      <c r="G18" s="113">
        <v>3.6402999999999999</v>
      </c>
      <c r="I18" s="164"/>
      <c r="J18" s="24" t="s">
        <v>291</v>
      </c>
      <c r="K18" s="115">
        <v>6.1612999999999998</v>
      </c>
      <c r="L18" s="115">
        <v>0.25919999999999999</v>
      </c>
      <c r="M18" s="115">
        <v>5.5705</v>
      </c>
      <c r="N18" s="115">
        <v>6.1882000000000001</v>
      </c>
      <c r="O18" s="113">
        <v>6.6029</v>
      </c>
      <c r="P18" s="93"/>
      <c r="Q18" s="164"/>
      <c r="R18" s="24" t="s">
        <v>291</v>
      </c>
      <c r="S18" s="115">
        <v>6.1978999999999997</v>
      </c>
      <c r="T18" s="115">
        <v>0.34350000000000003</v>
      </c>
      <c r="U18" s="115">
        <v>5.4589999999999996</v>
      </c>
      <c r="V18" s="115">
        <v>6.2237</v>
      </c>
      <c r="W18" s="113">
        <v>6.7845000000000004</v>
      </c>
      <c r="X18" s="93"/>
      <c r="Y18" s="164"/>
      <c r="Z18" s="120" t="s">
        <v>291</v>
      </c>
      <c r="AA18" s="115">
        <v>6.1146000000000003</v>
      </c>
      <c r="AB18" s="115">
        <v>0.18060000000000001</v>
      </c>
      <c r="AC18" s="115">
        <v>5.7652999999999999</v>
      </c>
      <c r="AD18" s="115">
        <v>6.1096000000000004</v>
      </c>
      <c r="AE18" s="113">
        <v>6.4794</v>
      </c>
      <c r="AF18" s="93"/>
      <c r="AG18" s="164"/>
      <c r="AH18" s="120" t="s">
        <v>291</v>
      </c>
      <c r="AI18" s="115">
        <v>8.2720000000000002</v>
      </c>
      <c r="AJ18" s="115">
        <v>0.2001</v>
      </c>
      <c r="AK18" s="115">
        <v>7.7563000000000004</v>
      </c>
      <c r="AL18" s="115">
        <v>8.3013999999999992</v>
      </c>
      <c r="AM18" s="113">
        <v>8.5886999999999993</v>
      </c>
      <c r="AN18" s="93"/>
      <c r="AO18" s="164"/>
      <c r="AP18" s="120" t="s">
        <v>291</v>
      </c>
      <c r="AQ18" s="116">
        <v>6.42</v>
      </c>
      <c r="AR18" s="116">
        <v>0.40189999999999998</v>
      </c>
      <c r="AS18" s="116">
        <v>5.5401999999999996</v>
      </c>
      <c r="AT18" s="116">
        <v>6.4573</v>
      </c>
      <c r="AU18" s="117">
        <v>7.0814000000000004</v>
      </c>
      <c r="AV18" s="118"/>
      <c r="AW18" s="164"/>
      <c r="AX18" s="120" t="s">
        <v>291</v>
      </c>
      <c r="AY18" s="115">
        <v>3.6196999999999999</v>
      </c>
      <c r="AZ18" s="115">
        <v>0.32040000000000002</v>
      </c>
      <c r="BA18" s="115">
        <v>2.9045000000000001</v>
      </c>
      <c r="BB18" s="115">
        <v>3.6566999999999998</v>
      </c>
      <c r="BC18" s="113">
        <v>4.1532</v>
      </c>
      <c r="BD18" s="93"/>
      <c r="BE18" s="164"/>
      <c r="BF18" s="120" t="s">
        <v>291</v>
      </c>
      <c r="BG18" s="115">
        <v>3.2267000000000001</v>
      </c>
      <c r="BH18" s="115">
        <v>0.37290000000000001</v>
      </c>
      <c r="BI18" s="115">
        <v>2.3935</v>
      </c>
      <c r="BJ18" s="115">
        <v>3.2732000000000001</v>
      </c>
      <c r="BK18" s="113">
        <v>3.8271999999999999</v>
      </c>
      <c r="BL18" s="93"/>
      <c r="BM18" s="164"/>
      <c r="BN18" s="120" t="s">
        <v>291</v>
      </c>
      <c r="BO18" s="115">
        <v>0.39700000000000002</v>
      </c>
      <c r="BP18" s="115">
        <v>0.1575</v>
      </c>
      <c r="BQ18" s="115">
        <v>8.0799999999999997E-2</v>
      </c>
      <c r="BR18" s="115">
        <v>0.39419999999999999</v>
      </c>
      <c r="BS18" s="119">
        <v>0.70340000000000003</v>
      </c>
      <c r="BT18" s="93"/>
      <c r="BU18" s="164"/>
      <c r="BV18" s="120" t="s">
        <v>291</v>
      </c>
      <c r="BW18" s="115">
        <v>4.1098999999999997</v>
      </c>
      <c r="BX18" s="115">
        <v>0.34439999999999998</v>
      </c>
      <c r="BY18" s="115">
        <v>3.3254999999999999</v>
      </c>
      <c r="BZ18" s="115">
        <v>4.1516999999999999</v>
      </c>
      <c r="CA18" s="113">
        <v>4.6656000000000004</v>
      </c>
    </row>
    <row r="19" spans="1:79" s="24" customFormat="1" ht="17.25" x14ac:dyDescent="0.25">
      <c r="A19" s="164" t="s">
        <v>199</v>
      </c>
      <c r="B19" s="120" t="s">
        <v>14</v>
      </c>
      <c r="C19" s="115">
        <v>10.2956</v>
      </c>
      <c r="D19" s="115">
        <v>0.8044</v>
      </c>
      <c r="E19" s="115">
        <v>8.5513999999999992</v>
      </c>
      <c r="F19" s="115">
        <v>10.375500000000001</v>
      </c>
      <c r="G19" s="113">
        <v>11.638999999999999</v>
      </c>
      <c r="I19" s="164" t="s">
        <v>199</v>
      </c>
      <c r="J19" s="24" t="s">
        <v>14</v>
      </c>
      <c r="K19" s="115">
        <v>9.9832999999999998</v>
      </c>
      <c r="L19" s="115">
        <v>1.0559000000000001</v>
      </c>
      <c r="M19" s="115">
        <v>7.5732999999999997</v>
      </c>
      <c r="N19" s="115">
        <v>10.0997</v>
      </c>
      <c r="O19" s="113">
        <v>11.7315</v>
      </c>
      <c r="P19" s="93"/>
      <c r="Q19" s="164" t="s">
        <v>199</v>
      </c>
      <c r="R19" s="24" t="s">
        <v>14</v>
      </c>
      <c r="S19" s="115">
        <v>9.6796000000000006</v>
      </c>
      <c r="T19" s="115">
        <v>0.67130000000000001</v>
      </c>
      <c r="U19" s="115">
        <v>8.1765000000000008</v>
      </c>
      <c r="V19" s="115">
        <v>9.7379999999999995</v>
      </c>
      <c r="W19" s="113">
        <v>10.8207</v>
      </c>
      <c r="X19" s="93"/>
      <c r="Y19" s="164" t="s">
        <v>199</v>
      </c>
      <c r="Z19" s="120" t="s">
        <v>14</v>
      </c>
      <c r="AA19" s="115" t="s">
        <v>300</v>
      </c>
      <c r="AB19" s="115" t="s">
        <v>301</v>
      </c>
      <c r="AC19" s="115" t="s">
        <v>301</v>
      </c>
      <c r="AD19" s="115" t="s">
        <v>301</v>
      </c>
      <c r="AE19" s="113" t="s">
        <v>301</v>
      </c>
      <c r="AF19" s="93"/>
      <c r="AG19" s="164" t="s">
        <v>199</v>
      </c>
      <c r="AH19" s="120" t="s">
        <v>14</v>
      </c>
      <c r="AI19" s="115" t="s">
        <v>300</v>
      </c>
      <c r="AJ19" s="115" t="s">
        <v>301</v>
      </c>
      <c r="AK19" s="115" t="s">
        <v>301</v>
      </c>
      <c r="AL19" s="115" t="s">
        <v>301</v>
      </c>
      <c r="AM19" s="113" t="s">
        <v>301</v>
      </c>
      <c r="AN19" s="93"/>
      <c r="AO19" s="164" t="s">
        <v>199</v>
      </c>
      <c r="AP19" s="120" t="s">
        <v>14</v>
      </c>
      <c r="AQ19" s="116">
        <v>5.7276999999999996</v>
      </c>
      <c r="AR19" s="116">
        <v>0.83720000000000006</v>
      </c>
      <c r="AS19" s="116">
        <v>3.8494000000000002</v>
      </c>
      <c r="AT19" s="116">
        <v>5.7991000000000001</v>
      </c>
      <c r="AU19" s="117">
        <v>7.1627000000000001</v>
      </c>
      <c r="AV19" s="118"/>
      <c r="AW19" s="164" t="s">
        <v>199</v>
      </c>
      <c r="AX19" s="120" t="s">
        <v>14</v>
      </c>
      <c r="AY19" s="115">
        <v>10.4862</v>
      </c>
      <c r="AZ19" s="115">
        <v>0.83340000000000003</v>
      </c>
      <c r="BA19" s="115">
        <v>8.5655000000000001</v>
      </c>
      <c r="BB19" s="115">
        <v>10.620100000000001</v>
      </c>
      <c r="BC19" s="113">
        <v>11.7279</v>
      </c>
      <c r="BD19" s="93"/>
      <c r="BE19" s="164" t="s">
        <v>199</v>
      </c>
      <c r="BF19" s="120" t="s">
        <v>14</v>
      </c>
      <c r="BG19" s="115">
        <v>11.3727</v>
      </c>
      <c r="BH19" s="115">
        <v>0.44719999999999999</v>
      </c>
      <c r="BI19" s="115">
        <v>10.355</v>
      </c>
      <c r="BJ19" s="115">
        <v>11.425700000000001</v>
      </c>
      <c r="BK19" s="113">
        <v>12.071199999999999</v>
      </c>
      <c r="BL19" s="93"/>
      <c r="BM19" s="164" t="s">
        <v>199</v>
      </c>
      <c r="BN19" s="120" t="s">
        <v>14</v>
      </c>
      <c r="BO19" s="115">
        <v>11.381500000000001</v>
      </c>
      <c r="BP19" s="115">
        <v>0.37759999999999999</v>
      </c>
      <c r="BQ19" s="115">
        <v>10.5146</v>
      </c>
      <c r="BR19" s="115">
        <v>11.430400000000001</v>
      </c>
      <c r="BS19" s="119">
        <v>11.9718</v>
      </c>
      <c r="BT19" s="93"/>
      <c r="BU19" s="164" t="s">
        <v>199</v>
      </c>
      <c r="BV19" s="120" t="s">
        <v>14</v>
      </c>
      <c r="BW19" s="115">
        <v>7.7325999999999997</v>
      </c>
      <c r="BX19" s="115">
        <v>1.2081999999999999</v>
      </c>
      <c r="BY19" s="115">
        <v>5.1085000000000003</v>
      </c>
      <c r="BZ19" s="115">
        <v>7.8106</v>
      </c>
      <c r="CA19" s="113">
        <v>9.8389000000000006</v>
      </c>
    </row>
    <row r="20" spans="1:79" s="24" customFormat="1" ht="17.25" x14ac:dyDescent="0.25">
      <c r="A20" s="164"/>
      <c r="B20" s="120" t="s">
        <v>290</v>
      </c>
      <c r="C20" s="115">
        <v>6.4164000000000003</v>
      </c>
      <c r="D20" s="115">
        <v>1.2678</v>
      </c>
      <c r="E20" s="115">
        <v>3.5991</v>
      </c>
      <c r="F20" s="115">
        <v>6.5288000000000004</v>
      </c>
      <c r="G20" s="113">
        <v>8.5813000000000006</v>
      </c>
      <c r="I20" s="164"/>
      <c r="J20" s="24" t="s">
        <v>290</v>
      </c>
      <c r="K20" s="115">
        <v>4.4739000000000004</v>
      </c>
      <c r="L20" s="115">
        <v>1.4074</v>
      </c>
      <c r="M20" s="115">
        <v>1.4337</v>
      </c>
      <c r="N20" s="115">
        <v>4.5930999999999997</v>
      </c>
      <c r="O20" s="113">
        <v>6.8461999999999996</v>
      </c>
      <c r="P20" s="93"/>
      <c r="Q20" s="164"/>
      <c r="R20" s="24" t="s">
        <v>290</v>
      </c>
      <c r="S20" s="115">
        <v>-1.5259</v>
      </c>
      <c r="T20" s="115">
        <v>2.0528</v>
      </c>
      <c r="U20" s="115">
        <v>-5.9752999999999998</v>
      </c>
      <c r="V20" s="115">
        <v>-1.4142999999999999</v>
      </c>
      <c r="W20" s="113">
        <v>2.0935000000000001</v>
      </c>
      <c r="X20" s="93"/>
      <c r="Y20" s="164"/>
      <c r="Z20" s="120" t="s">
        <v>290</v>
      </c>
      <c r="AA20" s="115" t="s">
        <v>300</v>
      </c>
      <c r="AB20" s="115" t="s">
        <v>301</v>
      </c>
      <c r="AC20" s="115" t="s">
        <v>301</v>
      </c>
      <c r="AD20" s="115" t="s">
        <v>301</v>
      </c>
      <c r="AE20" s="113" t="s">
        <v>301</v>
      </c>
      <c r="AF20" s="93"/>
      <c r="AG20" s="164"/>
      <c r="AH20" s="120" t="s">
        <v>290</v>
      </c>
      <c r="AI20" s="115" t="s">
        <v>300</v>
      </c>
      <c r="AJ20" s="115" t="s">
        <v>301</v>
      </c>
      <c r="AK20" s="115" t="s">
        <v>301</v>
      </c>
      <c r="AL20" s="115" t="s">
        <v>301</v>
      </c>
      <c r="AM20" s="113" t="s">
        <v>301</v>
      </c>
      <c r="AN20" s="93"/>
      <c r="AO20" s="164"/>
      <c r="AP20" s="120" t="s">
        <v>290</v>
      </c>
      <c r="AQ20" s="116">
        <v>9.9540000000000006</v>
      </c>
      <c r="AR20" s="116">
        <v>0.61450000000000005</v>
      </c>
      <c r="AS20" s="116">
        <v>8.4488000000000003</v>
      </c>
      <c r="AT20" s="116">
        <v>10.0806</v>
      </c>
      <c r="AU20" s="117">
        <v>10.765000000000001</v>
      </c>
      <c r="AV20" s="118"/>
      <c r="AW20" s="164"/>
      <c r="AX20" s="120" t="s">
        <v>290</v>
      </c>
      <c r="AY20" s="115">
        <v>8.7253000000000007</v>
      </c>
      <c r="AZ20" s="115">
        <v>0.87380000000000002</v>
      </c>
      <c r="BA20" s="115">
        <v>6.6643999999999997</v>
      </c>
      <c r="BB20" s="115">
        <v>8.8516999999999992</v>
      </c>
      <c r="BC20" s="113">
        <v>10.049899999999999</v>
      </c>
      <c r="BD20" s="93"/>
      <c r="BE20" s="164"/>
      <c r="BF20" s="120" t="s">
        <v>290</v>
      </c>
      <c r="BG20" s="115">
        <v>-0.29270000000000002</v>
      </c>
      <c r="BH20" s="115">
        <v>2.0070999999999999</v>
      </c>
      <c r="BI20" s="115">
        <v>-4.5990000000000002</v>
      </c>
      <c r="BJ20" s="115">
        <v>-0.21340000000000001</v>
      </c>
      <c r="BK20" s="113">
        <v>3.2503000000000002</v>
      </c>
      <c r="BL20" s="93"/>
      <c r="BM20" s="164"/>
      <c r="BN20" s="120" t="s">
        <v>290</v>
      </c>
      <c r="BO20" s="115">
        <v>6.8136999999999999</v>
      </c>
      <c r="BP20" s="115">
        <v>0.82740000000000002</v>
      </c>
      <c r="BQ20" s="115">
        <v>5.0305</v>
      </c>
      <c r="BR20" s="115">
        <v>6.8878000000000004</v>
      </c>
      <c r="BS20" s="119">
        <v>8.2039000000000009</v>
      </c>
      <c r="BT20" s="93"/>
      <c r="BU20" s="164"/>
      <c r="BV20" s="120" t="s">
        <v>290</v>
      </c>
      <c r="BW20" s="115">
        <v>2.5700000000000001E-2</v>
      </c>
      <c r="BX20" s="115">
        <v>1.7028000000000001</v>
      </c>
      <c r="BY20" s="115">
        <v>-3.4980000000000002</v>
      </c>
      <c r="BZ20" s="115">
        <v>0.106</v>
      </c>
      <c r="CA20" s="113">
        <v>3.0886</v>
      </c>
    </row>
    <row r="21" spans="1:79" s="24" customFormat="1" ht="17.25" x14ac:dyDescent="0.25">
      <c r="A21" s="164"/>
      <c r="B21" s="120" t="s">
        <v>291</v>
      </c>
      <c r="C21" s="115">
        <v>12.3918</v>
      </c>
      <c r="D21" s="115">
        <v>0.29249999999999998</v>
      </c>
      <c r="E21" s="115">
        <v>11.6692</v>
      </c>
      <c r="F21" s="115">
        <v>12.444900000000001</v>
      </c>
      <c r="G21" s="113">
        <v>12.792</v>
      </c>
      <c r="I21" s="164"/>
      <c r="J21" s="24" t="s">
        <v>291</v>
      </c>
      <c r="K21" s="115">
        <v>11.6182</v>
      </c>
      <c r="L21" s="115">
        <v>0.54669999999999996</v>
      </c>
      <c r="M21" s="115">
        <v>10.3634</v>
      </c>
      <c r="N21" s="115">
        <v>11.6873</v>
      </c>
      <c r="O21" s="113">
        <v>12.4658</v>
      </c>
      <c r="P21" s="93"/>
      <c r="Q21" s="164"/>
      <c r="R21" s="24" t="s">
        <v>291</v>
      </c>
      <c r="S21" s="115">
        <v>7.0397999999999996</v>
      </c>
      <c r="T21" s="115">
        <v>0.73170000000000002</v>
      </c>
      <c r="U21" s="115">
        <v>5.4676999999999998</v>
      </c>
      <c r="V21" s="115">
        <v>7.0888999999999998</v>
      </c>
      <c r="W21" s="113">
        <v>8.3122000000000007</v>
      </c>
      <c r="X21" s="93"/>
      <c r="Y21" s="164"/>
      <c r="Z21" s="120" t="s">
        <v>291</v>
      </c>
      <c r="AA21" s="115" t="s">
        <v>300</v>
      </c>
      <c r="AB21" s="115" t="s">
        <v>301</v>
      </c>
      <c r="AC21" s="115" t="s">
        <v>301</v>
      </c>
      <c r="AD21" s="115" t="s">
        <v>301</v>
      </c>
      <c r="AE21" s="113" t="s">
        <v>301</v>
      </c>
      <c r="AF21" s="93"/>
      <c r="AG21" s="164"/>
      <c r="AH21" s="120" t="s">
        <v>291</v>
      </c>
      <c r="AI21" s="115" t="s">
        <v>300</v>
      </c>
      <c r="AJ21" s="115" t="s">
        <v>301</v>
      </c>
      <c r="AK21" s="115" t="s">
        <v>301</v>
      </c>
      <c r="AL21" s="115" t="s">
        <v>301</v>
      </c>
      <c r="AM21" s="113" t="s">
        <v>301</v>
      </c>
      <c r="AN21" s="93"/>
      <c r="AO21" s="164"/>
      <c r="AP21" s="120" t="s">
        <v>291</v>
      </c>
      <c r="AQ21" s="116">
        <v>0.84360000000000002</v>
      </c>
      <c r="AR21" s="116">
        <v>0.68920000000000003</v>
      </c>
      <c r="AS21" s="116">
        <v>-0.55710000000000004</v>
      </c>
      <c r="AT21" s="116">
        <v>0.84870000000000001</v>
      </c>
      <c r="AU21" s="117">
        <v>2.2040000000000002</v>
      </c>
      <c r="AV21" s="118"/>
      <c r="AW21" s="164"/>
      <c r="AX21" s="120" t="s">
        <v>291</v>
      </c>
      <c r="AY21" s="115">
        <v>12.5205</v>
      </c>
      <c r="AZ21" s="115">
        <v>0.22989999999999999</v>
      </c>
      <c r="BA21" s="115">
        <v>11.9413</v>
      </c>
      <c r="BB21" s="115">
        <v>12.579700000000001</v>
      </c>
      <c r="BC21" s="113">
        <v>12.7829</v>
      </c>
      <c r="BD21" s="93"/>
      <c r="BE21" s="164"/>
      <c r="BF21" s="120" t="s">
        <v>291</v>
      </c>
      <c r="BG21" s="115">
        <v>10.533899999999999</v>
      </c>
      <c r="BH21" s="115">
        <v>0.59050000000000002</v>
      </c>
      <c r="BI21" s="115">
        <v>9.2952999999999992</v>
      </c>
      <c r="BJ21" s="115">
        <v>10.572699999999999</v>
      </c>
      <c r="BK21" s="113">
        <v>11.563800000000001</v>
      </c>
      <c r="BL21" s="93"/>
      <c r="BM21" s="164"/>
      <c r="BN21" s="120" t="s">
        <v>291</v>
      </c>
      <c r="BO21" s="115">
        <v>9.7774999999999999</v>
      </c>
      <c r="BP21" s="115">
        <v>0.84230000000000005</v>
      </c>
      <c r="BQ21" s="115">
        <v>7.8857999999999997</v>
      </c>
      <c r="BR21" s="115">
        <v>9.8562999999999992</v>
      </c>
      <c r="BS21" s="119">
        <v>11.1874</v>
      </c>
      <c r="BT21" s="93"/>
      <c r="BU21" s="164"/>
      <c r="BV21" s="120" t="s">
        <v>291</v>
      </c>
      <c r="BW21" s="115">
        <v>10.5458</v>
      </c>
      <c r="BX21" s="115">
        <v>0.51339999999999997</v>
      </c>
      <c r="BY21" s="115">
        <v>9.4453999999999994</v>
      </c>
      <c r="BZ21" s="115">
        <v>10.5824</v>
      </c>
      <c r="CA21" s="113">
        <v>11.470599999999999</v>
      </c>
    </row>
    <row r="22" spans="1:79" s="24" customFormat="1" ht="17.25" x14ac:dyDescent="0.25">
      <c r="A22" s="161" t="s">
        <v>198</v>
      </c>
      <c r="B22" s="120" t="s">
        <v>14</v>
      </c>
      <c r="C22" s="115">
        <v>5.0292000000000003</v>
      </c>
      <c r="D22" s="115">
        <v>1.3391</v>
      </c>
      <c r="E22" s="115">
        <v>2.2176</v>
      </c>
      <c r="F22" s="115">
        <v>5.0894000000000004</v>
      </c>
      <c r="G22" s="113">
        <v>7.4668999999999999</v>
      </c>
      <c r="I22" s="161" t="s">
        <v>198</v>
      </c>
      <c r="J22" s="24" t="s">
        <v>14</v>
      </c>
      <c r="K22" s="115">
        <v>3.0724</v>
      </c>
      <c r="L22" s="115">
        <v>1.655</v>
      </c>
      <c r="M22" s="115">
        <v>-0.37190000000000001</v>
      </c>
      <c r="N22" s="115">
        <v>3.1360999999999999</v>
      </c>
      <c r="O22" s="113">
        <v>6.2255000000000003</v>
      </c>
      <c r="P22" s="93"/>
      <c r="Q22" s="161" t="s">
        <v>198</v>
      </c>
      <c r="R22" s="24" t="s">
        <v>14</v>
      </c>
      <c r="S22" s="115">
        <v>3.6537000000000002</v>
      </c>
      <c r="T22" s="115">
        <v>1.0804</v>
      </c>
      <c r="U22" s="115">
        <v>1.4079999999999999</v>
      </c>
      <c r="V22" s="115">
        <v>3.6764999999999999</v>
      </c>
      <c r="W22" s="113">
        <v>5.6551</v>
      </c>
      <c r="X22" s="93"/>
      <c r="Y22" s="161" t="s">
        <v>198</v>
      </c>
      <c r="Z22" s="120" t="s">
        <v>14</v>
      </c>
      <c r="AA22" s="115">
        <v>9.0955999999999992</v>
      </c>
      <c r="AB22" s="115">
        <v>0.98360000000000003</v>
      </c>
      <c r="AC22" s="115">
        <v>6.8506999999999998</v>
      </c>
      <c r="AD22" s="115">
        <v>9.1929999999999996</v>
      </c>
      <c r="AE22" s="113">
        <v>10.729200000000001</v>
      </c>
      <c r="AF22" s="93"/>
      <c r="AG22" s="161" t="s">
        <v>198</v>
      </c>
      <c r="AH22" s="120" t="s">
        <v>14</v>
      </c>
      <c r="AI22" s="115">
        <v>5.0586000000000002</v>
      </c>
      <c r="AJ22" s="115">
        <v>1.2865</v>
      </c>
      <c r="AK22" s="115">
        <v>2.3048000000000002</v>
      </c>
      <c r="AL22" s="115">
        <v>5.1444000000000001</v>
      </c>
      <c r="AM22" s="113">
        <v>7.3734999999999999</v>
      </c>
      <c r="AN22" s="93"/>
      <c r="AO22" s="161" t="s">
        <v>198</v>
      </c>
      <c r="AP22" s="120" t="s">
        <v>14</v>
      </c>
      <c r="AQ22" s="116">
        <v>10.282500000000001</v>
      </c>
      <c r="AR22" s="116">
        <v>0.7218</v>
      </c>
      <c r="AS22" s="116">
        <v>8.6915999999999993</v>
      </c>
      <c r="AT22" s="116">
        <v>10.346</v>
      </c>
      <c r="AU22" s="117">
        <v>11.5221</v>
      </c>
      <c r="AV22" s="118"/>
      <c r="AW22" s="161" t="s">
        <v>198</v>
      </c>
      <c r="AX22" s="120" t="s">
        <v>14</v>
      </c>
      <c r="AY22" s="115">
        <v>9.7692999999999994</v>
      </c>
      <c r="AZ22" s="115">
        <v>0.89670000000000005</v>
      </c>
      <c r="BA22" s="115">
        <v>7.8029000000000002</v>
      </c>
      <c r="BB22" s="115">
        <v>9.8284000000000002</v>
      </c>
      <c r="BC22" s="113">
        <v>11.317</v>
      </c>
      <c r="BD22" s="93"/>
      <c r="BE22" s="161" t="s">
        <v>198</v>
      </c>
      <c r="BF22" s="120" t="s">
        <v>14</v>
      </c>
      <c r="BG22" s="115">
        <v>4.8479999999999999</v>
      </c>
      <c r="BH22" s="115">
        <v>1.2717000000000001</v>
      </c>
      <c r="BI22" s="115">
        <v>2.2189000000000001</v>
      </c>
      <c r="BJ22" s="115">
        <v>4.9044999999999996</v>
      </c>
      <c r="BK22" s="113">
        <v>7.1837</v>
      </c>
      <c r="BL22" s="93"/>
      <c r="BM22" s="161" t="s">
        <v>198</v>
      </c>
      <c r="BN22" s="120" t="s">
        <v>14</v>
      </c>
      <c r="BO22" s="115">
        <v>5.5331999999999999</v>
      </c>
      <c r="BP22" s="115">
        <v>1.3255999999999999</v>
      </c>
      <c r="BQ22" s="115">
        <v>2.8155000000000001</v>
      </c>
      <c r="BR22" s="115">
        <v>5.5956000000000001</v>
      </c>
      <c r="BS22" s="119">
        <v>7.9747000000000003</v>
      </c>
      <c r="BT22" s="93"/>
      <c r="BU22" s="161" t="s">
        <v>198</v>
      </c>
      <c r="BV22" s="120" t="s">
        <v>14</v>
      </c>
      <c r="BW22" s="115">
        <v>3.1221000000000001</v>
      </c>
      <c r="BX22" s="115">
        <v>1.4745999999999999</v>
      </c>
      <c r="BY22" s="115">
        <v>0.1061</v>
      </c>
      <c r="BZ22" s="115">
        <v>3.1726000000000001</v>
      </c>
      <c r="CA22" s="113">
        <v>5.8842999999999996</v>
      </c>
    </row>
    <row r="23" spans="1:79" s="24" customFormat="1" ht="17.25" x14ac:dyDescent="0.25">
      <c r="A23" s="161"/>
      <c r="B23" s="120" t="s">
        <v>290</v>
      </c>
      <c r="C23" s="115">
        <v>10.1107</v>
      </c>
      <c r="D23" s="115">
        <v>0.26340000000000002</v>
      </c>
      <c r="E23" s="115">
        <v>9.4993999999999996</v>
      </c>
      <c r="F23" s="115">
        <v>10.145200000000001</v>
      </c>
      <c r="G23" s="113">
        <v>10.5184</v>
      </c>
      <c r="I23" s="161"/>
      <c r="J23" s="24" t="s">
        <v>290</v>
      </c>
      <c r="K23" s="115">
        <v>10.1614</v>
      </c>
      <c r="L23" s="115">
        <v>0.39389999999999997</v>
      </c>
      <c r="M23" s="115">
        <v>9.1851000000000003</v>
      </c>
      <c r="N23" s="115">
        <v>10.2385</v>
      </c>
      <c r="O23" s="113">
        <v>10.6838</v>
      </c>
      <c r="P23" s="93"/>
      <c r="Q23" s="161"/>
      <c r="R23" s="24" t="s">
        <v>290</v>
      </c>
      <c r="S23" s="115">
        <v>10.462300000000001</v>
      </c>
      <c r="T23" s="115">
        <v>0.22889999999999999</v>
      </c>
      <c r="U23" s="115">
        <v>9.8789999999999996</v>
      </c>
      <c r="V23" s="115">
        <v>10.5122</v>
      </c>
      <c r="W23" s="113">
        <v>10.744999999999999</v>
      </c>
      <c r="X23" s="93"/>
      <c r="Y23" s="161"/>
      <c r="Z23" s="120" t="s">
        <v>290</v>
      </c>
      <c r="AA23" s="115">
        <v>10.130699999999999</v>
      </c>
      <c r="AB23" s="115">
        <v>0.3952</v>
      </c>
      <c r="AC23" s="115">
        <v>9.0701000000000001</v>
      </c>
      <c r="AD23" s="115">
        <v>10.2331</v>
      </c>
      <c r="AE23" s="113">
        <v>10.5695</v>
      </c>
      <c r="AF23" s="93"/>
      <c r="AG23" s="161"/>
      <c r="AH23" s="120" t="s">
        <v>290</v>
      </c>
      <c r="AI23" s="115">
        <v>10.0191</v>
      </c>
      <c r="AJ23" s="115">
        <v>0.50919999999999999</v>
      </c>
      <c r="AK23" s="115">
        <v>8.7782</v>
      </c>
      <c r="AL23" s="115">
        <v>10.1234</v>
      </c>
      <c r="AM23" s="113">
        <v>10.669600000000001</v>
      </c>
      <c r="AN23" s="93"/>
      <c r="AO23" s="161"/>
      <c r="AP23" s="120" t="s">
        <v>290</v>
      </c>
      <c r="AQ23" s="116">
        <v>9.3970000000000002</v>
      </c>
      <c r="AR23" s="116">
        <v>0.49209999999999998</v>
      </c>
      <c r="AS23" s="116">
        <v>8.2975999999999992</v>
      </c>
      <c r="AT23" s="116">
        <v>9.4466999999999999</v>
      </c>
      <c r="AU23" s="117">
        <v>10.2081</v>
      </c>
      <c r="AV23" s="118"/>
      <c r="AW23" s="161"/>
      <c r="AX23" s="120" t="s">
        <v>290</v>
      </c>
      <c r="AY23" s="115">
        <v>10.0099</v>
      </c>
      <c r="AZ23" s="115">
        <v>0.3695</v>
      </c>
      <c r="BA23" s="115">
        <v>9.1744000000000003</v>
      </c>
      <c r="BB23" s="115">
        <v>10.0593</v>
      </c>
      <c r="BC23" s="113">
        <v>10.563499999999999</v>
      </c>
      <c r="BD23" s="93"/>
      <c r="BE23" s="161"/>
      <c r="BF23" s="120" t="s">
        <v>290</v>
      </c>
      <c r="BG23" s="115">
        <v>8.9494000000000007</v>
      </c>
      <c r="BH23" s="115">
        <v>0.54269999999999996</v>
      </c>
      <c r="BI23" s="115">
        <v>7.7927</v>
      </c>
      <c r="BJ23" s="115">
        <v>8.9852000000000007</v>
      </c>
      <c r="BK23" s="113">
        <v>9.8976000000000006</v>
      </c>
      <c r="BL23" s="93"/>
      <c r="BM23" s="161"/>
      <c r="BN23" s="120" t="s">
        <v>290</v>
      </c>
      <c r="BO23" s="115">
        <v>9.6744000000000003</v>
      </c>
      <c r="BP23" s="115">
        <v>0.33700000000000002</v>
      </c>
      <c r="BQ23" s="115">
        <v>8.8483000000000001</v>
      </c>
      <c r="BR23" s="115">
        <v>9.7434999999999992</v>
      </c>
      <c r="BS23" s="119">
        <v>10.1401</v>
      </c>
      <c r="BT23" s="93"/>
      <c r="BU23" s="161"/>
      <c r="BV23" s="120" t="s">
        <v>290</v>
      </c>
      <c r="BW23" s="115">
        <v>9.8551000000000002</v>
      </c>
      <c r="BX23" s="115">
        <v>0.33279999999999998</v>
      </c>
      <c r="BY23" s="115">
        <v>9.1008999999999993</v>
      </c>
      <c r="BZ23" s="115">
        <v>9.8986999999999998</v>
      </c>
      <c r="CA23" s="113">
        <v>10.380599999999999</v>
      </c>
    </row>
    <row r="24" spans="1:79" s="24" customFormat="1" ht="17.25" x14ac:dyDescent="0.25">
      <c r="A24" s="161"/>
      <c r="B24" s="121" t="s">
        <v>291</v>
      </c>
      <c r="C24" s="122">
        <v>9.9792000000000005</v>
      </c>
      <c r="D24" s="122">
        <v>0.55269999999999997</v>
      </c>
      <c r="E24" s="122">
        <v>8.7874999999999996</v>
      </c>
      <c r="F24" s="122">
        <v>10.0273</v>
      </c>
      <c r="G24" s="123">
        <v>10.9415</v>
      </c>
      <c r="I24" s="161"/>
      <c r="J24" s="99" t="s">
        <v>291</v>
      </c>
      <c r="K24" s="122">
        <v>5.8339999999999996</v>
      </c>
      <c r="L24" s="122">
        <v>1.3038000000000001</v>
      </c>
      <c r="M24" s="122">
        <v>3.1225000000000001</v>
      </c>
      <c r="N24" s="122">
        <v>5.8917999999999999</v>
      </c>
      <c r="O24" s="123">
        <v>8.1925000000000008</v>
      </c>
      <c r="P24" s="93"/>
      <c r="Q24" s="161"/>
      <c r="R24" s="99" t="s">
        <v>291</v>
      </c>
      <c r="S24" s="122">
        <v>9.1929999999999996</v>
      </c>
      <c r="T24" s="122">
        <v>0.40050000000000002</v>
      </c>
      <c r="U24" s="122">
        <v>8.3856000000000002</v>
      </c>
      <c r="V24" s="122">
        <v>9.1914999999999996</v>
      </c>
      <c r="W24" s="123">
        <v>9.9743999999999993</v>
      </c>
      <c r="X24" s="93"/>
      <c r="Y24" s="161"/>
      <c r="Z24" s="121" t="s">
        <v>291</v>
      </c>
      <c r="AA24" s="122">
        <v>7.9423000000000004</v>
      </c>
      <c r="AB24" s="122">
        <v>1.4665999999999999</v>
      </c>
      <c r="AC24" s="122">
        <v>4.7365000000000004</v>
      </c>
      <c r="AD24" s="122">
        <v>8.0594000000000001</v>
      </c>
      <c r="AE24" s="123">
        <v>10.480600000000001</v>
      </c>
      <c r="AF24" s="93"/>
      <c r="AG24" s="161"/>
      <c r="AH24" s="121" t="s">
        <v>291</v>
      </c>
      <c r="AI24" s="122">
        <v>-0.7006</v>
      </c>
      <c r="AJ24" s="122">
        <v>1.4703999999999999</v>
      </c>
      <c r="AK24" s="122">
        <v>-3.7722000000000002</v>
      </c>
      <c r="AL24" s="122">
        <v>-0.63619999999999999</v>
      </c>
      <c r="AM24" s="123">
        <v>1.9748000000000001</v>
      </c>
      <c r="AN24" s="93"/>
      <c r="AO24" s="161"/>
      <c r="AP24" s="121" t="s">
        <v>291</v>
      </c>
      <c r="AQ24" s="124">
        <v>9.4410000000000007</v>
      </c>
      <c r="AR24" s="124">
        <v>0.80900000000000005</v>
      </c>
      <c r="AS24" s="124">
        <v>7.7704000000000004</v>
      </c>
      <c r="AT24" s="124">
        <v>9.4817999999999998</v>
      </c>
      <c r="AU24" s="125">
        <v>10.9031</v>
      </c>
      <c r="AV24" s="118"/>
      <c r="AW24" s="161"/>
      <c r="AX24" s="121" t="s">
        <v>291</v>
      </c>
      <c r="AY24" s="122">
        <v>9.9146999999999998</v>
      </c>
      <c r="AZ24" s="122">
        <v>0.88129999999999997</v>
      </c>
      <c r="BA24" s="122">
        <v>8.0440000000000005</v>
      </c>
      <c r="BB24" s="122">
        <v>9.9845000000000006</v>
      </c>
      <c r="BC24" s="123">
        <v>11.4627</v>
      </c>
      <c r="BD24" s="93"/>
      <c r="BE24" s="161"/>
      <c r="BF24" s="121" t="s">
        <v>291</v>
      </c>
      <c r="BG24" s="122">
        <v>11.775499999999999</v>
      </c>
      <c r="BH24" s="122">
        <v>0.24909999999999999</v>
      </c>
      <c r="BI24" s="122">
        <v>11.200699999999999</v>
      </c>
      <c r="BJ24" s="122">
        <v>11.8056</v>
      </c>
      <c r="BK24" s="123">
        <v>12.191599999999999</v>
      </c>
      <c r="BL24" s="93"/>
      <c r="BM24" s="161"/>
      <c r="BN24" s="121" t="s">
        <v>291</v>
      </c>
      <c r="BO24" s="122">
        <v>9.3473000000000006</v>
      </c>
      <c r="BP24" s="122">
        <v>0.36580000000000001</v>
      </c>
      <c r="BQ24" s="122">
        <v>8.5507000000000009</v>
      </c>
      <c r="BR24" s="122">
        <v>9.3737999999999992</v>
      </c>
      <c r="BS24" s="126">
        <v>9.9963999999999995</v>
      </c>
      <c r="BT24" s="93"/>
      <c r="BU24" s="161"/>
      <c r="BV24" s="121" t="s">
        <v>291</v>
      </c>
      <c r="BW24" s="122">
        <v>9.9113000000000007</v>
      </c>
      <c r="BX24" s="122">
        <v>0.70760000000000001</v>
      </c>
      <c r="BY24" s="122">
        <v>8.35</v>
      </c>
      <c r="BZ24" s="122">
        <v>9.9723000000000006</v>
      </c>
      <c r="CA24" s="123">
        <v>11.1486</v>
      </c>
    </row>
    <row r="25" spans="1:79" s="133" customFormat="1" x14ac:dyDescent="0.25"/>
    <row r="26" spans="1:79" s="133" customFormat="1" x14ac:dyDescent="0.25"/>
    <row r="27" spans="1:79" s="3" customFormat="1" x14ac:dyDescent="0.25">
      <c r="A27" s="168" t="s">
        <v>278</v>
      </c>
      <c r="B27" s="168"/>
      <c r="C27" s="168"/>
      <c r="D27" s="168"/>
      <c r="E27" s="168"/>
      <c r="F27" s="168"/>
      <c r="G27" s="168"/>
      <c r="H27" s="112"/>
      <c r="I27" s="168" t="s">
        <v>279</v>
      </c>
      <c r="J27" s="168"/>
      <c r="K27" s="168"/>
      <c r="L27" s="168"/>
      <c r="M27" s="168"/>
      <c r="N27" s="168"/>
      <c r="O27" s="168"/>
      <c r="P27" s="70"/>
      <c r="Q27" s="168" t="s">
        <v>280</v>
      </c>
      <c r="R27" s="168"/>
      <c r="S27" s="168"/>
      <c r="T27" s="168"/>
      <c r="U27" s="168"/>
      <c r="V27" s="168"/>
      <c r="W27" s="168"/>
      <c r="Y27" s="168" t="s">
        <v>281</v>
      </c>
      <c r="Z27" s="168"/>
      <c r="AA27" s="168"/>
      <c r="AB27" s="168"/>
      <c r="AC27" s="168"/>
      <c r="AD27" s="168"/>
      <c r="AE27" s="168"/>
      <c r="AG27" s="168" t="s">
        <v>282</v>
      </c>
      <c r="AH27" s="168"/>
      <c r="AI27" s="168"/>
      <c r="AJ27" s="168"/>
      <c r="AK27" s="168"/>
      <c r="AL27" s="168"/>
      <c r="AM27" s="168"/>
      <c r="AO27" s="168" t="s">
        <v>283</v>
      </c>
      <c r="AP27" s="168"/>
      <c r="AQ27" s="168"/>
      <c r="AR27" s="168"/>
      <c r="AS27" s="168"/>
      <c r="AT27" s="168"/>
      <c r="AU27" s="168"/>
      <c r="AW27" s="168" t="s">
        <v>284</v>
      </c>
      <c r="AX27" s="168"/>
      <c r="AY27" s="168"/>
      <c r="AZ27" s="168"/>
      <c r="BA27" s="168"/>
      <c r="BB27" s="168"/>
      <c r="BC27" s="168"/>
      <c r="BE27" s="168" t="s">
        <v>285</v>
      </c>
      <c r="BF27" s="168"/>
      <c r="BG27" s="168"/>
      <c r="BH27" s="168"/>
      <c r="BI27" s="168"/>
      <c r="BJ27" s="168"/>
      <c r="BK27" s="168"/>
      <c r="BM27" s="168" t="s">
        <v>286</v>
      </c>
      <c r="BN27" s="168"/>
      <c r="BO27" s="168"/>
      <c r="BP27" s="168"/>
      <c r="BQ27" s="168"/>
      <c r="BR27" s="168"/>
      <c r="BS27" s="168"/>
      <c r="BU27" s="168" t="s">
        <v>287</v>
      </c>
      <c r="BV27" s="168"/>
      <c r="BW27" s="168"/>
      <c r="BX27" s="168"/>
      <c r="BY27" s="168"/>
      <c r="BZ27" s="168"/>
      <c r="CA27" s="168"/>
    </row>
    <row r="28" spans="1:79" ht="15" customHeight="1" x14ac:dyDescent="0.25">
      <c r="A28" s="174" t="s">
        <v>299</v>
      </c>
      <c r="B28" s="174"/>
      <c r="C28" s="175" t="s">
        <v>216</v>
      </c>
      <c r="D28" s="176" t="s">
        <v>217</v>
      </c>
      <c r="E28" s="177" t="s">
        <v>218</v>
      </c>
      <c r="F28" s="177"/>
      <c r="G28" s="177"/>
      <c r="I28" s="170" t="s">
        <v>299</v>
      </c>
      <c r="J28" s="170"/>
      <c r="K28" s="171" t="s">
        <v>216</v>
      </c>
      <c r="L28" s="172" t="s">
        <v>217</v>
      </c>
      <c r="M28" s="173" t="s">
        <v>218</v>
      </c>
      <c r="N28" s="173"/>
      <c r="O28" s="173"/>
      <c r="Q28" s="170" t="s">
        <v>299</v>
      </c>
      <c r="R28" s="170"/>
      <c r="S28" s="171" t="s">
        <v>216</v>
      </c>
      <c r="T28" s="172" t="s">
        <v>217</v>
      </c>
      <c r="U28" s="173" t="s">
        <v>218</v>
      </c>
      <c r="V28" s="173"/>
      <c r="W28" s="173"/>
      <c r="Y28" s="170" t="s">
        <v>299</v>
      </c>
      <c r="Z28" s="170"/>
      <c r="AA28" s="171" t="s">
        <v>216</v>
      </c>
      <c r="AB28" s="172" t="s">
        <v>217</v>
      </c>
      <c r="AC28" s="173" t="s">
        <v>218</v>
      </c>
      <c r="AD28" s="173"/>
      <c r="AE28" s="173"/>
      <c r="AG28" s="170" t="s">
        <v>299</v>
      </c>
      <c r="AH28" s="170"/>
      <c r="AI28" s="171" t="s">
        <v>216</v>
      </c>
      <c r="AJ28" s="172" t="s">
        <v>217</v>
      </c>
      <c r="AK28" s="173" t="s">
        <v>218</v>
      </c>
      <c r="AL28" s="173"/>
      <c r="AM28" s="173"/>
      <c r="AO28" s="170" t="s">
        <v>299</v>
      </c>
      <c r="AP28" s="170"/>
      <c r="AQ28" s="171" t="s">
        <v>216</v>
      </c>
      <c r="AR28" s="172" t="s">
        <v>217</v>
      </c>
      <c r="AS28" s="173" t="s">
        <v>218</v>
      </c>
      <c r="AT28" s="173"/>
      <c r="AU28" s="173"/>
      <c r="AW28" s="170" t="s">
        <v>299</v>
      </c>
      <c r="AX28" s="170"/>
      <c r="AY28" s="171" t="s">
        <v>216</v>
      </c>
      <c r="AZ28" s="172" t="s">
        <v>217</v>
      </c>
      <c r="BA28" s="173" t="s">
        <v>218</v>
      </c>
      <c r="BB28" s="173"/>
      <c r="BC28" s="173"/>
      <c r="BE28" s="170" t="s">
        <v>299</v>
      </c>
      <c r="BF28" s="170"/>
      <c r="BG28" s="171" t="s">
        <v>216</v>
      </c>
      <c r="BH28" s="172" t="s">
        <v>217</v>
      </c>
      <c r="BI28" s="173" t="s">
        <v>218</v>
      </c>
      <c r="BJ28" s="173"/>
      <c r="BK28" s="173"/>
      <c r="BM28" s="170" t="s">
        <v>299</v>
      </c>
      <c r="BN28" s="170"/>
      <c r="BO28" s="171" t="s">
        <v>216</v>
      </c>
      <c r="BP28" s="172" t="s">
        <v>217</v>
      </c>
      <c r="BQ28" s="173" t="s">
        <v>218</v>
      </c>
      <c r="BR28" s="173"/>
      <c r="BS28" s="173"/>
      <c r="BU28" s="170" t="s">
        <v>299</v>
      </c>
      <c r="BV28" s="170"/>
      <c r="BW28" s="171" t="s">
        <v>216</v>
      </c>
      <c r="BX28" s="172" t="s">
        <v>217</v>
      </c>
      <c r="BY28" s="173" t="s">
        <v>218</v>
      </c>
      <c r="BZ28" s="173"/>
      <c r="CA28" s="173"/>
    </row>
    <row r="29" spans="1:79" x14ac:dyDescent="0.25">
      <c r="A29" s="174"/>
      <c r="B29" s="174"/>
      <c r="C29" s="175"/>
      <c r="D29" s="176"/>
      <c r="E29" s="94">
        <v>2.5000000000000001E-2</v>
      </c>
      <c r="F29" s="95">
        <v>0.5</v>
      </c>
      <c r="G29" s="96">
        <v>0.97499999999999998</v>
      </c>
      <c r="I29" s="170"/>
      <c r="J29" s="170"/>
      <c r="K29" s="171"/>
      <c r="L29" s="172"/>
      <c r="M29" s="94">
        <v>2.5000000000000001E-2</v>
      </c>
      <c r="N29" s="95">
        <v>0.5</v>
      </c>
      <c r="O29" s="96">
        <v>0.97499999999999998</v>
      </c>
      <c r="Q29" s="170"/>
      <c r="R29" s="170"/>
      <c r="S29" s="171"/>
      <c r="T29" s="172"/>
      <c r="U29" s="94">
        <v>2.5000000000000001E-2</v>
      </c>
      <c r="V29" s="95">
        <v>0.5</v>
      </c>
      <c r="W29" s="96">
        <v>0.97499999999999998</v>
      </c>
      <c r="Y29" s="170"/>
      <c r="Z29" s="170"/>
      <c r="AA29" s="171"/>
      <c r="AB29" s="172"/>
      <c r="AC29" s="94">
        <v>2.5000000000000001E-2</v>
      </c>
      <c r="AD29" s="95">
        <v>0.5</v>
      </c>
      <c r="AE29" s="96">
        <v>0.97499999999999998</v>
      </c>
      <c r="AG29" s="170"/>
      <c r="AH29" s="170"/>
      <c r="AI29" s="171"/>
      <c r="AJ29" s="172"/>
      <c r="AK29" s="94">
        <v>2.5000000000000001E-2</v>
      </c>
      <c r="AL29" s="95">
        <v>0.5</v>
      </c>
      <c r="AM29" s="96">
        <v>0.97499999999999998</v>
      </c>
      <c r="AO29" s="170"/>
      <c r="AP29" s="170"/>
      <c r="AQ29" s="171"/>
      <c r="AR29" s="172"/>
      <c r="AS29" s="94">
        <v>2.5000000000000001E-2</v>
      </c>
      <c r="AT29" s="95">
        <v>0.5</v>
      </c>
      <c r="AU29" s="96">
        <v>0.97499999999999998</v>
      </c>
      <c r="AW29" s="170"/>
      <c r="AX29" s="170"/>
      <c r="AY29" s="171"/>
      <c r="AZ29" s="172"/>
      <c r="BA29" s="94">
        <v>2.5000000000000001E-2</v>
      </c>
      <c r="BB29" s="95">
        <v>0.5</v>
      </c>
      <c r="BC29" s="96">
        <v>0.97499999999999998</v>
      </c>
      <c r="BE29" s="170"/>
      <c r="BF29" s="170"/>
      <c r="BG29" s="171"/>
      <c r="BH29" s="172"/>
      <c r="BI29" s="94">
        <v>2.5000000000000001E-2</v>
      </c>
      <c r="BJ29" s="95">
        <v>0.5</v>
      </c>
      <c r="BK29" s="96">
        <v>0.97499999999999998</v>
      </c>
      <c r="BM29" s="170"/>
      <c r="BN29" s="170"/>
      <c r="BO29" s="171"/>
      <c r="BP29" s="172"/>
      <c r="BQ29" s="94">
        <v>2.5000000000000001E-2</v>
      </c>
      <c r="BR29" s="95">
        <v>0.5</v>
      </c>
      <c r="BS29" s="96">
        <v>0.97499999999999998</v>
      </c>
      <c r="BU29" s="170"/>
      <c r="BV29" s="170"/>
      <c r="BW29" s="171"/>
      <c r="BX29" s="172"/>
      <c r="BY29" s="94">
        <v>2.5000000000000001E-2</v>
      </c>
      <c r="BZ29" s="95">
        <v>0.5</v>
      </c>
      <c r="CA29" s="96">
        <v>0.97499999999999998</v>
      </c>
    </row>
    <row r="30" spans="1:79" s="24" customFormat="1" ht="17.25" x14ac:dyDescent="0.25">
      <c r="A30" s="164" t="s">
        <v>200</v>
      </c>
      <c r="B30" s="114" t="s">
        <v>14</v>
      </c>
      <c r="C30" s="115">
        <v>12.166600000000001</v>
      </c>
      <c r="D30" s="115">
        <v>0.79690000000000005</v>
      </c>
      <c r="E30" s="115">
        <v>10.3969</v>
      </c>
      <c r="F30" s="115">
        <v>12.2385</v>
      </c>
      <c r="G30" s="113">
        <v>13.569000000000001</v>
      </c>
      <c r="I30" s="164" t="s">
        <v>200</v>
      </c>
      <c r="J30" s="114" t="s">
        <v>14</v>
      </c>
      <c r="K30" s="115">
        <v>12.062099999999999</v>
      </c>
      <c r="L30" s="115">
        <v>1.0144</v>
      </c>
      <c r="M30" s="115">
        <v>10.007</v>
      </c>
      <c r="N30" s="115">
        <v>12.0905</v>
      </c>
      <c r="O30" s="113">
        <v>13.956899999999999</v>
      </c>
      <c r="Q30" s="164" t="s">
        <v>200</v>
      </c>
      <c r="R30" s="114" t="s">
        <v>14</v>
      </c>
      <c r="S30" s="115">
        <v>12.3131</v>
      </c>
      <c r="T30" s="115">
        <v>1.1569</v>
      </c>
      <c r="U30" s="115">
        <v>9.9687000000000001</v>
      </c>
      <c r="V30" s="115">
        <v>12.369</v>
      </c>
      <c r="W30" s="113">
        <v>14.459099999999999</v>
      </c>
      <c r="Y30" s="164" t="s">
        <v>200</v>
      </c>
      <c r="Z30" s="114" t="s">
        <v>14</v>
      </c>
      <c r="AA30" s="115">
        <v>16.395600000000002</v>
      </c>
      <c r="AB30" s="115">
        <v>0.85209999999999997</v>
      </c>
      <c r="AC30" s="115">
        <v>14.590400000000001</v>
      </c>
      <c r="AD30" s="115">
        <v>16.451799999999999</v>
      </c>
      <c r="AE30" s="113">
        <v>17.905999999999999</v>
      </c>
      <c r="AG30" s="164" t="s">
        <v>200</v>
      </c>
      <c r="AH30" s="114" t="s">
        <v>14</v>
      </c>
      <c r="AI30" s="115">
        <v>-11.182</v>
      </c>
      <c r="AJ30" s="115">
        <v>1.0952999999999999</v>
      </c>
      <c r="AK30" s="115">
        <v>-13.443</v>
      </c>
      <c r="AL30" s="115">
        <v>-11.1518</v>
      </c>
      <c r="AM30" s="113">
        <v>-9.1597000000000008</v>
      </c>
      <c r="AO30" s="164" t="s">
        <v>200</v>
      </c>
      <c r="AP30" s="114" t="s">
        <v>14</v>
      </c>
      <c r="AQ30" s="127">
        <v>15.0328</v>
      </c>
      <c r="AR30" s="116">
        <v>1.1459999999999999</v>
      </c>
      <c r="AS30" s="116">
        <v>12.649699999999999</v>
      </c>
      <c r="AT30" s="116">
        <v>15.1013</v>
      </c>
      <c r="AU30" s="128">
        <v>17.086500000000001</v>
      </c>
      <c r="AW30" s="164" t="s">
        <v>200</v>
      </c>
      <c r="AX30" s="114" t="s">
        <v>14</v>
      </c>
      <c r="AY30" s="115">
        <v>14.244199999999999</v>
      </c>
      <c r="AZ30" s="115">
        <v>0.65459999999999996</v>
      </c>
      <c r="BA30" s="115">
        <v>12.7941</v>
      </c>
      <c r="BB30" s="115">
        <v>14.2841</v>
      </c>
      <c r="BC30" s="113">
        <v>15.4314</v>
      </c>
      <c r="BE30" s="164" t="s">
        <v>200</v>
      </c>
      <c r="BF30" s="114" t="s">
        <v>14</v>
      </c>
      <c r="BG30" s="115">
        <v>2.6564999999999999</v>
      </c>
      <c r="BH30" s="115">
        <v>1.2625</v>
      </c>
      <c r="BI30" s="115">
        <v>0.1638</v>
      </c>
      <c r="BJ30" s="115">
        <v>2.6334</v>
      </c>
      <c r="BK30" s="113">
        <v>5.2093999999999996</v>
      </c>
      <c r="BM30" s="164" t="s">
        <v>200</v>
      </c>
      <c r="BN30" s="114" t="s">
        <v>14</v>
      </c>
      <c r="BO30" s="115">
        <v>18.3337</v>
      </c>
      <c r="BP30" s="115">
        <v>0.79810000000000003</v>
      </c>
      <c r="BQ30" s="115">
        <v>16.531500000000001</v>
      </c>
      <c r="BR30" s="115">
        <v>18.428999999999998</v>
      </c>
      <c r="BS30" s="113">
        <v>19.648099999999999</v>
      </c>
      <c r="BU30" s="164" t="s">
        <v>200</v>
      </c>
      <c r="BV30" s="114" t="s">
        <v>14</v>
      </c>
      <c r="BW30" s="115">
        <v>13.097200000000001</v>
      </c>
      <c r="BX30" s="115">
        <v>0.44629999999999997</v>
      </c>
      <c r="BY30" s="115">
        <v>12.111599999999999</v>
      </c>
      <c r="BZ30" s="115">
        <v>13.125</v>
      </c>
      <c r="CA30" s="113">
        <v>13.883800000000001</v>
      </c>
    </row>
    <row r="31" spans="1:79" s="24" customFormat="1" ht="17.25" x14ac:dyDescent="0.25">
      <c r="A31" s="164"/>
      <c r="B31" s="120" t="s">
        <v>290</v>
      </c>
      <c r="C31" s="115">
        <v>16.37</v>
      </c>
      <c r="D31" s="115">
        <v>0.9647</v>
      </c>
      <c r="E31" s="115">
        <v>14.2394</v>
      </c>
      <c r="F31" s="115">
        <v>16.478300000000001</v>
      </c>
      <c r="G31" s="113">
        <v>17.979600000000001</v>
      </c>
      <c r="I31" s="164"/>
      <c r="J31" s="120" t="s">
        <v>290</v>
      </c>
      <c r="K31" s="115">
        <v>16.881699999999999</v>
      </c>
      <c r="L31" s="115">
        <v>0.87219999999999998</v>
      </c>
      <c r="M31" s="115">
        <v>14.8423</v>
      </c>
      <c r="N31" s="115">
        <v>16.994900000000001</v>
      </c>
      <c r="O31" s="113">
        <v>18.250800000000002</v>
      </c>
      <c r="Q31" s="164"/>
      <c r="R31" s="120" t="s">
        <v>290</v>
      </c>
      <c r="S31" s="115">
        <v>6.3506</v>
      </c>
      <c r="T31" s="115">
        <v>2.0186999999999999</v>
      </c>
      <c r="U31" s="115">
        <v>2.3317000000000001</v>
      </c>
      <c r="V31" s="115">
        <v>6.3532999999999999</v>
      </c>
      <c r="W31" s="113">
        <v>10.1645</v>
      </c>
      <c r="Y31" s="164"/>
      <c r="Z31" s="120" t="s">
        <v>290</v>
      </c>
      <c r="AA31" s="115">
        <v>10.412100000000001</v>
      </c>
      <c r="AB31" s="115">
        <v>1.8119000000000001</v>
      </c>
      <c r="AC31" s="115">
        <v>6.4801000000000002</v>
      </c>
      <c r="AD31" s="115">
        <v>10.541399999999999</v>
      </c>
      <c r="AE31" s="113">
        <v>13.499000000000001</v>
      </c>
      <c r="AG31" s="164"/>
      <c r="AH31" s="120" t="s">
        <v>290</v>
      </c>
      <c r="AI31" s="115">
        <v>11.998799999999999</v>
      </c>
      <c r="AJ31" s="115">
        <v>0.73209999999999997</v>
      </c>
      <c r="AK31" s="115">
        <v>10.354200000000001</v>
      </c>
      <c r="AL31" s="115">
        <v>12.066700000000001</v>
      </c>
      <c r="AM31" s="113">
        <v>13.2254</v>
      </c>
      <c r="AO31" s="164"/>
      <c r="AP31" s="120" t="s">
        <v>290</v>
      </c>
      <c r="AQ31" s="127">
        <v>17.085799999999999</v>
      </c>
      <c r="AR31" s="116">
        <v>0.77110000000000001</v>
      </c>
      <c r="AS31" s="116">
        <v>15.3992</v>
      </c>
      <c r="AT31" s="116">
        <v>17.165900000000001</v>
      </c>
      <c r="AU31" s="128">
        <v>18.345400000000001</v>
      </c>
      <c r="AW31" s="164"/>
      <c r="AX31" s="120" t="s">
        <v>290</v>
      </c>
      <c r="AY31" s="115">
        <v>15.740500000000001</v>
      </c>
      <c r="AZ31" s="115">
        <v>1.2403</v>
      </c>
      <c r="BA31" s="115">
        <v>13.004200000000001</v>
      </c>
      <c r="BB31" s="115">
        <v>15.9001</v>
      </c>
      <c r="BC31" s="113">
        <v>17.729299999999999</v>
      </c>
      <c r="BE31" s="164"/>
      <c r="BF31" s="120" t="s">
        <v>290</v>
      </c>
      <c r="BG31" s="115">
        <v>1.2317</v>
      </c>
      <c r="BH31" s="115">
        <v>2.0781000000000001</v>
      </c>
      <c r="BI31" s="115">
        <v>-2.9079999999999999</v>
      </c>
      <c r="BJ31" s="115">
        <v>1.2547999999999999</v>
      </c>
      <c r="BK31" s="113">
        <v>5.1981000000000002</v>
      </c>
      <c r="BM31" s="164"/>
      <c r="BN31" s="120" t="s">
        <v>290</v>
      </c>
      <c r="BO31" s="115">
        <v>16.544699999999999</v>
      </c>
      <c r="BP31" s="115">
        <v>0.97419999999999995</v>
      </c>
      <c r="BQ31" s="115">
        <v>14.260199999999999</v>
      </c>
      <c r="BR31" s="115">
        <v>16.7026</v>
      </c>
      <c r="BS31" s="113">
        <v>18.0062</v>
      </c>
      <c r="BU31" s="164"/>
      <c r="BV31" s="120" t="s">
        <v>290</v>
      </c>
      <c r="BW31" s="115">
        <v>5.4885999999999999</v>
      </c>
      <c r="BX31" s="115">
        <v>1.9859</v>
      </c>
      <c r="BY31" s="115">
        <v>1.4116</v>
      </c>
      <c r="BZ31" s="115">
        <v>5.5735999999999999</v>
      </c>
      <c r="CA31" s="113">
        <v>9.0929000000000002</v>
      </c>
    </row>
    <row r="32" spans="1:79" s="24" customFormat="1" ht="17.25" x14ac:dyDescent="0.25">
      <c r="A32" s="164"/>
      <c r="B32" s="120" t="s">
        <v>291</v>
      </c>
      <c r="C32" s="115">
        <v>7.06</v>
      </c>
      <c r="D32" s="115">
        <v>0.53190000000000004</v>
      </c>
      <c r="E32" s="115">
        <v>5.7847</v>
      </c>
      <c r="F32" s="115">
        <v>7.1616999999999997</v>
      </c>
      <c r="G32" s="113">
        <v>7.7632000000000003</v>
      </c>
      <c r="I32" s="164"/>
      <c r="J32" s="120" t="s">
        <v>291</v>
      </c>
      <c r="K32" s="115">
        <v>5.3433000000000002</v>
      </c>
      <c r="L32" s="115">
        <v>1.3796999999999999</v>
      </c>
      <c r="M32" s="115">
        <v>2.4316</v>
      </c>
      <c r="N32" s="115">
        <v>5.4261999999999997</v>
      </c>
      <c r="O32" s="113">
        <v>7.8324999999999996</v>
      </c>
      <c r="Q32" s="164"/>
      <c r="R32" s="120" t="s">
        <v>291</v>
      </c>
      <c r="S32" s="115">
        <v>20.1554</v>
      </c>
      <c r="T32" s="115">
        <v>0.84550000000000003</v>
      </c>
      <c r="U32" s="115">
        <v>18.120699999999999</v>
      </c>
      <c r="V32" s="115">
        <v>20.308599999999998</v>
      </c>
      <c r="W32" s="113">
        <v>21.4222</v>
      </c>
      <c r="Y32" s="164"/>
      <c r="Z32" s="120" t="s">
        <v>291</v>
      </c>
      <c r="AA32" s="115">
        <v>14.404299999999999</v>
      </c>
      <c r="AB32" s="115">
        <v>1.2746999999999999</v>
      </c>
      <c r="AC32" s="115">
        <v>11.652900000000001</v>
      </c>
      <c r="AD32" s="115">
        <v>14.4918</v>
      </c>
      <c r="AE32" s="113">
        <v>16.615500000000001</v>
      </c>
      <c r="AG32" s="164"/>
      <c r="AH32" s="120" t="s">
        <v>291</v>
      </c>
      <c r="AI32" s="115">
        <v>20.587599999999998</v>
      </c>
      <c r="AJ32" s="115">
        <v>0.39800000000000002</v>
      </c>
      <c r="AK32" s="115">
        <v>19.516999999999999</v>
      </c>
      <c r="AL32" s="115">
        <v>20.681699999999999</v>
      </c>
      <c r="AM32" s="113">
        <v>21.1082</v>
      </c>
      <c r="AO32" s="164"/>
      <c r="AP32" s="120" t="s">
        <v>291</v>
      </c>
      <c r="AQ32" s="127">
        <v>24.377400000000002</v>
      </c>
      <c r="AR32" s="116">
        <v>0.31540000000000001</v>
      </c>
      <c r="AS32" s="116">
        <v>23.4861</v>
      </c>
      <c r="AT32" s="116">
        <v>24.4573</v>
      </c>
      <c r="AU32" s="128">
        <v>24.7271</v>
      </c>
      <c r="AW32" s="164"/>
      <c r="AX32" s="120" t="s">
        <v>291</v>
      </c>
      <c r="AY32" s="115">
        <v>15.329800000000001</v>
      </c>
      <c r="AZ32" s="115">
        <v>1.1978</v>
      </c>
      <c r="BA32" s="115">
        <v>12.7654</v>
      </c>
      <c r="BB32" s="115">
        <v>15.4148</v>
      </c>
      <c r="BC32" s="113">
        <v>17.4575</v>
      </c>
      <c r="BE32" s="164"/>
      <c r="BF32" s="120" t="s">
        <v>291</v>
      </c>
      <c r="BG32" s="115">
        <v>12.3606</v>
      </c>
      <c r="BH32" s="115">
        <v>0.27660000000000001</v>
      </c>
      <c r="BI32" s="115">
        <v>11.652900000000001</v>
      </c>
      <c r="BJ32" s="115">
        <v>12.4292</v>
      </c>
      <c r="BK32" s="113">
        <v>12.706</v>
      </c>
      <c r="BM32" s="164"/>
      <c r="BN32" s="120" t="s">
        <v>291</v>
      </c>
      <c r="BO32" s="115">
        <v>22.378900000000002</v>
      </c>
      <c r="BP32" s="115">
        <v>0.83840000000000003</v>
      </c>
      <c r="BQ32" s="115">
        <v>20.434899999999999</v>
      </c>
      <c r="BR32" s="115">
        <v>22.487100000000002</v>
      </c>
      <c r="BS32" s="113">
        <v>23.724</v>
      </c>
      <c r="BU32" s="164"/>
      <c r="BV32" s="120" t="s">
        <v>291</v>
      </c>
      <c r="BW32" s="115">
        <v>12.5779</v>
      </c>
      <c r="BX32" s="115">
        <v>0.32350000000000001</v>
      </c>
      <c r="BY32" s="115">
        <v>11.763999999999999</v>
      </c>
      <c r="BZ32" s="115">
        <v>12.6671</v>
      </c>
      <c r="CA32" s="113">
        <v>12.9575</v>
      </c>
    </row>
    <row r="33" spans="1:79" s="24" customFormat="1" ht="17.25" x14ac:dyDescent="0.25">
      <c r="A33" s="164" t="s">
        <v>201</v>
      </c>
      <c r="B33" s="120" t="s">
        <v>14</v>
      </c>
      <c r="C33" s="115">
        <v>18.8262</v>
      </c>
      <c r="D33" s="115">
        <v>0.46250000000000002</v>
      </c>
      <c r="E33" s="115">
        <v>17.665900000000001</v>
      </c>
      <c r="F33" s="115">
        <v>18.9316</v>
      </c>
      <c r="G33" s="113">
        <v>19.417899999999999</v>
      </c>
      <c r="I33" s="164" t="s">
        <v>201</v>
      </c>
      <c r="J33" s="120" t="s">
        <v>14</v>
      </c>
      <c r="K33" s="115">
        <v>14.9381</v>
      </c>
      <c r="L33" s="115">
        <v>1.4352</v>
      </c>
      <c r="M33" s="115">
        <v>11.538</v>
      </c>
      <c r="N33" s="115">
        <v>15.2201</v>
      </c>
      <c r="O33" s="113">
        <v>16.9085</v>
      </c>
      <c r="Q33" s="164" t="s">
        <v>201</v>
      </c>
      <c r="R33" s="120" t="s">
        <v>14</v>
      </c>
      <c r="S33" s="115">
        <v>13.086</v>
      </c>
      <c r="T33" s="115">
        <v>0.98909999999999998</v>
      </c>
      <c r="U33" s="115">
        <v>10.8621</v>
      </c>
      <c r="V33" s="115">
        <v>13.163</v>
      </c>
      <c r="W33" s="113">
        <v>14.766</v>
      </c>
      <c r="Y33" s="164" t="s">
        <v>201</v>
      </c>
      <c r="Z33" s="120" t="s">
        <v>14</v>
      </c>
      <c r="AA33" s="115">
        <v>15.475300000000001</v>
      </c>
      <c r="AB33" s="115">
        <v>0.65280000000000005</v>
      </c>
      <c r="AC33" s="115">
        <v>13.9664</v>
      </c>
      <c r="AD33" s="115">
        <v>15.579000000000001</v>
      </c>
      <c r="AE33" s="113">
        <v>16.447099999999999</v>
      </c>
      <c r="AG33" s="164" t="s">
        <v>201</v>
      </c>
      <c r="AH33" s="120" t="s">
        <v>14</v>
      </c>
      <c r="AI33" s="115">
        <v>18.240400000000001</v>
      </c>
      <c r="AJ33" s="115">
        <v>0.45839999999999997</v>
      </c>
      <c r="AK33" s="115">
        <v>17.124300000000002</v>
      </c>
      <c r="AL33" s="115">
        <v>18.320499999999999</v>
      </c>
      <c r="AM33" s="113">
        <v>18.8932</v>
      </c>
      <c r="AO33" s="164" t="s">
        <v>201</v>
      </c>
      <c r="AP33" s="120" t="s">
        <v>14</v>
      </c>
      <c r="AQ33" s="127">
        <v>14.588900000000001</v>
      </c>
      <c r="AR33" s="116">
        <v>1.1140000000000001</v>
      </c>
      <c r="AS33" s="116">
        <v>11.8291</v>
      </c>
      <c r="AT33" s="116">
        <v>14.7784</v>
      </c>
      <c r="AU33" s="128">
        <v>16.133199999999999</v>
      </c>
      <c r="AW33" s="164" t="s">
        <v>201</v>
      </c>
      <c r="AX33" s="120" t="s">
        <v>14</v>
      </c>
      <c r="AY33" s="115">
        <v>16.2807</v>
      </c>
      <c r="AZ33" s="115">
        <v>0.84789999999999999</v>
      </c>
      <c r="BA33" s="115">
        <v>14.310700000000001</v>
      </c>
      <c r="BB33" s="115">
        <v>16.371300000000002</v>
      </c>
      <c r="BC33" s="113">
        <v>17.6249</v>
      </c>
      <c r="BE33" s="164" t="s">
        <v>201</v>
      </c>
      <c r="BF33" s="120" t="s">
        <v>14</v>
      </c>
      <c r="BG33" s="115">
        <v>7.4561999999999999</v>
      </c>
      <c r="BH33" s="115">
        <v>2.8386999999999998</v>
      </c>
      <c r="BI33" s="115">
        <v>1.6455</v>
      </c>
      <c r="BJ33" s="115">
        <v>7.5507</v>
      </c>
      <c r="BK33" s="113">
        <v>12.548299999999999</v>
      </c>
      <c r="BM33" s="164" t="s">
        <v>201</v>
      </c>
      <c r="BN33" s="120" t="s">
        <v>14</v>
      </c>
      <c r="BO33" s="115">
        <v>18.002199999999998</v>
      </c>
      <c r="BP33" s="115">
        <v>0.59670000000000001</v>
      </c>
      <c r="BQ33" s="115">
        <v>16.5731</v>
      </c>
      <c r="BR33" s="115">
        <v>18.089200000000002</v>
      </c>
      <c r="BS33" s="113">
        <v>18.900700000000001</v>
      </c>
      <c r="BU33" s="164" t="s">
        <v>201</v>
      </c>
      <c r="BV33" s="120" t="s">
        <v>14</v>
      </c>
      <c r="BW33" s="115">
        <v>17.065200000000001</v>
      </c>
      <c r="BX33" s="115">
        <v>0.69810000000000005</v>
      </c>
      <c r="BY33" s="115">
        <v>15.441800000000001</v>
      </c>
      <c r="BZ33" s="115">
        <v>17.132999999999999</v>
      </c>
      <c r="CA33" s="113">
        <v>18.1844</v>
      </c>
    </row>
    <row r="34" spans="1:79" s="24" customFormat="1" ht="17.25" x14ac:dyDescent="0.25">
      <c r="A34" s="164"/>
      <c r="B34" s="120" t="s">
        <v>290</v>
      </c>
      <c r="C34" s="115">
        <v>14.212199999999999</v>
      </c>
      <c r="D34" s="115">
        <v>0.99429999999999996</v>
      </c>
      <c r="E34" s="115">
        <v>11.720800000000001</v>
      </c>
      <c r="F34" s="115">
        <v>14.4046</v>
      </c>
      <c r="G34" s="113">
        <v>15.591100000000001</v>
      </c>
      <c r="I34" s="164"/>
      <c r="J34" s="120" t="s">
        <v>290</v>
      </c>
      <c r="K34" s="115">
        <v>12.1266</v>
      </c>
      <c r="L34" s="115">
        <v>1.6531</v>
      </c>
      <c r="M34" s="115">
        <v>8.1684000000000001</v>
      </c>
      <c r="N34" s="115">
        <v>12.3621</v>
      </c>
      <c r="O34" s="113">
        <v>14.6258</v>
      </c>
      <c r="Q34" s="164"/>
      <c r="R34" s="120" t="s">
        <v>290</v>
      </c>
      <c r="S34" s="115">
        <v>12.103999999999999</v>
      </c>
      <c r="T34" s="115">
        <v>1.5494000000000001</v>
      </c>
      <c r="U34" s="115">
        <v>8.5325000000000006</v>
      </c>
      <c r="V34" s="115">
        <v>12.3437</v>
      </c>
      <c r="W34" s="113">
        <v>14.4651</v>
      </c>
      <c r="Y34" s="164"/>
      <c r="Z34" s="120" t="s">
        <v>290</v>
      </c>
      <c r="AA34" s="115">
        <v>9.8813999999999993</v>
      </c>
      <c r="AB34" s="115">
        <v>1.6413</v>
      </c>
      <c r="AC34" s="115">
        <v>6.2607999999999997</v>
      </c>
      <c r="AD34" s="115">
        <v>10.000299999999999</v>
      </c>
      <c r="AE34" s="113">
        <v>12.741199999999999</v>
      </c>
      <c r="AG34" s="164"/>
      <c r="AH34" s="120" t="s">
        <v>290</v>
      </c>
      <c r="AI34" s="115">
        <v>13.805899999999999</v>
      </c>
      <c r="AJ34" s="115">
        <v>1.2197</v>
      </c>
      <c r="AK34" s="115">
        <v>10.859400000000001</v>
      </c>
      <c r="AL34" s="115">
        <v>14.026899999999999</v>
      </c>
      <c r="AM34" s="113">
        <v>15.5002</v>
      </c>
      <c r="AO34" s="164"/>
      <c r="AP34" s="120" t="s">
        <v>290</v>
      </c>
      <c r="AQ34" s="127">
        <v>10.1264</v>
      </c>
      <c r="AR34" s="116">
        <v>1.7835000000000001</v>
      </c>
      <c r="AS34" s="116">
        <v>6.0911</v>
      </c>
      <c r="AT34" s="116">
        <v>10.361800000000001</v>
      </c>
      <c r="AU34" s="128">
        <v>12.9338</v>
      </c>
      <c r="AW34" s="164"/>
      <c r="AX34" s="120" t="s">
        <v>290</v>
      </c>
      <c r="AY34" s="115">
        <v>12.3512</v>
      </c>
      <c r="AZ34" s="115">
        <v>1.6152</v>
      </c>
      <c r="BA34" s="115">
        <v>8.5124999999999993</v>
      </c>
      <c r="BB34" s="115">
        <v>12.5932</v>
      </c>
      <c r="BC34" s="113">
        <v>14.815</v>
      </c>
      <c r="BE34" s="164"/>
      <c r="BF34" s="120" t="s">
        <v>290</v>
      </c>
      <c r="BG34" s="115">
        <v>7.6277999999999997</v>
      </c>
      <c r="BH34" s="115">
        <v>2.1423000000000001</v>
      </c>
      <c r="BI34" s="115">
        <v>2.8778999999999999</v>
      </c>
      <c r="BJ34" s="115">
        <v>7.8475000000000001</v>
      </c>
      <c r="BK34" s="113">
        <v>11.1434</v>
      </c>
      <c r="BM34" s="164"/>
      <c r="BN34" s="120" t="s">
        <v>290</v>
      </c>
      <c r="BO34" s="115">
        <v>12.6165</v>
      </c>
      <c r="BP34" s="115">
        <v>1.5148999999999999</v>
      </c>
      <c r="BQ34" s="115">
        <v>8.9635999999999996</v>
      </c>
      <c r="BR34" s="115">
        <v>12.8589</v>
      </c>
      <c r="BS34" s="113">
        <v>14.8588</v>
      </c>
      <c r="BU34" s="164"/>
      <c r="BV34" s="120" t="s">
        <v>290</v>
      </c>
      <c r="BW34" s="115">
        <v>14.2151</v>
      </c>
      <c r="BX34" s="115">
        <v>1.2397</v>
      </c>
      <c r="BY34" s="115">
        <v>11.1326</v>
      </c>
      <c r="BZ34" s="115">
        <v>14.5002</v>
      </c>
      <c r="CA34" s="113">
        <v>15.8643</v>
      </c>
    </row>
    <row r="35" spans="1:79" s="24" customFormat="1" ht="17.25" x14ac:dyDescent="0.25">
      <c r="A35" s="164"/>
      <c r="B35" s="120" t="s">
        <v>291</v>
      </c>
      <c r="C35" s="115">
        <v>16.4908</v>
      </c>
      <c r="D35" s="115">
        <v>1.3960999999999999</v>
      </c>
      <c r="E35" s="115">
        <v>13.056800000000001</v>
      </c>
      <c r="F35" s="115">
        <v>16.772600000000001</v>
      </c>
      <c r="G35" s="113">
        <v>18.369</v>
      </c>
      <c r="I35" s="164"/>
      <c r="J35" s="120" t="s">
        <v>291</v>
      </c>
      <c r="K35" s="115">
        <v>12.579599999999999</v>
      </c>
      <c r="L35" s="115">
        <v>2.0453000000000001</v>
      </c>
      <c r="M35" s="115">
        <v>7.8299000000000003</v>
      </c>
      <c r="N35" s="115">
        <v>12.848100000000001</v>
      </c>
      <c r="O35" s="113">
        <v>15.8079</v>
      </c>
      <c r="Q35" s="164"/>
      <c r="R35" s="120" t="s">
        <v>291</v>
      </c>
      <c r="S35" s="115">
        <v>9.6456</v>
      </c>
      <c r="T35" s="115">
        <v>1.3013999999999999</v>
      </c>
      <c r="U35" s="115">
        <v>6.5412999999999997</v>
      </c>
      <c r="V35" s="115">
        <v>9.8712</v>
      </c>
      <c r="W35" s="113">
        <v>11.458</v>
      </c>
      <c r="Y35" s="164"/>
      <c r="Z35" s="120" t="s">
        <v>291</v>
      </c>
      <c r="AA35" s="115">
        <v>7.7275</v>
      </c>
      <c r="AB35" s="115">
        <v>1.5417000000000001</v>
      </c>
      <c r="AC35" s="115">
        <v>4.0468999999999999</v>
      </c>
      <c r="AD35" s="115">
        <v>8.0014000000000003</v>
      </c>
      <c r="AE35" s="113">
        <v>9.8636999999999997</v>
      </c>
      <c r="AG35" s="164"/>
      <c r="AH35" s="120" t="s">
        <v>291</v>
      </c>
      <c r="AI35" s="115">
        <v>12.4438</v>
      </c>
      <c r="AJ35" s="115">
        <v>0.99109999999999998</v>
      </c>
      <c r="AK35" s="115">
        <v>9.8379999999999992</v>
      </c>
      <c r="AL35" s="115">
        <v>12.742900000000001</v>
      </c>
      <c r="AM35" s="113">
        <v>13.5543</v>
      </c>
      <c r="AO35" s="164"/>
      <c r="AP35" s="120" t="s">
        <v>291</v>
      </c>
      <c r="AQ35" s="127">
        <v>13.5877</v>
      </c>
      <c r="AR35" s="116">
        <v>1.5234000000000001</v>
      </c>
      <c r="AS35" s="116">
        <v>9.8363999999999994</v>
      </c>
      <c r="AT35" s="116">
        <v>13.8209</v>
      </c>
      <c r="AU35" s="128">
        <v>15.8546</v>
      </c>
      <c r="AW35" s="164"/>
      <c r="AX35" s="120" t="s">
        <v>291</v>
      </c>
      <c r="AY35" s="115">
        <v>4.0054999999999996</v>
      </c>
      <c r="AZ35" s="115">
        <v>1.4400999999999999</v>
      </c>
      <c r="BA35" s="115">
        <v>0.48780000000000001</v>
      </c>
      <c r="BB35" s="115">
        <v>4.2504</v>
      </c>
      <c r="BC35" s="113">
        <v>6.0495999999999999</v>
      </c>
      <c r="BE35" s="164"/>
      <c r="BF35" s="120" t="s">
        <v>291</v>
      </c>
      <c r="BG35" s="115">
        <v>17.710100000000001</v>
      </c>
      <c r="BH35" s="115">
        <v>0.77410000000000001</v>
      </c>
      <c r="BI35" s="115">
        <v>15.7036</v>
      </c>
      <c r="BJ35" s="115">
        <v>17.8827</v>
      </c>
      <c r="BK35" s="113">
        <v>18.696200000000001</v>
      </c>
      <c r="BM35" s="164"/>
      <c r="BN35" s="120" t="s">
        <v>291</v>
      </c>
      <c r="BO35" s="115">
        <v>8.9519000000000002</v>
      </c>
      <c r="BP35" s="115">
        <v>2.4940000000000002</v>
      </c>
      <c r="BQ35" s="115">
        <v>3.2170000000000001</v>
      </c>
      <c r="BR35" s="115">
        <v>9.2421000000000006</v>
      </c>
      <c r="BS35" s="113">
        <v>12.9361</v>
      </c>
      <c r="BU35" s="164"/>
      <c r="BV35" s="120" t="s">
        <v>291</v>
      </c>
      <c r="BW35" s="115">
        <v>17.545200000000001</v>
      </c>
      <c r="BX35" s="115">
        <v>0.72119999999999995</v>
      </c>
      <c r="BY35" s="115">
        <v>15.671099999999999</v>
      </c>
      <c r="BZ35" s="115">
        <v>17.7197</v>
      </c>
      <c r="CA35" s="113">
        <v>18.413399999999999</v>
      </c>
    </row>
    <row r="36" spans="1:79" s="24" customFormat="1" ht="17.25" x14ac:dyDescent="0.25">
      <c r="A36" s="164" t="s">
        <v>202</v>
      </c>
      <c r="B36" s="120" t="s">
        <v>14</v>
      </c>
      <c r="C36" s="115">
        <v>1.611</v>
      </c>
      <c r="D36" s="115">
        <v>1.5448</v>
      </c>
      <c r="E36" s="115">
        <v>-1.6496</v>
      </c>
      <c r="F36" s="115">
        <v>1.7152000000000001</v>
      </c>
      <c r="G36" s="113">
        <v>4.3282999999999996</v>
      </c>
      <c r="I36" s="164" t="s">
        <v>202</v>
      </c>
      <c r="J36" s="120" t="s">
        <v>14</v>
      </c>
      <c r="K36" s="115">
        <v>2.5710999999999999</v>
      </c>
      <c r="L36" s="115">
        <v>1.4903</v>
      </c>
      <c r="M36" s="115">
        <v>-0.65390000000000004</v>
      </c>
      <c r="N36" s="115">
        <v>2.6793</v>
      </c>
      <c r="O36" s="113">
        <v>5.1856999999999998</v>
      </c>
      <c r="Q36" s="164" t="s">
        <v>202</v>
      </c>
      <c r="R36" s="120" t="s">
        <v>14</v>
      </c>
      <c r="S36" s="115">
        <v>3.8130000000000002</v>
      </c>
      <c r="T36" s="115">
        <v>1.4584999999999999</v>
      </c>
      <c r="U36" s="115">
        <v>0.54369999999999996</v>
      </c>
      <c r="V36" s="115">
        <v>3.9382999999999999</v>
      </c>
      <c r="W36" s="113">
        <v>6.3394000000000004</v>
      </c>
      <c r="Y36" s="164" t="s">
        <v>202</v>
      </c>
      <c r="Z36" s="120" t="s">
        <v>14</v>
      </c>
      <c r="AA36" s="115">
        <v>7.4641000000000002</v>
      </c>
      <c r="AB36" s="115">
        <v>0.70109999999999995</v>
      </c>
      <c r="AC36" s="115">
        <v>5.7248999999999999</v>
      </c>
      <c r="AD36" s="115">
        <v>7.5777999999999999</v>
      </c>
      <c r="AE36" s="113">
        <v>8.4962999999999997</v>
      </c>
      <c r="AG36" s="164" t="s">
        <v>202</v>
      </c>
      <c r="AH36" s="120" t="s">
        <v>14</v>
      </c>
      <c r="AI36" s="115">
        <v>7.5294999999999996</v>
      </c>
      <c r="AJ36" s="115">
        <v>0.63249999999999995</v>
      </c>
      <c r="AK36" s="115">
        <v>6.0311000000000003</v>
      </c>
      <c r="AL36" s="115">
        <v>7.6407999999999996</v>
      </c>
      <c r="AM36" s="113">
        <v>8.4252000000000002</v>
      </c>
      <c r="AO36" s="164" t="s">
        <v>202</v>
      </c>
      <c r="AP36" s="120" t="s">
        <v>14</v>
      </c>
      <c r="AQ36" s="127">
        <v>2.8159999999999998</v>
      </c>
      <c r="AR36" s="116">
        <v>1.4111</v>
      </c>
      <c r="AS36" s="116">
        <v>-0.29289999999999999</v>
      </c>
      <c r="AT36" s="116">
        <v>2.9205999999999999</v>
      </c>
      <c r="AU36" s="128">
        <v>5.2706</v>
      </c>
      <c r="AW36" s="164" t="s">
        <v>202</v>
      </c>
      <c r="AX36" s="120" t="s">
        <v>14</v>
      </c>
      <c r="AY36" s="115">
        <v>7.9859999999999998</v>
      </c>
      <c r="AZ36" s="115">
        <v>0.55859999999999999</v>
      </c>
      <c r="BA36" s="115">
        <v>6.6173000000000002</v>
      </c>
      <c r="BB36" s="115">
        <v>8.0952999999999999</v>
      </c>
      <c r="BC36" s="113">
        <v>8.6980000000000004</v>
      </c>
      <c r="BE36" s="164" t="s">
        <v>202</v>
      </c>
      <c r="BF36" s="120" t="s">
        <v>14</v>
      </c>
      <c r="BG36" s="115">
        <v>7.7507000000000001</v>
      </c>
      <c r="BH36" s="115">
        <v>0.505</v>
      </c>
      <c r="BI36" s="115">
        <v>6.5000999999999998</v>
      </c>
      <c r="BJ36" s="115">
        <v>7.8579999999999997</v>
      </c>
      <c r="BK36" s="113">
        <v>8.3932000000000002</v>
      </c>
      <c r="BM36" s="164" t="s">
        <v>202</v>
      </c>
      <c r="BN36" s="120" t="s">
        <v>14</v>
      </c>
      <c r="BO36" s="115">
        <v>7.6403999999999996</v>
      </c>
      <c r="BP36" s="115">
        <v>0.6885</v>
      </c>
      <c r="BQ36" s="115">
        <v>6.0119999999999996</v>
      </c>
      <c r="BR36" s="115">
        <v>7.7701000000000002</v>
      </c>
      <c r="BS36" s="113">
        <v>8.5889000000000006</v>
      </c>
      <c r="BU36" s="164" t="s">
        <v>202</v>
      </c>
      <c r="BV36" s="120" t="s">
        <v>14</v>
      </c>
      <c r="BW36" s="115">
        <v>6.3810000000000002</v>
      </c>
      <c r="BX36" s="115">
        <v>1.0298</v>
      </c>
      <c r="BY36" s="115">
        <v>4.0152999999999999</v>
      </c>
      <c r="BZ36" s="115">
        <v>6.4973999999999998</v>
      </c>
      <c r="CA36" s="113">
        <v>8.0266000000000002</v>
      </c>
    </row>
    <row r="37" spans="1:79" s="24" customFormat="1" ht="17.25" x14ac:dyDescent="0.25">
      <c r="A37" s="164"/>
      <c r="B37" s="120" t="s">
        <v>290</v>
      </c>
      <c r="C37" s="115">
        <v>7.7408999999999999</v>
      </c>
      <c r="D37" s="115">
        <v>0.44769999999999999</v>
      </c>
      <c r="E37" s="115">
        <v>6.5175999999999998</v>
      </c>
      <c r="F37" s="115">
        <v>7.8772000000000002</v>
      </c>
      <c r="G37" s="113">
        <v>8.1736000000000004</v>
      </c>
      <c r="I37" s="164"/>
      <c r="J37" s="120" t="s">
        <v>290</v>
      </c>
      <c r="K37" s="115">
        <v>2.5304000000000002</v>
      </c>
      <c r="L37" s="115">
        <v>1.768</v>
      </c>
      <c r="M37" s="115">
        <v>-1.1531</v>
      </c>
      <c r="N37" s="115">
        <v>2.698</v>
      </c>
      <c r="O37" s="113">
        <v>5.4351000000000003</v>
      </c>
      <c r="Q37" s="164"/>
      <c r="R37" s="120" t="s">
        <v>290</v>
      </c>
      <c r="S37" s="115">
        <v>6.9386999999999999</v>
      </c>
      <c r="T37" s="115">
        <v>0.70579999999999998</v>
      </c>
      <c r="U37" s="115">
        <v>5.2195999999999998</v>
      </c>
      <c r="V37" s="115">
        <v>7.0509000000000004</v>
      </c>
      <c r="W37" s="113">
        <v>7.9417999999999997</v>
      </c>
      <c r="Y37" s="164"/>
      <c r="Z37" s="120" t="s">
        <v>290</v>
      </c>
      <c r="AA37" s="115">
        <v>7.3578999999999999</v>
      </c>
      <c r="AB37" s="115">
        <v>0.56469999999999998</v>
      </c>
      <c r="AC37" s="115">
        <v>5.9358000000000004</v>
      </c>
      <c r="AD37" s="115">
        <v>7.4867999999999997</v>
      </c>
      <c r="AE37" s="113">
        <v>8.0732999999999997</v>
      </c>
      <c r="AG37" s="164"/>
      <c r="AH37" s="120" t="s">
        <v>290</v>
      </c>
      <c r="AI37" s="115">
        <v>6.4785000000000004</v>
      </c>
      <c r="AJ37" s="115">
        <v>0.98040000000000005</v>
      </c>
      <c r="AK37" s="115">
        <v>3.956</v>
      </c>
      <c r="AL37" s="115">
        <v>6.6924999999999999</v>
      </c>
      <c r="AM37" s="113">
        <v>7.7790999999999997</v>
      </c>
      <c r="AO37" s="164"/>
      <c r="AP37" s="120" t="s">
        <v>290</v>
      </c>
      <c r="AQ37" s="127">
        <v>5.6696</v>
      </c>
      <c r="AR37" s="116">
        <v>1.3485</v>
      </c>
      <c r="AS37" s="116">
        <v>2.7988</v>
      </c>
      <c r="AT37" s="116">
        <v>5.7645999999999997</v>
      </c>
      <c r="AU37" s="128">
        <v>7.7561</v>
      </c>
      <c r="AW37" s="164"/>
      <c r="AX37" s="120" t="s">
        <v>290</v>
      </c>
      <c r="AY37" s="115">
        <v>6.9173999999999998</v>
      </c>
      <c r="AZ37" s="115">
        <v>0.70599999999999996</v>
      </c>
      <c r="BA37" s="115">
        <v>5.1074000000000002</v>
      </c>
      <c r="BB37" s="115">
        <v>7.0567000000000002</v>
      </c>
      <c r="BC37" s="113">
        <v>7.8040000000000003</v>
      </c>
      <c r="BE37" s="164"/>
      <c r="BF37" s="120" t="s">
        <v>290</v>
      </c>
      <c r="BG37" s="115">
        <v>2.6556000000000002</v>
      </c>
      <c r="BH37" s="115">
        <v>2.6564000000000001</v>
      </c>
      <c r="BI37" s="115">
        <v>-2.7204999999999999</v>
      </c>
      <c r="BJ37" s="115">
        <v>2.8814000000000002</v>
      </c>
      <c r="BK37" s="113">
        <v>6.6063000000000001</v>
      </c>
      <c r="BM37" s="164"/>
      <c r="BN37" s="120" t="s">
        <v>290</v>
      </c>
      <c r="BO37" s="115">
        <v>7.4137000000000004</v>
      </c>
      <c r="BP37" s="115">
        <v>0.53749999999999998</v>
      </c>
      <c r="BQ37" s="115">
        <v>6.0620000000000003</v>
      </c>
      <c r="BR37" s="115">
        <v>7.5247000000000002</v>
      </c>
      <c r="BS37" s="113">
        <v>8.0328999999999997</v>
      </c>
      <c r="BU37" s="164"/>
      <c r="BV37" s="120" t="s">
        <v>290</v>
      </c>
      <c r="BW37" s="115">
        <v>7.7324999999999999</v>
      </c>
      <c r="BX37" s="115">
        <v>0.41070000000000001</v>
      </c>
      <c r="BY37" s="115">
        <v>6.7069000000000001</v>
      </c>
      <c r="BZ37" s="115">
        <v>7.8331999999999997</v>
      </c>
      <c r="CA37" s="113">
        <v>8.1669999999999998</v>
      </c>
    </row>
    <row r="38" spans="1:79" s="24" customFormat="1" ht="17.25" x14ac:dyDescent="0.25">
      <c r="A38" s="164"/>
      <c r="B38" s="120" t="s">
        <v>291</v>
      </c>
      <c r="C38" s="115">
        <v>-0.1234</v>
      </c>
      <c r="D38" s="115">
        <v>0.60219999999999996</v>
      </c>
      <c r="E38" s="115">
        <v>-1.1967000000000001</v>
      </c>
      <c r="F38" s="115">
        <v>-0.1618</v>
      </c>
      <c r="G38" s="113">
        <v>1.1102000000000001</v>
      </c>
      <c r="I38" s="164"/>
      <c r="J38" s="120" t="s">
        <v>291</v>
      </c>
      <c r="K38" s="115">
        <v>-6.8121</v>
      </c>
      <c r="L38" s="115">
        <v>0.80120000000000002</v>
      </c>
      <c r="M38" s="115">
        <v>-8.4689999999999994</v>
      </c>
      <c r="N38" s="115">
        <v>-6.7901999999999996</v>
      </c>
      <c r="O38" s="113">
        <v>-5.2742000000000004</v>
      </c>
      <c r="Q38" s="164"/>
      <c r="R38" s="120" t="s">
        <v>291</v>
      </c>
      <c r="S38" s="115">
        <v>8.4360999999999997</v>
      </c>
      <c r="T38" s="115">
        <v>0.1656</v>
      </c>
      <c r="U38" s="115">
        <v>7.9890999999999996</v>
      </c>
      <c r="V38" s="115">
        <v>8.4773999999999994</v>
      </c>
      <c r="W38" s="113">
        <v>8.6296999999999997</v>
      </c>
      <c r="Y38" s="164"/>
      <c r="Z38" s="120" t="s">
        <v>291</v>
      </c>
      <c r="AA38" s="115">
        <v>8.5390999999999995</v>
      </c>
      <c r="AB38" s="115">
        <v>0.15790000000000001</v>
      </c>
      <c r="AC38" s="115">
        <v>8.0841999999999992</v>
      </c>
      <c r="AD38" s="115">
        <v>8.5954999999999995</v>
      </c>
      <c r="AE38" s="113">
        <v>8.6629000000000005</v>
      </c>
      <c r="AG38" s="164"/>
      <c r="AH38" s="120" t="s">
        <v>291</v>
      </c>
      <c r="AI38" s="115">
        <v>8.3437000000000001</v>
      </c>
      <c r="AJ38" s="115">
        <v>0.3221</v>
      </c>
      <c r="AK38" s="115">
        <v>7.4995000000000003</v>
      </c>
      <c r="AL38" s="115">
        <v>8.4492999999999991</v>
      </c>
      <c r="AM38" s="113">
        <v>8.6463999999999999</v>
      </c>
      <c r="AO38" s="164"/>
      <c r="AP38" s="120" t="s">
        <v>291</v>
      </c>
      <c r="AQ38" s="127">
        <v>4.7595000000000001</v>
      </c>
      <c r="AR38" s="116">
        <v>0.5635</v>
      </c>
      <c r="AS38" s="116">
        <v>3.4636999999999998</v>
      </c>
      <c r="AT38" s="116">
        <v>4.8163</v>
      </c>
      <c r="AU38" s="128">
        <v>5.7256</v>
      </c>
      <c r="AW38" s="164"/>
      <c r="AX38" s="120" t="s">
        <v>291</v>
      </c>
      <c r="AY38" s="115">
        <v>8.4687000000000001</v>
      </c>
      <c r="AZ38" s="115">
        <v>0.1663</v>
      </c>
      <c r="BA38" s="115">
        <v>8.0167999999999999</v>
      </c>
      <c r="BB38" s="115">
        <v>8.5120000000000005</v>
      </c>
      <c r="BC38" s="113">
        <v>8.6517999999999997</v>
      </c>
      <c r="BE38" s="164"/>
      <c r="BF38" s="120" t="s">
        <v>291</v>
      </c>
      <c r="BG38" s="115">
        <v>6.4314</v>
      </c>
      <c r="BH38" s="115">
        <v>1.1346000000000001</v>
      </c>
      <c r="BI38" s="115">
        <v>3.8592</v>
      </c>
      <c r="BJ38" s="115">
        <v>6.5815000000000001</v>
      </c>
      <c r="BK38" s="113">
        <v>8.2194000000000003</v>
      </c>
      <c r="BM38" s="164"/>
      <c r="BN38" s="120" t="s">
        <v>291</v>
      </c>
      <c r="BO38" s="115">
        <v>7.3874000000000004</v>
      </c>
      <c r="BP38" s="115">
        <v>0.4713</v>
      </c>
      <c r="BQ38" s="115">
        <v>6.2530999999999999</v>
      </c>
      <c r="BR38" s="115">
        <v>7.4756</v>
      </c>
      <c r="BS38" s="113">
        <v>8.0373999999999999</v>
      </c>
      <c r="BU38" s="164"/>
      <c r="BV38" s="120" t="s">
        <v>291</v>
      </c>
      <c r="BW38" s="115">
        <v>8.2809000000000008</v>
      </c>
      <c r="BX38" s="115">
        <v>0.17960000000000001</v>
      </c>
      <c r="BY38" s="115">
        <v>7.7861000000000002</v>
      </c>
      <c r="BZ38" s="115">
        <v>8.3161000000000005</v>
      </c>
      <c r="CA38" s="113">
        <v>8.5292999999999992</v>
      </c>
    </row>
    <row r="39" spans="1:79" s="24" customFormat="1" ht="17.25" x14ac:dyDescent="0.25">
      <c r="A39" s="164" t="s">
        <v>203</v>
      </c>
      <c r="B39" s="120" t="s">
        <v>14</v>
      </c>
      <c r="C39" s="115">
        <v>18.017600000000002</v>
      </c>
      <c r="D39" s="115">
        <v>0.98640000000000005</v>
      </c>
      <c r="E39" s="115">
        <v>15.549099999999999</v>
      </c>
      <c r="F39" s="115">
        <v>18.228999999999999</v>
      </c>
      <c r="G39" s="113">
        <v>19.2544</v>
      </c>
      <c r="I39" s="164" t="s">
        <v>203</v>
      </c>
      <c r="J39" s="120" t="s">
        <v>14</v>
      </c>
      <c r="K39" s="115">
        <v>17.0732</v>
      </c>
      <c r="L39" s="115">
        <v>0.86399999999999999</v>
      </c>
      <c r="M39" s="115">
        <v>14.9908</v>
      </c>
      <c r="N39" s="115">
        <v>17.247800000000002</v>
      </c>
      <c r="O39" s="113">
        <v>18.2119</v>
      </c>
      <c r="Q39" s="164" t="s">
        <v>203</v>
      </c>
      <c r="R39" s="120" t="s">
        <v>14</v>
      </c>
      <c r="S39" s="115">
        <v>20.104700000000001</v>
      </c>
      <c r="T39" s="115">
        <v>0.45529999999999998</v>
      </c>
      <c r="U39" s="115">
        <v>18.921099999999999</v>
      </c>
      <c r="V39" s="115">
        <v>20.216699999999999</v>
      </c>
      <c r="W39" s="113">
        <v>20.648099999999999</v>
      </c>
      <c r="Y39" s="164" t="s">
        <v>203</v>
      </c>
      <c r="Z39" s="120" t="s">
        <v>14</v>
      </c>
      <c r="AA39" s="115">
        <v>4.1807999999999996</v>
      </c>
      <c r="AB39" s="115">
        <v>1.1619999999999999</v>
      </c>
      <c r="AC39" s="115">
        <v>1.3150999999999999</v>
      </c>
      <c r="AD39" s="115">
        <v>4.4330999999999996</v>
      </c>
      <c r="AE39" s="113">
        <v>5.6767000000000003</v>
      </c>
      <c r="AG39" s="164" t="s">
        <v>203</v>
      </c>
      <c r="AH39" s="120" t="s">
        <v>14</v>
      </c>
      <c r="AI39" s="115">
        <v>9.5210000000000008</v>
      </c>
      <c r="AJ39" s="115">
        <v>0.66810000000000003</v>
      </c>
      <c r="AK39" s="115">
        <v>7.9028999999999998</v>
      </c>
      <c r="AL39" s="115">
        <v>9.5951000000000004</v>
      </c>
      <c r="AM39" s="113">
        <v>10.606199999999999</v>
      </c>
      <c r="AO39" s="164" t="s">
        <v>203</v>
      </c>
      <c r="AP39" s="120" t="s">
        <v>14</v>
      </c>
      <c r="AQ39" s="127">
        <v>19.203800000000001</v>
      </c>
      <c r="AR39" s="116">
        <v>0.44919999999999999</v>
      </c>
      <c r="AS39" s="116">
        <v>18.0349</v>
      </c>
      <c r="AT39" s="116">
        <v>19.316800000000001</v>
      </c>
      <c r="AU39" s="128">
        <v>19.732700000000001</v>
      </c>
      <c r="AW39" s="164" t="s">
        <v>203</v>
      </c>
      <c r="AX39" s="120" t="s">
        <v>14</v>
      </c>
      <c r="AY39" s="115">
        <v>17.6053</v>
      </c>
      <c r="AZ39" s="115">
        <v>0.78</v>
      </c>
      <c r="BA39" s="115">
        <v>15.5581</v>
      </c>
      <c r="BB39" s="115">
        <v>17.785499999999999</v>
      </c>
      <c r="BC39" s="113">
        <v>18.597799999999999</v>
      </c>
      <c r="BE39" s="164" t="s">
        <v>203</v>
      </c>
      <c r="BF39" s="120" t="s">
        <v>14</v>
      </c>
      <c r="BG39" s="115">
        <v>19.814599999999999</v>
      </c>
      <c r="BH39" s="115">
        <v>0.45340000000000003</v>
      </c>
      <c r="BI39" s="115">
        <v>18.634699999999999</v>
      </c>
      <c r="BJ39" s="115">
        <v>19.9253</v>
      </c>
      <c r="BK39" s="113">
        <v>20.363499999999998</v>
      </c>
      <c r="BM39" s="164" t="s">
        <v>203</v>
      </c>
      <c r="BN39" s="120" t="s">
        <v>14</v>
      </c>
      <c r="BO39" s="115">
        <v>13.9999</v>
      </c>
      <c r="BP39" s="115">
        <v>0.96860000000000002</v>
      </c>
      <c r="BQ39" s="115">
        <v>11.5562</v>
      </c>
      <c r="BR39" s="115">
        <v>14.2437</v>
      </c>
      <c r="BS39" s="113">
        <v>15.147500000000001</v>
      </c>
      <c r="BU39" s="164" t="s">
        <v>203</v>
      </c>
      <c r="BV39" s="120" t="s">
        <v>14</v>
      </c>
      <c r="BW39" s="115">
        <v>11.468</v>
      </c>
      <c r="BX39" s="115">
        <v>1.0846</v>
      </c>
      <c r="BY39" s="115">
        <v>8.7452000000000005</v>
      </c>
      <c r="BZ39" s="115">
        <v>11.675599999999999</v>
      </c>
      <c r="CA39" s="113">
        <v>12.9079</v>
      </c>
    </row>
    <row r="40" spans="1:79" s="24" customFormat="1" ht="17.25" x14ac:dyDescent="0.25">
      <c r="A40" s="164"/>
      <c r="B40" s="120" t="s">
        <v>290</v>
      </c>
      <c r="C40" s="115">
        <v>14.646599999999999</v>
      </c>
      <c r="D40" s="115">
        <v>1.022</v>
      </c>
      <c r="E40" s="115">
        <v>12.269</v>
      </c>
      <c r="F40" s="115">
        <v>14.789</v>
      </c>
      <c r="G40" s="113">
        <v>16.159099999999999</v>
      </c>
      <c r="I40" s="164"/>
      <c r="J40" s="120" t="s">
        <v>290</v>
      </c>
      <c r="K40" s="115">
        <v>13.505100000000001</v>
      </c>
      <c r="L40" s="115">
        <v>1.0606</v>
      </c>
      <c r="M40" s="115">
        <v>11.0319</v>
      </c>
      <c r="N40" s="115">
        <v>13.6518</v>
      </c>
      <c r="O40" s="113">
        <v>15.1104</v>
      </c>
      <c r="Q40" s="164"/>
      <c r="R40" s="120" t="s">
        <v>290</v>
      </c>
      <c r="S40" s="115">
        <v>14.865</v>
      </c>
      <c r="T40" s="115">
        <v>1.1132</v>
      </c>
      <c r="U40" s="115">
        <v>12.236499999999999</v>
      </c>
      <c r="V40" s="115">
        <v>15.052199999999999</v>
      </c>
      <c r="W40" s="113">
        <v>16.485600000000002</v>
      </c>
      <c r="Y40" s="164"/>
      <c r="Z40" s="120" t="s">
        <v>290</v>
      </c>
      <c r="AA40" s="115">
        <v>2.8271000000000002</v>
      </c>
      <c r="AB40" s="115">
        <v>2.3639000000000001</v>
      </c>
      <c r="AC40" s="115">
        <v>-2.0710999999999999</v>
      </c>
      <c r="AD40" s="115">
        <v>2.9188000000000001</v>
      </c>
      <c r="AE40" s="113">
        <v>7.1085000000000003</v>
      </c>
      <c r="AG40" s="164"/>
      <c r="AH40" s="120" t="s">
        <v>290</v>
      </c>
      <c r="AI40" s="115">
        <v>14.867599999999999</v>
      </c>
      <c r="AJ40" s="115">
        <v>0.96120000000000005</v>
      </c>
      <c r="AK40" s="115">
        <v>12.5654</v>
      </c>
      <c r="AL40" s="115">
        <v>15.0312</v>
      </c>
      <c r="AM40" s="113">
        <v>16.248000000000001</v>
      </c>
      <c r="AO40" s="164"/>
      <c r="AP40" s="120" t="s">
        <v>290</v>
      </c>
      <c r="AQ40" s="127">
        <v>11.974600000000001</v>
      </c>
      <c r="AR40" s="116">
        <v>1.2302999999999999</v>
      </c>
      <c r="AS40" s="116">
        <v>9.1783000000000001</v>
      </c>
      <c r="AT40" s="116">
        <v>12.077500000000001</v>
      </c>
      <c r="AU40" s="128">
        <v>14.1005</v>
      </c>
      <c r="AW40" s="164"/>
      <c r="AX40" s="120" t="s">
        <v>290</v>
      </c>
      <c r="AY40" s="115">
        <v>11.4137</v>
      </c>
      <c r="AZ40" s="115">
        <v>1.3725000000000001</v>
      </c>
      <c r="BA40" s="115">
        <v>8.5033999999999992</v>
      </c>
      <c r="BB40" s="115">
        <v>11.5009</v>
      </c>
      <c r="BC40" s="113">
        <v>13.8072</v>
      </c>
      <c r="BE40" s="164"/>
      <c r="BF40" s="120" t="s">
        <v>290</v>
      </c>
      <c r="BG40" s="115">
        <v>9.3218999999999994</v>
      </c>
      <c r="BH40" s="115">
        <v>1.4694</v>
      </c>
      <c r="BI40" s="115">
        <v>6.3129</v>
      </c>
      <c r="BJ40" s="115">
        <v>9.3743999999999996</v>
      </c>
      <c r="BK40" s="113">
        <v>11.9787</v>
      </c>
      <c r="BM40" s="164"/>
      <c r="BN40" s="120" t="s">
        <v>290</v>
      </c>
      <c r="BO40" s="115">
        <v>10.1867</v>
      </c>
      <c r="BP40" s="115">
        <v>1.8552</v>
      </c>
      <c r="BQ40" s="115">
        <v>5.9029999999999996</v>
      </c>
      <c r="BR40" s="115">
        <v>10.391999999999999</v>
      </c>
      <c r="BS40" s="113">
        <v>13.256</v>
      </c>
      <c r="BU40" s="164"/>
      <c r="BV40" s="120" t="s">
        <v>290</v>
      </c>
      <c r="BW40" s="115">
        <v>11.7605</v>
      </c>
      <c r="BX40" s="115">
        <v>1.5674999999999999</v>
      </c>
      <c r="BY40" s="115">
        <v>8.2809000000000008</v>
      </c>
      <c r="BZ40" s="115">
        <v>11.9512</v>
      </c>
      <c r="CA40" s="113">
        <v>14.315200000000001</v>
      </c>
    </row>
    <row r="41" spans="1:79" s="24" customFormat="1" ht="17.25" x14ac:dyDescent="0.25">
      <c r="A41" s="164"/>
      <c r="B41" s="120" t="s">
        <v>291</v>
      </c>
      <c r="C41" s="115">
        <v>11.002599999999999</v>
      </c>
      <c r="D41" s="115">
        <v>1.1473</v>
      </c>
      <c r="E41" s="115">
        <v>8.5604999999999993</v>
      </c>
      <c r="F41" s="115">
        <v>11.0802</v>
      </c>
      <c r="G41" s="113">
        <v>13.025700000000001</v>
      </c>
      <c r="I41" s="164"/>
      <c r="J41" s="120" t="s">
        <v>291</v>
      </c>
      <c r="K41" s="115">
        <v>17.7622</v>
      </c>
      <c r="L41" s="115">
        <v>0.47939999999999999</v>
      </c>
      <c r="M41" s="115">
        <v>16.6172</v>
      </c>
      <c r="N41" s="115">
        <v>17.851099999999999</v>
      </c>
      <c r="O41" s="113">
        <v>18.444900000000001</v>
      </c>
      <c r="Q41" s="164"/>
      <c r="R41" s="120" t="s">
        <v>291</v>
      </c>
      <c r="S41" s="115">
        <v>20.1191</v>
      </c>
      <c r="T41" s="115">
        <v>0.94720000000000004</v>
      </c>
      <c r="U41" s="115">
        <v>18.067900000000002</v>
      </c>
      <c r="V41" s="115">
        <v>20.182700000000001</v>
      </c>
      <c r="W41" s="113">
        <v>21.751200000000001</v>
      </c>
      <c r="Y41" s="164"/>
      <c r="Z41" s="120" t="s">
        <v>291</v>
      </c>
      <c r="AA41" s="115">
        <v>14.605399999999999</v>
      </c>
      <c r="AB41" s="115">
        <v>0.55579999999999996</v>
      </c>
      <c r="AC41" s="115">
        <v>13.289099999999999</v>
      </c>
      <c r="AD41" s="115">
        <v>14.6965</v>
      </c>
      <c r="AE41" s="113">
        <v>15.440300000000001</v>
      </c>
      <c r="AG41" s="164"/>
      <c r="AH41" s="120" t="s">
        <v>291</v>
      </c>
      <c r="AI41" s="115">
        <v>9.5466999999999995</v>
      </c>
      <c r="AJ41" s="115">
        <v>1.1201000000000001</v>
      </c>
      <c r="AK41" s="115">
        <v>7.0713999999999997</v>
      </c>
      <c r="AL41" s="115">
        <v>9.6303999999999998</v>
      </c>
      <c r="AM41" s="113">
        <v>11.5015</v>
      </c>
      <c r="AO41" s="164"/>
      <c r="AP41" s="120" t="s">
        <v>291</v>
      </c>
      <c r="AQ41" s="127">
        <v>19.723099999999999</v>
      </c>
      <c r="AR41" s="116">
        <v>0.79310000000000003</v>
      </c>
      <c r="AS41" s="116">
        <v>17.913900000000002</v>
      </c>
      <c r="AT41" s="116">
        <v>19.808700000000002</v>
      </c>
      <c r="AU41" s="128">
        <v>21.071999999999999</v>
      </c>
      <c r="AW41" s="164"/>
      <c r="AX41" s="120" t="s">
        <v>291</v>
      </c>
      <c r="AY41" s="115">
        <v>18.7148</v>
      </c>
      <c r="AZ41" s="115">
        <v>0.27439999999999998</v>
      </c>
      <c r="BA41" s="115">
        <v>17.978400000000001</v>
      </c>
      <c r="BB41" s="115">
        <v>18.7882</v>
      </c>
      <c r="BC41" s="113">
        <v>19.043299999999999</v>
      </c>
      <c r="BE41" s="164"/>
      <c r="BF41" s="120" t="s">
        <v>291</v>
      </c>
      <c r="BG41" s="115">
        <v>20.971</v>
      </c>
      <c r="BH41" s="115">
        <v>0.27029999999999998</v>
      </c>
      <c r="BI41" s="115">
        <v>20.264600000000002</v>
      </c>
      <c r="BJ41" s="115">
        <v>21.0383</v>
      </c>
      <c r="BK41" s="113">
        <v>21.285499999999999</v>
      </c>
      <c r="BM41" s="164"/>
      <c r="BN41" s="120" t="s">
        <v>291</v>
      </c>
      <c r="BO41" s="115">
        <v>11.887700000000001</v>
      </c>
      <c r="BP41" s="115">
        <v>1.3729</v>
      </c>
      <c r="BQ41" s="115">
        <v>9.0289000000000001</v>
      </c>
      <c r="BR41" s="115">
        <v>11.9549</v>
      </c>
      <c r="BS41" s="113">
        <v>14.3874</v>
      </c>
      <c r="BU41" s="164"/>
      <c r="BV41" s="120" t="s">
        <v>291</v>
      </c>
      <c r="BW41" s="115">
        <v>13.9413</v>
      </c>
      <c r="BX41" s="115">
        <v>0.97019999999999995</v>
      </c>
      <c r="BY41" s="115">
        <v>11.8307</v>
      </c>
      <c r="BZ41" s="115">
        <v>14.036</v>
      </c>
      <c r="CA41" s="113">
        <v>15.5992</v>
      </c>
    </row>
    <row r="42" spans="1:79" s="24" customFormat="1" ht="17.25" x14ac:dyDescent="0.25">
      <c r="A42" s="164" t="s">
        <v>204</v>
      </c>
      <c r="B42" s="120" t="s">
        <v>14</v>
      </c>
      <c r="C42" s="115">
        <v>8.7919</v>
      </c>
      <c r="D42" s="115">
        <v>0.5635</v>
      </c>
      <c r="E42" s="115">
        <v>7.6395999999999997</v>
      </c>
      <c r="F42" s="115">
        <v>8.8165999999999993</v>
      </c>
      <c r="G42" s="113">
        <v>9.8329000000000004</v>
      </c>
      <c r="I42" s="164" t="s">
        <v>204</v>
      </c>
      <c r="J42" s="120" t="s">
        <v>14</v>
      </c>
      <c r="K42" s="115">
        <v>10.576700000000001</v>
      </c>
      <c r="L42" s="115">
        <v>0.12959999999999999</v>
      </c>
      <c r="M42" s="115">
        <v>10.292400000000001</v>
      </c>
      <c r="N42" s="115">
        <v>10.5877</v>
      </c>
      <c r="O42" s="113">
        <v>10.7889</v>
      </c>
      <c r="Q42" s="164" t="s">
        <v>204</v>
      </c>
      <c r="R42" s="120" t="s">
        <v>14</v>
      </c>
      <c r="S42" s="115">
        <v>11.7325</v>
      </c>
      <c r="T42" s="115">
        <v>0.1157</v>
      </c>
      <c r="U42" s="115">
        <v>11.4717</v>
      </c>
      <c r="V42" s="115">
        <v>11.746499999999999</v>
      </c>
      <c r="W42" s="113">
        <v>11.916700000000001</v>
      </c>
      <c r="Y42" s="164" t="s">
        <v>204</v>
      </c>
      <c r="Z42" s="120" t="s">
        <v>14</v>
      </c>
      <c r="AA42" s="115">
        <v>10.429399999999999</v>
      </c>
      <c r="AB42" s="115">
        <v>0.1925</v>
      </c>
      <c r="AC42" s="115">
        <v>10.0014</v>
      </c>
      <c r="AD42" s="115">
        <v>10.448700000000001</v>
      </c>
      <c r="AE42" s="113">
        <v>10.7423</v>
      </c>
      <c r="AG42" s="164" t="s">
        <v>204</v>
      </c>
      <c r="AH42" s="120" t="s">
        <v>14</v>
      </c>
      <c r="AI42" s="115">
        <v>12.008699999999999</v>
      </c>
      <c r="AJ42" s="115">
        <v>7.0400000000000004E-2</v>
      </c>
      <c r="AK42" s="115">
        <v>11.845000000000001</v>
      </c>
      <c r="AL42" s="115">
        <v>12.0191</v>
      </c>
      <c r="AM42" s="113">
        <v>12.113899999999999</v>
      </c>
      <c r="AO42" s="164" t="s">
        <v>204</v>
      </c>
      <c r="AP42" s="120" t="s">
        <v>14</v>
      </c>
      <c r="AQ42" s="127">
        <v>10.295199999999999</v>
      </c>
      <c r="AR42" s="116">
        <v>0.23499999999999999</v>
      </c>
      <c r="AS42" s="116">
        <v>9.766</v>
      </c>
      <c r="AT42" s="116">
        <v>10.317299999999999</v>
      </c>
      <c r="AU42" s="128">
        <v>10.6951</v>
      </c>
      <c r="AW42" s="164" t="s">
        <v>204</v>
      </c>
      <c r="AX42" s="120" t="s">
        <v>14</v>
      </c>
      <c r="AY42" s="115">
        <v>11.611800000000001</v>
      </c>
      <c r="AZ42" s="115">
        <v>0.16039999999999999</v>
      </c>
      <c r="BA42" s="115">
        <v>11.2463</v>
      </c>
      <c r="BB42" s="115">
        <v>11.628299999999999</v>
      </c>
      <c r="BC42" s="113">
        <v>11.881</v>
      </c>
      <c r="BE42" s="164" t="s">
        <v>204</v>
      </c>
      <c r="BF42" s="120" t="s">
        <v>14</v>
      </c>
      <c r="BG42" s="115">
        <v>10.095000000000001</v>
      </c>
      <c r="BH42" s="115">
        <v>0.1595</v>
      </c>
      <c r="BI42" s="115">
        <v>9.7467000000000006</v>
      </c>
      <c r="BJ42" s="115">
        <v>10.109299999999999</v>
      </c>
      <c r="BK42" s="113">
        <v>10.364699999999999</v>
      </c>
      <c r="BM42" s="164" t="s">
        <v>204</v>
      </c>
      <c r="BN42" s="120" t="s">
        <v>14</v>
      </c>
      <c r="BO42" s="115">
        <v>9.7071000000000005</v>
      </c>
      <c r="BP42" s="115">
        <v>0.25929999999999997</v>
      </c>
      <c r="BQ42" s="115">
        <v>9.1372</v>
      </c>
      <c r="BR42" s="115">
        <v>9.7288999999999994</v>
      </c>
      <c r="BS42" s="113">
        <v>10.1479</v>
      </c>
      <c r="BU42" s="164" t="s">
        <v>204</v>
      </c>
      <c r="BV42" s="120" t="s">
        <v>14</v>
      </c>
      <c r="BW42" s="115">
        <v>10.5425</v>
      </c>
      <c r="BX42" s="115">
        <v>0.12</v>
      </c>
      <c r="BY42" s="115">
        <v>10.2745</v>
      </c>
      <c r="BZ42" s="115">
        <v>10.555199999999999</v>
      </c>
      <c r="CA42" s="113">
        <v>10.741899999999999</v>
      </c>
    </row>
    <row r="43" spans="1:79" s="24" customFormat="1" ht="17.25" x14ac:dyDescent="0.25">
      <c r="A43" s="164"/>
      <c r="B43" s="120" t="s">
        <v>290</v>
      </c>
      <c r="C43" s="115">
        <v>8.4856999999999996</v>
      </c>
      <c r="D43" s="115">
        <v>0.44619999999999999</v>
      </c>
      <c r="E43" s="115">
        <v>7.4379999999999997</v>
      </c>
      <c r="F43" s="115">
        <v>8.5489999999999995</v>
      </c>
      <c r="G43" s="113">
        <v>9.1515000000000004</v>
      </c>
      <c r="I43" s="164"/>
      <c r="J43" s="120" t="s">
        <v>290</v>
      </c>
      <c r="K43" s="115">
        <v>8.7730999999999995</v>
      </c>
      <c r="L43" s="115">
        <v>0.21299999999999999</v>
      </c>
      <c r="M43" s="115">
        <v>8.2156000000000002</v>
      </c>
      <c r="N43" s="115">
        <v>8.8308</v>
      </c>
      <c r="O43" s="113">
        <v>9.0127000000000006</v>
      </c>
      <c r="Q43" s="164"/>
      <c r="R43" s="120" t="s">
        <v>290</v>
      </c>
      <c r="S43" s="115">
        <v>9.1194000000000006</v>
      </c>
      <c r="T43" s="115">
        <v>0.22520000000000001</v>
      </c>
      <c r="U43" s="115">
        <v>8.5527999999999995</v>
      </c>
      <c r="V43" s="115">
        <v>9.1781000000000006</v>
      </c>
      <c r="W43" s="113">
        <v>9.3948999999999998</v>
      </c>
      <c r="Y43" s="164"/>
      <c r="Z43" s="120" t="s">
        <v>290</v>
      </c>
      <c r="AA43" s="115">
        <v>8.7219999999999995</v>
      </c>
      <c r="AB43" s="115">
        <v>0.2752</v>
      </c>
      <c r="AC43" s="115">
        <v>8.0500000000000007</v>
      </c>
      <c r="AD43" s="115">
        <v>8.7761999999999993</v>
      </c>
      <c r="AE43" s="113">
        <v>9.1033000000000008</v>
      </c>
      <c r="AG43" s="164"/>
      <c r="AH43" s="120" t="s">
        <v>290</v>
      </c>
      <c r="AI43" s="115">
        <v>9.2245000000000008</v>
      </c>
      <c r="AJ43" s="115">
        <v>9.2799999999999994E-2</v>
      </c>
      <c r="AK43" s="115">
        <v>8.9760000000000009</v>
      </c>
      <c r="AL43" s="115">
        <v>9.2491000000000003</v>
      </c>
      <c r="AM43" s="113">
        <v>9.3194999999999997</v>
      </c>
      <c r="AO43" s="164"/>
      <c r="AP43" s="120" t="s">
        <v>290</v>
      </c>
      <c r="AQ43" s="127">
        <v>8.1872000000000007</v>
      </c>
      <c r="AR43" s="116">
        <v>0.41020000000000001</v>
      </c>
      <c r="AS43" s="116">
        <v>7.2625000000000002</v>
      </c>
      <c r="AT43" s="116">
        <v>8.2426999999999992</v>
      </c>
      <c r="AU43" s="128">
        <v>8.8127999999999993</v>
      </c>
      <c r="AW43" s="164"/>
      <c r="AX43" s="120" t="s">
        <v>290</v>
      </c>
      <c r="AY43" s="115">
        <v>7.9630999999999998</v>
      </c>
      <c r="AZ43" s="115">
        <v>0.27889999999999998</v>
      </c>
      <c r="BA43" s="115">
        <v>7.3376000000000001</v>
      </c>
      <c r="BB43" s="115">
        <v>7.9922000000000004</v>
      </c>
      <c r="BC43" s="113">
        <v>8.4374000000000002</v>
      </c>
      <c r="BE43" s="164"/>
      <c r="BF43" s="120" t="s">
        <v>290</v>
      </c>
      <c r="BG43" s="115">
        <v>8.3438999999999997</v>
      </c>
      <c r="BH43" s="115">
        <v>0.15090000000000001</v>
      </c>
      <c r="BI43" s="115">
        <v>8.0075000000000003</v>
      </c>
      <c r="BJ43" s="115">
        <v>8.3602000000000007</v>
      </c>
      <c r="BK43" s="113">
        <v>8.5922000000000001</v>
      </c>
      <c r="BM43" s="164"/>
      <c r="BN43" s="120" t="s">
        <v>290</v>
      </c>
      <c r="BO43" s="115">
        <v>7.3045999999999998</v>
      </c>
      <c r="BP43" s="115">
        <v>0.49919999999999998</v>
      </c>
      <c r="BQ43" s="115">
        <v>6.1760000000000002</v>
      </c>
      <c r="BR43" s="115">
        <v>7.3571999999999997</v>
      </c>
      <c r="BS43" s="113">
        <v>8.1328999999999994</v>
      </c>
      <c r="BU43" s="164"/>
      <c r="BV43" s="120" t="s">
        <v>290</v>
      </c>
      <c r="BW43" s="115">
        <v>7.8207000000000004</v>
      </c>
      <c r="BX43" s="115">
        <v>0.29959999999999998</v>
      </c>
      <c r="BY43" s="115">
        <v>7.1341000000000001</v>
      </c>
      <c r="BZ43" s="115">
        <v>7.8472</v>
      </c>
      <c r="CA43" s="113">
        <v>8.3301999999999996</v>
      </c>
    </row>
    <row r="44" spans="1:79" s="24" customFormat="1" ht="17.25" x14ac:dyDescent="0.25">
      <c r="A44" s="164"/>
      <c r="B44" s="120" t="s">
        <v>291</v>
      </c>
      <c r="C44" s="115">
        <v>11.813599999999999</v>
      </c>
      <c r="D44" s="115">
        <v>0.11119999999999999</v>
      </c>
      <c r="E44" s="115">
        <v>11.5</v>
      </c>
      <c r="F44" s="115">
        <v>11.8439</v>
      </c>
      <c r="G44" s="113">
        <v>11.942299999999999</v>
      </c>
      <c r="I44" s="164"/>
      <c r="J44" s="120" t="s">
        <v>291</v>
      </c>
      <c r="K44" s="115">
        <v>6.9869000000000003</v>
      </c>
      <c r="L44" s="115">
        <v>0.16170000000000001</v>
      </c>
      <c r="M44" s="115">
        <v>6.6452</v>
      </c>
      <c r="N44" s="115">
        <v>6.9978999999999996</v>
      </c>
      <c r="O44" s="113">
        <v>7.2887000000000004</v>
      </c>
      <c r="Q44" s="164"/>
      <c r="R44" s="120" t="s">
        <v>291</v>
      </c>
      <c r="S44" s="115">
        <v>8.5581999999999994</v>
      </c>
      <c r="T44" s="115">
        <v>0.1114</v>
      </c>
      <c r="U44" s="115">
        <v>8.2880000000000003</v>
      </c>
      <c r="V44" s="115">
        <v>8.57</v>
      </c>
      <c r="W44" s="113">
        <v>8.7431000000000001</v>
      </c>
      <c r="Y44" s="164"/>
      <c r="Z44" s="120" t="s">
        <v>291</v>
      </c>
      <c r="AA44" s="115">
        <v>7.4324000000000003</v>
      </c>
      <c r="AB44" s="115">
        <v>0.14099999999999999</v>
      </c>
      <c r="AC44" s="115">
        <v>7.0670999999999999</v>
      </c>
      <c r="AD44" s="115">
        <v>7.4576000000000002</v>
      </c>
      <c r="AE44" s="113">
        <v>7.6346999999999996</v>
      </c>
      <c r="AG44" s="164"/>
      <c r="AH44" s="120" t="s">
        <v>291</v>
      </c>
      <c r="AI44" s="115">
        <v>8.5997000000000003</v>
      </c>
      <c r="AJ44" s="115">
        <v>0.1166</v>
      </c>
      <c r="AK44" s="115">
        <v>8.3566000000000003</v>
      </c>
      <c r="AL44" s="115">
        <v>8.6024999999999991</v>
      </c>
      <c r="AM44" s="113">
        <v>8.8208000000000002</v>
      </c>
      <c r="AO44" s="164"/>
      <c r="AP44" s="120" t="s">
        <v>291</v>
      </c>
      <c r="AQ44" s="127">
        <v>6.54</v>
      </c>
      <c r="AR44" s="116">
        <v>0.1507</v>
      </c>
      <c r="AS44" s="116">
        <v>6.2110000000000003</v>
      </c>
      <c r="AT44" s="116">
        <v>6.5503999999999998</v>
      </c>
      <c r="AU44" s="128">
        <v>6.8158000000000003</v>
      </c>
      <c r="AW44" s="164"/>
      <c r="AX44" s="120" t="s">
        <v>291</v>
      </c>
      <c r="AY44" s="115">
        <v>6.0349000000000004</v>
      </c>
      <c r="AZ44" s="115">
        <v>0.1109</v>
      </c>
      <c r="BA44" s="115">
        <v>5.8071999999999999</v>
      </c>
      <c r="BB44" s="115">
        <v>6.0316000000000001</v>
      </c>
      <c r="BC44" s="113">
        <v>6.2504</v>
      </c>
      <c r="BE44" s="164"/>
      <c r="BF44" s="120" t="s">
        <v>291</v>
      </c>
      <c r="BG44" s="115">
        <v>4.1558999999999999</v>
      </c>
      <c r="BH44" s="115">
        <v>0.2233</v>
      </c>
      <c r="BI44" s="115">
        <v>3.7033</v>
      </c>
      <c r="BJ44" s="115">
        <v>4.1612999999999998</v>
      </c>
      <c r="BK44" s="113">
        <v>4.5970000000000004</v>
      </c>
      <c r="BM44" s="164"/>
      <c r="BN44" s="120" t="s">
        <v>291</v>
      </c>
      <c r="BO44" s="115">
        <v>3.4918</v>
      </c>
      <c r="BP44" s="115">
        <v>0.32319999999999999</v>
      </c>
      <c r="BQ44" s="115">
        <v>2.7555000000000001</v>
      </c>
      <c r="BR44" s="115">
        <v>3.5274999999999999</v>
      </c>
      <c r="BS44" s="113">
        <v>4.0269000000000004</v>
      </c>
      <c r="BU44" s="164"/>
      <c r="BV44" s="120" t="s">
        <v>291</v>
      </c>
      <c r="BW44" s="115">
        <v>4.9996</v>
      </c>
      <c r="BX44" s="115">
        <v>0.1668</v>
      </c>
      <c r="BY44" s="115">
        <v>4.6662999999999997</v>
      </c>
      <c r="BZ44" s="115">
        <v>5.0018000000000002</v>
      </c>
      <c r="CA44" s="113">
        <v>5.3268000000000004</v>
      </c>
    </row>
    <row r="45" spans="1:79" s="24" customFormat="1" ht="17.25" x14ac:dyDescent="0.25">
      <c r="A45" s="164" t="s">
        <v>199</v>
      </c>
      <c r="B45" s="120" t="s">
        <v>14</v>
      </c>
      <c r="C45" s="115">
        <v>11.9619</v>
      </c>
      <c r="D45" s="115">
        <v>0.25130000000000002</v>
      </c>
      <c r="E45" s="115">
        <v>11.3012</v>
      </c>
      <c r="F45" s="115">
        <v>12.0296</v>
      </c>
      <c r="G45" s="113">
        <v>12.2342</v>
      </c>
      <c r="I45" s="164" t="s">
        <v>199</v>
      </c>
      <c r="J45" s="120" t="s">
        <v>14</v>
      </c>
      <c r="K45" s="115">
        <v>9.8567999999999998</v>
      </c>
      <c r="L45" s="115">
        <v>0.62760000000000005</v>
      </c>
      <c r="M45" s="115">
        <v>8.4848999999999997</v>
      </c>
      <c r="N45" s="115">
        <v>9.8977000000000004</v>
      </c>
      <c r="O45" s="113">
        <v>10.9122</v>
      </c>
      <c r="Q45" s="164" t="s">
        <v>199</v>
      </c>
      <c r="R45" s="120" t="s">
        <v>14</v>
      </c>
      <c r="S45" s="115">
        <v>7.3471000000000002</v>
      </c>
      <c r="T45" s="115">
        <v>1.0439000000000001</v>
      </c>
      <c r="U45" s="115">
        <v>5.1672000000000002</v>
      </c>
      <c r="V45" s="115">
        <v>7.4020999999999999</v>
      </c>
      <c r="W45" s="113">
        <v>9.1842000000000006</v>
      </c>
      <c r="Y45" s="164" t="s">
        <v>199</v>
      </c>
      <c r="Z45" s="120" t="s">
        <v>14</v>
      </c>
      <c r="AA45" s="115" t="s">
        <v>300</v>
      </c>
      <c r="AB45" s="115" t="s">
        <v>301</v>
      </c>
      <c r="AC45" s="115" t="s">
        <v>301</v>
      </c>
      <c r="AD45" s="115" t="s">
        <v>301</v>
      </c>
      <c r="AE45" s="113" t="s">
        <v>301</v>
      </c>
      <c r="AG45" s="164" t="s">
        <v>199</v>
      </c>
      <c r="AH45" s="120" t="s">
        <v>14</v>
      </c>
      <c r="AI45" s="115" t="s">
        <v>300</v>
      </c>
      <c r="AJ45" s="115" t="s">
        <v>301</v>
      </c>
      <c r="AK45" s="115" t="s">
        <v>301</v>
      </c>
      <c r="AL45" s="115" t="s">
        <v>301</v>
      </c>
      <c r="AM45" s="113" t="s">
        <v>301</v>
      </c>
      <c r="AO45" s="164" t="s">
        <v>199</v>
      </c>
      <c r="AP45" s="120" t="s">
        <v>14</v>
      </c>
      <c r="AQ45" s="127">
        <v>6.5690999999999997</v>
      </c>
      <c r="AR45" s="116">
        <v>1.2265999999999999</v>
      </c>
      <c r="AS45" s="116">
        <v>3.8468</v>
      </c>
      <c r="AT45" s="116">
        <v>6.7236000000000002</v>
      </c>
      <c r="AU45" s="128">
        <v>8.5752000000000006</v>
      </c>
      <c r="AW45" s="164" t="s">
        <v>199</v>
      </c>
      <c r="AX45" s="120" t="s">
        <v>14</v>
      </c>
      <c r="AY45" s="115">
        <v>11.8896</v>
      </c>
      <c r="AZ45" s="115">
        <v>0.44330000000000003</v>
      </c>
      <c r="BA45" s="115">
        <v>10.7127</v>
      </c>
      <c r="BB45" s="115">
        <v>11.989699999999999</v>
      </c>
      <c r="BC45" s="113">
        <v>12.4209</v>
      </c>
      <c r="BE45" s="164" t="s">
        <v>199</v>
      </c>
      <c r="BF45" s="120" t="s">
        <v>14</v>
      </c>
      <c r="BG45" s="115">
        <v>11.1091</v>
      </c>
      <c r="BH45" s="115">
        <v>0.52310000000000001</v>
      </c>
      <c r="BI45" s="115">
        <v>9.8620999999999999</v>
      </c>
      <c r="BJ45" s="115">
        <v>11.184799999999999</v>
      </c>
      <c r="BK45" s="113">
        <v>11.881500000000001</v>
      </c>
      <c r="BM45" s="164" t="s">
        <v>199</v>
      </c>
      <c r="BN45" s="120" t="s">
        <v>14</v>
      </c>
      <c r="BO45" s="115">
        <v>11.595700000000001</v>
      </c>
      <c r="BP45" s="115">
        <v>0.38540000000000002</v>
      </c>
      <c r="BQ45" s="115">
        <v>10.6556</v>
      </c>
      <c r="BR45" s="115">
        <v>11.664</v>
      </c>
      <c r="BS45" s="113">
        <v>12.1168</v>
      </c>
      <c r="BU45" s="164" t="s">
        <v>199</v>
      </c>
      <c r="BV45" s="120" t="s">
        <v>14</v>
      </c>
      <c r="BW45" s="115">
        <v>8.76</v>
      </c>
      <c r="BX45" s="115">
        <v>1.0602</v>
      </c>
      <c r="BY45" s="115">
        <v>6.4149000000000003</v>
      </c>
      <c r="BZ45" s="115">
        <v>8.8680000000000003</v>
      </c>
      <c r="CA45" s="113">
        <v>10.4779</v>
      </c>
    </row>
    <row r="46" spans="1:79" s="24" customFormat="1" ht="17.25" x14ac:dyDescent="0.25">
      <c r="A46" s="164"/>
      <c r="B46" s="120" t="s">
        <v>290</v>
      </c>
      <c r="C46" s="115">
        <v>7.6791</v>
      </c>
      <c r="D46" s="115">
        <v>1.0582</v>
      </c>
      <c r="E46" s="115">
        <v>5.2723000000000004</v>
      </c>
      <c r="F46" s="115">
        <v>7.7973999999999997</v>
      </c>
      <c r="G46" s="113">
        <v>9.3924000000000003</v>
      </c>
      <c r="I46" s="164"/>
      <c r="J46" s="120" t="s">
        <v>290</v>
      </c>
      <c r="K46" s="115">
        <v>8.3123000000000005</v>
      </c>
      <c r="L46" s="115">
        <v>0.93440000000000001</v>
      </c>
      <c r="M46" s="115">
        <v>6.2251000000000003</v>
      </c>
      <c r="N46" s="115">
        <v>8.4263999999999992</v>
      </c>
      <c r="O46" s="113">
        <v>9.8316999999999997</v>
      </c>
      <c r="Q46" s="164"/>
      <c r="R46" s="120" t="s">
        <v>290</v>
      </c>
      <c r="S46" s="115">
        <v>-1.9285000000000001</v>
      </c>
      <c r="T46" s="115">
        <v>2.0554000000000001</v>
      </c>
      <c r="U46" s="115">
        <v>-6.3112000000000004</v>
      </c>
      <c r="V46" s="115">
        <v>-1.7851999999999999</v>
      </c>
      <c r="W46" s="113">
        <v>1.7719</v>
      </c>
      <c r="Y46" s="164"/>
      <c r="Z46" s="120" t="s">
        <v>290</v>
      </c>
      <c r="AA46" s="115" t="s">
        <v>300</v>
      </c>
      <c r="AB46" s="115" t="s">
        <v>301</v>
      </c>
      <c r="AC46" s="115" t="s">
        <v>301</v>
      </c>
      <c r="AD46" s="115" t="s">
        <v>301</v>
      </c>
      <c r="AE46" s="113" t="s">
        <v>301</v>
      </c>
      <c r="AG46" s="164"/>
      <c r="AH46" s="120" t="s">
        <v>290</v>
      </c>
      <c r="AI46" s="115" t="s">
        <v>300</v>
      </c>
      <c r="AJ46" s="115" t="s">
        <v>301</v>
      </c>
      <c r="AK46" s="115" t="s">
        <v>301</v>
      </c>
      <c r="AL46" s="115" t="s">
        <v>301</v>
      </c>
      <c r="AM46" s="113" t="s">
        <v>301</v>
      </c>
      <c r="AO46" s="164"/>
      <c r="AP46" s="120" t="s">
        <v>290</v>
      </c>
      <c r="AQ46" s="127">
        <v>9.3445</v>
      </c>
      <c r="AR46" s="116">
        <v>0.4703</v>
      </c>
      <c r="AS46" s="116">
        <v>8.2348999999999997</v>
      </c>
      <c r="AT46" s="116">
        <v>9.4040999999999997</v>
      </c>
      <c r="AU46" s="128">
        <v>10.0838</v>
      </c>
      <c r="AW46" s="164"/>
      <c r="AX46" s="120" t="s">
        <v>290</v>
      </c>
      <c r="AY46" s="115">
        <v>9.0736000000000008</v>
      </c>
      <c r="AZ46" s="115">
        <v>0.74019999999999997</v>
      </c>
      <c r="BA46" s="115">
        <v>7.3893000000000004</v>
      </c>
      <c r="BB46" s="115">
        <v>9.1791</v>
      </c>
      <c r="BC46" s="113">
        <v>10.2151</v>
      </c>
      <c r="BE46" s="164"/>
      <c r="BF46" s="120" t="s">
        <v>290</v>
      </c>
      <c r="BG46" s="115">
        <v>5.1528999999999998</v>
      </c>
      <c r="BH46" s="115">
        <v>1.4812000000000001</v>
      </c>
      <c r="BI46" s="115">
        <v>1.8938999999999999</v>
      </c>
      <c r="BJ46" s="115">
        <v>5.2821999999999996</v>
      </c>
      <c r="BK46" s="113">
        <v>7.6597999999999997</v>
      </c>
      <c r="BM46" s="164"/>
      <c r="BN46" s="120" t="s">
        <v>290</v>
      </c>
      <c r="BO46" s="115">
        <v>8.6716999999999995</v>
      </c>
      <c r="BP46" s="115">
        <v>0.80620000000000003</v>
      </c>
      <c r="BQ46" s="115">
        <v>6.7667000000000002</v>
      </c>
      <c r="BR46" s="115">
        <v>8.7833000000000006</v>
      </c>
      <c r="BS46" s="113">
        <v>9.9354999999999993</v>
      </c>
      <c r="BU46" s="164"/>
      <c r="BV46" s="120" t="s">
        <v>290</v>
      </c>
      <c r="BW46" s="115">
        <v>8.1722999999999999</v>
      </c>
      <c r="BX46" s="115">
        <v>0.89200000000000002</v>
      </c>
      <c r="BY46" s="115">
        <v>6.1489000000000003</v>
      </c>
      <c r="BZ46" s="115">
        <v>8.2665000000000006</v>
      </c>
      <c r="CA46" s="113">
        <v>9.5984999999999996</v>
      </c>
    </row>
    <row r="47" spans="1:79" s="24" customFormat="1" ht="17.25" x14ac:dyDescent="0.25">
      <c r="A47" s="164"/>
      <c r="B47" s="120" t="s">
        <v>291</v>
      </c>
      <c r="C47" s="115">
        <v>12.3117</v>
      </c>
      <c r="D47" s="115">
        <v>0.40289999999999998</v>
      </c>
      <c r="E47" s="115">
        <v>11.307600000000001</v>
      </c>
      <c r="F47" s="115">
        <v>12.4024</v>
      </c>
      <c r="G47" s="113">
        <v>12.818</v>
      </c>
      <c r="I47" s="164"/>
      <c r="J47" s="120" t="s">
        <v>291</v>
      </c>
      <c r="K47" s="115">
        <v>11.349</v>
      </c>
      <c r="L47" s="115">
        <v>0.26140000000000002</v>
      </c>
      <c r="M47" s="115">
        <v>10.666</v>
      </c>
      <c r="N47" s="115">
        <v>11.4068</v>
      </c>
      <c r="O47" s="113">
        <v>11.674799999999999</v>
      </c>
      <c r="Q47" s="164"/>
      <c r="R47" s="120" t="s">
        <v>291</v>
      </c>
      <c r="S47" s="115">
        <v>6.0667</v>
      </c>
      <c r="T47" s="115">
        <v>0.9163</v>
      </c>
      <c r="U47" s="115">
        <v>4.0743</v>
      </c>
      <c r="V47" s="115">
        <v>6.1323999999999996</v>
      </c>
      <c r="W47" s="113">
        <v>7.6927000000000003</v>
      </c>
      <c r="Y47" s="164"/>
      <c r="Z47" s="120" t="s">
        <v>291</v>
      </c>
      <c r="AA47" s="115" t="s">
        <v>300</v>
      </c>
      <c r="AB47" s="115" t="s">
        <v>301</v>
      </c>
      <c r="AC47" s="115" t="s">
        <v>301</v>
      </c>
      <c r="AD47" s="115" t="s">
        <v>301</v>
      </c>
      <c r="AE47" s="113" t="s">
        <v>301</v>
      </c>
      <c r="AG47" s="164"/>
      <c r="AH47" s="120" t="s">
        <v>291</v>
      </c>
      <c r="AI47" s="115" t="s">
        <v>300</v>
      </c>
      <c r="AJ47" s="115" t="s">
        <v>301</v>
      </c>
      <c r="AK47" s="115" t="s">
        <v>301</v>
      </c>
      <c r="AL47" s="115" t="s">
        <v>301</v>
      </c>
      <c r="AM47" s="113" t="s">
        <v>301</v>
      </c>
      <c r="AO47" s="164"/>
      <c r="AP47" s="120" t="s">
        <v>291</v>
      </c>
      <c r="AQ47" s="127">
        <v>-3.1471</v>
      </c>
      <c r="AR47" s="116">
        <v>1.1999</v>
      </c>
      <c r="AS47" s="116">
        <v>-5.9550999999999998</v>
      </c>
      <c r="AT47" s="116">
        <v>-2.9470000000000001</v>
      </c>
      <c r="AU47" s="128">
        <v>-1.2990999999999999</v>
      </c>
      <c r="AW47" s="164"/>
      <c r="AX47" s="120" t="s">
        <v>291</v>
      </c>
      <c r="AY47" s="115">
        <v>12.341200000000001</v>
      </c>
      <c r="AZ47" s="115">
        <v>0.20630000000000001</v>
      </c>
      <c r="BA47" s="115">
        <v>11.8072</v>
      </c>
      <c r="BB47" s="115">
        <v>12.393000000000001</v>
      </c>
      <c r="BC47" s="113">
        <v>12.604200000000001</v>
      </c>
      <c r="BE47" s="164"/>
      <c r="BF47" s="120" t="s">
        <v>291</v>
      </c>
      <c r="BG47" s="115">
        <v>10.608000000000001</v>
      </c>
      <c r="BH47" s="115">
        <v>0.90459999999999996</v>
      </c>
      <c r="BI47" s="115">
        <v>8.4517000000000007</v>
      </c>
      <c r="BJ47" s="115">
        <v>10.7575</v>
      </c>
      <c r="BK47" s="113">
        <v>11.9628</v>
      </c>
      <c r="BM47" s="164"/>
      <c r="BN47" s="120" t="s">
        <v>291</v>
      </c>
      <c r="BO47" s="115">
        <v>12.094799999999999</v>
      </c>
      <c r="BP47" s="115">
        <v>0.221</v>
      </c>
      <c r="BQ47" s="115">
        <v>11.548299999999999</v>
      </c>
      <c r="BR47" s="115">
        <v>12.1432</v>
      </c>
      <c r="BS47" s="113">
        <v>12.387</v>
      </c>
      <c r="BU47" s="164"/>
      <c r="BV47" s="120" t="s">
        <v>291</v>
      </c>
      <c r="BW47" s="115">
        <v>11.342599999999999</v>
      </c>
      <c r="BX47" s="115">
        <v>0.39250000000000002</v>
      </c>
      <c r="BY47" s="115">
        <v>10.3964</v>
      </c>
      <c r="BZ47" s="115">
        <v>11.4024</v>
      </c>
      <c r="CA47" s="113">
        <v>11.9208</v>
      </c>
    </row>
    <row r="48" spans="1:79" s="24" customFormat="1" ht="17.25" x14ac:dyDescent="0.25">
      <c r="A48" s="161" t="s">
        <v>198</v>
      </c>
      <c r="B48" s="120" t="s">
        <v>14</v>
      </c>
      <c r="C48" s="115">
        <v>8.5409000000000006</v>
      </c>
      <c r="D48" s="115">
        <v>0.91559999999999997</v>
      </c>
      <c r="E48" s="115">
        <v>6.5704000000000002</v>
      </c>
      <c r="F48" s="115">
        <v>8.6000999999999994</v>
      </c>
      <c r="G48" s="113">
        <v>10.0832</v>
      </c>
      <c r="I48" s="161" t="s">
        <v>198</v>
      </c>
      <c r="J48" s="120" t="s">
        <v>14</v>
      </c>
      <c r="K48" s="115">
        <v>10.726900000000001</v>
      </c>
      <c r="L48" s="115">
        <v>0.5988</v>
      </c>
      <c r="M48" s="115">
        <v>9.4102999999999994</v>
      </c>
      <c r="N48" s="115">
        <v>10.7883</v>
      </c>
      <c r="O48" s="113">
        <v>11.6736</v>
      </c>
      <c r="Q48" s="161" t="s">
        <v>198</v>
      </c>
      <c r="R48" s="120" t="s">
        <v>14</v>
      </c>
      <c r="S48" s="115">
        <v>6.2129000000000003</v>
      </c>
      <c r="T48" s="115">
        <v>1.1032</v>
      </c>
      <c r="U48" s="115">
        <v>3.9217</v>
      </c>
      <c r="V48" s="115">
        <v>6.2770999999999999</v>
      </c>
      <c r="W48" s="113">
        <v>8.2120999999999995</v>
      </c>
      <c r="Y48" s="161" t="s">
        <v>198</v>
      </c>
      <c r="Z48" s="120" t="s">
        <v>14</v>
      </c>
      <c r="AA48" s="115">
        <v>10.2075</v>
      </c>
      <c r="AB48" s="115">
        <v>0.96899999999999997</v>
      </c>
      <c r="AC48" s="115">
        <v>7.9413999999999998</v>
      </c>
      <c r="AD48" s="115">
        <v>10.323499999999999</v>
      </c>
      <c r="AE48" s="113">
        <v>11.7667</v>
      </c>
      <c r="AG48" s="161" t="s">
        <v>198</v>
      </c>
      <c r="AH48" s="120" t="s">
        <v>14</v>
      </c>
      <c r="AI48" s="115">
        <v>6.0858999999999996</v>
      </c>
      <c r="AJ48" s="115">
        <v>1.0105</v>
      </c>
      <c r="AK48" s="115">
        <v>3.9308000000000001</v>
      </c>
      <c r="AL48" s="115">
        <v>6.1397000000000004</v>
      </c>
      <c r="AM48" s="113">
        <v>7.91</v>
      </c>
      <c r="AO48" s="161" t="s">
        <v>198</v>
      </c>
      <c r="AP48" s="120" t="s">
        <v>14</v>
      </c>
      <c r="AQ48" s="127">
        <v>11.309799999999999</v>
      </c>
      <c r="AR48" s="116">
        <v>0.67410000000000003</v>
      </c>
      <c r="AS48" s="116">
        <v>9.7407000000000004</v>
      </c>
      <c r="AT48" s="116">
        <v>11.399699999999999</v>
      </c>
      <c r="AU48" s="128">
        <v>12.3268</v>
      </c>
      <c r="AW48" s="161" t="s">
        <v>198</v>
      </c>
      <c r="AX48" s="120" t="s">
        <v>14</v>
      </c>
      <c r="AY48" s="115">
        <v>7.9676999999999998</v>
      </c>
      <c r="AZ48" s="115">
        <v>1.1791</v>
      </c>
      <c r="BA48" s="115">
        <v>5.4149000000000003</v>
      </c>
      <c r="BB48" s="115">
        <v>8.0481999999999996</v>
      </c>
      <c r="BC48" s="113">
        <v>10.088100000000001</v>
      </c>
      <c r="BE48" s="161" t="s">
        <v>198</v>
      </c>
      <c r="BF48" s="120" t="s">
        <v>14</v>
      </c>
      <c r="BG48" s="115">
        <v>8.3816000000000006</v>
      </c>
      <c r="BH48" s="115">
        <v>1.0421</v>
      </c>
      <c r="BI48" s="115">
        <v>6.2603</v>
      </c>
      <c r="BJ48" s="115">
        <v>8.4166000000000007</v>
      </c>
      <c r="BK48" s="113">
        <v>10.2707</v>
      </c>
      <c r="BM48" s="161" t="s">
        <v>198</v>
      </c>
      <c r="BN48" s="120" t="s">
        <v>14</v>
      </c>
      <c r="BO48" s="115">
        <v>9.4309999999999992</v>
      </c>
      <c r="BP48" s="115">
        <v>0.89770000000000005</v>
      </c>
      <c r="BQ48" s="115">
        <v>7.4038000000000004</v>
      </c>
      <c r="BR48" s="115">
        <v>9.5081000000000007</v>
      </c>
      <c r="BS48" s="113">
        <v>10.9367</v>
      </c>
      <c r="BU48" s="161" t="s">
        <v>198</v>
      </c>
      <c r="BV48" s="120" t="s">
        <v>14</v>
      </c>
      <c r="BW48" s="115">
        <v>4.0252999999999997</v>
      </c>
      <c r="BX48" s="115">
        <v>1.7363999999999999</v>
      </c>
      <c r="BY48" s="115">
        <v>0.4582</v>
      </c>
      <c r="BZ48" s="115">
        <v>4.0953999999999997</v>
      </c>
      <c r="CA48" s="113">
        <v>7.2260999999999997</v>
      </c>
    </row>
    <row r="49" spans="1:79" s="24" customFormat="1" ht="17.25" x14ac:dyDescent="0.25">
      <c r="A49" s="161"/>
      <c r="B49" s="120" t="s">
        <v>290</v>
      </c>
      <c r="C49" s="115">
        <v>10.2927</v>
      </c>
      <c r="D49" s="115">
        <v>0.31009999999999999</v>
      </c>
      <c r="E49" s="115">
        <v>9.5085999999999995</v>
      </c>
      <c r="F49" s="115">
        <v>10.371499999999999</v>
      </c>
      <c r="G49" s="113">
        <v>10.657400000000001</v>
      </c>
      <c r="I49" s="161"/>
      <c r="J49" s="120" t="s">
        <v>290</v>
      </c>
      <c r="K49" s="115">
        <v>9.0635999999999992</v>
      </c>
      <c r="L49" s="115">
        <v>0.75609999999999999</v>
      </c>
      <c r="M49" s="115">
        <v>7.2680999999999996</v>
      </c>
      <c r="N49" s="115">
        <v>9.1697000000000006</v>
      </c>
      <c r="O49" s="113">
        <v>10.234500000000001</v>
      </c>
      <c r="Q49" s="161"/>
      <c r="R49" s="120" t="s">
        <v>290</v>
      </c>
      <c r="S49" s="115">
        <v>8.7649000000000008</v>
      </c>
      <c r="T49" s="115">
        <v>0.55230000000000001</v>
      </c>
      <c r="U49" s="115">
        <v>7.5681000000000003</v>
      </c>
      <c r="V49" s="115">
        <v>8.8032000000000004</v>
      </c>
      <c r="W49" s="113">
        <v>9.7506000000000004</v>
      </c>
      <c r="Y49" s="161"/>
      <c r="Z49" s="120" t="s">
        <v>290</v>
      </c>
      <c r="AA49" s="115">
        <v>9.4079999999999995</v>
      </c>
      <c r="AB49" s="115">
        <v>0.79759999999999998</v>
      </c>
      <c r="AC49" s="115">
        <v>7.5110999999999999</v>
      </c>
      <c r="AD49" s="115">
        <v>9.5571999999999999</v>
      </c>
      <c r="AE49" s="113">
        <v>10.5198</v>
      </c>
      <c r="AG49" s="161"/>
      <c r="AH49" s="120" t="s">
        <v>290</v>
      </c>
      <c r="AI49" s="115">
        <v>9.9713999999999992</v>
      </c>
      <c r="AJ49" s="115">
        <v>0.52110000000000001</v>
      </c>
      <c r="AK49" s="115">
        <v>8.6883999999999997</v>
      </c>
      <c r="AL49" s="115">
        <v>10.0761</v>
      </c>
      <c r="AM49" s="113">
        <v>10.6389</v>
      </c>
      <c r="AO49" s="161"/>
      <c r="AP49" s="120" t="s">
        <v>290</v>
      </c>
      <c r="AQ49" s="127">
        <v>7.8944999999999999</v>
      </c>
      <c r="AR49" s="116">
        <v>0.98839999999999995</v>
      </c>
      <c r="AS49" s="116">
        <v>5.6677999999999997</v>
      </c>
      <c r="AT49" s="116">
        <v>7.9996</v>
      </c>
      <c r="AU49" s="128">
        <v>9.5028000000000006</v>
      </c>
      <c r="AW49" s="161"/>
      <c r="AX49" s="120" t="s">
        <v>290</v>
      </c>
      <c r="AY49" s="115">
        <v>10.3573</v>
      </c>
      <c r="AZ49" s="115">
        <v>0.2487</v>
      </c>
      <c r="BA49" s="115">
        <v>9.7365999999999993</v>
      </c>
      <c r="BB49" s="115">
        <v>10.4147</v>
      </c>
      <c r="BC49" s="113">
        <v>10.6617</v>
      </c>
      <c r="BE49" s="161"/>
      <c r="BF49" s="120" t="s">
        <v>290</v>
      </c>
      <c r="BG49" s="115">
        <v>6.5338000000000003</v>
      </c>
      <c r="BH49" s="115">
        <v>0.99760000000000004</v>
      </c>
      <c r="BI49" s="115">
        <v>4.5503</v>
      </c>
      <c r="BJ49" s="115">
        <v>6.5316999999999998</v>
      </c>
      <c r="BK49" s="113">
        <v>8.5431000000000008</v>
      </c>
      <c r="BM49" s="161"/>
      <c r="BN49" s="120" t="s">
        <v>290</v>
      </c>
      <c r="BO49" s="115">
        <v>10.276899999999999</v>
      </c>
      <c r="BP49" s="115">
        <v>0.27010000000000001</v>
      </c>
      <c r="BQ49" s="115">
        <v>9.5950000000000006</v>
      </c>
      <c r="BR49" s="115">
        <v>10.347200000000001</v>
      </c>
      <c r="BS49" s="113">
        <v>10.586399999999999</v>
      </c>
      <c r="BU49" s="161"/>
      <c r="BV49" s="120" t="s">
        <v>290</v>
      </c>
      <c r="BW49" s="115">
        <v>9.9239999999999995</v>
      </c>
      <c r="BX49" s="115">
        <v>0.3891</v>
      </c>
      <c r="BY49" s="115">
        <v>8.9636999999999993</v>
      </c>
      <c r="BZ49" s="115">
        <v>9.9929000000000006</v>
      </c>
      <c r="CA49" s="113">
        <v>10.476100000000001</v>
      </c>
    </row>
    <row r="50" spans="1:79" s="24" customFormat="1" ht="17.25" x14ac:dyDescent="0.25">
      <c r="A50" s="161"/>
      <c r="B50" s="121" t="s">
        <v>291</v>
      </c>
      <c r="C50" s="122">
        <v>10.962899999999999</v>
      </c>
      <c r="D50" s="122">
        <v>0.30809999999999998</v>
      </c>
      <c r="E50" s="122">
        <v>10.3193</v>
      </c>
      <c r="F50" s="122">
        <v>10.976900000000001</v>
      </c>
      <c r="G50" s="123">
        <v>11.516500000000001</v>
      </c>
      <c r="I50" s="161"/>
      <c r="J50" s="121" t="s">
        <v>291</v>
      </c>
      <c r="K50" s="122">
        <v>11.7986</v>
      </c>
      <c r="L50" s="122">
        <v>0.15939999999999999</v>
      </c>
      <c r="M50" s="122">
        <v>11.410500000000001</v>
      </c>
      <c r="N50" s="122">
        <v>11.8263</v>
      </c>
      <c r="O50" s="123">
        <v>12.0291</v>
      </c>
      <c r="Q50" s="161"/>
      <c r="R50" s="121" t="s">
        <v>291</v>
      </c>
      <c r="S50" s="122">
        <v>7.7773000000000003</v>
      </c>
      <c r="T50" s="122">
        <v>0.48899999999999999</v>
      </c>
      <c r="U50" s="122">
        <v>6.7178000000000004</v>
      </c>
      <c r="V50" s="122">
        <v>7.8154000000000003</v>
      </c>
      <c r="W50" s="123">
        <v>8.6323000000000008</v>
      </c>
      <c r="Y50" s="161"/>
      <c r="Z50" s="121" t="s">
        <v>291</v>
      </c>
      <c r="AA50" s="122">
        <v>10.656700000000001</v>
      </c>
      <c r="AB50" s="122">
        <v>0.5837</v>
      </c>
      <c r="AC50" s="122">
        <v>9.3276000000000003</v>
      </c>
      <c r="AD50" s="122">
        <v>10.7247</v>
      </c>
      <c r="AE50" s="123">
        <v>11.5756</v>
      </c>
      <c r="AG50" s="161"/>
      <c r="AH50" s="121" t="s">
        <v>291</v>
      </c>
      <c r="AI50" s="122">
        <v>6.7358000000000002</v>
      </c>
      <c r="AJ50" s="122">
        <v>0.47520000000000001</v>
      </c>
      <c r="AK50" s="122">
        <v>5.7869000000000002</v>
      </c>
      <c r="AL50" s="122">
        <v>6.7404000000000002</v>
      </c>
      <c r="AM50" s="123">
        <v>7.6543999999999999</v>
      </c>
      <c r="AO50" s="161"/>
      <c r="AP50" s="121" t="s">
        <v>291</v>
      </c>
      <c r="AQ50" s="129">
        <v>12.3414</v>
      </c>
      <c r="AR50" s="124">
        <v>0.1381</v>
      </c>
      <c r="AS50" s="124">
        <v>11.9779</v>
      </c>
      <c r="AT50" s="124">
        <v>12.376799999999999</v>
      </c>
      <c r="AU50" s="130">
        <v>12.4984</v>
      </c>
      <c r="AW50" s="161"/>
      <c r="AX50" s="121" t="s">
        <v>291</v>
      </c>
      <c r="AY50" s="122">
        <v>11.5509</v>
      </c>
      <c r="AZ50" s="122">
        <v>0.43309999999999998</v>
      </c>
      <c r="BA50" s="122">
        <v>10.5489</v>
      </c>
      <c r="BB50" s="122">
        <v>11.6088</v>
      </c>
      <c r="BC50" s="123">
        <v>12.223800000000001</v>
      </c>
      <c r="BE50" s="161"/>
      <c r="BF50" s="121" t="s">
        <v>291</v>
      </c>
      <c r="BG50" s="122">
        <v>12.0176</v>
      </c>
      <c r="BH50" s="122">
        <v>0.2737</v>
      </c>
      <c r="BI50" s="122">
        <v>11.339499999999999</v>
      </c>
      <c r="BJ50" s="122">
        <v>12.0784</v>
      </c>
      <c r="BK50" s="123">
        <v>12.38</v>
      </c>
      <c r="BM50" s="161"/>
      <c r="BN50" s="121" t="s">
        <v>291</v>
      </c>
      <c r="BO50" s="122">
        <v>10.9604</v>
      </c>
      <c r="BP50" s="122">
        <v>0.33139999999999997</v>
      </c>
      <c r="BQ50" s="122">
        <v>10.2272</v>
      </c>
      <c r="BR50" s="122">
        <v>10.9899</v>
      </c>
      <c r="BS50" s="123">
        <v>11.526300000000001</v>
      </c>
      <c r="BU50" s="161"/>
      <c r="BV50" s="121" t="s">
        <v>291</v>
      </c>
      <c r="BW50" s="122">
        <v>11.2751</v>
      </c>
      <c r="BX50" s="122">
        <v>0.4778</v>
      </c>
      <c r="BY50" s="122">
        <v>10.184200000000001</v>
      </c>
      <c r="BZ50" s="122">
        <v>11.339399999999999</v>
      </c>
      <c r="CA50" s="123">
        <v>12.021800000000001</v>
      </c>
    </row>
  </sheetData>
  <mergeCells count="241">
    <mergeCell ref="AW1:BC1"/>
    <mergeCell ref="BE1:BK1"/>
    <mergeCell ref="BM1:BS1"/>
    <mergeCell ref="AO2:AP3"/>
    <mergeCell ref="AQ2:AQ3"/>
    <mergeCell ref="AR2:AR3"/>
    <mergeCell ref="A1:G1"/>
    <mergeCell ref="I1:O1"/>
    <mergeCell ref="Q1:W1"/>
    <mergeCell ref="Y1:AE1"/>
    <mergeCell ref="AG1:AM1"/>
    <mergeCell ref="AO1:AU1"/>
    <mergeCell ref="BG2:BG3"/>
    <mergeCell ref="BH2:BH3"/>
    <mergeCell ref="BI2:BK2"/>
    <mergeCell ref="BU1:CA1"/>
    <mergeCell ref="A2:B3"/>
    <mergeCell ref="C2:C3"/>
    <mergeCell ref="D2:D3"/>
    <mergeCell ref="E2:G2"/>
    <mergeCell ref="I2:J3"/>
    <mergeCell ref="K2:K3"/>
    <mergeCell ref="L2:L3"/>
    <mergeCell ref="M2:O2"/>
    <mergeCell ref="Q2:R3"/>
    <mergeCell ref="S2:S3"/>
    <mergeCell ref="T2:T3"/>
    <mergeCell ref="U2:W2"/>
    <mergeCell ref="Y2:Z3"/>
    <mergeCell ref="AA2:AA3"/>
    <mergeCell ref="AB2:AB3"/>
    <mergeCell ref="AC2:AE2"/>
    <mergeCell ref="AG2:AH3"/>
    <mergeCell ref="AI2:AI3"/>
    <mergeCell ref="AJ2:AJ3"/>
    <mergeCell ref="AK2:AM2"/>
    <mergeCell ref="BM2:BN3"/>
    <mergeCell ref="BO2:BO3"/>
    <mergeCell ref="BP2:BP3"/>
    <mergeCell ref="BQ2:BS2"/>
    <mergeCell ref="BU2:BV3"/>
    <mergeCell ref="BW2:BW3"/>
    <mergeCell ref="BX2:BX3"/>
    <mergeCell ref="BY2:CA2"/>
    <mergeCell ref="A4:A6"/>
    <mergeCell ref="I4:I6"/>
    <mergeCell ref="Q4:Q6"/>
    <mergeCell ref="Y4:Y6"/>
    <mergeCell ref="AG4:AG6"/>
    <mergeCell ref="AO4:AO6"/>
    <mergeCell ref="AW4:AW6"/>
    <mergeCell ref="BE4:BE6"/>
    <mergeCell ref="BM4:BM6"/>
    <mergeCell ref="BU4:BU6"/>
    <mergeCell ref="AS2:AU2"/>
    <mergeCell ref="AW2:AX3"/>
    <mergeCell ref="AY2:AY3"/>
    <mergeCell ref="AZ2:AZ3"/>
    <mergeCell ref="BA2:BC2"/>
    <mergeCell ref="BE2:BF3"/>
    <mergeCell ref="BU7:BU9"/>
    <mergeCell ref="A10:A12"/>
    <mergeCell ref="I10:I12"/>
    <mergeCell ref="Q10:Q12"/>
    <mergeCell ref="Y10:Y12"/>
    <mergeCell ref="AG10:AG12"/>
    <mergeCell ref="AO10:AO12"/>
    <mergeCell ref="AW10:AW12"/>
    <mergeCell ref="BE10:BE12"/>
    <mergeCell ref="BM10:BM12"/>
    <mergeCell ref="BU10:BU12"/>
    <mergeCell ref="A7:A9"/>
    <mergeCell ref="I7:I9"/>
    <mergeCell ref="Q7:Q9"/>
    <mergeCell ref="Y7:Y9"/>
    <mergeCell ref="AG7:AG9"/>
    <mergeCell ref="AO7:AO9"/>
    <mergeCell ref="AW7:AW9"/>
    <mergeCell ref="BE7:BE9"/>
    <mergeCell ref="BM7:BM9"/>
    <mergeCell ref="BU13:BU15"/>
    <mergeCell ref="A16:A18"/>
    <mergeCell ref="I16:I18"/>
    <mergeCell ref="Q16:Q18"/>
    <mergeCell ref="Y16:Y18"/>
    <mergeCell ref="AG16:AG18"/>
    <mergeCell ref="AO16:AO18"/>
    <mergeCell ref="AW16:AW18"/>
    <mergeCell ref="BE16:BE18"/>
    <mergeCell ref="BM16:BM18"/>
    <mergeCell ref="BU16:BU18"/>
    <mergeCell ref="A13:A15"/>
    <mergeCell ref="I13:I15"/>
    <mergeCell ref="Q13:Q15"/>
    <mergeCell ref="Y13:Y15"/>
    <mergeCell ref="AG13:AG15"/>
    <mergeCell ref="AO13:AO15"/>
    <mergeCell ref="AW13:AW15"/>
    <mergeCell ref="BE13:BE15"/>
    <mergeCell ref="BM13:BM15"/>
    <mergeCell ref="BU19:BU21"/>
    <mergeCell ref="A22:A24"/>
    <mergeCell ref="I22:I24"/>
    <mergeCell ref="Q22:Q24"/>
    <mergeCell ref="Y22:Y24"/>
    <mergeCell ref="AG22:AG24"/>
    <mergeCell ref="AO22:AO24"/>
    <mergeCell ref="AW22:AW24"/>
    <mergeCell ref="BE22:BE24"/>
    <mergeCell ref="BM22:BM24"/>
    <mergeCell ref="BU22:BU24"/>
    <mergeCell ref="A19:A21"/>
    <mergeCell ref="I19:I21"/>
    <mergeCell ref="Q19:Q21"/>
    <mergeCell ref="Y19:Y21"/>
    <mergeCell ref="AG19:AG21"/>
    <mergeCell ref="AO19:AO21"/>
    <mergeCell ref="AW19:AW21"/>
    <mergeCell ref="BE19:BE21"/>
    <mergeCell ref="BM19:BM21"/>
    <mergeCell ref="A25:XFD26"/>
    <mergeCell ref="A27:G27"/>
    <mergeCell ref="I27:O27"/>
    <mergeCell ref="Q27:W27"/>
    <mergeCell ref="Y27:AE27"/>
    <mergeCell ref="AG27:AM27"/>
    <mergeCell ref="AO27:AU27"/>
    <mergeCell ref="AW27:BC27"/>
    <mergeCell ref="BE27:BK27"/>
    <mergeCell ref="BM27:BS27"/>
    <mergeCell ref="BU27:CA27"/>
    <mergeCell ref="A28:B29"/>
    <mergeCell ref="C28:C29"/>
    <mergeCell ref="D28:D29"/>
    <mergeCell ref="E28:G28"/>
    <mergeCell ref="I28:J29"/>
    <mergeCell ref="K28:K29"/>
    <mergeCell ref="L28:L29"/>
    <mergeCell ref="M28:O28"/>
    <mergeCell ref="Q28:R29"/>
    <mergeCell ref="AK28:AM28"/>
    <mergeCell ref="AO28:AP29"/>
    <mergeCell ref="AQ28:AQ29"/>
    <mergeCell ref="AR28:AR29"/>
    <mergeCell ref="AS28:AU28"/>
    <mergeCell ref="AW28:AX29"/>
    <mergeCell ref="AY28:AY29"/>
    <mergeCell ref="AZ28:AZ29"/>
    <mergeCell ref="S28:S29"/>
    <mergeCell ref="T28:T29"/>
    <mergeCell ref="U28:W28"/>
    <mergeCell ref="Y28:Z29"/>
    <mergeCell ref="AA28:AA29"/>
    <mergeCell ref="AB28:AB29"/>
    <mergeCell ref="AC28:AE28"/>
    <mergeCell ref="AG28:AH29"/>
    <mergeCell ref="AI28:AI29"/>
    <mergeCell ref="BU28:BV29"/>
    <mergeCell ref="BW28:BW29"/>
    <mergeCell ref="BX28:BX29"/>
    <mergeCell ref="BY28:CA28"/>
    <mergeCell ref="A30:A32"/>
    <mergeCell ref="I30:I32"/>
    <mergeCell ref="Q30:Q32"/>
    <mergeCell ref="Y30:Y32"/>
    <mergeCell ref="AG30:AG32"/>
    <mergeCell ref="AO30:AO32"/>
    <mergeCell ref="AW30:AW32"/>
    <mergeCell ref="BE30:BE32"/>
    <mergeCell ref="BM30:BM32"/>
    <mergeCell ref="BU30:BU32"/>
    <mergeCell ref="BA28:BC28"/>
    <mergeCell ref="BE28:BF29"/>
    <mergeCell ref="BG28:BG29"/>
    <mergeCell ref="BH28:BH29"/>
    <mergeCell ref="BI28:BK28"/>
    <mergeCell ref="BM28:BN29"/>
    <mergeCell ref="BO28:BO29"/>
    <mergeCell ref="BP28:BP29"/>
    <mergeCell ref="BQ28:BS28"/>
    <mergeCell ref="AJ28:AJ29"/>
    <mergeCell ref="BU33:BU35"/>
    <mergeCell ref="A36:A38"/>
    <mergeCell ref="I36:I38"/>
    <mergeCell ref="Q36:Q38"/>
    <mergeCell ref="Y36:Y38"/>
    <mergeCell ref="AG36:AG38"/>
    <mergeCell ref="AO36:AO38"/>
    <mergeCell ref="AW36:AW38"/>
    <mergeCell ref="BE36:BE38"/>
    <mergeCell ref="BM36:BM38"/>
    <mergeCell ref="BU36:BU38"/>
    <mergeCell ref="A33:A35"/>
    <mergeCell ref="I33:I35"/>
    <mergeCell ref="Q33:Q35"/>
    <mergeCell ref="Y33:Y35"/>
    <mergeCell ref="AG33:AG35"/>
    <mergeCell ref="AO33:AO35"/>
    <mergeCell ref="AW33:AW35"/>
    <mergeCell ref="BE33:BE35"/>
    <mergeCell ref="BM33:BM35"/>
    <mergeCell ref="BU39:BU41"/>
    <mergeCell ref="A42:A44"/>
    <mergeCell ref="I42:I44"/>
    <mergeCell ref="Q42:Q44"/>
    <mergeCell ref="Y42:Y44"/>
    <mergeCell ref="AG42:AG44"/>
    <mergeCell ref="AO42:AO44"/>
    <mergeCell ref="AW42:AW44"/>
    <mergeCell ref="BE42:BE44"/>
    <mergeCell ref="BM42:BM44"/>
    <mergeCell ref="BU42:BU44"/>
    <mergeCell ref="A39:A41"/>
    <mergeCell ref="I39:I41"/>
    <mergeCell ref="Q39:Q41"/>
    <mergeCell ref="Y39:Y41"/>
    <mergeCell ref="AG39:AG41"/>
    <mergeCell ref="AO39:AO41"/>
    <mergeCell ref="AW39:AW41"/>
    <mergeCell ref="BE39:BE41"/>
    <mergeCell ref="BM39:BM41"/>
    <mergeCell ref="BU45:BU47"/>
    <mergeCell ref="A48:A50"/>
    <mergeCell ref="I48:I50"/>
    <mergeCell ref="Q48:Q50"/>
    <mergeCell ref="Y48:Y50"/>
    <mergeCell ref="AG48:AG50"/>
    <mergeCell ref="AO48:AO50"/>
    <mergeCell ref="AW48:AW50"/>
    <mergeCell ref="BE48:BE50"/>
    <mergeCell ref="BM48:BM50"/>
    <mergeCell ref="BU48:BU50"/>
    <mergeCell ref="A45:A47"/>
    <mergeCell ref="I45:I47"/>
    <mergeCell ref="Q45:Q47"/>
    <mergeCell ref="Y45:Y47"/>
    <mergeCell ref="AG45:AG47"/>
    <mergeCell ref="AO45:AO47"/>
    <mergeCell ref="AW45:AW47"/>
    <mergeCell ref="BE45:BE47"/>
    <mergeCell ref="BM45:BM47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526"/>
  <sheetViews>
    <sheetView zoomScaleNormal="100" workbookViewId="0">
      <selection activeCell="B1" activeCellId="1" sqref="K43:N44 B1"/>
    </sheetView>
  </sheetViews>
  <sheetFormatPr baseColWidth="10" defaultColWidth="11.42578125" defaultRowHeight="15" x14ac:dyDescent="0.25"/>
  <cols>
    <col min="1" max="1" width="11.42578125" style="4"/>
    <col min="2" max="2" width="17.42578125" style="4" customWidth="1"/>
    <col min="3" max="3" width="19.85546875" style="4" customWidth="1"/>
    <col min="4" max="5" width="11.42578125" style="4"/>
    <col min="6" max="12" width="11.42578125" style="5"/>
    <col min="13" max="1024" width="11.42578125" style="4"/>
  </cols>
  <sheetData>
    <row r="1" spans="1:14" s="9" customFormat="1" x14ac:dyDescent="0.25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</row>
    <row r="2" spans="1:14" ht="17.25" x14ac:dyDescent="0.25">
      <c r="A2" s="4" t="s">
        <v>12</v>
      </c>
      <c r="B2" s="4" t="s">
        <v>13</v>
      </c>
      <c r="C2" s="4" t="s">
        <v>14</v>
      </c>
      <c r="D2" s="4" t="s">
        <v>15</v>
      </c>
      <c r="E2" s="4">
        <v>459</v>
      </c>
      <c r="F2" s="5">
        <v>0.791547850413858</v>
      </c>
      <c r="G2" s="5">
        <v>5.57169873530119E-2</v>
      </c>
      <c r="H2" s="5">
        <v>0.15220379709304399</v>
      </c>
      <c r="I2" s="5">
        <v>5.3136514008566497E-4</v>
      </c>
      <c r="N2" s="5"/>
    </row>
    <row r="3" spans="1:14" ht="17.25" x14ac:dyDescent="0.25">
      <c r="A3" s="4" t="s">
        <v>12</v>
      </c>
      <c r="B3" s="4" t="s">
        <v>16</v>
      </c>
      <c r="C3" s="4" t="s">
        <v>14</v>
      </c>
      <c r="D3" s="4" t="s">
        <v>15</v>
      </c>
      <c r="E3" s="4">
        <v>459</v>
      </c>
      <c r="F3" s="5">
        <v>0.75841271160856005</v>
      </c>
      <c r="G3" s="5">
        <v>7.8227329208392801E-2</v>
      </c>
      <c r="H3" s="5">
        <v>0.15815785764732401</v>
      </c>
      <c r="I3" s="5">
        <v>5.2021015357232997E-3</v>
      </c>
      <c r="N3" s="5"/>
    </row>
    <row r="4" spans="1:14" ht="17.25" x14ac:dyDescent="0.25">
      <c r="A4" s="4" t="s">
        <v>12</v>
      </c>
      <c r="B4" s="4" t="s">
        <v>13</v>
      </c>
      <c r="C4" s="4" t="s">
        <v>17</v>
      </c>
      <c r="D4" s="4" t="s">
        <v>15</v>
      </c>
      <c r="E4" s="4">
        <v>459</v>
      </c>
      <c r="F4" s="5">
        <v>0.77099171168088898</v>
      </c>
      <c r="G4" s="5">
        <v>2.9019093616924702E-2</v>
      </c>
      <c r="H4" s="5">
        <v>5.2043126015143097E-3</v>
      </c>
      <c r="I4" s="5">
        <v>0.19478488210067199</v>
      </c>
      <c r="N4" s="5"/>
    </row>
    <row r="5" spans="1:14" ht="17.25" x14ac:dyDescent="0.25">
      <c r="A5" s="4" t="s">
        <v>12</v>
      </c>
      <c r="B5" s="4" t="s">
        <v>16</v>
      </c>
      <c r="C5" s="4" t="s">
        <v>17</v>
      </c>
      <c r="D5" s="4" t="s">
        <v>15</v>
      </c>
      <c r="E5" s="4">
        <v>459</v>
      </c>
      <c r="F5" s="5">
        <v>0.741092019225842</v>
      </c>
      <c r="G5" s="5">
        <v>2.9972873807901899E-2</v>
      </c>
      <c r="H5" s="5">
        <v>6.8606045560015202E-3</v>
      </c>
      <c r="I5" s="5">
        <v>0.222074502410254</v>
      </c>
      <c r="N5" s="5"/>
    </row>
    <row r="6" spans="1:14" ht="17.25" x14ac:dyDescent="0.25">
      <c r="A6" s="4" t="s">
        <v>12</v>
      </c>
      <c r="B6" s="4" t="s">
        <v>13</v>
      </c>
      <c r="C6" s="4" t="s">
        <v>18</v>
      </c>
      <c r="D6" s="4" t="s">
        <v>15</v>
      </c>
      <c r="E6" s="4">
        <v>459</v>
      </c>
      <c r="F6" s="5">
        <v>0.56873601481252001</v>
      </c>
      <c r="G6" s="5">
        <v>5.7136198482824002E-2</v>
      </c>
      <c r="H6" s="5">
        <v>4.67101875742768E-2</v>
      </c>
      <c r="I6" s="5">
        <v>0.32741759913037899</v>
      </c>
      <c r="N6" s="5"/>
    </row>
    <row r="7" spans="1:14" ht="17.25" x14ac:dyDescent="0.25">
      <c r="A7" s="4" t="s">
        <v>12</v>
      </c>
      <c r="B7" s="4" t="s">
        <v>16</v>
      </c>
      <c r="C7" s="4" t="s">
        <v>18</v>
      </c>
      <c r="D7" s="4" t="s">
        <v>15</v>
      </c>
      <c r="E7" s="4">
        <v>459</v>
      </c>
      <c r="F7" s="5">
        <v>0.53889386338952405</v>
      </c>
      <c r="G7" s="5">
        <v>6.4347096995746297E-2</v>
      </c>
      <c r="H7" s="5">
        <v>5.45815426616304E-2</v>
      </c>
      <c r="I7" s="5">
        <v>0.34217749695309901</v>
      </c>
      <c r="N7" s="5"/>
    </row>
    <row r="8" spans="1:14" ht="17.25" x14ac:dyDescent="0.25">
      <c r="A8" s="4" t="s">
        <v>12</v>
      </c>
      <c r="B8" s="4" t="s">
        <v>13</v>
      </c>
      <c r="C8" s="4" t="s">
        <v>14</v>
      </c>
      <c r="D8" s="4" t="s">
        <v>19</v>
      </c>
      <c r="E8" s="4">
        <v>414</v>
      </c>
      <c r="F8" s="5">
        <v>0.84824450331857304</v>
      </c>
      <c r="G8" s="5">
        <v>4.1193565503148399E-2</v>
      </c>
      <c r="H8" s="5">
        <v>0.104608902972825</v>
      </c>
      <c r="I8" s="5">
        <v>5.9530282054532004E-3</v>
      </c>
      <c r="N8" s="5"/>
    </row>
    <row r="9" spans="1:14" ht="17.25" x14ac:dyDescent="0.25">
      <c r="A9" s="4" t="s">
        <v>12</v>
      </c>
      <c r="B9" s="4" t="s">
        <v>16</v>
      </c>
      <c r="C9" s="4" t="s">
        <v>14</v>
      </c>
      <c r="D9" s="4" t="s">
        <v>19</v>
      </c>
      <c r="E9" s="4">
        <v>414</v>
      </c>
      <c r="F9" s="5">
        <v>0.78551670427583298</v>
      </c>
      <c r="G9" s="5">
        <v>7.0139198040982897E-2</v>
      </c>
      <c r="H9" s="5">
        <v>0.14013741919520001</v>
      </c>
      <c r="I9" s="5">
        <v>4.2066784879840197E-3</v>
      </c>
      <c r="N9" s="5"/>
    </row>
    <row r="10" spans="1:14" ht="17.25" x14ac:dyDescent="0.25">
      <c r="A10" s="4" t="s">
        <v>12</v>
      </c>
      <c r="B10" s="4" t="s">
        <v>13</v>
      </c>
      <c r="C10" s="4" t="s">
        <v>17</v>
      </c>
      <c r="D10" s="4" t="s">
        <v>19</v>
      </c>
      <c r="E10" s="4">
        <v>414</v>
      </c>
      <c r="F10" s="5">
        <v>0.746207788232509</v>
      </c>
      <c r="G10" s="5">
        <v>2.2498013201385701E-2</v>
      </c>
      <c r="H10" s="5">
        <v>1.8285725348492301E-3</v>
      </c>
      <c r="I10" s="5">
        <v>0.229465626031256</v>
      </c>
      <c r="N10" s="5"/>
    </row>
    <row r="11" spans="1:14" ht="17.25" x14ac:dyDescent="0.25">
      <c r="A11" s="4" t="s">
        <v>12</v>
      </c>
      <c r="B11" s="4" t="s">
        <v>16</v>
      </c>
      <c r="C11" s="4" t="s">
        <v>17</v>
      </c>
      <c r="D11" s="4" t="s">
        <v>19</v>
      </c>
      <c r="E11" s="4">
        <v>414</v>
      </c>
      <c r="F11" s="5">
        <v>0.76314368534860999</v>
      </c>
      <c r="G11" s="5">
        <v>2.3755648126957501E-2</v>
      </c>
      <c r="H11" s="5">
        <v>2.1959662976484598E-3</v>
      </c>
      <c r="I11" s="5">
        <v>0.21090470022678401</v>
      </c>
      <c r="N11" s="5"/>
    </row>
    <row r="12" spans="1:14" ht="17.25" x14ac:dyDescent="0.25">
      <c r="A12" s="4" t="s">
        <v>12</v>
      </c>
      <c r="B12" s="4" t="s">
        <v>13</v>
      </c>
      <c r="C12" s="4" t="s">
        <v>18</v>
      </c>
      <c r="D12" s="4" t="s">
        <v>19</v>
      </c>
      <c r="E12" s="4">
        <v>414</v>
      </c>
      <c r="F12" s="5">
        <v>0.59822737504591506</v>
      </c>
      <c r="G12" s="5">
        <v>4.0395390784595503E-2</v>
      </c>
      <c r="H12" s="5">
        <v>3.2356384493858699E-2</v>
      </c>
      <c r="I12" s="5">
        <v>0.329020849675631</v>
      </c>
      <c r="N12" s="5"/>
    </row>
    <row r="13" spans="1:14" ht="17.25" x14ac:dyDescent="0.25">
      <c r="A13" s="4" t="s">
        <v>12</v>
      </c>
      <c r="B13" s="4" t="s">
        <v>16</v>
      </c>
      <c r="C13" s="4" t="s">
        <v>18</v>
      </c>
      <c r="D13" s="4" t="s">
        <v>19</v>
      </c>
      <c r="E13" s="4">
        <v>414</v>
      </c>
      <c r="F13" s="5">
        <v>0.57186928924827496</v>
      </c>
      <c r="G13" s="5">
        <v>5.9517388578649001E-2</v>
      </c>
      <c r="H13" s="5">
        <v>4.6818452104908197E-2</v>
      </c>
      <c r="I13" s="5">
        <v>0.32179487006816798</v>
      </c>
      <c r="N13" s="5"/>
    </row>
    <row r="14" spans="1:14" ht="17.25" x14ac:dyDescent="0.25">
      <c r="A14" s="4" t="s">
        <v>12</v>
      </c>
      <c r="B14" s="4" t="s">
        <v>13</v>
      </c>
      <c r="C14" s="4" t="s">
        <v>14</v>
      </c>
      <c r="D14" s="4" t="s">
        <v>20</v>
      </c>
      <c r="E14" s="4">
        <v>720</v>
      </c>
      <c r="F14" s="5">
        <v>0.52110179651652799</v>
      </c>
      <c r="G14" s="5">
        <v>0.127664615399361</v>
      </c>
      <c r="H14" s="5">
        <v>0.28692301347259902</v>
      </c>
      <c r="I14" s="5">
        <v>2.73863313426598E-2</v>
      </c>
      <c r="J14" s="5">
        <v>2.6507753182908302E-2</v>
      </c>
      <c r="K14" s="5">
        <v>3.4025822148529201E-3</v>
      </c>
      <c r="L14" s="5">
        <v>7.0139078710912996E-3</v>
      </c>
      <c r="N14" s="5"/>
    </row>
    <row r="15" spans="1:14" ht="17.25" x14ac:dyDescent="0.25">
      <c r="A15" s="4" t="s">
        <v>12</v>
      </c>
      <c r="B15" s="4" t="s">
        <v>16</v>
      </c>
      <c r="C15" s="4" t="s">
        <v>14</v>
      </c>
      <c r="D15" s="4" t="s">
        <v>20</v>
      </c>
      <c r="E15" s="4">
        <v>720</v>
      </c>
      <c r="F15" s="5">
        <v>0.485541388917335</v>
      </c>
      <c r="G15" s="5">
        <v>0.14031098673369199</v>
      </c>
      <c r="H15" s="5">
        <v>0.28400866399765701</v>
      </c>
      <c r="I15" s="5">
        <v>4.07855245988413E-2</v>
      </c>
      <c r="J15" s="5">
        <v>2.5505756750990399E-2</v>
      </c>
      <c r="K15" s="5">
        <v>2.33560537850033E-2</v>
      </c>
      <c r="L15" s="5">
        <v>4.9162521648171101E-4</v>
      </c>
      <c r="N15" s="5"/>
    </row>
    <row r="16" spans="1:14" ht="17.25" x14ac:dyDescent="0.25">
      <c r="A16" s="4" t="s">
        <v>12</v>
      </c>
      <c r="B16" s="4" t="s">
        <v>13</v>
      </c>
      <c r="C16" s="4" t="s">
        <v>17</v>
      </c>
      <c r="D16" s="4" t="s">
        <v>20</v>
      </c>
      <c r="E16" s="4">
        <v>720</v>
      </c>
      <c r="F16" s="5">
        <v>0.70066008528991597</v>
      </c>
      <c r="G16" s="5">
        <v>4.6806145478477598E-2</v>
      </c>
      <c r="H16" s="5">
        <v>1.12817698330293E-3</v>
      </c>
      <c r="I16" s="5">
        <v>0.23270290412199801</v>
      </c>
      <c r="J16" s="5">
        <v>1.00155192965301E-2</v>
      </c>
      <c r="K16" s="5">
        <v>7.56371064553986E-4</v>
      </c>
      <c r="L16" s="5">
        <v>7.9307977652205899E-3</v>
      </c>
      <c r="N16" s="5"/>
    </row>
    <row r="17" spans="1:14" ht="17.25" x14ac:dyDescent="0.25">
      <c r="A17" s="4" t="s">
        <v>12</v>
      </c>
      <c r="B17" s="4" t="s">
        <v>16</v>
      </c>
      <c r="C17" s="4" t="s">
        <v>17</v>
      </c>
      <c r="D17" s="4" t="s">
        <v>20</v>
      </c>
      <c r="E17" s="4">
        <v>720</v>
      </c>
      <c r="F17" s="5">
        <v>0.64275754635909799</v>
      </c>
      <c r="G17" s="5">
        <v>4.5250850745893197E-2</v>
      </c>
      <c r="H17" s="5">
        <v>2.1056143310276098E-3</v>
      </c>
      <c r="I17" s="5">
        <v>0.254711430697523</v>
      </c>
      <c r="J17" s="5">
        <v>1.51528304330359E-2</v>
      </c>
      <c r="K17" s="5">
        <v>3.9533709995622397E-2</v>
      </c>
      <c r="L17" s="5">
        <v>4.8801743779967101E-4</v>
      </c>
      <c r="N17" s="5"/>
    </row>
    <row r="18" spans="1:14" ht="17.25" x14ac:dyDescent="0.25">
      <c r="A18" s="4" t="s">
        <v>12</v>
      </c>
      <c r="B18" s="4" t="s">
        <v>13</v>
      </c>
      <c r="C18" s="4" t="s">
        <v>18</v>
      </c>
      <c r="D18" s="4" t="s">
        <v>20</v>
      </c>
      <c r="E18" s="4">
        <v>720</v>
      </c>
      <c r="F18" s="5">
        <v>0.336317823176501</v>
      </c>
      <c r="G18" s="5">
        <v>0.111064250598659</v>
      </c>
      <c r="H18" s="5">
        <v>0.104997966808426</v>
      </c>
      <c r="I18" s="5">
        <v>0.214938425216778</v>
      </c>
      <c r="J18" s="5">
        <v>8.3788208738934306E-2</v>
      </c>
      <c r="K18" s="5">
        <v>5.1980581314042901E-2</v>
      </c>
      <c r="L18" s="5">
        <v>9.6912744146658195E-2</v>
      </c>
      <c r="N18" s="5"/>
    </row>
    <row r="19" spans="1:14" ht="17.25" x14ac:dyDescent="0.25">
      <c r="A19" s="4" t="s">
        <v>12</v>
      </c>
      <c r="B19" s="4" t="s">
        <v>16</v>
      </c>
      <c r="C19" s="4" t="s">
        <v>18</v>
      </c>
      <c r="D19" s="4" t="s">
        <v>20</v>
      </c>
      <c r="E19" s="4">
        <v>720</v>
      </c>
      <c r="F19" s="5">
        <v>0.36599715270709199</v>
      </c>
      <c r="G19" s="5">
        <v>0.106635923073661</v>
      </c>
      <c r="H19" s="5">
        <v>9.0448692378581497E-2</v>
      </c>
      <c r="I19" s="5">
        <v>0.18776341870337099</v>
      </c>
      <c r="J19" s="5">
        <v>6.4425199836002395E-2</v>
      </c>
      <c r="K19" s="5">
        <v>6.1442414356565403E-2</v>
      </c>
      <c r="L19" s="5">
        <v>0.12328719894472601</v>
      </c>
      <c r="N19" s="5"/>
    </row>
    <row r="20" spans="1:14" ht="17.25" x14ac:dyDescent="0.25">
      <c r="A20" s="4" t="s">
        <v>12</v>
      </c>
      <c r="B20" s="4" t="s">
        <v>13</v>
      </c>
      <c r="C20" s="4" t="s">
        <v>14</v>
      </c>
      <c r="D20" s="4" t="s">
        <v>21</v>
      </c>
      <c r="E20" s="4">
        <v>471</v>
      </c>
      <c r="F20" s="5">
        <v>0.80612333679076298</v>
      </c>
      <c r="G20" s="5">
        <v>8.9768308421011703E-2</v>
      </c>
      <c r="H20" s="5">
        <v>9.3053118405426904E-2</v>
      </c>
      <c r="I20" s="5">
        <v>1.0556149425383399E-2</v>
      </c>
      <c r="J20" s="5">
        <v>4.9908695741467004E-4</v>
      </c>
      <c r="N20" s="5"/>
    </row>
    <row r="21" spans="1:14" ht="17.25" x14ac:dyDescent="0.25">
      <c r="A21" s="4" t="s">
        <v>12</v>
      </c>
      <c r="B21" s="4" t="s">
        <v>16</v>
      </c>
      <c r="C21" s="4" t="s">
        <v>14</v>
      </c>
      <c r="D21" s="4" t="s">
        <v>21</v>
      </c>
      <c r="E21" s="4">
        <v>471</v>
      </c>
      <c r="F21" s="5">
        <v>0.794176983500961</v>
      </c>
      <c r="G21" s="5">
        <v>0.104155734388612</v>
      </c>
      <c r="H21" s="5">
        <v>9.1386942587982106E-2</v>
      </c>
      <c r="I21" s="5">
        <v>9.7819068209381993E-3</v>
      </c>
      <c r="J21" s="5">
        <v>4.9843270150663201E-4</v>
      </c>
      <c r="N21" s="5"/>
    </row>
    <row r="22" spans="1:14" ht="17.25" x14ac:dyDescent="0.25">
      <c r="A22" s="4" t="s">
        <v>12</v>
      </c>
      <c r="B22" s="4" t="s">
        <v>13</v>
      </c>
      <c r="C22" s="4" t="s">
        <v>17</v>
      </c>
      <c r="D22" s="4" t="s">
        <v>21</v>
      </c>
      <c r="E22" s="4">
        <v>471</v>
      </c>
      <c r="F22" s="5">
        <v>0.71370518811992401</v>
      </c>
      <c r="G22" s="5">
        <v>3.2439835605191501E-2</v>
      </c>
      <c r="H22" s="5">
        <v>2.17674365084549E-3</v>
      </c>
      <c r="I22" s="5">
        <v>0.25117338357581698</v>
      </c>
      <c r="J22" s="5">
        <v>5.0484904822225901E-4</v>
      </c>
      <c r="N22" s="5"/>
    </row>
    <row r="23" spans="1:14" ht="17.25" x14ac:dyDescent="0.25">
      <c r="A23" s="4" t="s">
        <v>12</v>
      </c>
      <c r="B23" s="4" t="s">
        <v>16</v>
      </c>
      <c r="C23" s="4" t="s">
        <v>17</v>
      </c>
      <c r="D23" s="4" t="s">
        <v>21</v>
      </c>
      <c r="E23" s="4">
        <v>471</v>
      </c>
      <c r="F23" s="5">
        <v>0.68027381322115099</v>
      </c>
      <c r="G23" s="5">
        <v>3.6293888315058503E-2</v>
      </c>
      <c r="H23" s="5">
        <v>3.3314504955554401E-3</v>
      </c>
      <c r="I23" s="5">
        <v>0.27893577823575599</v>
      </c>
      <c r="J23" s="5">
        <v>1.1650697324800301E-3</v>
      </c>
    </row>
    <row r="24" spans="1:14" ht="17.25" x14ac:dyDescent="0.25">
      <c r="A24" s="4" t="s">
        <v>12</v>
      </c>
      <c r="B24" s="4" t="s">
        <v>13</v>
      </c>
      <c r="C24" s="4" t="s">
        <v>18</v>
      </c>
      <c r="D24" s="4" t="s">
        <v>21</v>
      </c>
      <c r="E24" s="4">
        <v>471</v>
      </c>
      <c r="F24" s="5">
        <v>0.41418293731259798</v>
      </c>
      <c r="G24" s="5">
        <v>0.19571407061603999</v>
      </c>
      <c r="H24" s="5">
        <v>3.1812264165239801E-2</v>
      </c>
      <c r="I24" s="5">
        <v>0.17851837129707299</v>
      </c>
      <c r="J24" s="5">
        <v>0.17977235660905</v>
      </c>
    </row>
    <row r="25" spans="1:14" ht="17.25" x14ac:dyDescent="0.25">
      <c r="A25" s="4" t="s">
        <v>12</v>
      </c>
      <c r="B25" s="4" t="s">
        <v>16</v>
      </c>
      <c r="C25" s="4" t="s">
        <v>18</v>
      </c>
      <c r="D25" s="4" t="s">
        <v>21</v>
      </c>
      <c r="E25" s="4">
        <v>471</v>
      </c>
      <c r="F25" s="5">
        <v>0.42713786353546601</v>
      </c>
      <c r="G25" s="5">
        <v>0.17411241059595001</v>
      </c>
      <c r="H25" s="5">
        <v>3.70300352961032E-2</v>
      </c>
      <c r="I25" s="5">
        <v>0.17143143860437701</v>
      </c>
      <c r="J25" s="5">
        <v>0.19028825196810401</v>
      </c>
    </row>
    <row r="26" spans="1:14" ht="17.25" x14ac:dyDescent="0.25">
      <c r="A26" s="4" t="s">
        <v>12</v>
      </c>
      <c r="B26" s="4" t="s">
        <v>13</v>
      </c>
      <c r="C26" s="4" t="s">
        <v>14</v>
      </c>
      <c r="D26" s="4" t="s">
        <v>22</v>
      </c>
      <c r="E26" s="4">
        <v>357</v>
      </c>
      <c r="F26" s="5">
        <v>0.87578327081905505</v>
      </c>
      <c r="G26" s="5">
        <v>2.8737694053119999E-2</v>
      </c>
      <c r="H26" s="5">
        <v>9.5479035127825296E-2</v>
      </c>
    </row>
    <row r="27" spans="1:14" ht="17.25" x14ac:dyDescent="0.25">
      <c r="A27" s="4" t="s">
        <v>12</v>
      </c>
      <c r="B27" s="4" t="s">
        <v>16</v>
      </c>
      <c r="C27" s="4" t="s">
        <v>14</v>
      </c>
      <c r="D27" s="4" t="s">
        <v>22</v>
      </c>
      <c r="E27" s="4">
        <v>357</v>
      </c>
      <c r="F27" s="5">
        <v>0.856712712620749</v>
      </c>
      <c r="G27" s="5">
        <v>5.6526205302776501E-2</v>
      </c>
      <c r="H27" s="5">
        <v>8.67610820764744E-2</v>
      </c>
    </row>
    <row r="28" spans="1:14" ht="17.25" x14ac:dyDescent="0.25">
      <c r="A28" s="4" t="s">
        <v>12</v>
      </c>
      <c r="B28" s="4" t="s">
        <v>13</v>
      </c>
      <c r="C28" s="4" t="s">
        <v>17</v>
      </c>
      <c r="D28" s="4" t="s">
        <v>22</v>
      </c>
      <c r="E28" s="4">
        <v>357</v>
      </c>
      <c r="F28" s="5">
        <v>0.734812884957315</v>
      </c>
      <c r="G28" s="5">
        <v>1.9446479395314201E-2</v>
      </c>
      <c r="H28" s="5">
        <v>0.24574063564737</v>
      </c>
    </row>
    <row r="29" spans="1:14" ht="17.25" x14ac:dyDescent="0.25">
      <c r="A29" s="4" t="s">
        <v>12</v>
      </c>
      <c r="B29" s="4" t="s">
        <v>16</v>
      </c>
      <c r="C29" s="4" t="s">
        <v>17</v>
      </c>
      <c r="D29" s="4" t="s">
        <v>22</v>
      </c>
      <c r="E29" s="4">
        <v>357</v>
      </c>
      <c r="F29" s="5">
        <v>0.69802570186383395</v>
      </c>
      <c r="G29" s="5">
        <v>3.1732556978954503E-2</v>
      </c>
      <c r="H29" s="5">
        <v>0.270241741157212</v>
      </c>
    </row>
    <row r="30" spans="1:14" ht="17.25" x14ac:dyDescent="0.25">
      <c r="A30" s="4" t="s">
        <v>12</v>
      </c>
      <c r="B30" s="4" t="s">
        <v>13</v>
      </c>
      <c r="C30" s="4" t="s">
        <v>18</v>
      </c>
      <c r="D30" s="4" t="s">
        <v>22</v>
      </c>
      <c r="E30" s="4">
        <v>357</v>
      </c>
      <c r="F30" s="5">
        <v>0.61346593203547295</v>
      </c>
      <c r="G30" s="5">
        <v>2.62635043281392E-2</v>
      </c>
      <c r="H30" s="5">
        <v>0.36027056363638699</v>
      </c>
    </row>
    <row r="31" spans="1:14" ht="17.25" x14ac:dyDescent="0.25">
      <c r="A31" s="4" t="s">
        <v>12</v>
      </c>
      <c r="B31" s="4" t="s">
        <v>16</v>
      </c>
      <c r="C31" s="4" t="s">
        <v>18</v>
      </c>
      <c r="D31" s="4" t="s">
        <v>22</v>
      </c>
      <c r="E31" s="4">
        <v>357</v>
      </c>
      <c r="F31" s="5">
        <v>0.59537426796632598</v>
      </c>
      <c r="G31" s="5">
        <v>3.9924461927743002E-2</v>
      </c>
      <c r="H31" s="5">
        <v>0.36470127010593101</v>
      </c>
    </row>
    <row r="32" spans="1:14" ht="17.25" x14ac:dyDescent="0.25">
      <c r="A32" s="4" t="s">
        <v>12</v>
      </c>
      <c r="B32" s="4" t="s">
        <v>13</v>
      </c>
      <c r="C32" s="4" t="s">
        <v>14</v>
      </c>
      <c r="D32" s="4" t="s">
        <v>23</v>
      </c>
      <c r="E32" s="4">
        <v>568</v>
      </c>
      <c r="F32" s="5">
        <v>0.46221554162107797</v>
      </c>
      <c r="G32" s="5">
        <v>5.0936761729366502E-2</v>
      </c>
      <c r="H32" s="5">
        <v>0.42943389566224199</v>
      </c>
      <c r="I32" s="5">
        <v>2.5288002158120299E-2</v>
      </c>
      <c r="J32" s="5">
        <v>1.33845366429752E-2</v>
      </c>
      <c r="K32" s="5">
        <v>1.09476414734985E-2</v>
      </c>
      <c r="L32" s="5">
        <v>7.7936207127194601E-3</v>
      </c>
    </row>
    <row r="33" spans="1:12" ht="17.25" x14ac:dyDescent="0.25">
      <c r="A33" s="4" t="s">
        <v>12</v>
      </c>
      <c r="B33" s="4" t="s">
        <v>16</v>
      </c>
      <c r="C33" s="4" t="s">
        <v>14</v>
      </c>
      <c r="D33" s="4" t="s">
        <v>23</v>
      </c>
      <c r="E33" s="4">
        <v>568</v>
      </c>
      <c r="F33" s="5">
        <v>0.48186031827245301</v>
      </c>
      <c r="G33" s="5">
        <v>3.7429844680058E-2</v>
      </c>
      <c r="H33" s="5">
        <v>0.46343616536134602</v>
      </c>
      <c r="I33" s="5">
        <v>1.5791728353724398E-2</v>
      </c>
      <c r="J33" s="5">
        <v>4.9398111080622704E-4</v>
      </c>
      <c r="K33" s="5">
        <v>4.9398111080622704E-4</v>
      </c>
      <c r="L33" s="5">
        <v>4.9398111080622704E-4</v>
      </c>
    </row>
    <row r="34" spans="1:12" ht="17.25" x14ac:dyDescent="0.25">
      <c r="A34" s="4" t="s">
        <v>12</v>
      </c>
      <c r="B34" s="4" t="s">
        <v>13</v>
      </c>
      <c r="C34" s="4" t="s">
        <v>17</v>
      </c>
      <c r="D34" s="4" t="s">
        <v>23</v>
      </c>
      <c r="E34" s="4">
        <v>568</v>
      </c>
      <c r="F34" s="5">
        <v>0.47150640302956998</v>
      </c>
      <c r="G34" s="5">
        <v>4.1164462233797397E-2</v>
      </c>
      <c r="H34" s="5">
        <v>8.0183427644649006E-3</v>
      </c>
      <c r="I34" s="5">
        <v>0.43825237307930198</v>
      </c>
      <c r="J34" s="5">
        <v>1.7313603037177199E-2</v>
      </c>
      <c r="K34" s="5">
        <v>7.8024504072900297E-3</v>
      </c>
      <c r="L34" s="5">
        <v>1.5942365448398499E-2</v>
      </c>
    </row>
    <row r="35" spans="1:12" ht="17.25" x14ac:dyDescent="0.25">
      <c r="A35" s="4" t="s">
        <v>12</v>
      </c>
      <c r="B35" s="4" t="s">
        <v>16</v>
      </c>
      <c r="C35" s="4" t="s">
        <v>17</v>
      </c>
      <c r="D35" s="4" t="s">
        <v>23</v>
      </c>
      <c r="E35" s="4">
        <v>568</v>
      </c>
      <c r="F35" s="5">
        <v>0.49031934204518601</v>
      </c>
      <c r="G35" s="5">
        <v>3.2483821600921697E-2</v>
      </c>
      <c r="H35" s="5">
        <v>3.3025381993842598E-3</v>
      </c>
      <c r="I35" s="5">
        <v>0.45719479804110003</v>
      </c>
      <c r="J35" s="5">
        <v>1.5715003455830798E-2</v>
      </c>
      <c r="K35" s="5">
        <v>4.9224832878897904E-4</v>
      </c>
      <c r="L35" s="5">
        <v>4.9224832878897904E-4</v>
      </c>
    </row>
    <row r="36" spans="1:12" ht="17.25" x14ac:dyDescent="0.25">
      <c r="A36" s="4" t="s">
        <v>12</v>
      </c>
      <c r="B36" s="4" t="s">
        <v>13</v>
      </c>
      <c r="C36" s="4" t="s">
        <v>18</v>
      </c>
      <c r="D36" s="4" t="s">
        <v>23</v>
      </c>
      <c r="E36" s="4">
        <v>568</v>
      </c>
      <c r="F36" s="5">
        <v>0.495595752758205</v>
      </c>
      <c r="G36" s="5">
        <v>3.1951059810050302E-2</v>
      </c>
      <c r="H36" s="5">
        <v>1.2126572343926501E-3</v>
      </c>
      <c r="I36" s="5">
        <v>9.0521185663902399E-3</v>
      </c>
      <c r="J36" s="5">
        <v>1.07949963385091E-2</v>
      </c>
      <c r="K36" s="5">
        <v>4.5567685130201603E-2</v>
      </c>
      <c r="L36" s="5">
        <v>0.40582573016225099</v>
      </c>
    </row>
    <row r="37" spans="1:12" ht="17.25" x14ac:dyDescent="0.25">
      <c r="A37" s="4" t="s">
        <v>12</v>
      </c>
      <c r="B37" s="4" t="s">
        <v>16</v>
      </c>
      <c r="C37" s="4" t="s">
        <v>18</v>
      </c>
      <c r="D37" s="4" t="s">
        <v>23</v>
      </c>
      <c r="E37" s="4">
        <v>568</v>
      </c>
      <c r="F37" s="5">
        <v>0.518660885316098</v>
      </c>
      <c r="G37" s="5">
        <v>3.2475788936691903E-2</v>
      </c>
      <c r="H37" s="5">
        <v>4.5787526492068001E-4</v>
      </c>
      <c r="I37" s="5">
        <v>4.5787526492068001E-4</v>
      </c>
      <c r="J37" s="5">
        <v>4.0295689245520702E-3</v>
      </c>
      <c r="K37" s="5">
        <v>3.6054898664304599E-2</v>
      </c>
      <c r="L37" s="5">
        <v>0.40786310762851202</v>
      </c>
    </row>
    <row r="38" spans="1:12" ht="17.25" x14ac:dyDescent="0.25">
      <c r="A38" s="4" t="s">
        <v>12</v>
      </c>
      <c r="B38" s="4" t="s">
        <v>13</v>
      </c>
      <c r="C38" s="4" t="s">
        <v>14</v>
      </c>
      <c r="D38" s="4" t="s">
        <v>24</v>
      </c>
      <c r="E38" s="4">
        <v>319</v>
      </c>
      <c r="F38" s="5">
        <v>0.93756895972015497</v>
      </c>
      <c r="G38" s="5">
        <v>4.6808057378660499E-2</v>
      </c>
      <c r="H38" s="5">
        <v>7.9676705256612294E-3</v>
      </c>
      <c r="I38" s="5">
        <v>3.1191408165994398E-3</v>
      </c>
      <c r="J38" s="5">
        <v>4.53617155892359E-3</v>
      </c>
    </row>
    <row r="39" spans="1:12" ht="17.25" x14ac:dyDescent="0.25">
      <c r="A39" s="4" t="s">
        <v>12</v>
      </c>
      <c r="B39" s="4" t="s">
        <v>16</v>
      </c>
      <c r="C39" s="4" t="s">
        <v>14</v>
      </c>
      <c r="D39" s="4" t="s">
        <v>24</v>
      </c>
      <c r="E39" s="4">
        <v>319</v>
      </c>
      <c r="F39" s="5">
        <v>0.95410579908096704</v>
      </c>
      <c r="G39" s="5">
        <v>4.3978631742785698E-2</v>
      </c>
      <c r="H39" s="5">
        <v>4.9952451714942896E-4</v>
      </c>
      <c r="I39" s="5">
        <v>9.1652014194817998E-4</v>
      </c>
      <c r="J39" s="5">
        <v>4.9952451714942896E-4</v>
      </c>
    </row>
    <row r="40" spans="1:12" ht="17.25" x14ac:dyDescent="0.25">
      <c r="A40" s="4" t="s">
        <v>12</v>
      </c>
      <c r="B40" s="4" t="s">
        <v>13</v>
      </c>
      <c r="C40" s="4" t="s">
        <v>17</v>
      </c>
      <c r="D40" s="4" t="s">
        <v>24</v>
      </c>
      <c r="E40" s="4">
        <v>319</v>
      </c>
      <c r="F40" s="5">
        <v>0.49036532841588998</v>
      </c>
      <c r="G40" s="5">
        <v>2.2335335332002E-2</v>
      </c>
      <c r="H40" s="5">
        <v>4.3870040404180898E-3</v>
      </c>
      <c r="I40" s="5">
        <v>0.47762651069627998</v>
      </c>
      <c r="J40" s="5">
        <v>5.2858215154104301E-3</v>
      </c>
    </row>
    <row r="41" spans="1:12" ht="17.25" x14ac:dyDescent="0.25">
      <c r="A41" s="4" t="s">
        <v>12</v>
      </c>
      <c r="B41" s="4" t="s">
        <v>16</v>
      </c>
      <c r="C41" s="4" t="s">
        <v>17</v>
      </c>
      <c r="D41" s="4" t="s">
        <v>24</v>
      </c>
      <c r="E41" s="4">
        <v>319</v>
      </c>
      <c r="F41" s="5">
        <v>0.49222434328501902</v>
      </c>
      <c r="G41" s="5">
        <v>2.3031343131935601E-2</v>
      </c>
      <c r="H41" s="5">
        <v>3.9904642957317004E-3</v>
      </c>
      <c r="I41" s="5">
        <v>0.47691676531928701</v>
      </c>
      <c r="J41" s="5">
        <v>3.837083968027E-3</v>
      </c>
    </row>
    <row r="42" spans="1:12" ht="17.25" x14ac:dyDescent="0.25">
      <c r="A42" s="4" t="s">
        <v>12</v>
      </c>
      <c r="B42" s="4" t="s">
        <v>13</v>
      </c>
      <c r="C42" s="4" t="s">
        <v>18</v>
      </c>
      <c r="D42" s="4" t="s">
        <v>24</v>
      </c>
      <c r="E42" s="4">
        <v>319</v>
      </c>
      <c r="F42" s="5">
        <v>0.491499356100215</v>
      </c>
      <c r="G42" s="5">
        <v>2.7347503922411399E-2</v>
      </c>
      <c r="H42" s="5">
        <v>2.3924592678433499E-3</v>
      </c>
      <c r="I42" s="5">
        <v>2.72817139607947E-2</v>
      </c>
      <c r="J42" s="5">
        <v>0.451478966748735</v>
      </c>
    </row>
    <row r="43" spans="1:12" ht="17.25" x14ac:dyDescent="0.25">
      <c r="A43" s="4" t="s">
        <v>12</v>
      </c>
      <c r="B43" s="4" t="s">
        <v>16</v>
      </c>
      <c r="C43" s="4" t="s">
        <v>18</v>
      </c>
      <c r="D43" s="4" t="s">
        <v>24</v>
      </c>
      <c r="E43" s="4">
        <v>319</v>
      </c>
      <c r="F43" s="5">
        <v>0.50575642867211001</v>
      </c>
      <c r="G43" s="5">
        <v>2.5440663981068101E-2</v>
      </c>
      <c r="H43" s="5">
        <v>1.9951327314634798E-3</v>
      </c>
      <c r="I43" s="5">
        <v>2.6685271260755601E-2</v>
      </c>
      <c r="J43" s="5">
        <v>0.44012250335460201</v>
      </c>
    </row>
    <row r="44" spans="1:12" ht="17.25" x14ac:dyDescent="0.25">
      <c r="A44" s="4" t="s">
        <v>12</v>
      </c>
      <c r="B44" s="4" t="s">
        <v>13</v>
      </c>
      <c r="C44" s="4" t="s">
        <v>14</v>
      </c>
      <c r="D44" s="4" t="s">
        <v>25</v>
      </c>
      <c r="E44" s="4">
        <v>618</v>
      </c>
      <c r="F44" s="5">
        <v>0.66297493571058097</v>
      </c>
      <c r="G44" s="5">
        <v>0.11598191361778901</v>
      </c>
      <c r="H44" s="5">
        <v>0.16555520326805501</v>
      </c>
      <c r="I44" s="5">
        <v>3.06077129865353E-2</v>
      </c>
      <c r="J44" s="5">
        <v>2.4292804691019999E-2</v>
      </c>
      <c r="K44" s="5">
        <v>5.8742972601966896E-4</v>
      </c>
    </row>
    <row r="45" spans="1:12" ht="17.25" x14ac:dyDescent="0.25">
      <c r="A45" s="4" t="s">
        <v>12</v>
      </c>
      <c r="B45" s="4" t="s">
        <v>16</v>
      </c>
      <c r="C45" s="4" t="s">
        <v>14</v>
      </c>
      <c r="D45" s="4" t="s">
        <v>25</v>
      </c>
      <c r="E45" s="4">
        <v>618</v>
      </c>
      <c r="F45" s="5">
        <v>0.651539302584346</v>
      </c>
      <c r="G45" s="5">
        <v>0.184846404675407</v>
      </c>
      <c r="H45" s="5">
        <v>0.117691333930962</v>
      </c>
      <c r="I45" s="5">
        <v>3.2020931477330997E-2</v>
      </c>
      <c r="J45" s="5">
        <v>1.3403511249175E-2</v>
      </c>
      <c r="K45" s="5">
        <v>4.9851608277917605E-4</v>
      </c>
    </row>
    <row r="46" spans="1:12" ht="17.25" x14ac:dyDescent="0.25">
      <c r="A46" s="4" t="s">
        <v>12</v>
      </c>
      <c r="B46" s="4" t="s">
        <v>13</v>
      </c>
      <c r="C46" s="4" t="s">
        <v>17</v>
      </c>
      <c r="D46" s="4" t="s">
        <v>25</v>
      </c>
      <c r="E46" s="4">
        <v>618</v>
      </c>
      <c r="F46" s="5">
        <v>0.75933818345233495</v>
      </c>
      <c r="G46" s="5">
        <v>6.0136033526291703E-2</v>
      </c>
      <c r="H46" s="5">
        <v>2.1925411201965301E-2</v>
      </c>
      <c r="I46" s="5">
        <v>0.14274997305283699</v>
      </c>
      <c r="J46" s="5">
        <v>1.11006353539018E-2</v>
      </c>
      <c r="K46" s="5">
        <v>4.7497634126694999E-3</v>
      </c>
    </row>
    <row r="47" spans="1:12" ht="17.25" x14ac:dyDescent="0.25">
      <c r="A47" s="4" t="s">
        <v>12</v>
      </c>
      <c r="B47" s="4" t="s">
        <v>16</v>
      </c>
      <c r="C47" s="4" t="s">
        <v>17</v>
      </c>
      <c r="D47" s="4" t="s">
        <v>25</v>
      </c>
      <c r="E47" s="4">
        <v>618</v>
      </c>
      <c r="F47" s="5">
        <v>0.73920232504388195</v>
      </c>
      <c r="G47" s="5">
        <v>3.4638495737606398E-2</v>
      </c>
      <c r="H47" s="5">
        <v>1.2907161973238599E-2</v>
      </c>
      <c r="I47" s="5">
        <v>0.19054549922682301</v>
      </c>
      <c r="J47" s="5">
        <v>1.47856774237348E-2</v>
      </c>
      <c r="K47" s="5">
        <v>7.9208405947154992E-3</v>
      </c>
    </row>
    <row r="48" spans="1:12" ht="17.25" x14ac:dyDescent="0.25">
      <c r="A48" s="4" t="s">
        <v>12</v>
      </c>
      <c r="B48" s="4" t="s">
        <v>13</v>
      </c>
      <c r="C48" s="4" t="s">
        <v>18</v>
      </c>
      <c r="D48" s="4" t="s">
        <v>25</v>
      </c>
      <c r="E48" s="4">
        <v>618</v>
      </c>
      <c r="F48" s="5">
        <v>0.53704809824247501</v>
      </c>
      <c r="G48" s="5">
        <v>9.9860686890002201E-2</v>
      </c>
      <c r="H48" s="5">
        <v>0.114029197591224</v>
      </c>
      <c r="I48" s="5">
        <v>0.13774668804263401</v>
      </c>
      <c r="J48" s="5">
        <v>4.7443506537751201E-2</v>
      </c>
      <c r="K48" s="5">
        <v>6.3871822695913905E-2</v>
      </c>
    </row>
    <row r="49" spans="1:11" ht="17.25" x14ac:dyDescent="0.25">
      <c r="A49" s="4" t="s">
        <v>12</v>
      </c>
      <c r="B49" s="4" t="s">
        <v>16</v>
      </c>
      <c r="C49" s="4" t="s">
        <v>18</v>
      </c>
      <c r="D49" s="4" t="s">
        <v>25</v>
      </c>
      <c r="E49" s="4">
        <v>618</v>
      </c>
      <c r="F49" s="5">
        <v>0.47784965824092202</v>
      </c>
      <c r="G49" s="5">
        <v>0.104241484639031</v>
      </c>
      <c r="H49" s="5">
        <v>0.119119915203797</v>
      </c>
      <c r="I49" s="5">
        <v>0.141807219633931</v>
      </c>
      <c r="J49" s="5">
        <v>6.9741299155264197E-2</v>
      </c>
      <c r="K49" s="5">
        <v>8.72404231270551E-2</v>
      </c>
    </row>
    <row r="50" spans="1:11" ht="17.25" x14ac:dyDescent="0.25">
      <c r="A50" s="4" t="s">
        <v>12</v>
      </c>
      <c r="B50" s="4" t="s">
        <v>13</v>
      </c>
      <c r="C50" s="4" t="s">
        <v>14</v>
      </c>
      <c r="D50" s="4" t="s">
        <v>26</v>
      </c>
      <c r="E50" s="4">
        <v>459</v>
      </c>
      <c r="F50" s="5">
        <v>0.91668788816674296</v>
      </c>
      <c r="G50" s="5">
        <v>1.38820920546166E-2</v>
      </c>
      <c r="H50" s="5">
        <v>6.20502330995409E-2</v>
      </c>
      <c r="I50" s="5">
        <v>7.3797866790991703E-3</v>
      </c>
    </row>
    <row r="51" spans="1:11" ht="17.25" x14ac:dyDescent="0.25">
      <c r="A51" s="4" t="s">
        <v>12</v>
      </c>
      <c r="B51" s="4" t="s">
        <v>16</v>
      </c>
      <c r="C51" s="4" t="s">
        <v>14</v>
      </c>
      <c r="D51" s="4" t="s">
        <v>26</v>
      </c>
      <c r="E51" s="4">
        <v>459</v>
      </c>
      <c r="F51" s="5">
        <v>0.90225521853766499</v>
      </c>
      <c r="G51" s="5">
        <v>5.8707966747470502E-2</v>
      </c>
      <c r="H51" s="5">
        <v>3.81368420956716E-2</v>
      </c>
      <c r="I51" s="5">
        <v>8.9997261919266998E-4</v>
      </c>
    </row>
    <row r="52" spans="1:11" ht="17.25" x14ac:dyDescent="0.25">
      <c r="A52" s="4" t="s">
        <v>12</v>
      </c>
      <c r="B52" s="4" t="s">
        <v>13</v>
      </c>
      <c r="C52" s="4" t="s">
        <v>17</v>
      </c>
      <c r="D52" s="4" t="s">
        <v>26</v>
      </c>
      <c r="E52" s="4">
        <v>459</v>
      </c>
      <c r="F52" s="5">
        <v>0.89285891305556497</v>
      </c>
      <c r="G52" s="5">
        <v>3.88308497915446E-3</v>
      </c>
      <c r="H52" s="5">
        <v>9.9979867795243708E-3</v>
      </c>
      <c r="I52" s="5">
        <v>9.3260015185756301E-2</v>
      </c>
    </row>
    <row r="53" spans="1:11" ht="17.25" x14ac:dyDescent="0.25">
      <c r="A53" s="4" t="s">
        <v>12</v>
      </c>
      <c r="B53" s="4" t="s">
        <v>16</v>
      </c>
      <c r="C53" s="4" t="s">
        <v>17</v>
      </c>
      <c r="D53" s="4" t="s">
        <v>26</v>
      </c>
      <c r="E53" s="4">
        <v>459</v>
      </c>
      <c r="F53" s="5">
        <v>0.77736892251832501</v>
      </c>
      <c r="G53" s="5">
        <v>2.69499222790038E-2</v>
      </c>
      <c r="H53" s="5">
        <v>4.8108468015939599E-4</v>
      </c>
      <c r="I53" s="5">
        <v>0.19520007052251101</v>
      </c>
    </row>
    <row r="54" spans="1:11" ht="17.25" x14ac:dyDescent="0.25">
      <c r="A54" s="4" t="s">
        <v>12</v>
      </c>
      <c r="B54" s="4" t="s">
        <v>13</v>
      </c>
      <c r="C54" s="4" t="s">
        <v>18</v>
      </c>
      <c r="D54" s="4" t="s">
        <v>26</v>
      </c>
      <c r="E54" s="4">
        <v>459</v>
      </c>
      <c r="F54" s="5">
        <v>0.78284668781680999</v>
      </c>
      <c r="G54" s="5">
        <v>3.8290459320318403E-2</v>
      </c>
      <c r="H54" s="5">
        <v>3.6583050357345798E-2</v>
      </c>
      <c r="I54" s="5">
        <v>0.14227980250552599</v>
      </c>
    </row>
    <row r="55" spans="1:11" ht="17.25" x14ac:dyDescent="0.25">
      <c r="A55" s="4" t="s">
        <v>12</v>
      </c>
      <c r="B55" s="4" t="s">
        <v>16</v>
      </c>
      <c r="C55" s="4" t="s">
        <v>18</v>
      </c>
      <c r="D55" s="4" t="s">
        <v>26</v>
      </c>
      <c r="E55" s="4">
        <v>459</v>
      </c>
      <c r="F55" s="5">
        <v>0.70133174882332805</v>
      </c>
      <c r="G55" s="5">
        <v>3.6356935710407497E-2</v>
      </c>
      <c r="H55" s="5">
        <v>2.8346140530245301E-2</v>
      </c>
      <c r="I55" s="5">
        <v>0.23396517493601901</v>
      </c>
    </row>
    <row r="56" spans="1:11" ht="17.25" x14ac:dyDescent="0.25">
      <c r="A56" s="4" t="s">
        <v>27</v>
      </c>
      <c r="B56" s="4" t="s">
        <v>13</v>
      </c>
      <c r="C56" s="4" t="s">
        <v>14</v>
      </c>
      <c r="D56" s="4" t="s">
        <v>15</v>
      </c>
      <c r="E56" s="4">
        <v>459</v>
      </c>
      <c r="F56" s="5">
        <v>0.81120239114606496</v>
      </c>
      <c r="G56" s="5">
        <v>5.4587926726593003E-2</v>
      </c>
      <c r="H56" s="5">
        <v>0.12621763383111201</v>
      </c>
      <c r="I56" s="5">
        <v>7.9920482962297403E-3</v>
      </c>
    </row>
    <row r="57" spans="1:11" ht="17.25" x14ac:dyDescent="0.25">
      <c r="A57" s="4" t="s">
        <v>27</v>
      </c>
      <c r="B57" s="4" t="s">
        <v>16</v>
      </c>
      <c r="C57" s="4" t="s">
        <v>14</v>
      </c>
      <c r="D57" s="4" t="s">
        <v>15</v>
      </c>
      <c r="E57" s="4">
        <v>459</v>
      </c>
      <c r="F57" s="5">
        <v>0.79094932512008698</v>
      </c>
      <c r="G57" s="5">
        <v>7.7349994210275594E-2</v>
      </c>
      <c r="H57" s="5">
        <v>0.126693038525763</v>
      </c>
      <c r="I57" s="5">
        <v>5.0076421438738699E-3</v>
      </c>
    </row>
    <row r="58" spans="1:11" ht="17.25" x14ac:dyDescent="0.25">
      <c r="A58" s="4" t="s">
        <v>27</v>
      </c>
      <c r="B58" s="4" t="s">
        <v>13</v>
      </c>
      <c r="C58" s="4" t="s">
        <v>17</v>
      </c>
      <c r="D58" s="4" t="s">
        <v>15</v>
      </c>
      <c r="E58" s="4">
        <v>459</v>
      </c>
      <c r="F58" s="5">
        <v>0.76807470131382405</v>
      </c>
      <c r="G58" s="5">
        <v>2.7571070954054099E-2</v>
      </c>
      <c r="H58" s="5">
        <v>8.0244465822897609E-3</v>
      </c>
      <c r="I58" s="5">
        <v>0.19632978114983199</v>
      </c>
    </row>
    <row r="59" spans="1:11" ht="17.25" x14ac:dyDescent="0.25">
      <c r="A59" s="4" t="s">
        <v>27</v>
      </c>
      <c r="B59" s="4" t="s">
        <v>16</v>
      </c>
      <c r="C59" s="4" t="s">
        <v>17</v>
      </c>
      <c r="D59" s="4" t="s">
        <v>15</v>
      </c>
      <c r="E59" s="4">
        <v>459</v>
      </c>
      <c r="F59" s="5">
        <v>0.67704205200037004</v>
      </c>
      <c r="G59" s="5">
        <v>2.57027337964452E-2</v>
      </c>
      <c r="H59" s="5">
        <v>7.1870224942129001E-3</v>
      </c>
      <c r="I59" s="5">
        <v>0.29006819170897202</v>
      </c>
    </row>
    <row r="60" spans="1:11" ht="17.25" x14ac:dyDescent="0.25">
      <c r="A60" s="4" t="s">
        <v>27</v>
      </c>
      <c r="B60" s="4" t="s">
        <v>13</v>
      </c>
      <c r="C60" s="4" t="s">
        <v>18</v>
      </c>
      <c r="D60" s="4" t="s">
        <v>15</v>
      </c>
      <c r="E60" s="4">
        <v>459</v>
      </c>
      <c r="F60" s="5">
        <v>0.60808282837838401</v>
      </c>
      <c r="G60" s="5">
        <v>5.70967787621071E-2</v>
      </c>
      <c r="H60" s="5">
        <v>4.5176160745338499E-2</v>
      </c>
      <c r="I60" s="5">
        <v>0.28964423211417001</v>
      </c>
    </row>
    <row r="61" spans="1:11" ht="17.25" x14ac:dyDescent="0.25">
      <c r="A61" s="4" t="s">
        <v>27</v>
      </c>
      <c r="B61" s="4" t="s">
        <v>16</v>
      </c>
      <c r="C61" s="4" t="s">
        <v>18</v>
      </c>
      <c r="D61" s="4" t="s">
        <v>15</v>
      </c>
      <c r="E61" s="4">
        <v>459</v>
      </c>
      <c r="F61" s="5">
        <v>0.49504078056158801</v>
      </c>
      <c r="G61" s="5">
        <v>6.6475727464169507E-2</v>
      </c>
      <c r="H61" s="5">
        <v>6.2159927632309403E-2</v>
      </c>
      <c r="I61" s="5">
        <v>0.37632356434193298</v>
      </c>
    </row>
    <row r="62" spans="1:11" ht="17.25" x14ac:dyDescent="0.25">
      <c r="A62" s="4" t="s">
        <v>27</v>
      </c>
      <c r="B62" s="4" t="s">
        <v>13</v>
      </c>
      <c r="C62" s="4" t="s">
        <v>14</v>
      </c>
      <c r="D62" s="4" t="s">
        <v>19</v>
      </c>
      <c r="E62" s="4">
        <v>414</v>
      </c>
      <c r="F62" s="5">
        <v>0.89271358791783995</v>
      </c>
      <c r="G62" s="5">
        <v>4.0081826261334601E-2</v>
      </c>
      <c r="H62" s="5">
        <v>6.2534792517335E-2</v>
      </c>
      <c r="I62" s="5">
        <v>4.6697933034907197E-3</v>
      </c>
    </row>
    <row r="63" spans="1:11" ht="17.25" x14ac:dyDescent="0.25">
      <c r="A63" s="4" t="s">
        <v>27</v>
      </c>
      <c r="B63" s="4" t="s">
        <v>16</v>
      </c>
      <c r="C63" s="4" t="s">
        <v>14</v>
      </c>
      <c r="D63" s="4" t="s">
        <v>19</v>
      </c>
      <c r="E63" s="4">
        <v>414</v>
      </c>
      <c r="F63" s="5">
        <v>0.79420051555582005</v>
      </c>
      <c r="G63" s="5">
        <v>7.5105869498679603E-2</v>
      </c>
      <c r="H63" s="5">
        <v>0.120852666876198</v>
      </c>
      <c r="I63" s="5">
        <v>9.8409480693027497E-3</v>
      </c>
    </row>
    <row r="64" spans="1:11" ht="17.25" x14ac:dyDescent="0.25">
      <c r="A64" s="4" t="s">
        <v>27</v>
      </c>
      <c r="B64" s="4" t="s">
        <v>13</v>
      </c>
      <c r="C64" s="4" t="s">
        <v>17</v>
      </c>
      <c r="D64" s="4" t="s">
        <v>19</v>
      </c>
      <c r="E64" s="4">
        <v>414</v>
      </c>
      <c r="F64" s="5">
        <v>0.71108623841377605</v>
      </c>
      <c r="G64" s="5">
        <v>2.0796603232503898E-2</v>
      </c>
      <c r="H64" s="5">
        <v>2.1547188082590599E-3</v>
      </c>
      <c r="I64" s="5">
        <v>0.265962439545461</v>
      </c>
    </row>
    <row r="65" spans="1:12" ht="17.25" x14ac:dyDescent="0.25">
      <c r="A65" s="4" t="s">
        <v>27</v>
      </c>
      <c r="B65" s="4" t="s">
        <v>16</v>
      </c>
      <c r="C65" s="4" t="s">
        <v>17</v>
      </c>
      <c r="D65" s="4" t="s">
        <v>19</v>
      </c>
      <c r="E65" s="4">
        <v>414</v>
      </c>
      <c r="F65" s="5">
        <v>0.67614445564165404</v>
      </c>
      <c r="G65" s="5">
        <v>2.2242755097840902E-2</v>
      </c>
      <c r="H65" s="5">
        <v>8.1099135065874003E-3</v>
      </c>
      <c r="I65" s="5">
        <v>0.29350287575391698</v>
      </c>
    </row>
    <row r="66" spans="1:12" ht="17.25" x14ac:dyDescent="0.25">
      <c r="A66" s="4" t="s">
        <v>27</v>
      </c>
      <c r="B66" s="4" t="s">
        <v>13</v>
      </c>
      <c r="C66" s="4" t="s">
        <v>18</v>
      </c>
      <c r="D66" s="4" t="s">
        <v>19</v>
      </c>
      <c r="E66" s="4">
        <v>414</v>
      </c>
      <c r="F66" s="5">
        <v>0.64644840130493797</v>
      </c>
      <c r="G66" s="5">
        <v>3.8585138502356099E-2</v>
      </c>
      <c r="H66" s="5">
        <v>2.60020461890767E-2</v>
      </c>
      <c r="I66" s="5">
        <v>0.28896441400362899</v>
      </c>
    </row>
    <row r="67" spans="1:12" ht="17.25" x14ac:dyDescent="0.25">
      <c r="A67" s="4" t="s">
        <v>27</v>
      </c>
      <c r="B67" s="4" t="s">
        <v>16</v>
      </c>
      <c r="C67" s="4" t="s">
        <v>18</v>
      </c>
      <c r="D67" s="4" t="s">
        <v>19</v>
      </c>
      <c r="E67" s="4">
        <v>414</v>
      </c>
      <c r="F67" s="5">
        <v>0.504054457747244</v>
      </c>
      <c r="G67" s="5">
        <v>6.8069150338319298E-2</v>
      </c>
      <c r="H67" s="5">
        <v>6.18597497770473E-2</v>
      </c>
      <c r="I67" s="5">
        <v>0.36601664213738899</v>
      </c>
    </row>
    <row r="68" spans="1:12" ht="17.25" x14ac:dyDescent="0.25">
      <c r="A68" s="4" t="s">
        <v>27</v>
      </c>
      <c r="B68" s="4" t="s">
        <v>13</v>
      </c>
      <c r="C68" s="4" t="s">
        <v>14</v>
      </c>
      <c r="D68" s="4" t="s">
        <v>20</v>
      </c>
      <c r="E68" s="4">
        <v>720</v>
      </c>
      <c r="F68" s="5">
        <v>0.52563337181356395</v>
      </c>
      <c r="G68" s="5">
        <v>0.12710149143824601</v>
      </c>
      <c r="H68" s="5">
        <v>0.28603044926203802</v>
      </c>
      <c r="I68" s="5">
        <v>2.0934696543767801E-2</v>
      </c>
      <c r="J68" s="5">
        <v>2.0379654866971901E-2</v>
      </c>
      <c r="K68" s="5">
        <v>1.94248726087385E-2</v>
      </c>
      <c r="L68" s="5">
        <v>4.9546346667419898E-4</v>
      </c>
    </row>
    <row r="69" spans="1:12" ht="17.25" x14ac:dyDescent="0.25">
      <c r="A69" s="4" t="s">
        <v>27</v>
      </c>
      <c r="B69" s="4" t="s">
        <v>16</v>
      </c>
      <c r="C69" s="4" t="s">
        <v>14</v>
      </c>
      <c r="D69" s="4" t="s">
        <v>20</v>
      </c>
      <c r="E69" s="4">
        <v>720</v>
      </c>
      <c r="F69" s="5">
        <v>0.40388327245559602</v>
      </c>
      <c r="G69" s="5">
        <v>0.207119865046205</v>
      </c>
      <c r="H69" s="5">
        <v>0.26708910490160698</v>
      </c>
      <c r="I69" s="5">
        <v>7.9243025819388399E-2</v>
      </c>
      <c r="J69" s="5">
        <v>4.1682299553969397E-2</v>
      </c>
      <c r="K69" s="5">
        <v>4.9121611161747605E-4</v>
      </c>
      <c r="L69" s="5">
        <v>4.9121611161747605E-4</v>
      </c>
    </row>
    <row r="70" spans="1:12" ht="17.25" x14ac:dyDescent="0.25">
      <c r="A70" s="4" t="s">
        <v>27</v>
      </c>
      <c r="B70" s="4" t="s">
        <v>13</v>
      </c>
      <c r="C70" s="4" t="s">
        <v>17</v>
      </c>
      <c r="D70" s="4" t="s">
        <v>20</v>
      </c>
      <c r="E70" s="4">
        <v>720</v>
      </c>
      <c r="F70" s="5">
        <v>0.64177235331854898</v>
      </c>
      <c r="G70" s="5">
        <v>3.7201064024403298E-2</v>
      </c>
      <c r="H70" s="5">
        <v>1.37984943015108E-2</v>
      </c>
      <c r="I70" s="5">
        <v>0.283708739682696</v>
      </c>
      <c r="J70" s="5">
        <v>9.9211285150416599E-3</v>
      </c>
      <c r="K70" s="5">
        <v>8.4928434061300705E-3</v>
      </c>
      <c r="L70" s="5">
        <v>5.1053767516691497E-3</v>
      </c>
    </row>
    <row r="71" spans="1:12" ht="17.25" x14ac:dyDescent="0.25">
      <c r="A71" s="4" t="s">
        <v>27</v>
      </c>
      <c r="B71" s="4" t="s">
        <v>16</v>
      </c>
      <c r="C71" s="4" t="s">
        <v>17</v>
      </c>
      <c r="D71" s="4" t="s">
        <v>20</v>
      </c>
      <c r="E71" s="4">
        <v>720</v>
      </c>
      <c r="F71" s="5">
        <v>0.56005845566171197</v>
      </c>
      <c r="G71" s="5">
        <v>6.7551344127607799E-2</v>
      </c>
      <c r="H71" s="5">
        <v>3.14020940243806E-2</v>
      </c>
      <c r="I71" s="5">
        <v>0.28715321171438701</v>
      </c>
      <c r="J71" s="5">
        <v>4.3729536148127399E-2</v>
      </c>
      <c r="K71" s="5">
        <v>9.6122026778186504E-3</v>
      </c>
      <c r="L71" s="5">
        <v>4.93155645966662E-4</v>
      </c>
    </row>
    <row r="72" spans="1:12" ht="17.25" x14ac:dyDescent="0.25">
      <c r="A72" s="4" t="s">
        <v>27</v>
      </c>
      <c r="B72" s="4" t="s">
        <v>13</v>
      </c>
      <c r="C72" s="4" t="s">
        <v>18</v>
      </c>
      <c r="D72" s="4" t="s">
        <v>20</v>
      </c>
      <c r="E72" s="4">
        <v>720</v>
      </c>
      <c r="F72" s="5">
        <v>0.36496620137820801</v>
      </c>
      <c r="G72" s="5">
        <v>0.11570810675223001</v>
      </c>
      <c r="H72" s="5">
        <v>9.49689577915587E-2</v>
      </c>
      <c r="I72" s="5">
        <v>0.19250461624125301</v>
      </c>
      <c r="J72" s="5">
        <v>7.6165824357689496E-2</v>
      </c>
      <c r="K72" s="5">
        <v>4.5990368664538199E-2</v>
      </c>
      <c r="L72" s="5">
        <v>0.109695924814523</v>
      </c>
    </row>
    <row r="73" spans="1:12" ht="17.25" x14ac:dyDescent="0.25">
      <c r="A73" s="4" t="s">
        <v>27</v>
      </c>
      <c r="B73" s="4" t="s">
        <v>16</v>
      </c>
      <c r="C73" s="4" t="s">
        <v>18</v>
      </c>
      <c r="D73" s="4" t="s">
        <v>20</v>
      </c>
      <c r="E73" s="4">
        <v>720</v>
      </c>
      <c r="F73" s="5">
        <v>0.29214442305835397</v>
      </c>
      <c r="G73" s="5">
        <v>0.123285122544985</v>
      </c>
      <c r="H73" s="5">
        <v>9.78644885191432E-2</v>
      </c>
      <c r="I73" s="5">
        <v>0.18265888801192101</v>
      </c>
      <c r="J73" s="5">
        <v>8.5758235929008095E-2</v>
      </c>
      <c r="K73" s="5">
        <v>7.8291568471420603E-2</v>
      </c>
      <c r="L73" s="5">
        <v>0.13999727346516799</v>
      </c>
    </row>
    <row r="74" spans="1:12" ht="17.25" x14ac:dyDescent="0.25">
      <c r="A74" s="4" t="s">
        <v>27</v>
      </c>
      <c r="B74" s="4" t="s">
        <v>13</v>
      </c>
      <c r="C74" s="4" t="s">
        <v>14</v>
      </c>
      <c r="D74" s="4" t="s">
        <v>21</v>
      </c>
      <c r="E74" s="4">
        <v>471</v>
      </c>
      <c r="F74" s="5">
        <v>0.84672776582862197</v>
      </c>
      <c r="G74" s="5">
        <v>8.7578157914310603E-2</v>
      </c>
      <c r="H74" s="5">
        <v>5.7234416554591598E-2</v>
      </c>
      <c r="I74" s="5">
        <v>7.3170074420501104E-3</v>
      </c>
      <c r="J74" s="5">
        <v>1.1426522604257401E-3</v>
      </c>
    </row>
    <row r="75" spans="1:12" ht="17.25" x14ac:dyDescent="0.25">
      <c r="A75" s="4" t="s">
        <v>27</v>
      </c>
      <c r="B75" s="4" t="s">
        <v>16</v>
      </c>
      <c r="C75" s="4" t="s">
        <v>14</v>
      </c>
      <c r="D75" s="4" t="s">
        <v>21</v>
      </c>
      <c r="E75" s="4">
        <v>471</v>
      </c>
      <c r="F75" s="5">
        <v>0.78916861564832397</v>
      </c>
      <c r="G75" s="5">
        <v>0.125081206850194</v>
      </c>
      <c r="H75" s="5">
        <v>7.4558119419457003E-2</v>
      </c>
      <c r="I75" s="5">
        <v>9.6708219764342195E-3</v>
      </c>
      <c r="J75" s="5">
        <v>1.5212361055908E-3</v>
      </c>
    </row>
    <row r="76" spans="1:12" ht="17.25" x14ac:dyDescent="0.25">
      <c r="A76" s="4" t="s">
        <v>27</v>
      </c>
      <c r="B76" s="4" t="s">
        <v>13</v>
      </c>
      <c r="C76" s="4" t="s">
        <v>17</v>
      </c>
      <c r="D76" s="4" t="s">
        <v>21</v>
      </c>
      <c r="E76" s="4">
        <v>471</v>
      </c>
      <c r="F76" s="5">
        <v>0.65414915934450102</v>
      </c>
      <c r="G76" s="5">
        <v>2.9206679038786099E-2</v>
      </c>
      <c r="H76" s="5">
        <v>3.9405283989301099E-3</v>
      </c>
      <c r="I76" s="5">
        <v>0.31065621172104002</v>
      </c>
      <c r="J76" s="5">
        <v>2.0474214967427799E-3</v>
      </c>
    </row>
    <row r="77" spans="1:12" ht="17.25" x14ac:dyDescent="0.25">
      <c r="A77" s="4" t="s">
        <v>27</v>
      </c>
      <c r="B77" s="4" t="s">
        <v>16</v>
      </c>
      <c r="C77" s="4" t="s">
        <v>17</v>
      </c>
      <c r="D77" s="4" t="s">
        <v>21</v>
      </c>
      <c r="E77" s="4">
        <v>471</v>
      </c>
      <c r="F77" s="5">
        <v>0.621768635528825</v>
      </c>
      <c r="G77" s="5">
        <v>3.3531626221754603E-2</v>
      </c>
      <c r="H77" s="5">
        <v>2.1124210544253702E-3</v>
      </c>
      <c r="I77" s="5">
        <v>0.33868842303480301</v>
      </c>
      <c r="J77" s="5">
        <v>3.89889416019193E-3</v>
      </c>
    </row>
    <row r="78" spans="1:12" ht="17.25" x14ac:dyDescent="0.25">
      <c r="A78" s="4" t="s">
        <v>27</v>
      </c>
      <c r="B78" s="4" t="s">
        <v>13</v>
      </c>
      <c r="C78" s="4" t="s">
        <v>18</v>
      </c>
      <c r="D78" s="4" t="s">
        <v>21</v>
      </c>
      <c r="E78" s="4">
        <v>471</v>
      </c>
      <c r="F78" s="5">
        <v>0.45307405788392202</v>
      </c>
      <c r="G78" s="5">
        <v>0.182624643489599</v>
      </c>
      <c r="H78" s="5">
        <v>2.6071127020686601E-2</v>
      </c>
      <c r="I78" s="5">
        <v>0.15181090585094401</v>
      </c>
      <c r="J78" s="5">
        <v>0.18641926575484799</v>
      </c>
    </row>
    <row r="79" spans="1:12" ht="17.25" x14ac:dyDescent="0.25">
      <c r="A79" s="4" t="s">
        <v>27</v>
      </c>
      <c r="B79" s="4" t="s">
        <v>16</v>
      </c>
      <c r="C79" s="4" t="s">
        <v>18</v>
      </c>
      <c r="D79" s="4" t="s">
        <v>21</v>
      </c>
      <c r="E79" s="4">
        <v>471</v>
      </c>
      <c r="F79" s="5">
        <v>0.355414955506479</v>
      </c>
      <c r="G79" s="5">
        <v>0.184306960089302</v>
      </c>
      <c r="H79" s="5">
        <v>4.41208683552817E-2</v>
      </c>
      <c r="I79" s="5">
        <v>0.18064810714799301</v>
      </c>
      <c r="J79" s="5">
        <v>0.23550910890094401</v>
      </c>
    </row>
    <row r="80" spans="1:12" ht="17.25" x14ac:dyDescent="0.25">
      <c r="A80" s="4" t="s">
        <v>27</v>
      </c>
      <c r="B80" s="4" t="s">
        <v>13</v>
      </c>
      <c r="C80" s="4" t="s">
        <v>14</v>
      </c>
      <c r="D80" s="4" t="s">
        <v>22</v>
      </c>
      <c r="E80" s="4">
        <v>357</v>
      </c>
      <c r="F80" s="5">
        <v>0.912123815164399</v>
      </c>
      <c r="G80" s="5">
        <v>2.8640751405341999E-2</v>
      </c>
      <c r="H80" s="5">
        <v>5.9235433430258597E-2</v>
      </c>
    </row>
    <row r="81" spans="1:12" ht="17.25" x14ac:dyDescent="0.25">
      <c r="A81" s="4" t="s">
        <v>27</v>
      </c>
      <c r="B81" s="4" t="s">
        <v>16</v>
      </c>
      <c r="C81" s="4" t="s">
        <v>14</v>
      </c>
      <c r="D81" s="4" t="s">
        <v>22</v>
      </c>
      <c r="E81" s="4">
        <v>357</v>
      </c>
      <c r="F81" s="5">
        <v>0.85909517964496795</v>
      </c>
      <c r="G81" s="5">
        <v>6.3878502630866099E-2</v>
      </c>
      <c r="H81" s="5">
        <v>7.7026317724166293E-2</v>
      </c>
    </row>
    <row r="82" spans="1:12" ht="17.25" x14ac:dyDescent="0.25">
      <c r="A82" s="4" t="s">
        <v>27</v>
      </c>
      <c r="B82" s="4" t="s">
        <v>13</v>
      </c>
      <c r="C82" s="4" t="s">
        <v>17</v>
      </c>
      <c r="D82" s="4" t="s">
        <v>22</v>
      </c>
      <c r="E82" s="4">
        <v>357</v>
      </c>
      <c r="F82" s="5">
        <v>0.67866293839553404</v>
      </c>
      <c r="G82" s="5">
        <v>2.0537962776055699E-2</v>
      </c>
      <c r="H82" s="5">
        <v>0.30079909882841099</v>
      </c>
    </row>
    <row r="83" spans="1:12" ht="17.25" x14ac:dyDescent="0.25">
      <c r="A83" s="4" t="s">
        <v>27</v>
      </c>
      <c r="B83" s="4" t="s">
        <v>16</v>
      </c>
      <c r="C83" s="4" t="s">
        <v>17</v>
      </c>
      <c r="D83" s="4" t="s">
        <v>22</v>
      </c>
      <c r="E83" s="4">
        <v>357</v>
      </c>
      <c r="F83" s="5">
        <v>0.63387431601347</v>
      </c>
      <c r="G83" s="5">
        <v>3.8335660900853899E-2</v>
      </c>
      <c r="H83" s="5">
        <v>0.32779002308567601</v>
      </c>
    </row>
    <row r="84" spans="1:12" ht="17.25" x14ac:dyDescent="0.25">
      <c r="A84" s="4" t="s">
        <v>27</v>
      </c>
      <c r="B84" s="4" t="s">
        <v>13</v>
      </c>
      <c r="C84" s="4" t="s">
        <v>18</v>
      </c>
      <c r="D84" s="4" t="s">
        <v>22</v>
      </c>
      <c r="E84" s="4">
        <v>357</v>
      </c>
      <c r="F84" s="5">
        <v>0.63164171805340197</v>
      </c>
      <c r="G84" s="5">
        <v>2.9921008347270101E-2</v>
      </c>
      <c r="H84" s="5">
        <v>0.33843727359932801</v>
      </c>
    </row>
    <row r="85" spans="1:12" ht="17.25" x14ac:dyDescent="0.25">
      <c r="A85" s="4" t="s">
        <v>27</v>
      </c>
      <c r="B85" s="4" t="s">
        <v>16</v>
      </c>
      <c r="C85" s="4" t="s">
        <v>18</v>
      </c>
      <c r="D85" s="4" t="s">
        <v>22</v>
      </c>
      <c r="E85" s="4">
        <v>357</v>
      </c>
      <c r="F85" s="5">
        <v>0.52434013929365197</v>
      </c>
      <c r="G85" s="5">
        <v>7.2102769040456594E-2</v>
      </c>
      <c r="H85" s="5">
        <v>0.40355709166589199</v>
      </c>
    </row>
    <row r="86" spans="1:12" ht="17.25" x14ac:dyDescent="0.25">
      <c r="A86" s="4" t="s">
        <v>27</v>
      </c>
      <c r="B86" s="4" t="s">
        <v>13</v>
      </c>
      <c r="C86" s="4" t="s">
        <v>14</v>
      </c>
      <c r="D86" s="4" t="s">
        <v>23</v>
      </c>
      <c r="E86" s="4">
        <v>568</v>
      </c>
      <c r="F86" s="5">
        <v>0.48694281651187798</v>
      </c>
      <c r="G86" s="5">
        <v>4.3308454825809799E-2</v>
      </c>
      <c r="H86" s="5">
        <v>0.403872645883256</v>
      </c>
      <c r="I86" s="5">
        <v>2.2520233749319999E-2</v>
      </c>
      <c r="J86" s="5">
        <v>5.9711221614097403E-3</v>
      </c>
      <c r="K86" s="5">
        <v>4.0970771596827004E-3</v>
      </c>
      <c r="L86" s="5">
        <v>3.3287649708644097E-2</v>
      </c>
    </row>
    <row r="87" spans="1:12" ht="17.25" x14ac:dyDescent="0.25">
      <c r="A87" s="4" t="s">
        <v>27</v>
      </c>
      <c r="B87" s="4" t="s">
        <v>16</v>
      </c>
      <c r="C87" s="4" t="s">
        <v>14</v>
      </c>
      <c r="D87" s="4" t="s">
        <v>23</v>
      </c>
      <c r="E87" s="4">
        <v>568</v>
      </c>
      <c r="F87" s="5">
        <v>0.46762191463477498</v>
      </c>
      <c r="G87" s="5">
        <v>3.7214546203937902E-2</v>
      </c>
      <c r="H87" s="5">
        <v>0.47441994560251</v>
      </c>
      <c r="I87" s="5">
        <v>1.92600127010377E-2</v>
      </c>
      <c r="J87" s="5">
        <v>4.9452695257966599E-4</v>
      </c>
      <c r="K87" s="5">
        <v>4.9452695257966599E-4</v>
      </c>
      <c r="L87" s="5">
        <v>4.9452695257966599E-4</v>
      </c>
    </row>
    <row r="88" spans="1:12" ht="17.25" x14ac:dyDescent="0.25">
      <c r="A88" s="4" t="s">
        <v>27</v>
      </c>
      <c r="B88" s="4" t="s">
        <v>13</v>
      </c>
      <c r="C88" s="4" t="s">
        <v>17</v>
      </c>
      <c r="D88" s="4" t="s">
        <v>23</v>
      </c>
      <c r="E88" s="4">
        <v>568</v>
      </c>
      <c r="F88" s="5">
        <v>0.48359846968053799</v>
      </c>
      <c r="G88" s="5">
        <v>3.6113804416187799E-2</v>
      </c>
      <c r="H88" s="5">
        <v>9.1692777098038095E-3</v>
      </c>
      <c r="I88" s="5">
        <v>0.445029069811398</v>
      </c>
      <c r="J88" s="5">
        <v>1.6590500628107699E-2</v>
      </c>
      <c r="K88" s="5">
        <v>3.4383277937871299E-3</v>
      </c>
      <c r="L88" s="5">
        <v>6.06054996017826E-3</v>
      </c>
    </row>
    <row r="89" spans="1:12" ht="17.25" x14ac:dyDescent="0.25">
      <c r="A89" s="4" t="s">
        <v>27</v>
      </c>
      <c r="B89" s="4" t="s">
        <v>16</v>
      </c>
      <c r="C89" s="4" t="s">
        <v>17</v>
      </c>
      <c r="D89" s="4" t="s">
        <v>23</v>
      </c>
      <c r="E89" s="4">
        <v>568</v>
      </c>
      <c r="F89" s="5">
        <v>0.46463492196185602</v>
      </c>
      <c r="G89" s="5">
        <v>3.0029762822407401E-2</v>
      </c>
      <c r="H89" s="5">
        <v>5.6207251611249997E-3</v>
      </c>
      <c r="I89" s="5">
        <v>0.48531474988021001</v>
      </c>
      <c r="J89" s="5">
        <v>1.34097194133798E-2</v>
      </c>
      <c r="K89" s="5">
        <v>4.9506038051089197E-4</v>
      </c>
      <c r="L89" s="5">
        <v>4.9506038051089197E-4</v>
      </c>
    </row>
    <row r="90" spans="1:12" ht="17.25" x14ac:dyDescent="0.25">
      <c r="A90" s="4" t="s">
        <v>27</v>
      </c>
      <c r="B90" s="4" t="s">
        <v>13</v>
      </c>
      <c r="C90" s="4" t="s">
        <v>18</v>
      </c>
      <c r="D90" s="4" t="s">
        <v>23</v>
      </c>
      <c r="E90" s="4">
        <v>568</v>
      </c>
      <c r="F90" s="5">
        <v>0.51316487075297701</v>
      </c>
      <c r="G90" s="5">
        <v>3.5424619315208503E-2</v>
      </c>
      <c r="H90" s="5">
        <v>5.1941235411544998E-3</v>
      </c>
      <c r="I90" s="5">
        <v>8.1716790546686995E-3</v>
      </c>
      <c r="J90" s="5">
        <v>7.5884282704437303E-3</v>
      </c>
      <c r="K90" s="5">
        <v>4.0767133313229703E-2</v>
      </c>
      <c r="L90" s="5">
        <v>0.389689145752318</v>
      </c>
    </row>
    <row r="91" spans="1:12" ht="17.25" x14ac:dyDescent="0.25">
      <c r="A91" s="4" t="s">
        <v>27</v>
      </c>
      <c r="B91" s="4" t="s">
        <v>16</v>
      </c>
      <c r="C91" s="4" t="s">
        <v>18</v>
      </c>
      <c r="D91" s="4" t="s">
        <v>23</v>
      </c>
      <c r="E91" s="4">
        <v>568</v>
      </c>
      <c r="F91" s="5">
        <v>0.51134802713751404</v>
      </c>
      <c r="G91" s="5">
        <v>3.4284009740394701E-2</v>
      </c>
      <c r="H91" s="5">
        <v>1.2372255861762499E-3</v>
      </c>
      <c r="I91" s="5">
        <v>4.6128851058299198E-4</v>
      </c>
      <c r="J91" s="5">
        <v>3.5841298350748202E-3</v>
      </c>
      <c r="K91" s="5">
        <v>3.63165350671137E-2</v>
      </c>
      <c r="L91" s="5">
        <v>0.41276878412314399</v>
      </c>
    </row>
    <row r="92" spans="1:12" ht="17.25" x14ac:dyDescent="0.25">
      <c r="A92" s="4" t="s">
        <v>27</v>
      </c>
      <c r="B92" s="4" t="s">
        <v>13</v>
      </c>
      <c r="C92" s="4" t="s">
        <v>14</v>
      </c>
      <c r="D92" s="4" t="s">
        <v>28</v>
      </c>
      <c r="E92" s="4">
        <v>319</v>
      </c>
      <c r="F92" s="5">
        <v>0.93358821361231903</v>
      </c>
      <c r="G92" s="5">
        <v>4.5244950690257801E-2</v>
      </c>
      <c r="H92" s="5">
        <v>7.3502779678149797E-3</v>
      </c>
      <c r="I92" s="5">
        <v>5.5391586442613003E-3</v>
      </c>
      <c r="J92" s="5">
        <v>8.2773990853469304E-3</v>
      </c>
    </row>
    <row r="93" spans="1:12" ht="17.25" x14ac:dyDescent="0.25">
      <c r="A93" s="4" t="s">
        <v>27</v>
      </c>
      <c r="B93" s="4" t="s">
        <v>16</v>
      </c>
      <c r="C93" s="4" t="s">
        <v>14</v>
      </c>
      <c r="D93" s="4" t="s">
        <v>28</v>
      </c>
      <c r="E93" s="4">
        <v>319</v>
      </c>
      <c r="F93" s="5">
        <v>0.953082037870156</v>
      </c>
      <c r="G93" s="5">
        <v>4.5306348683166298E-2</v>
      </c>
      <c r="H93" s="5">
        <v>6.1273723851335905E-4</v>
      </c>
      <c r="I93" s="5">
        <v>4.9943810408186102E-4</v>
      </c>
      <c r="J93" s="5">
        <v>4.9943810408186102E-4</v>
      </c>
    </row>
    <row r="94" spans="1:12" ht="17.25" x14ac:dyDescent="0.25">
      <c r="A94" s="4" t="s">
        <v>27</v>
      </c>
      <c r="B94" s="4" t="s">
        <v>13</v>
      </c>
      <c r="C94" s="4" t="s">
        <v>17</v>
      </c>
      <c r="D94" s="4" t="s">
        <v>28</v>
      </c>
      <c r="E94" s="4">
        <v>319</v>
      </c>
      <c r="F94" s="5">
        <v>0.50035157909902195</v>
      </c>
      <c r="G94" s="5">
        <v>2.3213581922884498E-2</v>
      </c>
      <c r="H94" s="5">
        <v>4.2957873690599602E-3</v>
      </c>
      <c r="I94" s="5">
        <v>0.46797274212123202</v>
      </c>
      <c r="J94" s="5">
        <v>4.1663094878019499E-3</v>
      </c>
    </row>
    <row r="95" spans="1:12" ht="17.25" x14ac:dyDescent="0.25">
      <c r="A95" s="4" t="s">
        <v>27</v>
      </c>
      <c r="B95" s="4" t="s">
        <v>16</v>
      </c>
      <c r="C95" s="4" t="s">
        <v>17</v>
      </c>
      <c r="D95" s="4" t="s">
        <v>28</v>
      </c>
      <c r="E95" s="4">
        <v>319</v>
      </c>
      <c r="F95" s="5">
        <v>0.46988915498381501</v>
      </c>
      <c r="G95" s="5">
        <v>2.1383686968689398E-2</v>
      </c>
      <c r="H95" s="5">
        <v>3.2590530352340002E-3</v>
      </c>
      <c r="I95" s="5">
        <v>0.50214441099019502</v>
      </c>
      <c r="J95" s="5">
        <v>3.3236940220666899E-3</v>
      </c>
    </row>
    <row r="96" spans="1:12" ht="17.25" x14ac:dyDescent="0.25">
      <c r="A96" s="4" t="s">
        <v>27</v>
      </c>
      <c r="B96" s="4" t="s">
        <v>13</v>
      </c>
      <c r="C96" s="4" t="s">
        <v>18</v>
      </c>
      <c r="D96" s="4" t="s">
        <v>28</v>
      </c>
      <c r="E96" s="4">
        <v>319</v>
      </c>
      <c r="F96" s="5">
        <v>0.51300764204648097</v>
      </c>
      <c r="G96" s="5">
        <v>3.0056919295310201E-2</v>
      </c>
      <c r="H96" s="5">
        <v>2.5603833786831099E-3</v>
      </c>
      <c r="I96" s="5">
        <v>2.9452484011563099E-2</v>
      </c>
      <c r="J96" s="5">
        <v>0.42492257126796301</v>
      </c>
    </row>
    <row r="97" spans="1:11" ht="17.25" x14ac:dyDescent="0.25">
      <c r="A97" s="4" t="s">
        <v>27</v>
      </c>
      <c r="B97" s="4" t="s">
        <v>16</v>
      </c>
      <c r="C97" s="4" t="s">
        <v>18</v>
      </c>
      <c r="D97" s="4" t="s">
        <v>28</v>
      </c>
      <c r="E97" s="4">
        <v>319</v>
      </c>
      <c r="F97" s="5">
        <v>0.50227169089972301</v>
      </c>
      <c r="G97" s="5">
        <v>2.6548793597341001E-2</v>
      </c>
      <c r="H97" s="5">
        <v>1.5350180011321701E-3</v>
      </c>
      <c r="I97" s="5">
        <v>2.5576674352749101E-2</v>
      </c>
      <c r="J97" s="5">
        <v>0.44406782314905502</v>
      </c>
    </row>
    <row r="98" spans="1:11" ht="17.25" x14ac:dyDescent="0.25">
      <c r="A98" s="4" t="s">
        <v>27</v>
      </c>
      <c r="B98" s="4" t="s">
        <v>13</v>
      </c>
      <c r="C98" s="4" t="s">
        <v>14</v>
      </c>
      <c r="D98" s="4" t="s">
        <v>25</v>
      </c>
      <c r="E98" s="4">
        <v>618</v>
      </c>
      <c r="F98" s="5">
        <v>0.76592283308773101</v>
      </c>
      <c r="G98" s="5">
        <v>0.103497757653488</v>
      </c>
      <c r="H98" s="5">
        <v>0.105691209957571</v>
      </c>
      <c r="I98" s="5">
        <v>1.5898129608886799E-2</v>
      </c>
      <c r="J98" s="5">
        <v>6.2240197928133002E-3</v>
      </c>
      <c r="K98" s="5">
        <v>2.7660498995096998E-3</v>
      </c>
    </row>
    <row r="99" spans="1:11" ht="17.25" x14ac:dyDescent="0.25">
      <c r="A99" s="4" t="s">
        <v>27</v>
      </c>
      <c r="B99" s="4" t="s">
        <v>16</v>
      </c>
      <c r="C99" s="4" t="s">
        <v>14</v>
      </c>
      <c r="D99" s="4" t="s">
        <v>25</v>
      </c>
      <c r="E99" s="4">
        <v>618</v>
      </c>
      <c r="F99" s="5">
        <v>0.63278412194220601</v>
      </c>
      <c r="G99" s="5">
        <v>0.25064337899262401</v>
      </c>
      <c r="H99" s="5">
        <v>9.3813313953424099E-2</v>
      </c>
      <c r="I99" s="5">
        <v>1.8368221393584301E-2</v>
      </c>
      <c r="J99" s="5">
        <v>2.54506839468283E-3</v>
      </c>
      <c r="K99" s="5">
        <v>1.84589532347877E-3</v>
      </c>
    </row>
    <row r="100" spans="1:11" ht="17.25" x14ac:dyDescent="0.25">
      <c r="A100" s="4" t="s">
        <v>27</v>
      </c>
      <c r="B100" s="4" t="s">
        <v>13</v>
      </c>
      <c r="C100" s="4" t="s">
        <v>17</v>
      </c>
      <c r="D100" s="4" t="s">
        <v>25</v>
      </c>
      <c r="E100" s="4">
        <v>618</v>
      </c>
      <c r="F100" s="5">
        <v>0.77483278320320204</v>
      </c>
      <c r="G100" s="5">
        <v>4.5259890628921197E-2</v>
      </c>
      <c r="H100" s="5">
        <v>2.3336693573927501E-2</v>
      </c>
      <c r="I100" s="5">
        <v>0.14690944672219799</v>
      </c>
      <c r="J100" s="5">
        <v>9.1650797305918401E-3</v>
      </c>
      <c r="K100" s="5">
        <v>4.9610614115936096E-4</v>
      </c>
    </row>
    <row r="101" spans="1:11" ht="17.25" x14ac:dyDescent="0.25">
      <c r="A101" s="4" t="s">
        <v>27</v>
      </c>
      <c r="B101" s="4" t="s">
        <v>16</v>
      </c>
      <c r="C101" s="4" t="s">
        <v>17</v>
      </c>
      <c r="D101" s="4" t="s">
        <v>25</v>
      </c>
      <c r="E101" s="4">
        <v>618</v>
      </c>
      <c r="F101" s="5">
        <v>0.69410074720363302</v>
      </c>
      <c r="G101" s="5">
        <v>3.9066468823167402E-2</v>
      </c>
      <c r="H101" s="5">
        <v>7.5820920649327999E-3</v>
      </c>
      <c r="I101" s="5">
        <v>0.239611909132731</v>
      </c>
      <c r="J101" s="5">
        <v>1.79441517578426E-2</v>
      </c>
      <c r="K101" s="5">
        <v>1.69463101769323E-3</v>
      </c>
    </row>
    <row r="102" spans="1:11" ht="17.25" x14ac:dyDescent="0.25">
      <c r="A102" s="4" t="s">
        <v>27</v>
      </c>
      <c r="B102" s="4" t="s">
        <v>13</v>
      </c>
      <c r="C102" s="4" t="s">
        <v>18</v>
      </c>
      <c r="D102" s="4" t="s">
        <v>25</v>
      </c>
      <c r="E102" s="4">
        <v>618</v>
      </c>
      <c r="F102" s="5">
        <v>0.65231258080209398</v>
      </c>
      <c r="G102" s="5">
        <v>7.78770470554834E-2</v>
      </c>
      <c r="H102" s="5">
        <v>8.7485998994899894E-2</v>
      </c>
      <c r="I102" s="5">
        <v>0.101627174512522</v>
      </c>
      <c r="J102" s="5">
        <v>3.4565467423641999E-2</v>
      </c>
      <c r="K102" s="5">
        <v>4.6131731211358801E-2</v>
      </c>
    </row>
    <row r="103" spans="1:11" ht="17.25" x14ac:dyDescent="0.25">
      <c r="A103" s="4" t="s">
        <v>27</v>
      </c>
      <c r="B103" s="4" t="s">
        <v>16</v>
      </c>
      <c r="C103" s="4" t="s">
        <v>18</v>
      </c>
      <c r="D103" s="4" t="s">
        <v>25</v>
      </c>
      <c r="E103" s="4">
        <v>618</v>
      </c>
      <c r="F103" s="5">
        <v>0.41474493199381701</v>
      </c>
      <c r="G103" s="5">
        <v>0.122967582422522</v>
      </c>
      <c r="H103" s="5">
        <v>0.14108631419971601</v>
      </c>
      <c r="I103" s="5">
        <v>0.13482842524542499</v>
      </c>
      <c r="J103" s="5">
        <v>8.9059126742548206E-2</v>
      </c>
      <c r="K103" s="5">
        <v>9.7313619395971995E-2</v>
      </c>
    </row>
    <row r="104" spans="1:11" ht="17.25" x14ac:dyDescent="0.25">
      <c r="A104" s="4" t="s">
        <v>27</v>
      </c>
      <c r="B104" s="4" t="s">
        <v>13</v>
      </c>
      <c r="C104" s="4" t="s">
        <v>14</v>
      </c>
      <c r="D104" s="4" t="s">
        <v>26</v>
      </c>
      <c r="E104" s="4">
        <v>459</v>
      </c>
      <c r="F104" s="5">
        <v>0.90852407203837304</v>
      </c>
      <c r="G104" s="5">
        <v>4.3422744487529703E-2</v>
      </c>
      <c r="H104" s="5">
        <v>4.5853115891949001E-2</v>
      </c>
      <c r="I104" s="5">
        <v>2.2000675821487901E-3</v>
      </c>
    </row>
    <row r="105" spans="1:11" ht="17.25" x14ac:dyDescent="0.25">
      <c r="A105" s="4" t="s">
        <v>27</v>
      </c>
      <c r="B105" s="4" t="s">
        <v>16</v>
      </c>
      <c r="C105" s="4" t="s">
        <v>14</v>
      </c>
      <c r="D105" s="4" t="s">
        <v>26</v>
      </c>
      <c r="E105" s="4">
        <v>459</v>
      </c>
      <c r="F105" s="5">
        <v>0.87267082976257604</v>
      </c>
      <c r="G105" s="5">
        <v>6.1603090856668298E-2</v>
      </c>
      <c r="H105" s="5">
        <v>6.18485649634768E-2</v>
      </c>
      <c r="I105" s="5">
        <v>3.87751441727827E-3</v>
      </c>
    </row>
    <row r="106" spans="1:11" ht="17.25" x14ac:dyDescent="0.25">
      <c r="A106" s="4" t="s">
        <v>27</v>
      </c>
      <c r="B106" s="4" t="s">
        <v>13</v>
      </c>
      <c r="C106" s="4" t="s">
        <v>17</v>
      </c>
      <c r="D106" s="4" t="s">
        <v>26</v>
      </c>
      <c r="E106" s="4">
        <v>459</v>
      </c>
      <c r="F106" s="5">
        <v>0.83704696842258997</v>
      </c>
      <c r="G106" s="5">
        <v>3.5775233936972101E-2</v>
      </c>
      <c r="H106" s="5">
        <v>1.7187134220759799E-2</v>
      </c>
      <c r="I106" s="5">
        <v>0.109990663419679</v>
      </c>
    </row>
    <row r="107" spans="1:11" ht="17.25" x14ac:dyDescent="0.25">
      <c r="A107" s="4" t="s">
        <v>27</v>
      </c>
      <c r="B107" s="4" t="s">
        <v>16</v>
      </c>
      <c r="C107" s="4" t="s">
        <v>17</v>
      </c>
      <c r="D107" s="4" t="s">
        <v>26</v>
      </c>
      <c r="E107" s="4">
        <v>459</v>
      </c>
      <c r="F107" s="5">
        <v>0.71112701761986197</v>
      </c>
      <c r="G107" s="5">
        <v>3.2152653062961299E-2</v>
      </c>
      <c r="H107" s="5">
        <v>1.9047647533666501E-2</v>
      </c>
      <c r="I107" s="5">
        <v>0.23767268178351</v>
      </c>
    </row>
    <row r="108" spans="1:11" ht="17.25" x14ac:dyDescent="0.25">
      <c r="A108" s="4" t="s">
        <v>27</v>
      </c>
      <c r="B108" s="4" t="s">
        <v>13</v>
      </c>
      <c r="C108" s="4" t="s">
        <v>18</v>
      </c>
      <c r="D108" s="4" t="s">
        <v>26</v>
      </c>
      <c r="E108" s="4">
        <v>459</v>
      </c>
      <c r="F108" s="5">
        <v>0.80105978813577305</v>
      </c>
      <c r="G108" s="5">
        <v>4.4152668527097899E-2</v>
      </c>
      <c r="H108" s="5">
        <v>2.9705982709082701E-2</v>
      </c>
      <c r="I108" s="5">
        <v>0.12508156062804601</v>
      </c>
    </row>
    <row r="109" spans="1:11" ht="17.25" x14ac:dyDescent="0.25">
      <c r="A109" s="4" t="s">
        <v>27</v>
      </c>
      <c r="B109" s="4" t="s">
        <v>16</v>
      </c>
      <c r="C109" s="4" t="s">
        <v>18</v>
      </c>
      <c r="D109" s="4" t="s">
        <v>26</v>
      </c>
      <c r="E109" s="4">
        <v>459</v>
      </c>
      <c r="F109" s="5">
        <v>0.62399268115080497</v>
      </c>
      <c r="G109" s="5">
        <v>5.0444378832356203E-2</v>
      </c>
      <c r="H109" s="5">
        <v>5.12494804277282E-2</v>
      </c>
      <c r="I109" s="5">
        <v>0.27431345958911002</v>
      </c>
    </row>
    <row r="110" spans="1:11" ht="17.25" x14ac:dyDescent="0.25">
      <c r="A110" s="4" t="s">
        <v>29</v>
      </c>
      <c r="B110" s="4" t="s">
        <v>13</v>
      </c>
      <c r="C110" s="4" t="s">
        <v>14</v>
      </c>
      <c r="D110" s="4" t="s">
        <v>15</v>
      </c>
      <c r="E110" s="4">
        <v>459</v>
      </c>
      <c r="F110" s="5">
        <v>0.76680139682396797</v>
      </c>
      <c r="G110" s="5">
        <v>4.6982636237977403E-2</v>
      </c>
      <c r="H110" s="5">
        <v>0.17557436580024</v>
      </c>
      <c r="I110" s="5">
        <v>1.06416011378148E-2</v>
      </c>
    </row>
    <row r="111" spans="1:11" ht="17.25" x14ac:dyDescent="0.25">
      <c r="A111" s="4" t="s">
        <v>29</v>
      </c>
      <c r="B111" s="4" t="s">
        <v>16</v>
      </c>
      <c r="C111" s="4" t="s">
        <v>14</v>
      </c>
      <c r="D111" s="4" t="s">
        <v>15</v>
      </c>
      <c r="E111" s="4">
        <v>459</v>
      </c>
      <c r="F111" s="5">
        <v>0.77120701651030299</v>
      </c>
      <c r="G111" s="5">
        <v>7.38672909463675E-2</v>
      </c>
      <c r="H111" s="5">
        <v>0.14887220187296399</v>
      </c>
      <c r="I111" s="5">
        <v>6.0534906703656301E-3</v>
      </c>
    </row>
    <row r="112" spans="1:11" ht="17.25" x14ac:dyDescent="0.25">
      <c r="A112" s="4" t="s">
        <v>29</v>
      </c>
      <c r="B112" s="4" t="s">
        <v>13</v>
      </c>
      <c r="C112" s="4" t="s">
        <v>17</v>
      </c>
      <c r="D112" s="4" t="s">
        <v>15</v>
      </c>
      <c r="E112" s="4">
        <v>459</v>
      </c>
      <c r="F112" s="5">
        <v>0.79903450565519996</v>
      </c>
      <c r="G112" s="5">
        <v>2.8322261148816599E-2</v>
      </c>
      <c r="H112" s="5">
        <v>8.8598760696083703E-3</v>
      </c>
      <c r="I112" s="5">
        <v>0.16378335712637501</v>
      </c>
    </row>
    <row r="113" spans="1:12" ht="17.25" x14ac:dyDescent="0.25">
      <c r="A113" s="4" t="s">
        <v>29</v>
      </c>
      <c r="B113" s="4" t="s">
        <v>16</v>
      </c>
      <c r="C113" s="4" t="s">
        <v>17</v>
      </c>
      <c r="D113" s="4" t="s">
        <v>15</v>
      </c>
      <c r="E113" s="4">
        <v>459</v>
      </c>
      <c r="F113" s="5">
        <v>0.71188311089565104</v>
      </c>
      <c r="G113" s="5">
        <v>3.0491068355618801E-2</v>
      </c>
      <c r="H113" s="5">
        <v>1.03049694692154E-2</v>
      </c>
      <c r="I113" s="5">
        <v>0.247320851279515</v>
      </c>
    </row>
    <row r="114" spans="1:12" ht="17.25" x14ac:dyDescent="0.25">
      <c r="A114" s="4" t="s">
        <v>29</v>
      </c>
      <c r="B114" s="4" t="s">
        <v>13</v>
      </c>
      <c r="C114" s="4" t="s">
        <v>18</v>
      </c>
      <c r="D114" s="4" t="s">
        <v>15</v>
      </c>
      <c r="E114" s="4">
        <v>459</v>
      </c>
      <c r="F114" s="5">
        <v>0.61416774059298096</v>
      </c>
      <c r="G114" s="5">
        <v>6.1446982950386399E-2</v>
      </c>
      <c r="H114" s="5">
        <v>5.02791568488756E-2</v>
      </c>
      <c r="I114" s="5">
        <v>0.27410611960775699</v>
      </c>
    </row>
    <row r="115" spans="1:12" ht="17.25" x14ac:dyDescent="0.25">
      <c r="A115" s="4" t="s">
        <v>29</v>
      </c>
      <c r="B115" s="4" t="s">
        <v>16</v>
      </c>
      <c r="C115" s="4" t="s">
        <v>18</v>
      </c>
      <c r="D115" s="4" t="s">
        <v>15</v>
      </c>
      <c r="E115" s="4">
        <v>459</v>
      </c>
      <c r="F115" s="5">
        <v>0.53013706987088904</v>
      </c>
      <c r="G115" s="5">
        <v>6.0693255937892897E-2</v>
      </c>
      <c r="H115" s="5">
        <v>5.5323049294160501E-2</v>
      </c>
      <c r="I115" s="5">
        <v>0.35384662489705698</v>
      </c>
    </row>
    <row r="116" spans="1:12" ht="17.25" x14ac:dyDescent="0.25">
      <c r="A116" s="4" t="s">
        <v>29</v>
      </c>
      <c r="B116" s="4" t="s">
        <v>13</v>
      </c>
      <c r="C116" s="4" t="s">
        <v>14</v>
      </c>
      <c r="D116" s="4" t="s">
        <v>19</v>
      </c>
      <c r="E116" s="4">
        <v>414</v>
      </c>
      <c r="F116" s="5">
        <v>0.83855674195331198</v>
      </c>
      <c r="G116" s="5">
        <v>2.5607710912756598E-2</v>
      </c>
      <c r="H116" s="5">
        <v>0.129925703784257</v>
      </c>
      <c r="I116" s="5">
        <v>5.9098433496753196E-3</v>
      </c>
    </row>
    <row r="117" spans="1:12" ht="17.25" x14ac:dyDescent="0.25">
      <c r="A117" s="4" t="s">
        <v>29</v>
      </c>
      <c r="B117" s="4" t="s">
        <v>16</v>
      </c>
      <c r="C117" s="4" t="s">
        <v>14</v>
      </c>
      <c r="D117" s="4" t="s">
        <v>19</v>
      </c>
      <c r="E117" s="4">
        <v>414</v>
      </c>
      <c r="F117" s="5">
        <v>0.83477436914074499</v>
      </c>
      <c r="G117" s="5">
        <v>4.54069255006435E-2</v>
      </c>
      <c r="H117" s="5">
        <v>0.111271713745344</v>
      </c>
      <c r="I117" s="5">
        <v>8.546991613267E-3</v>
      </c>
    </row>
    <row r="118" spans="1:12" ht="17.25" x14ac:dyDescent="0.25">
      <c r="A118" s="4" t="s">
        <v>29</v>
      </c>
      <c r="B118" s="4" t="s">
        <v>13</v>
      </c>
      <c r="C118" s="4" t="s">
        <v>17</v>
      </c>
      <c r="D118" s="4" t="s">
        <v>19</v>
      </c>
      <c r="E118" s="4">
        <v>414</v>
      </c>
      <c r="F118" s="5">
        <v>0.82812635890381903</v>
      </c>
      <c r="G118" s="5">
        <v>9.3574852223613798E-3</v>
      </c>
      <c r="H118" s="5">
        <v>4.8899747376833004E-4</v>
      </c>
      <c r="I118" s="5">
        <v>0.162027158400051</v>
      </c>
    </row>
    <row r="119" spans="1:12" ht="17.25" x14ac:dyDescent="0.25">
      <c r="A119" s="4" t="s">
        <v>29</v>
      </c>
      <c r="B119" s="4" t="s">
        <v>16</v>
      </c>
      <c r="C119" s="4" t="s">
        <v>17</v>
      </c>
      <c r="D119" s="4" t="s">
        <v>19</v>
      </c>
      <c r="E119" s="4">
        <v>414</v>
      </c>
      <c r="F119" s="5">
        <v>0.78603733990789204</v>
      </c>
      <c r="G119" s="5">
        <v>8.9940462587841403E-3</v>
      </c>
      <c r="H119" s="5">
        <v>2.2621073733416902E-3</v>
      </c>
      <c r="I119" s="5">
        <v>0.20270650645998201</v>
      </c>
    </row>
    <row r="120" spans="1:12" ht="17.25" x14ac:dyDescent="0.25">
      <c r="A120" s="4" t="s">
        <v>29</v>
      </c>
      <c r="B120" s="4" t="s">
        <v>13</v>
      </c>
      <c r="C120" s="4" t="s">
        <v>18</v>
      </c>
      <c r="D120" s="4" t="s">
        <v>19</v>
      </c>
      <c r="E120" s="4">
        <v>414</v>
      </c>
      <c r="F120" s="5">
        <v>0.69469510756042996</v>
      </c>
      <c r="G120" s="5">
        <v>3.11784126170522E-2</v>
      </c>
      <c r="H120" s="5">
        <v>3.27208287399222E-2</v>
      </c>
      <c r="I120" s="5">
        <v>0.24140565108259601</v>
      </c>
    </row>
    <row r="121" spans="1:12" ht="17.25" x14ac:dyDescent="0.25">
      <c r="A121" s="4" t="s">
        <v>29</v>
      </c>
      <c r="B121" s="4" t="s">
        <v>16</v>
      </c>
      <c r="C121" s="4" t="s">
        <v>18</v>
      </c>
      <c r="D121" s="4" t="s">
        <v>19</v>
      </c>
      <c r="E121" s="4">
        <v>414</v>
      </c>
      <c r="F121" s="5">
        <v>0.62821899798110403</v>
      </c>
      <c r="G121" s="5">
        <v>3.3959104462331101E-2</v>
      </c>
      <c r="H121" s="5">
        <v>4.0592864479274897E-2</v>
      </c>
      <c r="I121" s="5">
        <v>0.29722903307728998</v>
      </c>
    </row>
    <row r="122" spans="1:12" ht="17.25" x14ac:dyDescent="0.25">
      <c r="A122" s="4" t="s">
        <v>29</v>
      </c>
      <c r="B122" s="4" t="s">
        <v>13</v>
      </c>
      <c r="C122" s="4" t="s">
        <v>14</v>
      </c>
      <c r="D122" s="4" t="s">
        <v>20</v>
      </c>
      <c r="E122" s="4">
        <v>720</v>
      </c>
      <c r="F122" s="5">
        <v>0.57719760620415606</v>
      </c>
      <c r="G122" s="5">
        <v>0.107411312577568</v>
      </c>
      <c r="H122" s="5">
        <v>0.23746050568587099</v>
      </c>
      <c r="I122" s="5">
        <v>4.4112813892924797E-2</v>
      </c>
      <c r="J122" s="5">
        <v>3.0170526675037598E-2</v>
      </c>
      <c r="K122" s="5">
        <v>3.1495614202302199E-3</v>
      </c>
      <c r="L122" s="5">
        <v>4.9767354421333598E-4</v>
      </c>
    </row>
    <row r="123" spans="1:12" ht="17.25" x14ac:dyDescent="0.25">
      <c r="A123" s="4" t="s">
        <v>29</v>
      </c>
      <c r="B123" s="4" t="s">
        <v>16</v>
      </c>
      <c r="C123" s="4" t="s">
        <v>14</v>
      </c>
      <c r="D123" s="4" t="s">
        <v>20</v>
      </c>
      <c r="E123" s="4">
        <v>720</v>
      </c>
      <c r="F123" s="5">
        <v>0.54423132595386303</v>
      </c>
      <c r="G123" s="5">
        <v>0.183512949920313</v>
      </c>
      <c r="H123" s="5">
        <v>0.20105368843138699</v>
      </c>
      <c r="I123" s="5">
        <v>4.6686017103753898E-2</v>
      </c>
      <c r="J123" s="5">
        <v>2.35298465626461E-2</v>
      </c>
      <c r="K123" s="5">
        <v>4.9308601401803695E-4</v>
      </c>
      <c r="L123" s="5">
        <v>4.9308601401803695E-4</v>
      </c>
    </row>
    <row r="124" spans="1:12" ht="17.25" x14ac:dyDescent="0.25">
      <c r="A124" s="4" t="s">
        <v>29</v>
      </c>
      <c r="B124" s="4" t="s">
        <v>13</v>
      </c>
      <c r="C124" s="4" t="s">
        <v>17</v>
      </c>
      <c r="D124" s="4" t="s">
        <v>20</v>
      </c>
      <c r="E124" s="4">
        <v>720</v>
      </c>
      <c r="F124" s="5">
        <v>0.72082208465743602</v>
      </c>
      <c r="G124" s="5">
        <v>5.4595189216120103E-2</v>
      </c>
      <c r="H124" s="5">
        <v>3.9126907431210802E-3</v>
      </c>
      <c r="I124" s="5">
        <v>0.197653477632908</v>
      </c>
      <c r="J124" s="5">
        <v>2.15545072553118E-2</v>
      </c>
      <c r="K124" s="5">
        <v>9.6504816324324795E-4</v>
      </c>
      <c r="L124" s="5">
        <v>4.9700233185994596E-4</v>
      </c>
    </row>
    <row r="125" spans="1:12" ht="17.25" x14ac:dyDescent="0.25">
      <c r="A125" s="4" t="s">
        <v>29</v>
      </c>
      <c r="B125" s="4" t="s">
        <v>16</v>
      </c>
      <c r="C125" s="4" t="s">
        <v>17</v>
      </c>
      <c r="D125" s="4" t="s">
        <v>20</v>
      </c>
      <c r="E125" s="4">
        <v>720</v>
      </c>
      <c r="F125" s="5">
        <v>0.65608526305239601</v>
      </c>
      <c r="G125" s="5">
        <v>7.6396086349887204E-2</v>
      </c>
      <c r="H125" s="5">
        <v>4.8747727049335102E-4</v>
      </c>
      <c r="I125" s="5">
        <v>0.25895478229747099</v>
      </c>
      <c r="J125" s="5">
        <v>7.1014364887660502E-3</v>
      </c>
      <c r="K125" s="5">
        <v>4.8747727049335102E-4</v>
      </c>
      <c r="L125" s="5">
        <v>4.8747727049335102E-4</v>
      </c>
    </row>
    <row r="126" spans="1:12" ht="17.25" x14ac:dyDescent="0.25">
      <c r="A126" s="4" t="s">
        <v>29</v>
      </c>
      <c r="B126" s="4" t="s">
        <v>13</v>
      </c>
      <c r="C126" s="4" t="s">
        <v>18</v>
      </c>
      <c r="D126" s="4" t="s">
        <v>20</v>
      </c>
      <c r="E126" s="4">
        <v>720</v>
      </c>
      <c r="F126" s="5">
        <v>0.380635742733135</v>
      </c>
      <c r="G126" s="5">
        <v>0.12609953380198</v>
      </c>
      <c r="H126" s="5">
        <v>0.101754320686209</v>
      </c>
      <c r="I126" s="5">
        <v>0.20774892395171099</v>
      </c>
      <c r="J126" s="5">
        <v>6.5809466266939703E-2</v>
      </c>
      <c r="K126" s="5">
        <v>4.4691832427182998E-2</v>
      </c>
      <c r="L126" s="5">
        <v>7.3260180132841898E-2</v>
      </c>
    </row>
    <row r="127" spans="1:12" ht="17.25" x14ac:dyDescent="0.25">
      <c r="A127" s="4" t="s">
        <v>29</v>
      </c>
      <c r="B127" s="4" t="s">
        <v>16</v>
      </c>
      <c r="C127" s="4" t="s">
        <v>18</v>
      </c>
      <c r="D127" s="4" t="s">
        <v>20</v>
      </c>
      <c r="E127" s="4">
        <v>720</v>
      </c>
      <c r="F127" s="5">
        <v>0.30624137111509198</v>
      </c>
      <c r="G127" s="5">
        <v>0.13896897948755199</v>
      </c>
      <c r="H127" s="5">
        <v>0.12004837117676501</v>
      </c>
      <c r="I127" s="5">
        <v>0.21205482055642999</v>
      </c>
      <c r="J127" s="5">
        <v>9.7336733983398302E-2</v>
      </c>
      <c r="K127" s="5">
        <v>5.3381431475345402E-2</v>
      </c>
      <c r="L127" s="5">
        <v>7.1968292205416604E-2</v>
      </c>
    </row>
    <row r="128" spans="1:12" ht="17.25" x14ac:dyDescent="0.25">
      <c r="A128" s="4" t="s">
        <v>29</v>
      </c>
      <c r="B128" s="4" t="s">
        <v>13</v>
      </c>
      <c r="C128" s="4" t="s">
        <v>14</v>
      </c>
      <c r="D128" s="4" t="s">
        <v>21</v>
      </c>
      <c r="E128" s="4">
        <v>471</v>
      </c>
      <c r="F128" s="5">
        <v>0.78612253887712702</v>
      </c>
      <c r="G128" s="5">
        <v>8.49967044805294E-2</v>
      </c>
      <c r="H128" s="5">
        <v>0.116417960641557</v>
      </c>
      <c r="I128" s="5">
        <v>1.19643486958425E-2</v>
      </c>
      <c r="J128" s="5">
        <v>4.9844730494427996E-4</v>
      </c>
    </row>
    <row r="129" spans="1:12" ht="17.25" x14ac:dyDescent="0.25">
      <c r="A129" s="4" t="s">
        <v>29</v>
      </c>
      <c r="B129" s="4" t="s">
        <v>16</v>
      </c>
      <c r="C129" s="4" t="s">
        <v>14</v>
      </c>
      <c r="D129" s="4" t="s">
        <v>21</v>
      </c>
      <c r="E129" s="4">
        <v>471</v>
      </c>
      <c r="F129" s="5">
        <v>0.75990015563405999</v>
      </c>
      <c r="G129" s="5">
        <v>0.12596057249353501</v>
      </c>
      <c r="H129" s="5">
        <v>0.105252260086872</v>
      </c>
      <c r="I129" s="5">
        <v>7.7464789081912403E-3</v>
      </c>
      <c r="J129" s="5">
        <v>1.1405328773413099E-3</v>
      </c>
    </row>
    <row r="130" spans="1:12" ht="17.25" x14ac:dyDescent="0.25">
      <c r="A130" s="4" t="s">
        <v>29</v>
      </c>
      <c r="B130" s="4" t="s">
        <v>13</v>
      </c>
      <c r="C130" s="4" t="s">
        <v>17</v>
      </c>
      <c r="D130" s="4" t="s">
        <v>21</v>
      </c>
      <c r="E130" s="4">
        <v>471</v>
      </c>
      <c r="F130" s="5">
        <v>0.755612898835609</v>
      </c>
      <c r="G130" s="5">
        <v>3.6059453334833402E-2</v>
      </c>
      <c r="H130" s="5">
        <v>9.9945188836279906E-4</v>
      </c>
      <c r="I130" s="5">
        <v>0.206832442765012</v>
      </c>
      <c r="J130" s="5">
        <v>4.95753176183366E-4</v>
      </c>
    </row>
    <row r="131" spans="1:12" ht="17.25" x14ac:dyDescent="0.25">
      <c r="A131" s="4" t="s">
        <v>29</v>
      </c>
      <c r="B131" s="4" t="s">
        <v>16</v>
      </c>
      <c r="C131" s="4" t="s">
        <v>17</v>
      </c>
      <c r="D131" s="4" t="s">
        <v>21</v>
      </c>
      <c r="E131" s="4">
        <v>471</v>
      </c>
      <c r="F131" s="5">
        <v>0.70860573446356501</v>
      </c>
      <c r="G131" s="5">
        <v>3.4729272885723299E-2</v>
      </c>
      <c r="H131" s="5">
        <v>4.9198624928046099E-4</v>
      </c>
      <c r="I131" s="5">
        <v>0.25568102015215</v>
      </c>
      <c r="J131" s="5">
        <v>4.9198624928046099E-4</v>
      </c>
    </row>
    <row r="132" spans="1:12" ht="17.25" x14ac:dyDescent="0.25">
      <c r="A132" s="4" t="s">
        <v>29</v>
      </c>
      <c r="B132" s="4" t="s">
        <v>13</v>
      </c>
      <c r="C132" s="4" t="s">
        <v>18</v>
      </c>
      <c r="D132" s="4" t="s">
        <v>21</v>
      </c>
      <c r="E132" s="4">
        <v>471</v>
      </c>
      <c r="F132" s="5">
        <v>0.46900558742100601</v>
      </c>
      <c r="G132" s="5">
        <v>0.20109242347587</v>
      </c>
      <c r="H132" s="5">
        <v>4.09182849845975E-2</v>
      </c>
      <c r="I132" s="5">
        <v>0.15899267313707</v>
      </c>
      <c r="J132" s="5">
        <v>0.12999103098145701</v>
      </c>
    </row>
    <row r="133" spans="1:12" ht="17.25" x14ac:dyDescent="0.25">
      <c r="A133" s="4" t="s">
        <v>29</v>
      </c>
      <c r="B133" s="4" t="s">
        <v>16</v>
      </c>
      <c r="C133" s="4" t="s">
        <v>18</v>
      </c>
      <c r="D133" s="4" t="s">
        <v>21</v>
      </c>
      <c r="E133" s="4">
        <v>471</v>
      </c>
      <c r="F133" s="5">
        <v>0.41125408709526701</v>
      </c>
      <c r="G133" s="5">
        <v>0.19999435127176399</v>
      </c>
      <c r="H133" s="5">
        <v>4.10166366785343E-2</v>
      </c>
      <c r="I133" s="5">
        <v>0.205108230244965</v>
      </c>
      <c r="J133" s="5">
        <v>0.14262669470946901</v>
      </c>
    </row>
    <row r="134" spans="1:12" ht="17.25" x14ac:dyDescent="0.25">
      <c r="A134" s="4" t="s">
        <v>29</v>
      </c>
      <c r="B134" s="4" t="s">
        <v>13</v>
      </c>
      <c r="C134" s="4" t="s">
        <v>14</v>
      </c>
      <c r="D134" s="4" t="s">
        <v>22</v>
      </c>
      <c r="E134" s="4">
        <v>357</v>
      </c>
      <c r="F134" s="5">
        <v>0.85393221292860799</v>
      </c>
      <c r="G134" s="5">
        <v>2.72087082833226E-2</v>
      </c>
      <c r="H134" s="5">
        <v>0.11885907878806901</v>
      </c>
    </row>
    <row r="135" spans="1:12" ht="17.25" x14ac:dyDescent="0.25">
      <c r="A135" s="4" t="s">
        <v>29</v>
      </c>
      <c r="B135" s="4" t="s">
        <v>16</v>
      </c>
      <c r="C135" s="4" t="s">
        <v>14</v>
      </c>
      <c r="D135" s="4" t="s">
        <v>22</v>
      </c>
      <c r="E135" s="4">
        <v>357</v>
      </c>
      <c r="F135" s="5">
        <v>0.84192841527233697</v>
      </c>
      <c r="G135" s="5">
        <v>5.5865811097419699E-2</v>
      </c>
      <c r="H135" s="5">
        <v>0.102205773630243</v>
      </c>
    </row>
    <row r="136" spans="1:12" ht="17.25" x14ac:dyDescent="0.25">
      <c r="A136" s="4" t="s">
        <v>29</v>
      </c>
      <c r="B136" s="4" t="s">
        <v>13</v>
      </c>
      <c r="C136" s="4" t="s">
        <v>17</v>
      </c>
      <c r="D136" s="4" t="s">
        <v>22</v>
      </c>
      <c r="E136" s="4">
        <v>357</v>
      </c>
      <c r="F136" s="5">
        <v>0.78228461826051299</v>
      </c>
      <c r="G136" s="5">
        <v>1.7248539956116599E-2</v>
      </c>
      <c r="H136" s="5">
        <v>0.20046684178336999</v>
      </c>
    </row>
    <row r="137" spans="1:12" ht="17.25" x14ac:dyDescent="0.25">
      <c r="A137" s="4" t="s">
        <v>29</v>
      </c>
      <c r="B137" s="4" t="s">
        <v>16</v>
      </c>
      <c r="C137" s="4" t="s">
        <v>17</v>
      </c>
      <c r="D137" s="4" t="s">
        <v>22</v>
      </c>
      <c r="E137" s="4">
        <v>357</v>
      </c>
      <c r="F137" s="5">
        <v>0.73251267466150505</v>
      </c>
      <c r="G137" s="5">
        <v>1.8702825785615201E-2</v>
      </c>
      <c r="H137" s="5">
        <v>0.24878449955287901</v>
      </c>
    </row>
    <row r="138" spans="1:12" ht="17.25" x14ac:dyDescent="0.25">
      <c r="A138" s="4" t="s">
        <v>29</v>
      </c>
      <c r="B138" s="4" t="s">
        <v>13</v>
      </c>
      <c r="C138" s="4" t="s">
        <v>18</v>
      </c>
      <c r="D138" s="4" t="s">
        <v>22</v>
      </c>
      <c r="E138" s="4">
        <v>357</v>
      </c>
      <c r="F138" s="5">
        <v>0.675181620316466</v>
      </c>
      <c r="G138" s="5">
        <v>2.5948826853468901E-2</v>
      </c>
      <c r="H138" s="5">
        <v>0.298869552830065</v>
      </c>
    </row>
    <row r="139" spans="1:12" ht="17.25" x14ac:dyDescent="0.25">
      <c r="A139" s="4" t="s">
        <v>29</v>
      </c>
      <c r="B139" s="4" t="s">
        <v>16</v>
      </c>
      <c r="C139" s="4" t="s">
        <v>18</v>
      </c>
      <c r="D139" s="4" t="s">
        <v>22</v>
      </c>
      <c r="E139" s="4">
        <v>357</v>
      </c>
      <c r="F139" s="5">
        <v>0.613866825436583</v>
      </c>
      <c r="G139" s="5">
        <v>3.8686942142227301E-2</v>
      </c>
      <c r="H139" s="5">
        <v>0.34744623242118999</v>
      </c>
    </row>
    <row r="140" spans="1:12" ht="17.25" x14ac:dyDescent="0.25">
      <c r="A140" s="4" t="s">
        <v>29</v>
      </c>
      <c r="B140" s="4" t="s">
        <v>13</v>
      </c>
      <c r="C140" s="4" t="s">
        <v>14</v>
      </c>
      <c r="D140" s="4" t="s">
        <v>23</v>
      </c>
      <c r="E140" s="4">
        <v>568</v>
      </c>
      <c r="F140" s="5">
        <v>0.497403874007182</v>
      </c>
      <c r="G140" s="5">
        <v>2.9248925540584898E-2</v>
      </c>
      <c r="H140" s="5">
        <v>0.44826870174571898</v>
      </c>
      <c r="I140" s="5">
        <v>1.11045804505317E-2</v>
      </c>
      <c r="J140" s="5">
        <v>4.9693825466642504E-4</v>
      </c>
      <c r="K140" s="5">
        <v>3.9222748028134502E-3</v>
      </c>
      <c r="L140" s="5">
        <v>9.5547051985025097E-3</v>
      </c>
    </row>
    <row r="141" spans="1:12" ht="17.25" x14ac:dyDescent="0.25">
      <c r="A141" s="4" t="s">
        <v>29</v>
      </c>
      <c r="B141" s="4" t="s">
        <v>16</v>
      </c>
      <c r="C141" s="4" t="s">
        <v>14</v>
      </c>
      <c r="D141" s="4" t="s">
        <v>23</v>
      </c>
      <c r="E141" s="4">
        <v>568</v>
      </c>
      <c r="F141" s="5">
        <v>0.47988206684541501</v>
      </c>
      <c r="G141" s="5">
        <v>3.9006109522306598E-2</v>
      </c>
      <c r="H141" s="5">
        <v>0.45306229685642102</v>
      </c>
      <c r="I141" s="5">
        <v>2.6566719729158798E-2</v>
      </c>
      <c r="J141" s="5">
        <v>4.94269015566406E-4</v>
      </c>
      <c r="K141" s="5">
        <v>4.94269015566406E-4</v>
      </c>
      <c r="L141" s="5">
        <v>4.94269015566406E-4</v>
      </c>
    </row>
    <row r="142" spans="1:12" ht="17.25" x14ac:dyDescent="0.25">
      <c r="A142" s="4" t="s">
        <v>29</v>
      </c>
      <c r="B142" s="4" t="s">
        <v>13</v>
      </c>
      <c r="C142" s="4" t="s">
        <v>17</v>
      </c>
      <c r="D142" s="4" t="s">
        <v>23</v>
      </c>
      <c r="E142" s="4">
        <v>568</v>
      </c>
      <c r="F142" s="5">
        <v>0.49910047764070298</v>
      </c>
      <c r="G142" s="5">
        <v>2.71144932906545E-2</v>
      </c>
      <c r="H142" s="5">
        <v>4.09748154378745E-3</v>
      </c>
      <c r="I142" s="5">
        <v>0.45155962724294801</v>
      </c>
      <c r="J142" s="5">
        <v>3.1830408551726001E-3</v>
      </c>
      <c r="K142" s="5">
        <v>4.9628470829702004E-4</v>
      </c>
      <c r="L142" s="5">
        <v>1.44485947184373E-2</v>
      </c>
    </row>
    <row r="143" spans="1:12" ht="17.25" x14ac:dyDescent="0.25">
      <c r="A143" s="4" t="s">
        <v>29</v>
      </c>
      <c r="B143" s="4" t="s">
        <v>16</v>
      </c>
      <c r="C143" s="4" t="s">
        <v>17</v>
      </c>
      <c r="D143" s="4" t="s">
        <v>23</v>
      </c>
      <c r="E143" s="4">
        <v>568</v>
      </c>
      <c r="F143" s="5">
        <v>0.47158108278120697</v>
      </c>
      <c r="G143" s="5">
        <v>3.71025027945696E-2</v>
      </c>
      <c r="H143" s="5">
        <v>6.01806677088065E-3</v>
      </c>
      <c r="I143" s="5">
        <v>0.46277739689811098</v>
      </c>
      <c r="J143" s="5">
        <v>1.9842464677526001E-2</v>
      </c>
      <c r="K143" s="5">
        <v>2.1849529738361198E-3</v>
      </c>
      <c r="L143" s="5">
        <v>4.9353310386939897E-4</v>
      </c>
    </row>
    <row r="144" spans="1:12" ht="17.25" x14ac:dyDescent="0.25">
      <c r="A144" s="4" t="s">
        <v>29</v>
      </c>
      <c r="B144" s="4" t="s">
        <v>13</v>
      </c>
      <c r="C144" s="4" t="s">
        <v>18</v>
      </c>
      <c r="D144" s="4" t="s">
        <v>23</v>
      </c>
      <c r="E144" s="4">
        <v>568</v>
      </c>
      <c r="F144" s="5">
        <v>0.51232539847229197</v>
      </c>
      <c r="G144" s="5">
        <v>3.1298955050730798E-2</v>
      </c>
      <c r="H144" s="5">
        <v>2.0723596313907502E-3</v>
      </c>
      <c r="I144" s="5">
        <v>1.12598624337564E-2</v>
      </c>
      <c r="J144" s="5">
        <v>1.1604407750984799E-2</v>
      </c>
      <c r="K144" s="5">
        <v>3.37123108807105E-2</v>
      </c>
      <c r="L144" s="5">
        <v>0.39772670578013503</v>
      </c>
    </row>
    <row r="145" spans="1:12" ht="17.25" x14ac:dyDescent="0.25">
      <c r="A145" s="4" t="s">
        <v>29</v>
      </c>
      <c r="B145" s="4" t="s">
        <v>16</v>
      </c>
      <c r="C145" s="4" t="s">
        <v>18</v>
      </c>
      <c r="D145" s="4" t="s">
        <v>23</v>
      </c>
      <c r="E145" s="4">
        <v>568</v>
      </c>
      <c r="F145" s="5">
        <v>0.52970088069117005</v>
      </c>
      <c r="G145" s="5">
        <v>2.9599697230591498E-2</v>
      </c>
      <c r="H145" s="5">
        <v>4.6110485522376002E-4</v>
      </c>
      <c r="I145" s="5">
        <v>4.6110485522376002E-4</v>
      </c>
      <c r="J145" s="5">
        <v>7.0037976284458197E-3</v>
      </c>
      <c r="K145" s="5">
        <v>2.8550621426875901E-2</v>
      </c>
      <c r="L145" s="5">
        <v>0.40422279331246902</v>
      </c>
    </row>
    <row r="146" spans="1:12" ht="17.25" x14ac:dyDescent="0.25">
      <c r="A146" s="4" t="s">
        <v>29</v>
      </c>
      <c r="B146" s="4" t="s">
        <v>13</v>
      </c>
      <c r="C146" s="4" t="s">
        <v>14</v>
      </c>
      <c r="D146" s="4" t="s">
        <v>24</v>
      </c>
      <c r="E146" s="4">
        <v>319</v>
      </c>
      <c r="F146" s="5">
        <v>0.93124564269477605</v>
      </c>
      <c r="G146" s="5">
        <v>4.8034025979337099E-2</v>
      </c>
      <c r="H146" s="5">
        <v>1.37390822998884E-2</v>
      </c>
      <c r="I146" s="5">
        <v>2.1526742601384301E-3</v>
      </c>
      <c r="J146" s="5">
        <v>4.8285747658600902E-3</v>
      </c>
    </row>
    <row r="147" spans="1:12" ht="17.25" x14ac:dyDescent="0.25">
      <c r="A147" s="4" t="s">
        <v>29</v>
      </c>
      <c r="B147" s="4" t="s">
        <v>16</v>
      </c>
      <c r="C147" s="4" t="s">
        <v>14</v>
      </c>
      <c r="D147" s="4" t="s">
        <v>24</v>
      </c>
      <c r="E147" s="4">
        <v>319</v>
      </c>
      <c r="F147" s="5">
        <v>0.95085866127137497</v>
      </c>
      <c r="G147" s="5">
        <v>4.7045409185242901E-2</v>
      </c>
      <c r="H147" s="5">
        <v>1.0981586636941701E-3</v>
      </c>
      <c r="I147" s="5">
        <v>4.9888543984383195E-4</v>
      </c>
      <c r="J147" s="5">
        <v>4.9888543984383195E-4</v>
      </c>
    </row>
    <row r="148" spans="1:12" ht="17.25" x14ac:dyDescent="0.25">
      <c r="A148" s="4" t="s">
        <v>29</v>
      </c>
      <c r="B148" s="4" t="s">
        <v>13</v>
      </c>
      <c r="C148" s="4" t="s">
        <v>17</v>
      </c>
      <c r="D148" s="4" t="s">
        <v>24</v>
      </c>
      <c r="E148" s="4">
        <v>319</v>
      </c>
      <c r="F148" s="5">
        <v>0.50290433569725201</v>
      </c>
      <c r="G148" s="5">
        <v>2.5475142403262801E-2</v>
      </c>
      <c r="H148" s="5">
        <v>5.1679697352696001E-3</v>
      </c>
      <c r="I148" s="5">
        <v>0.45854442297499198</v>
      </c>
      <c r="J148" s="5">
        <v>7.9081291892240599E-3</v>
      </c>
    </row>
    <row r="149" spans="1:12" ht="17.25" x14ac:dyDescent="0.25">
      <c r="A149" s="4" t="s">
        <v>29</v>
      </c>
      <c r="B149" s="4" t="s">
        <v>16</v>
      </c>
      <c r="C149" s="4" t="s">
        <v>17</v>
      </c>
      <c r="D149" s="4" t="s">
        <v>24</v>
      </c>
      <c r="E149" s="4">
        <v>319</v>
      </c>
      <c r="F149" s="5">
        <v>0.491378906237252</v>
      </c>
      <c r="G149" s="5">
        <v>8.2008052725482308E-3</v>
      </c>
      <c r="H149" s="5">
        <v>4.6009865148226997E-3</v>
      </c>
      <c r="I149" s="5">
        <v>0.49379471393381003</v>
      </c>
      <c r="J149" s="5">
        <v>2.0245880415678801E-3</v>
      </c>
    </row>
    <row r="150" spans="1:12" ht="17.25" x14ac:dyDescent="0.25">
      <c r="A150" s="4" t="s">
        <v>29</v>
      </c>
      <c r="B150" s="4" t="s">
        <v>13</v>
      </c>
      <c r="C150" s="4" t="s">
        <v>18</v>
      </c>
      <c r="D150" s="4" t="s">
        <v>24</v>
      </c>
      <c r="E150" s="4">
        <v>319</v>
      </c>
      <c r="F150" s="5">
        <v>0.50768694138193704</v>
      </c>
      <c r="G150" s="5">
        <v>3.3734980075956697E-2</v>
      </c>
      <c r="H150" s="5">
        <v>4.7533217828693098E-3</v>
      </c>
      <c r="I150" s="5">
        <v>2.9012212482779302E-2</v>
      </c>
      <c r="J150" s="5">
        <v>0.42481254427645798</v>
      </c>
    </row>
    <row r="151" spans="1:12" ht="17.25" x14ac:dyDescent="0.25">
      <c r="A151" s="4" t="s">
        <v>29</v>
      </c>
      <c r="B151" s="4" t="s">
        <v>16</v>
      </c>
      <c r="C151" s="4" t="s">
        <v>18</v>
      </c>
      <c r="D151" s="4" t="s">
        <v>24</v>
      </c>
      <c r="E151" s="4">
        <v>319</v>
      </c>
      <c r="F151" s="5">
        <v>0.52043902920768503</v>
      </c>
      <c r="G151" s="5">
        <v>2.8389310817787401E-2</v>
      </c>
      <c r="H151" s="5">
        <v>1.0760820033584801E-3</v>
      </c>
      <c r="I151" s="5">
        <v>2.7050749935975098E-2</v>
      </c>
      <c r="J151" s="5">
        <v>0.423044828035194</v>
      </c>
    </row>
    <row r="152" spans="1:12" ht="17.25" x14ac:dyDescent="0.25">
      <c r="A152" s="4" t="s">
        <v>29</v>
      </c>
      <c r="B152" s="4" t="s">
        <v>13</v>
      </c>
      <c r="C152" s="4" t="s">
        <v>14</v>
      </c>
      <c r="D152" s="4" t="s">
        <v>25</v>
      </c>
      <c r="E152" s="4">
        <v>618</v>
      </c>
      <c r="F152" s="5">
        <v>0.703740250042999</v>
      </c>
      <c r="G152" s="5">
        <v>9.2880605120150103E-2</v>
      </c>
      <c r="H152" s="5">
        <v>0.16963742099220899</v>
      </c>
      <c r="I152" s="5">
        <v>1.9313493273444501E-2</v>
      </c>
      <c r="J152" s="5">
        <v>1.3930058770838499E-2</v>
      </c>
      <c r="K152" s="5">
        <v>4.9817180035863695E-4</v>
      </c>
    </row>
    <row r="153" spans="1:12" ht="17.25" x14ac:dyDescent="0.25">
      <c r="A153" s="4" t="s">
        <v>29</v>
      </c>
      <c r="B153" s="4" t="s">
        <v>16</v>
      </c>
      <c r="C153" s="4" t="s">
        <v>14</v>
      </c>
      <c r="D153" s="4" t="s">
        <v>25</v>
      </c>
      <c r="E153" s="4">
        <v>618</v>
      </c>
      <c r="F153" s="5">
        <v>0.71549214112222803</v>
      </c>
      <c r="G153" s="5">
        <v>0.16992266264453501</v>
      </c>
      <c r="H153" s="5">
        <v>9.1347602615911599E-2</v>
      </c>
      <c r="I153" s="5">
        <v>1.73962173552785E-2</v>
      </c>
      <c r="J153" s="5">
        <v>5.3429533557095904E-3</v>
      </c>
      <c r="K153" s="5">
        <v>4.9842290633742297E-4</v>
      </c>
    </row>
    <row r="154" spans="1:12" ht="17.25" x14ac:dyDescent="0.25">
      <c r="A154" s="4" t="s">
        <v>29</v>
      </c>
      <c r="B154" s="4" t="s">
        <v>13</v>
      </c>
      <c r="C154" s="4" t="s">
        <v>17</v>
      </c>
      <c r="D154" s="4" t="s">
        <v>25</v>
      </c>
      <c r="E154" s="4">
        <v>618</v>
      </c>
      <c r="F154" s="5">
        <v>0.815376584602577</v>
      </c>
      <c r="G154" s="5">
        <v>5.5546525158193701E-2</v>
      </c>
      <c r="H154" s="5">
        <v>1.08721718561125E-2</v>
      </c>
      <c r="I154" s="5">
        <v>0.109921705502305</v>
      </c>
      <c r="J154" s="5">
        <v>5.7051085386033099E-3</v>
      </c>
      <c r="K154" s="5">
        <v>2.5779043422087598E-3</v>
      </c>
    </row>
    <row r="155" spans="1:12" ht="17.25" x14ac:dyDescent="0.25">
      <c r="A155" s="4" t="s">
        <v>29</v>
      </c>
      <c r="B155" s="4" t="s">
        <v>16</v>
      </c>
      <c r="C155" s="4" t="s">
        <v>17</v>
      </c>
      <c r="D155" s="4" t="s">
        <v>25</v>
      </c>
      <c r="E155" s="4">
        <v>618</v>
      </c>
      <c r="F155" s="5">
        <v>0.76880716459314402</v>
      </c>
      <c r="G155" s="5">
        <v>4.4515120851372797E-2</v>
      </c>
      <c r="H155" s="5">
        <v>4.6226456784460796E-3</v>
      </c>
      <c r="I155" s="5">
        <v>0.17933862600061201</v>
      </c>
      <c r="J155" s="5">
        <v>2.2192054574142698E-3</v>
      </c>
      <c r="K155" s="5">
        <v>4.9723741901068095E-4</v>
      </c>
    </row>
    <row r="156" spans="1:12" ht="17.25" x14ac:dyDescent="0.25">
      <c r="A156" s="4" t="s">
        <v>29</v>
      </c>
      <c r="B156" s="4" t="s">
        <v>13</v>
      </c>
      <c r="C156" s="4" t="s">
        <v>18</v>
      </c>
      <c r="D156" s="4" t="s">
        <v>25</v>
      </c>
      <c r="E156" s="4">
        <v>618</v>
      </c>
      <c r="F156" s="5">
        <v>0.60660699921739902</v>
      </c>
      <c r="G156" s="5">
        <v>6.8202998496838099E-2</v>
      </c>
      <c r="H156" s="5">
        <v>0.121861522272236</v>
      </c>
      <c r="I156" s="5">
        <v>0.133333133764928</v>
      </c>
      <c r="J156" s="5">
        <v>2.42139061917621E-2</v>
      </c>
      <c r="K156" s="5">
        <v>4.5781440056837597E-2</v>
      </c>
    </row>
    <row r="157" spans="1:12" ht="17.25" x14ac:dyDescent="0.25">
      <c r="A157" s="4" t="s">
        <v>29</v>
      </c>
      <c r="B157" s="4" t="s">
        <v>16</v>
      </c>
      <c r="C157" s="4" t="s">
        <v>18</v>
      </c>
      <c r="D157" s="4" t="s">
        <v>25</v>
      </c>
      <c r="E157" s="4">
        <v>618</v>
      </c>
      <c r="F157" s="5">
        <v>0.55705141321099405</v>
      </c>
      <c r="G157" s="5">
        <v>0.10423784280185699</v>
      </c>
      <c r="H157" s="5">
        <v>0.10103675119983201</v>
      </c>
      <c r="I157" s="5">
        <v>0.13693221944366399</v>
      </c>
      <c r="J157" s="5">
        <v>4.7707908638103501E-2</v>
      </c>
      <c r="K157" s="5">
        <v>5.3033864705549799E-2</v>
      </c>
    </row>
    <row r="158" spans="1:12" ht="17.25" x14ac:dyDescent="0.25">
      <c r="A158" s="4" t="s">
        <v>29</v>
      </c>
      <c r="B158" s="4" t="s">
        <v>13</v>
      </c>
      <c r="C158" s="4" t="s">
        <v>14</v>
      </c>
      <c r="D158" s="4" t="s">
        <v>26</v>
      </c>
      <c r="E158" s="4">
        <v>459</v>
      </c>
      <c r="F158" s="5">
        <v>0.85695853384548404</v>
      </c>
      <c r="G158" s="5">
        <v>4.8436432815707003E-2</v>
      </c>
      <c r="H158" s="5">
        <v>9.4109422910358898E-2</v>
      </c>
      <c r="I158" s="5">
        <v>4.9561042844988197E-4</v>
      </c>
    </row>
    <row r="159" spans="1:12" ht="17.25" x14ac:dyDescent="0.25">
      <c r="A159" s="4" t="s">
        <v>29</v>
      </c>
      <c r="B159" s="4" t="s">
        <v>16</v>
      </c>
      <c r="C159" s="4" t="s">
        <v>14</v>
      </c>
      <c r="D159" s="4" t="s">
        <v>26</v>
      </c>
      <c r="E159" s="4">
        <v>459</v>
      </c>
      <c r="F159" s="5">
        <v>0.88399362466943998</v>
      </c>
      <c r="G159" s="5">
        <v>6.2172751619569498E-2</v>
      </c>
      <c r="H159" s="5">
        <v>5.3337387169789703E-2</v>
      </c>
      <c r="I159" s="5">
        <v>4.9623654120111696E-4</v>
      </c>
    </row>
    <row r="160" spans="1:12" ht="17.25" x14ac:dyDescent="0.25">
      <c r="A160" s="4" t="s">
        <v>29</v>
      </c>
      <c r="B160" s="4" t="s">
        <v>13</v>
      </c>
      <c r="C160" s="4" t="s">
        <v>17</v>
      </c>
      <c r="D160" s="4" t="s">
        <v>26</v>
      </c>
      <c r="E160" s="4">
        <v>459</v>
      </c>
      <c r="F160" s="5">
        <v>0.86041480751252597</v>
      </c>
      <c r="G160" s="5">
        <v>4.1152175308772097E-2</v>
      </c>
      <c r="H160" s="5">
        <v>1.2625601450456899E-2</v>
      </c>
      <c r="I160" s="5">
        <v>8.5807415728245504E-2</v>
      </c>
    </row>
    <row r="161" spans="1:12" ht="17.25" x14ac:dyDescent="0.25">
      <c r="A161" s="4" t="s">
        <v>29</v>
      </c>
      <c r="B161" s="4" t="s">
        <v>16</v>
      </c>
      <c r="C161" s="4" t="s">
        <v>17</v>
      </c>
      <c r="D161" s="4" t="s">
        <v>26</v>
      </c>
      <c r="E161" s="4">
        <v>459</v>
      </c>
      <c r="F161" s="5">
        <v>0.80390142687612698</v>
      </c>
      <c r="G161" s="5">
        <v>3.81155975715715E-2</v>
      </c>
      <c r="H161" s="5">
        <v>7.23368742013023E-3</v>
      </c>
      <c r="I161" s="5">
        <v>0.150749288132172</v>
      </c>
    </row>
    <row r="162" spans="1:12" ht="17.25" x14ac:dyDescent="0.25">
      <c r="A162" s="4" t="s">
        <v>29</v>
      </c>
      <c r="B162" s="4" t="s">
        <v>13</v>
      </c>
      <c r="C162" s="4" t="s">
        <v>18</v>
      </c>
      <c r="D162" s="4" t="s">
        <v>26</v>
      </c>
      <c r="E162" s="4">
        <v>459</v>
      </c>
      <c r="F162" s="5">
        <v>0.77279667189658896</v>
      </c>
      <c r="G162" s="5">
        <v>3.6560138906890402E-2</v>
      </c>
      <c r="H162" s="5">
        <v>1.57359272850639E-2</v>
      </c>
      <c r="I162" s="5">
        <v>0.174907261911457</v>
      </c>
    </row>
    <row r="163" spans="1:12" ht="17.25" x14ac:dyDescent="0.25">
      <c r="A163" s="4" t="s">
        <v>29</v>
      </c>
      <c r="B163" s="4" t="s">
        <v>16</v>
      </c>
      <c r="C163" s="4" t="s">
        <v>18</v>
      </c>
      <c r="D163" s="4" t="s">
        <v>26</v>
      </c>
      <c r="E163" s="4">
        <v>459</v>
      </c>
      <c r="F163" s="5">
        <v>0.73187562375475101</v>
      </c>
      <c r="G163" s="5">
        <v>5.2699850513535297E-2</v>
      </c>
      <c r="H163" s="5">
        <v>3.2711600379610802E-2</v>
      </c>
      <c r="I163" s="5">
        <v>0.18271292535210301</v>
      </c>
    </row>
    <row r="164" spans="1:12" ht="17.25" x14ac:dyDescent="0.25">
      <c r="A164" s="4" t="s">
        <v>30</v>
      </c>
      <c r="B164" s="4" t="s">
        <v>13</v>
      </c>
      <c r="C164" s="4" t="s">
        <v>14</v>
      </c>
      <c r="D164" s="4" t="s">
        <v>15</v>
      </c>
      <c r="E164" s="4">
        <v>459</v>
      </c>
      <c r="F164" s="5">
        <v>0.84429904289633495</v>
      </c>
      <c r="G164" s="5">
        <v>4.8256938431328E-2</v>
      </c>
      <c r="H164" s="5">
        <v>0.10528292393925801</v>
      </c>
      <c r="I164" s="5">
        <v>2.1610947330785299E-3</v>
      </c>
    </row>
    <row r="165" spans="1:12" ht="17.25" x14ac:dyDescent="0.25">
      <c r="A165" s="4" t="s">
        <v>30</v>
      </c>
      <c r="B165" s="4" t="s">
        <v>16</v>
      </c>
      <c r="C165" s="4" t="s">
        <v>14</v>
      </c>
      <c r="D165" s="4" t="s">
        <v>15</v>
      </c>
      <c r="E165" s="4">
        <v>459</v>
      </c>
      <c r="F165" s="5">
        <v>0.78622494920736996</v>
      </c>
      <c r="G165" s="5">
        <v>7.6888607200570197E-2</v>
      </c>
      <c r="H165" s="5">
        <v>0.13489879542095601</v>
      </c>
      <c r="I165" s="5">
        <v>1.9876481711039902E-3</v>
      </c>
    </row>
    <row r="166" spans="1:12" ht="17.25" x14ac:dyDescent="0.25">
      <c r="A166" s="4" t="s">
        <v>30</v>
      </c>
      <c r="B166" s="4" t="s">
        <v>13</v>
      </c>
      <c r="C166" s="4" t="s">
        <v>17</v>
      </c>
      <c r="D166" s="4" t="s">
        <v>15</v>
      </c>
      <c r="E166" s="4">
        <v>459</v>
      </c>
      <c r="F166" s="5">
        <v>0.77513945123945005</v>
      </c>
      <c r="G166" s="5">
        <v>2.9363104305852199E-2</v>
      </c>
      <c r="H166" s="5">
        <v>4.2106426953202004E-3</v>
      </c>
      <c r="I166" s="5">
        <v>0.19128680175937701</v>
      </c>
    </row>
    <row r="167" spans="1:12" ht="17.25" x14ac:dyDescent="0.25">
      <c r="A167" s="4" t="s">
        <v>30</v>
      </c>
      <c r="B167" s="4" t="s">
        <v>16</v>
      </c>
      <c r="C167" s="4" t="s">
        <v>17</v>
      </c>
      <c r="D167" s="4" t="s">
        <v>15</v>
      </c>
      <c r="E167" s="4">
        <v>459</v>
      </c>
      <c r="F167" s="5">
        <v>0.73671014464310303</v>
      </c>
      <c r="G167" s="5">
        <v>2.8377483444338599E-2</v>
      </c>
      <c r="H167" s="5">
        <v>4.0910512869679998E-3</v>
      </c>
      <c r="I167" s="5">
        <v>0.23082132062559099</v>
      </c>
    </row>
    <row r="168" spans="1:12" ht="17.25" x14ac:dyDescent="0.25">
      <c r="A168" s="4" t="s">
        <v>30</v>
      </c>
      <c r="B168" s="4" t="s">
        <v>13</v>
      </c>
      <c r="C168" s="4" t="s">
        <v>18</v>
      </c>
      <c r="D168" s="4" t="s">
        <v>15</v>
      </c>
      <c r="E168" s="4">
        <v>459</v>
      </c>
      <c r="F168" s="5">
        <v>0.58177354020053296</v>
      </c>
      <c r="G168" s="5">
        <v>5.2730197669504902E-2</v>
      </c>
      <c r="H168" s="5">
        <v>4.33130733587032E-2</v>
      </c>
      <c r="I168" s="5">
        <v>0.32218318877125901</v>
      </c>
    </row>
    <row r="169" spans="1:12" ht="17.25" x14ac:dyDescent="0.25">
      <c r="A169" s="4" t="s">
        <v>30</v>
      </c>
      <c r="B169" s="4" t="s">
        <v>16</v>
      </c>
      <c r="C169" s="4" t="s">
        <v>18</v>
      </c>
      <c r="D169" s="4" t="s">
        <v>15</v>
      </c>
      <c r="E169" s="4">
        <v>459</v>
      </c>
      <c r="F169" s="5">
        <v>0.54087740075767798</v>
      </c>
      <c r="G169" s="5">
        <v>6.1671209631340103E-2</v>
      </c>
      <c r="H169" s="5">
        <v>5.3713211575863298E-2</v>
      </c>
      <c r="I169" s="5">
        <v>0.34373817803511902</v>
      </c>
    </row>
    <row r="170" spans="1:12" ht="17.25" x14ac:dyDescent="0.25">
      <c r="A170" s="4" t="s">
        <v>30</v>
      </c>
      <c r="B170" s="4" t="s">
        <v>13</v>
      </c>
      <c r="C170" s="4" t="s">
        <v>14</v>
      </c>
      <c r="D170" s="4" t="s">
        <v>20</v>
      </c>
      <c r="E170" s="4">
        <v>720</v>
      </c>
      <c r="F170" s="5">
        <v>0.49919139692512599</v>
      </c>
      <c r="G170" s="5">
        <v>7.6014666787844201E-2</v>
      </c>
      <c r="H170" s="5">
        <v>0.34659714280096199</v>
      </c>
      <c r="I170" s="5">
        <v>3.4766004781389602E-2</v>
      </c>
      <c r="J170" s="5">
        <v>3.88910476981989E-2</v>
      </c>
      <c r="K170" s="5">
        <v>4.0434654898666104E-3</v>
      </c>
      <c r="L170" s="5">
        <v>4.9627551661304305E-4</v>
      </c>
    </row>
    <row r="171" spans="1:12" ht="17.25" x14ac:dyDescent="0.25">
      <c r="A171" s="4" t="s">
        <v>30</v>
      </c>
      <c r="B171" s="4" t="s">
        <v>16</v>
      </c>
      <c r="C171" s="4" t="s">
        <v>14</v>
      </c>
      <c r="D171" s="4" t="s">
        <v>20</v>
      </c>
      <c r="E171" s="4">
        <v>720</v>
      </c>
      <c r="F171" s="5">
        <v>0.49048033179761702</v>
      </c>
      <c r="G171" s="5">
        <v>0.14367389850512099</v>
      </c>
      <c r="H171" s="5">
        <v>0.27251933347845297</v>
      </c>
      <c r="I171" s="5">
        <v>6.5386612050672199E-2</v>
      </c>
      <c r="J171" s="5">
        <v>2.0875788017086099E-2</v>
      </c>
      <c r="K171" s="5">
        <v>6.5689061879312897E-3</v>
      </c>
      <c r="L171" s="5">
        <v>4.9512996311902504E-4</v>
      </c>
    </row>
    <row r="172" spans="1:12" ht="17.25" x14ac:dyDescent="0.25">
      <c r="A172" s="4" t="s">
        <v>30</v>
      </c>
      <c r="B172" s="4" t="s">
        <v>13</v>
      </c>
      <c r="C172" s="4" t="s">
        <v>17</v>
      </c>
      <c r="D172" s="4" t="s">
        <v>20</v>
      </c>
      <c r="E172" s="4">
        <v>720</v>
      </c>
      <c r="F172" s="5">
        <v>0.58465194876842597</v>
      </c>
      <c r="G172" s="5">
        <v>6.6460009836871406E-2</v>
      </c>
      <c r="H172" s="5">
        <v>2.8413384904243499E-2</v>
      </c>
      <c r="I172" s="5">
        <v>0.248639764194759</v>
      </c>
      <c r="J172" s="5">
        <v>3.8508394210028898E-2</v>
      </c>
      <c r="K172" s="5">
        <v>3.2836266751413302E-2</v>
      </c>
      <c r="L172" s="5">
        <v>4.9023133425810301E-4</v>
      </c>
    </row>
    <row r="173" spans="1:12" ht="17.25" x14ac:dyDescent="0.25">
      <c r="A173" s="4" t="s">
        <v>30</v>
      </c>
      <c r="B173" s="4" t="s">
        <v>16</v>
      </c>
      <c r="C173" s="4" t="s">
        <v>17</v>
      </c>
      <c r="D173" s="4" t="s">
        <v>20</v>
      </c>
      <c r="E173" s="4">
        <v>720</v>
      </c>
      <c r="F173" s="5">
        <v>0.62716694138446605</v>
      </c>
      <c r="G173" s="5">
        <v>5.22549036000204E-2</v>
      </c>
      <c r="H173" s="5">
        <v>9.5108529764979192E-3</v>
      </c>
      <c r="I173" s="5">
        <v>0.27640197590309101</v>
      </c>
      <c r="J173" s="5">
        <v>3.3686363452526097E-2</v>
      </c>
      <c r="K173" s="5">
        <v>4.8948134169939095E-4</v>
      </c>
      <c r="L173" s="5">
        <v>4.8948134169939095E-4</v>
      </c>
    </row>
    <row r="174" spans="1:12" ht="17.25" x14ac:dyDescent="0.25">
      <c r="A174" s="4" t="s">
        <v>30</v>
      </c>
      <c r="B174" s="4" t="s">
        <v>13</v>
      </c>
      <c r="C174" s="4" t="s">
        <v>18</v>
      </c>
      <c r="D174" s="4" t="s">
        <v>20</v>
      </c>
      <c r="E174" s="4">
        <v>720</v>
      </c>
      <c r="F174" s="5">
        <v>0.39119895773607599</v>
      </c>
      <c r="G174" s="5">
        <v>8.2454786078210301E-2</v>
      </c>
      <c r="H174" s="5">
        <v>7.0082365732518997E-2</v>
      </c>
      <c r="I174" s="5">
        <v>0.15665931388360499</v>
      </c>
      <c r="J174" s="5">
        <v>5.2177188251485998E-2</v>
      </c>
      <c r="K174" s="5">
        <v>6.9245041383837094E-2</v>
      </c>
      <c r="L174" s="5">
        <v>0.17818234693426599</v>
      </c>
    </row>
    <row r="175" spans="1:12" ht="17.25" x14ac:dyDescent="0.25">
      <c r="A175" s="4" t="s">
        <v>30</v>
      </c>
      <c r="B175" s="4" t="s">
        <v>16</v>
      </c>
      <c r="C175" s="4" t="s">
        <v>18</v>
      </c>
      <c r="D175" s="4" t="s">
        <v>20</v>
      </c>
      <c r="E175" s="4">
        <v>720</v>
      </c>
      <c r="F175" s="5">
        <v>0.319180484536288</v>
      </c>
      <c r="G175" s="5">
        <v>0.14561736713533099</v>
      </c>
      <c r="H175" s="5">
        <v>8.94677576133215E-2</v>
      </c>
      <c r="I175" s="5">
        <v>0.144828165271461</v>
      </c>
      <c r="J175" s="5">
        <v>9.7770692295552006E-2</v>
      </c>
      <c r="K175" s="5">
        <v>6.1924815840054097E-2</v>
      </c>
      <c r="L175" s="5">
        <v>0.14121071730799201</v>
      </c>
    </row>
    <row r="176" spans="1:12" ht="17.25" x14ac:dyDescent="0.25">
      <c r="A176" s="4" t="s">
        <v>30</v>
      </c>
      <c r="B176" s="4" t="s">
        <v>13</v>
      </c>
      <c r="C176" s="4" t="s">
        <v>14</v>
      </c>
      <c r="D176" s="4" t="s">
        <v>21</v>
      </c>
      <c r="E176" s="4">
        <v>471</v>
      </c>
      <c r="F176" s="5">
        <v>0.85224375249501105</v>
      </c>
      <c r="G176" s="5">
        <v>7.3487893859460404E-2</v>
      </c>
      <c r="H176" s="5">
        <v>6.8159347796303504E-2</v>
      </c>
      <c r="I176" s="5">
        <v>5.6099442517371203E-3</v>
      </c>
      <c r="J176" s="5">
        <v>4.99061597487468E-4</v>
      </c>
    </row>
    <row r="177" spans="1:12" ht="17.25" x14ac:dyDescent="0.25">
      <c r="A177" s="4" t="s">
        <v>30</v>
      </c>
      <c r="B177" s="4" t="s">
        <v>16</v>
      </c>
      <c r="C177" s="4" t="s">
        <v>14</v>
      </c>
      <c r="D177" s="4" t="s">
        <v>21</v>
      </c>
      <c r="E177" s="4">
        <v>471</v>
      </c>
      <c r="F177" s="5">
        <v>0.80322301084075698</v>
      </c>
      <c r="G177" s="5">
        <v>0.115353551340052</v>
      </c>
      <c r="H177" s="5">
        <v>7.2764034523749702E-2</v>
      </c>
      <c r="I177" s="5">
        <v>7.4248026208027099E-3</v>
      </c>
      <c r="J177" s="5">
        <v>1.2346006746385299E-3</v>
      </c>
    </row>
    <row r="178" spans="1:12" ht="17.25" x14ac:dyDescent="0.25">
      <c r="A178" s="4" t="s">
        <v>30</v>
      </c>
      <c r="B178" s="4" t="s">
        <v>13</v>
      </c>
      <c r="C178" s="4" t="s">
        <v>17</v>
      </c>
      <c r="D178" s="4" t="s">
        <v>21</v>
      </c>
      <c r="E178" s="4">
        <v>471</v>
      </c>
      <c r="F178" s="5">
        <v>0.64112269024277002</v>
      </c>
      <c r="G178" s="5">
        <v>2.55118156585354E-2</v>
      </c>
      <c r="H178" s="5">
        <v>4.8965643667501005E-4</v>
      </c>
      <c r="I178" s="5">
        <v>0.33238618122534502</v>
      </c>
      <c r="J178" s="5">
        <v>4.8965643667501005E-4</v>
      </c>
    </row>
    <row r="179" spans="1:12" ht="17.25" x14ac:dyDescent="0.25">
      <c r="A179" s="4" t="s">
        <v>30</v>
      </c>
      <c r="B179" s="4" t="s">
        <v>16</v>
      </c>
      <c r="C179" s="4" t="s">
        <v>17</v>
      </c>
      <c r="D179" s="4" t="s">
        <v>21</v>
      </c>
      <c r="E179" s="4">
        <v>471</v>
      </c>
      <c r="F179" s="5">
        <v>0.65517610229928402</v>
      </c>
      <c r="G179" s="5">
        <v>2.8691450375597002E-2</v>
      </c>
      <c r="H179" s="5">
        <v>4.8903667068672099E-4</v>
      </c>
      <c r="I179" s="5">
        <v>0.31515437398374602</v>
      </c>
      <c r="J179" s="5">
        <v>4.8903667068672099E-4</v>
      </c>
    </row>
    <row r="180" spans="1:12" ht="17.25" x14ac:dyDescent="0.25">
      <c r="A180" s="4" t="s">
        <v>30</v>
      </c>
      <c r="B180" s="4" t="s">
        <v>13</v>
      </c>
      <c r="C180" s="4" t="s">
        <v>18</v>
      </c>
      <c r="D180" s="4" t="s">
        <v>21</v>
      </c>
      <c r="E180" s="4">
        <v>471</v>
      </c>
      <c r="F180" s="5">
        <v>0.44102237303264702</v>
      </c>
      <c r="G180" s="5">
        <v>0.143894284552711</v>
      </c>
      <c r="H180" s="5">
        <v>1.9750316833407701E-2</v>
      </c>
      <c r="I180" s="5">
        <v>0.12607831733785099</v>
      </c>
      <c r="J180" s="5">
        <v>0.26925470824338299</v>
      </c>
    </row>
    <row r="181" spans="1:12" ht="17.25" x14ac:dyDescent="0.25">
      <c r="A181" s="4" t="s">
        <v>30</v>
      </c>
      <c r="B181" s="4" t="s">
        <v>16</v>
      </c>
      <c r="C181" s="4" t="s">
        <v>18</v>
      </c>
      <c r="D181" s="4" t="s">
        <v>21</v>
      </c>
      <c r="E181" s="4">
        <v>471</v>
      </c>
      <c r="F181" s="5">
        <v>0.413030938111833</v>
      </c>
      <c r="G181" s="5">
        <v>0.17179532801012601</v>
      </c>
      <c r="H181" s="5">
        <v>2.9516988858337301E-2</v>
      </c>
      <c r="I181" s="5">
        <v>0.15879414783854701</v>
      </c>
      <c r="J181" s="5">
        <v>0.22686259718115701</v>
      </c>
    </row>
    <row r="182" spans="1:12" ht="17.25" x14ac:dyDescent="0.25">
      <c r="A182" s="4" t="s">
        <v>30</v>
      </c>
      <c r="B182" s="4" t="s">
        <v>13</v>
      </c>
      <c r="C182" s="4" t="s">
        <v>14</v>
      </c>
      <c r="D182" s="4" t="s">
        <v>22</v>
      </c>
      <c r="E182" s="4">
        <v>357</v>
      </c>
      <c r="F182" s="5">
        <v>0.90996010090211199</v>
      </c>
      <c r="G182" s="5">
        <v>2.1763874328248899E-2</v>
      </c>
      <c r="H182" s="5">
        <v>6.8276024769638594E-2</v>
      </c>
    </row>
    <row r="183" spans="1:12" ht="17.25" x14ac:dyDescent="0.25">
      <c r="A183" s="4" t="s">
        <v>30</v>
      </c>
      <c r="B183" s="4" t="s">
        <v>16</v>
      </c>
      <c r="C183" s="4" t="s">
        <v>14</v>
      </c>
      <c r="D183" s="4" t="s">
        <v>22</v>
      </c>
      <c r="E183" s="4">
        <v>357</v>
      </c>
      <c r="F183" s="5">
        <v>0.88396794920641297</v>
      </c>
      <c r="G183" s="5">
        <v>4.46496273018403E-2</v>
      </c>
      <c r="H183" s="5">
        <v>7.1382423491746894E-2</v>
      </c>
    </row>
    <row r="184" spans="1:12" ht="17.25" x14ac:dyDescent="0.25">
      <c r="A184" s="4" t="s">
        <v>30</v>
      </c>
      <c r="B184" s="4" t="s">
        <v>13</v>
      </c>
      <c r="C184" s="4" t="s">
        <v>17</v>
      </c>
      <c r="D184" s="4" t="s">
        <v>22</v>
      </c>
      <c r="E184" s="4">
        <v>357</v>
      </c>
      <c r="F184" s="5">
        <v>0.662235570777579</v>
      </c>
      <c r="G184" s="5">
        <v>1.35903816365505E-2</v>
      </c>
      <c r="H184" s="5">
        <v>0.32417404758586998</v>
      </c>
    </row>
    <row r="185" spans="1:12" ht="17.25" x14ac:dyDescent="0.25">
      <c r="A185" s="4" t="s">
        <v>30</v>
      </c>
      <c r="B185" s="4" t="s">
        <v>16</v>
      </c>
      <c r="C185" s="4" t="s">
        <v>17</v>
      </c>
      <c r="D185" s="4" t="s">
        <v>22</v>
      </c>
      <c r="E185" s="4">
        <v>357</v>
      </c>
      <c r="F185" s="5">
        <v>0.67703868902106201</v>
      </c>
      <c r="G185" s="5">
        <v>1.60193629811194E-2</v>
      </c>
      <c r="H185" s="5">
        <v>0.30694194799781799</v>
      </c>
    </row>
    <row r="186" spans="1:12" ht="17.25" x14ac:dyDescent="0.25">
      <c r="A186" s="4" t="s">
        <v>30</v>
      </c>
      <c r="B186" s="4" t="s">
        <v>13</v>
      </c>
      <c r="C186" s="4" t="s">
        <v>18</v>
      </c>
      <c r="D186" s="4" t="s">
        <v>22</v>
      </c>
      <c r="E186" s="4">
        <v>357</v>
      </c>
      <c r="F186" s="5">
        <v>0.57730538315166602</v>
      </c>
      <c r="G186" s="5">
        <v>2.4934266173439301E-2</v>
      </c>
      <c r="H186" s="5">
        <v>0.39776035067489501</v>
      </c>
    </row>
    <row r="187" spans="1:12" ht="17.25" x14ac:dyDescent="0.25">
      <c r="A187" s="4" t="s">
        <v>30</v>
      </c>
      <c r="B187" s="4" t="s">
        <v>16</v>
      </c>
      <c r="C187" s="4" t="s">
        <v>18</v>
      </c>
      <c r="D187" s="4" t="s">
        <v>22</v>
      </c>
      <c r="E187" s="4">
        <v>357</v>
      </c>
      <c r="F187" s="5">
        <v>0.56556289659791104</v>
      </c>
      <c r="G187" s="5">
        <v>4.08754831412294E-2</v>
      </c>
      <c r="H187" s="5">
        <v>0.393561620260859</v>
      </c>
    </row>
    <row r="188" spans="1:12" ht="17.25" x14ac:dyDescent="0.25">
      <c r="A188" s="4" t="s">
        <v>30</v>
      </c>
      <c r="B188" s="4" t="s">
        <v>13</v>
      </c>
      <c r="C188" s="4" t="s">
        <v>14</v>
      </c>
      <c r="D188" s="4" t="s">
        <v>23</v>
      </c>
      <c r="E188" s="4">
        <v>568</v>
      </c>
      <c r="F188" s="5">
        <v>0.489223054920843</v>
      </c>
      <c r="G188" s="5">
        <v>3.5999549152986102E-2</v>
      </c>
      <c r="H188" s="5">
        <v>0.45175681650961402</v>
      </c>
      <c r="I188" s="5">
        <v>1.8955351684016498E-2</v>
      </c>
      <c r="J188" s="5">
        <v>4.9597186839436E-4</v>
      </c>
      <c r="K188" s="5">
        <v>4.9597186839436E-4</v>
      </c>
      <c r="L188" s="5">
        <v>3.07328399575181E-3</v>
      </c>
    </row>
    <row r="189" spans="1:12" ht="17.25" x14ac:dyDescent="0.25">
      <c r="A189" s="4" t="s">
        <v>30</v>
      </c>
      <c r="B189" s="4" t="s">
        <v>16</v>
      </c>
      <c r="C189" s="4" t="s">
        <v>14</v>
      </c>
      <c r="D189" s="4" t="s">
        <v>23</v>
      </c>
      <c r="E189" s="4">
        <v>568</v>
      </c>
      <c r="F189" s="5">
        <v>0.50560928064227695</v>
      </c>
      <c r="G189" s="5">
        <v>3.5838644112572697E-2</v>
      </c>
      <c r="H189" s="5">
        <v>0.43805324194496997</v>
      </c>
      <c r="I189" s="5">
        <v>1.66401437713714E-2</v>
      </c>
      <c r="J189" s="5">
        <v>4.9514671746047104E-4</v>
      </c>
      <c r="K189" s="5">
        <v>4.9514671746047104E-4</v>
      </c>
      <c r="L189" s="5">
        <v>2.8683960938879201E-3</v>
      </c>
    </row>
    <row r="190" spans="1:12" ht="17.25" x14ac:dyDescent="0.25">
      <c r="A190" s="4" t="s">
        <v>30</v>
      </c>
      <c r="B190" s="4" t="s">
        <v>13</v>
      </c>
      <c r="C190" s="4" t="s">
        <v>17</v>
      </c>
      <c r="D190" s="4" t="s">
        <v>23</v>
      </c>
      <c r="E190" s="4">
        <v>568</v>
      </c>
      <c r="F190" s="5">
        <v>0.50738704715976002</v>
      </c>
      <c r="G190" s="5">
        <v>3.2372775580280302E-2</v>
      </c>
      <c r="H190" s="5">
        <v>1.75734258568914E-3</v>
      </c>
      <c r="I190" s="5">
        <v>0.43786092293114498</v>
      </c>
      <c r="J190" s="5">
        <v>1.50855221325753E-2</v>
      </c>
      <c r="K190" s="5">
        <v>1.0656944188676099E-3</v>
      </c>
      <c r="L190" s="5">
        <v>4.4706951916827801E-3</v>
      </c>
    </row>
    <row r="191" spans="1:12" ht="17.25" x14ac:dyDescent="0.25">
      <c r="A191" s="4" t="s">
        <v>30</v>
      </c>
      <c r="B191" s="4" t="s">
        <v>16</v>
      </c>
      <c r="C191" s="4" t="s">
        <v>17</v>
      </c>
      <c r="D191" s="4" t="s">
        <v>23</v>
      </c>
      <c r="E191" s="4">
        <v>568</v>
      </c>
      <c r="F191" s="5">
        <v>0.51753226019407605</v>
      </c>
      <c r="G191" s="5">
        <v>3.4414396871903598E-2</v>
      </c>
      <c r="H191" s="5">
        <v>1.0874990047801301E-3</v>
      </c>
      <c r="I191" s="5">
        <v>0.43093942446439099</v>
      </c>
      <c r="J191" s="5">
        <v>1.30885223559604E-2</v>
      </c>
      <c r="K191" s="5">
        <v>2.4409685897485399E-3</v>
      </c>
      <c r="L191" s="5">
        <v>4.9692851914041197E-4</v>
      </c>
    </row>
    <row r="192" spans="1:12" ht="17.25" x14ac:dyDescent="0.25">
      <c r="A192" s="4" t="s">
        <v>30</v>
      </c>
      <c r="B192" s="4" t="s">
        <v>13</v>
      </c>
      <c r="C192" s="4" t="s">
        <v>18</v>
      </c>
      <c r="D192" s="4" t="s">
        <v>23</v>
      </c>
      <c r="E192" s="4">
        <v>568</v>
      </c>
      <c r="F192" s="5">
        <v>0.52914830216455899</v>
      </c>
      <c r="G192" s="5">
        <v>3.6687061583552297E-2</v>
      </c>
      <c r="H192" s="5">
        <v>3.1204801477178802E-3</v>
      </c>
      <c r="I192" s="5">
        <v>2.6108864490316502E-3</v>
      </c>
      <c r="J192" s="5">
        <v>1.2603779321039701E-2</v>
      </c>
      <c r="K192" s="5">
        <v>3.86907453963969E-2</v>
      </c>
      <c r="L192" s="5">
        <v>0.377138744937703</v>
      </c>
    </row>
    <row r="193" spans="1:12" ht="17.25" x14ac:dyDescent="0.25">
      <c r="A193" s="4" t="s">
        <v>30</v>
      </c>
      <c r="B193" s="4" t="s">
        <v>16</v>
      </c>
      <c r="C193" s="4" t="s">
        <v>18</v>
      </c>
      <c r="D193" s="4" t="s">
        <v>23</v>
      </c>
      <c r="E193" s="4">
        <v>568</v>
      </c>
      <c r="F193" s="5">
        <v>0.54497445555208601</v>
      </c>
      <c r="G193" s="5">
        <v>3.4916236567489198E-2</v>
      </c>
      <c r="H193" s="5">
        <v>5.2201083876608604E-4</v>
      </c>
      <c r="I193" s="5">
        <v>4.6163955359099001E-4</v>
      </c>
      <c r="J193" s="5">
        <v>5.4015058809123804E-3</v>
      </c>
      <c r="K193" s="5">
        <v>3.2949873493891002E-2</v>
      </c>
      <c r="L193" s="5">
        <v>0.38077427811326497</v>
      </c>
    </row>
    <row r="194" spans="1:12" ht="17.25" x14ac:dyDescent="0.25">
      <c r="A194" s="4" t="s">
        <v>30</v>
      </c>
      <c r="B194" s="4" t="s">
        <v>13</v>
      </c>
      <c r="C194" s="4" t="s">
        <v>14</v>
      </c>
      <c r="D194" s="4" t="s">
        <v>24</v>
      </c>
      <c r="E194" s="4">
        <v>319</v>
      </c>
      <c r="F194" s="5">
        <v>0.94994322343220206</v>
      </c>
      <c r="G194" s="5">
        <v>4.8559899193000002E-2</v>
      </c>
      <c r="H194" s="5">
        <v>4.9895912493263205E-4</v>
      </c>
      <c r="I194" s="5">
        <v>4.9895912493263205E-4</v>
      </c>
      <c r="J194" s="5">
        <v>4.9895912493263205E-4</v>
      </c>
    </row>
    <row r="195" spans="1:12" ht="17.25" x14ac:dyDescent="0.25">
      <c r="A195" s="4" t="s">
        <v>30</v>
      </c>
      <c r="B195" s="4" t="s">
        <v>16</v>
      </c>
      <c r="C195" s="4" t="s">
        <v>14</v>
      </c>
      <c r="D195" s="4" t="s">
        <v>24</v>
      </c>
      <c r="E195" s="4">
        <v>319</v>
      </c>
      <c r="F195" s="5">
        <v>0.95018098221632397</v>
      </c>
      <c r="G195" s="5">
        <v>4.8321654993214697E-2</v>
      </c>
      <c r="H195" s="5">
        <v>4.9912093015381501E-4</v>
      </c>
      <c r="I195" s="5">
        <v>4.9912093015381501E-4</v>
      </c>
      <c r="J195" s="5">
        <v>4.9912093015381501E-4</v>
      </c>
    </row>
    <row r="196" spans="1:12" ht="17.25" x14ac:dyDescent="0.25">
      <c r="A196" s="4" t="s">
        <v>30</v>
      </c>
      <c r="B196" s="4" t="s">
        <v>13</v>
      </c>
      <c r="C196" s="4" t="s">
        <v>17</v>
      </c>
      <c r="D196" s="4" t="s">
        <v>24</v>
      </c>
      <c r="E196" s="4">
        <v>319</v>
      </c>
      <c r="F196" s="5">
        <v>0.49863358355847898</v>
      </c>
      <c r="G196" s="5">
        <v>2.6181325212272601E-2</v>
      </c>
      <c r="H196" s="5">
        <v>4.4098034219014403E-3</v>
      </c>
      <c r="I196" s="5">
        <v>0.461353973890128</v>
      </c>
      <c r="J196" s="5">
        <v>9.4213139172189594E-3</v>
      </c>
    </row>
    <row r="197" spans="1:12" ht="17.25" x14ac:dyDescent="0.25">
      <c r="A197" s="4" t="s">
        <v>30</v>
      </c>
      <c r="B197" s="4" t="s">
        <v>16</v>
      </c>
      <c r="C197" s="4" t="s">
        <v>17</v>
      </c>
      <c r="D197" s="4" t="s">
        <v>24</v>
      </c>
      <c r="E197" s="4">
        <v>319</v>
      </c>
      <c r="F197" s="5">
        <v>0.51601887085022002</v>
      </c>
      <c r="G197" s="5">
        <v>2.5795844722154598E-2</v>
      </c>
      <c r="H197" s="5">
        <v>4.9698777559579197E-4</v>
      </c>
      <c r="I197" s="5">
        <v>0.45175207141732998</v>
      </c>
      <c r="J197" s="5">
        <v>5.9362252347005297E-3</v>
      </c>
    </row>
    <row r="198" spans="1:12" ht="17.25" x14ac:dyDescent="0.25">
      <c r="A198" s="4" t="s">
        <v>30</v>
      </c>
      <c r="B198" s="4" t="s">
        <v>13</v>
      </c>
      <c r="C198" s="4" t="s">
        <v>18</v>
      </c>
      <c r="D198" s="4" t="s">
        <v>24</v>
      </c>
      <c r="E198" s="4">
        <v>319</v>
      </c>
      <c r="F198" s="5">
        <v>0.49882255295207401</v>
      </c>
      <c r="G198" s="5">
        <v>3.2471023522965298E-2</v>
      </c>
      <c r="H198" s="5">
        <v>2.7413736556533399E-3</v>
      </c>
      <c r="I198" s="5">
        <v>2.8818807243288301E-2</v>
      </c>
      <c r="J198" s="5">
        <v>0.43714624262601898</v>
      </c>
    </row>
    <row r="199" spans="1:12" ht="17.25" x14ac:dyDescent="0.25">
      <c r="A199" s="4" t="s">
        <v>30</v>
      </c>
      <c r="B199" s="4" t="s">
        <v>16</v>
      </c>
      <c r="C199" s="4" t="s">
        <v>18</v>
      </c>
      <c r="D199" s="4" t="s">
        <v>24</v>
      </c>
      <c r="E199" s="4">
        <v>319</v>
      </c>
      <c r="F199" s="5">
        <v>0.52210976394665598</v>
      </c>
      <c r="G199" s="5">
        <v>2.9558038219723502E-2</v>
      </c>
      <c r="H199" s="5">
        <v>4.9333164890509899E-4</v>
      </c>
      <c r="I199" s="5">
        <v>2.2430009738336899E-2</v>
      </c>
      <c r="J199" s="5">
        <v>0.42540885644637799</v>
      </c>
    </row>
    <row r="200" spans="1:12" ht="17.25" x14ac:dyDescent="0.25">
      <c r="A200" s="4" t="s">
        <v>30</v>
      </c>
      <c r="B200" s="4" t="s">
        <v>13</v>
      </c>
      <c r="C200" s="4" t="s">
        <v>14</v>
      </c>
      <c r="D200" s="4" t="s">
        <v>25</v>
      </c>
      <c r="E200" s="4">
        <v>618</v>
      </c>
      <c r="F200" s="5">
        <v>0.73709011535251401</v>
      </c>
      <c r="G200" s="5">
        <v>7.3468778725670397E-2</v>
      </c>
      <c r="H200" s="5">
        <v>0.14790640946640601</v>
      </c>
      <c r="I200" s="5">
        <v>3.5383316016972401E-2</v>
      </c>
      <c r="J200" s="5">
        <v>4.3760487400794704E-3</v>
      </c>
      <c r="K200" s="5">
        <v>1.7753316983573401E-3</v>
      </c>
    </row>
    <row r="201" spans="1:12" ht="17.25" x14ac:dyDescent="0.25">
      <c r="A201" s="4" t="s">
        <v>30</v>
      </c>
      <c r="B201" s="4" t="s">
        <v>16</v>
      </c>
      <c r="C201" s="4" t="s">
        <v>14</v>
      </c>
      <c r="D201" s="4" t="s">
        <v>25</v>
      </c>
      <c r="E201" s="4">
        <v>618</v>
      </c>
      <c r="F201" s="5">
        <v>0.679185319311158</v>
      </c>
      <c r="G201" s="5">
        <v>0.18337414357644999</v>
      </c>
      <c r="H201" s="5">
        <v>9.5686430137249506E-2</v>
      </c>
      <c r="I201" s="5">
        <v>2.2553728378040198E-2</v>
      </c>
      <c r="J201" s="5">
        <v>5.8560755253015903E-4</v>
      </c>
      <c r="K201" s="5">
        <v>1.8614771044572299E-2</v>
      </c>
    </row>
    <row r="202" spans="1:12" ht="17.25" x14ac:dyDescent="0.25">
      <c r="A202" s="4" t="s">
        <v>30</v>
      </c>
      <c r="B202" s="4" t="s">
        <v>13</v>
      </c>
      <c r="C202" s="4" t="s">
        <v>17</v>
      </c>
      <c r="D202" s="4" t="s">
        <v>25</v>
      </c>
      <c r="E202" s="4">
        <v>618</v>
      </c>
      <c r="F202" s="5">
        <v>0.80364732591028099</v>
      </c>
      <c r="G202" s="5">
        <v>3.5272728330671299E-2</v>
      </c>
      <c r="H202" s="5">
        <v>2.06737194003026E-2</v>
      </c>
      <c r="I202" s="5">
        <v>0.13875663417488299</v>
      </c>
      <c r="J202" s="5">
        <v>4.8437274639386501E-4</v>
      </c>
      <c r="K202" s="5">
        <v>1.1652194374688299E-3</v>
      </c>
    </row>
    <row r="203" spans="1:12" ht="17.25" x14ac:dyDescent="0.25">
      <c r="A203" s="4" t="s">
        <v>30</v>
      </c>
      <c r="B203" s="4" t="s">
        <v>16</v>
      </c>
      <c r="C203" s="4" t="s">
        <v>17</v>
      </c>
      <c r="D203" s="4" t="s">
        <v>25</v>
      </c>
      <c r="E203" s="4">
        <v>618</v>
      </c>
      <c r="F203" s="5">
        <v>0.74807253786378303</v>
      </c>
      <c r="G203" s="5">
        <v>8.1880105791013E-2</v>
      </c>
      <c r="H203" s="5">
        <v>4.85739730855383E-4</v>
      </c>
      <c r="I203" s="5">
        <v>0.16859013715263799</v>
      </c>
      <c r="J203" s="5">
        <v>4.85739730855383E-4</v>
      </c>
      <c r="K203" s="5">
        <v>4.85739730855383E-4</v>
      </c>
    </row>
    <row r="204" spans="1:12" ht="17.25" x14ac:dyDescent="0.25">
      <c r="A204" s="4" t="s">
        <v>30</v>
      </c>
      <c r="B204" s="4" t="s">
        <v>13</v>
      </c>
      <c r="C204" s="4" t="s">
        <v>18</v>
      </c>
      <c r="D204" s="4" t="s">
        <v>25</v>
      </c>
      <c r="E204" s="4">
        <v>618</v>
      </c>
      <c r="F204" s="5">
        <v>0.59603526118300898</v>
      </c>
      <c r="G204" s="5">
        <v>6.2424405111024803E-2</v>
      </c>
      <c r="H204" s="5">
        <v>0.13909614487153199</v>
      </c>
      <c r="I204" s="5">
        <v>0.12683628709695</v>
      </c>
      <c r="J204" s="5">
        <v>5.8681928181920102E-3</v>
      </c>
      <c r="K204" s="5">
        <v>6.9739708919292903E-2</v>
      </c>
    </row>
    <row r="205" spans="1:12" ht="17.25" x14ac:dyDescent="0.25">
      <c r="A205" s="4" t="s">
        <v>30</v>
      </c>
      <c r="B205" s="4" t="s">
        <v>16</v>
      </c>
      <c r="C205" s="4" t="s">
        <v>18</v>
      </c>
      <c r="D205" s="4" t="s">
        <v>25</v>
      </c>
      <c r="E205" s="4">
        <v>618</v>
      </c>
      <c r="F205" s="5">
        <v>0.50554668123526803</v>
      </c>
      <c r="G205" s="5">
        <v>8.5135167325241304E-2</v>
      </c>
      <c r="H205" s="5">
        <v>0.121105015058607</v>
      </c>
      <c r="I205" s="5">
        <v>0.171140726964053</v>
      </c>
      <c r="J205" s="5">
        <v>4.6759566723959298E-2</v>
      </c>
      <c r="K205" s="5">
        <v>7.0312842692871205E-2</v>
      </c>
    </row>
    <row r="206" spans="1:12" ht="17.25" x14ac:dyDescent="0.25">
      <c r="A206" s="4" t="s">
        <v>30</v>
      </c>
      <c r="B206" s="4" t="s">
        <v>13</v>
      </c>
      <c r="C206" s="4" t="s">
        <v>14</v>
      </c>
      <c r="D206" s="4" t="s">
        <v>26</v>
      </c>
      <c r="E206" s="4">
        <v>459</v>
      </c>
      <c r="F206" s="5">
        <v>0.88945106378899796</v>
      </c>
      <c r="G206" s="5">
        <v>4.9808198458960798E-2</v>
      </c>
      <c r="H206" s="5">
        <v>5.2644175154154697E-2</v>
      </c>
      <c r="I206" s="5">
        <v>8.0965625978867695E-3</v>
      </c>
    </row>
    <row r="207" spans="1:12" ht="17.25" x14ac:dyDescent="0.25">
      <c r="A207" s="4" t="s">
        <v>30</v>
      </c>
      <c r="B207" s="4" t="s">
        <v>16</v>
      </c>
      <c r="C207" s="4" t="s">
        <v>14</v>
      </c>
      <c r="D207" s="4" t="s">
        <v>26</v>
      </c>
      <c r="E207" s="4">
        <v>459</v>
      </c>
      <c r="F207" s="5">
        <v>0.87168762451591997</v>
      </c>
      <c r="G207" s="5">
        <v>6.0493204236190402E-2</v>
      </c>
      <c r="H207" s="5">
        <v>6.4634444163655602E-2</v>
      </c>
      <c r="I207" s="5">
        <v>3.1847270842341301E-3</v>
      </c>
    </row>
    <row r="208" spans="1:12" ht="17.25" x14ac:dyDescent="0.25">
      <c r="A208" s="4" t="s">
        <v>30</v>
      </c>
      <c r="B208" s="4" t="s">
        <v>13</v>
      </c>
      <c r="C208" s="4" t="s">
        <v>17</v>
      </c>
      <c r="D208" s="4" t="s">
        <v>26</v>
      </c>
      <c r="E208" s="4">
        <v>459</v>
      </c>
      <c r="F208" s="5">
        <v>0.82325353120312295</v>
      </c>
      <c r="G208" s="5">
        <v>3.8780049986335802E-2</v>
      </c>
      <c r="H208" s="5">
        <v>1.6364447544807901E-2</v>
      </c>
      <c r="I208" s="5">
        <v>0.12160197126573299</v>
      </c>
    </row>
    <row r="209" spans="1:12" ht="17.25" x14ac:dyDescent="0.25">
      <c r="A209" s="4" t="s">
        <v>30</v>
      </c>
      <c r="B209" s="4" t="s">
        <v>16</v>
      </c>
      <c r="C209" s="4" t="s">
        <v>17</v>
      </c>
      <c r="D209" s="4" t="s">
        <v>26</v>
      </c>
      <c r="E209" s="4">
        <v>459</v>
      </c>
      <c r="F209" s="5">
        <v>0.77233385106427699</v>
      </c>
      <c r="G209" s="5">
        <v>3.1955650022462603E-2</v>
      </c>
      <c r="H209" s="5">
        <v>1.3463060875777901E-2</v>
      </c>
      <c r="I209" s="5">
        <v>0.182247438037482</v>
      </c>
    </row>
    <row r="210" spans="1:12" ht="17.25" x14ac:dyDescent="0.25">
      <c r="A210" s="4" t="s">
        <v>30</v>
      </c>
      <c r="B210" s="4" t="s">
        <v>13</v>
      </c>
      <c r="C210" s="4" t="s">
        <v>18</v>
      </c>
      <c r="D210" s="4" t="s">
        <v>26</v>
      </c>
      <c r="E210" s="4">
        <v>459</v>
      </c>
      <c r="F210" s="5">
        <v>0.74265597810839901</v>
      </c>
      <c r="G210" s="5">
        <v>4.7976623117827299E-2</v>
      </c>
      <c r="H210" s="5">
        <v>3.8455659309809598E-2</v>
      </c>
      <c r="I210" s="5">
        <v>0.17091173946396501</v>
      </c>
    </row>
    <row r="211" spans="1:12" ht="17.25" x14ac:dyDescent="0.25">
      <c r="A211" s="4" t="s">
        <v>30</v>
      </c>
      <c r="B211" s="4" t="s">
        <v>16</v>
      </c>
      <c r="C211" s="4" t="s">
        <v>18</v>
      </c>
      <c r="D211" s="4" t="s">
        <v>26</v>
      </c>
      <c r="E211" s="4">
        <v>459</v>
      </c>
      <c r="F211" s="5">
        <v>0.66556540237621897</v>
      </c>
      <c r="G211" s="5">
        <v>5.4853920467178699E-2</v>
      </c>
      <c r="H211" s="5">
        <v>4.33494835830667E-2</v>
      </c>
      <c r="I211" s="5">
        <v>0.236231193573536</v>
      </c>
    </row>
    <row r="212" spans="1:12" ht="17.25" x14ac:dyDescent="0.25">
      <c r="A212" s="4" t="s">
        <v>31</v>
      </c>
      <c r="B212" s="4" t="s">
        <v>13</v>
      </c>
      <c r="C212" s="4" t="s">
        <v>14</v>
      </c>
      <c r="D212" s="4" t="s">
        <v>15</v>
      </c>
      <c r="E212" s="4">
        <v>459</v>
      </c>
      <c r="F212" s="5">
        <v>0.76948807938714403</v>
      </c>
      <c r="G212" s="5">
        <v>6.0080983326806198E-2</v>
      </c>
      <c r="H212" s="5">
        <v>0.15431050604067301</v>
      </c>
      <c r="I212" s="5">
        <v>1.61204312453768E-2</v>
      </c>
    </row>
    <row r="213" spans="1:12" ht="17.25" x14ac:dyDescent="0.25">
      <c r="A213" s="4" t="s">
        <v>31</v>
      </c>
      <c r="B213" s="4" t="s">
        <v>16</v>
      </c>
      <c r="C213" s="4" t="s">
        <v>14</v>
      </c>
      <c r="D213" s="4" t="s">
        <v>15</v>
      </c>
      <c r="E213" s="4">
        <v>459</v>
      </c>
      <c r="F213" s="5">
        <v>0.76401130073817103</v>
      </c>
      <c r="G213" s="5">
        <v>7.4913610821822199E-2</v>
      </c>
      <c r="H213" s="5">
        <v>0.14748324160380599</v>
      </c>
      <c r="I213" s="5">
        <v>1.35918468362016E-2</v>
      </c>
    </row>
    <row r="214" spans="1:12" ht="17.25" x14ac:dyDescent="0.25">
      <c r="A214" s="4" t="s">
        <v>31</v>
      </c>
      <c r="B214" s="4" t="s">
        <v>13</v>
      </c>
      <c r="C214" s="4" t="s">
        <v>17</v>
      </c>
      <c r="D214" s="4" t="s">
        <v>15</v>
      </c>
      <c r="E214" s="4">
        <v>459</v>
      </c>
      <c r="F214" s="5">
        <v>0.78236841630888998</v>
      </c>
      <c r="G214" s="5">
        <v>3.4736923347858398E-2</v>
      </c>
      <c r="H214" s="5">
        <v>1.7276339473075199E-2</v>
      </c>
      <c r="I214" s="5">
        <v>0.165618320870176</v>
      </c>
    </row>
    <row r="215" spans="1:12" ht="17.25" x14ac:dyDescent="0.25">
      <c r="A215" s="4" t="s">
        <v>31</v>
      </c>
      <c r="B215" s="4" t="s">
        <v>16</v>
      </c>
      <c r="C215" s="4" t="s">
        <v>17</v>
      </c>
      <c r="D215" s="4" t="s">
        <v>15</v>
      </c>
      <c r="E215" s="4">
        <v>459</v>
      </c>
      <c r="F215" s="5">
        <v>0.71768343807475299</v>
      </c>
      <c r="G215" s="5">
        <v>3.0747159209450099E-2</v>
      </c>
      <c r="H215" s="5">
        <v>1.45329533703878E-2</v>
      </c>
      <c r="I215" s="5">
        <v>0.23703644934540899</v>
      </c>
    </row>
    <row r="216" spans="1:12" ht="17.25" x14ac:dyDescent="0.25">
      <c r="A216" s="4" t="s">
        <v>31</v>
      </c>
      <c r="B216" s="4" t="s">
        <v>13</v>
      </c>
      <c r="C216" s="4" t="s">
        <v>18</v>
      </c>
      <c r="D216" s="4" t="s">
        <v>15</v>
      </c>
      <c r="E216" s="4">
        <v>459</v>
      </c>
      <c r="F216" s="5">
        <v>0.56068810059873497</v>
      </c>
      <c r="G216" s="5">
        <v>6.366690310749E-2</v>
      </c>
      <c r="H216" s="5">
        <v>5.8901793701086898E-2</v>
      </c>
      <c r="I216" s="5">
        <v>0.31674320259268801</v>
      </c>
    </row>
    <row r="217" spans="1:12" ht="17.25" x14ac:dyDescent="0.25">
      <c r="A217" s="4" t="s">
        <v>31</v>
      </c>
      <c r="B217" s="4" t="s">
        <v>16</v>
      </c>
      <c r="C217" s="4" t="s">
        <v>18</v>
      </c>
      <c r="D217" s="4" t="s">
        <v>15</v>
      </c>
      <c r="E217" s="4">
        <v>459</v>
      </c>
      <c r="F217" s="5">
        <v>0.52118384812757201</v>
      </c>
      <c r="G217" s="5">
        <v>6.0505948361814298E-2</v>
      </c>
      <c r="H217" s="5">
        <v>5.9899386692366899E-2</v>
      </c>
      <c r="I217" s="5">
        <v>0.35841081681824699</v>
      </c>
    </row>
    <row r="218" spans="1:12" ht="17.25" x14ac:dyDescent="0.25">
      <c r="A218" s="4" t="s">
        <v>31</v>
      </c>
      <c r="B218" s="4" t="s">
        <v>13</v>
      </c>
      <c r="C218" s="4" t="s">
        <v>14</v>
      </c>
      <c r="D218" s="4" t="s">
        <v>20</v>
      </c>
      <c r="E218" s="4">
        <v>720</v>
      </c>
      <c r="F218" s="5">
        <v>0.49015279168464498</v>
      </c>
      <c r="G218" s="5">
        <v>0.12368236368395299</v>
      </c>
      <c r="H218" s="5">
        <v>0.33418024707323601</v>
      </c>
      <c r="I218" s="5">
        <v>4.3178243003362302E-2</v>
      </c>
      <c r="J218" s="5">
        <v>4.95534633075543E-4</v>
      </c>
      <c r="K218" s="5">
        <v>5.0219980623761101E-3</v>
      </c>
      <c r="L218" s="5">
        <v>3.2888218593511002E-3</v>
      </c>
    </row>
    <row r="219" spans="1:12" ht="17.25" x14ac:dyDescent="0.25">
      <c r="A219" s="4" t="s">
        <v>31</v>
      </c>
      <c r="B219" s="4" t="s">
        <v>16</v>
      </c>
      <c r="C219" s="4" t="s">
        <v>14</v>
      </c>
      <c r="D219" s="4" t="s">
        <v>20</v>
      </c>
      <c r="E219" s="4">
        <v>720</v>
      </c>
      <c r="F219" s="5">
        <v>0.42154615277228502</v>
      </c>
      <c r="G219" s="5">
        <v>0.23622617931113901</v>
      </c>
      <c r="H219" s="5">
        <v>0.22613327117031201</v>
      </c>
      <c r="I219" s="5">
        <v>2.5089131772379401E-2</v>
      </c>
      <c r="J219" s="5">
        <v>5.0420900305388601E-2</v>
      </c>
      <c r="K219" s="5">
        <v>4.0093097110816898E-2</v>
      </c>
      <c r="L219" s="5">
        <v>4.9126755767960398E-4</v>
      </c>
    </row>
    <row r="220" spans="1:12" ht="17.25" x14ac:dyDescent="0.25">
      <c r="A220" s="4" t="s">
        <v>31</v>
      </c>
      <c r="B220" s="4" t="s">
        <v>13</v>
      </c>
      <c r="C220" s="4" t="s">
        <v>17</v>
      </c>
      <c r="D220" s="4" t="s">
        <v>20</v>
      </c>
      <c r="E220" s="4">
        <v>720</v>
      </c>
      <c r="F220" s="5">
        <v>0.657769867529998</v>
      </c>
      <c r="G220" s="5">
        <v>5.0769910705709499E-2</v>
      </c>
      <c r="H220" s="5">
        <v>4.7999837139492402E-4</v>
      </c>
      <c r="I220" s="5">
        <v>0.26225560701920803</v>
      </c>
      <c r="J220" s="5">
        <v>2.4156312379778999E-2</v>
      </c>
      <c r="K220" s="5">
        <v>4.0883056225162499E-3</v>
      </c>
      <c r="L220" s="5">
        <v>4.7999837139492402E-4</v>
      </c>
    </row>
    <row r="221" spans="1:12" ht="17.25" x14ac:dyDescent="0.25">
      <c r="A221" s="4" t="s">
        <v>31</v>
      </c>
      <c r="B221" s="4" t="s">
        <v>16</v>
      </c>
      <c r="C221" s="4" t="s">
        <v>17</v>
      </c>
      <c r="D221" s="4" t="s">
        <v>20</v>
      </c>
      <c r="E221" s="4">
        <v>720</v>
      </c>
      <c r="F221" s="5">
        <v>0.666410659459579</v>
      </c>
      <c r="G221" s="5">
        <v>4.0239429572542701E-2</v>
      </c>
      <c r="H221" s="5">
        <v>4.6475889133034797E-4</v>
      </c>
      <c r="I221" s="5">
        <v>0.28441600434283199</v>
      </c>
      <c r="J221" s="5">
        <v>4.6475889133034797E-4</v>
      </c>
      <c r="K221" s="5">
        <v>4.6475889133034797E-4</v>
      </c>
      <c r="L221" s="5">
        <v>7.5396299510555398E-3</v>
      </c>
    </row>
    <row r="222" spans="1:12" ht="17.25" x14ac:dyDescent="0.25">
      <c r="A222" s="4" t="s">
        <v>31</v>
      </c>
      <c r="B222" s="4" t="s">
        <v>13</v>
      </c>
      <c r="C222" s="4" t="s">
        <v>18</v>
      </c>
      <c r="D222" s="4" t="s">
        <v>20</v>
      </c>
      <c r="E222" s="4">
        <v>720</v>
      </c>
      <c r="F222" s="5">
        <v>0.386716712811567</v>
      </c>
      <c r="G222" s="5">
        <v>0.12354251562403699</v>
      </c>
      <c r="H222" s="5">
        <v>2.1465997212485498E-2</v>
      </c>
      <c r="I222" s="5">
        <v>0.20327112878581399</v>
      </c>
      <c r="J222" s="5">
        <v>5.0336866002488899E-2</v>
      </c>
      <c r="K222" s="5">
        <v>6.2770971050899502E-2</v>
      </c>
      <c r="L222" s="5">
        <v>0.15189580851270901</v>
      </c>
    </row>
    <row r="223" spans="1:12" ht="17.25" x14ac:dyDescent="0.25">
      <c r="A223" s="4" t="s">
        <v>31</v>
      </c>
      <c r="B223" s="4" t="s">
        <v>16</v>
      </c>
      <c r="C223" s="4" t="s">
        <v>18</v>
      </c>
      <c r="D223" s="4" t="s">
        <v>20</v>
      </c>
      <c r="E223" s="4">
        <v>720</v>
      </c>
      <c r="F223" s="5">
        <v>0.31837425202844999</v>
      </c>
      <c r="G223" s="5">
        <v>0.141741428384035</v>
      </c>
      <c r="H223" s="5">
        <v>5.7094274008567099E-2</v>
      </c>
      <c r="I223" s="5">
        <v>0.231474409213072</v>
      </c>
      <c r="J223" s="5">
        <v>7.5983955180898802E-2</v>
      </c>
      <c r="K223" s="5">
        <v>6.2942815525425702E-2</v>
      </c>
      <c r="L223" s="5">
        <v>0.112388865659551</v>
      </c>
    </row>
    <row r="224" spans="1:12" ht="17.25" x14ac:dyDescent="0.25">
      <c r="A224" s="4" t="s">
        <v>31</v>
      </c>
      <c r="B224" s="4" t="s">
        <v>13</v>
      </c>
      <c r="C224" s="4" t="s">
        <v>14</v>
      </c>
      <c r="D224" s="4" t="s">
        <v>21</v>
      </c>
      <c r="E224" s="4">
        <v>471</v>
      </c>
      <c r="F224" s="5">
        <v>0.84886420114343697</v>
      </c>
      <c r="G224" s="5">
        <v>7.6235250069003196E-2</v>
      </c>
      <c r="H224" s="5">
        <v>6.7151872545415894E-2</v>
      </c>
      <c r="I224" s="5">
        <v>7.1995326478105403E-3</v>
      </c>
      <c r="J224" s="5">
        <v>5.4914359433321804E-4</v>
      </c>
    </row>
    <row r="225" spans="1:12" ht="17.25" x14ac:dyDescent="0.25">
      <c r="A225" s="4" t="s">
        <v>31</v>
      </c>
      <c r="B225" s="4" t="s">
        <v>16</v>
      </c>
      <c r="C225" s="4" t="s">
        <v>14</v>
      </c>
      <c r="D225" s="4" t="s">
        <v>21</v>
      </c>
      <c r="E225" s="4">
        <v>471</v>
      </c>
      <c r="F225" s="5">
        <v>0.77661320202837403</v>
      </c>
      <c r="G225" s="5">
        <v>0.12095647095333301</v>
      </c>
      <c r="H225" s="5">
        <v>9.2622962281335403E-2</v>
      </c>
      <c r="I225" s="5">
        <v>9.3080521938120296E-3</v>
      </c>
      <c r="J225" s="5">
        <v>4.9931254314512102E-4</v>
      </c>
    </row>
    <row r="226" spans="1:12" ht="17.25" x14ac:dyDescent="0.25">
      <c r="A226" s="4" t="s">
        <v>31</v>
      </c>
      <c r="B226" s="4" t="s">
        <v>13</v>
      </c>
      <c r="C226" s="4" t="s">
        <v>17</v>
      </c>
      <c r="D226" s="4" t="s">
        <v>21</v>
      </c>
      <c r="E226" s="4">
        <v>471</v>
      </c>
      <c r="F226" s="5">
        <v>0.67996679261459703</v>
      </c>
      <c r="G226" s="5">
        <v>2.58678554959225E-2</v>
      </c>
      <c r="H226" s="5">
        <v>1.2964511659764001E-3</v>
      </c>
      <c r="I226" s="5">
        <v>0.29173321915545802</v>
      </c>
      <c r="J226" s="5">
        <v>1.13568156804666E-3</v>
      </c>
    </row>
    <row r="227" spans="1:12" ht="17.25" x14ac:dyDescent="0.25">
      <c r="A227" s="4" t="s">
        <v>31</v>
      </c>
      <c r="B227" s="4" t="s">
        <v>16</v>
      </c>
      <c r="C227" s="4" t="s">
        <v>17</v>
      </c>
      <c r="D227" s="4" t="s">
        <v>21</v>
      </c>
      <c r="E227" s="4">
        <v>471</v>
      </c>
      <c r="F227" s="5">
        <v>0.67482249637075997</v>
      </c>
      <c r="G227" s="5">
        <v>3.5405579528109701E-2</v>
      </c>
      <c r="H227" s="5">
        <v>9.3891835478251203E-4</v>
      </c>
      <c r="I227" s="5">
        <v>0.28589362357070303</v>
      </c>
      <c r="J227" s="5">
        <v>2.93938217564474E-3</v>
      </c>
    </row>
    <row r="228" spans="1:12" ht="17.25" x14ac:dyDescent="0.25">
      <c r="A228" s="4" t="s">
        <v>31</v>
      </c>
      <c r="B228" s="4" t="s">
        <v>13</v>
      </c>
      <c r="C228" s="4" t="s">
        <v>18</v>
      </c>
      <c r="D228" s="4" t="s">
        <v>21</v>
      </c>
      <c r="E228" s="4">
        <v>471</v>
      </c>
      <c r="F228" s="5">
        <v>0.443606233664606</v>
      </c>
      <c r="G228" s="5">
        <v>0.14992762261390399</v>
      </c>
      <c r="H228" s="5">
        <v>2.68403247769727E-2</v>
      </c>
      <c r="I228" s="5">
        <v>0.135431638570299</v>
      </c>
      <c r="J228" s="5">
        <v>0.244194180374218</v>
      </c>
    </row>
    <row r="229" spans="1:12" ht="17.25" x14ac:dyDescent="0.25">
      <c r="A229" s="4" t="s">
        <v>31</v>
      </c>
      <c r="B229" s="4" t="s">
        <v>16</v>
      </c>
      <c r="C229" s="4" t="s">
        <v>18</v>
      </c>
      <c r="D229" s="4" t="s">
        <v>21</v>
      </c>
      <c r="E229" s="4">
        <v>471</v>
      </c>
      <c r="F229" s="5">
        <v>0.38639268797371501</v>
      </c>
      <c r="G229" s="5">
        <v>0.18584474053496899</v>
      </c>
      <c r="H229" s="5">
        <v>4.2794226301242203E-2</v>
      </c>
      <c r="I229" s="5">
        <v>0.18473876799501199</v>
      </c>
      <c r="J229" s="5">
        <v>0.20022957719506301</v>
      </c>
    </row>
    <row r="230" spans="1:12" ht="17.25" x14ac:dyDescent="0.25">
      <c r="A230" s="4" t="s">
        <v>31</v>
      </c>
      <c r="B230" s="4" t="s">
        <v>13</v>
      </c>
      <c r="C230" s="4" t="s">
        <v>14</v>
      </c>
      <c r="D230" s="4" t="s">
        <v>22</v>
      </c>
      <c r="E230" s="4">
        <v>357</v>
      </c>
      <c r="F230" s="5">
        <v>0.90569551480042099</v>
      </c>
      <c r="G230" s="5">
        <v>2.4508727460819099E-2</v>
      </c>
      <c r="H230" s="5">
        <v>6.97957577387599E-2</v>
      </c>
    </row>
    <row r="231" spans="1:12" ht="17.25" x14ac:dyDescent="0.25">
      <c r="A231" s="4" t="s">
        <v>31</v>
      </c>
      <c r="B231" s="4" t="s">
        <v>16</v>
      </c>
      <c r="C231" s="4" t="s">
        <v>14</v>
      </c>
      <c r="D231" s="4" t="s">
        <v>22</v>
      </c>
      <c r="E231" s="4">
        <v>357</v>
      </c>
      <c r="F231" s="5">
        <v>0.85701998858809303</v>
      </c>
      <c r="G231" s="5">
        <v>5.0309452876662102E-2</v>
      </c>
      <c r="H231" s="5">
        <v>9.2670558535244599E-2</v>
      </c>
    </row>
    <row r="232" spans="1:12" ht="17.25" x14ac:dyDescent="0.25">
      <c r="A232" s="4" t="s">
        <v>31</v>
      </c>
      <c r="B232" s="4" t="s">
        <v>13</v>
      </c>
      <c r="C232" s="4" t="s">
        <v>17</v>
      </c>
      <c r="D232" s="4" t="s">
        <v>22</v>
      </c>
      <c r="E232" s="4">
        <v>357</v>
      </c>
      <c r="F232" s="5">
        <v>0.69778926162483901</v>
      </c>
      <c r="G232" s="5">
        <v>1.7003699282933001E-2</v>
      </c>
      <c r="H232" s="5">
        <v>0.285207039092228</v>
      </c>
    </row>
    <row r="233" spans="1:12" ht="17.25" x14ac:dyDescent="0.25">
      <c r="A233" s="4" t="s">
        <v>31</v>
      </c>
      <c r="B233" s="4" t="s">
        <v>16</v>
      </c>
      <c r="C233" s="4" t="s">
        <v>17</v>
      </c>
      <c r="D233" s="4" t="s">
        <v>22</v>
      </c>
      <c r="E233" s="4">
        <v>357</v>
      </c>
      <c r="F233" s="5">
        <v>0.70322863997711205</v>
      </c>
      <c r="G233" s="5">
        <v>1.7436545141810499E-2</v>
      </c>
      <c r="H233" s="5">
        <v>0.27933481488107798</v>
      </c>
    </row>
    <row r="234" spans="1:12" ht="17.25" x14ac:dyDescent="0.25">
      <c r="A234" s="4" t="s">
        <v>31</v>
      </c>
      <c r="B234" s="4" t="s">
        <v>13</v>
      </c>
      <c r="C234" s="4" t="s">
        <v>18</v>
      </c>
      <c r="D234" s="4" t="s">
        <v>22</v>
      </c>
      <c r="E234" s="4">
        <v>357</v>
      </c>
      <c r="F234" s="5">
        <v>0.59062632519173597</v>
      </c>
      <c r="G234" s="5">
        <v>2.83483020237018E-2</v>
      </c>
      <c r="H234" s="5">
        <v>0.381025372784562</v>
      </c>
    </row>
    <row r="235" spans="1:12" ht="17.25" x14ac:dyDescent="0.25">
      <c r="A235" s="4" t="s">
        <v>31</v>
      </c>
      <c r="B235" s="4" t="s">
        <v>16</v>
      </c>
      <c r="C235" s="4" t="s">
        <v>18</v>
      </c>
      <c r="D235" s="4" t="s">
        <v>22</v>
      </c>
      <c r="E235" s="4">
        <v>357</v>
      </c>
      <c r="F235" s="5">
        <v>0.57529011254221196</v>
      </c>
      <c r="G235" s="5">
        <v>3.9361407391738899E-2</v>
      </c>
      <c r="H235" s="5">
        <v>0.38534848006604999</v>
      </c>
    </row>
    <row r="236" spans="1:12" ht="17.25" x14ac:dyDescent="0.25">
      <c r="A236" s="4" t="s">
        <v>31</v>
      </c>
      <c r="B236" s="4" t="s">
        <v>13</v>
      </c>
      <c r="C236" s="4" t="s">
        <v>14</v>
      </c>
      <c r="D236" s="4" t="s">
        <v>23</v>
      </c>
      <c r="E236" s="4">
        <v>568</v>
      </c>
      <c r="F236" s="5">
        <v>0.464448881844785</v>
      </c>
      <c r="G236" s="5">
        <v>4.4992427786792299E-2</v>
      </c>
      <c r="H236" s="5">
        <v>0.42944609962893698</v>
      </c>
      <c r="I236" s="5">
        <v>2.5226555260020898E-2</v>
      </c>
      <c r="J236" s="5">
        <v>2.3862545981224399E-2</v>
      </c>
      <c r="K236" s="5">
        <v>1.1525236009167101E-2</v>
      </c>
      <c r="L236" s="5">
        <v>4.9825348907349095E-4</v>
      </c>
    </row>
    <row r="237" spans="1:12" ht="17.25" x14ac:dyDescent="0.25">
      <c r="A237" s="4" t="s">
        <v>31</v>
      </c>
      <c r="B237" s="4" t="s">
        <v>16</v>
      </c>
      <c r="C237" s="4" t="s">
        <v>14</v>
      </c>
      <c r="D237" s="4" t="s">
        <v>23</v>
      </c>
      <c r="E237" s="4">
        <v>568</v>
      </c>
      <c r="F237" s="5">
        <v>0.49826090060740003</v>
      </c>
      <c r="G237" s="5">
        <v>3.6936420501109297E-2</v>
      </c>
      <c r="H237" s="5">
        <v>0.44705715696577802</v>
      </c>
      <c r="I237" s="5">
        <v>1.6260511747464901E-2</v>
      </c>
      <c r="J237" s="5">
        <v>4.95003392749543E-4</v>
      </c>
      <c r="K237" s="5">
        <v>4.95003392749543E-4</v>
      </c>
      <c r="L237" s="5">
        <v>4.95003392749543E-4</v>
      </c>
    </row>
    <row r="238" spans="1:12" ht="17.25" x14ac:dyDescent="0.25">
      <c r="A238" s="4" t="s">
        <v>31</v>
      </c>
      <c r="B238" s="4" t="s">
        <v>13</v>
      </c>
      <c r="C238" s="4" t="s">
        <v>17</v>
      </c>
      <c r="D238" s="4" t="s">
        <v>23</v>
      </c>
      <c r="E238" s="4">
        <v>568</v>
      </c>
      <c r="F238" s="5">
        <v>0.48070981756898301</v>
      </c>
      <c r="G238" s="5">
        <v>3.5884731885508302E-2</v>
      </c>
      <c r="H238" s="5">
        <v>1.18696538556682E-2</v>
      </c>
      <c r="I238" s="5">
        <v>0.428969754810755</v>
      </c>
      <c r="J238" s="5">
        <v>1.7323215690642001E-2</v>
      </c>
      <c r="K238" s="5">
        <v>5.1885810720070299E-3</v>
      </c>
      <c r="L238" s="5">
        <v>2.0054245116436598E-2</v>
      </c>
    </row>
    <row r="239" spans="1:12" ht="17.25" x14ac:dyDescent="0.25">
      <c r="A239" s="4" t="s">
        <v>31</v>
      </c>
      <c r="B239" s="4" t="s">
        <v>16</v>
      </c>
      <c r="C239" s="4" t="s">
        <v>17</v>
      </c>
      <c r="D239" s="4" t="s">
        <v>23</v>
      </c>
      <c r="E239" s="4">
        <v>568</v>
      </c>
      <c r="F239" s="5">
        <v>0.51769424795658303</v>
      </c>
      <c r="G239" s="5">
        <v>3.04116573517971E-2</v>
      </c>
      <c r="H239" s="5">
        <v>2.0265312664850899E-3</v>
      </c>
      <c r="I239" s="5">
        <v>0.43781540934408503</v>
      </c>
      <c r="J239" s="5">
        <v>1.1059173965751E-2</v>
      </c>
      <c r="K239" s="5">
        <v>4.9649005764969105E-4</v>
      </c>
      <c r="L239" s="5">
        <v>4.9649005764969105E-4</v>
      </c>
    </row>
    <row r="240" spans="1:12" ht="17.25" x14ac:dyDescent="0.25">
      <c r="A240" s="4" t="s">
        <v>31</v>
      </c>
      <c r="B240" s="4" t="s">
        <v>13</v>
      </c>
      <c r="C240" s="4" t="s">
        <v>18</v>
      </c>
      <c r="D240" s="4" t="s">
        <v>23</v>
      </c>
      <c r="E240" s="4">
        <v>568</v>
      </c>
      <c r="F240" s="5">
        <v>0.50356542280032301</v>
      </c>
      <c r="G240" s="5">
        <v>3.5063515246985401E-2</v>
      </c>
      <c r="H240" s="5">
        <v>7.9015629715027905E-3</v>
      </c>
      <c r="I240" s="5">
        <v>1.1561560829177199E-2</v>
      </c>
      <c r="J240" s="5">
        <v>9.9494936444094705E-3</v>
      </c>
      <c r="K240" s="5">
        <v>3.9340696100409397E-2</v>
      </c>
      <c r="L240" s="5">
        <v>0.39261774840719199</v>
      </c>
    </row>
    <row r="241" spans="1:12" ht="17.25" x14ac:dyDescent="0.25">
      <c r="A241" s="4" t="s">
        <v>31</v>
      </c>
      <c r="B241" s="4" t="s">
        <v>16</v>
      </c>
      <c r="C241" s="4" t="s">
        <v>18</v>
      </c>
      <c r="D241" s="4" t="s">
        <v>23</v>
      </c>
      <c r="E241" s="4">
        <v>568</v>
      </c>
      <c r="F241" s="5">
        <v>0.53781498896804303</v>
      </c>
      <c r="G241" s="5">
        <v>3.4235687866278897E-2</v>
      </c>
      <c r="H241" s="5">
        <v>1.6257778323439801E-3</v>
      </c>
      <c r="I241" s="5">
        <v>4.6395113466777502E-4</v>
      </c>
      <c r="J241" s="5">
        <v>4.1524235588314496E-3</v>
      </c>
      <c r="K241" s="5">
        <v>2.8590984610035099E-2</v>
      </c>
      <c r="L241" s="5">
        <v>0.39311618602979898</v>
      </c>
    </row>
    <row r="242" spans="1:12" ht="17.25" x14ac:dyDescent="0.25">
      <c r="A242" s="4" t="s">
        <v>31</v>
      </c>
      <c r="B242" s="4" t="s">
        <v>13</v>
      </c>
      <c r="C242" s="4" t="s">
        <v>14</v>
      </c>
      <c r="D242" s="4" t="s">
        <v>24</v>
      </c>
      <c r="E242" s="4">
        <v>319</v>
      </c>
      <c r="F242" s="5">
        <v>0.94243827221796395</v>
      </c>
      <c r="G242" s="5">
        <v>4.68248129725038E-2</v>
      </c>
      <c r="H242" s="5">
        <v>8.0463943978548707E-3</v>
      </c>
      <c r="I242" s="5">
        <v>2.1908811283357301E-3</v>
      </c>
      <c r="J242" s="5">
        <v>4.9963928334146798E-4</v>
      </c>
    </row>
    <row r="243" spans="1:12" ht="17.25" x14ac:dyDescent="0.25">
      <c r="A243" s="4" t="s">
        <v>31</v>
      </c>
      <c r="B243" s="4" t="s">
        <v>16</v>
      </c>
      <c r="C243" s="4" t="s">
        <v>14</v>
      </c>
      <c r="D243" s="4" t="s">
        <v>24</v>
      </c>
      <c r="E243" s="4">
        <v>319</v>
      </c>
      <c r="F243" s="5">
        <v>0.95142644189895798</v>
      </c>
      <c r="G243" s="5">
        <v>4.7070098568482502E-2</v>
      </c>
      <c r="H243" s="5">
        <v>5.0402377172756904E-4</v>
      </c>
      <c r="I243" s="5">
        <v>4.9971788041584505E-4</v>
      </c>
      <c r="J243" s="5">
        <v>4.9971788041584505E-4</v>
      </c>
    </row>
    <row r="244" spans="1:12" ht="17.25" x14ac:dyDescent="0.25">
      <c r="A244" s="4" t="s">
        <v>31</v>
      </c>
      <c r="B244" s="4" t="s">
        <v>13</v>
      </c>
      <c r="C244" s="4" t="s">
        <v>17</v>
      </c>
      <c r="D244" s="4" t="s">
        <v>24</v>
      </c>
      <c r="E244" s="4">
        <v>319</v>
      </c>
      <c r="F244" s="5">
        <v>0.51714892882020502</v>
      </c>
      <c r="G244" s="5">
        <v>1.97699723214055E-2</v>
      </c>
      <c r="H244" s="5">
        <v>2.8875065098669401E-3</v>
      </c>
      <c r="I244" s="5">
        <v>0.44995993887632602</v>
      </c>
      <c r="J244" s="5">
        <v>1.0233653472196701E-2</v>
      </c>
    </row>
    <row r="245" spans="1:12" ht="17.25" x14ac:dyDescent="0.25">
      <c r="A245" s="4" t="s">
        <v>31</v>
      </c>
      <c r="B245" s="4" t="s">
        <v>16</v>
      </c>
      <c r="C245" s="4" t="s">
        <v>17</v>
      </c>
      <c r="D245" s="4" t="s">
        <v>24</v>
      </c>
      <c r="E245" s="4">
        <v>319</v>
      </c>
      <c r="F245" s="5">
        <v>0.52377275517451904</v>
      </c>
      <c r="G245" s="5">
        <v>2.3433948985441599E-2</v>
      </c>
      <c r="H245" s="5">
        <v>1.01331073893207E-3</v>
      </c>
      <c r="I245" s="5">
        <v>0.44834035877745199</v>
      </c>
      <c r="J245" s="5">
        <v>3.4396263236551798E-3</v>
      </c>
    </row>
    <row r="246" spans="1:12" ht="17.25" x14ac:dyDescent="0.25">
      <c r="A246" s="4" t="s">
        <v>31</v>
      </c>
      <c r="B246" s="4" t="s">
        <v>13</v>
      </c>
      <c r="C246" s="4" t="s">
        <v>18</v>
      </c>
      <c r="D246" s="4" t="s">
        <v>24</v>
      </c>
      <c r="E246" s="4">
        <v>319</v>
      </c>
      <c r="F246" s="5">
        <v>0.51121714275991603</v>
      </c>
      <c r="G246" s="5">
        <v>3.3025369721076801E-2</v>
      </c>
      <c r="H246" s="5">
        <v>1.9167322808251201E-3</v>
      </c>
      <c r="I246" s="5">
        <v>2.2563315055667599E-2</v>
      </c>
      <c r="J246" s="5">
        <v>0.43127744018251502</v>
      </c>
    </row>
    <row r="247" spans="1:12" ht="17.25" x14ac:dyDescent="0.25">
      <c r="A247" s="4" t="s">
        <v>31</v>
      </c>
      <c r="B247" s="4" t="s">
        <v>16</v>
      </c>
      <c r="C247" s="4" t="s">
        <v>18</v>
      </c>
      <c r="D247" s="4" t="s">
        <v>24</v>
      </c>
      <c r="E247" s="4">
        <v>319</v>
      </c>
      <c r="F247" s="5">
        <v>0.52348531629996398</v>
      </c>
      <c r="G247" s="5">
        <v>2.9680345566030698E-2</v>
      </c>
      <c r="H247" s="5">
        <v>4.7718133467254301E-4</v>
      </c>
      <c r="I247" s="5">
        <v>2.51213566157013E-2</v>
      </c>
      <c r="J247" s="5">
        <v>0.42123580018363099</v>
      </c>
    </row>
    <row r="248" spans="1:12" ht="17.25" x14ac:dyDescent="0.25">
      <c r="A248" s="4" t="s">
        <v>31</v>
      </c>
      <c r="B248" s="4" t="s">
        <v>13</v>
      </c>
      <c r="C248" s="4" t="s">
        <v>14</v>
      </c>
      <c r="D248" s="4" t="s">
        <v>25</v>
      </c>
      <c r="E248" s="4">
        <v>618</v>
      </c>
      <c r="F248" s="5">
        <v>0.68492859241039805</v>
      </c>
      <c r="G248" s="5">
        <v>0.133959003553457</v>
      </c>
      <c r="H248" s="5">
        <v>0.13587276719400301</v>
      </c>
      <c r="I248" s="5">
        <v>4.8725756972783099E-4</v>
      </c>
      <c r="J248" s="5">
        <v>1.8560741176372599E-2</v>
      </c>
      <c r="K248" s="5">
        <v>2.6191638096040502E-2</v>
      </c>
    </row>
    <row r="249" spans="1:12" ht="17.25" x14ac:dyDescent="0.25">
      <c r="A249" s="4" t="s">
        <v>31</v>
      </c>
      <c r="B249" s="4" t="s">
        <v>16</v>
      </c>
      <c r="C249" s="4" t="s">
        <v>14</v>
      </c>
      <c r="D249" s="4" t="s">
        <v>25</v>
      </c>
      <c r="E249" s="4">
        <v>618</v>
      </c>
      <c r="F249" s="5">
        <v>0.67783940761916195</v>
      </c>
      <c r="G249" s="5">
        <v>0.21471198276060099</v>
      </c>
      <c r="H249" s="5">
        <v>6.8576627614213403E-2</v>
      </c>
      <c r="I249" s="5">
        <v>1.95853097709963E-2</v>
      </c>
      <c r="J249" s="5">
        <v>8.5088541408724194E-3</v>
      </c>
      <c r="K249" s="5">
        <v>1.0777818094154601E-2</v>
      </c>
    </row>
    <row r="250" spans="1:12" ht="17.25" x14ac:dyDescent="0.25">
      <c r="A250" s="4" t="s">
        <v>31</v>
      </c>
      <c r="B250" s="4" t="s">
        <v>13</v>
      </c>
      <c r="C250" s="4" t="s">
        <v>17</v>
      </c>
      <c r="D250" s="4" t="s">
        <v>25</v>
      </c>
      <c r="E250" s="4">
        <v>618</v>
      </c>
      <c r="F250" s="5">
        <v>0.80252284093365001</v>
      </c>
      <c r="G250" s="5">
        <v>7.5261628406906797E-2</v>
      </c>
      <c r="H250" s="5">
        <v>4.6785493911613001E-3</v>
      </c>
      <c r="I250" s="5">
        <v>0.115352372321817</v>
      </c>
      <c r="J250" s="5">
        <v>1.6892188124487701E-3</v>
      </c>
      <c r="K250" s="5">
        <v>4.9539013401558396E-4</v>
      </c>
    </row>
    <row r="251" spans="1:12" ht="17.25" x14ac:dyDescent="0.25">
      <c r="A251" s="4" t="s">
        <v>31</v>
      </c>
      <c r="B251" s="4" t="s">
        <v>16</v>
      </c>
      <c r="C251" s="4" t="s">
        <v>17</v>
      </c>
      <c r="D251" s="4" t="s">
        <v>25</v>
      </c>
      <c r="E251" s="4">
        <v>618</v>
      </c>
      <c r="F251" s="5">
        <v>0.73500289160885302</v>
      </c>
      <c r="G251" s="5">
        <v>7.2995388382617404E-2</v>
      </c>
      <c r="H251" s="5">
        <v>3.4921113404361602E-3</v>
      </c>
      <c r="I251" s="5">
        <v>0.168039992054862</v>
      </c>
      <c r="J251" s="5">
        <v>1.46860108888441E-2</v>
      </c>
      <c r="K251" s="5">
        <v>5.78360572438662E-3</v>
      </c>
    </row>
    <row r="252" spans="1:12" ht="17.25" x14ac:dyDescent="0.25">
      <c r="A252" s="4" t="s">
        <v>31</v>
      </c>
      <c r="B252" s="4" t="s">
        <v>13</v>
      </c>
      <c r="C252" s="4" t="s">
        <v>18</v>
      </c>
      <c r="D252" s="4" t="s">
        <v>25</v>
      </c>
      <c r="E252" s="4">
        <v>618</v>
      </c>
      <c r="F252" s="5">
        <v>0.62469447981996296</v>
      </c>
      <c r="G252" s="5">
        <v>0.10225614615634</v>
      </c>
      <c r="H252" s="5">
        <v>6.38100312134042E-2</v>
      </c>
      <c r="I252" s="5">
        <v>0.14142279187626999</v>
      </c>
      <c r="J252" s="5">
        <v>2.6515078405106099E-2</v>
      </c>
      <c r="K252" s="5">
        <v>4.1301472528916403E-2</v>
      </c>
    </row>
    <row r="253" spans="1:12" ht="17.25" x14ac:dyDescent="0.25">
      <c r="A253" s="4" t="s">
        <v>31</v>
      </c>
      <c r="B253" s="4" t="s">
        <v>16</v>
      </c>
      <c r="C253" s="4" t="s">
        <v>18</v>
      </c>
      <c r="D253" s="4" t="s">
        <v>25</v>
      </c>
      <c r="E253" s="4">
        <v>618</v>
      </c>
      <c r="F253" s="5">
        <v>0.52474563785989403</v>
      </c>
      <c r="G253" s="5">
        <v>9.9828822389929198E-2</v>
      </c>
      <c r="H253" s="5">
        <v>0.10847936337135999</v>
      </c>
      <c r="I253" s="5">
        <v>0.118201301636339</v>
      </c>
      <c r="J253" s="5">
        <v>6.83484388525058E-2</v>
      </c>
      <c r="K253" s="5">
        <v>8.0396435889972306E-2</v>
      </c>
    </row>
    <row r="254" spans="1:12" ht="17.25" x14ac:dyDescent="0.25">
      <c r="A254" s="4" t="s">
        <v>31</v>
      </c>
      <c r="B254" s="4" t="s">
        <v>13</v>
      </c>
      <c r="C254" s="4" t="s">
        <v>14</v>
      </c>
      <c r="D254" s="4" t="s">
        <v>26</v>
      </c>
      <c r="E254" s="4">
        <v>459</v>
      </c>
      <c r="F254" s="5">
        <v>0.89208874714452502</v>
      </c>
      <c r="G254" s="5">
        <v>3.64928920469023E-2</v>
      </c>
      <c r="H254" s="5">
        <v>5.4583623401627097E-2</v>
      </c>
      <c r="I254" s="5">
        <v>1.6834737406946E-2</v>
      </c>
    </row>
    <row r="255" spans="1:12" ht="17.25" x14ac:dyDescent="0.25">
      <c r="A255" s="4" t="s">
        <v>31</v>
      </c>
      <c r="B255" s="4" t="s">
        <v>16</v>
      </c>
      <c r="C255" s="4" t="s">
        <v>14</v>
      </c>
      <c r="D255" s="4" t="s">
        <v>26</v>
      </c>
      <c r="E255" s="4">
        <v>459</v>
      </c>
      <c r="F255" s="5">
        <v>0.87691741793451305</v>
      </c>
      <c r="G255" s="5">
        <v>5.8698914897147403E-2</v>
      </c>
      <c r="H255" s="5">
        <v>6.3885287703941501E-2</v>
      </c>
      <c r="I255" s="5">
        <v>4.9837946439774299E-4</v>
      </c>
    </row>
    <row r="256" spans="1:12" ht="17.25" x14ac:dyDescent="0.25">
      <c r="A256" s="4" t="s">
        <v>31</v>
      </c>
      <c r="B256" s="4" t="s">
        <v>13</v>
      </c>
      <c r="C256" s="4" t="s">
        <v>17</v>
      </c>
      <c r="D256" s="4" t="s">
        <v>26</v>
      </c>
      <c r="E256" s="4">
        <v>459</v>
      </c>
      <c r="F256" s="5">
        <v>0.86775497041945104</v>
      </c>
      <c r="G256" s="5">
        <v>2.4801021898700398E-2</v>
      </c>
      <c r="H256" s="5">
        <v>1.06285753836082E-2</v>
      </c>
      <c r="I256" s="5">
        <v>9.6815432298240703E-2</v>
      </c>
    </row>
    <row r="257" spans="1:12" ht="17.25" x14ac:dyDescent="0.25">
      <c r="A257" s="4" t="s">
        <v>31</v>
      </c>
      <c r="B257" s="4" t="s">
        <v>16</v>
      </c>
      <c r="C257" s="4" t="s">
        <v>17</v>
      </c>
      <c r="D257" s="4" t="s">
        <v>26</v>
      </c>
      <c r="E257" s="4">
        <v>459</v>
      </c>
      <c r="F257" s="5">
        <v>0.78321404205372402</v>
      </c>
      <c r="G257" s="5">
        <v>3.5503425815640602E-2</v>
      </c>
      <c r="H257" s="5">
        <v>8.8261661216468904E-3</v>
      </c>
      <c r="I257" s="5">
        <v>0.172456366008989</v>
      </c>
    </row>
    <row r="258" spans="1:12" ht="17.25" x14ac:dyDescent="0.25">
      <c r="A258" s="4" t="s">
        <v>31</v>
      </c>
      <c r="B258" s="4" t="s">
        <v>13</v>
      </c>
      <c r="C258" s="4" t="s">
        <v>18</v>
      </c>
      <c r="D258" s="4" t="s">
        <v>26</v>
      </c>
      <c r="E258" s="4">
        <v>459</v>
      </c>
      <c r="F258" s="5">
        <v>0.79137850011784405</v>
      </c>
      <c r="G258" s="5">
        <v>2.8645074066269999E-2</v>
      </c>
      <c r="H258" s="5">
        <v>3.4823106516036102E-2</v>
      </c>
      <c r="I258" s="5">
        <v>0.14515331929985001</v>
      </c>
    </row>
    <row r="259" spans="1:12" ht="17.25" x14ac:dyDescent="0.25">
      <c r="A259" s="4" t="s">
        <v>31</v>
      </c>
      <c r="B259" s="4" t="s">
        <v>16</v>
      </c>
      <c r="C259" s="4" t="s">
        <v>18</v>
      </c>
      <c r="D259" s="4" t="s">
        <v>26</v>
      </c>
      <c r="E259" s="4">
        <v>459</v>
      </c>
      <c r="F259" s="5">
        <v>0.68506450996991197</v>
      </c>
      <c r="G259" s="5">
        <v>4.9976216728225303E-2</v>
      </c>
      <c r="H259" s="5">
        <v>3.8047849676677598E-2</v>
      </c>
      <c r="I259" s="5">
        <v>0.22691142362518499</v>
      </c>
    </row>
    <row r="260" spans="1:12" ht="17.25" x14ac:dyDescent="0.25">
      <c r="A260" s="4" t="s">
        <v>32</v>
      </c>
      <c r="B260" s="4" t="s">
        <v>13</v>
      </c>
      <c r="C260" s="4" t="s">
        <v>14</v>
      </c>
      <c r="D260" s="4" t="s">
        <v>15</v>
      </c>
      <c r="E260" s="4">
        <v>459</v>
      </c>
      <c r="F260" s="5">
        <v>0.80372314544048495</v>
      </c>
      <c r="G260" s="5">
        <v>5.2309320581605097E-2</v>
      </c>
      <c r="H260" s="5">
        <v>0.13945701969667401</v>
      </c>
      <c r="I260" s="5">
        <v>4.5105142812362602E-3</v>
      </c>
    </row>
    <row r="261" spans="1:12" ht="17.25" x14ac:dyDescent="0.25">
      <c r="A261" s="4" t="s">
        <v>32</v>
      </c>
      <c r="B261" s="4" t="s">
        <v>16</v>
      </c>
      <c r="C261" s="4" t="s">
        <v>14</v>
      </c>
      <c r="D261" s="4" t="s">
        <v>15</v>
      </c>
      <c r="E261" s="4">
        <v>459</v>
      </c>
      <c r="F261" s="5">
        <v>0.77881375612753201</v>
      </c>
      <c r="G261" s="5">
        <v>8.6155422747379695E-2</v>
      </c>
      <c r="H261" s="5">
        <v>0.13359594641056999</v>
      </c>
      <c r="I261" s="5">
        <v>1.4348747145174201E-3</v>
      </c>
    </row>
    <row r="262" spans="1:12" ht="17.25" x14ac:dyDescent="0.25">
      <c r="A262" s="4" t="s">
        <v>32</v>
      </c>
      <c r="B262" s="4" t="s">
        <v>13</v>
      </c>
      <c r="C262" s="4" t="s">
        <v>17</v>
      </c>
      <c r="D262" s="4" t="s">
        <v>15</v>
      </c>
      <c r="E262" s="4">
        <v>459</v>
      </c>
      <c r="F262" s="5">
        <v>0.78434510435168703</v>
      </c>
      <c r="G262" s="5">
        <v>2.7911639212291599E-2</v>
      </c>
      <c r="H262" s="5">
        <v>4.1870920644353103E-3</v>
      </c>
      <c r="I262" s="5">
        <v>0.18355616437158601</v>
      </c>
    </row>
    <row r="263" spans="1:12" ht="17.25" x14ac:dyDescent="0.25">
      <c r="A263" s="4" t="s">
        <v>32</v>
      </c>
      <c r="B263" s="4" t="s">
        <v>16</v>
      </c>
      <c r="C263" s="4" t="s">
        <v>17</v>
      </c>
      <c r="D263" s="4" t="s">
        <v>15</v>
      </c>
      <c r="E263" s="4">
        <v>459</v>
      </c>
      <c r="F263" s="5">
        <v>0.71844455808940899</v>
      </c>
      <c r="G263" s="5">
        <v>2.6178977233278399E-2</v>
      </c>
      <c r="H263" s="5">
        <v>4.0350280935696203E-3</v>
      </c>
      <c r="I263" s="5">
        <v>0.25134143658374303</v>
      </c>
    </row>
    <row r="264" spans="1:12" ht="17.25" x14ac:dyDescent="0.25">
      <c r="A264" s="4" t="s">
        <v>32</v>
      </c>
      <c r="B264" s="4" t="s">
        <v>13</v>
      </c>
      <c r="C264" s="4" t="s">
        <v>18</v>
      </c>
      <c r="D264" s="4" t="s">
        <v>15</v>
      </c>
      <c r="E264" s="4">
        <v>459</v>
      </c>
      <c r="F264" s="5">
        <v>0.60362870450112904</v>
      </c>
      <c r="G264" s="5">
        <v>6.6656547898301693E-2</v>
      </c>
      <c r="H264" s="5">
        <v>5.0358307346026698E-2</v>
      </c>
      <c r="I264" s="5">
        <v>0.27935644025454298</v>
      </c>
    </row>
    <row r="265" spans="1:12" ht="17.25" x14ac:dyDescent="0.25">
      <c r="A265" s="4" t="s">
        <v>32</v>
      </c>
      <c r="B265" s="4" t="s">
        <v>16</v>
      </c>
      <c r="C265" s="4" t="s">
        <v>18</v>
      </c>
      <c r="D265" s="4" t="s">
        <v>15</v>
      </c>
      <c r="E265" s="4">
        <v>459</v>
      </c>
      <c r="F265" s="5">
        <v>0.51010913635496802</v>
      </c>
      <c r="G265" s="5">
        <v>6.5634520091641099E-2</v>
      </c>
      <c r="H265" s="5">
        <v>5.9172865066324298E-2</v>
      </c>
      <c r="I265" s="5">
        <v>0.36508347848706701</v>
      </c>
    </row>
    <row r="266" spans="1:12" ht="17.25" x14ac:dyDescent="0.25">
      <c r="A266" s="4" t="s">
        <v>32</v>
      </c>
      <c r="B266" s="4" t="s">
        <v>13</v>
      </c>
      <c r="C266" s="4" t="s">
        <v>14</v>
      </c>
      <c r="D266" s="4" t="s">
        <v>19</v>
      </c>
      <c r="E266" s="4">
        <v>414</v>
      </c>
      <c r="F266" s="5">
        <v>0.83136057341730896</v>
      </c>
      <c r="G266" s="5">
        <v>4.47053903348111E-2</v>
      </c>
      <c r="H266" s="5">
        <v>0.102670303937736</v>
      </c>
      <c r="I266" s="5">
        <v>2.1263732310144199E-2</v>
      </c>
    </row>
    <row r="267" spans="1:12" ht="17.25" x14ac:dyDescent="0.25">
      <c r="A267" s="4" t="s">
        <v>32</v>
      </c>
      <c r="B267" s="4" t="s">
        <v>16</v>
      </c>
      <c r="C267" s="4" t="s">
        <v>14</v>
      </c>
      <c r="D267" s="4" t="s">
        <v>19</v>
      </c>
      <c r="E267" s="4">
        <v>414</v>
      </c>
      <c r="F267" s="5">
        <v>0.72982674311078</v>
      </c>
      <c r="G267" s="5">
        <v>0.114855401166228</v>
      </c>
      <c r="H267" s="5">
        <v>0.14274983046724601</v>
      </c>
      <c r="I267" s="5">
        <v>1.25680252557467E-2</v>
      </c>
    </row>
    <row r="268" spans="1:12" ht="17.25" x14ac:dyDescent="0.25">
      <c r="A268" s="4" t="s">
        <v>32</v>
      </c>
      <c r="B268" s="4" t="s">
        <v>13</v>
      </c>
      <c r="C268" s="4" t="s">
        <v>17</v>
      </c>
      <c r="D268" s="4" t="s">
        <v>19</v>
      </c>
      <c r="E268" s="4">
        <v>414</v>
      </c>
      <c r="F268" s="5">
        <v>0.72651326769525804</v>
      </c>
      <c r="G268" s="5">
        <v>2.8313401373194599E-2</v>
      </c>
      <c r="H268" s="5">
        <v>2.2598402874147501E-2</v>
      </c>
      <c r="I268" s="5">
        <v>0.22257492805739901</v>
      </c>
    </row>
    <row r="269" spans="1:12" ht="17.25" x14ac:dyDescent="0.25">
      <c r="A269" s="4" t="s">
        <v>32</v>
      </c>
      <c r="B269" s="4" t="s">
        <v>16</v>
      </c>
      <c r="C269" s="4" t="s">
        <v>17</v>
      </c>
      <c r="D269" s="4" t="s">
        <v>19</v>
      </c>
      <c r="E269" s="4">
        <v>414</v>
      </c>
      <c r="F269" s="5">
        <v>0.70865593839075403</v>
      </c>
      <c r="G269" s="5">
        <v>3.4805941158336899E-2</v>
      </c>
      <c r="H269" s="5">
        <v>2.7347223779621101E-2</v>
      </c>
      <c r="I269" s="5">
        <v>0.229190896671288</v>
      </c>
    </row>
    <row r="270" spans="1:12" ht="17.25" x14ac:dyDescent="0.25">
      <c r="A270" s="4" t="s">
        <v>32</v>
      </c>
      <c r="B270" s="4" t="s">
        <v>13</v>
      </c>
      <c r="C270" s="4" t="s">
        <v>18</v>
      </c>
      <c r="D270" s="4" t="s">
        <v>19</v>
      </c>
      <c r="E270" s="4">
        <v>414</v>
      </c>
      <c r="F270" s="5">
        <v>0.59558175657645396</v>
      </c>
      <c r="G270" s="5">
        <v>5.3924219632109603E-2</v>
      </c>
      <c r="H270" s="5">
        <v>4.7370883139398197E-2</v>
      </c>
      <c r="I270" s="5">
        <v>0.30312314065203899</v>
      </c>
    </row>
    <row r="271" spans="1:12" ht="17.25" x14ac:dyDescent="0.25">
      <c r="A271" s="4" t="s">
        <v>32</v>
      </c>
      <c r="B271" s="4" t="s">
        <v>16</v>
      </c>
      <c r="C271" s="4" t="s">
        <v>18</v>
      </c>
      <c r="D271" s="4" t="s">
        <v>19</v>
      </c>
      <c r="E271" s="4">
        <v>414</v>
      </c>
      <c r="F271" s="5">
        <v>0.51245786380178704</v>
      </c>
      <c r="G271" s="5">
        <v>9.7668058477251199E-2</v>
      </c>
      <c r="H271" s="5">
        <v>7.2832790998322197E-2</v>
      </c>
      <c r="I271" s="5">
        <v>0.31704128672263898</v>
      </c>
    </row>
    <row r="272" spans="1:12" ht="17.25" x14ac:dyDescent="0.25">
      <c r="A272" s="4" t="s">
        <v>32</v>
      </c>
      <c r="B272" s="4" t="s">
        <v>13</v>
      </c>
      <c r="C272" s="4" t="s">
        <v>14</v>
      </c>
      <c r="D272" s="4" t="s">
        <v>20</v>
      </c>
      <c r="E272" s="4">
        <v>720</v>
      </c>
      <c r="F272" s="5">
        <v>0.52645036547487101</v>
      </c>
      <c r="G272" s="5">
        <v>0.117493658863164</v>
      </c>
      <c r="H272" s="5">
        <v>0.30281353178657999</v>
      </c>
      <c r="I272" s="5">
        <v>2.8946019868948E-2</v>
      </c>
      <c r="J272" s="5">
        <v>2.3302469309397899E-2</v>
      </c>
      <c r="K272" s="5">
        <v>4.9697734851971505E-4</v>
      </c>
      <c r="L272" s="5">
        <v>4.9697734851971505E-4</v>
      </c>
    </row>
    <row r="273" spans="1:12" ht="17.25" x14ac:dyDescent="0.25">
      <c r="A273" s="4" t="s">
        <v>32</v>
      </c>
      <c r="B273" s="4" t="s">
        <v>16</v>
      </c>
      <c r="C273" s="4" t="s">
        <v>14</v>
      </c>
      <c r="D273" s="4" t="s">
        <v>20</v>
      </c>
      <c r="E273" s="4">
        <v>720</v>
      </c>
      <c r="F273" s="5">
        <v>0.48325352949546702</v>
      </c>
      <c r="G273" s="5">
        <v>0.21831706270316101</v>
      </c>
      <c r="H273" s="5">
        <v>0.23391769631949</v>
      </c>
      <c r="I273" s="5">
        <v>5.3064442905754003E-2</v>
      </c>
      <c r="J273" s="5">
        <v>1.0456060595229201E-2</v>
      </c>
      <c r="K273" s="5">
        <v>4.9560399044929599E-4</v>
      </c>
      <c r="L273" s="5">
        <v>4.9560399044929599E-4</v>
      </c>
    </row>
    <row r="274" spans="1:12" ht="17.25" x14ac:dyDescent="0.25">
      <c r="A274" s="4" t="s">
        <v>32</v>
      </c>
      <c r="B274" s="4" t="s">
        <v>13</v>
      </c>
      <c r="C274" s="4" t="s">
        <v>17</v>
      </c>
      <c r="D274" s="4" t="s">
        <v>20</v>
      </c>
      <c r="E274" s="4">
        <v>720</v>
      </c>
      <c r="F274" s="5">
        <v>0.682095451111428</v>
      </c>
      <c r="G274" s="5">
        <v>4.7527968184802399E-2</v>
      </c>
      <c r="H274" s="5">
        <v>4.9200263581035603E-4</v>
      </c>
      <c r="I274" s="5">
        <v>0.258805904970211</v>
      </c>
      <c r="J274" s="5">
        <v>1.0094667826127999E-2</v>
      </c>
      <c r="K274" s="5">
        <v>4.9200263581035603E-4</v>
      </c>
      <c r="L274" s="5">
        <v>4.9200263581035603E-4</v>
      </c>
    </row>
    <row r="275" spans="1:12" ht="17.25" x14ac:dyDescent="0.25">
      <c r="A275" s="4" t="s">
        <v>32</v>
      </c>
      <c r="B275" s="4" t="s">
        <v>16</v>
      </c>
      <c r="C275" s="4" t="s">
        <v>17</v>
      </c>
      <c r="D275" s="4" t="s">
        <v>20</v>
      </c>
      <c r="E275" s="4">
        <v>720</v>
      </c>
      <c r="F275" s="5">
        <v>0.66504725626461703</v>
      </c>
      <c r="G275" s="5">
        <v>4.2586249305116897E-2</v>
      </c>
      <c r="H275" s="5">
        <v>4.9282692930002303E-4</v>
      </c>
      <c r="I275" s="5">
        <v>0.27923477884721598</v>
      </c>
      <c r="J275" s="5">
        <v>1.1653234795150499E-2</v>
      </c>
      <c r="K275" s="5">
        <v>4.9282692930002303E-4</v>
      </c>
      <c r="L275" s="5">
        <v>4.9282692930002303E-4</v>
      </c>
    </row>
    <row r="276" spans="1:12" ht="17.25" x14ac:dyDescent="0.25">
      <c r="A276" s="4" t="s">
        <v>32</v>
      </c>
      <c r="B276" s="4" t="s">
        <v>13</v>
      </c>
      <c r="C276" s="4" t="s">
        <v>18</v>
      </c>
      <c r="D276" s="4" t="s">
        <v>20</v>
      </c>
      <c r="E276" s="4">
        <v>720</v>
      </c>
      <c r="F276" s="5">
        <v>0.34747788044794498</v>
      </c>
      <c r="G276" s="5">
        <v>0.105866265058202</v>
      </c>
      <c r="H276" s="5">
        <v>9.2752720364328495E-2</v>
      </c>
      <c r="I276" s="5">
        <v>0.21133869217656001</v>
      </c>
      <c r="J276" s="5">
        <v>7.6324760869390801E-2</v>
      </c>
      <c r="K276" s="5">
        <v>5.0278388751000803E-2</v>
      </c>
      <c r="L276" s="5">
        <v>0.11596129233257201</v>
      </c>
    </row>
    <row r="277" spans="1:12" ht="17.25" x14ac:dyDescent="0.25">
      <c r="A277" s="4" t="s">
        <v>32</v>
      </c>
      <c r="B277" s="4" t="s">
        <v>16</v>
      </c>
      <c r="C277" s="4" t="s">
        <v>18</v>
      </c>
      <c r="D277" s="4" t="s">
        <v>20</v>
      </c>
      <c r="E277" s="4">
        <v>720</v>
      </c>
      <c r="F277" s="5">
        <v>0.28209990124093698</v>
      </c>
      <c r="G277" s="5">
        <v>0.124630926437502</v>
      </c>
      <c r="H277" s="5">
        <v>0.10530596978222601</v>
      </c>
      <c r="I277" s="5">
        <v>0.21665168720300701</v>
      </c>
      <c r="J277" s="5">
        <v>9.1862637059112295E-2</v>
      </c>
      <c r="K277" s="5">
        <v>6.4439169112586597E-2</v>
      </c>
      <c r="L277" s="5">
        <v>0.11500970916462799</v>
      </c>
    </row>
    <row r="278" spans="1:12" ht="17.25" x14ac:dyDescent="0.25">
      <c r="A278" s="4" t="s">
        <v>32</v>
      </c>
      <c r="B278" s="4" t="s">
        <v>13</v>
      </c>
      <c r="C278" s="4" t="s">
        <v>14</v>
      </c>
      <c r="D278" s="4" t="s">
        <v>21</v>
      </c>
      <c r="E278" s="4">
        <v>471</v>
      </c>
      <c r="F278" s="5">
        <v>0.81163548353322901</v>
      </c>
      <c r="G278" s="5">
        <v>8.9492523361117807E-2</v>
      </c>
      <c r="H278" s="5">
        <v>8.8566509016599501E-2</v>
      </c>
      <c r="I278" s="5">
        <v>9.8065296820778001E-3</v>
      </c>
      <c r="J278" s="5">
        <v>4.9895440697593095E-4</v>
      </c>
    </row>
    <row r="279" spans="1:12" ht="17.25" x14ac:dyDescent="0.25">
      <c r="A279" s="4" t="s">
        <v>32</v>
      </c>
      <c r="B279" s="4" t="s">
        <v>16</v>
      </c>
      <c r="C279" s="4" t="s">
        <v>14</v>
      </c>
      <c r="D279" s="4" t="s">
        <v>21</v>
      </c>
      <c r="E279" s="4">
        <v>471</v>
      </c>
      <c r="F279" s="5">
        <v>0.74564669136693495</v>
      </c>
      <c r="G279" s="5">
        <v>0.142109024588018</v>
      </c>
      <c r="H279" s="5">
        <v>9.6798699667086499E-2</v>
      </c>
      <c r="I279" s="5">
        <v>1.3461789305904101E-2</v>
      </c>
      <c r="J279" s="5">
        <v>1.98379507205723E-3</v>
      </c>
    </row>
    <row r="280" spans="1:12" ht="17.25" x14ac:dyDescent="0.25">
      <c r="A280" s="4" t="s">
        <v>32</v>
      </c>
      <c r="B280" s="4" t="s">
        <v>13</v>
      </c>
      <c r="C280" s="4" t="s">
        <v>17</v>
      </c>
      <c r="D280" s="4" t="s">
        <v>21</v>
      </c>
      <c r="E280" s="4">
        <v>471</v>
      </c>
      <c r="F280" s="5">
        <v>0.69349802646608205</v>
      </c>
      <c r="G280" s="5">
        <v>3.4455375109384602E-2</v>
      </c>
      <c r="H280" s="5">
        <v>2.8731417371298E-3</v>
      </c>
      <c r="I280" s="5">
        <v>0.26867935212527599</v>
      </c>
      <c r="J280" s="5">
        <v>4.9410456212759597E-4</v>
      </c>
    </row>
    <row r="281" spans="1:12" ht="17.25" x14ac:dyDescent="0.25">
      <c r="A281" s="4" t="s">
        <v>32</v>
      </c>
      <c r="B281" s="4" t="s">
        <v>16</v>
      </c>
      <c r="C281" s="4" t="s">
        <v>17</v>
      </c>
      <c r="D281" s="4" t="s">
        <v>21</v>
      </c>
      <c r="E281" s="4">
        <v>471</v>
      </c>
      <c r="F281" s="5">
        <v>0.67503957533032899</v>
      </c>
      <c r="G281" s="5">
        <v>3.8323959273645798E-2</v>
      </c>
      <c r="H281" s="5">
        <v>3.0548593774712999E-3</v>
      </c>
      <c r="I281" s="5">
        <v>0.28308762109454599</v>
      </c>
      <c r="J281" s="5">
        <v>4.9398492400757102E-4</v>
      </c>
    </row>
    <row r="282" spans="1:12" ht="17.25" x14ac:dyDescent="0.25">
      <c r="A282" s="4" t="s">
        <v>32</v>
      </c>
      <c r="B282" s="4" t="s">
        <v>13</v>
      </c>
      <c r="C282" s="4" t="s">
        <v>18</v>
      </c>
      <c r="D282" s="4" t="s">
        <v>21</v>
      </c>
      <c r="E282" s="4">
        <v>471</v>
      </c>
      <c r="F282" s="5">
        <v>0.42610706500228601</v>
      </c>
      <c r="G282" s="5">
        <v>0.195918791397826</v>
      </c>
      <c r="H282" s="5">
        <v>3.3694091092517697E-2</v>
      </c>
      <c r="I282" s="5">
        <v>0.16003656150273801</v>
      </c>
      <c r="J282" s="5">
        <v>0.184243491004633</v>
      </c>
    </row>
    <row r="283" spans="1:12" ht="17.25" x14ac:dyDescent="0.25">
      <c r="A283" s="4" t="s">
        <v>32</v>
      </c>
      <c r="B283" s="4" t="s">
        <v>16</v>
      </c>
      <c r="C283" s="4" t="s">
        <v>18</v>
      </c>
      <c r="D283" s="4" t="s">
        <v>21</v>
      </c>
      <c r="E283" s="4">
        <v>471</v>
      </c>
      <c r="F283" s="5">
        <v>0.36784654209471002</v>
      </c>
      <c r="G283" s="5">
        <v>0.20060034752997</v>
      </c>
      <c r="H283" s="5">
        <v>4.6401237618612298E-2</v>
      </c>
      <c r="I283" s="5">
        <v>0.197198336816228</v>
      </c>
      <c r="J283" s="5">
        <v>0.187953535940481</v>
      </c>
    </row>
    <row r="284" spans="1:12" ht="17.25" x14ac:dyDescent="0.25">
      <c r="A284" s="4" t="s">
        <v>32</v>
      </c>
      <c r="B284" s="4" t="s">
        <v>13</v>
      </c>
      <c r="C284" s="4" t="s">
        <v>14</v>
      </c>
      <c r="D284" s="4" t="s">
        <v>22</v>
      </c>
      <c r="E284" s="4">
        <v>357</v>
      </c>
      <c r="F284" s="5">
        <v>0.88197491023948305</v>
      </c>
      <c r="G284" s="5">
        <v>2.85685011991532E-2</v>
      </c>
      <c r="H284" s="5">
        <v>8.9456588561364098E-2</v>
      </c>
    </row>
    <row r="285" spans="1:12" ht="17.25" x14ac:dyDescent="0.25">
      <c r="A285" s="4" t="s">
        <v>32</v>
      </c>
      <c r="B285" s="4" t="s">
        <v>16</v>
      </c>
      <c r="C285" s="4" t="s">
        <v>14</v>
      </c>
      <c r="D285" s="4" t="s">
        <v>22</v>
      </c>
      <c r="E285" s="4">
        <v>357</v>
      </c>
      <c r="F285" s="5">
        <v>0.83621819758096905</v>
      </c>
      <c r="G285" s="5">
        <v>7.1515712102394505E-2</v>
      </c>
      <c r="H285" s="5">
        <v>9.2266090316636101E-2</v>
      </c>
    </row>
    <row r="286" spans="1:12" ht="17.25" x14ac:dyDescent="0.25">
      <c r="A286" s="4" t="s">
        <v>32</v>
      </c>
      <c r="B286" s="4" t="s">
        <v>13</v>
      </c>
      <c r="C286" s="4" t="s">
        <v>17</v>
      </c>
      <c r="D286" s="4" t="s">
        <v>22</v>
      </c>
      <c r="E286" s="4">
        <v>357</v>
      </c>
      <c r="F286" s="5">
        <v>0.72367022560148497</v>
      </c>
      <c r="G286" s="5">
        <v>1.66343751220847E-2</v>
      </c>
      <c r="H286" s="5">
        <v>0.25969539927642998</v>
      </c>
    </row>
    <row r="287" spans="1:12" ht="17.25" x14ac:dyDescent="0.25">
      <c r="A287" s="4" t="s">
        <v>32</v>
      </c>
      <c r="B287" s="4" t="s">
        <v>16</v>
      </c>
      <c r="C287" s="4" t="s">
        <v>17</v>
      </c>
      <c r="D287" s="4" t="s">
        <v>22</v>
      </c>
      <c r="E287" s="4">
        <v>357</v>
      </c>
      <c r="F287" s="5">
        <v>0.701051757168623</v>
      </c>
      <c r="G287" s="5">
        <v>2.6694744163280899E-2</v>
      </c>
      <c r="H287" s="5">
        <v>0.27225349866809601</v>
      </c>
    </row>
    <row r="288" spans="1:12" ht="17.25" x14ac:dyDescent="0.25">
      <c r="A288" s="4" t="s">
        <v>32</v>
      </c>
      <c r="B288" s="4" t="s">
        <v>13</v>
      </c>
      <c r="C288" s="4" t="s">
        <v>18</v>
      </c>
      <c r="D288" s="4" t="s">
        <v>22</v>
      </c>
      <c r="E288" s="4">
        <v>357</v>
      </c>
      <c r="F288" s="5">
        <v>0.62097175749926403</v>
      </c>
      <c r="G288" s="5">
        <v>2.9325759653073099E-2</v>
      </c>
      <c r="H288" s="5">
        <v>0.34970248284766298</v>
      </c>
    </row>
    <row r="289" spans="1:12" ht="17.25" x14ac:dyDescent="0.25">
      <c r="A289" s="4" t="s">
        <v>32</v>
      </c>
      <c r="B289" s="4" t="s">
        <v>16</v>
      </c>
      <c r="C289" s="4" t="s">
        <v>18</v>
      </c>
      <c r="D289" s="4" t="s">
        <v>22</v>
      </c>
      <c r="E289" s="4">
        <v>357</v>
      </c>
      <c r="F289" s="5">
        <v>0.56162864816484204</v>
      </c>
      <c r="G289" s="5">
        <v>5.0231345612985E-2</v>
      </c>
      <c r="H289" s="5">
        <v>0.38814000622217198</v>
      </c>
    </row>
    <row r="290" spans="1:12" ht="17.25" x14ac:dyDescent="0.25">
      <c r="A290" s="4" t="s">
        <v>32</v>
      </c>
      <c r="B290" s="4" t="s">
        <v>13</v>
      </c>
      <c r="C290" s="4" t="s">
        <v>14</v>
      </c>
      <c r="D290" s="4" t="s">
        <v>23</v>
      </c>
      <c r="E290" s="4">
        <v>568</v>
      </c>
      <c r="F290" s="5">
        <v>0.482473949453394</v>
      </c>
      <c r="G290" s="5">
        <v>3.8740871391980798E-2</v>
      </c>
      <c r="H290" s="5">
        <v>0.44310074356055001</v>
      </c>
      <c r="I290" s="5">
        <v>2.5982424706572398E-2</v>
      </c>
      <c r="J290" s="5">
        <v>4.9799776791385503E-4</v>
      </c>
      <c r="K290" s="5">
        <v>3.3458258859102798E-3</v>
      </c>
      <c r="L290" s="5">
        <v>5.8581872336787898E-3</v>
      </c>
    </row>
    <row r="291" spans="1:12" ht="17.25" x14ac:dyDescent="0.25">
      <c r="A291" s="4" t="s">
        <v>32</v>
      </c>
      <c r="B291" s="4" t="s">
        <v>16</v>
      </c>
      <c r="C291" s="4" t="s">
        <v>14</v>
      </c>
      <c r="D291" s="4" t="s">
        <v>23</v>
      </c>
      <c r="E291" s="4">
        <v>568</v>
      </c>
      <c r="F291" s="5">
        <v>0.48689336923366999</v>
      </c>
      <c r="G291" s="5">
        <v>3.5110838650975099E-2</v>
      </c>
      <c r="H291" s="5">
        <v>0.452695188252768</v>
      </c>
      <c r="I291" s="5">
        <v>2.10079040223425E-2</v>
      </c>
      <c r="J291" s="5">
        <v>4.9642584228483204E-4</v>
      </c>
      <c r="K291" s="5">
        <v>4.9642584228483204E-4</v>
      </c>
      <c r="L291" s="5">
        <v>3.2998481556745702E-3</v>
      </c>
    </row>
    <row r="292" spans="1:12" ht="17.25" x14ac:dyDescent="0.25">
      <c r="A292" s="4" t="s">
        <v>32</v>
      </c>
      <c r="B292" s="4" t="s">
        <v>13</v>
      </c>
      <c r="C292" s="4" t="s">
        <v>17</v>
      </c>
      <c r="D292" s="4" t="s">
        <v>23</v>
      </c>
      <c r="E292" s="4">
        <v>568</v>
      </c>
      <c r="F292" s="5">
        <v>0.479018814092942</v>
      </c>
      <c r="G292" s="5">
        <v>3.1180044721004101E-2</v>
      </c>
      <c r="H292" s="5">
        <v>2.6772141352076201E-3</v>
      </c>
      <c r="I292" s="5">
        <v>0.47127482160397599</v>
      </c>
      <c r="J292" s="5">
        <v>1.48589590984357E-2</v>
      </c>
      <c r="K292" s="5">
        <v>4.95073174217378E-4</v>
      </c>
      <c r="L292" s="5">
        <v>4.95073174217378E-4</v>
      </c>
    </row>
    <row r="293" spans="1:12" ht="17.25" x14ac:dyDescent="0.25">
      <c r="A293" s="4" t="s">
        <v>32</v>
      </c>
      <c r="B293" s="4" t="s">
        <v>16</v>
      </c>
      <c r="C293" s="4" t="s">
        <v>17</v>
      </c>
      <c r="D293" s="4" t="s">
        <v>23</v>
      </c>
      <c r="E293" s="4">
        <v>568</v>
      </c>
      <c r="F293" s="5">
        <v>0.49076403467344398</v>
      </c>
      <c r="G293" s="5">
        <v>3.1522608067599801E-2</v>
      </c>
      <c r="H293" s="5">
        <v>4.5236855931531303E-3</v>
      </c>
      <c r="I293" s="5">
        <v>0.45826200139436502</v>
      </c>
      <c r="J293" s="5">
        <v>1.3937839150489399E-2</v>
      </c>
      <c r="K293" s="5">
        <v>4.9491556047417896E-4</v>
      </c>
      <c r="L293" s="5">
        <v>4.9491556047417896E-4</v>
      </c>
    </row>
    <row r="294" spans="1:12" ht="17.25" x14ac:dyDescent="0.25">
      <c r="A294" s="4" t="s">
        <v>32</v>
      </c>
      <c r="B294" s="4" t="s">
        <v>13</v>
      </c>
      <c r="C294" s="4" t="s">
        <v>18</v>
      </c>
      <c r="D294" s="4" t="s">
        <v>23</v>
      </c>
      <c r="E294" s="4">
        <v>568</v>
      </c>
      <c r="F294" s="5">
        <v>0.49731290238373899</v>
      </c>
      <c r="G294" s="5">
        <v>3.7055913833377897E-2</v>
      </c>
      <c r="H294" s="5">
        <v>1.1475511745098199E-2</v>
      </c>
      <c r="I294" s="5">
        <v>1.5445102009441001E-2</v>
      </c>
      <c r="J294" s="5">
        <v>1.6550425293279498E-2</v>
      </c>
      <c r="K294" s="5">
        <v>3.48996130024345E-2</v>
      </c>
      <c r="L294" s="5">
        <v>0.38726053173262998</v>
      </c>
    </row>
    <row r="295" spans="1:12" ht="17.25" x14ac:dyDescent="0.25">
      <c r="A295" s="4" t="s">
        <v>32</v>
      </c>
      <c r="B295" s="4" t="s">
        <v>16</v>
      </c>
      <c r="C295" s="4" t="s">
        <v>18</v>
      </c>
      <c r="D295" s="4" t="s">
        <v>23</v>
      </c>
      <c r="E295" s="4">
        <v>568</v>
      </c>
      <c r="F295" s="5">
        <v>0.52176664438574905</v>
      </c>
      <c r="G295" s="5">
        <v>3.37650719525312E-2</v>
      </c>
      <c r="H295" s="5">
        <v>1.5313825928657599E-3</v>
      </c>
      <c r="I295" s="5">
        <v>4.6332955434009098E-4</v>
      </c>
      <c r="J295" s="5">
        <v>3.2022673181266799E-3</v>
      </c>
      <c r="K295" s="5">
        <v>3.3250876079385497E-2</v>
      </c>
      <c r="L295" s="5">
        <v>0.40602042811700201</v>
      </c>
    </row>
    <row r="296" spans="1:12" ht="17.25" x14ac:dyDescent="0.25">
      <c r="A296" s="4" t="s">
        <v>32</v>
      </c>
      <c r="B296" s="4" t="s">
        <v>13</v>
      </c>
      <c r="C296" s="4" t="s">
        <v>14</v>
      </c>
      <c r="D296" s="4" t="s">
        <v>24</v>
      </c>
      <c r="E296" s="4">
        <v>319</v>
      </c>
      <c r="F296" s="5">
        <v>0.944568660023412</v>
      </c>
      <c r="G296" s="5">
        <v>4.3488811348284001E-2</v>
      </c>
      <c r="H296" s="5">
        <v>3.9576039375174496E-3</v>
      </c>
      <c r="I296" s="5">
        <v>7.4855872165150803E-3</v>
      </c>
      <c r="J296" s="5">
        <v>4.9933747427173005E-4</v>
      </c>
    </row>
    <row r="297" spans="1:12" ht="17.25" x14ac:dyDescent="0.25">
      <c r="A297" s="4" t="s">
        <v>32</v>
      </c>
      <c r="B297" s="4" t="s">
        <v>16</v>
      </c>
      <c r="C297" s="4" t="s">
        <v>14</v>
      </c>
      <c r="D297" s="4" t="s">
        <v>24</v>
      </c>
      <c r="E297" s="4">
        <v>319</v>
      </c>
      <c r="F297" s="5">
        <v>0.95296307770958799</v>
      </c>
      <c r="G297" s="5">
        <v>4.4297324513794499E-2</v>
      </c>
      <c r="H297" s="5">
        <v>1.00368165300873E-3</v>
      </c>
      <c r="I297" s="5">
        <v>1.23636271976979E-3</v>
      </c>
      <c r="J297" s="5">
        <v>4.9955340383855203E-4</v>
      </c>
    </row>
    <row r="298" spans="1:12" ht="17.25" x14ac:dyDescent="0.25">
      <c r="A298" s="4" t="s">
        <v>32</v>
      </c>
      <c r="B298" s="4" t="s">
        <v>13</v>
      </c>
      <c r="C298" s="4" t="s">
        <v>17</v>
      </c>
      <c r="D298" s="4" t="s">
        <v>24</v>
      </c>
      <c r="E298" s="4">
        <v>319</v>
      </c>
      <c r="F298" s="5">
        <v>0.49429998804715503</v>
      </c>
      <c r="G298" s="5">
        <v>2.2033960344756302E-2</v>
      </c>
      <c r="H298" s="5">
        <v>3.1832756771980599E-3</v>
      </c>
      <c r="I298" s="5">
        <v>0.47573111119725398</v>
      </c>
      <c r="J298" s="5">
        <v>4.7516647336361198E-3</v>
      </c>
    </row>
    <row r="299" spans="1:12" ht="17.25" x14ac:dyDescent="0.25">
      <c r="A299" s="4" t="s">
        <v>32</v>
      </c>
      <c r="B299" s="4" t="s">
        <v>16</v>
      </c>
      <c r="C299" s="4" t="s">
        <v>17</v>
      </c>
      <c r="D299" s="4" t="s">
        <v>24</v>
      </c>
      <c r="E299" s="4">
        <v>319</v>
      </c>
      <c r="F299" s="5">
        <v>0.50348654891732703</v>
      </c>
      <c r="G299" s="5">
        <v>2.2581826506352001E-2</v>
      </c>
      <c r="H299" s="5">
        <v>2.73148210671364E-3</v>
      </c>
      <c r="I299" s="5">
        <v>0.46703487291052698</v>
      </c>
      <c r="J299" s="5">
        <v>4.1652695590807601E-3</v>
      </c>
    </row>
    <row r="300" spans="1:12" ht="17.25" x14ac:dyDescent="0.25">
      <c r="A300" s="4" t="s">
        <v>32</v>
      </c>
      <c r="B300" s="4" t="s">
        <v>13</v>
      </c>
      <c r="C300" s="4" t="s">
        <v>18</v>
      </c>
      <c r="D300" s="4" t="s">
        <v>24</v>
      </c>
      <c r="E300" s="4">
        <v>319</v>
      </c>
      <c r="F300" s="5">
        <v>0.50774096083176201</v>
      </c>
      <c r="G300" s="5">
        <v>4.1060925723194003E-2</v>
      </c>
      <c r="H300" s="5">
        <v>3.89958822048274E-3</v>
      </c>
      <c r="I300" s="5">
        <v>4.2433670663541402E-2</v>
      </c>
      <c r="J300" s="5">
        <v>0.40486485456102</v>
      </c>
    </row>
    <row r="301" spans="1:12" ht="17.25" x14ac:dyDescent="0.25">
      <c r="A301" s="4" t="s">
        <v>32</v>
      </c>
      <c r="B301" s="4" t="s">
        <v>16</v>
      </c>
      <c r="C301" s="4" t="s">
        <v>18</v>
      </c>
      <c r="D301" s="4" t="s">
        <v>24</v>
      </c>
      <c r="E301" s="4">
        <v>319</v>
      </c>
      <c r="F301" s="5">
        <v>0.51035535979347002</v>
      </c>
      <c r="G301" s="5">
        <v>3.0518084297091901E-2</v>
      </c>
      <c r="H301" s="5">
        <v>2.0087102739412498E-3</v>
      </c>
      <c r="I301" s="5">
        <v>3.1941503239967299E-2</v>
      </c>
      <c r="J301" s="5">
        <v>0.42517634239552998</v>
      </c>
    </row>
    <row r="302" spans="1:12" ht="17.25" x14ac:dyDescent="0.25">
      <c r="A302" s="4" t="s">
        <v>32</v>
      </c>
      <c r="B302" s="4" t="s">
        <v>13</v>
      </c>
      <c r="C302" s="4" t="s">
        <v>14</v>
      </c>
      <c r="D302" s="4" t="s">
        <v>25</v>
      </c>
      <c r="E302" s="4">
        <v>618</v>
      </c>
      <c r="F302" s="5">
        <v>0.71077502542446502</v>
      </c>
      <c r="G302" s="5">
        <v>0.114128998432586</v>
      </c>
      <c r="H302" s="5">
        <v>0.14596617399897499</v>
      </c>
      <c r="I302" s="5">
        <v>1.83927421621582E-2</v>
      </c>
      <c r="J302" s="5">
        <v>1.0240674339550599E-2</v>
      </c>
      <c r="K302" s="5">
        <v>4.9638564226545101E-4</v>
      </c>
    </row>
    <row r="303" spans="1:12" ht="17.25" x14ac:dyDescent="0.25">
      <c r="A303" s="4" t="s">
        <v>32</v>
      </c>
      <c r="B303" s="4" t="s">
        <v>16</v>
      </c>
      <c r="C303" s="4" t="s">
        <v>14</v>
      </c>
      <c r="D303" s="4" t="s">
        <v>25</v>
      </c>
      <c r="E303" s="4">
        <v>618</v>
      </c>
      <c r="F303" s="5">
        <v>0.65417463046905799</v>
      </c>
      <c r="G303" s="5">
        <v>0.208102588481482</v>
      </c>
      <c r="H303" s="5">
        <v>0.10963950235318901</v>
      </c>
      <c r="I303" s="5">
        <v>2.5323554963687701E-2</v>
      </c>
      <c r="J303" s="5">
        <v>2.2618667903166398E-3</v>
      </c>
      <c r="K303" s="5">
        <v>4.9785694226592704E-4</v>
      </c>
    </row>
    <row r="304" spans="1:12" ht="17.25" x14ac:dyDescent="0.25">
      <c r="A304" s="4" t="s">
        <v>32</v>
      </c>
      <c r="B304" s="4" t="s">
        <v>13</v>
      </c>
      <c r="C304" s="4" t="s">
        <v>17</v>
      </c>
      <c r="D304" s="4" t="s">
        <v>25</v>
      </c>
      <c r="E304" s="4">
        <v>618</v>
      </c>
      <c r="F304" s="5">
        <v>0.80438044731557301</v>
      </c>
      <c r="G304" s="5">
        <v>4.3308886031519597E-2</v>
      </c>
      <c r="H304" s="5">
        <v>5.0785822116852196E-3</v>
      </c>
      <c r="I304" s="5">
        <v>0.14296878897048801</v>
      </c>
      <c r="J304" s="5">
        <v>3.7687093670749098E-3</v>
      </c>
      <c r="K304" s="5">
        <v>4.9458610365876298E-4</v>
      </c>
    </row>
    <row r="305" spans="1:11" ht="17.25" x14ac:dyDescent="0.25">
      <c r="A305" s="4" t="s">
        <v>32</v>
      </c>
      <c r="B305" s="4" t="s">
        <v>16</v>
      </c>
      <c r="C305" s="4" t="s">
        <v>17</v>
      </c>
      <c r="D305" s="4" t="s">
        <v>25</v>
      </c>
      <c r="E305" s="4">
        <v>618</v>
      </c>
      <c r="F305" s="5">
        <v>0.74431529352896797</v>
      </c>
      <c r="G305" s="5">
        <v>4.46877857783552E-2</v>
      </c>
      <c r="H305" s="5">
        <v>7.0725172783558899E-3</v>
      </c>
      <c r="I305" s="5">
        <v>0.19525769560158299</v>
      </c>
      <c r="J305" s="5">
        <v>8.1709077531725398E-3</v>
      </c>
      <c r="K305" s="5">
        <v>4.9580005956540395E-4</v>
      </c>
    </row>
    <row r="306" spans="1:11" ht="17.25" x14ac:dyDescent="0.25">
      <c r="A306" s="4" t="s">
        <v>32</v>
      </c>
      <c r="B306" s="4" t="s">
        <v>13</v>
      </c>
      <c r="C306" s="4" t="s">
        <v>18</v>
      </c>
      <c r="D306" s="4" t="s">
        <v>25</v>
      </c>
      <c r="E306" s="4">
        <v>618</v>
      </c>
      <c r="F306" s="5">
        <v>0.58580905973269004</v>
      </c>
      <c r="G306" s="5">
        <v>7.8668005250463094E-2</v>
      </c>
      <c r="H306" s="5">
        <v>0.12974314971304399</v>
      </c>
      <c r="I306" s="5">
        <v>0.12794575695153601</v>
      </c>
      <c r="J306" s="5">
        <v>2.6496150638111299E-2</v>
      </c>
      <c r="K306" s="5">
        <v>5.1337877714155399E-2</v>
      </c>
    </row>
    <row r="307" spans="1:11" ht="17.25" x14ac:dyDescent="0.25">
      <c r="A307" s="4" t="s">
        <v>32</v>
      </c>
      <c r="B307" s="4" t="s">
        <v>16</v>
      </c>
      <c r="C307" s="4" t="s">
        <v>18</v>
      </c>
      <c r="D307" s="4" t="s">
        <v>25</v>
      </c>
      <c r="E307" s="4">
        <v>618</v>
      </c>
      <c r="F307" s="5">
        <v>0.48531675119630902</v>
      </c>
      <c r="G307" s="5">
        <v>0.105504262673319</v>
      </c>
      <c r="H307" s="5">
        <v>0.128860066798935</v>
      </c>
      <c r="I307" s="5">
        <v>0.14969453250933001</v>
      </c>
      <c r="J307" s="5">
        <v>5.7834019133232703E-2</v>
      </c>
      <c r="K307" s="5">
        <v>7.2790367688874605E-2</v>
      </c>
    </row>
    <row r="308" spans="1:11" ht="17.25" x14ac:dyDescent="0.25">
      <c r="A308" s="4" t="s">
        <v>32</v>
      </c>
      <c r="B308" s="4" t="s">
        <v>13</v>
      </c>
      <c r="C308" s="4" t="s">
        <v>14</v>
      </c>
      <c r="D308" s="4" t="s">
        <v>26</v>
      </c>
      <c r="E308" s="4">
        <v>459</v>
      </c>
      <c r="F308" s="5">
        <v>0.88828931477406503</v>
      </c>
      <c r="G308" s="5">
        <v>4.1496630109005797E-2</v>
      </c>
      <c r="H308" s="5">
        <v>6.6861729987893498E-2</v>
      </c>
      <c r="I308" s="5">
        <v>3.3523251290354999E-3</v>
      </c>
    </row>
    <row r="309" spans="1:11" ht="17.25" x14ac:dyDescent="0.25">
      <c r="A309" s="4" t="s">
        <v>32</v>
      </c>
      <c r="B309" s="4" t="s">
        <v>16</v>
      </c>
      <c r="C309" s="4" t="s">
        <v>14</v>
      </c>
      <c r="D309" s="4" t="s">
        <v>26</v>
      </c>
      <c r="E309" s="4">
        <v>459</v>
      </c>
      <c r="F309" s="5">
        <v>0.84491962940385701</v>
      </c>
      <c r="G309" s="5">
        <v>6.4005064677970694E-2</v>
      </c>
      <c r="H309" s="5">
        <v>8.8719776527243902E-2</v>
      </c>
      <c r="I309" s="5">
        <v>2.35552939092882E-3</v>
      </c>
    </row>
    <row r="310" spans="1:11" ht="17.25" x14ac:dyDescent="0.25">
      <c r="A310" s="4" t="s">
        <v>32</v>
      </c>
      <c r="B310" s="4" t="s">
        <v>13</v>
      </c>
      <c r="C310" s="4" t="s">
        <v>17</v>
      </c>
      <c r="D310" s="4" t="s">
        <v>26</v>
      </c>
      <c r="E310" s="4">
        <v>459</v>
      </c>
      <c r="F310" s="5">
        <v>0.85455079549147905</v>
      </c>
      <c r="G310" s="5">
        <v>3.2164339834083802E-2</v>
      </c>
      <c r="H310" s="5">
        <v>1.4365198994522901E-2</v>
      </c>
      <c r="I310" s="5">
        <v>9.8919665679914004E-2</v>
      </c>
    </row>
    <row r="311" spans="1:11" ht="17.25" x14ac:dyDescent="0.25">
      <c r="A311" s="4" t="s">
        <v>32</v>
      </c>
      <c r="B311" s="4" t="s">
        <v>16</v>
      </c>
      <c r="C311" s="4" t="s">
        <v>17</v>
      </c>
      <c r="D311" s="4" t="s">
        <v>26</v>
      </c>
      <c r="E311" s="4">
        <v>459</v>
      </c>
      <c r="F311" s="5">
        <v>0.78079505200319399</v>
      </c>
      <c r="G311" s="5">
        <v>2.8676230695644699E-2</v>
      </c>
      <c r="H311" s="5">
        <v>1.89993930570969E-2</v>
      </c>
      <c r="I311" s="5">
        <v>0.171529324244064</v>
      </c>
    </row>
    <row r="312" spans="1:11" ht="17.25" x14ac:dyDescent="0.25">
      <c r="A312" s="4" t="s">
        <v>32</v>
      </c>
      <c r="B312" s="4" t="s">
        <v>13</v>
      </c>
      <c r="C312" s="4" t="s">
        <v>18</v>
      </c>
      <c r="D312" s="4" t="s">
        <v>26</v>
      </c>
      <c r="E312" s="4">
        <v>459</v>
      </c>
      <c r="F312" s="5">
        <v>0.78539714138445604</v>
      </c>
      <c r="G312" s="5">
        <v>4.1957026475406702E-2</v>
      </c>
      <c r="H312" s="5">
        <v>3.56815171740619E-2</v>
      </c>
      <c r="I312" s="5">
        <v>0.136964314966075</v>
      </c>
    </row>
    <row r="313" spans="1:11" ht="17.25" x14ac:dyDescent="0.25">
      <c r="A313" s="4" t="s">
        <v>32</v>
      </c>
      <c r="B313" s="4" t="s">
        <v>16</v>
      </c>
      <c r="C313" s="4" t="s">
        <v>18</v>
      </c>
      <c r="D313" s="4" t="s">
        <v>26</v>
      </c>
      <c r="E313" s="4">
        <v>459</v>
      </c>
      <c r="F313" s="5">
        <v>0.68687636220933401</v>
      </c>
      <c r="G313" s="5">
        <v>4.9587290428816599E-2</v>
      </c>
      <c r="H313" s="5">
        <v>4.8514486890446601E-2</v>
      </c>
      <c r="I313" s="5">
        <v>0.21502186047140301</v>
      </c>
    </row>
    <row r="314" spans="1:11" ht="17.25" x14ac:dyDescent="0.25">
      <c r="A314" s="4" t="s">
        <v>33</v>
      </c>
      <c r="B314" s="4" t="s">
        <v>13</v>
      </c>
      <c r="C314" s="4" t="s">
        <v>14</v>
      </c>
      <c r="D314" s="4" t="s">
        <v>15</v>
      </c>
      <c r="E314" s="4">
        <v>459</v>
      </c>
      <c r="F314" s="5">
        <v>0.82264142257347095</v>
      </c>
      <c r="G314" s="5">
        <v>5.0146137278788298E-2</v>
      </c>
      <c r="H314" s="5">
        <v>0.123267110189877</v>
      </c>
      <c r="I314" s="5">
        <v>3.9453299578640997E-3</v>
      </c>
    </row>
    <row r="315" spans="1:11" ht="17.25" x14ac:dyDescent="0.25">
      <c r="A315" s="4" t="s">
        <v>33</v>
      </c>
      <c r="B315" s="4" t="s">
        <v>16</v>
      </c>
      <c r="C315" s="4" t="s">
        <v>14</v>
      </c>
      <c r="D315" s="4" t="s">
        <v>15</v>
      </c>
      <c r="E315" s="4">
        <v>459</v>
      </c>
      <c r="F315" s="5">
        <v>0.77744794774612602</v>
      </c>
      <c r="G315" s="5">
        <v>8.25694811660794E-2</v>
      </c>
      <c r="H315" s="5">
        <v>0.137795462759884</v>
      </c>
      <c r="I315" s="5">
        <v>2.1871083279109802E-3</v>
      </c>
    </row>
    <row r="316" spans="1:11" ht="17.25" x14ac:dyDescent="0.25">
      <c r="A316" s="4" t="s">
        <v>33</v>
      </c>
      <c r="B316" s="4" t="s">
        <v>13</v>
      </c>
      <c r="C316" s="4" t="s">
        <v>17</v>
      </c>
      <c r="D316" s="4" t="s">
        <v>15</v>
      </c>
      <c r="E316" s="4">
        <v>459</v>
      </c>
      <c r="F316" s="5">
        <v>0.78167390440630802</v>
      </c>
      <c r="G316" s="5">
        <v>2.6341478041851499E-2</v>
      </c>
      <c r="H316" s="5">
        <v>3.5401928203153302E-3</v>
      </c>
      <c r="I316" s="5">
        <v>0.18844442473152501</v>
      </c>
    </row>
    <row r="317" spans="1:11" ht="17.25" x14ac:dyDescent="0.25">
      <c r="A317" s="4" t="s">
        <v>33</v>
      </c>
      <c r="B317" s="4" t="s">
        <v>16</v>
      </c>
      <c r="C317" s="4" t="s">
        <v>17</v>
      </c>
      <c r="D317" s="4" t="s">
        <v>15</v>
      </c>
      <c r="E317" s="4">
        <v>459</v>
      </c>
      <c r="F317" s="5">
        <v>0.72184918053896696</v>
      </c>
      <c r="G317" s="5">
        <v>2.6338694954985802E-2</v>
      </c>
      <c r="H317" s="5">
        <v>3.1851999438455699E-3</v>
      </c>
      <c r="I317" s="5">
        <v>0.24862692456220201</v>
      </c>
    </row>
    <row r="318" spans="1:11" ht="17.25" x14ac:dyDescent="0.25">
      <c r="A318" s="4" t="s">
        <v>33</v>
      </c>
      <c r="B318" s="4" t="s">
        <v>13</v>
      </c>
      <c r="C318" s="4" t="s">
        <v>18</v>
      </c>
      <c r="D318" s="4" t="s">
        <v>15</v>
      </c>
      <c r="E318" s="4">
        <v>459</v>
      </c>
      <c r="F318" s="5">
        <v>0.62319592207611896</v>
      </c>
      <c r="G318" s="5">
        <v>5.6046560929994903E-2</v>
      </c>
      <c r="H318" s="5">
        <v>4.1476506910950797E-2</v>
      </c>
      <c r="I318" s="5">
        <v>0.27928101008293599</v>
      </c>
    </row>
    <row r="319" spans="1:11" ht="17.25" x14ac:dyDescent="0.25">
      <c r="A319" s="4" t="s">
        <v>33</v>
      </c>
      <c r="B319" s="4" t="s">
        <v>16</v>
      </c>
      <c r="C319" s="4" t="s">
        <v>18</v>
      </c>
      <c r="D319" s="4" t="s">
        <v>15</v>
      </c>
      <c r="E319" s="4">
        <v>459</v>
      </c>
      <c r="F319" s="5">
        <v>0.512629997818145</v>
      </c>
      <c r="G319" s="5">
        <v>6.3916381952326504E-2</v>
      </c>
      <c r="H319" s="5">
        <v>5.9042401621752102E-2</v>
      </c>
      <c r="I319" s="5">
        <v>0.36441121860777598</v>
      </c>
    </row>
    <row r="320" spans="1:11" ht="17.25" x14ac:dyDescent="0.25">
      <c r="A320" s="4" t="s">
        <v>33</v>
      </c>
      <c r="B320" s="4" t="s">
        <v>13</v>
      </c>
      <c r="C320" s="4" t="s">
        <v>14</v>
      </c>
      <c r="D320" s="4" t="s">
        <v>19</v>
      </c>
      <c r="E320" s="4">
        <v>414</v>
      </c>
      <c r="F320" s="5">
        <v>0.86116089208864899</v>
      </c>
      <c r="G320" s="5">
        <v>4.6296472332269599E-2</v>
      </c>
      <c r="H320" s="5">
        <v>8.4401498910979506E-2</v>
      </c>
      <c r="I320" s="5">
        <v>8.1411366681020496E-3</v>
      </c>
    </row>
    <row r="321" spans="1:12" ht="17.25" x14ac:dyDescent="0.25">
      <c r="A321" s="4" t="s">
        <v>33</v>
      </c>
      <c r="B321" s="4" t="s">
        <v>16</v>
      </c>
      <c r="C321" s="4" t="s">
        <v>14</v>
      </c>
      <c r="D321" s="4" t="s">
        <v>19</v>
      </c>
      <c r="E321" s="4">
        <v>414</v>
      </c>
      <c r="F321" s="5">
        <v>0.82364357146537104</v>
      </c>
      <c r="G321" s="5">
        <v>6.8065223590113397E-2</v>
      </c>
      <c r="H321" s="5">
        <v>0.104812128123041</v>
      </c>
      <c r="I321" s="5">
        <v>3.4790768214749898E-3</v>
      </c>
    </row>
    <row r="322" spans="1:12" ht="17.25" x14ac:dyDescent="0.25">
      <c r="A322" s="4" t="s">
        <v>33</v>
      </c>
      <c r="B322" s="4" t="s">
        <v>13</v>
      </c>
      <c r="C322" s="4" t="s">
        <v>17</v>
      </c>
      <c r="D322" s="4" t="s">
        <v>19</v>
      </c>
      <c r="E322" s="4">
        <v>414</v>
      </c>
      <c r="F322" s="5">
        <v>0.76246160040368005</v>
      </c>
      <c r="G322" s="5">
        <v>2.3858724272620199E-2</v>
      </c>
      <c r="H322" s="5">
        <v>2.6516803092715602E-3</v>
      </c>
      <c r="I322" s="5">
        <v>0.21102799501442801</v>
      </c>
    </row>
    <row r="323" spans="1:12" ht="17.25" x14ac:dyDescent="0.25">
      <c r="A323" s="4" t="s">
        <v>33</v>
      </c>
      <c r="B323" s="4" t="s">
        <v>16</v>
      </c>
      <c r="C323" s="4" t="s">
        <v>17</v>
      </c>
      <c r="D323" s="4" t="s">
        <v>19</v>
      </c>
      <c r="E323" s="4">
        <v>414</v>
      </c>
      <c r="F323" s="5">
        <v>0.71592179889262197</v>
      </c>
      <c r="G323" s="5">
        <v>2.4968912513130499E-2</v>
      </c>
      <c r="H323" s="5">
        <v>2.7391533672473699E-3</v>
      </c>
      <c r="I323" s="5">
        <v>0.25637013522699997</v>
      </c>
    </row>
    <row r="324" spans="1:12" ht="17.25" x14ac:dyDescent="0.25">
      <c r="A324" s="4" t="s">
        <v>33</v>
      </c>
      <c r="B324" s="4" t="s">
        <v>13</v>
      </c>
      <c r="C324" s="4" t="s">
        <v>18</v>
      </c>
      <c r="D324" s="4" t="s">
        <v>19</v>
      </c>
      <c r="E324" s="4">
        <v>414</v>
      </c>
      <c r="F324" s="5">
        <v>0.62320701114572696</v>
      </c>
      <c r="G324" s="5">
        <v>4.8739878336100502E-2</v>
      </c>
      <c r="H324" s="5">
        <v>3.5478426521383097E-2</v>
      </c>
      <c r="I324" s="5">
        <v>0.29257468399678999</v>
      </c>
    </row>
    <row r="325" spans="1:12" ht="17.25" x14ac:dyDescent="0.25">
      <c r="A325" s="4" t="s">
        <v>33</v>
      </c>
      <c r="B325" s="4" t="s">
        <v>16</v>
      </c>
      <c r="C325" s="4" t="s">
        <v>18</v>
      </c>
      <c r="D325" s="4" t="s">
        <v>19</v>
      </c>
      <c r="E325" s="4">
        <v>414</v>
      </c>
      <c r="F325" s="5">
        <v>0.54209461834906003</v>
      </c>
      <c r="G325" s="5">
        <v>5.6515333693634498E-2</v>
      </c>
      <c r="H325" s="5">
        <v>4.7765816378566001E-2</v>
      </c>
      <c r="I325" s="5">
        <v>0.35362423157874001</v>
      </c>
    </row>
    <row r="326" spans="1:12" ht="17.25" x14ac:dyDescent="0.25">
      <c r="A326" s="4" t="s">
        <v>33</v>
      </c>
      <c r="B326" s="4" t="s">
        <v>13</v>
      </c>
      <c r="C326" s="4" t="s">
        <v>14</v>
      </c>
      <c r="D326" s="4" t="s">
        <v>20</v>
      </c>
      <c r="E326" s="4">
        <v>720</v>
      </c>
      <c r="F326" s="5">
        <v>0.52523261877421701</v>
      </c>
      <c r="G326" s="5">
        <v>0.109814276069773</v>
      </c>
      <c r="H326" s="5">
        <v>0.29645649785377398</v>
      </c>
      <c r="I326" s="5">
        <v>3.5540799574601302E-2</v>
      </c>
      <c r="J326" s="5">
        <v>1.47681191911263E-2</v>
      </c>
      <c r="K326" s="5">
        <v>1.7694330647085699E-2</v>
      </c>
      <c r="L326" s="5">
        <v>4.9335788942315095E-4</v>
      </c>
    </row>
    <row r="327" spans="1:12" ht="17.25" x14ac:dyDescent="0.25">
      <c r="A327" s="4" t="s">
        <v>33</v>
      </c>
      <c r="B327" s="4" t="s">
        <v>16</v>
      </c>
      <c r="C327" s="4" t="s">
        <v>14</v>
      </c>
      <c r="D327" s="4" t="s">
        <v>20</v>
      </c>
      <c r="E327" s="4">
        <v>720</v>
      </c>
      <c r="F327" s="5">
        <v>0.49145608911709199</v>
      </c>
      <c r="G327" s="5">
        <v>0.143528914433976</v>
      </c>
      <c r="H327" s="5">
        <v>0.292083367141308</v>
      </c>
      <c r="I327" s="5">
        <v>3.7989932316864497E-2</v>
      </c>
      <c r="J327" s="5">
        <v>1.4768433446232399E-2</v>
      </c>
      <c r="K327" s="5">
        <v>1.96802991095365E-2</v>
      </c>
      <c r="L327" s="5">
        <v>4.9296443499078301E-4</v>
      </c>
    </row>
    <row r="328" spans="1:12" ht="17.25" x14ac:dyDescent="0.25">
      <c r="A328" s="4" t="s">
        <v>33</v>
      </c>
      <c r="B328" s="4" t="s">
        <v>13</v>
      </c>
      <c r="C328" s="4" t="s">
        <v>17</v>
      </c>
      <c r="D328" s="4" t="s">
        <v>20</v>
      </c>
      <c r="E328" s="4">
        <v>720</v>
      </c>
      <c r="F328" s="5">
        <v>0.60978422569882496</v>
      </c>
      <c r="G328" s="5">
        <v>7.2320355922420407E-2</v>
      </c>
      <c r="H328" s="5">
        <v>2.0029897721631901E-2</v>
      </c>
      <c r="I328" s="5">
        <v>0.23199411436595299</v>
      </c>
      <c r="J328" s="5">
        <v>4.4749658268414198E-2</v>
      </c>
      <c r="K328" s="5">
        <v>2.0627930259974801E-2</v>
      </c>
      <c r="L328" s="5">
        <v>4.9381776278094303E-4</v>
      </c>
    </row>
    <row r="329" spans="1:12" ht="17.25" x14ac:dyDescent="0.25">
      <c r="A329" s="4" t="s">
        <v>33</v>
      </c>
      <c r="B329" s="4" t="s">
        <v>16</v>
      </c>
      <c r="C329" s="4" t="s">
        <v>17</v>
      </c>
      <c r="D329" s="4" t="s">
        <v>20</v>
      </c>
      <c r="E329" s="4">
        <v>720</v>
      </c>
      <c r="F329" s="5">
        <v>0.63146011119179002</v>
      </c>
      <c r="G329" s="5">
        <v>5.1438829624612402E-2</v>
      </c>
      <c r="H329" s="5">
        <v>8.9978363550705393E-3</v>
      </c>
      <c r="I329" s="5">
        <v>0.282585781389944</v>
      </c>
      <c r="J329" s="5">
        <v>1.3484042781214199E-2</v>
      </c>
      <c r="K329" s="5">
        <v>1.15383050072682E-2</v>
      </c>
      <c r="L329" s="5">
        <v>4.9509365010048597E-4</v>
      </c>
    </row>
    <row r="330" spans="1:12" ht="17.25" x14ac:dyDescent="0.25">
      <c r="A330" s="4" t="s">
        <v>33</v>
      </c>
      <c r="B330" s="4" t="s">
        <v>13</v>
      </c>
      <c r="C330" s="4" t="s">
        <v>18</v>
      </c>
      <c r="D330" s="4" t="s">
        <v>20</v>
      </c>
      <c r="E330" s="4">
        <v>720</v>
      </c>
      <c r="F330" s="5">
        <v>0.377213397000002</v>
      </c>
      <c r="G330" s="5">
        <v>9.7721477956413103E-2</v>
      </c>
      <c r="H330" s="5">
        <v>8.7355365922820005E-2</v>
      </c>
      <c r="I330" s="5">
        <v>0.17714074401900301</v>
      </c>
      <c r="J330" s="5">
        <v>5.7207607931863198E-2</v>
      </c>
      <c r="K330" s="5">
        <v>8.4664698992086701E-2</v>
      </c>
      <c r="L330" s="5">
        <v>0.118696708177811</v>
      </c>
    </row>
    <row r="331" spans="1:12" ht="17.25" x14ac:dyDescent="0.25">
      <c r="A331" s="4" t="s">
        <v>33</v>
      </c>
      <c r="B331" s="4" t="s">
        <v>16</v>
      </c>
      <c r="C331" s="4" t="s">
        <v>18</v>
      </c>
      <c r="D331" s="4" t="s">
        <v>20</v>
      </c>
      <c r="E331" s="4">
        <v>720</v>
      </c>
      <c r="F331" s="5">
        <v>0.30454647962249698</v>
      </c>
      <c r="G331" s="5">
        <v>0.113800308233045</v>
      </c>
      <c r="H331" s="5">
        <v>8.8535684192092304E-2</v>
      </c>
      <c r="I331" s="5">
        <v>0.212047157657756</v>
      </c>
      <c r="J331" s="5">
        <v>7.6380199721943404E-2</v>
      </c>
      <c r="K331" s="5">
        <v>7.0533128426915906E-2</v>
      </c>
      <c r="L331" s="5">
        <v>0.134157042145751</v>
      </c>
    </row>
    <row r="332" spans="1:12" ht="17.25" x14ac:dyDescent="0.25">
      <c r="A332" s="4" t="s">
        <v>33</v>
      </c>
      <c r="B332" s="4" t="s">
        <v>13</v>
      </c>
      <c r="C332" s="4" t="s">
        <v>14</v>
      </c>
      <c r="D332" s="4" t="s">
        <v>21</v>
      </c>
      <c r="E332" s="4">
        <v>471</v>
      </c>
      <c r="F332" s="5">
        <v>0.84854151436779901</v>
      </c>
      <c r="G332" s="5">
        <v>8.2954328010796899E-2</v>
      </c>
      <c r="H332" s="5">
        <v>6.1826001723302701E-2</v>
      </c>
      <c r="I332" s="5">
        <v>6.1247069814733901E-3</v>
      </c>
      <c r="J332" s="5">
        <v>5.5344891662771503E-4</v>
      </c>
    </row>
    <row r="333" spans="1:12" ht="17.25" x14ac:dyDescent="0.25">
      <c r="A333" s="4" t="s">
        <v>33</v>
      </c>
      <c r="B333" s="4" t="s">
        <v>16</v>
      </c>
      <c r="C333" s="4" t="s">
        <v>14</v>
      </c>
      <c r="D333" s="4" t="s">
        <v>21</v>
      </c>
      <c r="E333" s="4">
        <v>471</v>
      </c>
      <c r="F333" s="5">
        <v>0.79628824150561195</v>
      </c>
      <c r="G333" s="5">
        <v>0.116896053709871</v>
      </c>
      <c r="H333" s="5">
        <v>7.9739063356885104E-2</v>
      </c>
      <c r="I333" s="5">
        <v>6.5774748107537799E-3</v>
      </c>
      <c r="J333" s="5">
        <v>4.9916661687782605E-4</v>
      </c>
    </row>
    <row r="334" spans="1:12" ht="17.25" x14ac:dyDescent="0.25">
      <c r="A334" s="4" t="s">
        <v>33</v>
      </c>
      <c r="B334" s="4" t="s">
        <v>13</v>
      </c>
      <c r="C334" s="4" t="s">
        <v>17</v>
      </c>
      <c r="D334" s="4" t="s">
        <v>21</v>
      </c>
      <c r="E334" s="4">
        <v>471</v>
      </c>
      <c r="F334" s="5">
        <v>0.68732172206739395</v>
      </c>
      <c r="G334" s="5">
        <v>3.0947577760725702E-2</v>
      </c>
      <c r="H334" s="5">
        <v>9.3231507251980198E-4</v>
      </c>
      <c r="I334" s="5">
        <v>0.28004962959935298</v>
      </c>
      <c r="J334" s="5">
        <v>7.4875550000767495E-4</v>
      </c>
    </row>
    <row r="335" spans="1:12" ht="17.25" x14ac:dyDescent="0.25">
      <c r="A335" s="4" t="s">
        <v>33</v>
      </c>
      <c r="B335" s="4" t="s">
        <v>16</v>
      </c>
      <c r="C335" s="4" t="s">
        <v>17</v>
      </c>
      <c r="D335" s="4" t="s">
        <v>21</v>
      </c>
      <c r="E335" s="4">
        <v>471</v>
      </c>
      <c r="F335" s="5">
        <v>0.650826392182837</v>
      </c>
      <c r="G335" s="5">
        <v>3.6826757223567201E-2</v>
      </c>
      <c r="H335" s="5">
        <v>4.9285400647839197E-4</v>
      </c>
      <c r="I335" s="5">
        <v>0.31136114258063902</v>
      </c>
      <c r="J335" s="5">
        <v>4.9285400647839197E-4</v>
      </c>
    </row>
    <row r="336" spans="1:12" ht="17.25" x14ac:dyDescent="0.25">
      <c r="A336" s="4" t="s">
        <v>33</v>
      </c>
      <c r="B336" s="4" t="s">
        <v>13</v>
      </c>
      <c r="C336" s="4" t="s">
        <v>18</v>
      </c>
      <c r="D336" s="4" t="s">
        <v>21</v>
      </c>
      <c r="E336" s="4">
        <v>471</v>
      </c>
      <c r="F336" s="5">
        <v>0.45709372775748303</v>
      </c>
      <c r="G336" s="5">
        <v>0.16840911474061401</v>
      </c>
      <c r="H336" s="5">
        <v>2.8717049897518599E-2</v>
      </c>
      <c r="I336" s="5">
        <v>0.14153926155853</v>
      </c>
      <c r="J336" s="5">
        <v>0.20424084604585499</v>
      </c>
    </row>
    <row r="337" spans="1:12" ht="17.25" x14ac:dyDescent="0.25">
      <c r="A337" s="4" t="s">
        <v>33</v>
      </c>
      <c r="B337" s="4" t="s">
        <v>16</v>
      </c>
      <c r="C337" s="4" t="s">
        <v>18</v>
      </c>
      <c r="D337" s="4" t="s">
        <v>21</v>
      </c>
      <c r="E337" s="4">
        <v>471</v>
      </c>
      <c r="F337" s="5">
        <v>0.37281353723656502</v>
      </c>
      <c r="G337" s="5">
        <v>0.19348643737211799</v>
      </c>
      <c r="H337" s="5">
        <v>3.88879058040148E-2</v>
      </c>
      <c r="I337" s="5">
        <v>0.17952195461862</v>
      </c>
      <c r="J337" s="5">
        <v>0.215290164968682</v>
      </c>
    </row>
    <row r="338" spans="1:12" ht="17.25" x14ac:dyDescent="0.25">
      <c r="A338" s="4" t="s">
        <v>33</v>
      </c>
      <c r="B338" s="4" t="s">
        <v>13</v>
      </c>
      <c r="C338" s="4" t="s">
        <v>14</v>
      </c>
      <c r="D338" s="4" t="s">
        <v>22</v>
      </c>
      <c r="E338" s="4">
        <v>357</v>
      </c>
      <c r="F338" s="5">
        <v>0.911711663333441</v>
      </c>
      <c r="G338" s="5">
        <v>2.36946874485633E-2</v>
      </c>
      <c r="H338" s="5">
        <v>6.4593649217995902E-2</v>
      </c>
    </row>
    <row r="339" spans="1:12" ht="17.25" x14ac:dyDescent="0.25">
      <c r="A339" s="4" t="s">
        <v>33</v>
      </c>
      <c r="B339" s="4" t="s">
        <v>16</v>
      </c>
      <c r="C339" s="4" t="s">
        <v>14</v>
      </c>
      <c r="D339" s="4" t="s">
        <v>22</v>
      </c>
      <c r="E339" s="4">
        <v>357</v>
      </c>
      <c r="F339" s="5">
        <v>0.881198152121073</v>
      </c>
      <c r="G339" s="5">
        <v>4.3430631771511602E-2</v>
      </c>
      <c r="H339" s="5">
        <v>7.5371216107415706E-2</v>
      </c>
    </row>
    <row r="340" spans="1:12" ht="17.25" x14ac:dyDescent="0.25">
      <c r="A340" s="4" t="s">
        <v>33</v>
      </c>
      <c r="B340" s="4" t="s">
        <v>13</v>
      </c>
      <c r="C340" s="4" t="s">
        <v>17</v>
      </c>
      <c r="D340" s="4" t="s">
        <v>22</v>
      </c>
      <c r="E340" s="4">
        <v>357</v>
      </c>
      <c r="F340" s="5">
        <v>0.70939355973390905</v>
      </c>
      <c r="G340" s="5">
        <v>1.54780059699163E-2</v>
      </c>
      <c r="H340" s="5">
        <v>0.27512843429617501</v>
      </c>
    </row>
    <row r="341" spans="1:12" ht="17.25" x14ac:dyDescent="0.25">
      <c r="A341" s="4" t="s">
        <v>33</v>
      </c>
      <c r="B341" s="4" t="s">
        <v>16</v>
      </c>
      <c r="C341" s="4" t="s">
        <v>17</v>
      </c>
      <c r="D341" s="4" t="s">
        <v>22</v>
      </c>
      <c r="E341" s="4">
        <v>357</v>
      </c>
      <c r="F341" s="5">
        <v>0.67767103124906403</v>
      </c>
      <c r="G341" s="5">
        <v>1.5027652909813101E-2</v>
      </c>
      <c r="H341" s="5">
        <v>0.30730131584112302</v>
      </c>
    </row>
    <row r="342" spans="1:12" ht="17.25" x14ac:dyDescent="0.25">
      <c r="A342" s="4" t="s">
        <v>33</v>
      </c>
      <c r="B342" s="4" t="s">
        <v>13</v>
      </c>
      <c r="C342" s="4" t="s">
        <v>18</v>
      </c>
      <c r="D342" s="4" t="s">
        <v>22</v>
      </c>
      <c r="E342" s="4">
        <v>357</v>
      </c>
      <c r="F342" s="5">
        <v>0.62103219062483705</v>
      </c>
      <c r="G342" s="5">
        <v>2.7054820002047199E-2</v>
      </c>
      <c r="H342" s="5">
        <v>0.35191298937311599</v>
      </c>
    </row>
    <row r="343" spans="1:12" ht="17.25" x14ac:dyDescent="0.25">
      <c r="A343" s="4" t="s">
        <v>33</v>
      </c>
      <c r="B343" s="4" t="s">
        <v>16</v>
      </c>
      <c r="C343" s="4" t="s">
        <v>18</v>
      </c>
      <c r="D343" s="4" t="s">
        <v>22</v>
      </c>
      <c r="E343" s="4">
        <v>357</v>
      </c>
      <c r="F343" s="5">
        <v>0.56390453081455005</v>
      </c>
      <c r="G343" s="5">
        <v>3.6656366180489702E-2</v>
      </c>
      <c r="H343" s="5">
        <v>0.39943910300495999</v>
      </c>
    </row>
    <row r="344" spans="1:12" ht="17.25" x14ac:dyDescent="0.25">
      <c r="A344" s="4" t="s">
        <v>33</v>
      </c>
      <c r="B344" s="4" t="s">
        <v>13</v>
      </c>
      <c r="C344" s="4" t="s">
        <v>14</v>
      </c>
      <c r="D344" s="4" t="s">
        <v>23</v>
      </c>
      <c r="E344" s="4">
        <v>568</v>
      </c>
      <c r="F344" s="5">
        <v>0.47471640767962198</v>
      </c>
      <c r="G344" s="5">
        <v>3.5129184399126399E-2</v>
      </c>
      <c r="H344" s="5">
        <v>0.46719906811462403</v>
      </c>
      <c r="I344" s="5">
        <v>1.73506430470769E-2</v>
      </c>
      <c r="J344" s="5">
        <v>4.9844304515078903E-4</v>
      </c>
      <c r="K344" s="5">
        <v>5.6952073193390098E-4</v>
      </c>
      <c r="L344" s="5">
        <v>4.5367329824652497E-3</v>
      </c>
    </row>
    <row r="345" spans="1:12" ht="17.25" x14ac:dyDescent="0.25">
      <c r="A345" s="4" t="s">
        <v>33</v>
      </c>
      <c r="B345" s="4" t="s">
        <v>16</v>
      </c>
      <c r="C345" s="4" t="s">
        <v>14</v>
      </c>
      <c r="D345" s="4" t="s">
        <v>23</v>
      </c>
      <c r="E345" s="4">
        <v>568</v>
      </c>
      <c r="F345" s="5">
        <v>0.50383951265077398</v>
      </c>
      <c r="G345" s="5">
        <v>3.5467671840564603E-2</v>
      </c>
      <c r="H345" s="5">
        <v>0.438826610971503</v>
      </c>
      <c r="I345" s="5">
        <v>1.9948338201084902E-2</v>
      </c>
      <c r="J345" s="5">
        <v>4.9766876163791001E-4</v>
      </c>
      <c r="K345" s="5">
        <v>4.9766876163791001E-4</v>
      </c>
      <c r="L345" s="5">
        <v>9.2252881279720404E-4</v>
      </c>
    </row>
    <row r="346" spans="1:12" ht="17.25" x14ac:dyDescent="0.25">
      <c r="A346" s="4" t="s">
        <v>33</v>
      </c>
      <c r="B346" s="4" t="s">
        <v>13</v>
      </c>
      <c r="C346" s="4" t="s">
        <v>17</v>
      </c>
      <c r="D346" s="4" t="s">
        <v>23</v>
      </c>
      <c r="E346" s="4">
        <v>568</v>
      </c>
      <c r="F346" s="5">
        <v>0.47360333594918302</v>
      </c>
      <c r="G346" s="5">
        <v>3.6809399234331998E-2</v>
      </c>
      <c r="H346" s="5">
        <v>1.96049459756322E-3</v>
      </c>
      <c r="I346" s="5">
        <v>0.458662795174194</v>
      </c>
      <c r="J346" s="5">
        <v>1.4051247457756299E-2</v>
      </c>
      <c r="K346" s="5">
        <v>4.4489560486441699E-3</v>
      </c>
      <c r="L346" s="5">
        <v>1.04637715383276E-2</v>
      </c>
    </row>
    <row r="347" spans="1:12" ht="17.25" x14ac:dyDescent="0.25">
      <c r="A347" s="4" t="s">
        <v>33</v>
      </c>
      <c r="B347" s="4" t="s">
        <v>16</v>
      </c>
      <c r="C347" s="4" t="s">
        <v>17</v>
      </c>
      <c r="D347" s="4" t="s">
        <v>23</v>
      </c>
      <c r="E347" s="4">
        <v>568</v>
      </c>
      <c r="F347" s="5">
        <v>0.497164168015168</v>
      </c>
      <c r="G347" s="5">
        <v>3.3736764572672197E-2</v>
      </c>
      <c r="H347" s="5">
        <v>3.6458710967474202E-3</v>
      </c>
      <c r="I347" s="5">
        <v>0.449709200673656</v>
      </c>
      <c r="J347" s="5">
        <v>1.40373349107088E-2</v>
      </c>
      <c r="K347" s="5">
        <v>1.20964833965659E-3</v>
      </c>
      <c r="L347" s="5">
        <v>4.9701239139062295E-4</v>
      </c>
    </row>
    <row r="348" spans="1:12" ht="17.25" x14ac:dyDescent="0.25">
      <c r="A348" s="4" t="s">
        <v>33</v>
      </c>
      <c r="B348" s="4" t="s">
        <v>13</v>
      </c>
      <c r="C348" s="4" t="s">
        <v>18</v>
      </c>
      <c r="D348" s="4" t="s">
        <v>23</v>
      </c>
      <c r="E348" s="4">
        <v>568</v>
      </c>
      <c r="F348" s="5">
        <v>0.486508857575434</v>
      </c>
      <c r="G348" s="5">
        <v>3.77453705421643E-2</v>
      </c>
      <c r="H348" s="5">
        <v>1.30530911224855E-2</v>
      </c>
      <c r="I348" s="5">
        <v>3.0174514660379299E-2</v>
      </c>
      <c r="J348" s="5">
        <v>5.9536255244765097E-3</v>
      </c>
      <c r="K348" s="5">
        <v>4.7983458278085901E-2</v>
      </c>
      <c r="L348" s="5">
        <v>0.37858108229697401</v>
      </c>
    </row>
    <row r="349" spans="1:12" ht="17.25" x14ac:dyDescent="0.25">
      <c r="A349" s="4" t="s">
        <v>33</v>
      </c>
      <c r="B349" s="4" t="s">
        <v>16</v>
      </c>
      <c r="C349" s="4" t="s">
        <v>18</v>
      </c>
      <c r="D349" s="4" t="s">
        <v>23</v>
      </c>
      <c r="E349" s="4">
        <v>568</v>
      </c>
      <c r="F349" s="5">
        <v>0.52700064947895797</v>
      </c>
      <c r="G349" s="5">
        <v>3.4545454085904002E-2</v>
      </c>
      <c r="H349" s="5">
        <v>2.13035764105917E-3</v>
      </c>
      <c r="I349" s="5">
        <v>1.20619303789627E-3</v>
      </c>
      <c r="J349" s="5">
        <v>1.8868986170262501E-3</v>
      </c>
      <c r="K349" s="5">
        <v>3.3178412395301803E-2</v>
      </c>
      <c r="L349" s="5">
        <v>0.40005203474385398</v>
      </c>
    </row>
    <row r="350" spans="1:12" ht="17.25" x14ac:dyDescent="0.25">
      <c r="A350" s="4" t="s">
        <v>33</v>
      </c>
      <c r="B350" s="4" t="s">
        <v>13</v>
      </c>
      <c r="C350" s="4" t="s">
        <v>14</v>
      </c>
      <c r="D350" s="4" t="s">
        <v>24</v>
      </c>
      <c r="E350" s="4">
        <v>319</v>
      </c>
      <c r="F350" s="5">
        <v>0.95541243405652598</v>
      </c>
      <c r="G350" s="5">
        <v>4.21978063548617E-2</v>
      </c>
      <c r="H350" s="5">
        <v>1.0124386448813699E-3</v>
      </c>
      <c r="I350" s="5">
        <v>6.2708240011274301E-4</v>
      </c>
      <c r="J350" s="5">
        <v>7.5023854361813604E-4</v>
      </c>
    </row>
    <row r="351" spans="1:12" ht="17.25" x14ac:dyDescent="0.25">
      <c r="A351" s="4" t="s">
        <v>33</v>
      </c>
      <c r="B351" s="4" t="s">
        <v>16</v>
      </c>
      <c r="C351" s="4" t="s">
        <v>14</v>
      </c>
      <c r="D351" s="4" t="s">
        <v>24</v>
      </c>
      <c r="E351" s="4">
        <v>319</v>
      </c>
      <c r="F351" s="5">
        <v>0.93297761794502598</v>
      </c>
      <c r="G351" s="5">
        <v>5.95091750237772E-2</v>
      </c>
      <c r="H351" s="5">
        <v>6.5148701520171904E-3</v>
      </c>
      <c r="I351" s="5">
        <v>4.9916843959008897E-4</v>
      </c>
      <c r="J351" s="5">
        <v>4.9916843959008897E-4</v>
      </c>
    </row>
    <row r="352" spans="1:12" ht="17.25" x14ac:dyDescent="0.25">
      <c r="A352" s="4" t="s">
        <v>33</v>
      </c>
      <c r="B352" s="4" t="s">
        <v>13</v>
      </c>
      <c r="C352" s="4" t="s">
        <v>17</v>
      </c>
      <c r="D352" s="4" t="s">
        <v>24</v>
      </c>
      <c r="E352" s="4">
        <v>319</v>
      </c>
      <c r="F352" s="5">
        <v>0.52089734137884802</v>
      </c>
      <c r="G352" s="5">
        <v>1.9632362988374698E-2</v>
      </c>
      <c r="H352" s="5">
        <v>1.79781635123461E-3</v>
      </c>
      <c r="I352" s="5">
        <v>0.45396366534029498</v>
      </c>
      <c r="J352" s="5">
        <v>3.7088139412475799E-3</v>
      </c>
    </row>
    <row r="353" spans="1:11" ht="17.25" x14ac:dyDescent="0.25">
      <c r="A353" s="4" t="s">
        <v>33</v>
      </c>
      <c r="B353" s="4" t="s">
        <v>16</v>
      </c>
      <c r="C353" s="4" t="s">
        <v>17</v>
      </c>
      <c r="D353" s="4" t="s">
        <v>24</v>
      </c>
      <c r="E353" s="4">
        <v>319</v>
      </c>
      <c r="F353" s="5">
        <v>0.50283826868653403</v>
      </c>
      <c r="G353" s="5">
        <v>2.50147797017298E-2</v>
      </c>
      <c r="H353" s="5">
        <v>3.4037305125976E-3</v>
      </c>
      <c r="I353" s="5">
        <v>0.46313784444275302</v>
      </c>
      <c r="J353" s="5">
        <v>5.6053766563863103E-3</v>
      </c>
    </row>
    <row r="354" spans="1:11" ht="17.25" x14ac:dyDescent="0.25">
      <c r="A354" s="4" t="s">
        <v>33</v>
      </c>
      <c r="B354" s="4" t="s">
        <v>13</v>
      </c>
      <c r="C354" s="4" t="s">
        <v>18</v>
      </c>
      <c r="D354" s="4" t="s">
        <v>24</v>
      </c>
      <c r="E354" s="4">
        <v>319</v>
      </c>
      <c r="F354" s="5">
        <v>0.54692979888212201</v>
      </c>
      <c r="G354" s="5">
        <v>3.0181843125318901E-2</v>
      </c>
      <c r="H354" s="5">
        <v>3.7424647068046999E-3</v>
      </c>
      <c r="I354" s="5">
        <v>3.0254750906112099E-2</v>
      </c>
      <c r="J354" s="5">
        <v>0.38889114237964201</v>
      </c>
    </row>
    <row r="355" spans="1:11" ht="17.25" x14ac:dyDescent="0.25">
      <c r="A355" s="4" t="s">
        <v>33</v>
      </c>
      <c r="B355" s="4" t="s">
        <v>16</v>
      </c>
      <c r="C355" s="4" t="s">
        <v>18</v>
      </c>
      <c r="D355" s="4" t="s">
        <v>24</v>
      </c>
      <c r="E355" s="4">
        <v>319</v>
      </c>
      <c r="F355" s="5">
        <v>0.51443535491348702</v>
      </c>
      <c r="G355" s="5">
        <v>2.9624069291427899E-2</v>
      </c>
      <c r="H355" s="5">
        <v>2.06790617242689E-3</v>
      </c>
      <c r="I355" s="5">
        <v>2.6627572311562198E-2</v>
      </c>
      <c r="J355" s="5">
        <v>0.427245097311096</v>
      </c>
    </row>
    <row r="356" spans="1:11" ht="17.25" x14ac:dyDescent="0.25">
      <c r="A356" s="4" t="s">
        <v>33</v>
      </c>
      <c r="B356" s="4" t="s">
        <v>13</v>
      </c>
      <c r="C356" s="4" t="s">
        <v>14</v>
      </c>
      <c r="D356" s="4" t="s">
        <v>25</v>
      </c>
      <c r="E356" s="4">
        <v>618</v>
      </c>
      <c r="F356" s="5">
        <v>0.73761795812414399</v>
      </c>
      <c r="G356" s="5">
        <v>0.10810797577978599</v>
      </c>
      <c r="H356" s="5">
        <v>0.125549450803706</v>
      </c>
      <c r="I356" s="5">
        <v>7.9571155741225193E-3</v>
      </c>
      <c r="J356" s="5">
        <v>1.2991442799616899E-2</v>
      </c>
      <c r="K356" s="5">
        <v>7.7760569186243198E-3</v>
      </c>
    </row>
    <row r="357" spans="1:11" ht="17.25" x14ac:dyDescent="0.25">
      <c r="A357" s="4" t="s">
        <v>33</v>
      </c>
      <c r="B357" s="4" t="s">
        <v>16</v>
      </c>
      <c r="C357" s="4" t="s">
        <v>14</v>
      </c>
      <c r="D357" s="4" t="s">
        <v>25</v>
      </c>
      <c r="E357" s="4">
        <v>618</v>
      </c>
      <c r="F357" s="5">
        <v>0.65098683074254204</v>
      </c>
      <c r="G357" s="5">
        <v>0.19445873953253201</v>
      </c>
      <c r="H357" s="5">
        <v>0.129627360911483</v>
      </c>
      <c r="I357" s="5">
        <v>1.6011607831349001E-2</v>
      </c>
      <c r="J357" s="5">
        <v>7.1306177262309596E-3</v>
      </c>
      <c r="K357" s="5">
        <v>1.78484325586344E-3</v>
      </c>
    </row>
    <row r="358" spans="1:11" ht="17.25" x14ac:dyDescent="0.25">
      <c r="A358" s="4" t="s">
        <v>33</v>
      </c>
      <c r="B358" s="4" t="s">
        <v>13</v>
      </c>
      <c r="C358" s="4" t="s">
        <v>17</v>
      </c>
      <c r="D358" s="4" t="s">
        <v>25</v>
      </c>
      <c r="E358" s="4">
        <v>618</v>
      </c>
      <c r="F358" s="5">
        <v>0.80106439327413104</v>
      </c>
      <c r="G358" s="5">
        <v>3.8492960387784901E-2</v>
      </c>
      <c r="H358" s="5">
        <v>4.9803947861305699E-4</v>
      </c>
      <c r="I358" s="5">
        <v>0.150917035119355</v>
      </c>
      <c r="J358" s="5">
        <v>8.5295322615027008E-3</v>
      </c>
      <c r="K358" s="5">
        <v>4.9803947861305699E-4</v>
      </c>
    </row>
    <row r="359" spans="1:11" ht="17.25" x14ac:dyDescent="0.25">
      <c r="A359" s="4" t="s">
        <v>33</v>
      </c>
      <c r="B359" s="4" t="s">
        <v>16</v>
      </c>
      <c r="C359" s="4" t="s">
        <v>17</v>
      </c>
      <c r="D359" s="4" t="s">
        <v>25</v>
      </c>
      <c r="E359" s="4">
        <v>618</v>
      </c>
      <c r="F359" s="5">
        <v>0.73566333287655605</v>
      </c>
      <c r="G359" s="5">
        <v>4.3187323436872503E-2</v>
      </c>
      <c r="H359" s="5">
        <v>4.9665299264077805E-4</v>
      </c>
      <c r="I359" s="5">
        <v>0.214149977048084</v>
      </c>
      <c r="J359" s="5">
        <v>4.5980287871427499E-3</v>
      </c>
      <c r="K359" s="5">
        <v>1.9046848587037099E-3</v>
      </c>
    </row>
    <row r="360" spans="1:11" ht="17.25" x14ac:dyDescent="0.25">
      <c r="A360" s="4" t="s">
        <v>33</v>
      </c>
      <c r="B360" s="4" t="s">
        <v>13</v>
      </c>
      <c r="C360" s="4" t="s">
        <v>18</v>
      </c>
      <c r="D360" s="4" t="s">
        <v>25</v>
      </c>
      <c r="E360" s="4">
        <v>618</v>
      </c>
      <c r="F360" s="5">
        <v>0.60375091161771999</v>
      </c>
      <c r="G360" s="5">
        <v>7.1547493224023595E-2</v>
      </c>
      <c r="H360" s="5">
        <v>0.114299755873272</v>
      </c>
      <c r="I360" s="5">
        <v>0.14144519139636699</v>
      </c>
      <c r="J360" s="5">
        <v>2.3219327796233001E-2</v>
      </c>
      <c r="K360" s="5">
        <v>4.57373200923843E-2</v>
      </c>
    </row>
    <row r="361" spans="1:11" ht="17.25" x14ac:dyDescent="0.25">
      <c r="A361" s="4" t="s">
        <v>33</v>
      </c>
      <c r="B361" s="4" t="s">
        <v>16</v>
      </c>
      <c r="C361" s="4" t="s">
        <v>18</v>
      </c>
      <c r="D361" s="4" t="s">
        <v>25</v>
      </c>
      <c r="E361" s="4">
        <v>618</v>
      </c>
      <c r="F361" s="5">
        <v>0.46572102554980799</v>
      </c>
      <c r="G361" s="5">
        <v>0.104999348074688</v>
      </c>
      <c r="H361" s="5">
        <v>0.123434066348897</v>
      </c>
      <c r="I361" s="5">
        <v>0.168960667620626</v>
      </c>
      <c r="J361" s="5">
        <v>5.9047972989444503E-2</v>
      </c>
      <c r="K361" s="5">
        <v>7.7836919416536296E-2</v>
      </c>
    </row>
    <row r="362" spans="1:11" ht="17.25" x14ac:dyDescent="0.25">
      <c r="A362" s="4" t="s">
        <v>33</v>
      </c>
      <c r="B362" s="4" t="s">
        <v>13</v>
      </c>
      <c r="C362" s="4" t="s">
        <v>14</v>
      </c>
      <c r="D362" s="4" t="s">
        <v>26</v>
      </c>
      <c r="E362" s="4">
        <v>459</v>
      </c>
      <c r="F362" s="5">
        <v>0.88075856580061995</v>
      </c>
      <c r="G362" s="5">
        <v>5.2264340851272802E-2</v>
      </c>
      <c r="H362" s="5">
        <v>6.6479014210903006E-2</v>
      </c>
      <c r="I362" s="5">
        <v>4.9807913720398495E-4</v>
      </c>
    </row>
    <row r="363" spans="1:11" ht="17.25" x14ac:dyDescent="0.25">
      <c r="A363" s="4" t="s">
        <v>33</v>
      </c>
      <c r="B363" s="4" t="s">
        <v>16</v>
      </c>
      <c r="C363" s="4" t="s">
        <v>14</v>
      </c>
      <c r="D363" s="4" t="s">
        <v>26</v>
      </c>
      <c r="E363" s="4">
        <v>459</v>
      </c>
      <c r="F363" s="5">
        <v>0.86387599076823995</v>
      </c>
      <c r="G363" s="5">
        <v>6.0824293334764197E-2</v>
      </c>
      <c r="H363" s="5">
        <v>7.4802560564236703E-2</v>
      </c>
      <c r="I363" s="5">
        <v>4.9715533275910195E-4</v>
      </c>
    </row>
    <row r="364" spans="1:11" ht="17.25" x14ac:dyDescent="0.25">
      <c r="A364" s="4" t="s">
        <v>33</v>
      </c>
      <c r="B364" s="4" t="s">
        <v>13</v>
      </c>
      <c r="C364" s="4" t="s">
        <v>17</v>
      </c>
      <c r="D364" s="4" t="s">
        <v>26</v>
      </c>
      <c r="E364" s="4">
        <v>459</v>
      </c>
      <c r="F364" s="5">
        <v>0.83178889557993696</v>
      </c>
      <c r="G364" s="5">
        <v>4.0066224755803202E-2</v>
      </c>
      <c r="H364" s="5">
        <v>2.3831752161393799E-2</v>
      </c>
      <c r="I364" s="5">
        <v>0.104313127502866</v>
      </c>
    </row>
    <row r="365" spans="1:11" ht="17.25" x14ac:dyDescent="0.25">
      <c r="A365" s="4" t="s">
        <v>33</v>
      </c>
      <c r="B365" s="4" t="s">
        <v>16</v>
      </c>
      <c r="C365" s="4" t="s">
        <v>17</v>
      </c>
      <c r="D365" s="4" t="s">
        <v>26</v>
      </c>
      <c r="E365" s="4">
        <v>459</v>
      </c>
      <c r="F365" s="5">
        <v>0.75081295499605105</v>
      </c>
      <c r="G365" s="5">
        <v>3.5032927992080798E-2</v>
      </c>
      <c r="H365" s="5">
        <v>1.8718831410397801E-2</v>
      </c>
      <c r="I365" s="5">
        <v>0.19543528560147</v>
      </c>
    </row>
    <row r="366" spans="1:11" ht="17.25" x14ac:dyDescent="0.25">
      <c r="A366" s="4" t="s">
        <v>33</v>
      </c>
      <c r="B366" s="4" t="s">
        <v>13</v>
      </c>
      <c r="C366" s="4" t="s">
        <v>18</v>
      </c>
      <c r="D366" s="4" t="s">
        <v>26</v>
      </c>
      <c r="E366" s="4">
        <v>459</v>
      </c>
      <c r="F366" s="5">
        <v>0.75908495232977802</v>
      </c>
      <c r="G366" s="5">
        <v>4.9412371826380197E-2</v>
      </c>
      <c r="H366" s="5">
        <v>5.5838216363913597E-2</v>
      </c>
      <c r="I366" s="5">
        <v>0.135664459479929</v>
      </c>
    </row>
    <row r="367" spans="1:11" ht="17.25" x14ac:dyDescent="0.25">
      <c r="A367" s="4" t="s">
        <v>33</v>
      </c>
      <c r="B367" s="4" t="s">
        <v>16</v>
      </c>
      <c r="C367" s="4" t="s">
        <v>18</v>
      </c>
      <c r="D367" s="4" t="s">
        <v>26</v>
      </c>
      <c r="E367" s="4">
        <v>459</v>
      </c>
      <c r="F367" s="5">
        <v>0.66614293988567796</v>
      </c>
      <c r="G367" s="5">
        <v>5.34420642228512E-2</v>
      </c>
      <c r="H367" s="5">
        <v>5.3743244803593902E-2</v>
      </c>
      <c r="I367" s="5">
        <v>0.22667175108787699</v>
      </c>
    </row>
    <row r="368" spans="1:11" ht="17.25" x14ac:dyDescent="0.25">
      <c r="A368" s="4" t="s">
        <v>34</v>
      </c>
      <c r="B368" s="4" t="s">
        <v>13</v>
      </c>
      <c r="C368" s="4" t="s">
        <v>14</v>
      </c>
      <c r="D368" s="4" t="s">
        <v>15</v>
      </c>
      <c r="E368" s="4">
        <v>459</v>
      </c>
      <c r="F368" s="5">
        <v>0.76106216044661301</v>
      </c>
      <c r="G368" s="5">
        <v>4.8931299314693297E-2</v>
      </c>
      <c r="H368" s="5">
        <v>0.186630133216764</v>
      </c>
      <c r="I368" s="5">
        <v>3.3764070219299098E-3</v>
      </c>
    </row>
    <row r="369" spans="1:12" ht="17.25" x14ac:dyDescent="0.25">
      <c r="A369" s="4" t="s">
        <v>34</v>
      </c>
      <c r="B369" s="4" t="s">
        <v>16</v>
      </c>
      <c r="C369" s="4" t="s">
        <v>14</v>
      </c>
      <c r="D369" s="4" t="s">
        <v>15</v>
      </c>
      <c r="E369" s="4">
        <v>459</v>
      </c>
      <c r="F369" s="5">
        <v>0.75816940018256196</v>
      </c>
      <c r="G369" s="5">
        <v>6.8546199790800996E-2</v>
      </c>
      <c r="H369" s="5">
        <v>0.17157533285313001</v>
      </c>
      <c r="I369" s="5">
        <v>1.70906717350754E-3</v>
      </c>
    </row>
    <row r="370" spans="1:12" ht="17.25" x14ac:dyDescent="0.25">
      <c r="A370" s="4" t="s">
        <v>34</v>
      </c>
      <c r="B370" s="4" t="s">
        <v>13</v>
      </c>
      <c r="C370" s="4" t="s">
        <v>17</v>
      </c>
      <c r="D370" s="4" t="s">
        <v>15</v>
      </c>
      <c r="E370" s="4">
        <v>459</v>
      </c>
      <c r="F370" s="5">
        <v>0.77195892830546398</v>
      </c>
      <c r="G370" s="5">
        <v>2.9043118572008801E-2</v>
      </c>
      <c r="H370" s="5">
        <v>3.65416042803306E-3</v>
      </c>
      <c r="I370" s="5">
        <v>0.19534379269449401</v>
      </c>
    </row>
    <row r="371" spans="1:12" ht="17.25" x14ac:dyDescent="0.25">
      <c r="A371" s="4" t="s">
        <v>34</v>
      </c>
      <c r="B371" s="4" t="s">
        <v>16</v>
      </c>
      <c r="C371" s="4" t="s">
        <v>17</v>
      </c>
      <c r="D371" s="4" t="s">
        <v>15</v>
      </c>
      <c r="E371" s="4">
        <v>459</v>
      </c>
      <c r="F371" s="5">
        <v>0.73354370728128304</v>
      </c>
      <c r="G371" s="5">
        <v>2.9405042911764299E-2</v>
      </c>
      <c r="H371" s="5">
        <v>3.7381740067213699E-3</v>
      </c>
      <c r="I371" s="5">
        <v>0.233313075800232</v>
      </c>
    </row>
    <row r="372" spans="1:12" ht="17.25" x14ac:dyDescent="0.25">
      <c r="A372" s="4" t="s">
        <v>34</v>
      </c>
      <c r="B372" s="4" t="s">
        <v>13</v>
      </c>
      <c r="C372" s="4" t="s">
        <v>18</v>
      </c>
      <c r="D372" s="4" t="s">
        <v>15</v>
      </c>
      <c r="E372" s="4">
        <v>459</v>
      </c>
      <c r="F372" s="5">
        <v>0.56467662342162595</v>
      </c>
      <c r="G372" s="5">
        <v>5.2778869726152998E-2</v>
      </c>
      <c r="H372" s="5">
        <v>4.3597584679390802E-2</v>
      </c>
      <c r="I372" s="5">
        <v>0.33894692217283001</v>
      </c>
    </row>
    <row r="373" spans="1:12" ht="17.25" x14ac:dyDescent="0.25">
      <c r="A373" s="4" t="s">
        <v>34</v>
      </c>
      <c r="B373" s="4" t="s">
        <v>16</v>
      </c>
      <c r="C373" s="4" t="s">
        <v>18</v>
      </c>
      <c r="D373" s="4" t="s">
        <v>15</v>
      </c>
      <c r="E373" s="4">
        <v>459</v>
      </c>
      <c r="F373" s="5">
        <v>0.50912491421234196</v>
      </c>
      <c r="G373" s="5">
        <v>5.7369120300831002E-2</v>
      </c>
      <c r="H373" s="5">
        <v>5.1657315529798797E-2</v>
      </c>
      <c r="I373" s="5">
        <v>0.381848649957028</v>
      </c>
    </row>
    <row r="374" spans="1:12" ht="17.25" x14ac:dyDescent="0.25">
      <c r="A374" s="4" t="s">
        <v>34</v>
      </c>
      <c r="B374" s="4" t="s">
        <v>13</v>
      </c>
      <c r="C374" s="4" t="s">
        <v>14</v>
      </c>
      <c r="D374" s="4" t="s">
        <v>19</v>
      </c>
      <c r="E374" s="4">
        <v>414</v>
      </c>
      <c r="F374" s="5">
        <v>0.82489623204802998</v>
      </c>
      <c r="G374" s="5">
        <v>3.4572206462387699E-2</v>
      </c>
      <c r="H374" s="5">
        <v>0.136686159419079</v>
      </c>
      <c r="I374" s="5">
        <v>3.8454020705039299E-3</v>
      </c>
    </row>
    <row r="375" spans="1:12" ht="17.25" x14ac:dyDescent="0.25">
      <c r="A375" s="4" t="s">
        <v>34</v>
      </c>
      <c r="B375" s="4" t="s">
        <v>16</v>
      </c>
      <c r="C375" s="4" t="s">
        <v>14</v>
      </c>
      <c r="D375" s="4" t="s">
        <v>19</v>
      </c>
      <c r="E375" s="4">
        <v>414</v>
      </c>
      <c r="F375" s="5">
        <v>0.79802781623416896</v>
      </c>
      <c r="G375" s="5">
        <v>5.8946948589918502E-2</v>
      </c>
      <c r="H375" s="5">
        <v>0.13930321625924599</v>
      </c>
      <c r="I375" s="5">
        <v>3.7220189166667201E-3</v>
      </c>
    </row>
    <row r="376" spans="1:12" ht="17.25" x14ac:dyDescent="0.25">
      <c r="A376" s="4" t="s">
        <v>34</v>
      </c>
      <c r="B376" s="4" t="s">
        <v>13</v>
      </c>
      <c r="C376" s="4" t="s">
        <v>17</v>
      </c>
      <c r="D376" s="4" t="s">
        <v>19</v>
      </c>
      <c r="E376" s="4">
        <v>414</v>
      </c>
      <c r="F376" s="5">
        <v>0.78802768309669702</v>
      </c>
      <c r="G376" s="5">
        <v>1.51681217446176E-2</v>
      </c>
      <c r="H376" s="5">
        <v>4.8961300604276304E-4</v>
      </c>
      <c r="I376" s="5">
        <v>0.196314582152643</v>
      </c>
    </row>
    <row r="377" spans="1:12" ht="17.25" x14ac:dyDescent="0.25">
      <c r="A377" s="4" t="s">
        <v>34</v>
      </c>
      <c r="B377" s="4" t="s">
        <v>16</v>
      </c>
      <c r="C377" s="4" t="s">
        <v>17</v>
      </c>
      <c r="D377" s="4" t="s">
        <v>19</v>
      </c>
      <c r="E377" s="4">
        <v>414</v>
      </c>
      <c r="F377" s="5">
        <v>0.78037186978736495</v>
      </c>
      <c r="G377" s="5">
        <v>1.8346722162770199E-2</v>
      </c>
      <c r="H377" s="5">
        <v>1.6872168001521E-3</v>
      </c>
      <c r="I377" s="5">
        <v>0.19959419124971201</v>
      </c>
    </row>
    <row r="378" spans="1:12" ht="17.25" x14ac:dyDescent="0.25">
      <c r="A378" s="4" t="s">
        <v>34</v>
      </c>
      <c r="B378" s="4" t="s">
        <v>13</v>
      </c>
      <c r="C378" s="4" t="s">
        <v>18</v>
      </c>
      <c r="D378" s="4" t="s">
        <v>19</v>
      </c>
      <c r="E378" s="4">
        <v>414</v>
      </c>
      <c r="F378" s="5">
        <v>0.64713227247130101</v>
      </c>
      <c r="G378" s="5">
        <v>2.72176075064153E-2</v>
      </c>
      <c r="H378" s="5">
        <v>3.3928314327405201E-2</v>
      </c>
      <c r="I378" s="5">
        <v>0.29172180569487899</v>
      </c>
    </row>
    <row r="379" spans="1:12" ht="17.25" x14ac:dyDescent="0.25">
      <c r="A379" s="4" t="s">
        <v>34</v>
      </c>
      <c r="B379" s="4" t="s">
        <v>16</v>
      </c>
      <c r="C379" s="4" t="s">
        <v>18</v>
      </c>
      <c r="D379" s="4" t="s">
        <v>19</v>
      </c>
      <c r="E379" s="4">
        <v>414</v>
      </c>
      <c r="F379" s="5">
        <v>0.56135145805456899</v>
      </c>
      <c r="G379" s="5">
        <v>5.0756245713878198E-2</v>
      </c>
      <c r="H379" s="5">
        <v>4.6171754549525899E-2</v>
      </c>
      <c r="I379" s="5">
        <v>0.34172054168202698</v>
      </c>
    </row>
    <row r="380" spans="1:12" ht="17.25" x14ac:dyDescent="0.25">
      <c r="A380" s="4" t="s">
        <v>34</v>
      </c>
      <c r="B380" s="4" t="s">
        <v>13</v>
      </c>
      <c r="C380" s="4" t="s">
        <v>14</v>
      </c>
      <c r="D380" s="4" t="s">
        <v>20</v>
      </c>
      <c r="E380" s="4">
        <v>720</v>
      </c>
      <c r="F380" s="5">
        <v>0.49982988821240898</v>
      </c>
      <c r="G380" s="5">
        <v>0.123623467425934</v>
      </c>
      <c r="H380" s="5">
        <v>0.29628875658896198</v>
      </c>
      <c r="I380" s="5">
        <v>4.5970396070442697E-2</v>
      </c>
      <c r="J380" s="5">
        <v>2.55162684048371E-2</v>
      </c>
      <c r="K380" s="5">
        <v>2.5804802932042599E-3</v>
      </c>
      <c r="L380" s="5">
        <v>6.1907430042112098E-3</v>
      </c>
    </row>
    <row r="381" spans="1:12" ht="17.25" x14ac:dyDescent="0.25">
      <c r="A381" s="4" t="s">
        <v>34</v>
      </c>
      <c r="B381" s="4" t="s">
        <v>16</v>
      </c>
      <c r="C381" s="4" t="s">
        <v>14</v>
      </c>
      <c r="D381" s="4" t="s">
        <v>20</v>
      </c>
      <c r="E381" s="4">
        <v>720</v>
      </c>
      <c r="F381" s="5">
        <v>0.47758551517924602</v>
      </c>
      <c r="G381" s="5">
        <v>0.211986929933761</v>
      </c>
      <c r="H381" s="5">
        <v>0.203094797585679</v>
      </c>
      <c r="I381" s="5">
        <v>4.6299493937561602E-2</v>
      </c>
      <c r="J381" s="5">
        <v>4.9003451207477101E-2</v>
      </c>
      <c r="K381" s="5">
        <v>1.1537136166612999E-2</v>
      </c>
      <c r="L381" s="5">
        <v>4.9267598966304296E-4</v>
      </c>
    </row>
    <row r="382" spans="1:12" ht="17.25" x14ac:dyDescent="0.25">
      <c r="A382" s="4" t="s">
        <v>34</v>
      </c>
      <c r="B382" s="4" t="s">
        <v>13</v>
      </c>
      <c r="C382" s="4" t="s">
        <v>17</v>
      </c>
      <c r="D382" s="4" t="s">
        <v>20</v>
      </c>
      <c r="E382" s="4">
        <v>720</v>
      </c>
      <c r="F382" s="5">
        <v>0.67881193707246201</v>
      </c>
      <c r="G382" s="5">
        <v>4.9884988712897302E-2</v>
      </c>
      <c r="H382" s="5">
        <v>1.33007374999093E-2</v>
      </c>
      <c r="I382" s="5">
        <v>0.21665244340394901</v>
      </c>
      <c r="J382" s="5">
        <v>3.3337320421438797E-2</v>
      </c>
      <c r="K382" s="5">
        <v>7.5172499174567097E-3</v>
      </c>
      <c r="L382" s="5">
        <v>4.9532297188689103E-4</v>
      </c>
    </row>
    <row r="383" spans="1:12" ht="17.25" x14ac:dyDescent="0.25">
      <c r="A383" s="4" t="s">
        <v>34</v>
      </c>
      <c r="B383" s="4" t="s">
        <v>16</v>
      </c>
      <c r="C383" s="4" t="s">
        <v>17</v>
      </c>
      <c r="D383" s="4" t="s">
        <v>20</v>
      </c>
      <c r="E383" s="4">
        <v>720</v>
      </c>
      <c r="F383" s="5">
        <v>0.68613445388696304</v>
      </c>
      <c r="G383" s="5">
        <v>4.7362880405851002E-2</v>
      </c>
      <c r="H383" s="5">
        <v>1.5903700670124401E-3</v>
      </c>
      <c r="I383" s="5">
        <v>0.22232018743658499</v>
      </c>
      <c r="J383" s="5">
        <v>1.6490799184720399E-2</v>
      </c>
      <c r="K383" s="5">
        <v>2.5609182680797999E-2</v>
      </c>
      <c r="L383" s="5">
        <v>4.9212633807062104E-4</v>
      </c>
    </row>
    <row r="384" spans="1:12" ht="17.25" x14ac:dyDescent="0.25">
      <c r="A384" s="4" t="s">
        <v>34</v>
      </c>
      <c r="B384" s="4" t="s">
        <v>13</v>
      </c>
      <c r="C384" s="4" t="s">
        <v>18</v>
      </c>
      <c r="D384" s="4" t="s">
        <v>20</v>
      </c>
      <c r="E384" s="4">
        <v>720</v>
      </c>
      <c r="F384" s="5">
        <v>0.37301747155666298</v>
      </c>
      <c r="G384" s="5">
        <v>0.104781714266867</v>
      </c>
      <c r="H384" s="5">
        <v>9.9733015632182398E-2</v>
      </c>
      <c r="I384" s="5">
        <v>0.20703167605043299</v>
      </c>
      <c r="J384" s="5">
        <v>7.7383317403902904E-2</v>
      </c>
      <c r="K384" s="5">
        <v>5.0514816748714497E-2</v>
      </c>
      <c r="L384" s="5">
        <v>8.7537988341237494E-2</v>
      </c>
    </row>
    <row r="385" spans="1:12" ht="17.25" x14ac:dyDescent="0.25">
      <c r="A385" s="4" t="s">
        <v>34</v>
      </c>
      <c r="B385" s="4" t="s">
        <v>16</v>
      </c>
      <c r="C385" s="4" t="s">
        <v>18</v>
      </c>
      <c r="D385" s="4" t="s">
        <v>20</v>
      </c>
      <c r="E385" s="4">
        <v>720</v>
      </c>
      <c r="F385" s="5">
        <v>0.28438308627345499</v>
      </c>
      <c r="G385" s="5">
        <v>0.13505371904527599</v>
      </c>
      <c r="H385" s="5">
        <v>0.113961510284881</v>
      </c>
      <c r="I385" s="5">
        <v>0.20723149097548699</v>
      </c>
      <c r="J385" s="5">
        <v>0.103220099752195</v>
      </c>
      <c r="K385" s="5">
        <v>8.7760442769677094E-2</v>
      </c>
      <c r="L385" s="5">
        <v>6.8389650899029403E-2</v>
      </c>
    </row>
    <row r="386" spans="1:12" ht="17.25" x14ac:dyDescent="0.25">
      <c r="A386" s="4" t="s">
        <v>34</v>
      </c>
      <c r="B386" s="4" t="s">
        <v>13</v>
      </c>
      <c r="C386" s="4" t="s">
        <v>14</v>
      </c>
      <c r="D386" s="4" t="s">
        <v>21</v>
      </c>
      <c r="E386" s="4">
        <v>471</v>
      </c>
      <c r="F386" s="5">
        <v>0.78683587123600895</v>
      </c>
      <c r="G386" s="5">
        <v>8.9880586491582301E-2</v>
      </c>
      <c r="H386" s="5">
        <v>0.110023028611236</v>
      </c>
      <c r="I386" s="5">
        <v>1.2761492447072901E-2</v>
      </c>
      <c r="J386" s="5">
        <v>4.9902121409965098E-4</v>
      </c>
    </row>
    <row r="387" spans="1:12" ht="17.25" x14ac:dyDescent="0.25">
      <c r="A387" s="4" t="s">
        <v>34</v>
      </c>
      <c r="B387" s="4" t="s">
        <v>16</v>
      </c>
      <c r="C387" s="4" t="s">
        <v>14</v>
      </c>
      <c r="D387" s="4" t="s">
        <v>21</v>
      </c>
      <c r="E387" s="4">
        <v>471</v>
      </c>
      <c r="F387" s="5">
        <v>0.71246850820734497</v>
      </c>
      <c r="G387" s="5">
        <v>0.143891513667737</v>
      </c>
      <c r="H387" s="5">
        <v>0.123231824456776</v>
      </c>
      <c r="I387" s="5">
        <v>1.9794177577497098E-2</v>
      </c>
      <c r="J387" s="5">
        <v>6.1397609064536298E-4</v>
      </c>
    </row>
    <row r="388" spans="1:12" ht="17.25" x14ac:dyDescent="0.25">
      <c r="A388" s="4" t="s">
        <v>34</v>
      </c>
      <c r="B388" s="4" t="s">
        <v>13</v>
      </c>
      <c r="C388" s="4" t="s">
        <v>17</v>
      </c>
      <c r="D388" s="4" t="s">
        <v>21</v>
      </c>
      <c r="E388" s="4">
        <v>471</v>
      </c>
      <c r="F388" s="5">
        <v>0.71686352101899298</v>
      </c>
      <c r="G388" s="5">
        <v>3.3339939203386799E-2</v>
      </c>
      <c r="H388" s="5">
        <v>2.45204111049473E-3</v>
      </c>
      <c r="I388" s="5">
        <v>0.246465779443372</v>
      </c>
      <c r="J388" s="5">
        <v>8.7871922375396796E-4</v>
      </c>
    </row>
    <row r="389" spans="1:12" ht="17.25" x14ac:dyDescent="0.25">
      <c r="A389" s="4" t="s">
        <v>34</v>
      </c>
      <c r="B389" s="4" t="s">
        <v>16</v>
      </c>
      <c r="C389" s="4" t="s">
        <v>17</v>
      </c>
      <c r="D389" s="4" t="s">
        <v>21</v>
      </c>
      <c r="E389" s="4">
        <v>471</v>
      </c>
      <c r="F389" s="5">
        <v>0.72534196772301496</v>
      </c>
      <c r="G389" s="5">
        <v>4.3796022448066199E-2</v>
      </c>
      <c r="H389" s="5">
        <v>2.9558304240878699E-3</v>
      </c>
      <c r="I389" s="5">
        <v>0.22348827195388901</v>
      </c>
      <c r="J389" s="5">
        <v>4.4179074509421504E-3</v>
      </c>
    </row>
    <row r="390" spans="1:12" ht="17.25" x14ac:dyDescent="0.25">
      <c r="A390" s="4" t="s">
        <v>34</v>
      </c>
      <c r="B390" s="4" t="s">
        <v>13</v>
      </c>
      <c r="C390" s="4" t="s">
        <v>18</v>
      </c>
      <c r="D390" s="4" t="s">
        <v>21</v>
      </c>
      <c r="E390" s="4">
        <v>471</v>
      </c>
      <c r="F390" s="5">
        <v>0.44861868182825099</v>
      </c>
      <c r="G390" s="5">
        <v>0.17908763230493299</v>
      </c>
      <c r="H390" s="5">
        <v>3.3426729769034103E-2</v>
      </c>
      <c r="I390" s="5">
        <v>0.181361612598685</v>
      </c>
      <c r="J390" s="5">
        <v>0.15750534349909701</v>
      </c>
    </row>
    <row r="391" spans="1:12" ht="17.25" x14ac:dyDescent="0.25">
      <c r="A391" s="4" t="s">
        <v>34</v>
      </c>
      <c r="B391" s="4" t="s">
        <v>16</v>
      </c>
      <c r="C391" s="4" t="s">
        <v>18</v>
      </c>
      <c r="D391" s="4" t="s">
        <v>21</v>
      </c>
      <c r="E391" s="4">
        <v>471</v>
      </c>
      <c r="F391" s="5">
        <v>0.38110660038253602</v>
      </c>
      <c r="G391" s="5">
        <v>0.196932388649907</v>
      </c>
      <c r="H391" s="5">
        <v>4.7584480737678597E-2</v>
      </c>
      <c r="I391" s="5">
        <v>0.22790550442303201</v>
      </c>
      <c r="J391" s="5">
        <v>0.14647102580684701</v>
      </c>
    </row>
    <row r="392" spans="1:12" ht="17.25" x14ac:dyDescent="0.25">
      <c r="A392" s="4" t="s">
        <v>34</v>
      </c>
      <c r="B392" s="4" t="s">
        <v>13</v>
      </c>
      <c r="C392" s="4" t="s">
        <v>14</v>
      </c>
      <c r="D392" s="4" t="s">
        <v>22</v>
      </c>
      <c r="E392" s="4">
        <v>357</v>
      </c>
      <c r="F392" s="5">
        <v>0.86106878735721804</v>
      </c>
      <c r="G392" s="5">
        <v>2.7062103399124401E-2</v>
      </c>
      <c r="H392" s="5">
        <v>0.111869109243658</v>
      </c>
    </row>
    <row r="393" spans="1:12" ht="17.25" x14ac:dyDescent="0.25">
      <c r="A393" s="4" t="s">
        <v>34</v>
      </c>
      <c r="B393" s="4" t="s">
        <v>16</v>
      </c>
      <c r="C393" s="4" t="s">
        <v>14</v>
      </c>
      <c r="D393" s="4" t="s">
        <v>22</v>
      </c>
      <c r="E393" s="4">
        <v>357</v>
      </c>
      <c r="F393" s="5">
        <v>0.82642594480609799</v>
      </c>
      <c r="G393" s="5">
        <v>5.1504206284869201E-2</v>
      </c>
      <c r="H393" s="5">
        <v>0.122069848909033</v>
      </c>
    </row>
    <row r="394" spans="1:12" ht="17.25" x14ac:dyDescent="0.25">
      <c r="A394" s="4" t="s">
        <v>34</v>
      </c>
      <c r="B394" s="4" t="s">
        <v>13</v>
      </c>
      <c r="C394" s="4" t="s">
        <v>17</v>
      </c>
      <c r="D394" s="4" t="s">
        <v>22</v>
      </c>
      <c r="E394" s="4">
        <v>357</v>
      </c>
      <c r="F394" s="5">
        <v>0.74755415216492405</v>
      </c>
      <c r="G394" s="5">
        <v>1.67889586802814E-2</v>
      </c>
      <c r="H394" s="5">
        <v>0.23565688915479399</v>
      </c>
    </row>
    <row r="395" spans="1:12" ht="17.25" x14ac:dyDescent="0.25">
      <c r="A395" s="4" t="s">
        <v>34</v>
      </c>
      <c r="B395" s="4" t="s">
        <v>16</v>
      </c>
      <c r="C395" s="4" t="s">
        <v>17</v>
      </c>
      <c r="D395" s="4" t="s">
        <v>22</v>
      </c>
      <c r="E395" s="4">
        <v>357</v>
      </c>
      <c r="F395" s="5">
        <v>0.76496996112228899</v>
      </c>
      <c r="G395" s="5">
        <v>1.83910976292289E-2</v>
      </c>
      <c r="H395" s="5">
        <v>0.21663894124848199</v>
      </c>
    </row>
    <row r="396" spans="1:12" ht="17.25" x14ac:dyDescent="0.25">
      <c r="A396" s="4" t="s">
        <v>34</v>
      </c>
      <c r="B396" s="4" t="s">
        <v>13</v>
      </c>
      <c r="C396" s="4" t="s">
        <v>18</v>
      </c>
      <c r="D396" s="4" t="s">
        <v>22</v>
      </c>
      <c r="E396" s="4">
        <v>357</v>
      </c>
      <c r="F396" s="5">
        <v>0.63612676570248605</v>
      </c>
      <c r="G396" s="5">
        <v>2.5770929152195102E-2</v>
      </c>
      <c r="H396" s="5">
        <v>0.33810230514531903</v>
      </c>
    </row>
    <row r="397" spans="1:12" ht="17.25" x14ac:dyDescent="0.25">
      <c r="A397" s="4" t="s">
        <v>34</v>
      </c>
      <c r="B397" s="4" t="s">
        <v>16</v>
      </c>
      <c r="C397" s="4" t="s">
        <v>18</v>
      </c>
      <c r="D397" s="4" t="s">
        <v>22</v>
      </c>
      <c r="E397" s="4">
        <v>357</v>
      </c>
      <c r="F397" s="5">
        <v>0.58574863338916106</v>
      </c>
      <c r="G397" s="5">
        <v>3.8025534709052698E-2</v>
      </c>
      <c r="H397" s="5">
        <v>0.37622583190178599</v>
      </c>
    </row>
    <row r="398" spans="1:12" ht="17.25" x14ac:dyDescent="0.25">
      <c r="A398" s="4" t="s">
        <v>34</v>
      </c>
      <c r="B398" s="4" t="s">
        <v>13</v>
      </c>
      <c r="C398" s="4" t="s">
        <v>14</v>
      </c>
      <c r="D398" s="4" t="s">
        <v>23</v>
      </c>
      <c r="E398" s="4">
        <v>568</v>
      </c>
      <c r="F398" s="5">
        <v>0.44919888619646597</v>
      </c>
      <c r="G398" s="5">
        <v>3.6578231286848201E-2</v>
      </c>
      <c r="H398" s="5">
        <v>0.49074401783218302</v>
      </c>
      <c r="I398" s="5">
        <v>1.84054916952828E-2</v>
      </c>
      <c r="J398" s="5">
        <v>3.41702928590139E-3</v>
      </c>
      <c r="K398" s="5">
        <v>4.99307327933413E-4</v>
      </c>
      <c r="L398" s="5">
        <v>1.1570363753854601E-3</v>
      </c>
    </row>
    <row r="399" spans="1:12" ht="17.25" x14ac:dyDescent="0.25">
      <c r="A399" s="4" t="s">
        <v>34</v>
      </c>
      <c r="B399" s="4" t="s">
        <v>16</v>
      </c>
      <c r="C399" s="4" t="s">
        <v>14</v>
      </c>
      <c r="D399" s="4" t="s">
        <v>23</v>
      </c>
      <c r="E399" s="4">
        <v>568</v>
      </c>
      <c r="F399" s="5">
        <v>0.460778988223355</v>
      </c>
      <c r="G399" s="5">
        <v>3.4091759772183101E-2</v>
      </c>
      <c r="H399" s="5">
        <v>0.482907851073968</v>
      </c>
      <c r="I399" s="5">
        <v>2.07265727121453E-2</v>
      </c>
      <c r="J399" s="5">
        <v>4.9827607278293698E-4</v>
      </c>
      <c r="K399" s="5">
        <v>4.9827607278293698E-4</v>
      </c>
      <c r="L399" s="5">
        <v>4.9827607278293698E-4</v>
      </c>
    </row>
    <row r="400" spans="1:12" ht="17.25" x14ac:dyDescent="0.25">
      <c r="A400" s="4" t="s">
        <v>34</v>
      </c>
      <c r="B400" s="4" t="s">
        <v>13</v>
      </c>
      <c r="C400" s="4" t="s">
        <v>17</v>
      </c>
      <c r="D400" s="4" t="s">
        <v>23</v>
      </c>
      <c r="E400" s="4">
        <v>568</v>
      </c>
      <c r="F400" s="5">
        <v>0.47736876998545402</v>
      </c>
      <c r="G400" s="5">
        <v>3.5755924473005803E-2</v>
      </c>
      <c r="H400" s="5">
        <v>2.7725230646230702E-3</v>
      </c>
      <c r="I400" s="5">
        <v>0.46580288111632201</v>
      </c>
      <c r="J400" s="5">
        <v>1.7171704450919301E-2</v>
      </c>
      <c r="K400" s="5">
        <v>6.3009661627258301E-4</v>
      </c>
      <c r="L400" s="5">
        <v>4.9810029340340695E-4</v>
      </c>
    </row>
    <row r="401" spans="1:12" ht="17.25" x14ac:dyDescent="0.25">
      <c r="A401" s="4" t="s">
        <v>34</v>
      </c>
      <c r="B401" s="4" t="s">
        <v>16</v>
      </c>
      <c r="C401" s="4" t="s">
        <v>17</v>
      </c>
      <c r="D401" s="4" t="s">
        <v>23</v>
      </c>
      <c r="E401" s="4">
        <v>568</v>
      </c>
      <c r="F401" s="5">
        <v>0.48619502403881099</v>
      </c>
      <c r="G401" s="5">
        <v>3.3540019929310799E-2</v>
      </c>
      <c r="H401" s="5">
        <v>2.34428828789117E-3</v>
      </c>
      <c r="I401" s="5">
        <v>0.460724625266695</v>
      </c>
      <c r="J401" s="5">
        <v>1.62011190364518E-2</v>
      </c>
      <c r="K401" s="5">
        <v>4.9746172042028402E-4</v>
      </c>
      <c r="L401" s="5">
        <v>4.9746172042028402E-4</v>
      </c>
    </row>
    <row r="402" spans="1:12" ht="17.25" x14ac:dyDescent="0.25">
      <c r="A402" s="4" t="s">
        <v>34</v>
      </c>
      <c r="B402" s="4" t="s">
        <v>13</v>
      </c>
      <c r="C402" s="4" t="s">
        <v>18</v>
      </c>
      <c r="D402" s="4" t="s">
        <v>23</v>
      </c>
      <c r="E402" s="4">
        <v>568</v>
      </c>
      <c r="F402" s="5">
        <v>0.47104590323997497</v>
      </c>
      <c r="G402" s="5">
        <v>3.4521073230885803E-2</v>
      </c>
      <c r="H402" s="5">
        <v>4.6103913584657401E-4</v>
      </c>
      <c r="I402" s="5">
        <v>1.73129767303897E-3</v>
      </c>
      <c r="J402" s="5">
        <v>4.5543109347948099E-3</v>
      </c>
      <c r="K402" s="5">
        <v>3.8145197477272401E-2</v>
      </c>
      <c r="L402" s="5">
        <v>0.44954117830818702</v>
      </c>
    </row>
    <row r="403" spans="1:12" ht="17.25" x14ac:dyDescent="0.25">
      <c r="A403" s="4" t="s">
        <v>34</v>
      </c>
      <c r="B403" s="4" t="s">
        <v>16</v>
      </c>
      <c r="C403" s="4" t="s">
        <v>18</v>
      </c>
      <c r="D403" s="4" t="s">
        <v>23</v>
      </c>
      <c r="E403" s="4">
        <v>568</v>
      </c>
      <c r="F403" s="5">
        <v>0.49486891950642797</v>
      </c>
      <c r="G403" s="5">
        <v>3.29090615022345E-2</v>
      </c>
      <c r="H403" s="5">
        <v>7.6935697885551196E-4</v>
      </c>
      <c r="I403" s="5">
        <v>4.6267699027402801E-4</v>
      </c>
      <c r="J403" s="5">
        <v>4.8343427780754003E-3</v>
      </c>
      <c r="K403" s="5">
        <v>3.5277958788187597E-2</v>
      </c>
      <c r="L403" s="5">
        <v>0.43087768345594502</v>
      </c>
    </row>
    <row r="404" spans="1:12" ht="17.25" x14ac:dyDescent="0.25">
      <c r="A404" s="4" t="s">
        <v>34</v>
      </c>
      <c r="B404" s="4" t="s">
        <v>13</v>
      </c>
      <c r="C404" s="4" t="s">
        <v>14</v>
      </c>
      <c r="D404" s="4" t="s">
        <v>24</v>
      </c>
      <c r="E404" s="4">
        <v>319</v>
      </c>
      <c r="F404" s="5">
        <v>0.94104927746477895</v>
      </c>
      <c r="G404" s="5">
        <v>4.92011163780776E-2</v>
      </c>
      <c r="H404" s="5">
        <v>8.1170116931469794E-3</v>
      </c>
      <c r="I404" s="5">
        <v>1.1330214357714299E-3</v>
      </c>
      <c r="J404" s="5">
        <v>4.9957302822473799E-4</v>
      </c>
    </row>
    <row r="405" spans="1:12" ht="17.25" x14ac:dyDescent="0.25">
      <c r="A405" s="4" t="s">
        <v>34</v>
      </c>
      <c r="B405" s="4" t="s">
        <v>16</v>
      </c>
      <c r="C405" s="4" t="s">
        <v>14</v>
      </c>
      <c r="D405" s="4" t="s">
        <v>24</v>
      </c>
      <c r="E405" s="4">
        <v>319</v>
      </c>
      <c r="F405" s="5">
        <v>0.95449280345416199</v>
      </c>
      <c r="G405" s="5">
        <v>4.4013507872931901E-2</v>
      </c>
      <c r="H405" s="5">
        <v>4.9789622430215102E-4</v>
      </c>
      <c r="I405" s="5">
        <v>4.9789622430215102E-4</v>
      </c>
      <c r="J405" s="5">
        <v>4.9789622430215102E-4</v>
      </c>
    </row>
    <row r="406" spans="1:12" ht="17.25" x14ac:dyDescent="0.25">
      <c r="A406" s="4" t="s">
        <v>34</v>
      </c>
      <c r="B406" s="4" t="s">
        <v>13</v>
      </c>
      <c r="C406" s="4" t="s">
        <v>17</v>
      </c>
      <c r="D406" s="4" t="s">
        <v>24</v>
      </c>
      <c r="E406" s="4">
        <v>319</v>
      </c>
      <c r="F406" s="5">
        <v>0.488992408957174</v>
      </c>
      <c r="G406" s="5">
        <v>2.57121081283905E-2</v>
      </c>
      <c r="H406" s="5">
        <v>3.64653001101345E-3</v>
      </c>
      <c r="I406" s="5">
        <v>0.47363779588184601</v>
      </c>
      <c r="J406" s="5">
        <v>8.0111570215761398E-3</v>
      </c>
    </row>
    <row r="407" spans="1:12" ht="17.25" x14ac:dyDescent="0.25">
      <c r="A407" s="4" t="s">
        <v>34</v>
      </c>
      <c r="B407" s="4" t="s">
        <v>16</v>
      </c>
      <c r="C407" s="4" t="s">
        <v>17</v>
      </c>
      <c r="D407" s="4" t="s">
        <v>24</v>
      </c>
      <c r="E407" s="4">
        <v>319</v>
      </c>
      <c r="F407" s="5">
        <v>0.50037966910834197</v>
      </c>
      <c r="G407" s="5">
        <v>1.8557700501177402E-2</v>
      </c>
      <c r="H407" s="5">
        <v>1.0009518031592101E-3</v>
      </c>
      <c r="I407" s="5">
        <v>0.47956835246771601</v>
      </c>
      <c r="J407" s="5">
        <v>4.9332611960498898E-4</v>
      </c>
    </row>
    <row r="408" spans="1:12" ht="17.25" x14ac:dyDescent="0.25">
      <c r="A408" s="4" t="s">
        <v>34</v>
      </c>
      <c r="B408" s="4" t="s">
        <v>13</v>
      </c>
      <c r="C408" s="4" t="s">
        <v>18</v>
      </c>
      <c r="D408" s="4" t="s">
        <v>24</v>
      </c>
      <c r="E408" s="4">
        <v>319</v>
      </c>
      <c r="F408" s="5">
        <v>0.47144644169299699</v>
      </c>
      <c r="G408" s="5">
        <v>2.4625759670277601E-2</v>
      </c>
      <c r="H408" s="5">
        <v>1.86753150894527E-3</v>
      </c>
      <c r="I408" s="5">
        <v>2.78437767260383E-2</v>
      </c>
      <c r="J408" s="5">
        <v>0.47421649040174202</v>
      </c>
    </row>
    <row r="409" spans="1:12" ht="17.25" x14ac:dyDescent="0.25">
      <c r="A409" s="4" t="s">
        <v>34</v>
      </c>
      <c r="B409" s="4" t="s">
        <v>16</v>
      </c>
      <c r="C409" s="4" t="s">
        <v>18</v>
      </c>
      <c r="D409" s="4" t="s">
        <v>24</v>
      </c>
      <c r="E409" s="4">
        <v>319</v>
      </c>
      <c r="F409" s="5">
        <v>0.493365990911179</v>
      </c>
      <c r="G409" s="5">
        <v>2.3250231241821101E-2</v>
      </c>
      <c r="H409" s="5">
        <v>7.4278347189291201E-4</v>
      </c>
      <c r="I409" s="5">
        <v>2.6332900202783501E-2</v>
      </c>
      <c r="J409" s="5">
        <v>0.45630809417232399</v>
      </c>
    </row>
    <row r="410" spans="1:12" ht="17.25" x14ac:dyDescent="0.25">
      <c r="A410" s="4" t="s">
        <v>34</v>
      </c>
      <c r="B410" s="4" t="s">
        <v>13</v>
      </c>
      <c r="C410" s="4" t="s">
        <v>14</v>
      </c>
      <c r="D410" s="4" t="s">
        <v>25</v>
      </c>
      <c r="E410" s="4">
        <v>618</v>
      </c>
      <c r="F410" s="5">
        <v>0.70585073116610997</v>
      </c>
      <c r="G410" s="5">
        <v>0.10963071132673299</v>
      </c>
      <c r="H410" s="5">
        <v>0.147162402220852</v>
      </c>
      <c r="I410" s="5">
        <v>2.0361207735464501E-2</v>
      </c>
      <c r="J410" s="5">
        <v>1.38294017196111E-2</v>
      </c>
      <c r="K410" s="5">
        <v>3.16554583122909E-3</v>
      </c>
    </row>
    <row r="411" spans="1:12" ht="17.25" x14ac:dyDescent="0.25">
      <c r="A411" s="4" t="s">
        <v>34</v>
      </c>
      <c r="B411" s="4" t="s">
        <v>16</v>
      </c>
      <c r="C411" s="4" t="s">
        <v>14</v>
      </c>
      <c r="D411" s="4" t="s">
        <v>25</v>
      </c>
      <c r="E411" s="4">
        <v>618</v>
      </c>
      <c r="F411" s="5">
        <v>0.674483258015106</v>
      </c>
      <c r="G411" s="5">
        <v>0.18186829633186499</v>
      </c>
      <c r="H411" s="5">
        <v>0.112133170931</v>
      </c>
      <c r="I411" s="5">
        <v>2.40335345412113E-2</v>
      </c>
      <c r="J411" s="5">
        <v>6.9830262342745596E-3</v>
      </c>
      <c r="K411" s="5">
        <v>4.9871394654308504E-4</v>
      </c>
    </row>
    <row r="412" spans="1:12" ht="17.25" x14ac:dyDescent="0.25">
      <c r="A412" s="4" t="s">
        <v>34</v>
      </c>
      <c r="B412" s="4" t="s">
        <v>13</v>
      </c>
      <c r="C412" s="4" t="s">
        <v>17</v>
      </c>
      <c r="D412" s="4" t="s">
        <v>25</v>
      </c>
      <c r="E412" s="4">
        <v>618</v>
      </c>
      <c r="F412" s="5">
        <v>0.80030041634067295</v>
      </c>
      <c r="G412" s="5">
        <v>4.5164910653303997E-2</v>
      </c>
      <c r="H412" s="5">
        <v>2.5591036069406499E-2</v>
      </c>
      <c r="I412" s="5">
        <v>0.12055285059724601</v>
      </c>
      <c r="J412" s="5">
        <v>7.8925870726590693E-3</v>
      </c>
      <c r="K412" s="5">
        <v>4.9819926671159005E-4</v>
      </c>
    </row>
    <row r="413" spans="1:12" ht="17.25" x14ac:dyDescent="0.25">
      <c r="A413" s="4" t="s">
        <v>34</v>
      </c>
      <c r="B413" s="4" t="s">
        <v>16</v>
      </c>
      <c r="C413" s="4" t="s">
        <v>17</v>
      </c>
      <c r="D413" s="4" t="s">
        <v>25</v>
      </c>
      <c r="E413" s="4">
        <v>618</v>
      </c>
      <c r="F413" s="5">
        <v>0.77216181537577699</v>
      </c>
      <c r="G413" s="5">
        <v>5.5807979016140798E-2</v>
      </c>
      <c r="H413" s="5">
        <v>3.9692413921404599E-3</v>
      </c>
      <c r="I413" s="5">
        <v>0.16360629332999199</v>
      </c>
      <c r="J413" s="5">
        <v>3.0582383464729601E-3</v>
      </c>
      <c r="K413" s="5">
        <v>1.39643253947638E-3</v>
      </c>
    </row>
    <row r="414" spans="1:12" ht="17.25" x14ac:dyDescent="0.25">
      <c r="A414" s="4" t="s">
        <v>34</v>
      </c>
      <c r="B414" s="4" t="s">
        <v>13</v>
      </c>
      <c r="C414" s="4" t="s">
        <v>18</v>
      </c>
      <c r="D414" s="4" t="s">
        <v>25</v>
      </c>
      <c r="E414" s="4">
        <v>618</v>
      </c>
      <c r="F414" s="5">
        <v>0.59814626329715503</v>
      </c>
      <c r="G414" s="5">
        <v>8.0446288480404901E-2</v>
      </c>
      <c r="H414" s="5">
        <v>0.102824349937345</v>
      </c>
      <c r="I414" s="5">
        <v>0.15094311174427899</v>
      </c>
      <c r="J414" s="5">
        <v>2.2089385760504301E-2</v>
      </c>
      <c r="K414" s="5">
        <v>4.5550600780311097E-2</v>
      </c>
    </row>
    <row r="415" spans="1:12" ht="17.25" x14ac:dyDescent="0.25">
      <c r="A415" s="4" t="s">
        <v>34</v>
      </c>
      <c r="B415" s="4" t="s">
        <v>16</v>
      </c>
      <c r="C415" s="4" t="s">
        <v>18</v>
      </c>
      <c r="D415" s="4" t="s">
        <v>25</v>
      </c>
      <c r="E415" s="4">
        <v>618</v>
      </c>
      <c r="F415" s="5">
        <v>0.47492167979451999</v>
      </c>
      <c r="G415" s="5">
        <v>0.104154168571051</v>
      </c>
      <c r="H415" s="5">
        <v>0.113467980824416</v>
      </c>
      <c r="I415" s="5">
        <v>0.19574953859921099</v>
      </c>
      <c r="J415" s="5">
        <v>5.4082498634689898E-2</v>
      </c>
      <c r="K415" s="5">
        <v>5.7624133576112201E-2</v>
      </c>
    </row>
    <row r="416" spans="1:12" ht="17.25" x14ac:dyDescent="0.25">
      <c r="A416" s="4" t="s">
        <v>34</v>
      </c>
      <c r="B416" s="4" t="s">
        <v>13</v>
      </c>
      <c r="C416" s="4" t="s">
        <v>14</v>
      </c>
      <c r="D416" s="4" t="s">
        <v>26</v>
      </c>
      <c r="E416" s="4">
        <v>459</v>
      </c>
      <c r="F416" s="5">
        <v>0.85740036403368902</v>
      </c>
      <c r="G416" s="5">
        <v>5.0075634660509502E-2</v>
      </c>
      <c r="H416" s="5">
        <v>8.7147744682021105E-2</v>
      </c>
      <c r="I416" s="5">
        <v>5.3762566237799698E-3</v>
      </c>
    </row>
    <row r="417" spans="1:9" ht="17.25" x14ac:dyDescent="0.25">
      <c r="A417" s="4" t="s">
        <v>34</v>
      </c>
      <c r="B417" s="4" t="s">
        <v>16</v>
      </c>
      <c r="C417" s="4" t="s">
        <v>14</v>
      </c>
      <c r="D417" s="4" t="s">
        <v>26</v>
      </c>
      <c r="E417" s="4">
        <v>459</v>
      </c>
      <c r="F417" s="5">
        <v>0.83988878197273698</v>
      </c>
      <c r="G417" s="5">
        <v>6.4235438196747693E-2</v>
      </c>
      <c r="H417" s="5">
        <v>9.16829182245575E-2</v>
      </c>
      <c r="I417" s="5">
        <v>4.1928616059578299E-3</v>
      </c>
    </row>
    <row r="418" spans="1:9" ht="17.25" x14ac:dyDescent="0.25">
      <c r="A418" s="4" t="s">
        <v>34</v>
      </c>
      <c r="B418" s="4" t="s">
        <v>13</v>
      </c>
      <c r="C418" s="4" t="s">
        <v>17</v>
      </c>
      <c r="D418" s="4" t="s">
        <v>26</v>
      </c>
      <c r="E418" s="4">
        <v>459</v>
      </c>
      <c r="F418" s="5">
        <v>0.84182609156796595</v>
      </c>
      <c r="G418" s="5">
        <v>3.9649515849611301E-2</v>
      </c>
      <c r="H418" s="5">
        <v>2.61735454539451E-2</v>
      </c>
      <c r="I418" s="5">
        <v>9.2350847128477798E-2</v>
      </c>
    </row>
    <row r="419" spans="1:9" ht="17.25" x14ac:dyDescent="0.25">
      <c r="A419" s="4" t="s">
        <v>34</v>
      </c>
      <c r="B419" s="4" t="s">
        <v>16</v>
      </c>
      <c r="C419" s="4" t="s">
        <v>17</v>
      </c>
      <c r="D419" s="4" t="s">
        <v>26</v>
      </c>
      <c r="E419" s="4">
        <v>459</v>
      </c>
      <c r="F419" s="5">
        <v>0.79464624657799898</v>
      </c>
      <c r="G419" s="5">
        <v>3.8313130875068102E-2</v>
      </c>
      <c r="H419" s="5">
        <v>2.70955449471653E-2</v>
      </c>
      <c r="I419" s="5">
        <v>0.13994507759976699</v>
      </c>
    </row>
    <row r="420" spans="1:9" ht="17.25" x14ac:dyDescent="0.25">
      <c r="A420" s="4" t="s">
        <v>34</v>
      </c>
      <c r="B420" s="4" t="s">
        <v>13</v>
      </c>
      <c r="C420" s="4" t="s">
        <v>18</v>
      </c>
      <c r="D420" s="4" t="s">
        <v>26</v>
      </c>
      <c r="E420" s="4">
        <v>459</v>
      </c>
      <c r="F420" s="5">
        <v>0.77472819371215895</v>
      </c>
      <c r="G420" s="5">
        <v>4.8518797604177502E-2</v>
      </c>
      <c r="H420" s="5">
        <v>4.3196715903749398E-2</v>
      </c>
      <c r="I420" s="5">
        <v>0.13355629277991399</v>
      </c>
    </row>
    <row r="421" spans="1:9" ht="17.25" x14ac:dyDescent="0.25">
      <c r="A421" s="4" t="s">
        <v>34</v>
      </c>
      <c r="B421" s="4" t="s">
        <v>16</v>
      </c>
      <c r="C421" s="4" t="s">
        <v>18</v>
      </c>
      <c r="D421" s="4" t="s">
        <v>26</v>
      </c>
      <c r="E421" s="4">
        <v>459</v>
      </c>
      <c r="F421" s="5">
        <v>0.67139670680005303</v>
      </c>
      <c r="G421" s="5">
        <v>5.5287663578599398E-2</v>
      </c>
      <c r="H421" s="5">
        <v>5.6776517223937797E-2</v>
      </c>
      <c r="I421" s="5">
        <v>0.216539112397409</v>
      </c>
    </row>
    <row r="422" spans="1:9" ht="17.25" x14ac:dyDescent="0.25">
      <c r="A422" s="4" t="s">
        <v>35</v>
      </c>
      <c r="B422" s="4" t="s">
        <v>13</v>
      </c>
      <c r="C422" s="4" t="s">
        <v>14</v>
      </c>
      <c r="D422" s="4" t="s">
        <v>15</v>
      </c>
      <c r="E422" s="4">
        <v>459</v>
      </c>
      <c r="F422" s="5">
        <v>0.75971603077890204</v>
      </c>
      <c r="G422" s="5">
        <v>3.9849023455225702E-2</v>
      </c>
      <c r="H422" s="5">
        <v>0.19331567710991299</v>
      </c>
      <c r="I422" s="5">
        <v>7.1192686559598097E-3</v>
      </c>
    </row>
    <row r="423" spans="1:9" ht="17.25" x14ac:dyDescent="0.25">
      <c r="A423" s="4" t="s">
        <v>35</v>
      </c>
      <c r="B423" s="4" t="s">
        <v>16</v>
      </c>
      <c r="C423" s="4" t="s">
        <v>14</v>
      </c>
      <c r="D423" s="4" t="s">
        <v>15</v>
      </c>
      <c r="E423" s="4">
        <v>459</v>
      </c>
      <c r="F423" s="5">
        <v>0.76496915324306003</v>
      </c>
      <c r="G423" s="5">
        <v>8.3389091133825005E-2</v>
      </c>
      <c r="H423" s="5">
        <v>0.14857387886974499</v>
      </c>
      <c r="I423" s="5">
        <v>3.0678767533694798E-3</v>
      </c>
    </row>
    <row r="424" spans="1:9" ht="17.25" x14ac:dyDescent="0.25">
      <c r="A424" s="4" t="s">
        <v>35</v>
      </c>
      <c r="B424" s="4" t="s">
        <v>13</v>
      </c>
      <c r="C424" s="4" t="s">
        <v>17</v>
      </c>
      <c r="D424" s="4" t="s">
        <v>15</v>
      </c>
      <c r="E424" s="4">
        <v>459</v>
      </c>
      <c r="F424" s="5">
        <v>0.69321896883554202</v>
      </c>
      <c r="G424" s="5">
        <v>2.6779221315247601E-2</v>
      </c>
      <c r="H424" s="5">
        <v>8.8655779524944005E-3</v>
      </c>
      <c r="I424" s="5">
        <v>0.27113623189671598</v>
      </c>
    </row>
    <row r="425" spans="1:9" ht="17.25" x14ac:dyDescent="0.25">
      <c r="A425" s="4" t="s">
        <v>35</v>
      </c>
      <c r="B425" s="4" t="s">
        <v>16</v>
      </c>
      <c r="C425" s="4" t="s">
        <v>17</v>
      </c>
      <c r="D425" s="4" t="s">
        <v>15</v>
      </c>
      <c r="E425" s="4">
        <v>459</v>
      </c>
      <c r="F425" s="5">
        <v>0.70381844126593895</v>
      </c>
      <c r="G425" s="5">
        <v>2.9275821552848101E-2</v>
      </c>
      <c r="H425" s="5">
        <v>5.5409315535920999E-3</v>
      </c>
      <c r="I425" s="5">
        <v>0.26136480562762099</v>
      </c>
    </row>
    <row r="426" spans="1:9" ht="17.25" x14ac:dyDescent="0.25">
      <c r="A426" s="4" t="s">
        <v>35</v>
      </c>
      <c r="B426" s="4" t="s">
        <v>13</v>
      </c>
      <c r="C426" s="4" t="s">
        <v>18</v>
      </c>
      <c r="D426" s="4" t="s">
        <v>15</v>
      </c>
      <c r="E426" s="4">
        <v>459</v>
      </c>
      <c r="F426" s="5">
        <v>0.53219432852795001</v>
      </c>
      <c r="G426" s="5">
        <v>6.3080426513396098E-2</v>
      </c>
      <c r="H426" s="5">
        <v>5.4306912814299099E-2</v>
      </c>
      <c r="I426" s="5">
        <v>0.35041833214435503</v>
      </c>
    </row>
    <row r="427" spans="1:9" ht="17.25" x14ac:dyDescent="0.25">
      <c r="A427" s="4" t="s">
        <v>35</v>
      </c>
      <c r="B427" s="4" t="s">
        <v>16</v>
      </c>
      <c r="C427" s="4" t="s">
        <v>18</v>
      </c>
      <c r="D427" s="4" t="s">
        <v>15</v>
      </c>
      <c r="E427" s="4">
        <v>459</v>
      </c>
      <c r="F427" s="5">
        <v>0.48967053933646498</v>
      </c>
      <c r="G427" s="5">
        <v>6.21514798563629E-2</v>
      </c>
      <c r="H427" s="5">
        <v>5.9139045953323498E-2</v>
      </c>
      <c r="I427" s="5">
        <v>0.389038934853848</v>
      </c>
    </row>
    <row r="428" spans="1:9" ht="17.25" x14ac:dyDescent="0.25">
      <c r="A428" s="4" t="s">
        <v>35</v>
      </c>
      <c r="B428" s="4" t="s">
        <v>13</v>
      </c>
      <c r="C428" s="4" t="s">
        <v>14</v>
      </c>
      <c r="D428" s="4" t="s">
        <v>19</v>
      </c>
      <c r="E428" s="4">
        <v>414</v>
      </c>
      <c r="F428" s="5">
        <v>0.81659684802920796</v>
      </c>
      <c r="G428" s="5">
        <v>3.29606928134678E-2</v>
      </c>
      <c r="H428" s="5">
        <v>0.144066501058012</v>
      </c>
      <c r="I428" s="5">
        <v>6.3759580993125904E-3</v>
      </c>
    </row>
    <row r="429" spans="1:9" ht="17.25" x14ac:dyDescent="0.25">
      <c r="A429" s="4" t="s">
        <v>35</v>
      </c>
      <c r="B429" s="4" t="s">
        <v>16</v>
      </c>
      <c r="C429" s="4" t="s">
        <v>14</v>
      </c>
      <c r="D429" s="4" t="s">
        <v>19</v>
      </c>
      <c r="E429" s="4">
        <v>414</v>
      </c>
      <c r="F429" s="5">
        <v>0.79018350751075495</v>
      </c>
      <c r="G429" s="5">
        <v>7.4891832845551301E-2</v>
      </c>
      <c r="H429" s="5">
        <v>0.130561454508059</v>
      </c>
      <c r="I429" s="5">
        <v>4.3632051356354397E-3</v>
      </c>
    </row>
    <row r="430" spans="1:9" ht="17.25" x14ac:dyDescent="0.25">
      <c r="A430" s="4" t="s">
        <v>35</v>
      </c>
      <c r="B430" s="4" t="s">
        <v>13</v>
      </c>
      <c r="C430" s="4" t="s">
        <v>17</v>
      </c>
      <c r="D430" s="4" t="s">
        <v>19</v>
      </c>
      <c r="E430" s="4">
        <v>414</v>
      </c>
      <c r="F430" s="5">
        <v>0.67908602243698601</v>
      </c>
      <c r="G430" s="5">
        <v>1.9390559165315301E-2</v>
      </c>
      <c r="H430" s="5">
        <v>1.38409366151492E-3</v>
      </c>
      <c r="I430" s="5">
        <v>0.30013932473618299</v>
      </c>
    </row>
    <row r="431" spans="1:9" ht="17.25" x14ac:dyDescent="0.25">
      <c r="A431" s="4" t="s">
        <v>35</v>
      </c>
      <c r="B431" s="4" t="s">
        <v>16</v>
      </c>
      <c r="C431" s="4" t="s">
        <v>17</v>
      </c>
      <c r="D431" s="4" t="s">
        <v>19</v>
      </c>
      <c r="E431" s="4">
        <v>414</v>
      </c>
      <c r="F431" s="5">
        <v>0.71093484106864402</v>
      </c>
      <c r="G431" s="5">
        <v>2.5797238800623699E-2</v>
      </c>
      <c r="H431" s="5">
        <v>3.4656757825405702E-3</v>
      </c>
      <c r="I431" s="5">
        <v>0.25980224434819199</v>
      </c>
    </row>
    <row r="432" spans="1:9" ht="17.25" x14ac:dyDescent="0.25">
      <c r="A432" s="4" t="s">
        <v>35</v>
      </c>
      <c r="B432" s="4" t="s">
        <v>13</v>
      </c>
      <c r="C432" s="4" t="s">
        <v>18</v>
      </c>
      <c r="D432" s="4" t="s">
        <v>19</v>
      </c>
      <c r="E432" s="4">
        <v>414</v>
      </c>
      <c r="F432" s="5">
        <v>0.56616852722715305</v>
      </c>
      <c r="G432" s="5">
        <v>5.46725581721886E-2</v>
      </c>
      <c r="H432" s="5">
        <v>4.3680102384790302E-2</v>
      </c>
      <c r="I432" s="5">
        <v>0.33547881221586801</v>
      </c>
    </row>
    <row r="433" spans="1:12" ht="17.25" x14ac:dyDescent="0.25">
      <c r="A433" s="4" t="s">
        <v>35</v>
      </c>
      <c r="B433" s="4" t="s">
        <v>16</v>
      </c>
      <c r="C433" s="4" t="s">
        <v>18</v>
      </c>
      <c r="D433" s="4" t="s">
        <v>19</v>
      </c>
      <c r="E433" s="4">
        <v>414</v>
      </c>
      <c r="F433" s="5">
        <v>0.51167767502174699</v>
      </c>
      <c r="G433" s="5">
        <v>5.8280561690127602E-2</v>
      </c>
      <c r="H433" s="5">
        <v>5.1147788925130402E-2</v>
      </c>
      <c r="I433" s="5">
        <v>0.37889397436299499</v>
      </c>
    </row>
    <row r="434" spans="1:12" ht="17.25" x14ac:dyDescent="0.25">
      <c r="A434" s="4" t="s">
        <v>35</v>
      </c>
      <c r="B434" s="4" t="s">
        <v>13</v>
      </c>
      <c r="C434" s="4" t="s">
        <v>14</v>
      </c>
      <c r="D434" s="4" t="s">
        <v>20</v>
      </c>
      <c r="E434" s="4">
        <v>720</v>
      </c>
      <c r="F434" s="5">
        <v>0.42391070927829799</v>
      </c>
      <c r="G434" s="5">
        <v>0.108861422278002</v>
      </c>
      <c r="H434" s="5">
        <v>0.37197045577923099</v>
      </c>
      <c r="I434" s="5">
        <v>4.4320744089270801E-2</v>
      </c>
      <c r="J434" s="5">
        <v>4.7823795516382203E-2</v>
      </c>
      <c r="K434" s="5">
        <v>2.6153966581645301E-3</v>
      </c>
      <c r="L434" s="5">
        <v>4.9747640065243295E-4</v>
      </c>
    </row>
    <row r="435" spans="1:12" ht="17.25" x14ac:dyDescent="0.25">
      <c r="A435" s="4" t="s">
        <v>35</v>
      </c>
      <c r="B435" s="4" t="s">
        <v>16</v>
      </c>
      <c r="C435" s="4" t="s">
        <v>14</v>
      </c>
      <c r="D435" s="4" t="s">
        <v>20</v>
      </c>
      <c r="E435" s="4">
        <v>720</v>
      </c>
      <c r="F435" s="5">
        <v>0.45600319348146101</v>
      </c>
      <c r="G435" s="5">
        <v>0.165389672834725</v>
      </c>
      <c r="H435" s="5">
        <v>0.30708973166582998</v>
      </c>
      <c r="I435" s="5">
        <v>4.0538251645185902E-2</v>
      </c>
      <c r="J435" s="5">
        <v>2.4022337805429499E-2</v>
      </c>
      <c r="K435" s="5">
        <v>6.4584562838311899E-3</v>
      </c>
      <c r="L435" s="5">
        <v>4.9835628353812997E-4</v>
      </c>
    </row>
    <row r="436" spans="1:12" ht="17.25" x14ac:dyDescent="0.25">
      <c r="A436" s="4" t="s">
        <v>35</v>
      </c>
      <c r="B436" s="4" t="s">
        <v>13</v>
      </c>
      <c r="C436" s="4" t="s">
        <v>17</v>
      </c>
      <c r="D436" s="4" t="s">
        <v>20</v>
      </c>
      <c r="E436" s="4">
        <v>720</v>
      </c>
      <c r="F436" s="5">
        <v>0.61535537450365896</v>
      </c>
      <c r="G436" s="5">
        <v>4.0672332434259502E-2</v>
      </c>
      <c r="H436" s="5">
        <v>1.0414211543934E-3</v>
      </c>
      <c r="I436" s="5">
        <v>0.32995486174028399</v>
      </c>
      <c r="J436" s="5">
        <v>1.0962224344064899E-2</v>
      </c>
      <c r="K436" s="5">
        <v>1.5164222834732201E-3</v>
      </c>
      <c r="L436" s="5">
        <v>4.9736353986614898E-4</v>
      </c>
    </row>
    <row r="437" spans="1:12" ht="17.25" x14ac:dyDescent="0.25">
      <c r="A437" s="4" t="s">
        <v>35</v>
      </c>
      <c r="B437" s="4" t="s">
        <v>16</v>
      </c>
      <c r="C437" s="4" t="s">
        <v>17</v>
      </c>
      <c r="D437" s="4" t="s">
        <v>20</v>
      </c>
      <c r="E437" s="4">
        <v>720</v>
      </c>
      <c r="F437" s="5">
        <v>0.62042952536615603</v>
      </c>
      <c r="G437" s="5">
        <v>4.8870464917512901E-2</v>
      </c>
      <c r="H437" s="5">
        <v>8.0054721716405503E-3</v>
      </c>
      <c r="I437" s="5">
        <v>0.30700316840160602</v>
      </c>
      <c r="J437" s="5">
        <v>1.2509729849747299E-2</v>
      </c>
      <c r="K437" s="5">
        <v>1.3837203337457901E-3</v>
      </c>
      <c r="L437" s="5">
        <v>1.79791895959216E-3</v>
      </c>
    </row>
    <row r="438" spans="1:12" ht="17.25" x14ac:dyDescent="0.25">
      <c r="A438" s="4" t="s">
        <v>35</v>
      </c>
      <c r="B438" s="4" t="s">
        <v>13</v>
      </c>
      <c r="C438" s="4" t="s">
        <v>18</v>
      </c>
      <c r="D438" s="4" t="s">
        <v>20</v>
      </c>
      <c r="E438" s="4">
        <v>720</v>
      </c>
      <c r="F438" s="5">
        <v>0.31640270770147899</v>
      </c>
      <c r="G438" s="5">
        <v>0.109218273010543</v>
      </c>
      <c r="H438" s="5">
        <v>9.4926233928982306E-2</v>
      </c>
      <c r="I438" s="5">
        <v>0.21315288077136599</v>
      </c>
      <c r="J438" s="5">
        <v>8.0060942075607794E-2</v>
      </c>
      <c r="K438" s="5">
        <v>5.7843281472319402E-2</v>
      </c>
      <c r="L438" s="5">
        <v>0.128395681039702</v>
      </c>
    </row>
    <row r="439" spans="1:12" ht="17.25" x14ac:dyDescent="0.25">
      <c r="A439" s="4" t="s">
        <v>35</v>
      </c>
      <c r="B439" s="4" t="s">
        <v>16</v>
      </c>
      <c r="C439" s="4" t="s">
        <v>18</v>
      </c>
      <c r="D439" s="4" t="s">
        <v>20</v>
      </c>
      <c r="E439" s="4">
        <v>720</v>
      </c>
      <c r="F439" s="5">
        <v>0.28685671941111202</v>
      </c>
      <c r="G439" s="5">
        <v>0.100039752115542</v>
      </c>
      <c r="H439" s="5">
        <v>8.2500617705972598E-2</v>
      </c>
      <c r="I439" s="5">
        <v>0.2128187654142</v>
      </c>
      <c r="J439" s="5">
        <v>8.5603769852772293E-2</v>
      </c>
      <c r="K439" s="5">
        <v>6.6421096756546102E-2</v>
      </c>
      <c r="L439" s="5">
        <v>0.16575927874385599</v>
      </c>
    </row>
    <row r="440" spans="1:12" ht="17.25" x14ac:dyDescent="0.25">
      <c r="A440" s="4" t="s">
        <v>35</v>
      </c>
      <c r="B440" s="4" t="s">
        <v>13</v>
      </c>
      <c r="C440" s="4" t="s">
        <v>14</v>
      </c>
      <c r="D440" s="4" t="s">
        <v>21</v>
      </c>
      <c r="E440" s="4">
        <v>471</v>
      </c>
      <c r="F440" s="5">
        <v>0.78618942955691895</v>
      </c>
      <c r="G440" s="5">
        <v>8.3303660030433394E-2</v>
      </c>
      <c r="H440" s="5">
        <v>0.117739893470986</v>
      </c>
      <c r="I440" s="5">
        <v>1.22688847718503E-2</v>
      </c>
      <c r="J440" s="5">
        <v>4.9813216981121899E-4</v>
      </c>
    </row>
    <row r="441" spans="1:12" ht="17.25" x14ac:dyDescent="0.25">
      <c r="A441" s="4" t="s">
        <v>35</v>
      </c>
      <c r="B441" s="4" t="s">
        <v>16</v>
      </c>
      <c r="C441" s="4" t="s">
        <v>14</v>
      </c>
      <c r="D441" s="4" t="s">
        <v>21</v>
      </c>
      <c r="E441" s="4">
        <v>471</v>
      </c>
      <c r="F441" s="5">
        <v>0.77809937108579696</v>
      </c>
      <c r="G441" s="5">
        <v>0.115669934315904</v>
      </c>
      <c r="H441" s="5">
        <v>9.5056097828020797E-2</v>
      </c>
      <c r="I441" s="5">
        <v>1.0675668524485199E-2</v>
      </c>
      <c r="J441" s="5">
        <v>4.9892824579384398E-4</v>
      </c>
    </row>
    <row r="442" spans="1:12" ht="17.25" x14ac:dyDescent="0.25">
      <c r="A442" s="4" t="s">
        <v>35</v>
      </c>
      <c r="B442" s="4" t="s">
        <v>13</v>
      </c>
      <c r="C442" s="4" t="s">
        <v>17</v>
      </c>
      <c r="D442" s="4" t="s">
        <v>21</v>
      </c>
      <c r="E442" s="4">
        <v>471</v>
      </c>
      <c r="F442" s="5">
        <v>0.61847073979442502</v>
      </c>
      <c r="G442" s="5">
        <v>3.1588749659900002E-2</v>
      </c>
      <c r="H442" s="5">
        <v>1.7229198306642299E-3</v>
      </c>
      <c r="I442" s="5">
        <v>0.34772601915914397</v>
      </c>
      <c r="J442" s="5">
        <v>4.9157155586688898E-4</v>
      </c>
    </row>
    <row r="443" spans="1:12" ht="17.25" x14ac:dyDescent="0.25">
      <c r="A443" s="4" t="s">
        <v>35</v>
      </c>
      <c r="B443" s="4" t="s">
        <v>16</v>
      </c>
      <c r="C443" s="4" t="s">
        <v>17</v>
      </c>
      <c r="D443" s="4" t="s">
        <v>21</v>
      </c>
      <c r="E443" s="4">
        <v>471</v>
      </c>
      <c r="F443" s="5">
        <v>0.63366323712190098</v>
      </c>
      <c r="G443" s="5">
        <v>3.4565959478299199E-2</v>
      </c>
      <c r="H443" s="5">
        <v>2.2401588649486499E-3</v>
      </c>
      <c r="I443" s="5">
        <v>0.329037197013896</v>
      </c>
      <c r="J443" s="5">
        <v>4.9344752095513802E-4</v>
      </c>
    </row>
    <row r="444" spans="1:12" ht="17.25" x14ac:dyDescent="0.25">
      <c r="A444" s="4" t="s">
        <v>35</v>
      </c>
      <c r="B444" s="4" t="s">
        <v>13</v>
      </c>
      <c r="C444" s="4" t="s">
        <v>18</v>
      </c>
      <c r="D444" s="4" t="s">
        <v>21</v>
      </c>
      <c r="E444" s="4">
        <v>471</v>
      </c>
      <c r="F444" s="5">
        <v>0.38674431655128</v>
      </c>
      <c r="G444" s="5">
        <v>0.18907304979456599</v>
      </c>
      <c r="H444" s="5">
        <v>3.7810887960877101E-2</v>
      </c>
      <c r="I444" s="5">
        <v>0.181498822855544</v>
      </c>
      <c r="J444" s="5">
        <v>0.20487292283773201</v>
      </c>
    </row>
    <row r="445" spans="1:12" ht="17.25" x14ac:dyDescent="0.25">
      <c r="A445" s="4" t="s">
        <v>35</v>
      </c>
      <c r="B445" s="4" t="s">
        <v>16</v>
      </c>
      <c r="C445" s="4" t="s">
        <v>18</v>
      </c>
      <c r="D445" s="4" t="s">
        <v>21</v>
      </c>
      <c r="E445" s="4">
        <v>471</v>
      </c>
      <c r="F445" s="5">
        <v>0.34584524782157799</v>
      </c>
      <c r="G445" s="5">
        <v>0.18585160975837201</v>
      </c>
      <c r="H445" s="5">
        <v>3.9459919033051703E-2</v>
      </c>
      <c r="I445" s="5">
        <v>0.18351912633795001</v>
      </c>
      <c r="J445" s="5">
        <v>0.24532409704904901</v>
      </c>
    </row>
    <row r="446" spans="1:12" ht="17.25" x14ac:dyDescent="0.25">
      <c r="A446" s="4" t="s">
        <v>35</v>
      </c>
      <c r="B446" s="4" t="s">
        <v>13</v>
      </c>
      <c r="C446" s="4" t="s">
        <v>14</v>
      </c>
      <c r="D446" s="4" t="s">
        <v>22</v>
      </c>
      <c r="E446" s="4">
        <v>357</v>
      </c>
      <c r="F446" s="5">
        <v>0.86685740593081295</v>
      </c>
      <c r="G446" s="5">
        <v>1.5359555977019001E-2</v>
      </c>
      <c r="H446" s="5">
        <v>0.117783038092168</v>
      </c>
    </row>
    <row r="447" spans="1:12" ht="17.25" x14ac:dyDescent="0.25">
      <c r="A447" s="4" t="s">
        <v>35</v>
      </c>
      <c r="B447" s="4" t="s">
        <v>16</v>
      </c>
      <c r="C447" s="4" t="s">
        <v>14</v>
      </c>
      <c r="D447" s="4" t="s">
        <v>22</v>
      </c>
      <c r="E447" s="4">
        <v>357</v>
      </c>
      <c r="F447" s="5">
        <v>0.87043449379634497</v>
      </c>
      <c r="G447" s="5">
        <v>4.3224754329412002E-2</v>
      </c>
      <c r="H447" s="5">
        <v>8.6340751874243296E-2</v>
      </c>
    </row>
    <row r="448" spans="1:12" ht="17.25" x14ac:dyDescent="0.25">
      <c r="A448" s="4" t="s">
        <v>35</v>
      </c>
      <c r="B448" s="4" t="s">
        <v>13</v>
      </c>
      <c r="C448" s="4" t="s">
        <v>17</v>
      </c>
      <c r="D448" s="4" t="s">
        <v>22</v>
      </c>
      <c r="E448" s="4">
        <v>357</v>
      </c>
      <c r="F448" s="5">
        <v>0.65925450316450196</v>
      </c>
      <c r="G448" s="5">
        <v>1.01818893375427E-2</v>
      </c>
      <c r="H448" s="5">
        <v>0.33056360749795499</v>
      </c>
    </row>
    <row r="449" spans="1:12" ht="17.25" x14ac:dyDescent="0.25">
      <c r="A449" s="4" t="s">
        <v>35</v>
      </c>
      <c r="B449" s="4" t="s">
        <v>16</v>
      </c>
      <c r="C449" s="4" t="s">
        <v>17</v>
      </c>
      <c r="D449" s="4" t="s">
        <v>22</v>
      </c>
      <c r="E449" s="4">
        <v>357</v>
      </c>
      <c r="F449" s="5">
        <v>0.66923993808972504</v>
      </c>
      <c r="G449" s="5">
        <v>1.93352307569458E-2</v>
      </c>
      <c r="H449" s="5">
        <v>0.31142483115332997</v>
      </c>
    </row>
    <row r="450" spans="1:12" ht="17.25" x14ac:dyDescent="0.25">
      <c r="A450" s="4" t="s">
        <v>35</v>
      </c>
      <c r="B450" s="4" t="s">
        <v>13</v>
      </c>
      <c r="C450" s="4" t="s">
        <v>18</v>
      </c>
      <c r="D450" s="4" t="s">
        <v>22</v>
      </c>
      <c r="E450" s="4">
        <v>357</v>
      </c>
      <c r="F450" s="5">
        <v>0.58761633494216103</v>
      </c>
      <c r="G450" s="5">
        <v>2.3046858429784298E-2</v>
      </c>
      <c r="H450" s="5">
        <v>0.38933680662805398</v>
      </c>
    </row>
    <row r="451" spans="1:12" ht="17.25" x14ac:dyDescent="0.25">
      <c r="A451" s="4" t="s">
        <v>35</v>
      </c>
      <c r="B451" s="4" t="s">
        <v>16</v>
      </c>
      <c r="C451" s="4" t="s">
        <v>18</v>
      </c>
      <c r="D451" s="4" t="s">
        <v>22</v>
      </c>
      <c r="E451" s="4">
        <v>357</v>
      </c>
      <c r="F451" s="5">
        <v>0.53385409904077596</v>
      </c>
      <c r="G451" s="5">
        <v>3.8208134829160197E-2</v>
      </c>
      <c r="H451" s="5">
        <v>0.42793776613006401</v>
      </c>
    </row>
    <row r="452" spans="1:12" ht="17.25" x14ac:dyDescent="0.25">
      <c r="A452" s="4" t="s">
        <v>35</v>
      </c>
      <c r="B452" s="4" t="s">
        <v>13</v>
      </c>
      <c r="C452" s="4" t="s">
        <v>14</v>
      </c>
      <c r="D452" s="4" t="s">
        <v>23</v>
      </c>
      <c r="E452" s="4">
        <v>568</v>
      </c>
      <c r="F452" s="5">
        <v>0.44425344583267801</v>
      </c>
      <c r="G452" s="5">
        <v>5.8000199879354203E-2</v>
      </c>
      <c r="H452" s="5">
        <v>0.40976522630423501</v>
      </c>
      <c r="I452" s="5">
        <v>7.2536295942523907E-2</v>
      </c>
      <c r="J452" s="5">
        <v>1.23739520586867E-2</v>
      </c>
      <c r="K452" s="5">
        <v>4.9412737333763296E-4</v>
      </c>
      <c r="L452" s="5">
        <v>2.5767526091841301E-3</v>
      </c>
    </row>
    <row r="453" spans="1:12" ht="17.25" x14ac:dyDescent="0.25">
      <c r="A453" s="4" t="s">
        <v>35</v>
      </c>
      <c r="B453" s="4" t="s">
        <v>16</v>
      </c>
      <c r="C453" s="4" t="s">
        <v>14</v>
      </c>
      <c r="D453" s="4" t="s">
        <v>23</v>
      </c>
      <c r="E453" s="4">
        <v>568</v>
      </c>
      <c r="F453" s="5">
        <v>0.444979741764019</v>
      </c>
      <c r="G453" s="5">
        <v>4.6589056368512398E-2</v>
      </c>
      <c r="H453" s="5">
        <v>0.445093569491816</v>
      </c>
      <c r="I453" s="5">
        <v>2.3654232856030001E-2</v>
      </c>
      <c r="J453" s="5">
        <v>3.8694271985804503E-2</v>
      </c>
      <c r="K453" s="5">
        <v>4.94563766909117E-4</v>
      </c>
      <c r="L453" s="5">
        <v>4.94563766909117E-4</v>
      </c>
    </row>
    <row r="454" spans="1:12" ht="17.25" x14ac:dyDescent="0.25">
      <c r="A454" s="4" t="s">
        <v>35</v>
      </c>
      <c r="B454" s="4" t="s">
        <v>13</v>
      </c>
      <c r="C454" s="4" t="s">
        <v>17</v>
      </c>
      <c r="D454" s="4" t="s">
        <v>23</v>
      </c>
      <c r="E454" s="4">
        <v>568</v>
      </c>
      <c r="F454" s="5">
        <v>0.492231347717279</v>
      </c>
      <c r="G454" s="5">
        <v>2.7899051893751501E-2</v>
      </c>
      <c r="H454" s="5">
        <v>4.9689070361776599E-4</v>
      </c>
      <c r="I454" s="5">
        <v>0.461169157320381</v>
      </c>
      <c r="J454" s="5">
        <v>1.72097709577358E-2</v>
      </c>
      <c r="K454" s="5">
        <v>4.9689070361776599E-4</v>
      </c>
      <c r="L454" s="5">
        <v>4.9689070361776599E-4</v>
      </c>
    </row>
    <row r="455" spans="1:12" ht="17.25" x14ac:dyDescent="0.25">
      <c r="A455" s="4" t="s">
        <v>35</v>
      </c>
      <c r="B455" s="4" t="s">
        <v>16</v>
      </c>
      <c r="C455" s="4" t="s">
        <v>17</v>
      </c>
      <c r="D455" s="4" t="s">
        <v>23</v>
      </c>
      <c r="E455" s="4">
        <v>568</v>
      </c>
      <c r="F455" s="5">
        <v>0.44770978411071</v>
      </c>
      <c r="G455" s="5">
        <v>4.1804477267677699E-2</v>
      </c>
      <c r="H455" s="5">
        <v>3.04899427449895E-2</v>
      </c>
      <c r="I455" s="5">
        <v>0.418647474297484</v>
      </c>
      <c r="J455" s="5">
        <v>2.7022647064384502E-2</v>
      </c>
      <c r="K455" s="5">
        <v>3.3832792773549301E-2</v>
      </c>
      <c r="L455" s="5">
        <v>4.9288174120494499E-4</v>
      </c>
    </row>
    <row r="456" spans="1:12" ht="17.25" x14ac:dyDescent="0.25">
      <c r="A456" s="4" t="s">
        <v>35</v>
      </c>
      <c r="B456" s="4" t="s">
        <v>13</v>
      </c>
      <c r="C456" s="4" t="s">
        <v>18</v>
      </c>
      <c r="D456" s="4" t="s">
        <v>23</v>
      </c>
      <c r="E456" s="4">
        <v>568</v>
      </c>
      <c r="F456" s="5">
        <v>0.442727057924654</v>
      </c>
      <c r="G456" s="5">
        <v>7.9802861584570797E-2</v>
      </c>
      <c r="H456" s="5">
        <v>1.26889496805939E-2</v>
      </c>
      <c r="I456" s="5">
        <v>3.4941049992988499E-3</v>
      </c>
      <c r="J456" s="5">
        <v>8.7178430961530502E-3</v>
      </c>
      <c r="K456" s="5">
        <v>4.68718285945217E-2</v>
      </c>
      <c r="L456" s="5">
        <v>0.40569735412020802</v>
      </c>
    </row>
    <row r="457" spans="1:12" ht="17.25" x14ac:dyDescent="0.25">
      <c r="A457" s="4" t="s">
        <v>35</v>
      </c>
      <c r="B457" s="4" t="s">
        <v>16</v>
      </c>
      <c r="C457" s="4" t="s">
        <v>18</v>
      </c>
      <c r="D457" s="4" t="s">
        <v>23</v>
      </c>
      <c r="E457" s="4">
        <v>568</v>
      </c>
      <c r="F457" s="5">
        <v>0.468825388669807</v>
      </c>
      <c r="G457" s="5">
        <v>3.8806661909730797E-2</v>
      </c>
      <c r="H457" s="5">
        <v>2.1301911102649802E-2</v>
      </c>
      <c r="I457" s="5">
        <v>7.9927641982497505E-4</v>
      </c>
      <c r="J457" s="5">
        <v>4.0205338128182899E-3</v>
      </c>
      <c r="K457" s="5">
        <v>4.7017532526823697E-2</v>
      </c>
      <c r="L457" s="5">
        <v>0.41922869555834602</v>
      </c>
    </row>
    <row r="458" spans="1:12" ht="17.25" x14ac:dyDescent="0.25">
      <c r="A458" s="4" t="s">
        <v>35</v>
      </c>
      <c r="B458" s="4" t="s">
        <v>13</v>
      </c>
      <c r="C458" s="4" t="s">
        <v>14</v>
      </c>
      <c r="D458" s="4" t="s">
        <v>24</v>
      </c>
      <c r="E458" s="4">
        <v>319</v>
      </c>
      <c r="F458" s="5">
        <v>0.95131164977939697</v>
      </c>
      <c r="G458" s="5">
        <v>3.5204452178273102E-2</v>
      </c>
      <c r="H458" s="5">
        <v>6.9880169348996704E-3</v>
      </c>
      <c r="I458" s="5">
        <v>5.9959802379030997E-3</v>
      </c>
      <c r="J458" s="5">
        <v>4.9990086952738397E-4</v>
      </c>
    </row>
    <row r="459" spans="1:12" ht="17.25" x14ac:dyDescent="0.25">
      <c r="A459" s="4" t="s">
        <v>35</v>
      </c>
      <c r="B459" s="4" t="s">
        <v>16</v>
      </c>
      <c r="C459" s="4" t="s">
        <v>14</v>
      </c>
      <c r="D459" s="4" t="s">
        <v>24</v>
      </c>
      <c r="E459" s="4">
        <v>319</v>
      </c>
      <c r="F459" s="5">
        <v>0.93502434652219801</v>
      </c>
      <c r="G459" s="5">
        <v>6.2977034604818599E-2</v>
      </c>
      <c r="H459" s="5">
        <v>4.9875386354944799E-4</v>
      </c>
      <c r="I459" s="5">
        <v>4.9875386354944799E-4</v>
      </c>
      <c r="J459" s="5">
        <v>1.00111114588494E-3</v>
      </c>
    </row>
    <row r="460" spans="1:12" ht="17.25" x14ac:dyDescent="0.25">
      <c r="A460" s="4" t="s">
        <v>35</v>
      </c>
      <c r="B460" s="4" t="s">
        <v>13</v>
      </c>
      <c r="C460" s="4" t="s">
        <v>17</v>
      </c>
      <c r="D460" s="4" t="s">
        <v>24</v>
      </c>
      <c r="E460" s="4">
        <v>319</v>
      </c>
      <c r="F460" s="5">
        <v>0.50366603249369302</v>
      </c>
      <c r="G460" s="5">
        <v>2.89594514797974E-2</v>
      </c>
      <c r="H460" s="5">
        <v>9.5642878895795102E-3</v>
      </c>
      <c r="I460" s="5">
        <v>0.44998412216956402</v>
      </c>
      <c r="J460" s="5">
        <v>7.8261059673661506E-3</v>
      </c>
    </row>
    <row r="461" spans="1:12" ht="17.25" x14ac:dyDescent="0.25">
      <c r="A461" s="4" t="s">
        <v>35</v>
      </c>
      <c r="B461" s="4" t="s">
        <v>16</v>
      </c>
      <c r="C461" s="4" t="s">
        <v>17</v>
      </c>
      <c r="D461" s="4" t="s">
        <v>24</v>
      </c>
      <c r="E461" s="4">
        <v>319</v>
      </c>
      <c r="F461" s="5">
        <v>0.49674006054497899</v>
      </c>
      <c r="G461" s="5">
        <v>2.61809969708309E-2</v>
      </c>
      <c r="H461" s="5">
        <v>2.4092296007008798E-3</v>
      </c>
      <c r="I461" s="5">
        <v>0.472175770703887</v>
      </c>
      <c r="J461" s="5">
        <v>2.49394217960209E-3</v>
      </c>
    </row>
    <row r="462" spans="1:12" ht="17.25" x14ac:dyDescent="0.25">
      <c r="A462" s="4" t="s">
        <v>35</v>
      </c>
      <c r="B462" s="4" t="s">
        <v>13</v>
      </c>
      <c r="C462" s="4" t="s">
        <v>18</v>
      </c>
      <c r="D462" s="4" t="s">
        <v>24</v>
      </c>
      <c r="E462" s="4">
        <v>319</v>
      </c>
      <c r="F462" s="5">
        <v>0.48169547412931302</v>
      </c>
      <c r="G462" s="5">
        <v>3.2462708402958701E-2</v>
      </c>
      <c r="H462" s="5">
        <v>3.7776854742830098E-3</v>
      </c>
      <c r="I462" s="5">
        <v>4.5397646485385697E-2</v>
      </c>
      <c r="J462" s="5">
        <v>0.43666648550805998</v>
      </c>
    </row>
    <row r="463" spans="1:12" ht="17.25" x14ac:dyDescent="0.25">
      <c r="A463" s="4" t="s">
        <v>35</v>
      </c>
      <c r="B463" s="4" t="s">
        <v>16</v>
      </c>
      <c r="C463" s="4" t="s">
        <v>18</v>
      </c>
      <c r="D463" s="4" t="s">
        <v>24</v>
      </c>
      <c r="E463" s="4">
        <v>319</v>
      </c>
      <c r="F463" s="5">
        <v>0.49071294965061502</v>
      </c>
      <c r="G463" s="5">
        <v>3.35433281852488E-2</v>
      </c>
      <c r="H463" s="5">
        <v>9.8439987557339E-4</v>
      </c>
      <c r="I463" s="5">
        <v>3.3475059117616703E-2</v>
      </c>
      <c r="J463" s="5">
        <v>0.44128426317094599</v>
      </c>
    </row>
    <row r="464" spans="1:12" ht="17.25" x14ac:dyDescent="0.25">
      <c r="A464" s="4" t="s">
        <v>35</v>
      </c>
      <c r="B464" s="4" t="s">
        <v>13</v>
      </c>
      <c r="C464" s="4" t="s">
        <v>14</v>
      </c>
      <c r="D464" s="4" t="s">
        <v>25</v>
      </c>
      <c r="E464" s="4">
        <v>618</v>
      </c>
      <c r="F464" s="5">
        <v>0.62335747221401405</v>
      </c>
      <c r="G464" s="5">
        <v>0.12041640962057699</v>
      </c>
      <c r="H464" s="5">
        <v>0.20359690701915301</v>
      </c>
      <c r="I464" s="5">
        <v>2.0852927050478798E-2</v>
      </c>
      <c r="J464" s="5">
        <v>3.1277606311079897E-2</v>
      </c>
      <c r="K464" s="5">
        <v>4.98677784697102E-4</v>
      </c>
    </row>
    <row r="465" spans="1:11" ht="17.25" x14ac:dyDescent="0.25">
      <c r="A465" s="4" t="s">
        <v>35</v>
      </c>
      <c r="B465" s="4" t="s">
        <v>16</v>
      </c>
      <c r="C465" s="4" t="s">
        <v>14</v>
      </c>
      <c r="D465" s="4" t="s">
        <v>25</v>
      </c>
      <c r="E465" s="4">
        <v>618</v>
      </c>
      <c r="F465" s="5">
        <v>0.62107699094772395</v>
      </c>
      <c r="G465" s="5">
        <v>0.18999718610903399</v>
      </c>
      <c r="H465" s="5">
        <v>0.13811468832913301</v>
      </c>
      <c r="I465" s="5">
        <v>2.4968754107276201E-2</v>
      </c>
      <c r="J465" s="5">
        <v>1.8353099851090401E-2</v>
      </c>
      <c r="K465" s="5">
        <v>7.4892806557430797E-3</v>
      </c>
    </row>
    <row r="466" spans="1:11" ht="17.25" x14ac:dyDescent="0.25">
      <c r="A466" s="4" t="s">
        <v>35</v>
      </c>
      <c r="B466" s="4" t="s">
        <v>13</v>
      </c>
      <c r="C466" s="4" t="s">
        <v>17</v>
      </c>
      <c r="D466" s="4" t="s">
        <v>25</v>
      </c>
      <c r="E466" s="4">
        <v>618</v>
      </c>
      <c r="F466" s="5">
        <v>0.73454662520230496</v>
      </c>
      <c r="G466" s="5">
        <v>5.09045825443038E-2</v>
      </c>
      <c r="H466" s="5">
        <v>1.52989497919781E-2</v>
      </c>
      <c r="I466" s="5">
        <v>0.19261070253461099</v>
      </c>
      <c r="J466" s="5">
        <v>4.1079603651009797E-3</v>
      </c>
      <c r="K466" s="5">
        <v>2.5311795617016602E-3</v>
      </c>
    </row>
    <row r="467" spans="1:11" ht="17.25" x14ac:dyDescent="0.25">
      <c r="A467" s="4" t="s">
        <v>35</v>
      </c>
      <c r="B467" s="4" t="s">
        <v>16</v>
      </c>
      <c r="C467" s="4" t="s">
        <v>17</v>
      </c>
      <c r="D467" s="4" t="s">
        <v>25</v>
      </c>
      <c r="E467" s="4">
        <v>618</v>
      </c>
      <c r="F467" s="5">
        <v>0.71083292876662496</v>
      </c>
      <c r="G467" s="5">
        <v>5.1379356969892903E-2</v>
      </c>
      <c r="H467" s="5">
        <v>1.49509110081044E-2</v>
      </c>
      <c r="I467" s="5">
        <v>0.20628668960386601</v>
      </c>
      <c r="J467" s="5">
        <v>8.1413081054111103E-3</v>
      </c>
      <c r="K467" s="5">
        <v>8.4088055461007394E-3</v>
      </c>
    </row>
    <row r="468" spans="1:11" ht="17.25" x14ac:dyDescent="0.25">
      <c r="A468" s="4" t="s">
        <v>35</v>
      </c>
      <c r="B468" s="4" t="s">
        <v>13</v>
      </c>
      <c r="C468" s="4" t="s">
        <v>18</v>
      </c>
      <c r="D468" s="4" t="s">
        <v>25</v>
      </c>
      <c r="E468" s="4">
        <v>618</v>
      </c>
      <c r="F468" s="5">
        <v>0.58572753457539894</v>
      </c>
      <c r="G468" s="5">
        <v>7.8338522596785004E-2</v>
      </c>
      <c r="H468" s="5">
        <v>0.114982044333154</v>
      </c>
      <c r="I468" s="5">
        <v>0.12725428390575899</v>
      </c>
      <c r="J468" s="5">
        <v>3.3203348647748702E-2</v>
      </c>
      <c r="K468" s="5">
        <v>6.04942659411545E-2</v>
      </c>
    </row>
    <row r="469" spans="1:11" ht="17.25" x14ac:dyDescent="0.25">
      <c r="A469" s="4" t="s">
        <v>35</v>
      </c>
      <c r="B469" s="4" t="s">
        <v>16</v>
      </c>
      <c r="C469" s="4" t="s">
        <v>18</v>
      </c>
      <c r="D469" s="4" t="s">
        <v>25</v>
      </c>
      <c r="E469" s="4">
        <v>618</v>
      </c>
      <c r="F469" s="5">
        <v>0.46547511212411602</v>
      </c>
      <c r="G469" s="5">
        <v>8.0407611717515995E-2</v>
      </c>
      <c r="H469" s="5">
        <v>0.14132462175955801</v>
      </c>
      <c r="I469" s="5">
        <v>0.16184860703987999</v>
      </c>
      <c r="J469" s="5">
        <v>5.5931425796346898E-2</v>
      </c>
      <c r="K469" s="5">
        <v>9.5012621562581903E-2</v>
      </c>
    </row>
    <row r="470" spans="1:11" ht="17.25" x14ac:dyDescent="0.25">
      <c r="A470" s="4" t="s">
        <v>35</v>
      </c>
      <c r="B470" s="4" t="s">
        <v>13</v>
      </c>
      <c r="C470" s="4" t="s">
        <v>14</v>
      </c>
      <c r="D470" s="4" t="s">
        <v>26</v>
      </c>
      <c r="E470" s="4">
        <v>459</v>
      </c>
      <c r="F470" s="5">
        <v>0.83613886385082803</v>
      </c>
      <c r="G470" s="5">
        <v>4.1217549609673498E-2</v>
      </c>
      <c r="H470" s="5">
        <v>0.11455885878724401</v>
      </c>
      <c r="I470" s="5">
        <v>8.0847277522547792E-3</v>
      </c>
    </row>
    <row r="471" spans="1:11" ht="17.25" x14ac:dyDescent="0.25">
      <c r="A471" s="4" t="s">
        <v>36</v>
      </c>
      <c r="B471" s="4" t="s">
        <v>16</v>
      </c>
      <c r="C471" s="4" t="s">
        <v>14</v>
      </c>
      <c r="D471" s="4" t="s">
        <v>26</v>
      </c>
      <c r="E471" s="4">
        <v>459</v>
      </c>
      <c r="F471" s="5">
        <v>0.84355261654454705</v>
      </c>
      <c r="G471" s="5">
        <v>6.0879356769499703E-2</v>
      </c>
      <c r="H471" s="5">
        <v>9.02329553450434E-2</v>
      </c>
      <c r="I471" s="5">
        <v>5.3350713409098301E-3</v>
      </c>
    </row>
    <row r="472" spans="1:11" ht="17.25" x14ac:dyDescent="0.25">
      <c r="A472" s="4" t="s">
        <v>36</v>
      </c>
      <c r="B472" s="4" t="s">
        <v>13</v>
      </c>
      <c r="C472" s="4" t="s">
        <v>17</v>
      </c>
      <c r="D472" s="4" t="s">
        <v>26</v>
      </c>
      <c r="E472" s="4">
        <v>459</v>
      </c>
      <c r="F472" s="5">
        <v>0.78073391352229904</v>
      </c>
      <c r="G472" s="5">
        <v>3.7681683736419599E-2</v>
      </c>
      <c r="H472" s="5">
        <v>4.0940447908098601E-2</v>
      </c>
      <c r="I472" s="5">
        <v>0.14064395483318301</v>
      </c>
    </row>
    <row r="473" spans="1:11" ht="17.25" x14ac:dyDescent="0.25">
      <c r="A473" s="4" t="s">
        <v>36</v>
      </c>
      <c r="B473" s="4" t="s">
        <v>16</v>
      </c>
      <c r="C473" s="4" t="s">
        <v>17</v>
      </c>
      <c r="D473" s="4" t="s">
        <v>26</v>
      </c>
      <c r="E473" s="4">
        <v>459</v>
      </c>
      <c r="F473" s="5">
        <v>0.76501819403540205</v>
      </c>
      <c r="G473" s="5">
        <v>3.7390907359951202E-2</v>
      </c>
      <c r="H473" s="5">
        <v>2.7710913364990999E-2</v>
      </c>
      <c r="I473" s="5">
        <v>0.169879985239656</v>
      </c>
    </row>
    <row r="474" spans="1:11" ht="17.25" x14ac:dyDescent="0.25">
      <c r="A474" s="4" t="s">
        <v>36</v>
      </c>
      <c r="B474" s="4" t="s">
        <v>13</v>
      </c>
      <c r="C474" s="4" t="s">
        <v>18</v>
      </c>
      <c r="D474" s="4" t="s">
        <v>26</v>
      </c>
      <c r="E474" s="4">
        <v>459</v>
      </c>
      <c r="F474" s="5">
        <v>0.75046766605924298</v>
      </c>
      <c r="G474" s="5">
        <v>4.8757018832828902E-2</v>
      </c>
      <c r="H474" s="5">
        <v>5.7751403749715401E-2</v>
      </c>
      <c r="I474" s="5">
        <v>0.14302391135821299</v>
      </c>
    </row>
    <row r="475" spans="1:11" ht="17.25" x14ac:dyDescent="0.25">
      <c r="A475" s="4" t="s">
        <v>36</v>
      </c>
      <c r="B475" s="4" t="s">
        <v>16</v>
      </c>
      <c r="C475" s="4" t="s">
        <v>18</v>
      </c>
      <c r="D475" s="4" t="s">
        <v>26</v>
      </c>
      <c r="E475" s="4">
        <v>459</v>
      </c>
      <c r="F475" s="5">
        <v>0.67701376557316795</v>
      </c>
      <c r="G475" s="5">
        <v>4.9980471783780997E-2</v>
      </c>
      <c r="H475" s="5">
        <v>5.5718760518788497E-2</v>
      </c>
      <c r="I475" s="5">
        <v>0.217287002124263</v>
      </c>
    </row>
    <row r="476" spans="1:11" ht="17.25" x14ac:dyDescent="0.25">
      <c r="A476" s="4" t="s">
        <v>36</v>
      </c>
      <c r="B476" s="4" t="s">
        <v>13</v>
      </c>
      <c r="C476" s="4" t="s">
        <v>14</v>
      </c>
      <c r="D476" s="4" t="s">
        <v>15</v>
      </c>
      <c r="E476" s="4">
        <v>459</v>
      </c>
      <c r="F476" s="5">
        <v>0.79626393356770697</v>
      </c>
      <c r="G476" s="5">
        <v>4.5415341922761199E-2</v>
      </c>
      <c r="H476" s="5">
        <v>0.15154835505018099</v>
      </c>
      <c r="I476" s="5">
        <v>6.7723694593515597E-3</v>
      </c>
    </row>
    <row r="477" spans="1:11" ht="17.25" x14ac:dyDescent="0.25">
      <c r="A477" s="4" t="s">
        <v>36</v>
      </c>
      <c r="B477" s="4" t="s">
        <v>16</v>
      </c>
      <c r="C477" s="4" t="s">
        <v>14</v>
      </c>
      <c r="D477" s="4" t="s">
        <v>15</v>
      </c>
      <c r="E477" s="4">
        <v>459</v>
      </c>
      <c r="F477" s="5">
        <v>0.76370891469687796</v>
      </c>
      <c r="G477" s="5">
        <v>7.5835479219043406E-2</v>
      </c>
      <c r="H477" s="5">
        <v>0.15995941500939101</v>
      </c>
      <c r="I477" s="5">
        <v>4.9619107468795102E-4</v>
      </c>
    </row>
    <row r="478" spans="1:11" ht="17.25" x14ac:dyDescent="0.25">
      <c r="A478" s="4" t="s">
        <v>36</v>
      </c>
      <c r="B478" s="4" t="s">
        <v>13</v>
      </c>
      <c r="C478" s="4" t="s">
        <v>17</v>
      </c>
      <c r="D478" s="4" t="s">
        <v>15</v>
      </c>
      <c r="E478" s="4">
        <v>459</v>
      </c>
      <c r="F478" s="5">
        <v>0.73921346021346002</v>
      </c>
      <c r="G478" s="5">
        <v>2.4100623527640599E-2</v>
      </c>
      <c r="H478" s="5">
        <v>1.7670227616283999E-3</v>
      </c>
      <c r="I478" s="5">
        <v>0.23491889349727099</v>
      </c>
    </row>
    <row r="479" spans="1:11" ht="17.25" x14ac:dyDescent="0.25">
      <c r="A479" s="4" t="s">
        <v>36</v>
      </c>
      <c r="B479" s="4" t="s">
        <v>16</v>
      </c>
      <c r="C479" s="4" t="s">
        <v>17</v>
      </c>
      <c r="D479" s="4" t="s">
        <v>15</v>
      </c>
      <c r="E479" s="4">
        <v>459</v>
      </c>
      <c r="F479" s="5">
        <v>0.73940555530687302</v>
      </c>
      <c r="G479" s="5">
        <v>2.4757609364601502E-2</v>
      </c>
      <c r="H479" s="5">
        <v>1.5842205344490099E-3</v>
      </c>
      <c r="I479" s="5">
        <v>0.234252614794077</v>
      </c>
    </row>
    <row r="480" spans="1:11" ht="17.25" x14ac:dyDescent="0.25">
      <c r="A480" s="4" t="s">
        <v>36</v>
      </c>
      <c r="B480" s="4" t="s">
        <v>13</v>
      </c>
      <c r="C480" s="4" t="s">
        <v>18</v>
      </c>
      <c r="D480" s="4" t="s">
        <v>15</v>
      </c>
      <c r="E480" s="4">
        <v>459</v>
      </c>
      <c r="F480" s="5">
        <v>0.549073456487152</v>
      </c>
      <c r="G480" s="5">
        <v>5.1747035152154001E-2</v>
      </c>
      <c r="H480" s="5">
        <v>4.4002080958704198E-2</v>
      </c>
      <c r="I480" s="5">
        <v>0.35517742740198899</v>
      </c>
    </row>
    <row r="481" spans="1:12" ht="17.25" x14ac:dyDescent="0.25">
      <c r="A481" s="4" t="s">
        <v>36</v>
      </c>
      <c r="B481" s="4" t="s">
        <v>16</v>
      </c>
      <c r="C481" s="4" t="s">
        <v>18</v>
      </c>
      <c r="D481" s="4" t="s">
        <v>15</v>
      </c>
      <c r="E481" s="4">
        <v>459</v>
      </c>
      <c r="F481" s="5">
        <v>0.51453140928278396</v>
      </c>
      <c r="G481" s="5">
        <v>5.6055834364004797E-2</v>
      </c>
      <c r="H481" s="5">
        <v>5.0392975926105997E-2</v>
      </c>
      <c r="I481" s="5">
        <v>0.37901978042710499</v>
      </c>
    </row>
    <row r="482" spans="1:12" ht="17.25" x14ac:dyDescent="0.25">
      <c r="A482" s="4" t="s">
        <v>36</v>
      </c>
      <c r="B482" s="4" t="s">
        <v>13</v>
      </c>
      <c r="C482" s="4" t="s">
        <v>14</v>
      </c>
      <c r="D482" s="4" t="s">
        <v>19</v>
      </c>
      <c r="E482" s="4">
        <v>414</v>
      </c>
      <c r="F482" s="5">
        <v>0.88735523648130699</v>
      </c>
      <c r="G482" s="5">
        <v>2.66133943928657E-2</v>
      </c>
      <c r="H482" s="5">
        <v>7.7520732055890398E-2</v>
      </c>
      <c r="I482" s="5">
        <v>8.5106370699364504E-3</v>
      </c>
    </row>
    <row r="483" spans="1:12" ht="17.25" x14ac:dyDescent="0.25">
      <c r="A483" s="4" t="s">
        <v>36</v>
      </c>
      <c r="B483" s="4" t="s">
        <v>16</v>
      </c>
      <c r="C483" s="4" t="s">
        <v>14</v>
      </c>
      <c r="D483" s="4" t="s">
        <v>19</v>
      </c>
      <c r="E483" s="4">
        <v>414</v>
      </c>
      <c r="F483" s="5">
        <v>0.82335236584333904</v>
      </c>
      <c r="G483" s="5">
        <v>4.0172568632016098E-2</v>
      </c>
      <c r="H483" s="5">
        <v>0.130230007880341</v>
      </c>
      <c r="I483" s="5">
        <v>6.2450576443030302E-3</v>
      </c>
    </row>
    <row r="484" spans="1:12" ht="17.25" x14ac:dyDescent="0.25">
      <c r="A484" s="4" t="s">
        <v>36</v>
      </c>
      <c r="B484" s="4" t="s">
        <v>13</v>
      </c>
      <c r="C484" s="4" t="s">
        <v>17</v>
      </c>
      <c r="D484" s="4" t="s">
        <v>19</v>
      </c>
      <c r="E484" s="4">
        <v>414</v>
      </c>
      <c r="F484" s="5">
        <v>0.73021444184066797</v>
      </c>
      <c r="G484" s="5">
        <v>1.42625090444053E-2</v>
      </c>
      <c r="H484" s="5">
        <v>4.8796159982940498E-4</v>
      </c>
      <c r="I484" s="5">
        <v>0.25503508751509701</v>
      </c>
    </row>
    <row r="485" spans="1:12" ht="17.25" x14ac:dyDescent="0.25">
      <c r="A485" s="4" t="s">
        <v>36</v>
      </c>
      <c r="B485" s="4" t="s">
        <v>16</v>
      </c>
      <c r="C485" s="4" t="s">
        <v>17</v>
      </c>
      <c r="D485" s="4" t="s">
        <v>19</v>
      </c>
      <c r="E485" s="4">
        <v>414</v>
      </c>
      <c r="F485" s="5">
        <v>0.73648641943247495</v>
      </c>
      <c r="G485" s="5">
        <v>2.83516765084941E-2</v>
      </c>
      <c r="H485" s="5">
        <v>2.3568270868881899E-3</v>
      </c>
      <c r="I485" s="5">
        <v>0.232805076972143</v>
      </c>
    </row>
    <row r="486" spans="1:12" ht="17.25" x14ac:dyDescent="0.25">
      <c r="A486" s="4" t="s">
        <v>36</v>
      </c>
      <c r="B486" s="4" t="s">
        <v>13</v>
      </c>
      <c r="C486" s="4" t="s">
        <v>18</v>
      </c>
      <c r="D486" s="4" t="s">
        <v>19</v>
      </c>
      <c r="E486" s="4">
        <v>414</v>
      </c>
      <c r="F486" s="5">
        <v>0.62573470228605399</v>
      </c>
      <c r="G486" s="5">
        <v>2.3398556976835901E-2</v>
      </c>
      <c r="H486" s="5">
        <v>2.7541153940322201E-2</v>
      </c>
      <c r="I486" s="5">
        <v>0.32332558679678802</v>
      </c>
    </row>
    <row r="487" spans="1:12" ht="17.25" x14ac:dyDescent="0.25">
      <c r="A487" s="4" t="s">
        <v>36</v>
      </c>
      <c r="B487" s="4" t="s">
        <v>16</v>
      </c>
      <c r="C487" s="4" t="s">
        <v>18</v>
      </c>
      <c r="D487" s="4" t="s">
        <v>19</v>
      </c>
      <c r="E487" s="4">
        <v>414</v>
      </c>
      <c r="F487" s="5">
        <v>0.55015032480722403</v>
      </c>
      <c r="G487" s="5">
        <v>5.0770311267586098E-2</v>
      </c>
      <c r="H487" s="5">
        <v>4.4113603414866101E-2</v>
      </c>
      <c r="I487" s="5">
        <v>0.35496576051032402</v>
      </c>
    </row>
    <row r="488" spans="1:12" ht="17.25" x14ac:dyDescent="0.25">
      <c r="A488" s="4" t="s">
        <v>36</v>
      </c>
      <c r="B488" s="4" t="s">
        <v>13</v>
      </c>
      <c r="C488" s="4" t="s">
        <v>14</v>
      </c>
      <c r="D488" s="4" t="s">
        <v>20</v>
      </c>
      <c r="E488" s="4">
        <v>720</v>
      </c>
      <c r="F488" s="5">
        <v>0.48635520730880399</v>
      </c>
      <c r="G488" s="5">
        <v>9.3935490752585199E-2</v>
      </c>
      <c r="H488" s="5">
        <v>0.324227962216593</v>
      </c>
      <c r="I488" s="5">
        <v>4.04241558747096E-2</v>
      </c>
      <c r="J488" s="5">
        <v>3.4797142152414903E-2</v>
      </c>
      <c r="K488" s="5">
        <v>1.9765404167373098E-2</v>
      </c>
      <c r="L488" s="5">
        <v>4.9463752752003799E-4</v>
      </c>
    </row>
    <row r="489" spans="1:12" ht="17.25" x14ac:dyDescent="0.25">
      <c r="A489" s="4" t="s">
        <v>36</v>
      </c>
      <c r="B489" s="4" t="s">
        <v>16</v>
      </c>
      <c r="C489" s="4" t="s">
        <v>14</v>
      </c>
      <c r="D489" s="4" t="s">
        <v>20</v>
      </c>
      <c r="E489" s="4">
        <v>720</v>
      </c>
      <c r="F489" s="5">
        <v>0.45821672543111902</v>
      </c>
      <c r="G489" s="5">
        <v>0.128948153717101</v>
      </c>
      <c r="H489" s="5">
        <v>0.32098786268298302</v>
      </c>
      <c r="I489" s="5">
        <v>3.1317829035146703E-2</v>
      </c>
      <c r="J489" s="5">
        <v>3.3568928146227597E-2</v>
      </c>
      <c r="K489" s="5">
        <v>2.6468470787460101E-2</v>
      </c>
      <c r="L489" s="5">
        <v>4.9203019996338999E-4</v>
      </c>
    </row>
    <row r="490" spans="1:12" ht="17.25" x14ac:dyDescent="0.25">
      <c r="A490" s="4" t="s">
        <v>36</v>
      </c>
      <c r="B490" s="4" t="s">
        <v>13</v>
      </c>
      <c r="C490" s="4" t="s">
        <v>17</v>
      </c>
      <c r="D490" s="4" t="s">
        <v>20</v>
      </c>
      <c r="E490" s="4">
        <v>720</v>
      </c>
      <c r="F490" s="5">
        <v>0.66023351772072802</v>
      </c>
      <c r="G490" s="5">
        <v>3.78142113172312E-2</v>
      </c>
      <c r="H490" s="5">
        <v>4.9515540801298098E-4</v>
      </c>
      <c r="I490" s="5">
        <v>0.280456812131608</v>
      </c>
      <c r="J490" s="5">
        <v>1.1244484869002499E-2</v>
      </c>
      <c r="K490" s="5">
        <v>4.9515540801298098E-4</v>
      </c>
      <c r="L490" s="5">
        <v>9.2606631454047392E-3</v>
      </c>
    </row>
    <row r="491" spans="1:12" ht="17.25" x14ac:dyDescent="0.25">
      <c r="A491" s="4" t="s">
        <v>36</v>
      </c>
      <c r="B491" s="4" t="s">
        <v>16</v>
      </c>
      <c r="C491" s="4" t="s">
        <v>17</v>
      </c>
      <c r="D491" s="4" t="s">
        <v>20</v>
      </c>
      <c r="E491" s="4">
        <v>720</v>
      </c>
      <c r="F491" s="5">
        <v>0.64821527936879897</v>
      </c>
      <c r="G491" s="5">
        <v>3.1970167636864402E-2</v>
      </c>
      <c r="H491" s="5">
        <v>7.6201753901060897E-4</v>
      </c>
      <c r="I491" s="5">
        <v>0.28332449824303901</v>
      </c>
      <c r="J491" s="5">
        <v>6.1292337929515902E-3</v>
      </c>
      <c r="K491" s="5">
        <v>2.91039031400066E-2</v>
      </c>
      <c r="L491" s="5">
        <v>4.9490027932848801E-4</v>
      </c>
    </row>
    <row r="492" spans="1:12" ht="17.25" x14ac:dyDescent="0.25">
      <c r="A492" s="4" t="s">
        <v>36</v>
      </c>
      <c r="B492" s="4" t="s">
        <v>13</v>
      </c>
      <c r="C492" s="4" t="s">
        <v>18</v>
      </c>
      <c r="D492" s="4" t="s">
        <v>20</v>
      </c>
      <c r="E492" s="4">
        <v>720</v>
      </c>
      <c r="F492" s="5">
        <v>0.27988913688865902</v>
      </c>
      <c r="G492" s="5">
        <v>0.12049416521049899</v>
      </c>
      <c r="H492" s="5">
        <v>0.105970942193025</v>
      </c>
      <c r="I492" s="5">
        <v>0.23744303507220699</v>
      </c>
      <c r="J492" s="5">
        <v>9.5643902212125001E-2</v>
      </c>
      <c r="K492" s="5">
        <v>6.84266726549312E-2</v>
      </c>
      <c r="L492" s="5">
        <v>9.21321457685539E-2</v>
      </c>
    </row>
    <row r="493" spans="1:12" ht="17.25" x14ac:dyDescent="0.25">
      <c r="A493" s="4" t="s">
        <v>36</v>
      </c>
      <c r="B493" s="4" t="s">
        <v>16</v>
      </c>
      <c r="C493" s="4" t="s">
        <v>18</v>
      </c>
      <c r="D493" s="4" t="s">
        <v>20</v>
      </c>
      <c r="E493" s="4">
        <v>720</v>
      </c>
      <c r="F493" s="5">
        <v>0.28884395960225201</v>
      </c>
      <c r="G493" s="5">
        <v>0.10045960047563</v>
      </c>
      <c r="H493" s="5">
        <v>9.3937277769469196E-2</v>
      </c>
      <c r="I493" s="5">
        <v>0.20249999967400001</v>
      </c>
      <c r="J493" s="5">
        <v>8.2250301716824098E-2</v>
      </c>
      <c r="K493" s="5">
        <v>0.112133145597064</v>
      </c>
      <c r="L493" s="5">
        <v>0.119875715164761</v>
      </c>
    </row>
    <row r="494" spans="1:12" ht="17.25" x14ac:dyDescent="0.25">
      <c r="A494" s="4" t="s">
        <v>36</v>
      </c>
      <c r="B494" s="4" t="s">
        <v>13</v>
      </c>
      <c r="C494" s="4" t="s">
        <v>14</v>
      </c>
      <c r="D494" s="4" t="s">
        <v>21</v>
      </c>
      <c r="E494" s="4">
        <v>471</v>
      </c>
      <c r="F494" s="5">
        <v>0.81554786787214095</v>
      </c>
      <c r="G494" s="5">
        <v>9.23756008223795E-2</v>
      </c>
      <c r="H494" s="5">
        <v>8.2478427094647797E-2</v>
      </c>
      <c r="I494" s="5">
        <v>9.0989510397938705E-3</v>
      </c>
      <c r="J494" s="5">
        <v>4.99153171037564E-4</v>
      </c>
    </row>
    <row r="495" spans="1:12" ht="17.25" x14ac:dyDescent="0.25">
      <c r="A495" s="4" t="s">
        <v>36</v>
      </c>
      <c r="B495" s="4" t="s">
        <v>16</v>
      </c>
      <c r="C495" s="4" t="s">
        <v>14</v>
      </c>
      <c r="D495" s="4" t="s">
        <v>21</v>
      </c>
      <c r="E495" s="4">
        <v>471</v>
      </c>
      <c r="F495" s="5">
        <v>0.78366743505909597</v>
      </c>
      <c r="G495" s="5">
        <v>0.10489611835073399</v>
      </c>
      <c r="H495" s="5">
        <v>0.102001234771951</v>
      </c>
      <c r="I495" s="5">
        <v>8.9362683091940599E-3</v>
      </c>
      <c r="J495" s="5">
        <v>4.98943509025374E-4</v>
      </c>
    </row>
    <row r="496" spans="1:12" ht="17.25" x14ac:dyDescent="0.25">
      <c r="A496" s="4" t="s">
        <v>36</v>
      </c>
      <c r="B496" s="4" t="s">
        <v>13</v>
      </c>
      <c r="C496" s="4" t="s">
        <v>17</v>
      </c>
      <c r="D496" s="4" t="s">
        <v>21</v>
      </c>
      <c r="E496" s="4">
        <v>471</v>
      </c>
      <c r="F496" s="5">
        <v>0.66329716547208295</v>
      </c>
      <c r="G496" s="5">
        <v>3.3744474854454899E-2</v>
      </c>
      <c r="H496" s="5">
        <v>2.3828576261933198E-3</v>
      </c>
      <c r="I496" s="5">
        <v>0.30008178172267602</v>
      </c>
      <c r="J496" s="5">
        <v>4.9372032459229099E-4</v>
      </c>
    </row>
    <row r="497" spans="1:12" ht="17.25" x14ac:dyDescent="0.25">
      <c r="A497" s="4" t="s">
        <v>36</v>
      </c>
      <c r="B497" s="4" t="s">
        <v>16</v>
      </c>
      <c r="C497" s="4" t="s">
        <v>17</v>
      </c>
      <c r="D497" s="4" t="s">
        <v>21</v>
      </c>
      <c r="E497" s="4">
        <v>471</v>
      </c>
      <c r="F497" s="5">
        <v>0.656613386425691</v>
      </c>
      <c r="G497" s="5">
        <v>3.6676480480700303E-2</v>
      </c>
      <c r="H497" s="5">
        <v>3.5217698597780301E-3</v>
      </c>
      <c r="I497" s="5">
        <v>0.30053136634979999</v>
      </c>
      <c r="J497" s="5">
        <v>2.6569968840305502E-3</v>
      </c>
    </row>
    <row r="498" spans="1:12" ht="17.25" x14ac:dyDescent="0.25">
      <c r="A498" s="4" t="s">
        <v>36</v>
      </c>
      <c r="B498" s="4" t="s">
        <v>13</v>
      </c>
      <c r="C498" s="4" t="s">
        <v>18</v>
      </c>
      <c r="D498" s="4" t="s">
        <v>21</v>
      </c>
      <c r="E498" s="4">
        <v>471</v>
      </c>
      <c r="F498" s="5">
        <v>0.36758205078253298</v>
      </c>
      <c r="G498" s="5">
        <v>0.22012648219133299</v>
      </c>
      <c r="H498" s="5">
        <v>3.4905964275228303E-2</v>
      </c>
      <c r="I498" s="5">
        <v>0.20539170325850001</v>
      </c>
      <c r="J498" s="5">
        <v>0.17199379949240601</v>
      </c>
    </row>
    <row r="499" spans="1:12" ht="17.25" x14ac:dyDescent="0.25">
      <c r="A499" s="4" t="s">
        <v>36</v>
      </c>
      <c r="B499" s="4" t="s">
        <v>16</v>
      </c>
      <c r="C499" s="4" t="s">
        <v>18</v>
      </c>
      <c r="D499" s="4" t="s">
        <v>21</v>
      </c>
      <c r="E499" s="4">
        <v>471</v>
      </c>
      <c r="F499" s="5">
        <v>0.36565164421871499</v>
      </c>
      <c r="G499" s="5">
        <v>0.188193140503256</v>
      </c>
      <c r="H499" s="5">
        <v>3.9878349353295602E-2</v>
      </c>
      <c r="I499" s="5">
        <v>0.182713776974955</v>
      </c>
      <c r="J499" s="5">
        <v>0.223563088949778</v>
      </c>
    </row>
    <row r="500" spans="1:12" ht="17.25" x14ac:dyDescent="0.25">
      <c r="A500" s="4" t="s">
        <v>36</v>
      </c>
      <c r="B500" s="4" t="s">
        <v>13</v>
      </c>
      <c r="C500" s="4" t="s">
        <v>14</v>
      </c>
      <c r="D500" s="4" t="s">
        <v>22</v>
      </c>
      <c r="E500" s="4">
        <v>357</v>
      </c>
      <c r="F500" s="5">
        <v>0.89313979929898402</v>
      </c>
      <c r="G500" s="5">
        <v>2.6226078984772201E-2</v>
      </c>
      <c r="H500" s="5">
        <v>8.0634121716243998E-2</v>
      </c>
    </row>
    <row r="501" spans="1:12" ht="17.25" x14ac:dyDescent="0.25">
      <c r="A501" s="4" t="s">
        <v>36</v>
      </c>
      <c r="B501" s="4" t="s">
        <v>16</v>
      </c>
      <c r="C501" s="4" t="s">
        <v>14</v>
      </c>
      <c r="D501" s="4" t="s">
        <v>22</v>
      </c>
      <c r="E501" s="4">
        <v>357</v>
      </c>
      <c r="F501" s="5">
        <v>0.85923845211128802</v>
      </c>
      <c r="G501" s="5">
        <v>4.2603532511968703E-2</v>
      </c>
      <c r="H501" s="5">
        <v>9.8158015376742805E-2</v>
      </c>
    </row>
    <row r="502" spans="1:12" ht="17.25" x14ac:dyDescent="0.25">
      <c r="A502" s="4" t="s">
        <v>36</v>
      </c>
      <c r="B502" s="4" t="s">
        <v>13</v>
      </c>
      <c r="C502" s="4" t="s">
        <v>17</v>
      </c>
      <c r="D502" s="4" t="s">
        <v>22</v>
      </c>
      <c r="E502" s="4">
        <v>357</v>
      </c>
      <c r="F502" s="5">
        <v>0.68953272522187903</v>
      </c>
      <c r="G502" s="5">
        <v>1.6351909548178001E-2</v>
      </c>
      <c r="H502" s="5">
        <v>0.29411536522994303</v>
      </c>
    </row>
    <row r="503" spans="1:12" ht="17.25" x14ac:dyDescent="0.25">
      <c r="A503" s="4" t="s">
        <v>36</v>
      </c>
      <c r="B503" s="4" t="s">
        <v>16</v>
      </c>
      <c r="C503" s="4" t="s">
        <v>17</v>
      </c>
      <c r="D503" s="4" t="s">
        <v>22</v>
      </c>
      <c r="E503" s="4">
        <v>357</v>
      </c>
      <c r="F503" s="5">
        <v>0.68594603751987904</v>
      </c>
      <c r="G503" s="5">
        <v>1.7646713124996501E-2</v>
      </c>
      <c r="H503" s="5">
        <v>0.29640724935512403</v>
      </c>
    </row>
    <row r="504" spans="1:12" ht="17.25" x14ac:dyDescent="0.25">
      <c r="A504" s="4" t="s">
        <v>36</v>
      </c>
      <c r="B504" s="4" t="s">
        <v>13</v>
      </c>
      <c r="C504" s="4" t="s">
        <v>18</v>
      </c>
      <c r="D504" s="4" t="s">
        <v>22</v>
      </c>
      <c r="E504" s="4">
        <v>357</v>
      </c>
      <c r="F504" s="5">
        <v>0.591610283042031</v>
      </c>
      <c r="G504" s="5">
        <v>2.62555686766551E-2</v>
      </c>
      <c r="H504" s="5">
        <v>0.38213414828131398</v>
      </c>
    </row>
    <row r="505" spans="1:12" ht="17.25" x14ac:dyDescent="0.25">
      <c r="A505" s="4" t="s">
        <v>36</v>
      </c>
      <c r="B505" s="4" t="s">
        <v>16</v>
      </c>
      <c r="C505" s="4" t="s">
        <v>18</v>
      </c>
      <c r="D505" s="4" t="s">
        <v>22</v>
      </c>
      <c r="E505" s="4">
        <v>357</v>
      </c>
      <c r="F505" s="5">
        <v>0.55650819559630205</v>
      </c>
      <c r="G505" s="5">
        <v>3.5925777650750099E-2</v>
      </c>
      <c r="H505" s="5">
        <v>0.40756602675294701</v>
      </c>
    </row>
    <row r="506" spans="1:12" ht="17.25" x14ac:dyDescent="0.25">
      <c r="A506" s="4" t="s">
        <v>35</v>
      </c>
      <c r="B506" s="4" t="s">
        <v>16</v>
      </c>
      <c r="C506" s="4" t="s">
        <v>14</v>
      </c>
      <c r="D506" s="4" t="s">
        <v>23</v>
      </c>
      <c r="E506" s="4">
        <v>568</v>
      </c>
      <c r="F506" s="5">
        <v>0.48072187105174202</v>
      </c>
      <c r="G506" s="5">
        <v>3.0188086620365501E-2</v>
      </c>
      <c r="H506" s="5">
        <v>0.46673621169935697</v>
      </c>
      <c r="I506" s="5">
        <v>2.0868161940288499E-2</v>
      </c>
      <c r="J506" s="5">
        <v>4.9522289608239299E-4</v>
      </c>
      <c r="K506" s="5">
        <v>4.9522289608239299E-4</v>
      </c>
      <c r="L506" s="5">
        <v>4.9522289608239299E-4</v>
      </c>
    </row>
    <row r="507" spans="1:12" ht="17.25" x14ac:dyDescent="0.25">
      <c r="A507" s="4" t="s">
        <v>35</v>
      </c>
      <c r="B507" s="4" t="s">
        <v>13</v>
      </c>
      <c r="C507" s="4" t="s">
        <v>17</v>
      </c>
      <c r="D507" s="4" t="s">
        <v>23</v>
      </c>
      <c r="E507" s="4">
        <v>568</v>
      </c>
      <c r="F507" s="5">
        <v>0.483550182304398</v>
      </c>
      <c r="G507" s="5">
        <v>2.8880180767009499E-2</v>
      </c>
      <c r="H507" s="5">
        <v>7.2315241483817596E-3</v>
      </c>
      <c r="I507" s="5">
        <v>0.446548136132775</v>
      </c>
      <c r="J507" s="5">
        <v>7.8996185053783301E-3</v>
      </c>
      <c r="K507" s="5">
        <v>4.9541939396881404E-4</v>
      </c>
      <c r="L507" s="5">
        <v>2.5394938748087899E-2</v>
      </c>
    </row>
    <row r="508" spans="1:12" ht="17.25" x14ac:dyDescent="0.25">
      <c r="A508" s="4" t="s">
        <v>35</v>
      </c>
      <c r="B508" s="4" t="s">
        <v>16</v>
      </c>
      <c r="C508" s="4" t="s">
        <v>17</v>
      </c>
      <c r="D508" s="4" t="s">
        <v>23</v>
      </c>
      <c r="E508" s="4">
        <v>568</v>
      </c>
      <c r="F508" s="5">
        <v>0.49585360649229598</v>
      </c>
      <c r="G508" s="5">
        <v>2.8096730390956198E-2</v>
      </c>
      <c r="H508" s="5">
        <v>4.9773367550194202E-4</v>
      </c>
      <c r="I508" s="5">
        <v>0.466973649687287</v>
      </c>
      <c r="J508" s="5">
        <v>7.5828124029545798E-3</v>
      </c>
      <c r="K508" s="5">
        <v>4.9773367550194202E-4</v>
      </c>
      <c r="L508" s="5">
        <v>4.9773367550194202E-4</v>
      </c>
    </row>
    <row r="509" spans="1:12" ht="17.25" x14ac:dyDescent="0.25">
      <c r="A509" s="4" t="s">
        <v>35</v>
      </c>
      <c r="B509" s="4" t="s">
        <v>16</v>
      </c>
      <c r="C509" s="4" t="s">
        <v>18</v>
      </c>
      <c r="D509" s="4" t="s">
        <v>23</v>
      </c>
      <c r="E509" s="4">
        <v>568</v>
      </c>
      <c r="F509" s="5">
        <v>0.50825256057681001</v>
      </c>
      <c r="G509" s="5">
        <v>2.75650405498899E-2</v>
      </c>
      <c r="H509" s="5">
        <v>4.6166322522915202E-4</v>
      </c>
      <c r="I509" s="5">
        <v>3.4429720648089402E-3</v>
      </c>
      <c r="J509" s="5">
        <v>7.7781878728295697E-3</v>
      </c>
      <c r="K509" s="5">
        <v>3.0616514022319099E-2</v>
      </c>
      <c r="L509" s="5">
        <v>0.42188306168811301</v>
      </c>
    </row>
    <row r="510" spans="1:12" ht="17.25" x14ac:dyDescent="0.25">
      <c r="A510" s="4" t="s">
        <v>35</v>
      </c>
      <c r="B510" s="4" t="s">
        <v>13</v>
      </c>
      <c r="C510" s="4" t="s">
        <v>14</v>
      </c>
      <c r="D510" s="4" t="s">
        <v>24</v>
      </c>
      <c r="E510" s="4">
        <v>319</v>
      </c>
      <c r="F510" s="5">
        <v>0.94226049177332505</v>
      </c>
      <c r="G510" s="5">
        <v>4.6344416622732199E-2</v>
      </c>
      <c r="H510" s="5">
        <v>6.7761872832465099E-3</v>
      </c>
      <c r="I510" s="5">
        <v>4.0977905570009701E-3</v>
      </c>
      <c r="J510" s="5">
        <v>5.21113763695329E-4</v>
      </c>
    </row>
    <row r="511" spans="1:12" ht="17.25" x14ac:dyDescent="0.25">
      <c r="A511" s="4" t="s">
        <v>36</v>
      </c>
      <c r="B511" s="4" t="s">
        <v>16</v>
      </c>
      <c r="C511" s="4" t="s">
        <v>14</v>
      </c>
      <c r="D511" s="4" t="s">
        <v>24</v>
      </c>
      <c r="E511" s="4">
        <v>319</v>
      </c>
      <c r="F511" s="5">
        <v>0.95237447889607096</v>
      </c>
      <c r="G511" s="5">
        <v>4.5273667551413099E-2</v>
      </c>
      <c r="H511" s="5">
        <v>1.35328026001613E-3</v>
      </c>
      <c r="I511" s="5">
        <v>4.9928664625002196E-4</v>
      </c>
      <c r="J511" s="5">
        <v>4.9928664625002196E-4</v>
      </c>
    </row>
    <row r="512" spans="1:12" ht="17.25" x14ac:dyDescent="0.25">
      <c r="A512" s="4" t="s">
        <v>36</v>
      </c>
      <c r="B512" s="4" t="s">
        <v>13</v>
      </c>
      <c r="C512" s="4" t="s">
        <v>17</v>
      </c>
      <c r="D512" s="4" t="s">
        <v>24</v>
      </c>
      <c r="E512" s="4">
        <v>319</v>
      </c>
      <c r="F512" s="5">
        <v>0.50880976371011299</v>
      </c>
      <c r="G512" s="5">
        <v>2.4381004654017401E-2</v>
      </c>
      <c r="H512" s="5">
        <v>2.9160418613618701E-3</v>
      </c>
      <c r="I512" s="5">
        <v>0.45712038741746902</v>
      </c>
      <c r="J512" s="5">
        <v>6.7728023570390499E-3</v>
      </c>
    </row>
    <row r="513" spans="1:11" ht="17.25" x14ac:dyDescent="0.25">
      <c r="A513" s="4" t="s">
        <v>36</v>
      </c>
      <c r="B513" s="4" t="s">
        <v>16</v>
      </c>
      <c r="C513" s="4" t="s">
        <v>17</v>
      </c>
      <c r="D513" s="4" t="s">
        <v>24</v>
      </c>
      <c r="E513" s="4">
        <v>319</v>
      </c>
      <c r="F513" s="5">
        <v>0.50032322970565402</v>
      </c>
      <c r="G513" s="5">
        <v>2.2538353356497998E-2</v>
      </c>
      <c r="H513" s="5">
        <v>1.82873482828213E-3</v>
      </c>
      <c r="I513" s="5">
        <v>0.47158907778902498</v>
      </c>
      <c r="J513" s="5">
        <v>3.7206043205406198E-3</v>
      </c>
    </row>
    <row r="514" spans="1:11" ht="17.25" x14ac:dyDescent="0.25">
      <c r="A514" s="4" t="s">
        <v>36</v>
      </c>
      <c r="B514" s="4" t="s">
        <v>16</v>
      </c>
      <c r="C514" s="4" t="s">
        <v>18</v>
      </c>
      <c r="D514" s="4" t="s">
        <v>24</v>
      </c>
      <c r="E514" s="4">
        <v>319</v>
      </c>
      <c r="F514" s="5">
        <v>0.49798570461533198</v>
      </c>
      <c r="G514" s="5">
        <v>2.61648310095643E-2</v>
      </c>
      <c r="H514" s="5">
        <v>2.1011177898137201E-3</v>
      </c>
      <c r="I514" s="5">
        <v>2.7516282704894101E-2</v>
      </c>
      <c r="J514" s="5">
        <v>0.44623206388039599</v>
      </c>
    </row>
    <row r="515" spans="1:11" ht="17.25" x14ac:dyDescent="0.25">
      <c r="A515" s="4" t="s">
        <v>36</v>
      </c>
      <c r="B515" s="4" t="s">
        <v>13</v>
      </c>
      <c r="C515" s="4" t="s">
        <v>14</v>
      </c>
      <c r="D515" s="4" t="s">
        <v>25</v>
      </c>
      <c r="E515" s="4">
        <v>618</v>
      </c>
      <c r="F515" s="5">
        <v>0.69637483267310596</v>
      </c>
      <c r="G515" s="5">
        <v>0.109077963672519</v>
      </c>
      <c r="H515" s="5">
        <v>0.138377046611074</v>
      </c>
      <c r="I515" s="5">
        <v>3.7836720220660897E-2</v>
      </c>
      <c r="J515" s="5">
        <v>1.78366639337755E-2</v>
      </c>
      <c r="K515" s="5">
        <v>4.9677288886465097E-4</v>
      </c>
    </row>
    <row r="516" spans="1:11" ht="17.25" x14ac:dyDescent="0.25">
      <c r="A516" s="4" t="s">
        <v>36</v>
      </c>
      <c r="B516" s="4" t="s">
        <v>16</v>
      </c>
      <c r="C516" s="4" t="s">
        <v>14</v>
      </c>
      <c r="D516" s="4" t="s">
        <v>25</v>
      </c>
      <c r="E516" s="4">
        <v>618</v>
      </c>
      <c r="F516" s="5">
        <v>0.64456359372109195</v>
      </c>
      <c r="G516" s="5">
        <v>0.16299187781718399</v>
      </c>
      <c r="H516" s="5">
        <v>0.14477504290235901</v>
      </c>
      <c r="I516" s="5">
        <v>1.6543369971640898E-2</v>
      </c>
      <c r="J516" s="5">
        <v>2.1066764153820701E-2</v>
      </c>
      <c r="K516" s="5">
        <v>1.00593514339031E-2</v>
      </c>
    </row>
    <row r="517" spans="1:11" ht="17.25" x14ac:dyDescent="0.25">
      <c r="A517" s="4" t="s">
        <v>36</v>
      </c>
      <c r="B517" s="4" t="s">
        <v>13</v>
      </c>
      <c r="C517" s="4" t="s">
        <v>17</v>
      </c>
      <c r="D517" s="4" t="s">
        <v>25</v>
      </c>
      <c r="E517" s="4">
        <v>618</v>
      </c>
      <c r="F517" s="5">
        <v>0.80185256548852102</v>
      </c>
      <c r="G517" s="5">
        <v>2.6193199705071699E-2</v>
      </c>
      <c r="H517" s="5">
        <v>1.0040804875846E-2</v>
      </c>
      <c r="I517" s="5">
        <v>0.146803819426259</v>
      </c>
      <c r="J517" s="5">
        <v>9.9872091540221999E-3</v>
      </c>
      <c r="K517" s="5">
        <v>5.12240135028045E-3</v>
      </c>
    </row>
    <row r="518" spans="1:11" ht="17.25" x14ac:dyDescent="0.25">
      <c r="A518" s="4" t="s">
        <v>36</v>
      </c>
      <c r="B518" s="4" t="s">
        <v>16</v>
      </c>
      <c r="C518" s="4" t="s">
        <v>17</v>
      </c>
      <c r="D518" s="4" t="s">
        <v>25</v>
      </c>
      <c r="E518" s="4">
        <v>618</v>
      </c>
      <c r="F518" s="5">
        <v>0.74294720163100403</v>
      </c>
      <c r="G518" s="5">
        <v>4.3104566582504299E-2</v>
      </c>
      <c r="H518" s="5">
        <v>1.00994762636945E-2</v>
      </c>
      <c r="I518" s="5">
        <v>0.182270889536055</v>
      </c>
      <c r="J518" s="5">
        <v>1.6413417833089999E-2</v>
      </c>
      <c r="K518" s="5">
        <v>5.1644481536520896E-3</v>
      </c>
    </row>
    <row r="519" spans="1:11" ht="17.25" x14ac:dyDescent="0.25">
      <c r="A519" s="4" t="s">
        <v>36</v>
      </c>
      <c r="B519" s="4" t="s">
        <v>13</v>
      </c>
      <c r="C519" s="4" t="s">
        <v>18</v>
      </c>
      <c r="D519" s="4" t="s">
        <v>25</v>
      </c>
      <c r="E519" s="4">
        <v>618</v>
      </c>
      <c r="F519" s="5">
        <v>0.61882618688785596</v>
      </c>
      <c r="G519" s="5">
        <v>6.8595368177497507E-2</v>
      </c>
      <c r="H519" s="5">
        <v>8.3314507157611503E-2</v>
      </c>
      <c r="I519" s="5">
        <v>0.13185174763727001</v>
      </c>
      <c r="J519" s="5">
        <v>4.16639890732717E-2</v>
      </c>
      <c r="K519" s="5">
        <v>5.5748201066493398E-2</v>
      </c>
    </row>
    <row r="520" spans="1:11" ht="17.25" x14ac:dyDescent="0.25">
      <c r="A520" s="4" t="s">
        <v>36</v>
      </c>
      <c r="B520" s="4" t="s">
        <v>16</v>
      </c>
      <c r="C520" s="4" t="s">
        <v>18</v>
      </c>
      <c r="D520" s="4" t="s">
        <v>25</v>
      </c>
      <c r="E520" s="4">
        <v>618</v>
      </c>
      <c r="F520" s="5">
        <v>0.47506718552449401</v>
      </c>
      <c r="G520" s="5">
        <v>8.3959653690296399E-2</v>
      </c>
      <c r="H520" s="5">
        <v>0.13437845571531701</v>
      </c>
      <c r="I520" s="5">
        <v>0.164055500545495</v>
      </c>
      <c r="J520" s="5">
        <v>5.6266760176626802E-2</v>
      </c>
      <c r="K520" s="5">
        <v>8.6272444347771399E-2</v>
      </c>
    </row>
    <row r="521" spans="1:11" ht="17.25" x14ac:dyDescent="0.25">
      <c r="A521" s="4" t="s">
        <v>36</v>
      </c>
      <c r="B521" s="4" t="s">
        <v>13</v>
      </c>
      <c r="C521" s="4" t="s">
        <v>14</v>
      </c>
      <c r="D521" s="4" t="s">
        <v>26</v>
      </c>
      <c r="E521" s="4">
        <v>459</v>
      </c>
      <c r="F521" s="5">
        <v>0.88679889495946296</v>
      </c>
      <c r="G521" s="5">
        <v>4.1432276313452497E-2</v>
      </c>
      <c r="H521" s="5">
        <v>6.7928788885377497E-2</v>
      </c>
      <c r="I521" s="5">
        <v>3.8400398417071202E-3</v>
      </c>
    </row>
    <row r="522" spans="1:11" ht="17.25" x14ac:dyDescent="0.25">
      <c r="A522" s="4" t="s">
        <v>36</v>
      </c>
      <c r="B522" s="4" t="s">
        <v>16</v>
      </c>
      <c r="C522" s="4" t="s">
        <v>14</v>
      </c>
      <c r="D522" s="4" t="s">
        <v>26</v>
      </c>
      <c r="E522" s="4">
        <v>459</v>
      </c>
      <c r="F522" s="5">
        <v>0.87839828918290097</v>
      </c>
      <c r="G522" s="5">
        <v>4.5016781064658701E-2</v>
      </c>
      <c r="H522" s="5">
        <v>7.2085646581727197E-2</v>
      </c>
      <c r="I522" s="5">
        <v>4.4992831707135299E-3</v>
      </c>
    </row>
    <row r="523" spans="1:11" ht="17.25" x14ac:dyDescent="0.25">
      <c r="A523" s="4" t="s">
        <v>36</v>
      </c>
      <c r="B523" s="4" t="s">
        <v>13</v>
      </c>
      <c r="C523" s="4" t="s">
        <v>17</v>
      </c>
      <c r="D523" s="4" t="s">
        <v>26</v>
      </c>
      <c r="E523" s="4">
        <v>459</v>
      </c>
      <c r="F523" s="5">
        <v>0.83262160739455604</v>
      </c>
      <c r="G523" s="5">
        <v>2.9607879678943599E-2</v>
      </c>
      <c r="H523" s="5">
        <v>2.4389796472276602E-2</v>
      </c>
      <c r="I523" s="5">
        <v>0.113380716454224</v>
      </c>
    </row>
    <row r="524" spans="1:11" ht="17.25" x14ac:dyDescent="0.25">
      <c r="A524" s="4" t="s">
        <v>36</v>
      </c>
      <c r="B524" s="4" t="s">
        <v>16</v>
      </c>
      <c r="C524" s="4" t="s">
        <v>17</v>
      </c>
      <c r="D524" s="4" t="s">
        <v>26</v>
      </c>
      <c r="E524" s="4">
        <v>459</v>
      </c>
      <c r="F524" s="5">
        <v>0.76887258877776299</v>
      </c>
      <c r="G524" s="5">
        <v>3.2231460251420201E-2</v>
      </c>
      <c r="H524" s="5">
        <v>2.54577973048376E-2</v>
      </c>
      <c r="I524" s="5">
        <v>0.17343815366597901</v>
      </c>
    </row>
    <row r="525" spans="1:11" ht="17.25" x14ac:dyDescent="0.25">
      <c r="A525" s="4" t="s">
        <v>36</v>
      </c>
      <c r="B525" s="4" t="s">
        <v>13</v>
      </c>
      <c r="C525" s="4" t="s">
        <v>18</v>
      </c>
      <c r="D525" s="4" t="s">
        <v>26</v>
      </c>
      <c r="E525" s="4">
        <v>459</v>
      </c>
      <c r="F525" s="5">
        <v>0.77406167516054303</v>
      </c>
      <c r="G525" s="5">
        <v>4.3807515043603203E-2</v>
      </c>
      <c r="H525" s="5">
        <v>4.1846549112173601E-2</v>
      </c>
      <c r="I525" s="5">
        <v>0.14028426068368</v>
      </c>
    </row>
    <row r="526" spans="1:11" ht="17.25" x14ac:dyDescent="0.25">
      <c r="A526" s="4" t="s">
        <v>36</v>
      </c>
      <c r="B526" s="4" t="s">
        <v>16</v>
      </c>
      <c r="C526" s="4" t="s">
        <v>18</v>
      </c>
      <c r="D526" s="4" t="s">
        <v>26</v>
      </c>
      <c r="E526" s="4">
        <v>459</v>
      </c>
      <c r="F526" s="5">
        <v>0.675306758332889</v>
      </c>
      <c r="G526" s="5">
        <v>5.2874512164004801E-2</v>
      </c>
      <c r="H526" s="5">
        <v>5.28812498089343E-2</v>
      </c>
      <c r="I526" s="5">
        <v>0.21893747969417199</v>
      </c>
    </row>
  </sheetData>
  <conditionalFormatting sqref="F1:L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865BB4-7075-4041-8911-50496B8F9B52}</x14:id>
        </ext>
      </extLst>
    </cfRule>
  </conditionalFormatting>
  <pageMargins left="0.7" right="0.7" top="0.75" bottom="0.75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865BB4-7075-4041-8911-50496B8F9B52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F1:L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"/>
  <sheetViews>
    <sheetView zoomScaleNormal="100" workbookViewId="0">
      <selection activeCell="E36" activeCellId="1" sqref="K43:N44 E36"/>
    </sheetView>
  </sheetViews>
  <sheetFormatPr baseColWidth="10" defaultColWidth="10.5703125" defaultRowHeight="15" x14ac:dyDescent="0.25"/>
  <cols>
    <col min="1" max="1" width="26.42578125" customWidth="1"/>
    <col min="2" max="2" width="17.7109375" customWidth="1"/>
    <col min="3" max="3" width="19.7109375" customWidth="1"/>
    <col min="4" max="4" width="19.140625" customWidth="1"/>
    <col min="5" max="5" width="18.42578125" customWidth="1"/>
    <col min="6" max="6" width="11.42578125" customWidth="1"/>
  </cols>
  <sheetData>
    <row r="1" spans="1:5" x14ac:dyDescent="0.25">
      <c r="A1" s="132" t="s">
        <v>37</v>
      </c>
      <c r="B1" s="132"/>
      <c r="C1" s="132"/>
      <c r="D1" s="132"/>
      <c r="E1" s="132"/>
    </row>
    <row r="2" spans="1:5" ht="13.5" customHeight="1" x14ac:dyDescent="0.25">
      <c r="A2" s="133"/>
      <c r="B2" s="133"/>
      <c r="C2" s="133"/>
      <c r="D2" s="133"/>
      <c r="E2" s="133"/>
    </row>
    <row r="3" spans="1:5" x14ac:dyDescent="0.25">
      <c r="A3" s="2" t="s">
        <v>38</v>
      </c>
      <c r="B3" s="134" t="s">
        <v>39</v>
      </c>
      <c r="C3" s="134"/>
      <c r="D3" s="134"/>
      <c r="E3" s="134"/>
    </row>
    <row r="4" spans="1:5" x14ac:dyDescent="0.25">
      <c r="A4" s="10" t="s">
        <v>40</v>
      </c>
      <c r="B4" s="135" t="s">
        <v>41</v>
      </c>
      <c r="C4" s="135"/>
      <c r="D4" s="135"/>
      <c r="E4" s="135"/>
    </row>
    <row r="5" spans="1:5" x14ac:dyDescent="0.25">
      <c r="A5" s="10" t="s">
        <v>42</v>
      </c>
      <c r="B5" s="131" t="s">
        <v>43</v>
      </c>
      <c r="C5" s="131"/>
      <c r="D5" s="131"/>
      <c r="E5" s="131"/>
    </row>
    <row r="6" spans="1:5" x14ac:dyDescent="0.25">
      <c r="A6" s="10" t="s">
        <v>44</v>
      </c>
      <c r="B6" s="131" t="s">
        <v>45</v>
      </c>
      <c r="C6" s="131"/>
      <c r="D6" s="131"/>
      <c r="E6" s="131"/>
    </row>
    <row r="7" spans="1:5" x14ac:dyDescent="0.25">
      <c r="A7" s="10" t="s">
        <v>46</v>
      </c>
      <c r="B7" s="131" t="s">
        <v>47</v>
      </c>
      <c r="C7" s="131"/>
      <c r="D7" s="131"/>
      <c r="E7" s="131"/>
    </row>
    <row r="8" spans="1:5" x14ac:dyDescent="0.25">
      <c r="A8" s="10" t="s">
        <v>48</v>
      </c>
      <c r="B8" s="131" t="s">
        <v>49</v>
      </c>
      <c r="C8" s="131"/>
      <c r="D8" s="131"/>
      <c r="E8" s="131"/>
    </row>
    <row r="9" spans="1:5" x14ac:dyDescent="0.25">
      <c r="A9" s="10" t="s">
        <v>50</v>
      </c>
      <c r="B9" s="131" t="s">
        <v>51</v>
      </c>
      <c r="C9" s="131"/>
      <c r="D9" s="131"/>
      <c r="E9" s="131"/>
    </row>
    <row r="10" spans="1:5" x14ac:dyDescent="0.25">
      <c r="A10" s="10" t="s">
        <v>52</v>
      </c>
      <c r="B10" s="131" t="s">
        <v>53</v>
      </c>
      <c r="C10" s="131"/>
      <c r="D10" s="131"/>
      <c r="E10" s="131"/>
    </row>
    <row r="11" spans="1:5" x14ac:dyDescent="0.25">
      <c r="A11" s="10" t="s">
        <v>54</v>
      </c>
      <c r="B11" s="131" t="s">
        <v>55</v>
      </c>
      <c r="C11" s="131"/>
      <c r="D11" s="131"/>
      <c r="E11" s="131"/>
    </row>
    <row r="12" spans="1:5" x14ac:dyDescent="0.25">
      <c r="A12" s="10" t="s">
        <v>56</v>
      </c>
      <c r="B12" s="131" t="s">
        <v>57</v>
      </c>
      <c r="C12" s="131"/>
      <c r="D12" s="131"/>
      <c r="E12" s="131"/>
    </row>
    <row r="13" spans="1:5" x14ac:dyDescent="0.25">
      <c r="A13" s="10" t="s">
        <v>58</v>
      </c>
      <c r="B13" s="131" t="s">
        <v>59</v>
      </c>
      <c r="C13" s="131"/>
      <c r="D13" s="131"/>
      <c r="E13" s="131"/>
    </row>
    <row r="14" spans="1:5" x14ac:dyDescent="0.25">
      <c r="A14" s="10" t="s">
        <v>60</v>
      </c>
      <c r="B14" s="131" t="s">
        <v>61</v>
      </c>
      <c r="C14" s="131"/>
      <c r="D14" s="131"/>
      <c r="E14" s="131"/>
    </row>
    <row r="15" spans="1:5" x14ac:dyDescent="0.25">
      <c r="A15" s="10" t="s">
        <v>62</v>
      </c>
      <c r="B15" s="131" t="s">
        <v>63</v>
      </c>
      <c r="C15" s="131"/>
      <c r="D15" s="131"/>
      <c r="E15" s="131"/>
    </row>
    <row r="16" spans="1:5" x14ac:dyDescent="0.25">
      <c r="A16" s="10" t="s">
        <v>64</v>
      </c>
      <c r="B16" s="131" t="s">
        <v>65</v>
      </c>
      <c r="C16" s="131"/>
      <c r="D16" s="131"/>
      <c r="E16" s="131"/>
    </row>
    <row r="17" spans="1:5" x14ac:dyDescent="0.25">
      <c r="A17" s="10" t="s">
        <v>66</v>
      </c>
      <c r="B17" s="131" t="s">
        <v>67</v>
      </c>
      <c r="C17" s="131"/>
      <c r="D17" s="131"/>
      <c r="E17" s="131"/>
    </row>
    <row r="18" spans="1:5" x14ac:dyDescent="0.25">
      <c r="A18" s="10" t="s">
        <v>68</v>
      </c>
      <c r="B18" s="131" t="s">
        <v>69</v>
      </c>
      <c r="C18" s="131"/>
      <c r="D18" s="131"/>
      <c r="E18" s="131"/>
    </row>
    <row r="19" spans="1:5" x14ac:dyDescent="0.25">
      <c r="A19" s="10" t="s">
        <v>70</v>
      </c>
      <c r="B19" s="131" t="s">
        <v>71</v>
      </c>
      <c r="C19" s="131"/>
      <c r="D19" s="131"/>
      <c r="E19" s="131"/>
    </row>
    <row r="20" spans="1:5" x14ac:dyDescent="0.25">
      <c r="A20" s="10" t="s">
        <v>72</v>
      </c>
      <c r="B20" s="131" t="s">
        <v>73</v>
      </c>
      <c r="C20" s="131"/>
      <c r="D20" s="131"/>
      <c r="E20" s="131"/>
    </row>
    <row r="21" spans="1:5" ht="4.5" customHeight="1" x14ac:dyDescent="0.25"/>
    <row r="22" spans="1:5" x14ac:dyDescent="0.25">
      <c r="A22" s="10" t="s">
        <v>74</v>
      </c>
    </row>
    <row r="23" spans="1:5" x14ac:dyDescent="0.25">
      <c r="B23" s="3" t="s">
        <v>75</v>
      </c>
      <c r="C23" s="3" t="s">
        <v>76</v>
      </c>
      <c r="D23" s="3" t="s">
        <v>77</v>
      </c>
      <c r="E23" s="3" t="s">
        <v>78</v>
      </c>
    </row>
    <row r="24" spans="1:5" x14ac:dyDescent="0.25">
      <c r="A24" s="11" t="s">
        <v>79</v>
      </c>
      <c r="B24" s="3"/>
      <c r="C24" s="3">
        <v>70</v>
      </c>
      <c r="D24" s="3">
        <v>1</v>
      </c>
      <c r="E24" s="12">
        <v>1</v>
      </c>
    </row>
    <row r="25" spans="1:5" x14ac:dyDescent="0.25">
      <c r="A25" s="11" t="s">
        <v>80</v>
      </c>
      <c r="B25" s="3">
        <v>30</v>
      </c>
      <c r="C25" s="3">
        <v>140</v>
      </c>
      <c r="D25" s="3">
        <v>0</v>
      </c>
      <c r="E25" s="12">
        <v>3.3333333333333299</v>
      </c>
    </row>
    <row r="26" spans="1:5" x14ac:dyDescent="0.25">
      <c r="A26" s="11" t="s">
        <v>81</v>
      </c>
      <c r="B26" s="3">
        <v>20</v>
      </c>
      <c r="C26" s="3">
        <v>210</v>
      </c>
      <c r="D26" s="3">
        <v>0</v>
      </c>
      <c r="E26" s="12">
        <v>6.8333333333333304</v>
      </c>
    </row>
    <row r="27" spans="1:5" x14ac:dyDescent="0.25">
      <c r="A27" s="11" t="s">
        <v>82</v>
      </c>
      <c r="B27" s="3">
        <v>10</v>
      </c>
      <c r="C27" s="3">
        <v>273</v>
      </c>
      <c r="D27" s="3">
        <v>0</v>
      </c>
      <c r="E27" s="12">
        <v>13.133333333333301</v>
      </c>
    </row>
    <row r="28" spans="1:5" x14ac:dyDescent="0.25">
      <c r="A28" s="11" t="s">
        <v>83</v>
      </c>
      <c r="B28" s="3">
        <v>50</v>
      </c>
      <c r="C28" s="3">
        <v>300</v>
      </c>
      <c r="D28" s="3">
        <v>2</v>
      </c>
      <c r="E28" s="12">
        <v>15.6733333333333</v>
      </c>
    </row>
  </sheetData>
  <mergeCells count="20">
    <mergeCell ref="A1:E1"/>
    <mergeCell ref="A2:E2"/>
    <mergeCell ref="B3:E3"/>
    <mergeCell ref="B4:E4"/>
    <mergeCell ref="B5:E5"/>
    <mergeCell ref="B6:E6"/>
    <mergeCell ref="B7:E7"/>
    <mergeCell ref="B8:E8"/>
    <mergeCell ref="B9:E9"/>
    <mergeCell ref="B10:E10"/>
    <mergeCell ref="B11:E11"/>
    <mergeCell ref="B12:E12"/>
    <mergeCell ref="B13:E13"/>
    <mergeCell ref="B14:E14"/>
    <mergeCell ref="B15:E15"/>
    <mergeCell ref="B16:E16"/>
    <mergeCell ref="B17:E17"/>
    <mergeCell ref="B18:E18"/>
    <mergeCell ref="B19:E19"/>
    <mergeCell ref="B20:E20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39"/>
  <sheetViews>
    <sheetView zoomScale="90" zoomScaleNormal="90" workbookViewId="0">
      <selection activeCell="H49" sqref="H49"/>
    </sheetView>
  </sheetViews>
  <sheetFormatPr baseColWidth="10" defaultColWidth="11.42578125" defaultRowHeight="15.75" x14ac:dyDescent="0.25"/>
  <cols>
    <col min="1" max="1" width="25.5703125" style="13" customWidth="1"/>
    <col min="2" max="11" width="11.42578125" style="14"/>
    <col min="12" max="1024" width="11.42578125" style="15"/>
  </cols>
  <sheetData>
    <row r="1" spans="1:11" x14ac:dyDescent="0.25">
      <c r="A1" s="16" t="s">
        <v>84</v>
      </c>
    </row>
    <row r="2" spans="1:11" x14ac:dyDescent="0.25">
      <c r="A2" s="17" t="s">
        <v>85</v>
      </c>
      <c r="B2" s="18" t="s">
        <v>86</v>
      </c>
      <c r="C2" s="18" t="s">
        <v>87</v>
      </c>
      <c r="D2" s="18" t="s">
        <v>88</v>
      </c>
      <c r="E2" s="18" t="s">
        <v>89</v>
      </c>
      <c r="F2" s="18" t="s">
        <v>90</v>
      </c>
      <c r="G2" s="18" t="s">
        <v>91</v>
      </c>
      <c r="H2" s="18" t="s">
        <v>92</v>
      </c>
      <c r="I2" s="18" t="s">
        <v>93</v>
      </c>
      <c r="J2" s="18" t="s">
        <v>94</v>
      </c>
      <c r="K2" s="18" t="s">
        <v>95</v>
      </c>
    </row>
    <row r="3" spans="1:11" x14ac:dyDescent="0.25">
      <c r="A3" s="19" t="s">
        <v>96</v>
      </c>
      <c r="B3" s="20">
        <v>4</v>
      </c>
      <c r="C3" s="20">
        <v>8.1</v>
      </c>
      <c r="D3" s="20">
        <v>8.41</v>
      </c>
      <c r="E3" s="20">
        <v>8.65</v>
      </c>
      <c r="F3" s="20">
        <v>9.1999999999999993</v>
      </c>
      <c r="G3" s="20">
        <v>9.56</v>
      </c>
      <c r="H3" s="20">
        <v>10.5</v>
      </c>
      <c r="I3" s="20">
        <v>12.1</v>
      </c>
      <c r="J3" s="20">
        <v>12.68</v>
      </c>
      <c r="K3" s="20">
        <v>13.7</v>
      </c>
    </row>
    <row r="4" spans="1:11" x14ac:dyDescent="0.25">
      <c r="A4" s="21" t="s">
        <v>4</v>
      </c>
      <c r="B4" s="14">
        <v>218.1</v>
      </c>
      <c r="C4" s="14">
        <v>449.2</v>
      </c>
      <c r="D4" s="14">
        <v>444.1</v>
      </c>
      <c r="E4" s="14">
        <v>413.1</v>
      </c>
      <c r="F4" s="14">
        <v>567.29999999999995</v>
      </c>
      <c r="G4" s="14">
        <v>318.2</v>
      </c>
      <c r="H4" s="14">
        <v>459.2</v>
      </c>
      <c r="I4" s="14">
        <v>458.2</v>
      </c>
      <c r="J4" s="14">
        <v>471.2</v>
      </c>
      <c r="K4" s="14">
        <v>470.2</v>
      </c>
    </row>
    <row r="5" spans="1:11" x14ac:dyDescent="0.25">
      <c r="B5" s="14">
        <f t="shared" ref="B5:G9" si="0">B4+1</f>
        <v>219.1</v>
      </c>
      <c r="C5" s="14">
        <f t="shared" si="0"/>
        <v>450.2</v>
      </c>
      <c r="D5" s="14">
        <f t="shared" si="0"/>
        <v>445.1</v>
      </c>
      <c r="E5" s="14">
        <f t="shared" si="0"/>
        <v>414.1</v>
      </c>
      <c r="F5" s="14">
        <f t="shared" si="0"/>
        <v>568.29999999999995</v>
      </c>
      <c r="G5" s="14">
        <f t="shared" si="0"/>
        <v>319.2</v>
      </c>
      <c r="H5" s="14">
        <v>617.20000000000005</v>
      </c>
      <c r="I5" s="14">
        <f>I4+1</f>
        <v>459.2</v>
      </c>
      <c r="J5" s="14">
        <v>719.3</v>
      </c>
      <c r="K5" s="14">
        <f t="shared" ref="K5:K10" si="1">K4+1</f>
        <v>471.2</v>
      </c>
    </row>
    <row r="6" spans="1:11" x14ac:dyDescent="0.25">
      <c r="B6" s="14">
        <f t="shared" si="0"/>
        <v>220.1</v>
      </c>
      <c r="C6" s="14">
        <f t="shared" si="0"/>
        <v>451.2</v>
      </c>
      <c r="D6" s="14">
        <f t="shared" si="0"/>
        <v>446.1</v>
      </c>
      <c r="E6" s="14">
        <f t="shared" si="0"/>
        <v>415.1</v>
      </c>
      <c r="F6" s="14">
        <f t="shared" si="0"/>
        <v>569.29999999999995</v>
      </c>
      <c r="G6" s="14">
        <f t="shared" si="0"/>
        <v>320.2</v>
      </c>
      <c r="H6" s="14">
        <f t="shared" ref="H6:H12" si="2">H5+1</f>
        <v>618.20000000000005</v>
      </c>
      <c r="I6" s="14">
        <f>I5+1</f>
        <v>460.2</v>
      </c>
      <c r="J6" s="14">
        <f t="shared" ref="J6:J13" si="3">J5+1</f>
        <v>720.3</v>
      </c>
      <c r="K6" s="14">
        <f t="shared" si="1"/>
        <v>472.2</v>
      </c>
    </row>
    <row r="7" spans="1:11" x14ac:dyDescent="0.25">
      <c r="B7" s="14">
        <f t="shared" si="0"/>
        <v>221.1</v>
      </c>
      <c r="C7" s="14">
        <f t="shared" si="0"/>
        <v>452.2</v>
      </c>
      <c r="D7" s="14">
        <f t="shared" si="0"/>
        <v>447.1</v>
      </c>
      <c r="E7" s="14">
        <f t="shared" si="0"/>
        <v>416.1</v>
      </c>
      <c r="F7" s="14">
        <f t="shared" si="0"/>
        <v>570.29999999999995</v>
      </c>
      <c r="G7" s="14">
        <f t="shared" si="0"/>
        <v>321.2</v>
      </c>
      <c r="H7" s="14">
        <f t="shared" si="2"/>
        <v>619.20000000000005</v>
      </c>
      <c r="I7" s="14">
        <f>I6+1</f>
        <v>461.2</v>
      </c>
      <c r="J7" s="14">
        <f t="shared" si="3"/>
        <v>721.3</v>
      </c>
      <c r="K7" s="14">
        <f t="shared" si="1"/>
        <v>473.2</v>
      </c>
    </row>
    <row r="8" spans="1:11" x14ac:dyDescent="0.25">
      <c r="B8" s="14">
        <f t="shared" si="0"/>
        <v>222.1</v>
      </c>
      <c r="C8" s="14">
        <f t="shared" si="0"/>
        <v>453.2</v>
      </c>
      <c r="D8" s="14">
        <f t="shared" si="0"/>
        <v>448.1</v>
      </c>
      <c r="E8" s="14">
        <f t="shared" si="0"/>
        <v>417.1</v>
      </c>
      <c r="F8" s="14">
        <f t="shared" si="0"/>
        <v>571.29999999999995</v>
      </c>
      <c r="G8" s="14">
        <f t="shared" si="0"/>
        <v>322.2</v>
      </c>
      <c r="H8" s="14">
        <f t="shared" si="2"/>
        <v>620.20000000000005</v>
      </c>
      <c r="I8" s="14">
        <f>I7+1</f>
        <v>462.2</v>
      </c>
      <c r="J8" s="14">
        <f t="shared" si="3"/>
        <v>722.3</v>
      </c>
      <c r="K8" s="14">
        <f t="shared" si="1"/>
        <v>474.2</v>
      </c>
    </row>
    <row r="9" spans="1:11" x14ac:dyDescent="0.25">
      <c r="B9" s="14">
        <f t="shared" si="0"/>
        <v>223.1</v>
      </c>
      <c r="C9" s="14">
        <f t="shared" si="0"/>
        <v>454.2</v>
      </c>
      <c r="D9" s="14">
        <f t="shared" si="0"/>
        <v>449.1</v>
      </c>
      <c r="E9" s="14">
        <f t="shared" si="0"/>
        <v>418.1</v>
      </c>
      <c r="F9" s="14">
        <f t="shared" si="0"/>
        <v>572.29999999999995</v>
      </c>
      <c r="G9" s="14">
        <f t="shared" si="0"/>
        <v>323.2</v>
      </c>
      <c r="H9" s="14">
        <f t="shared" si="2"/>
        <v>621.20000000000005</v>
      </c>
      <c r="I9" s="14">
        <f>I8+1</f>
        <v>463.2</v>
      </c>
      <c r="J9" s="14">
        <f t="shared" si="3"/>
        <v>723.3</v>
      </c>
      <c r="K9" s="14">
        <f t="shared" si="1"/>
        <v>475.2</v>
      </c>
    </row>
    <row r="10" spans="1:11" x14ac:dyDescent="0.25">
      <c r="C10" s="14">
        <f>C9+1</f>
        <v>455.2</v>
      </c>
      <c r="F10" s="14">
        <f>F9+1</f>
        <v>573.29999999999995</v>
      </c>
      <c r="G10" s="14">
        <f>G9+1</f>
        <v>324.2</v>
      </c>
      <c r="H10" s="14">
        <f t="shared" si="2"/>
        <v>622.20000000000005</v>
      </c>
      <c r="J10" s="14">
        <f t="shared" si="3"/>
        <v>724.3</v>
      </c>
      <c r="K10" s="14">
        <f t="shared" si="1"/>
        <v>476.2</v>
      </c>
    </row>
    <row r="11" spans="1:11" x14ac:dyDescent="0.25">
      <c r="C11" s="14">
        <f>C10+1</f>
        <v>456.2</v>
      </c>
      <c r="F11" s="14">
        <f>F10+1</f>
        <v>574.29999999999995</v>
      </c>
      <c r="H11" s="14">
        <f t="shared" si="2"/>
        <v>623.20000000000005</v>
      </c>
      <c r="J11" s="14">
        <f t="shared" si="3"/>
        <v>725.3</v>
      </c>
    </row>
    <row r="12" spans="1:11" x14ac:dyDescent="0.25">
      <c r="C12" s="14">
        <f>C11+1</f>
        <v>457.2</v>
      </c>
      <c r="F12" s="14">
        <f>F11+1</f>
        <v>575.29999999999995</v>
      </c>
      <c r="H12" s="14">
        <f t="shared" si="2"/>
        <v>624.20000000000005</v>
      </c>
      <c r="J12" s="14">
        <f t="shared" si="3"/>
        <v>726.3</v>
      </c>
    </row>
    <row r="13" spans="1:11" x14ac:dyDescent="0.25">
      <c r="J13" s="14">
        <f t="shared" si="3"/>
        <v>727.3</v>
      </c>
    </row>
    <row r="16" spans="1:11" x14ac:dyDescent="0.25">
      <c r="A16" s="16" t="s">
        <v>97</v>
      </c>
    </row>
    <row r="17" spans="1:11" x14ac:dyDescent="0.25">
      <c r="A17" s="17" t="s">
        <v>85</v>
      </c>
      <c r="B17" s="18" t="s">
        <v>86</v>
      </c>
      <c r="C17" s="18" t="s">
        <v>87</v>
      </c>
      <c r="D17" s="18" t="s">
        <v>88</v>
      </c>
      <c r="E17" s="18" t="s">
        <v>98</v>
      </c>
      <c r="F17" s="18" t="s">
        <v>91</v>
      </c>
      <c r="G17" s="18" t="s">
        <v>99</v>
      </c>
      <c r="H17" s="18" t="s">
        <v>94</v>
      </c>
      <c r="K17" s="18"/>
    </row>
    <row r="18" spans="1:11" x14ac:dyDescent="0.25">
      <c r="A18" s="19" t="s">
        <v>96</v>
      </c>
      <c r="B18" s="20">
        <v>4</v>
      </c>
      <c r="C18" s="20">
        <v>8.1</v>
      </c>
      <c r="D18" s="20">
        <v>8.41</v>
      </c>
      <c r="E18" s="20">
        <v>8.81</v>
      </c>
      <c r="F18" s="20">
        <v>9.1999999999999993</v>
      </c>
      <c r="G18" s="20">
        <v>10.5</v>
      </c>
      <c r="H18" s="20">
        <v>12.1</v>
      </c>
    </row>
    <row r="19" spans="1:11" x14ac:dyDescent="0.25">
      <c r="A19" s="21" t="s">
        <v>4</v>
      </c>
      <c r="B19" s="14">
        <v>218.1</v>
      </c>
      <c r="C19" s="14">
        <v>216.1</v>
      </c>
      <c r="D19" s="14">
        <v>444.1</v>
      </c>
      <c r="E19" s="14">
        <v>458.1</v>
      </c>
      <c r="F19" s="14">
        <v>318.2</v>
      </c>
      <c r="G19" s="14">
        <v>458.2</v>
      </c>
      <c r="H19" s="14">
        <v>471.2</v>
      </c>
    </row>
    <row r="20" spans="1:11" x14ac:dyDescent="0.25">
      <c r="B20" s="14">
        <f t="shared" ref="B20:H24" si="4">B19+1</f>
        <v>219.1</v>
      </c>
      <c r="C20" s="14">
        <f t="shared" si="4"/>
        <v>217.1</v>
      </c>
      <c r="D20" s="14">
        <f t="shared" si="4"/>
        <v>445.1</v>
      </c>
      <c r="E20" s="14">
        <f t="shared" si="4"/>
        <v>459.1</v>
      </c>
      <c r="F20" s="14">
        <f t="shared" si="4"/>
        <v>319.2</v>
      </c>
      <c r="G20" s="14">
        <f t="shared" si="4"/>
        <v>459.2</v>
      </c>
      <c r="H20" s="14">
        <f t="shared" si="4"/>
        <v>472.2</v>
      </c>
    </row>
    <row r="21" spans="1:11" x14ac:dyDescent="0.25">
      <c r="B21" s="14">
        <f t="shared" si="4"/>
        <v>220.1</v>
      </c>
      <c r="C21" s="14">
        <f t="shared" si="4"/>
        <v>218.1</v>
      </c>
      <c r="D21" s="14">
        <f t="shared" si="4"/>
        <v>446.1</v>
      </c>
      <c r="E21" s="14">
        <f t="shared" si="4"/>
        <v>460.1</v>
      </c>
      <c r="F21" s="14">
        <f t="shared" si="4"/>
        <v>320.2</v>
      </c>
      <c r="G21" s="14">
        <f t="shared" si="4"/>
        <v>460.2</v>
      </c>
      <c r="H21" s="14">
        <f t="shared" si="4"/>
        <v>473.2</v>
      </c>
    </row>
    <row r="22" spans="1:11" x14ac:dyDescent="0.25">
      <c r="B22" s="14">
        <f t="shared" si="4"/>
        <v>221.1</v>
      </c>
      <c r="C22" s="14">
        <f t="shared" si="4"/>
        <v>219.1</v>
      </c>
      <c r="D22" s="14">
        <f t="shared" si="4"/>
        <v>447.1</v>
      </c>
      <c r="E22" s="14">
        <f t="shared" si="4"/>
        <v>461.1</v>
      </c>
      <c r="F22" s="14">
        <f t="shared" si="4"/>
        <v>321.2</v>
      </c>
      <c r="G22" s="14">
        <f t="shared" si="4"/>
        <v>461.2</v>
      </c>
      <c r="H22" s="14">
        <f t="shared" si="4"/>
        <v>474.2</v>
      </c>
    </row>
    <row r="23" spans="1:11" x14ac:dyDescent="0.25">
      <c r="B23" s="14">
        <f t="shared" si="4"/>
        <v>222.1</v>
      </c>
      <c r="C23" s="14">
        <f t="shared" si="4"/>
        <v>220.1</v>
      </c>
      <c r="D23" s="14">
        <f t="shared" si="4"/>
        <v>448.1</v>
      </c>
      <c r="E23" s="14">
        <f t="shared" si="4"/>
        <v>462.1</v>
      </c>
      <c r="F23" s="14">
        <f t="shared" si="4"/>
        <v>322.2</v>
      </c>
      <c r="G23" s="14">
        <f t="shared" si="4"/>
        <v>462.2</v>
      </c>
      <c r="H23" s="14">
        <f t="shared" si="4"/>
        <v>475.2</v>
      </c>
    </row>
    <row r="24" spans="1:11" x14ac:dyDescent="0.25">
      <c r="B24" s="14">
        <f t="shared" si="4"/>
        <v>223.1</v>
      </c>
      <c r="C24" s="14">
        <f t="shared" si="4"/>
        <v>221.1</v>
      </c>
      <c r="D24" s="14">
        <f t="shared" si="4"/>
        <v>449.1</v>
      </c>
      <c r="E24" s="14">
        <f t="shared" si="4"/>
        <v>463.1</v>
      </c>
      <c r="F24" s="14">
        <f t="shared" si="4"/>
        <v>323.2</v>
      </c>
      <c r="G24" s="14">
        <f t="shared" si="4"/>
        <v>463.2</v>
      </c>
      <c r="H24" s="14">
        <f t="shared" si="4"/>
        <v>476.2</v>
      </c>
    </row>
    <row r="25" spans="1:11" x14ac:dyDescent="0.25">
      <c r="C25" s="14">
        <v>450.2</v>
      </c>
      <c r="F25" s="14">
        <f>F24+1</f>
        <v>324.2</v>
      </c>
    </row>
    <row r="28" spans="1:11" x14ac:dyDescent="0.25">
      <c r="A28" s="16" t="s">
        <v>100</v>
      </c>
    </row>
    <row r="29" spans="1:11" x14ac:dyDescent="0.25">
      <c r="A29" s="17" t="s">
        <v>85</v>
      </c>
      <c r="B29" s="18" t="s">
        <v>86</v>
      </c>
      <c r="C29" s="18" t="s">
        <v>87</v>
      </c>
      <c r="D29" s="18" t="s">
        <v>88</v>
      </c>
      <c r="E29" s="18" t="s">
        <v>98</v>
      </c>
      <c r="F29" s="18" t="s">
        <v>91</v>
      </c>
      <c r="G29" s="18" t="s">
        <v>101</v>
      </c>
      <c r="I29" s="18"/>
      <c r="J29" s="18"/>
      <c r="K29" s="18"/>
    </row>
    <row r="30" spans="1:11" x14ac:dyDescent="0.25">
      <c r="A30" s="19" t="s">
        <v>96</v>
      </c>
      <c r="B30" s="20">
        <v>4</v>
      </c>
      <c r="C30" s="20">
        <v>8.1</v>
      </c>
      <c r="D30" s="20">
        <v>8.41</v>
      </c>
      <c r="E30" s="20">
        <v>8.81</v>
      </c>
      <c r="F30" s="20">
        <v>9.1999999999999993</v>
      </c>
      <c r="G30" s="20">
        <v>10.5</v>
      </c>
    </row>
    <row r="31" spans="1:11" x14ac:dyDescent="0.25">
      <c r="A31" s="21" t="s">
        <v>4</v>
      </c>
      <c r="B31" s="14">
        <v>218.1</v>
      </c>
      <c r="C31" s="14">
        <v>449.2</v>
      </c>
      <c r="D31" s="14">
        <v>356.1</v>
      </c>
      <c r="E31" s="14">
        <v>458.1</v>
      </c>
      <c r="F31" s="14">
        <v>567.29999999999995</v>
      </c>
      <c r="G31" s="14">
        <v>356.1</v>
      </c>
    </row>
    <row r="32" spans="1:11" x14ac:dyDescent="0.25">
      <c r="B32" s="14">
        <f t="shared" ref="B32:G35" si="5">B31+1</f>
        <v>219.1</v>
      </c>
      <c r="C32" s="14">
        <f t="shared" si="5"/>
        <v>450.2</v>
      </c>
      <c r="D32" s="14">
        <f t="shared" si="5"/>
        <v>357.1</v>
      </c>
      <c r="E32" s="14">
        <f t="shared" si="5"/>
        <v>459.1</v>
      </c>
      <c r="F32" s="14">
        <f t="shared" si="5"/>
        <v>568.29999999999995</v>
      </c>
      <c r="G32" s="14">
        <f t="shared" si="5"/>
        <v>357.1</v>
      </c>
    </row>
    <row r="33" spans="2:7" x14ac:dyDescent="0.25">
      <c r="B33" s="14">
        <f t="shared" si="5"/>
        <v>220.1</v>
      </c>
      <c r="C33" s="14">
        <f t="shared" si="5"/>
        <v>451.2</v>
      </c>
      <c r="D33" s="14">
        <f t="shared" si="5"/>
        <v>358.1</v>
      </c>
      <c r="E33" s="14">
        <f t="shared" si="5"/>
        <v>460.1</v>
      </c>
      <c r="F33" s="14">
        <f t="shared" si="5"/>
        <v>569.29999999999995</v>
      </c>
      <c r="G33" s="14">
        <f t="shared" si="5"/>
        <v>358.1</v>
      </c>
    </row>
    <row r="34" spans="2:7" x14ac:dyDescent="0.25">
      <c r="B34" s="14">
        <f t="shared" si="5"/>
        <v>221.1</v>
      </c>
      <c r="C34" s="14">
        <f t="shared" si="5"/>
        <v>452.2</v>
      </c>
      <c r="D34" s="14">
        <f t="shared" si="5"/>
        <v>359.1</v>
      </c>
      <c r="E34" s="14">
        <f t="shared" si="5"/>
        <v>461.1</v>
      </c>
      <c r="F34" s="14">
        <f t="shared" si="5"/>
        <v>570.29999999999995</v>
      </c>
      <c r="G34" s="14">
        <f t="shared" si="5"/>
        <v>359.1</v>
      </c>
    </row>
    <row r="35" spans="2:7" x14ac:dyDescent="0.25">
      <c r="B35" s="14">
        <f t="shared" si="5"/>
        <v>222.1</v>
      </c>
      <c r="C35" s="14">
        <f t="shared" si="5"/>
        <v>453.2</v>
      </c>
      <c r="D35" s="14">
        <f t="shared" si="5"/>
        <v>360.1</v>
      </c>
      <c r="E35" s="14">
        <f t="shared" si="5"/>
        <v>462.1</v>
      </c>
      <c r="F35" s="14">
        <f t="shared" si="5"/>
        <v>571.29999999999995</v>
      </c>
      <c r="G35" s="14">
        <f t="shared" si="5"/>
        <v>360.1</v>
      </c>
    </row>
    <row r="36" spans="2:7" x14ac:dyDescent="0.25">
      <c r="B36" s="14">
        <f>B35+1</f>
        <v>223.1</v>
      </c>
      <c r="C36" s="14">
        <f>C35+1</f>
        <v>454.2</v>
      </c>
      <c r="E36" s="14">
        <f>E35+1</f>
        <v>463.1</v>
      </c>
      <c r="F36" s="14">
        <f>F35+1</f>
        <v>572.29999999999995</v>
      </c>
    </row>
    <row r="37" spans="2:7" x14ac:dyDescent="0.25">
      <c r="C37" s="14">
        <f>C36+1</f>
        <v>455.2</v>
      </c>
      <c r="F37" s="14">
        <f>F36+1</f>
        <v>573.29999999999995</v>
      </c>
    </row>
    <row r="38" spans="2:7" x14ac:dyDescent="0.25">
      <c r="C38" s="14">
        <f>C37+1</f>
        <v>456.2</v>
      </c>
      <c r="F38" s="14">
        <f>F37+1</f>
        <v>574.29999999999995</v>
      </c>
    </row>
    <row r="39" spans="2:7" x14ac:dyDescent="0.25">
      <c r="C39" s="14">
        <f>C38+1</f>
        <v>457.2</v>
      </c>
      <c r="F39" s="14">
        <f>F38+1</f>
        <v>575.29999999999995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75"/>
  <sheetViews>
    <sheetView zoomScale="80" zoomScaleNormal="80" workbookViewId="0">
      <selection activeCell="J10" sqref="J10"/>
    </sheetView>
  </sheetViews>
  <sheetFormatPr baseColWidth="10" defaultColWidth="10.5703125" defaultRowHeight="15" x14ac:dyDescent="0.25"/>
  <cols>
    <col min="1" max="1" width="24.7109375" customWidth="1"/>
    <col min="11" max="11" width="28.28515625" customWidth="1"/>
    <col min="20" max="20" width="22" customWidth="1"/>
  </cols>
  <sheetData>
    <row r="1" spans="1:9" x14ac:dyDescent="0.25">
      <c r="A1" s="137"/>
      <c r="B1" s="137"/>
      <c r="C1" s="137"/>
      <c r="D1" s="137"/>
      <c r="E1" s="137"/>
      <c r="F1" s="137"/>
      <c r="G1" s="137"/>
      <c r="H1" s="137"/>
      <c r="I1" s="137"/>
    </row>
    <row r="2" spans="1:9" x14ac:dyDescent="0.25">
      <c r="A2" s="137"/>
      <c r="B2" s="137"/>
      <c r="C2" s="137"/>
      <c r="D2" s="137"/>
      <c r="E2" s="137"/>
      <c r="F2" s="137"/>
      <c r="G2" s="137"/>
      <c r="H2" s="137"/>
      <c r="I2" s="137"/>
    </row>
    <row r="3" spans="1:9" x14ac:dyDescent="0.25">
      <c r="A3" s="137"/>
      <c r="B3" s="137"/>
      <c r="C3" s="137"/>
      <c r="D3" s="137"/>
      <c r="E3" s="137"/>
      <c r="F3" s="137"/>
      <c r="G3" s="137"/>
      <c r="H3" s="137"/>
      <c r="I3" s="137"/>
    </row>
    <row r="4" spans="1:9" x14ac:dyDescent="0.25">
      <c r="A4" s="137"/>
      <c r="B4" s="137"/>
      <c r="C4" s="137"/>
      <c r="D4" s="137"/>
      <c r="E4" s="137"/>
      <c r="F4" s="137"/>
      <c r="G4" s="137"/>
      <c r="H4" s="137"/>
      <c r="I4" s="137"/>
    </row>
    <row r="5" spans="1:9" x14ac:dyDescent="0.25">
      <c r="A5" s="137"/>
      <c r="B5" s="137"/>
      <c r="C5" s="137"/>
      <c r="D5" s="137"/>
      <c r="E5" s="137"/>
      <c r="F5" s="137"/>
      <c r="G5" s="137"/>
      <c r="H5" s="137"/>
      <c r="I5" s="137"/>
    </row>
    <row r="6" spans="1:9" x14ac:dyDescent="0.25">
      <c r="A6" s="137"/>
      <c r="B6" s="137"/>
      <c r="C6" s="137"/>
      <c r="D6" s="137"/>
      <c r="E6" s="137"/>
      <c r="F6" s="137"/>
      <c r="G6" s="137"/>
      <c r="H6" s="137"/>
      <c r="I6" s="137"/>
    </row>
    <row r="7" spans="1:9" x14ac:dyDescent="0.25">
      <c r="A7" s="137"/>
      <c r="B7" s="137"/>
      <c r="C7" s="137"/>
      <c r="D7" s="137"/>
      <c r="E7" s="137"/>
      <c r="F7" s="137"/>
      <c r="G7" s="137"/>
      <c r="H7" s="137"/>
      <c r="I7" s="137"/>
    </row>
    <row r="8" spans="1:9" x14ac:dyDescent="0.25">
      <c r="A8" s="137"/>
      <c r="B8" s="137"/>
      <c r="C8" s="137"/>
      <c r="D8" s="137"/>
      <c r="E8" s="137"/>
      <c r="F8" s="137"/>
      <c r="G8" s="137"/>
      <c r="H8" s="137"/>
      <c r="I8" s="137"/>
    </row>
    <row r="9" spans="1:9" x14ac:dyDescent="0.25">
      <c r="A9" s="137"/>
      <c r="B9" s="137"/>
      <c r="C9" s="137"/>
      <c r="D9" s="137"/>
      <c r="E9" s="137"/>
      <c r="F9" s="137"/>
      <c r="G9" s="137"/>
      <c r="H9" s="137"/>
      <c r="I9" s="137"/>
    </row>
    <row r="10" spans="1:9" x14ac:dyDescent="0.25">
      <c r="A10" s="137"/>
      <c r="B10" s="137"/>
      <c r="C10" s="137"/>
      <c r="D10" s="137"/>
      <c r="E10" s="137"/>
      <c r="F10" s="137"/>
      <c r="G10" s="137"/>
      <c r="H10" s="137"/>
      <c r="I10" s="137"/>
    </row>
    <row r="11" spans="1:9" x14ac:dyDescent="0.25">
      <c r="A11" s="137"/>
      <c r="B11" s="137"/>
      <c r="C11" s="137"/>
      <c r="D11" s="137"/>
      <c r="E11" s="137"/>
      <c r="F11" s="137"/>
      <c r="G11" s="137"/>
      <c r="H11" s="137"/>
      <c r="I11" s="137"/>
    </row>
    <row r="12" spans="1:9" x14ac:dyDescent="0.25">
      <c r="A12" s="137"/>
      <c r="B12" s="137"/>
      <c r="C12" s="137"/>
      <c r="D12" s="137"/>
      <c r="E12" s="137"/>
      <c r="F12" s="137"/>
      <c r="G12" s="137"/>
      <c r="H12" s="137"/>
      <c r="I12" s="137"/>
    </row>
    <row r="13" spans="1:9" x14ac:dyDescent="0.25">
      <c r="A13" s="137"/>
      <c r="B13" s="137"/>
      <c r="C13" s="137"/>
      <c r="D13" s="137"/>
      <c r="E13" s="137"/>
      <c r="F13" s="137"/>
      <c r="G13" s="137"/>
      <c r="H13" s="137"/>
      <c r="I13" s="137"/>
    </row>
    <row r="14" spans="1:9" x14ac:dyDescent="0.25">
      <c r="A14" s="137"/>
      <c r="B14" s="137"/>
      <c r="C14" s="137"/>
      <c r="D14" s="137"/>
      <c r="E14" s="137"/>
      <c r="F14" s="137"/>
      <c r="G14" s="137"/>
      <c r="H14" s="137"/>
      <c r="I14" s="137"/>
    </row>
    <row r="15" spans="1:9" x14ac:dyDescent="0.25">
      <c r="A15" s="137"/>
      <c r="B15" s="137"/>
      <c r="C15" s="137"/>
      <c r="D15" s="137"/>
      <c r="E15" s="137"/>
      <c r="F15" s="137"/>
      <c r="G15" s="137"/>
      <c r="H15" s="137"/>
      <c r="I15" s="137"/>
    </row>
    <row r="17" spans="1:27" x14ac:dyDescent="0.25">
      <c r="A17" s="136" t="s">
        <v>102</v>
      </c>
      <c r="B17" s="136"/>
      <c r="C17" s="136"/>
      <c r="D17" s="136"/>
      <c r="E17" s="136"/>
      <c r="F17" s="136"/>
      <c r="G17" s="136"/>
      <c r="H17" s="136"/>
      <c r="I17" s="136"/>
    </row>
    <row r="18" spans="1:27" ht="18" x14ac:dyDescent="0.35">
      <c r="A18" s="22" t="s">
        <v>103</v>
      </c>
      <c r="B18" s="23" t="s">
        <v>5</v>
      </c>
      <c r="C18" s="23" t="s">
        <v>6</v>
      </c>
      <c r="D18" s="23" t="s">
        <v>7</v>
      </c>
      <c r="E18" s="23" t="s">
        <v>8</v>
      </c>
      <c r="F18" s="23" t="s">
        <v>9</v>
      </c>
      <c r="G18" s="23" t="s">
        <v>10</v>
      </c>
      <c r="H18" s="23" t="s">
        <v>11</v>
      </c>
      <c r="I18" s="23" t="s">
        <v>104</v>
      </c>
    </row>
    <row r="19" spans="1:27" x14ac:dyDescent="0.25">
      <c r="A19" s="22" t="s">
        <v>4</v>
      </c>
      <c r="B19" s="23" t="s">
        <v>105</v>
      </c>
      <c r="C19" s="23" t="s">
        <v>106</v>
      </c>
      <c r="D19" s="23" t="s">
        <v>107</v>
      </c>
      <c r="E19" s="23" t="s">
        <v>108</v>
      </c>
      <c r="F19" s="23" t="s">
        <v>109</v>
      </c>
      <c r="G19" s="23" t="s">
        <v>110</v>
      </c>
      <c r="H19" s="23" t="s">
        <v>111</v>
      </c>
      <c r="I19" s="23" t="s">
        <v>112</v>
      </c>
      <c r="J19" s="24"/>
      <c r="S19" s="24"/>
    </row>
    <row r="20" spans="1:27" x14ac:dyDescent="0.25">
      <c r="A20" s="22" t="s">
        <v>113</v>
      </c>
      <c r="B20" s="25">
        <v>0.45504186385147399</v>
      </c>
      <c r="C20" s="25">
        <v>0.26824717874044401</v>
      </c>
      <c r="D20" s="25">
        <v>0.174827084091736</v>
      </c>
      <c r="E20" s="25">
        <v>6.74827084091736E-2</v>
      </c>
      <c r="F20" s="25">
        <v>2.50273025118311E-2</v>
      </c>
      <c r="G20" s="25">
        <v>7.0986530760830001E-3</v>
      </c>
      <c r="H20" s="25">
        <v>1.86567164179104E-3</v>
      </c>
      <c r="I20" s="25">
        <v>4.0953767746632698E-4</v>
      </c>
      <c r="J20" s="24"/>
      <c r="S20" s="24"/>
    </row>
    <row r="21" spans="1:27" x14ac:dyDescent="0.25">
      <c r="A21" s="22" t="s">
        <v>114</v>
      </c>
      <c r="B21" s="25">
        <v>0.45613933397713002</v>
      </c>
      <c r="C21" s="25">
        <v>0.26340320933908701</v>
      </c>
      <c r="D21" s="25">
        <v>0.17192470219035899</v>
      </c>
      <c r="E21" s="25">
        <v>6.7698167264511194E-2</v>
      </c>
      <c r="F21" s="25">
        <v>2.75895574008659E-2</v>
      </c>
      <c r="G21" s="25">
        <v>9.3454396958169896E-3</v>
      </c>
      <c r="H21" s="25">
        <v>2.8392847493333801E-3</v>
      </c>
      <c r="I21" s="25">
        <v>1.0603053828958299E-3</v>
      </c>
      <c r="J21" s="24"/>
      <c r="S21" s="24"/>
    </row>
    <row r="22" spans="1:27" x14ac:dyDescent="0.25">
      <c r="A22" s="22" t="s">
        <v>115</v>
      </c>
      <c r="B22" s="25">
        <v>-1.09747012565575E-3</v>
      </c>
      <c r="C22" s="25">
        <v>4.8439694013566199E-3</v>
      </c>
      <c r="D22" s="25">
        <v>2.90238190137712E-3</v>
      </c>
      <c r="E22" s="25">
        <v>-2.15458855337608E-4</v>
      </c>
      <c r="F22" s="25">
        <v>-2.5622548890348101E-3</v>
      </c>
      <c r="G22" s="25">
        <v>-2.24678661973399E-3</v>
      </c>
      <c r="H22" s="25">
        <v>-9.7361310754233898E-4</v>
      </c>
      <c r="I22" s="25">
        <v>-6.5076770542950302E-4</v>
      </c>
      <c r="J22" s="24"/>
      <c r="S22" s="24"/>
    </row>
    <row r="23" spans="1:27" x14ac:dyDescent="0.25">
      <c r="A23" s="22" t="s">
        <v>116</v>
      </c>
      <c r="B23" s="25">
        <v>7.6664246108823402E-3</v>
      </c>
      <c r="C23" s="25">
        <v>4.3437139780907403E-3</v>
      </c>
      <c r="D23" s="25">
        <v>3.7887104320567201E-3</v>
      </c>
      <c r="E23" s="25">
        <v>3.8352129321982801E-3</v>
      </c>
      <c r="F23" s="25">
        <v>3.9450577034897804E-3</v>
      </c>
      <c r="G23" s="25">
        <v>1.80435395705961E-3</v>
      </c>
      <c r="H23" s="25">
        <v>1.3015231255609501E-3</v>
      </c>
      <c r="I23" s="25">
        <v>1.09346077330046E-3</v>
      </c>
      <c r="J23" s="24"/>
      <c r="S23" s="24"/>
      <c r="Z23" s="26"/>
      <c r="AA23" s="26"/>
    </row>
    <row r="24" spans="1:27" x14ac:dyDescent="0.25">
      <c r="A24" s="22" t="s">
        <v>117</v>
      </c>
      <c r="B24" s="25">
        <v>2.66230964162446E-2</v>
      </c>
      <c r="C24" s="25">
        <v>2.3544605608986802E-2</v>
      </c>
      <c r="D24" s="25">
        <v>2.0168334371846799E-2</v>
      </c>
      <c r="E24" s="25">
        <v>1.34286607579819E-2</v>
      </c>
      <c r="F24" s="25">
        <v>8.75514113834025E-3</v>
      </c>
      <c r="G24" s="25">
        <v>5.1431236902736302E-3</v>
      </c>
      <c r="H24" s="25">
        <v>2.84415350773456E-3</v>
      </c>
      <c r="I24" s="25">
        <v>1.73960679907914E-3</v>
      </c>
      <c r="J24" s="24"/>
      <c r="S24" s="24"/>
    </row>
    <row r="25" spans="1:27" x14ac:dyDescent="0.25">
      <c r="A25" s="136" t="s">
        <v>118</v>
      </c>
      <c r="B25" s="136"/>
      <c r="C25" s="136"/>
      <c r="D25" s="136"/>
      <c r="E25" s="136"/>
      <c r="F25" s="136"/>
      <c r="G25" s="136"/>
    </row>
    <row r="26" spans="1:27" ht="18" x14ac:dyDescent="0.35">
      <c r="A26" s="22" t="s">
        <v>119</v>
      </c>
      <c r="B26" s="23" t="s">
        <v>5</v>
      </c>
      <c r="C26" s="23" t="s">
        <v>6</v>
      </c>
      <c r="D26" s="23" t="s">
        <v>7</v>
      </c>
      <c r="E26" s="23" t="s">
        <v>8</v>
      </c>
      <c r="F26" s="23" t="s">
        <v>9</v>
      </c>
      <c r="G26" s="23" t="s">
        <v>10</v>
      </c>
      <c r="H26" s="24"/>
      <c r="I26" s="24"/>
    </row>
    <row r="27" spans="1:27" x14ac:dyDescent="0.25">
      <c r="A27" s="22" t="s">
        <v>4</v>
      </c>
      <c r="B27" s="27">
        <v>472.2</v>
      </c>
      <c r="C27" s="27">
        <v>473.2</v>
      </c>
      <c r="D27" s="27">
        <v>474.2</v>
      </c>
      <c r="E27" s="27">
        <v>475.2</v>
      </c>
      <c r="F27" s="27">
        <v>476.2</v>
      </c>
      <c r="G27" s="27">
        <v>476.2</v>
      </c>
      <c r="H27" s="3"/>
      <c r="J27" s="24"/>
      <c r="S27" s="24"/>
      <c r="Z27" s="24"/>
    </row>
    <row r="28" spans="1:27" x14ac:dyDescent="0.25">
      <c r="A28" s="22" t="s">
        <v>113</v>
      </c>
      <c r="B28" s="28">
        <v>0.59769290538521302</v>
      </c>
      <c r="C28" s="28">
        <v>0.228976152053075</v>
      </c>
      <c r="D28" s="28">
        <v>0.12772697388081999</v>
      </c>
      <c r="E28" s="28">
        <v>3.3769649154264503E-2</v>
      </c>
      <c r="F28" s="28">
        <v>9.9217022293945408E-3</v>
      </c>
      <c r="G28" s="28">
        <v>1.91261729723268E-3</v>
      </c>
      <c r="H28" s="29"/>
      <c r="I28" s="30"/>
      <c r="J28" s="26"/>
      <c r="S28" s="26"/>
      <c r="Z28" s="24"/>
    </row>
    <row r="29" spans="1:27" x14ac:dyDescent="0.25">
      <c r="A29" s="22" t="s">
        <v>114</v>
      </c>
      <c r="B29" s="28">
        <v>0.59336272233569998</v>
      </c>
      <c r="C29" s="28">
        <v>0.225192306349322</v>
      </c>
      <c r="D29" s="28">
        <v>0.13179299032240499</v>
      </c>
      <c r="E29" s="28">
        <v>3.5272534601640398E-2</v>
      </c>
      <c r="F29" s="28">
        <v>1.1769066413931099E-2</v>
      </c>
      <c r="G29" s="28">
        <v>2.61037997700184E-3</v>
      </c>
      <c r="H29" s="29"/>
      <c r="I29" s="29"/>
      <c r="J29" s="26"/>
      <c r="S29" s="26"/>
      <c r="Z29" s="24"/>
    </row>
    <row r="30" spans="1:27" x14ac:dyDescent="0.25">
      <c r="A30" s="22" t="s">
        <v>115</v>
      </c>
      <c r="B30" s="28">
        <v>4.3301830495129402E-3</v>
      </c>
      <c r="C30" s="28">
        <v>3.7838457037535399E-3</v>
      </c>
      <c r="D30" s="28">
        <v>-4.06601644158494E-3</v>
      </c>
      <c r="E30" s="28">
        <v>-1.5028854473758701E-3</v>
      </c>
      <c r="F30" s="28">
        <v>-1.84736418453652E-3</v>
      </c>
      <c r="G30" s="28">
        <v>6.9776267976913995E-4</v>
      </c>
      <c r="H30" s="29"/>
      <c r="I30" s="29"/>
      <c r="J30" s="26"/>
      <c r="S30" s="26"/>
      <c r="Z30" s="26"/>
      <c r="AA30" s="26"/>
    </row>
    <row r="31" spans="1:27" x14ac:dyDescent="0.25">
      <c r="A31" s="22" t="s">
        <v>116</v>
      </c>
      <c r="B31" s="28">
        <v>1.8403422578547499E-3</v>
      </c>
      <c r="C31" s="28">
        <v>9.1389317787964205E-4</v>
      </c>
      <c r="D31" s="28">
        <v>1.02487806578071E-3</v>
      </c>
      <c r="E31" s="28">
        <v>4.0178622248010102E-4</v>
      </c>
      <c r="F31" s="28">
        <v>4.2516267699060998E-4</v>
      </c>
      <c r="G31" s="28">
        <v>2.2255572575160501E-4</v>
      </c>
      <c r="H31" s="29"/>
      <c r="I31" s="29"/>
      <c r="J31" s="26"/>
      <c r="L31" s="3"/>
      <c r="S31" s="26"/>
      <c r="Z31" s="24"/>
    </row>
    <row r="32" spans="1:27" x14ac:dyDescent="0.25">
      <c r="A32" s="22" t="s">
        <v>120</v>
      </c>
      <c r="B32" s="28">
        <v>1.07189952016228E-2</v>
      </c>
      <c r="C32" s="28">
        <v>9.1151556555002199E-3</v>
      </c>
      <c r="D32" s="28">
        <v>7.381559972703E-3</v>
      </c>
      <c r="E32" s="28">
        <v>4.0254182216567201E-3</v>
      </c>
      <c r="F32" s="28">
        <v>2.3533719971539501E-3</v>
      </c>
      <c r="G32" s="28">
        <v>1E-3</v>
      </c>
      <c r="H32" s="29"/>
      <c r="I32" s="29"/>
      <c r="J32" s="26"/>
      <c r="L32" s="3"/>
      <c r="S32" s="26"/>
      <c r="Z32" s="24"/>
    </row>
    <row r="33" spans="1:18" x14ac:dyDescent="0.25">
      <c r="A33" s="136" t="s">
        <v>121</v>
      </c>
      <c r="B33" s="136"/>
      <c r="C33" s="136"/>
      <c r="D33" s="136"/>
      <c r="E33" s="136"/>
      <c r="L33" s="3"/>
    </row>
    <row r="34" spans="1:18" ht="18" x14ac:dyDescent="0.35">
      <c r="A34" s="22" t="s">
        <v>122</v>
      </c>
      <c r="B34" s="23" t="s">
        <v>5</v>
      </c>
      <c r="C34" s="23" t="s">
        <v>6</v>
      </c>
      <c r="D34" s="23" t="s">
        <v>7</v>
      </c>
      <c r="E34" s="23" t="s">
        <v>8</v>
      </c>
      <c r="F34" s="24"/>
      <c r="G34" s="24"/>
      <c r="L34" s="3"/>
    </row>
    <row r="35" spans="1:18" x14ac:dyDescent="0.25">
      <c r="A35" s="22" t="s">
        <v>4</v>
      </c>
      <c r="B35" s="22" t="s">
        <v>123</v>
      </c>
      <c r="C35" s="22">
        <f>B35+1</f>
        <v>358.2</v>
      </c>
      <c r="D35" s="22">
        <f>C35+1</f>
        <v>359.2</v>
      </c>
      <c r="E35" s="22">
        <f>D35+1</f>
        <v>360.2</v>
      </c>
      <c r="F35" s="3"/>
      <c r="L35" s="3"/>
    </row>
    <row r="36" spans="1:18" x14ac:dyDescent="0.25">
      <c r="A36" s="22" t="s">
        <v>113</v>
      </c>
      <c r="B36" s="28">
        <v>0.68998827019940701</v>
      </c>
      <c r="C36" s="28">
        <v>0.19091975436417599</v>
      </c>
      <c r="D36" s="28">
        <v>9.9772303870834203E-2</v>
      </c>
      <c r="E36" s="28">
        <v>1.93196715655834E-2</v>
      </c>
      <c r="L36" s="3"/>
      <c r="M36" s="26"/>
      <c r="N36" s="26"/>
      <c r="O36" s="26"/>
      <c r="P36" s="26"/>
      <c r="Q36" s="26"/>
      <c r="R36" s="26"/>
    </row>
    <row r="37" spans="1:18" x14ac:dyDescent="0.25">
      <c r="A37" s="22" t="s">
        <v>114</v>
      </c>
      <c r="B37" s="28">
        <v>0.67991026889581996</v>
      </c>
      <c r="C37" s="28">
        <v>0.195052573671775</v>
      </c>
      <c r="D37" s="28">
        <v>0.102249400436791</v>
      </c>
      <c r="E37" s="28">
        <v>2.2787756995614E-2</v>
      </c>
      <c r="L37" s="3"/>
    </row>
    <row r="38" spans="1:18" x14ac:dyDescent="0.25">
      <c r="A38" s="22" t="s">
        <v>115</v>
      </c>
      <c r="B38" s="28">
        <v>1.0078001303586701E-2</v>
      </c>
      <c r="C38" s="28">
        <v>-4.1328193075991799E-3</v>
      </c>
      <c r="D38" s="28">
        <v>-2.4770965659567899E-3</v>
      </c>
      <c r="E38" s="28">
        <v>-3.4680854300306201E-3</v>
      </c>
      <c r="P38" s="26"/>
      <c r="Q38" s="26"/>
      <c r="R38" s="26"/>
    </row>
    <row r="39" spans="1:18" x14ac:dyDescent="0.25">
      <c r="A39" s="22" t="s">
        <v>116</v>
      </c>
      <c r="B39" s="28">
        <v>2.4002873133725901E-3</v>
      </c>
      <c r="C39" s="28">
        <v>1.42036046187657E-3</v>
      </c>
      <c r="D39" s="28">
        <v>9.3561267621147402E-4</v>
      </c>
      <c r="E39" s="28">
        <v>7.8095845749729504E-4</v>
      </c>
      <c r="F39" s="29"/>
      <c r="G39" s="29"/>
      <c r="H39" s="29"/>
      <c r="I39" s="29"/>
    </row>
    <row r="40" spans="1:18" x14ac:dyDescent="0.25">
      <c r="A40" s="22" t="s">
        <v>120</v>
      </c>
      <c r="B40" s="28">
        <v>1.01800995211206E-2</v>
      </c>
      <c r="C40" s="28">
        <v>8.64669127954216E-3</v>
      </c>
      <c r="D40" s="28">
        <v>6.6114784942231403E-3</v>
      </c>
      <c r="E40" s="28">
        <v>3.2563838493994998E-3</v>
      </c>
    </row>
    <row r="42" spans="1:18" x14ac:dyDescent="0.25">
      <c r="A42" s="136" t="s">
        <v>124</v>
      </c>
      <c r="B42" s="136"/>
      <c r="C42" s="136"/>
      <c r="D42" s="136"/>
      <c r="E42" s="136"/>
      <c r="F42" s="136"/>
      <c r="G42" s="136"/>
      <c r="H42" s="136"/>
    </row>
    <row r="43" spans="1:18" ht="18" x14ac:dyDescent="0.35">
      <c r="A43" s="22" t="s">
        <v>125</v>
      </c>
      <c r="B43" s="23" t="s">
        <v>5</v>
      </c>
      <c r="C43" s="23" t="s">
        <v>6</v>
      </c>
      <c r="D43" s="23" t="s">
        <v>7</v>
      </c>
      <c r="E43" s="23" t="s">
        <v>8</v>
      </c>
      <c r="F43" s="23" t="s">
        <v>9</v>
      </c>
      <c r="G43" s="23" t="s">
        <v>10</v>
      </c>
      <c r="H43" s="23" t="s">
        <v>11</v>
      </c>
      <c r="K43" s="30"/>
    </row>
    <row r="44" spans="1:18" x14ac:dyDescent="0.25">
      <c r="A44" s="23" t="s">
        <v>4</v>
      </c>
      <c r="B44" s="23" t="s">
        <v>126</v>
      </c>
      <c r="C44" s="23">
        <f t="shared" ref="C44:H44" si="0">B44+1</f>
        <v>619.29999999999995</v>
      </c>
      <c r="D44" s="23">
        <f t="shared" si="0"/>
        <v>620.29999999999995</v>
      </c>
      <c r="E44" s="23">
        <f t="shared" si="0"/>
        <v>621.29999999999995</v>
      </c>
      <c r="F44" s="23">
        <f t="shared" si="0"/>
        <v>622.29999999999995</v>
      </c>
      <c r="G44" s="23">
        <f t="shared" si="0"/>
        <v>623.29999999999995</v>
      </c>
      <c r="H44" s="23">
        <f t="shared" si="0"/>
        <v>624.29999999999995</v>
      </c>
    </row>
    <row r="45" spans="1:18" x14ac:dyDescent="0.25">
      <c r="A45" s="23" t="s">
        <v>113</v>
      </c>
      <c r="B45" s="25">
        <v>0.516982887866412</v>
      </c>
      <c r="C45" s="25">
        <v>0.25533784831722101</v>
      </c>
      <c r="D45" s="25">
        <v>0.15426769373933699</v>
      </c>
      <c r="E45" s="25">
        <v>5.1129607609988102E-2</v>
      </c>
      <c r="F45" s="25">
        <v>1.7112133588378198E-2</v>
      </c>
      <c r="G45" s="25">
        <v>4.18756139171793E-3</v>
      </c>
      <c r="H45" s="25">
        <v>9.8226748694618194E-4</v>
      </c>
    </row>
    <row r="46" spans="1:18" x14ac:dyDescent="0.25">
      <c r="A46" s="23" t="s">
        <v>114</v>
      </c>
      <c r="B46" s="25">
        <v>0.51870671032973303</v>
      </c>
      <c r="C46" s="25">
        <v>0.25503459856737898</v>
      </c>
      <c r="D46" s="25">
        <v>0.152365693493513</v>
      </c>
      <c r="E46" s="25">
        <v>5.0936737119157402E-2</v>
      </c>
      <c r="F46" s="25">
        <v>1.6951695391997201E-2</v>
      </c>
      <c r="G46" s="25">
        <v>4.4795476322148503E-3</v>
      </c>
      <c r="H46" s="25">
        <v>1.5250174660054699E-3</v>
      </c>
    </row>
    <row r="47" spans="1:18" x14ac:dyDescent="0.25">
      <c r="A47" s="23" t="s">
        <v>115</v>
      </c>
      <c r="B47" s="25">
        <v>-1.7238224633212599E-3</v>
      </c>
      <c r="C47" s="25">
        <v>3.03249749841361E-4</v>
      </c>
      <c r="D47" s="25">
        <v>1.9020002458242399E-3</v>
      </c>
      <c r="E47" s="25">
        <v>1.92870490830693E-4</v>
      </c>
      <c r="F47" s="25">
        <v>1.6043819638098699E-4</v>
      </c>
      <c r="G47" s="25">
        <v>-2.91986240496918E-4</v>
      </c>
      <c r="H47" s="25">
        <v>-5.4274997905928496E-4</v>
      </c>
    </row>
    <row r="48" spans="1:18" x14ac:dyDescent="0.25">
      <c r="A48" s="23" t="s">
        <v>116</v>
      </c>
      <c r="B48" s="25">
        <v>3.1739646703332698E-3</v>
      </c>
      <c r="C48" s="25">
        <v>2.7437955802455199E-3</v>
      </c>
      <c r="D48" s="25">
        <v>1.81563143533743E-3</v>
      </c>
      <c r="E48" s="25">
        <v>1.9395177348413199E-3</v>
      </c>
      <c r="F48" s="25">
        <v>1.3489144612055699E-3</v>
      </c>
      <c r="G48" s="25">
        <v>5.13156050746843E-4</v>
      </c>
      <c r="H48" s="25">
        <v>6.2666384525469801E-4</v>
      </c>
    </row>
    <row r="49" spans="1:8" x14ac:dyDescent="0.25">
      <c r="A49" s="23" t="s">
        <v>127</v>
      </c>
      <c r="B49" s="25">
        <v>2.2571883313169599E-2</v>
      </c>
      <c r="C49" s="25">
        <v>1.96910811728826E-2</v>
      </c>
      <c r="D49" s="25">
        <v>1.62349075244064E-2</v>
      </c>
      <c r="E49" s="25">
        <v>9.9326493096141295E-3</v>
      </c>
      <c r="F49" s="25">
        <v>5.8317105369176401E-3</v>
      </c>
      <c r="G49" s="25">
        <v>3.0167834219158099E-3</v>
      </c>
      <c r="H49" s="25">
        <v>1.76281997398524E-3</v>
      </c>
    </row>
    <row r="50" spans="1:8" x14ac:dyDescent="0.25">
      <c r="A50" s="136" t="s">
        <v>128</v>
      </c>
      <c r="B50" s="136"/>
      <c r="C50" s="136"/>
      <c r="D50" s="136"/>
      <c r="E50" s="136"/>
      <c r="F50" s="136"/>
    </row>
    <row r="51" spans="1:8" ht="18" x14ac:dyDescent="0.35">
      <c r="A51" s="22" t="s">
        <v>129</v>
      </c>
      <c r="B51" s="23" t="s">
        <v>5</v>
      </c>
      <c r="C51" s="23" t="s">
        <v>6</v>
      </c>
      <c r="D51" s="23" t="s">
        <v>7</v>
      </c>
      <c r="E51" s="23" t="s">
        <v>8</v>
      </c>
      <c r="F51" s="23" t="s">
        <v>9</v>
      </c>
      <c r="G51" s="24"/>
    </row>
    <row r="52" spans="1:8" x14ac:dyDescent="0.25">
      <c r="A52" s="23" t="s">
        <v>4</v>
      </c>
      <c r="B52" s="23" t="s">
        <v>130</v>
      </c>
      <c r="C52" s="23">
        <f>B52+1</f>
        <v>460.2</v>
      </c>
      <c r="D52" s="23">
        <f>C52+1</f>
        <v>461.2</v>
      </c>
      <c r="E52" s="23">
        <f>D52+1</f>
        <v>462.2</v>
      </c>
      <c r="F52" s="23">
        <f>E52+1</f>
        <v>463.2</v>
      </c>
      <c r="G52" s="24"/>
      <c r="H52" s="24"/>
    </row>
    <row r="53" spans="1:8" x14ac:dyDescent="0.25">
      <c r="A53" s="25" t="s">
        <v>113</v>
      </c>
      <c r="B53" s="25">
        <v>0.60525360125892802</v>
      </c>
      <c r="C53" s="25">
        <v>0.22533591574869899</v>
      </c>
      <c r="D53" s="25">
        <v>0.12692168018399699</v>
      </c>
      <c r="E53" s="25">
        <v>3.2804745188233897E-2</v>
      </c>
      <c r="F53" s="25">
        <v>9.6840576201428392E-3</v>
      </c>
      <c r="G53" s="26"/>
      <c r="H53" s="26"/>
    </row>
    <row r="54" spans="1:8" x14ac:dyDescent="0.25">
      <c r="A54" s="25" t="s">
        <v>114</v>
      </c>
      <c r="B54" s="25">
        <v>0.59678143012510698</v>
      </c>
      <c r="C54" s="25">
        <v>0.22039335627749301</v>
      </c>
      <c r="D54" s="25">
        <v>0.13402861352915199</v>
      </c>
      <c r="E54" s="25">
        <v>3.6097751751513502E-2</v>
      </c>
      <c r="F54" s="25">
        <v>1.26988483167347E-2</v>
      </c>
      <c r="G54" s="26"/>
      <c r="H54" s="26"/>
    </row>
    <row r="55" spans="1:8" x14ac:dyDescent="0.25">
      <c r="A55" s="25" t="s">
        <v>115</v>
      </c>
      <c r="B55" s="25">
        <v>8.4721711338202593E-3</v>
      </c>
      <c r="C55" s="25">
        <v>4.9425594712058903E-3</v>
      </c>
      <c r="D55" s="25">
        <v>-7.1069333451545796E-3</v>
      </c>
      <c r="E55" s="25">
        <v>-3.2930065632795998E-3</v>
      </c>
      <c r="F55" s="25">
        <v>-3.01479069659187E-3</v>
      </c>
      <c r="G55" s="26"/>
      <c r="H55" s="26"/>
    </row>
    <row r="56" spans="1:8" x14ac:dyDescent="0.25">
      <c r="A56" s="25" t="s">
        <v>116</v>
      </c>
      <c r="B56" s="25">
        <v>4.0360267043561401E-3</v>
      </c>
      <c r="C56" s="25">
        <v>2.0982859457610598E-3</v>
      </c>
      <c r="D56" s="25">
        <v>2.32746146314947E-3</v>
      </c>
      <c r="E56" s="25">
        <v>1.09717576660469E-3</v>
      </c>
      <c r="F56" s="25">
        <v>7.7439342235028599E-4</v>
      </c>
      <c r="G56" s="26"/>
      <c r="H56" s="26"/>
    </row>
    <row r="57" spans="1:8" x14ac:dyDescent="0.25">
      <c r="A57" s="25" t="s">
        <v>131</v>
      </c>
      <c r="B57" s="25">
        <v>3.3850747672894803E-2</v>
      </c>
      <c r="C57" s="25">
        <v>2.8604039407234799E-2</v>
      </c>
      <c r="D57" s="25">
        <v>2.3509364323160101E-2</v>
      </c>
      <c r="E57" s="25">
        <v>1.28720265304263E-2</v>
      </c>
      <c r="F57" s="25">
        <v>7.72675856641287E-3</v>
      </c>
      <c r="G57" s="26"/>
      <c r="H57" s="26"/>
    </row>
    <row r="59" spans="1:8" x14ac:dyDescent="0.25">
      <c r="A59" s="136" t="s">
        <v>132</v>
      </c>
      <c r="B59" s="136"/>
      <c r="C59" s="136"/>
      <c r="D59" s="136"/>
      <c r="E59" s="136"/>
      <c r="F59" s="136"/>
    </row>
    <row r="60" spans="1:8" ht="18" x14ac:dyDescent="0.35">
      <c r="A60" s="22" t="s">
        <v>133</v>
      </c>
      <c r="B60" s="23" t="s">
        <v>5</v>
      </c>
      <c r="C60" s="23" t="s">
        <v>6</v>
      </c>
      <c r="D60" s="23" t="s">
        <v>7</v>
      </c>
      <c r="E60" s="23" t="s">
        <v>8</v>
      </c>
      <c r="F60" s="23" t="s">
        <v>9</v>
      </c>
    </row>
    <row r="61" spans="1:8" x14ac:dyDescent="0.25">
      <c r="A61" s="23" t="s">
        <v>4</v>
      </c>
      <c r="B61" s="23" t="s">
        <v>134</v>
      </c>
      <c r="C61" s="23">
        <f>B61+1</f>
        <v>415.2</v>
      </c>
      <c r="D61" s="23">
        <f>C61+1</f>
        <v>416.2</v>
      </c>
      <c r="E61" s="23">
        <f>D61+1</f>
        <v>417.2</v>
      </c>
      <c r="F61" s="23">
        <f>E61+1</f>
        <v>418.2</v>
      </c>
    </row>
    <row r="62" spans="1:8" x14ac:dyDescent="0.25">
      <c r="A62" s="23" t="s">
        <v>113</v>
      </c>
      <c r="B62" s="25">
        <v>0.66782422866301605</v>
      </c>
      <c r="C62" s="25">
        <v>0.202150394016295</v>
      </c>
      <c r="D62" s="25">
        <v>0.10291171363697101</v>
      </c>
      <c r="E62" s="25">
        <v>2.1637505008681699E-2</v>
      </c>
      <c r="F62" s="25">
        <v>5.4761586750367297E-3</v>
      </c>
    </row>
    <row r="63" spans="1:8" x14ac:dyDescent="0.25">
      <c r="A63" s="23" t="s">
        <v>114</v>
      </c>
      <c r="B63" s="25">
        <v>0.66965873909442397</v>
      </c>
      <c r="C63" s="25">
        <v>0.20103898100168899</v>
      </c>
      <c r="D63" s="25">
        <v>0.101765164601471</v>
      </c>
      <c r="E63" s="25">
        <v>2.1611675260913999E-2</v>
      </c>
      <c r="F63" s="25">
        <v>5.9254400415021903E-3</v>
      </c>
    </row>
    <row r="64" spans="1:8" x14ac:dyDescent="0.25">
      <c r="A64" s="23" t="s">
        <v>115</v>
      </c>
      <c r="B64" s="25">
        <v>-1.83451043140825E-3</v>
      </c>
      <c r="C64" s="25">
        <v>1.1114130146059099E-3</v>
      </c>
      <c r="D64" s="25">
        <v>1.1465490355000701E-3</v>
      </c>
      <c r="E64" s="25">
        <v>2.5829747767672201E-5</v>
      </c>
      <c r="F64" s="25">
        <v>-4.49281366465461E-4</v>
      </c>
    </row>
    <row r="65" spans="1:6" x14ac:dyDescent="0.25">
      <c r="A65" s="23" t="s">
        <v>116</v>
      </c>
      <c r="B65" s="25">
        <v>2.0495221138125898E-3</v>
      </c>
      <c r="C65" s="25">
        <v>1.5833874960467999E-3</v>
      </c>
      <c r="D65" s="25">
        <v>6.3973816201288395E-4</v>
      </c>
      <c r="E65" s="25">
        <v>7.4170833121675204E-4</v>
      </c>
      <c r="F65" s="25">
        <v>6.4161616320890301E-4</v>
      </c>
    </row>
    <row r="66" spans="1:6" x14ac:dyDescent="0.25">
      <c r="A66" s="23" t="s">
        <v>135</v>
      </c>
      <c r="B66" s="25">
        <v>1.77770282045152E-2</v>
      </c>
      <c r="C66" s="25">
        <v>1.5147951729500401E-2</v>
      </c>
      <c r="D66" s="25">
        <v>1.14273491411179E-2</v>
      </c>
      <c r="E66" s="25">
        <v>5.49605192756333E-3</v>
      </c>
      <c r="F66" s="25">
        <v>2.90081988454908E-3</v>
      </c>
    </row>
    <row r="68" spans="1:6" x14ac:dyDescent="0.25">
      <c r="A68" s="136" t="s">
        <v>136</v>
      </c>
      <c r="B68" s="136"/>
      <c r="C68" s="136"/>
      <c r="D68" s="136"/>
      <c r="E68" s="136"/>
      <c r="F68" s="136"/>
    </row>
    <row r="69" spans="1:6" ht="18" x14ac:dyDescent="0.35">
      <c r="A69" s="22" t="s">
        <v>137</v>
      </c>
      <c r="B69" s="23" t="s">
        <v>5</v>
      </c>
      <c r="C69" s="23" t="s">
        <v>6</v>
      </c>
      <c r="D69" s="23" t="s">
        <v>7</v>
      </c>
      <c r="E69" s="23" t="s">
        <v>8</v>
      </c>
      <c r="F69" s="23" t="s">
        <v>9</v>
      </c>
    </row>
    <row r="70" spans="1:6" x14ac:dyDescent="0.25">
      <c r="A70" s="23" t="s">
        <v>4</v>
      </c>
      <c r="B70" s="23" t="s">
        <v>130</v>
      </c>
      <c r="C70" s="23">
        <f>B70+1</f>
        <v>460.2</v>
      </c>
      <c r="D70" s="23">
        <f>C70+1</f>
        <v>461.2</v>
      </c>
      <c r="E70" s="23">
        <f>D70+1</f>
        <v>462.2</v>
      </c>
      <c r="F70" s="23">
        <f>E70+1</f>
        <v>463.2</v>
      </c>
    </row>
    <row r="71" spans="1:6" x14ac:dyDescent="0.25">
      <c r="A71" s="25" t="s">
        <v>113</v>
      </c>
      <c r="B71" s="25">
        <v>0.610575161802418</v>
      </c>
      <c r="C71" s="25">
        <v>0.22066186347539399</v>
      </c>
      <c r="D71" s="25">
        <v>0.12687751862254201</v>
      </c>
      <c r="E71" s="25">
        <v>3.2177311026987399E-2</v>
      </c>
      <c r="F71" s="25">
        <v>9.7081450726584397E-3</v>
      </c>
    </row>
    <row r="72" spans="1:6" x14ac:dyDescent="0.25">
      <c r="A72" s="25" t="s">
        <v>114</v>
      </c>
      <c r="B72" s="25">
        <v>0.60903470177880703</v>
      </c>
      <c r="C72" s="25">
        <v>0.22049745450144101</v>
      </c>
      <c r="D72" s="25">
        <v>0.12670767706859401</v>
      </c>
      <c r="E72" s="25">
        <v>3.2944231102718498E-2</v>
      </c>
      <c r="F72" s="25">
        <v>1.0815935548439201E-2</v>
      </c>
    </row>
    <row r="73" spans="1:6" x14ac:dyDescent="0.25">
      <c r="A73" s="25" t="s">
        <v>115</v>
      </c>
      <c r="B73" s="25">
        <v>1.54046002361052E-3</v>
      </c>
      <c r="C73" s="25">
        <v>1.6440897395297901E-4</v>
      </c>
      <c r="D73" s="25">
        <v>1.6984155394825199E-4</v>
      </c>
      <c r="E73" s="25">
        <v>-7.6692007573106501E-4</v>
      </c>
      <c r="F73" s="25">
        <v>-1.10779047578071E-3</v>
      </c>
    </row>
    <row r="74" spans="1:6" x14ac:dyDescent="0.25">
      <c r="A74" s="25" t="s">
        <v>116</v>
      </c>
      <c r="B74" s="25">
        <v>2.31479575711371E-3</v>
      </c>
      <c r="C74" s="25">
        <v>9.2306018455433098E-4</v>
      </c>
      <c r="D74" s="25">
        <v>5.6496495641257505E-4</v>
      </c>
      <c r="E74" s="25">
        <v>1.1183554752872201E-3</v>
      </c>
      <c r="F74" s="25">
        <v>1.0344961748662599E-3</v>
      </c>
    </row>
    <row r="75" spans="1:6" x14ac:dyDescent="0.25">
      <c r="A75" s="25" t="s">
        <v>135</v>
      </c>
      <c r="B75" s="25">
        <v>1.84434050856748E-2</v>
      </c>
      <c r="C75" s="25">
        <v>1.5669730923928499E-2</v>
      </c>
      <c r="D75" s="25">
        <v>1.2572807485117301E-2</v>
      </c>
      <c r="E75" s="25">
        <v>6.7463120866958701E-3</v>
      </c>
      <c r="F75" s="25">
        <v>3.9095032725492201E-3</v>
      </c>
    </row>
  </sheetData>
  <mergeCells count="8">
    <mergeCell ref="A50:F50"/>
    <mergeCell ref="A59:F59"/>
    <mergeCell ref="A68:F68"/>
    <mergeCell ref="A1:I15"/>
    <mergeCell ref="A17:I17"/>
    <mergeCell ref="A25:G25"/>
    <mergeCell ref="A33:E33"/>
    <mergeCell ref="A42:H42"/>
  </mergeCells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40"/>
  <sheetViews>
    <sheetView zoomScaleNormal="100" workbookViewId="0">
      <selection activeCell="A2" sqref="A2"/>
    </sheetView>
  </sheetViews>
  <sheetFormatPr baseColWidth="10" defaultColWidth="10.5703125" defaultRowHeight="15" x14ac:dyDescent="0.25"/>
  <cols>
    <col min="1" max="1" width="50.5703125" customWidth="1"/>
    <col min="2" max="2" width="37.28515625" customWidth="1"/>
    <col min="3" max="3" width="40.7109375" customWidth="1"/>
    <col min="4" max="4" width="42.7109375" customWidth="1"/>
    <col min="5" max="5" width="105.85546875" customWidth="1"/>
  </cols>
  <sheetData>
    <row r="1" spans="1:5" x14ac:dyDescent="0.25">
      <c r="A1" s="31" t="s">
        <v>138</v>
      </c>
      <c r="B1" s="31" t="s">
        <v>139</v>
      </c>
      <c r="C1" s="31" t="s">
        <v>140</v>
      </c>
      <c r="D1" s="31" t="s">
        <v>141</v>
      </c>
    </row>
    <row r="2" spans="1:5" x14ac:dyDescent="0.25">
      <c r="A2" t="s">
        <v>142</v>
      </c>
      <c r="B2" t="s">
        <v>143</v>
      </c>
      <c r="C2" t="s">
        <v>144</v>
      </c>
      <c r="D2" t="s">
        <v>145</v>
      </c>
    </row>
    <row r="3" spans="1:5" x14ac:dyDescent="0.25">
      <c r="A3" t="s">
        <v>146</v>
      </c>
      <c r="B3" t="s">
        <v>147</v>
      </c>
      <c r="C3" t="s">
        <v>144</v>
      </c>
      <c r="D3" t="s">
        <v>148</v>
      </c>
      <c r="E3" t="s">
        <v>149</v>
      </c>
    </row>
    <row r="4" spans="1:5" x14ac:dyDescent="0.25">
      <c r="A4" t="s">
        <v>150</v>
      </c>
      <c r="B4" s="32" t="s">
        <v>151</v>
      </c>
      <c r="C4" t="s">
        <v>152</v>
      </c>
      <c r="D4" t="s">
        <v>153</v>
      </c>
    </row>
    <row r="5" spans="1:5" x14ac:dyDescent="0.25">
      <c r="A5" t="s">
        <v>154</v>
      </c>
      <c r="B5" s="32" t="s">
        <v>155</v>
      </c>
      <c r="C5" t="s">
        <v>156</v>
      </c>
      <c r="D5" t="s">
        <v>153</v>
      </c>
    </row>
    <row r="6" spans="1:5" x14ac:dyDescent="0.25">
      <c r="A6" t="s">
        <v>157</v>
      </c>
      <c r="B6" s="32" t="s">
        <v>158</v>
      </c>
      <c r="C6" t="s">
        <v>159</v>
      </c>
      <c r="D6" t="s">
        <v>153</v>
      </c>
    </row>
    <row r="7" spans="1:5" x14ac:dyDescent="0.25">
      <c r="A7" t="s">
        <v>160</v>
      </c>
      <c r="B7" s="32" t="s">
        <v>161</v>
      </c>
      <c r="C7" t="s">
        <v>162</v>
      </c>
      <c r="D7" t="s">
        <v>153</v>
      </c>
    </row>
    <row r="8" spans="1:5" x14ac:dyDescent="0.25">
      <c r="A8" t="s">
        <v>163</v>
      </c>
      <c r="B8" s="32" t="s">
        <v>164</v>
      </c>
      <c r="C8" t="s">
        <v>165</v>
      </c>
      <c r="D8" t="s">
        <v>153</v>
      </c>
    </row>
    <row r="9" spans="1:5" x14ac:dyDescent="0.25">
      <c r="A9" t="s">
        <v>166</v>
      </c>
      <c r="B9" s="32" t="s">
        <v>167</v>
      </c>
      <c r="C9" t="s">
        <v>168</v>
      </c>
      <c r="D9" t="s">
        <v>153</v>
      </c>
    </row>
    <row r="10" spans="1:5" x14ac:dyDescent="0.25">
      <c r="A10" t="s">
        <v>169</v>
      </c>
      <c r="B10" s="32" t="s">
        <v>170</v>
      </c>
      <c r="C10" t="s">
        <v>171</v>
      </c>
      <c r="D10" t="s">
        <v>153</v>
      </c>
    </row>
    <row r="11" spans="1:5" x14ac:dyDescent="0.25">
      <c r="A11" t="s">
        <v>172</v>
      </c>
      <c r="B11" s="32" t="s">
        <v>170</v>
      </c>
      <c r="C11" t="s">
        <v>173</v>
      </c>
      <c r="D11" t="s">
        <v>153</v>
      </c>
    </row>
    <row r="12" spans="1:5" x14ac:dyDescent="0.25">
      <c r="A12" t="s">
        <v>174</v>
      </c>
      <c r="B12" s="32" t="s">
        <v>167</v>
      </c>
      <c r="C12" t="s">
        <v>175</v>
      </c>
      <c r="D12" t="s">
        <v>153</v>
      </c>
    </row>
    <row r="13" spans="1:5" x14ac:dyDescent="0.25">
      <c r="A13" t="s">
        <v>176</v>
      </c>
      <c r="B13" s="32" t="s">
        <v>177</v>
      </c>
      <c r="C13" t="s">
        <v>178</v>
      </c>
      <c r="D13" t="s">
        <v>179</v>
      </c>
    </row>
    <row r="14" spans="1:5" x14ac:dyDescent="0.25">
      <c r="A14" t="s">
        <v>180</v>
      </c>
      <c r="B14" s="32" t="s">
        <v>181</v>
      </c>
      <c r="C14" t="s">
        <v>182</v>
      </c>
      <c r="D14" t="s">
        <v>183</v>
      </c>
    </row>
    <row r="15" spans="1:5" x14ac:dyDescent="0.25">
      <c r="A15" t="s">
        <v>184</v>
      </c>
      <c r="B15" t="s">
        <v>185</v>
      </c>
      <c r="C15" t="s">
        <v>186</v>
      </c>
      <c r="D15" t="s">
        <v>187</v>
      </c>
    </row>
    <row r="16" spans="1:5" x14ac:dyDescent="0.25">
      <c r="A16" t="s">
        <v>188</v>
      </c>
      <c r="B16" t="s">
        <v>143</v>
      </c>
      <c r="C16" t="s">
        <v>189</v>
      </c>
      <c r="E16" t="s">
        <v>190</v>
      </c>
    </row>
    <row r="17" spans="1:19" x14ac:dyDescent="0.25">
      <c r="A17" t="s">
        <v>191</v>
      </c>
      <c r="B17" t="s">
        <v>143</v>
      </c>
      <c r="C17" t="s">
        <v>192</v>
      </c>
      <c r="E17" t="s">
        <v>193</v>
      </c>
    </row>
    <row r="18" spans="1:19" x14ac:dyDescent="0.25">
      <c r="A18" t="s">
        <v>194</v>
      </c>
      <c r="B18" t="s">
        <v>185</v>
      </c>
      <c r="C18" t="s">
        <v>195</v>
      </c>
    </row>
    <row r="22" spans="1:19" x14ac:dyDescent="0.25">
      <c r="C22" s="33"/>
      <c r="D22" s="33"/>
    </row>
    <row r="23" spans="1:19" x14ac:dyDescent="0.25">
      <c r="A23" s="31" t="s">
        <v>196</v>
      </c>
      <c r="B23" s="34" t="s">
        <v>197</v>
      </c>
      <c r="C23" s="35"/>
      <c r="D23" s="35"/>
    </row>
    <row r="24" spans="1:19" ht="15.75" x14ac:dyDescent="0.25">
      <c r="A24" s="3" t="s">
        <v>198</v>
      </c>
      <c r="B24" s="3">
        <v>700</v>
      </c>
      <c r="C24" s="26"/>
      <c r="D24" s="26"/>
      <c r="E24" s="30"/>
      <c r="F24" s="30"/>
      <c r="G24" s="30"/>
      <c r="H24" s="30"/>
      <c r="J24" s="36"/>
      <c r="K24" s="36"/>
      <c r="L24" s="37"/>
      <c r="M24" s="38"/>
      <c r="N24" s="38"/>
      <c r="O24" s="38"/>
      <c r="P24" s="38"/>
      <c r="Q24" s="38"/>
      <c r="R24" s="38"/>
      <c r="S24" s="39"/>
    </row>
    <row r="25" spans="1:19" ht="15.75" x14ac:dyDescent="0.25">
      <c r="A25" s="3" t="s">
        <v>199</v>
      </c>
      <c r="B25" s="3">
        <v>700</v>
      </c>
      <c r="C25" s="26"/>
      <c r="D25" s="26"/>
      <c r="E25" s="30"/>
      <c r="F25" s="30"/>
      <c r="G25" s="30"/>
      <c r="H25" s="30"/>
      <c r="J25" s="36"/>
      <c r="K25" s="36"/>
      <c r="L25" s="37"/>
      <c r="M25" s="38"/>
      <c r="N25" s="38"/>
      <c r="O25" s="38"/>
      <c r="P25" s="38"/>
      <c r="Q25" s="38"/>
      <c r="R25" s="38"/>
      <c r="S25" s="39"/>
    </row>
    <row r="26" spans="1:19" x14ac:dyDescent="0.25">
      <c r="A26" s="3" t="s">
        <v>200</v>
      </c>
      <c r="B26" s="3">
        <v>350</v>
      </c>
      <c r="C26" s="26"/>
      <c r="D26" s="26"/>
      <c r="E26" s="30"/>
      <c r="F26" s="30"/>
      <c r="G26" s="30"/>
      <c r="H26" s="30"/>
    </row>
    <row r="27" spans="1:19" x14ac:dyDescent="0.25">
      <c r="A27" s="3" t="s">
        <v>201</v>
      </c>
      <c r="B27" s="3">
        <v>2100</v>
      </c>
      <c r="C27" s="26"/>
      <c r="D27" s="26"/>
      <c r="E27" s="30"/>
      <c r="F27" s="30"/>
      <c r="G27" s="30"/>
      <c r="H27" s="30"/>
      <c r="M27" s="30"/>
      <c r="N27" s="30"/>
      <c r="O27" s="30"/>
      <c r="P27" s="30"/>
      <c r="Q27" s="30"/>
      <c r="R27" s="30"/>
      <c r="S27" s="30"/>
    </row>
    <row r="28" spans="1:19" x14ac:dyDescent="0.25">
      <c r="A28" s="3" t="s">
        <v>202</v>
      </c>
      <c r="B28" s="3">
        <v>2100</v>
      </c>
      <c r="C28" s="26"/>
      <c r="D28" s="26"/>
      <c r="E28" s="30"/>
      <c r="F28" s="30"/>
      <c r="G28" s="30"/>
      <c r="H28" s="30"/>
      <c r="M28" s="30"/>
      <c r="N28" s="30"/>
      <c r="O28" s="30"/>
      <c r="P28" s="30"/>
      <c r="Q28" s="30"/>
      <c r="R28" s="30"/>
      <c r="S28" s="30"/>
    </row>
    <row r="29" spans="1:19" x14ac:dyDescent="0.25">
      <c r="A29" s="3" t="s">
        <v>203</v>
      </c>
      <c r="B29" s="3">
        <v>490</v>
      </c>
      <c r="C29" s="26"/>
      <c r="D29" s="26"/>
      <c r="E29" s="30"/>
      <c r="F29" s="30"/>
      <c r="G29" s="30"/>
      <c r="H29" s="30"/>
      <c r="M29" s="30"/>
      <c r="N29" s="30"/>
      <c r="O29" s="30"/>
      <c r="P29" s="30"/>
      <c r="Q29" s="30"/>
      <c r="R29" s="30"/>
      <c r="S29" s="30"/>
    </row>
    <row r="30" spans="1:19" x14ac:dyDescent="0.25">
      <c r="A30" s="3" t="s">
        <v>204</v>
      </c>
      <c r="B30" s="3">
        <v>210</v>
      </c>
      <c r="C30" s="26"/>
      <c r="D30" s="26"/>
      <c r="E30" s="30"/>
      <c r="F30" s="30"/>
      <c r="G30" s="30"/>
      <c r="H30" s="30"/>
    </row>
    <row r="31" spans="1:19" x14ac:dyDescent="0.25">
      <c r="B31" s="3"/>
      <c r="C31" s="3"/>
      <c r="D31" s="3"/>
    </row>
    <row r="34" spans="4:5" x14ac:dyDescent="0.25">
      <c r="D34" s="30"/>
      <c r="E34" s="30"/>
    </row>
    <row r="35" spans="4:5" x14ac:dyDescent="0.25">
      <c r="D35" s="30"/>
      <c r="E35" s="30"/>
    </row>
    <row r="36" spans="4:5" x14ac:dyDescent="0.25">
      <c r="D36" s="30"/>
      <c r="E36" s="30"/>
    </row>
    <row r="37" spans="4:5" x14ac:dyDescent="0.25">
      <c r="D37" s="30"/>
      <c r="E37" s="30"/>
    </row>
    <row r="38" spans="4:5" x14ac:dyDescent="0.25">
      <c r="D38" s="30"/>
      <c r="E38" s="30"/>
    </row>
    <row r="39" spans="4:5" x14ac:dyDescent="0.25">
      <c r="D39" s="30"/>
      <c r="E39" s="30"/>
    </row>
    <row r="40" spans="4:5" x14ac:dyDescent="0.25">
      <c r="D40" s="30"/>
      <c r="E40" s="30"/>
    </row>
  </sheetData>
  <conditionalFormatting sqref="M24:P25">
    <cfRule type="dataBar" priority="2">
      <dataBar>
        <cfvo type="min"/>
        <cfvo type="max"/>
        <color rgb="FF2A6099"/>
      </dataBar>
      <extLst>
        <ext xmlns:x14="http://schemas.microsoft.com/office/spreadsheetml/2009/9/main" uri="{B025F937-C7B1-47D3-B67F-A62EFF666E3E}">
          <x14:id>{BBE51050-C683-4436-81DD-66D926BE1930}</x14:id>
        </ext>
      </extLst>
    </cfRule>
  </conditionalFormatting>
  <conditionalFormatting sqref="M24:Q2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90E4DE-E434-49B5-8BEC-9BF78ACB5DC1}</x14:id>
        </ext>
      </extLst>
    </cfRule>
  </conditionalFormatting>
  <conditionalFormatting sqref="M24:S2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A11D43-6068-424B-A8BE-77B521A05770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FE6C45-F596-4713-B026-FE7E68407B39}</x14:id>
        </ext>
      </extLst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E51050-C683-4436-81DD-66D926BE1930}">
            <x14:dataBar>
              <x14:cfvo type="autoMin"/>
              <x14:cfvo type="autoMax"/>
              <x14:negativeFillColor rgb="FF2A6099"/>
              <x14:axisColor rgb="FF000000"/>
            </x14:dataBar>
          </x14:cfRule>
          <xm:sqref>M24:P25</xm:sqref>
        </x14:conditionalFormatting>
        <x14:conditionalFormatting xmlns:xm="http://schemas.microsoft.com/office/excel/2006/main">
          <x14:cfRule type="dataBar" id="{F090E4DE-E434-49B5-8BEC-9BF78ACB5DC1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M24:Q25</xm:sqref>
        </x14:conditionalFormatting>
        <x14:conditionalFormatting xmlns:xm="http://schemas.microsoft.com/office/excel/2006/main">
          <x14:cfRule type="dataBar" id="{68A11D43-6068-424B-A8BE-77B521A05770}">
            <x14:dataBar>
              <x14:cfvo type="autoMin"/>
              <x14:cfvo type="autoMax"/>
              <x14:negativeFillColor rgb="FFFF0000"/>
              <x14:axisColor rgb="FF000000"/>
            </x14:dataBar>
          </x14:cfRule>
          <x14:cfRule type="dataBar" id="{CFFE6C45-F596-4713-B026-FE7E68407B39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M24:S25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MJ191"/>
  <sheetViews>
    <sheetView zoomScale="60" zoomScaleNormal="60" zoomScalePageLayoutView="70" workbookViewId="0">
      <selection activeCell="A6" sqref="A6"/>
    </sheetView>
  </sheetViews>
  <sheetFormatPr baseColWidth="10" defaultColWidth="9.140625" defaultRowHeight="15" x14ac:dyDescent="0.25"/>
  <cols>
    <col min="1" max="1" width="27" style="40" customWidth="1"/>
    <col min="2" max="2" width="9.42578125" style="41" customWidth="1"/>
    <col min="3" max="3" width="10.85546875" style="41" customWidth="1"/>
    <col min="4" max="5" width="7.28515625" style="41" customWidth="1"/>
    <col min="6" max="6" width="8.7109375" style="41" customWidth="1"/>
    <col min="7" max="7" width="13.5703125" style="41" customWidth="1"/>
    <col min="8" max="8" width="8" style="41" customWidth="1"/>
    <col min="9" max="11" width="7.28515625" style="41" customWidth="1"/>
    <col min="12" max="12" width="9.42578125" style="41" customWidth="1"/>
    <col min="13" max="13" width="27" style="41" customWidth="1"/>
    <col min="14" max="14" width="8" style="41" customWidth="1"/>
    <col min="15" max="15" width="15.42578125" style="41" customWidth="1"/>
    <col min="16" max="16" width="27" style="41" customWidth="1"/>
    <col min="17" max="17" width="9.42578125" style="41" customWidth="1"/>
    <col min="18" max="18" width="10.85546875" style="40" customWidth="1"/>
    <col min="19" max="20" width="6.5703125" style="40" customWidth="1"/>
    <col min="21" max="21" width="8.7109375" style="40" customWidth="1"/>
    <col min="22" max="22" width="13.28515625" style="40" customWidth="1"/>
    <col min="23" max="23" width="8" style="40" customWidth="1"/>
    <col min="24" max="26" width="7" style="40" customWidth="1"/>
    <col min="27" max="27" width="9.42578125" style="40" customWidth="1"/>
    <col min="28" max="28" width="27" style="41" customWidth="1"/>
    <col min="29" max="29" width="8" style="41" customWidth="1"/>
    <col min="30" max="1024" width="9.140625" style="40"/>
  </cols>
  <sheetData>
    <row r="1" spans="1:30" x14ac:dyDescent="0.25">
      <c r="A1" s="149"/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</row>
    <row r="2" spans="1:30" x14ac:dyDescent="0.25">
      <c r="A2" s="149"/>
      <c r="B2" s="149"/>
      <c r="C2" s="149"/>
      <c r="D2" s="149"/>
      <c r="E2" s="149"/>
      <c r="F2" s="149"/>
      <c r="G2" s="149"/>
      <c r="H2" s="149"/>
      <c r="I2" s="149"/>
      <c r="J2" s="149"/>
      <c r="K2" s="149"/>
      <c r="L2" s="149"/>
      <c r="M2" s="149"/>
      <c r="N2" s="149"/>
      <c r="O2" s="149"/>
      <c r="P2" s="149"/>
      <c r="Q2" s="149"/>
      <c r="R2" s="149"/>
      <c r="S2" s="149"/>
      <c r="T2" s="149"/>
      <c r="U2" s="149"/>
      <c r="V2" s="149"/>
      <c r="W2" s="149"/>
      <c r="X2" s="149"/>
      <c r="Y2" s="149"/>
      <c r="Z2" s="149"/>
      <c r="AA2" s="149"/>
      <c r="AB2" s="149"/>
      <c r="AC2" s="149"/>
    </row>
    <row r="3" spans="1:30" x14ac:dyDescent="0.25">
      <c r="A3" s="149"/>
      <c r="B3" s="149"/>
      <c r="C3" s="149"/>
      <c r="D3" s="149"/>
      <c r="E3" s="149"/>
      <c r="F3" s="149"/>
      <c r="G3" s="149"/>
      <c r="H3" s="149"/>
      <c r="I3" s="149"/>
      <c r="J3" s="149"/>
      <c r="K3" s="149"/>
      <c r="L3" s="149"/>
      <c r="M3" s="149"/>
      <c r="N3" s="149"/>
      <c r="O3" s="149"/>
      <c r="P3" s="149"/>
      <c r="Q3" s="149"/>
      <c r="R3" s="149"/>
      <c r="S3" s="149"/>
      <c r="T3" s="149"/>
      <c r="U3" s="149"/>
      <c r="V3" s="149"/>
      <c r="W3" s="149"/>
      <c r="X3" s="149"/>
      <c r="Y3" s="149"/>
      <c r="Z3" s="149"/>
      <c r="AA3" s="149"/>
      <c r="AB3" s="149"/>
      <c r="AC3" s="149"/>
    </row>
    <row r="4" spans="1:30" ht="27" customHeight="1" x14ac:dyDescent="0.25">
      <c r="A4" s="150" t="s">
        <v>205</v>
      </c>
      <c r="B4" s="150"/>
      <c r="C4" s="150"/>
      <c r="D4" s="150"/>
      <c r="E4" s="150"/>
      <c r="F4" s="150"/>
      <c r="G4" s="150"/>
      <c r="H4" s="150"/>
      <c r="I4" s="150"/>
      <c r="J4" s="150"/>
      <c r="K4" s="150"/>
      <c r="L4" s="150"/>
      <c r="M4" s="150"/>
      <c r="N4" s="150"/>
      <c r="P4" s="150" t="s">
        <v>206</v>
      </c>
      <c r="Q4" s="150"/>
      <c r="R4" s="150"/>
      <c r="S4" s="150"/>
      <c r="T4" s="150"/>
      <c r="U4" s="150"/>
      <c r="V4" s="150"/>
      <c r="W4" s="150"/>
      <c r="X4" s="150"/>
      <c r="Y4" s="150"/>
      <c r="Z4" s="150"/>
      <c r="AA4" s="150"/>
      <c r="AB4" s="150"/>
      <c r="AC4" s="42"/>
      <c r="AD4" s="41"/>
    </row>
    <row r="5" spans="1:30" ht="11.25" customHeight="1" x14ac:dyDescent="0.25">
      <c r="A5" s="151"/>
      <c r="B5" s="151"/>
      <c r="C5" s="151"/>
      <c r="D5" s="151"/>
      <c r="E5" s="151"/>
    </row>
    <row r="6" spans="1:30" ht="34.5" customHeight="1" x14ac:dyDescent="0.25">
      <c r="A6" s="43"/>
      <c r="B6" s="144" t="s">
        <v>207</v>
      </c>
      <c r="C6" s="144"/>
      <c r="D6" s="144"/>
      <c r="E6" s="144"/>
      <c r="F6" s="144"/>
      <c r="G6" s="144"/>
      <c r="H6" s="144"/>
      <c r="I6" s="144"/>
      <c r="J6" s="144"/>
      <c r="K6" s="144"/>
      <c r="L6" s="144"/>
      <c r="M6" s="43"/>
      <c r="P6" s="43"/>
      <c r="Q6" s="144" t="s">
        <v>208</v>
      </c>
      <c r="R6" s="144"/>
      <c r="S6" s="144"/>
      <c r="T6" s="144"/>
      <c r="U6" s="144"/>
      <c r="V6" s="144"/>
      <c r="W6" s="144"/>
      <c r="X6" s="144"/>
      <c r="Y6" s="144"/>
      <c r="Z6" s="144"/>
      <c r="AA6" s="144"/>
      <c r="AD6" s="41"/>
    </row>
    <row r="7" spans="1:30" ht="14.25" customHeight="1" x14ac:dyDescent="0.25">
      <c r="B7" s="145" t="s">
        <v>209</v>
      </c>
      <c r="C7" s="145"/>
      <c r="D7" s="145"/>
      <c r="E7" s="145"/>
      <c r="F7" s="146" t="s">
        <v>210</v>
      </c>
      <c r="G7" s="146"/>
      <c r="H7" s="146"/>
      <c r="I7" s="146"/>
      <c r="J7" s="146"/>
      <c r="K7" s="146"/>
      <c r="L7" s="146"/>
      <c r="M7" s="40"/>
      <c r="P7" s="40"/>
      <c r="Q7" s="145" t="s">
        <v>209</v>
      </c>
      <c r="R7" s="145"/>
      <c r="S7" s="145"/>
      <c r="T7" s="145"/>
      <c r="U7" s="146" t="s">
        <v>210</v>
      </c>
      <c r="V7" s="146"/>
      <c r="W7" s="146"/>
      <c r="X7" s="146"/>
      <c r="Y7" s="146"/>
      <c r="Z7" s="146"/>
      <c r="AA7" s="146"/>
      <c r="AB7" s="40"/>
      <c r="AD7" s="41"/>
    </row>
    <row r="8" spans="1:30" ht="15" customHeight="1" x14ac:dyDescent="0.25">
      <c r="A8" s="43" t="s">
        <v>211</v>
      </c>
      <c r="B8" s="140" t="s">
        <v>212</v>
      </c>
      <c r="C8" s="141" t="s">
        <v>213</v>
      </c>
      <c r="D8" s="141" t="s">
        <v>214</v>
      </c>
      <c r="E8" s="142" t="s">
        <v>215</v>
      </c>
      <c r="F8" s="143" t="s">
        <v>216</v>
      </c>
      <c r="G8" s="138" t="s">
        <v>217</v>
      </c>
      <c r="H8" s="139" t="s">
        <v>218</v>
      </c>
      <c r="I8" s="139"/>
      <c r="J8" s="139"/>
      <c r="K8" s="139"/>
      <c r="L8" s="139"/>
      <c r="M8" s="43" t="s">
        <v>211</v>
      </c>
      <c r="P8" s="43" t="s">
        <v>211</v>
      </c>
      <c r="Q8" s="140" t="s">
        <v>212</v>
      </c>
      <c r="R8" s="141" t="s">
        <v>213</v>
      </c>
      <c r="S8" s="141" t="s">
        <v>214</v>
      </c>
      <c r="T8" s="142" t="s">
        <v>215</v>
      </c>
      <c r="U8" s="143" t="s">
        <v>216</v>
      </c>
      <c r="V8" s="138" t="s">
        <v>217</v>
      </c>
      <c r="W8" s="139" t="s">
        <v>218</v>
      </c>
      <c r="X8" s="139"/>
      <c r="Y8" s="139"/>
      <c r="Z8" s="139"/>
      <c r="AA8" s="139"/>
      <c r="AB8" s="43" t="s">
        <v>211</v>
      </c>
      <c r="AD8" s="41"/>
    </row>
    <row r="9" spans="1:30" x14ac:dyDescent="0.25">
      <c r="A9" s="41" t="s">
        <v>219</v>
      </c>
      <c r="B9" s="140"/>
      <c r="C9" s="141"/>
      <c r="D9" s="141"/>
      <c r="E9" s="142"/>
      <c r="F9" s="143"/>
      <c r="G9" s="138"/>
      <c r="H9" s="44">
        <v>2.5000000000000001E-2</v>
      </c>
      <c r="I9" s="45">
        <v>0.25</v>
      </c>
      <c r="J9" s="45">
        <v>0.5</v>
      </c>
      <c r="K9" s="45">
        <v>0.75</v>
      </c>
      <c r="L9" s="46">
        <v>0.97499999999999998</v>
      </c>
      <c r="M9" s="41" t="s">
        <v>219</v>
      </c>
      <c r="P9" s="41" t="s">
        <v>219</v>
      </c>
      <c r="Q9" s="140"/>
      <c r="R9" s="141"/>
      <c r="S9" s="141"/>
      <c r="T9" s="142"/>
      <c r="U9" s="143"/>
      <c r="V9" s="138"/>
      <c r="W9" s="44">
        <v>2.5000000000000001E-2</v>
      </c>
      <c r="X9" s="45">
        <v>0.25</v>
      </c>
      <c r="Y9" s="45">
        <v>0.5</v>
      </c>
      <c r="Z9" s="45">
        <v>0.75</v>
      </c>
      <c r="AA9" s="46">
        <v>0.97499999999999998</v>
      </c>
      <c r="AB9" s="41" t="s">
        <v>219</v>
      </c>
      <c r="AD9" s="41"/>
    </row>
    <row r="10" spans="1:30" x14ac:dyDescent="0.25">
      <c r="A10" s="41" t="s">
        <v>220</v>
      </c>
      <c r="B10" s="47">
        <v>-157.4983</v>
      </c>
      <c r="C10" s="48">
        <v>9.2806999999999995</v>
      </c>
      <c r="D10" s="1">
        <v>-203.6551</v>
      </c>
      <c r="E10" s="49">
        <v>-139.5059</v>
      </c>
      <c r="F10" s="47">
        <v>-162.1104</v>
      </c>
      <c r="G10" s="1">
        <v>16.958200000000001</v>
      </c>
      <c r="H10" s="1">
        <v>-195.5035</v>
      </c>
      <c r="I10" s="1">
        <v>-173.37430000000001</v>
      </c>
      <c r="J10" s="1">
        <v>-162.04150000000001</v>
      </c>
      <c r="K10" s="1">
        <v>-150.57689999999999</v>
      </c>
      <c r="L10" s="49">
        <v>-129.1986</v>
      </c>
      <c r="M10" s="41" t="s">
        <v>220</v>
      </c>
      <c r="N10" s="41" t="s">
        <v>221</v>
      </c>
      <c r="P10" s="40" t="s">
        <v>220</v>
      </c>
      <c r="Q10" s="50">
        <v>101.212</v>
      </c>
      <c r="R10" s="51">
        <v>4.1612</v>
      </c>
      <c r="S10" s="52">
        <v>90.209500000000006</v>
      </c>
      <c r="T10" s="53">
        <v>110.20959999999999</v>
      </c>
      <c r="U10" s="50">
        <v>51.556899999999999</v>
      </c>
      <c r="V10" s="52">
        <v>21.329499999999999</v>
      </c>
      <c r="W10" s="52">
        <v>13.133900000000001</v>
      </c>
      <c r="X10" s="52">
        <v>35.247199999999999</v>
      </c>
      <c r="Y10" s="52">
        <v>51.088099999999997</v>
      </c>
      <c r="Z10" s="52">
        <v>67.215999999999994</v>
      </c>
      <c r="AA10" s="53">
        <v>92.820499999999996</v>
      </c>
      <c r="AB10" s="41" t="s">
        <v>220</v>
      </c>
      <c r="AC10" s="41" t="s">
        <v>221</v>
      </c>
      <c r="AD10" s="41"/>
    </row>
    <row r="11" spans="1:30" x14ac:dyDescent="0.25">
      <c r="A11" s="41" t="s">
        <v>222</v>
      </c>
      <c r="B11" s="47">
        <v>24.549199999999999</v>
      </c>
      <c r="C11" s="48">
        <v>3.5108000000000001</v>
      </c>
      <c r="D11" s="1">
        <v>-1.2416</v>
      </c>
      <c r="E11" s="49">
        <v>31.855</v>
      </c>
      <c r="F11" s="47">
        <v>27.501100000000001</v>
      </c>
      <c r="G11" s="1">
        <v>6.0776000000000003</v>
      </c>
      <c r="H11" s="1">
        <v>15.0945</v>
      </c>
      <c r="I11" s="1">
        <v>23.698599999999999</v>
      </c>
      <c r="J11" s="1">
        <v>27.394600000000001</v>
      </c>
      <c r="K11" s="1">
        <v>31.285799999999998</v>
      </c>
      <c r="L11" s="49">
        <v>39.980600000000003</v>
      </c>
      <c r="M11" s="41" t="s">
        <v>223</v>
      </c>
      <c r="N11" s="41" t="s">
        <v>224</v>
      </c>
      <c r="P11" s="40" t="s">
        <v>222</v>
      </c>
      <c r="Q11" s="47">
        <v>105.62649999999999</v>
      </c>
      <c r="R11" s="48">
        <v>2.9114</v>
      </c>
      <c r="S11" s="1">
        <v>98.059799999999996</v>
      </c>
      <c r="T11" s="49">
        <v>112.0082</v>
      </c>
      <c r="U11" s="47">
        <v>104.184</v>
      </c>
      <c r="V11" s="1">
        <v>3.6953</v>
      </c>
      <c r="W11" s="1">
        <v>98.2136</v>
      </c>
      <c r="X11" s="1">
        <v>101.5149</v>
      </c>
      <c r="Y11" s="1">
        <v>103.72110000000001</v>
      </c>
      <c r="Z11" s="1">
        <v>106.3113</v>
      </c>
      <c r="AA11" s="49">
        <v>112.86239999999999</v>
      </c>
      <c r="AB11" s="41" t="s">
        <v>223</v>
      </c>
      <c r="AC11" s="41" t="s">
        <v>224</v>
      </c>
      <c r="AD11" s="41"/>
    </row>
    <row r="12" spans="1:30" x14ac:dyDescent="0.25">
      <c r="A12" s="41" t="s">
        <v>225</v>
      </c>
      <c r="B12" s="47">
        <v>24.549199999999999</v>
      </c>
      <c r="C12" s="48">
        <v>3.5108000000000001</v>
      </c>
      <c r="D12" s="1">
        <v>-1.2416</v>
      </c>
      <c r="E12" s="49">
        <v>31.855</v>
      </c>
      <c r="F12" s="47">
        <v>27.592400000000001</v>
      </c>
      <c r="G12" s="1">
        <v>6.0801999999999996</v>
      </c>
      <c r="H12" s="1">
        <v>15.179</v>
      </c>
      <c r="I12" s="1">
        <v>23.789899999999999</v>
      </c>
      <c r="J12" s="1">
        <v>27.486499999999999</v>
      </c>
      <c r="K12" s="1">
        <v>31.378</v>
      </c>
      <c r="L12" s="49">
        <v>40.076799999999999</v>
      </c>
      <c r="M12" s="41" t="s">
        <v>225</v>
      </c>
      <c r="N12" s="41" t="s">
        <v>226</v>
      </c>
      <c r="P12" s="40" t="s">
        <v>225</v>
      </c>
      <c r="Q12" s="47">
        <v>105.62649999999999</v>
      </c>
      <c r="R12" s="48">
        <v>2.9114</v>
      </c>
      <c r="S12" s="1">
        <v>98.059799999999996</v>
      </c>
      <c r="T12" s="49">
        <v>112.0082</v>
      </c>
      <c r="U12" s="47">
        <v>104.27379999999999</v>
      </c>
      <c r="V12" s="1">
        <v>3.6981999999999999</v>
      </c>
      <c r="W12" s="1">
        <v>98.299599999999998</v>
      </c>
      <c r="X12" s="1">
        <v>101.60339999999999</v>
      </c>
      <c r="Y12" s="1">
        <v>103.81010000000001</v>
      </c>
      <c r="Z12" s="1">
        <v>106.4024</v>
      </c>
      <c r="AA12" s="49">
        <v>112.9585</v>
      </c>
      <c r="AB12" s="41" t="s">
        <v>225</v>
      </c>
      <c r="AC12" s="41" t="s">
        <v>226</v>
      </c>
      <c r="AD12" s="41"/>
    </row>
    <row r="13" spans="1:30" x14ac:dyDescent="0.25">
      <c r="A13" s="41" t="s">
        <v>227</v>
      </c>
      <c r="B13" s="47">
        <v>140.12219999999999</v>
      </c>
      <c r="C13" s="48">
        <v>5.8582999999999998</v>
      </c>
      <c r="D13" s="1">
        <v>98.740399999999994</v>
      </c>
      <c r="E13" s="49">
        <v>151.27449999999999</v>
      </c>
      <c r="F13" s="47">
        <v>138.1129</v>
      </c>
      <c r="G13" s="1">
        <v>9.5090000000000003</v>
      </c>
      <c r="H13" s="1">
        <v>118.569</v>
      </c>
      <c r="I13" s="1">
        <v>132.24539999999999</v>
      </c>
      <c r="J13" s="1">
        <v>138.24189999999999</v>
      </c>
      <c r="K13" s="1">
        <v>144.11959999999999</v>
      </c>
      <c r="L13" s="49">
        <v>157.0163</v>
      </c>
      <c r="M13" s="54" t="s">
        <v>228</v>
      </c>
      <c r="N13" s="41" t="s">
        <v>229</v>
      </c>
      <c r="P13" s="40" t="s">
        <v>227</v>
      </c>
      <c r="Q13" s="47">
        <v>213.46019999999999</v>
      </c>
      <c r="R13" s="48">
        <v>5.3333000000000004</v>
      </c>
      <c r="S13" s="1">
        <v>199.13990000000001</v>
      </c>
      <c r="T13" s="49">
        <v>225.1729</v>
      </c>
      <c r="U13" s="47">
        <v>212.95670000000001</v>
      </c>
      <c r="V13" s="1">
        <v>7.2976999999999999</v>
      </c>
      <c r="W13" s="1">
        <v>201.2662</v>
      </c>
      <c r="X13" s="1">
        <v>207.74590000000001</v>
      </c>
      <c r="Y13" s="1">
        <v>212.03870000000001</v>
      </c>
      <c r="Z13" s="1">
        <v>217.09719999999999</v>
      </c>
      <c r="AA13" s="49">
        <v>230.0635</v>
      </c>
      <c r="AB13" s="54" t="s">
        <v>228</v>
      </c>
      <c r="AC13" s="41" t="s">
        <v>229</v>
      </c>
      <c r="AD13" s="41"/>
    </row>
    <row r="14" spans="1:30" x14ac:dyDescent="0.25">
      <c r="A14" s="41" t="s">
        <v>230</v>
      </c>
      <c r="B14" s="47">
        <v>273.07119999999998</v>
      </c>
      <c r="C14" s="48">
        <v>10.2897</v>
      </c>
      <c r="D14" s="1">
        <v>252.8734</v>
      </c>
      <c r="E14" s="49">
        <v>303.52820000000003</v>
      </c>
      <c r="F14" s="47">
        <v>249.99250000000001</v>
      </c>
      <c r="G14" s="1">
        <v>11.0852</v>
      </c>
      <c r="H14" s="1">
        <v>227.46180000000001</v>
      </c>
      <c r="I14" s="1">
        <v>242.8115</v>
      </c>
      <c r="J14" s="1">
        <v>250.36089999999999</v>
      </c>
      <c r="K14" s="1">
        <v>257.57420000000002</v>
      </c>
      <c r="L14" s="49">
        <v>270.3698</v>
      </c>
      <c r="M14" s="41" t="s">
        <v>231</v>
      </c>
      <c r="N14" s="41" t="s">
        <v>232</v>
      </c>
      <c r="P14" s="40" t="s">
        <v>230</v>
      </c>
      <c r="Q14" s="47">
        <v>6.6218000000000004</v>
      </c>
      <c r="R14" s="48">
        <v>2.4662000000000002</v>
      </c>
      <c r="S14" s="1">
        <v>1.5101</v>
      </c>
      <c r="T14" s="49">
        <v>11.887700000000001</v>
      </c>
      <c r="U14" s="47">
        <v>14.298299999999999</v>
      </c>
      <c r="V14" s="1">
        <v>1.7457</v>
      </c>
      <c r="W14" s="1">
        <v>10.8537</v>
      </c>
      <c r="X14" s="1">
        <v>13.1303</v>
      </c>
      <c r="Y14" s="1">
        <v>14.3332</v>
      </c>
      <c r="Z14" s="1">
        <v>15.4701</v>
      </c>
      <c r="AA14" s="49">
        <v>17.713200000000001</v>
      </c>
      <c r="AB14" s="41" t="s">
        <v>231</v>
      </c>
      <c r="AC14" s="41" t="s">
        <v>232</v>
      </c>
      <c r="AD14" s="41"/>
    </row>
    <row r="15" spans="1:30" x14ac:dyDescent="0.25">
      <c r="A15" s="41" t="s">
        <v>233</v>
      </c>
      <c r="B15" s="47">
        <v>91.023700000000005</v>
      </c>
      <c r="C15" s="48">
        <v>3.4298999999999999</v>
      </c>
      <c r="D15" s="1">
        <v>84.2911</v>
      </c>
      <c r="E15" s="49">
        <v>101.17610000000001</v>
      </c>
      <c r="F15" s="47">
        <v>83.019300000000001</v>
      </c>
      <c r="G15" s="1">
        <v>3.7221000000000002</v>
      </c>
      <c r="H15" s="1">
        <v>75.416600000000003</v>
      </c>
      <c r="I15" s="1">
        <v>80.613500000000002</v>
      </c>
      <c r="J15" s="1">
        <v>83.106099999999998</v>
      </c>
      <c r="K15" s="1">
        <v>85.573300000000003</v>
      </c>
      <c r="L15" s="49">
        <v>89.853499999999997</v>
      </c>
      <c r="M15" s="41" t="s">
        <v>233</v>
      </c>
      <c r="N15" s="41" t="s">
        <v>234</v>
      </c>
      <c r="P15" s="40" t="s">
        <v>233</v>
      </c>
      <c r="Q15" s="47">
        <v>2.2073</v>
      </c>
      <c r="R15" s="48">
        <v>0.82210000000000005</v>
      </c>
      <c r="S15" s="1">
        <v>0.50339999999999996</v>
      </c>
      <c r="T15" s="49">
        <v>3.9626000000000001</v>
      </c>
      <c r="U15" s="47">
        <v>4.4988999999999999</v>
      </c>
      <c r="V15" s="1">
        <v>0.59060000000000001</v>
      </c>
      <c r="W15" s="1">
        <v>3.3128000000000002</v>
      </c>
      <c r="X15" s="1">
        <v>4.1134000000000004</v>
      </c>
      <c r="Y15" s="1">
        <v>4.5105000000000004</v>
      </c>
      <c r="Z15" s="1">
        <v>4.9024999999999999</v>
      </c>
      <c r="AA15" s="49">
        <v>5.6517999999999997</v>
      </c>
      <c r="AB15" s="41" t="s">
        <v>233</v>
      </c>
      <c r="AC15" s="41" t="s">
        <v>234</v>
      </c>
      <c r="AD15" s="41"/>
    </row>
    <row r="16" spans="1:30" x14ac:dyDescent="0.25">
      <c r="A16" s="41" t="s">
        <v>235</v>
      </c>
      <c r="B16" s="47">
        <v>91.023700000000005</v>
      </c>
      <c r="C16" s="48">
        <v>3.4298999999999999</v>
      </c>
      <c r="D16" s="1">
        <v>84.2911</v>
      </c>
      <c r="E16" s="49">
        <v>101.17610000000001</v>
      </c>
      <c r="F16" s="47">
        <v>83.110699999999994</v>
      </c>
      <c r="G16" s="1">
        <v>3.7210999999999999</v>
      </c>
      <c r="H16" s="1">
        <v>75.509299999999996</v>
      </c>
      <c r="I16" s="1">
        <v>80.701899999999995</v>
      </c>
      <c r="J16" s="1">
        <v>83.198499999999996</v>
      </c>
      <c r="K16" s="1">
        <v>85.665300000000002</v>
      </c>
      <c r="L16" s="49">
        <v>89.942400000000006</v>
      </c>
      <c r="M16" s="41" t="s">
        <v>235</v>
      </c>
      <c r="N16" s="41" t="s">
        <v>236</v>
      </c>
      <c r="P16" s="40" t="s">
        <v>235</v>
      </c>
      <c r="Q16" s="47">
        <v>2.2073</v>
      </c>
      <c r="R16" s="48">
        <v>0.82210000000000005</v>
      </c>
      <c r="S16" s="1">
        <v>0.50339999999999996</v>
      </c>
      <c r="T16" s="49">
        <v>3.9626000000000001</v>
      </c>
      <c r="U16" s="47">
        <v>4.5885999999999996</v>
      </c>
      <c r="V16" s="1">
        <v>0.59040000000000004</v>
      </c>
      <c r="W16" s="1">
        <v>3.4041999999999999</v>
      </c>
      <c r="X16" s="1">
        <v>4.2032999999999996</v>
      </c>
      <c r="Y16" s="1">
        <v>4.5999999999999996</v>
      </c>
      <c r="Z16" s="1">
        <v>4.9924999999999997</v>
      </c>
      <c r="AA16" s="49">
        <v>5.7394999999999996</v>
      </c>
      <c r="AB16" s="41" t="s">
        <v>235</v>
      </c>
      <c r="AC16" s="41" t="s">
        <v>236</v>
      </c>
      <c r="AD16" s="41"/>
    </row>
    <row r="17" spans="1:30" x14ac:dyDescent="0.25">
      <c r="A17" s="41" t="s">
        <v>237</v>
      </c>
      <c r="B17" s="55">
        <v>91.023700000000005</v>
      </c>
      <c r="C17" s="56">
        <v>3.4298999999999999</v>
      </c>
      <c r="D17" s="57">
        <v>84.2911</v>
      </c>
      <c r="E17" s="58">
        <v>101.17610000000001</v>
      </c>
      <c r="F17" s="55">
        <v>83.110699999999994</v>
      </c>
      <c r="G17" s="57">
        <v>3.7210999999999999</v>
      </c>
      <c r="H17" s="57">
        <v>75.509299999999996</v>
      </c>
      <c r="I17" s="57">
        <v>80.701899999999995</v>
      </c>
      <c r="J17" s="57">
        <v>83.198499999999996</v>
      </c>
      <c r="K17" s="57">
        <v>85.665300000000002</v>
      </c>
      <c r="L17" s="58">
        <v>89.942400000000006</v>
      </c>
      <c r="M17" s="41" t="s">
        <v>237</v>
      </c>
      <c r="N17" s="41" t="s">
        <v>238</v>
      </c>
      <c r="P17" s="40" t="s">
        <v>237</v>
      </c>
      <c r="Q17" s="55">
        <v>2.2073</v>
      </c>
      <c r="R17" s="56">
        <v>0.82210000000000005</v>
      </c>
      <c r="S17" s="57">
        <v>0.50339999999999996</v>
      </c>
      <c r="T17" s="58">
        <v>3.9626000000000001</v>
      </c>
      <c r="U17" s="55">
        <v>4.5885999999999996</v>
      </c>
      <c r="V17" s="57">
        <v>0.59040000000000004</v>
      </c>
      <c r="W17" s="57">
        <v>3.4041999999999999</v>
      </c>
      <c r="X17" s="57">
        <v>4.2032999999999996</v>
      </c>
      <c r="Y17" s="57">
        <v>4.5999999999999996</v>
      </c>
      <c r="Z17" s="57">
        <v>4.9924999999999997</v>
      </c>
      <c r="AA17" s="58">
        <v>5.7394999999999996</v>
      </c>
      <c r="AB17" s="41" t="s">
        <v>237</v>
      </c>
      <c r="AC17" s="41" t="s">
        <v>238</v>
      </c>
      <c r="AD17" s="41"/>
    </row>
    <row r="18" spans="1:30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P18" s="40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D18" s="41"/>
    </row>
    <row r="19" spans="1:30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P19" s="40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D19" s="41"/>
    </row>
    <row r="20" spans="1:30" ht="33.75" customHeight="1" x14ac:dyDescent="0.25">
      <c r="B20" s="144" t="s">
        <v>239</v>
      </c>
      <c r="C20" s="144"/>
      <c r="D20" s="144"/>
      <c r="E20" s="144"/>
      <c r="F20" s="144"/>
      <c r="G20" s="144"/>
      <c r="H20" s="144"/>
      <c r="I20" s="144"/>
      <c r="J20" s="144"/>
      <c r="K20" s="144"/>
      <c r="L20" s="144"/>
      <c r="M20" s="40"/>
      <c r="P20" s="43"/>
      <c r="Q20" s="148" t="s">
        <v>240</v>
      </c>
      <c r="R20" s="148"/>
      <c r="S20" s="148"/>
      <c r="T20" s="148"/>
      <c r="U20" s="148"/>
      <c r="V20" s="148"/>
      <c r="W20" s="148"/>
      <c r="X20" s="148"/>
      <c r="Y20" s="148"/>
      <c r="Z20" s="148"/>
      <c r="AA20" s="148"/>
      <c r="AD20" s="41"/>
    </row>
    <row r="21" spans="1:30" ht="12" customHeight="1" x14ac:dyDescent="0.25">
      <c r="B21" s="145" t="s">
        <v>209</v>
      </c>
      <c r="C21" s="145"/>
      <c r="D21" s="145"/>
      <c r="E21" s="145"/>
      <c r="F21" s="146" t="s">
        <v>210</v>
      </c>
      <c r="G21" s="146"/>
      <c r="H21" s="146"/>
      <c r="I21" s="146"/>
      <c r="J21" s="146"/>
      <c r="K21" s="146"/>
      <c r="L21" s="146"/>
      <c r="M21" s="40"/>
      <c r="P21" s="40"/>
      <c r="Q21" s="145" t="s">
        <v>209</v>
      </c>
      <c r="R21" s="145"/>
      <c r="S21" s="145"/>
      <c r="T21" s="145"/>
      <c r="U21" s="146" t="s">
        <v>210</v>
      </c>
      <c r="V21" s="146"/>
      <c r="W21" s="146"/>
      <c r="X21" s="146"/>
      <c r="Y21" s="146"/>
      <c r="Z21" s="146"/>
      <c r="AA21" s="146"/>
      <c r="AB21" s="40"/>
      <c r="AD21" s="41"/>
    </row>
    <row r="22" spans="1:30" ht="15" customHeight="1" x14ac:dyDescent="0.25">
      <c r="A22" s="43" t="s">
        <v>211</v>
      </c>
      <c r="B22" s="140" t="s">
        <v>212</v>
      </c>
      <c r="C22" s="141" t="s">
        <v>213</v>
      </c>
      <c r="D22" s="141" t="s">
        <v>214</v>
      </c>
      <c r="E22" s="142" t="s">
        <v>215</v>
      </c>
      <c r="F22" s="143" t="s">
        <v>216</v>
      </c>
      <c r="G22" s="138" t="s">
        <v>217</v>
      </c>
      <c r="H22" s="139" t="s">
        <v>218</v>
      </c>
      <c r="I22" s="139"/>
      <c r="J22" s="139"/>
      <c r="K22" s="139"/>
      <c r="L22" s="139"/>
      <c r="M22" s="43" t="s">
        <v>211</v>
      </c>
      <c r="P22" s="43" t="s">
        <v>211</v>
      </c>
      <c r="Q22" s="140" t="s">
        <v>212</v>
      </c>
      <c r="R22" s="141" t="s">
        <v>213</v>
      </c>
      <c r="S22" s="141" t="s">
        <v>214</v>
      </c>
      <c r="T22" s="142" t="s">
        <v>215</v>
      </c>
      <c r="U22" s="143" t="s">
        <v>216</v>
      </c>
      <c r="V22" s="138" t="s">
        <v>217</v>
      </c>
      <c r="W22" s="139" t="s">
        <v>218</v>
      </c>
      <c r="X22" s="139"/>
      <c r="Y22" s="139"/>
      <c r="Z22" s="139"/>
      <c r="AA22" s="139"/>
      <c r="AB22" s="43" t="s">
        <v>211</v>
      </c>
      <c r="AD22" s="41"/>
    </row>
    <row r="23" spans="1:30" x14ac:dyDescent="0.25">
      <c r="A23" s="41" t="s">
        <v>219</v>
      </c>
      <c r="B23" s="140"/>
      <c r="C23" s="141"/>
      <c r="D23" s="141"/>
      <c r="E23" s="142"/>
      <c r="F23" s="143"/>
      <c r="G23" s="138"/>
      <c r="H23" s="44">
        <v>2.5000000000000001E-2</v>
      </c>
      <c r="I23" s="45">
        <v>0.25</v>
      </c>
      <c r="J23" s="45">
        <v>0.5</v>
      </c>
      <c r="K23" s="45">
        <v>0.75</v>
      </c>
      <c r="L23" s="46">
        <v>0.97499999999999998</v>
      </c>
      <c r="M23" s="41" t="s">
        <v>219</v>
      </c>
      <c r="P23" s="41" t="s">
        <v>219</v>
      </c>
      <c r="Q23" s="140"/>
      <c r="R23" s="141"/>
      <c r="S23" s="141"/>
      <c r="T23" s="142"/>
      <c r="U23" s="143"/>
      <c r="V23" s="138"/>
      <c r="W23" s="44">
        <v>2.5000000000000001E-2</v>
      </c>
      <c r="X23" s="45">
        <v>0.25</v>
      </c>
      <c r="Y23" s="45">
        <v>0.5</v>
      </c>
      <c r="Z23" s="45">
        <v>0.75</v>
      </c>
      <c r="AA23" s="46">
        <v>0.97499999999999998</v>
      </c>
      <c r="AB23" s="41" t="s">
        <v>219</v>
      </c>
      <c r="AD23" s="41"/>
    </row>
    <row r="24" spans="1:30" x14ac:dyDescent="0.25">
      <c r="A24" s="41" t="s">
        <v>220</v>
      </c>
      <c r="B24" s="47">
        <v>-91.025800000000004</v>
      </c>
      <c r="C24" s="1">
        <v>119.91370000000001</v>
      </c>
      <c r="D24" s="1">
        <v>-149.60820000000001</v>
      </c>
      <c r="E24" s="49">
        <v>-66.6631</v>
      </c>
      <c r="F24" s="47">
        <v>-119.5104</v>
      </c>
      <c r="G24" s="1">
        <v>23.924600000000002</v>
      </c>
      <c r="H24" s="1">
        <v>-165.0436</v>
      </c>
      <c r="I24" s="1">
        <v>-136.17699999999999</v>
      </c>
      <c r="J24" s="1">
        <v>-119.9147</v>
      </c>
      <c r="K24" s="1">
        <v>-102.8231</v>
      </c>
      <c r="L24" s="49">
        <v>-72.741699999999994</v>
      </c>
      <c r="M24" s="41" t="s">
        <v>220</v>
      </c>
      <c r="N24" s="41" t="s">
        <v>221</v>
      </c>
      <c r="P24" s="40" t="s">
        <v>220</v>
      </c>
      <c r="Q24" s="50">
        <v>110.19889999999999</v>
      </c>
      <c r="R24" s="51">
        <v>5.2439999999999998</v>
      </c>
      <c r="S24" s="52">
        <v>99.745900000000006</v>
      </c>
      <c r="T24" s="53">
        <v>121.0303</v>
      </c>
      <c r="U24" s="59">
        <v>60.623800000000003</v>
      </c>
      <c r="V24" s="52">
        <v>20.158000000000001</v>
      </c>
      <c r="W24" s="52">
        <v>18.4391</v>
      </c>
      <c r="X24" s="52">
        <v>46.9925</v>
      </c>
      <c r="Y24" s="52">
        <v>61.858699999999999</v>
      </c>
      <c r="Z24" s="52">
        <v>74.986000000000004</v>
      </c>
      <c r="AA24" s="53">
        <v>97.124399999999994</v>
      </c>
      <c r="AB24" s="41" t="s">
        <v>220</v>
      </c>
      <c r="AC24" s="41" t="s">
        <v>221</v>
      </c>
      <c r="AD24" s="41"/>
    </row>
    <row r="25" spans="1:30" x14ac:dyDescent="0.25">
      <c r="A25" s="41" t="s">
        <v>222</v>
      </c>
      <c r="B25" s="47">
        <v>48.718400000000003</v>
      </c>
      <c r="C25" s="1">
        <v>68.717600000000004</v>
      </c>
      <c r="D25" s="1">
        <v>16.785499999999999</v>
      </c>
      <c r="E25" s="49">
        <v>60.203499999999998</v>
      </c>
      <c r="F25" s="47">
        <v>46.262099999999997</v>
      </c>
      <c r="G25" s="1">
        <v>8.1798999999999999</v>
      </c>
      <c r="H25" s="1">
        <v>29.991</v>
      </c>
      <c r="I25" s="1">
        <v>40.925600000000003</v>
      </c>
      <c r="J25" s="1">
        <v>46.298299999999998</v>
      </c>
      <c r="K25" s="1">
        <v>51.344900000000003</v>
      </c>
      <c r="L25" s="49">
        <v>62.851999999999997</v>
      </c>
      <c r="M25" s="41" t="s">
        <v>223</v>
      </c>
      <c r="N25" s="41" t="s">
        <v>224</v>
      </c>
      <c r="P25" s="40" t="s">
        <v>222</v>
      </c>
      <c r="Q25" s="47">
        <v>116.6163</v>
      </c>
      <c r="R25" s="48">
        <v>3.7389999999999999</v>
      </c>
      <c r="S25" s="1">
        <v>109.4853</v>
      </c>
      <c r="T25" s="49">
        <v>124.4783</v>
      </c>
      <c r="U25" s="60">
        <v>107.53660000000001</v>
      </c>
      <c r="V25" s="1">
        <v>6.6783000000000001</v>
      </c>
      <c r="W25" s="1">
        <v>97.832599999999999</v>
      </c>
      <c r="X25" s="1">
        <v>102.7688</v>
      </c>
      <c r="Y25" s="1">
        <v>106.1806</v>
      </c>
      <c r="Z25" s="1">
        <v>111.05249999999999</v>
      </c>
      <c r="AA25" s="49">
        <v>123.8972</v>
      </c>
      <c r="AB25" s="41" t="s">
        <v>223</v>
      </c>
      <c r="AC25" s="41" t="s">
        <v>224</v>
      </c>
      <c r="AD25" s="41"/>
    </row>
    <row r="26" spans="1:30" x14ac:dyDescent="0.25">
      <c r="A26" s="41" t="s">
        <v>225</v>
      </c>
      <c r="B26" s="47">
        <v>48.718400000000003</v>
      </c>
      <c r="C26" s="1">
        <v>68.717600000000004</v>
      </c>
      <c r="D26" s="1">
        <v>16.785499999999999</v>
      </c>
      <c r="E26" s="49">
        <v>60.203499999999998</v>
      </c>
      <c r="F26" s="47">
        <v>46.354300000000002</v>
      </c>
      <c r="G26" s="1">
        <v>8.1830999999999996</v>
      </c>
      <c r="H26" s="1">
        <v>30.0762</v>
      </c>
      <c r="I26" s="1">
        <v>41.0184</v>
      </c>
      <c r="J26" s="1">
        <v>46.390599999999999</v>
      </c>
      <c r="K26" s="1">
        <v>51.439100000000003</v>
      </c>
      <c r="L26" s="49">
        <v>62.953800000000001</v>
      </c>
      <c r="M26" s="41" t="s">
        <v>225</v>
      </c>
      <c r="N26" s="41" t="s">
        <v>226</v>
      </c>
      <c r="P26" s="40" t="s">
        <v>225</v>
      </c>
      <c r="Q26" s="47">
        <v>116.6163</v>
      </c>
      <c r="R26" s="48">
        <v>3.7389999999999999</v>
      </c>
      <c r="S26" s="1">
        <v>109.4853</v>
      </c>
      <c r="T26" s="49">
        <v>124.4783</v>
      </c>
      <c r="U26" s="60">
        <v>107.6297</v>
      </c>
      <c r="V26" s="1">
        <v>6.6833</v>
      </c>
      <c r="W26" s="1">
        <v>97.918499999999995</v>
      </c>
      <c r="X26" s="1">
        <v>102.8575</v>
      </c>
      <c r="Y26" s="1">
        <v>106.2726</v>
      </c>
      <c r="Z26" s="1">
        <v>111.1474</v>
      </c>
      <c r="AA26" s="49">
        <v>124.0039</v>
      </c>
      <c r="AB26" s="41" t="s">
        <v>225</v>
      </c>
      <c r="AC26" s="41" t="s">
        <v>226</v>
      </c>
      <c r="AD26" s="41"/>
    </row>
    <row r="27" spans="1:30" x14ac:dyDescent="0.25">
      <c r="A27" s="41" t="s">
        <v>227</v>
      </c>
      <c r="B27" s="47">
        <v>167.30889999999999</v>
      </c>
      <c r="C27" s="1">
        <v>112.07729999999999</v>
      </c>
      <c r="D27" s="1">
        <v>116.76049999999999</v>
      </c>
      <c r="E27" s="49">
        <v>184.5472</v>
      </c>
      <c r="F27" s="47">
        <v>157.8921</v>
      </c>
      <c r="G27" s="1">
        <v>12.3749</v>
      </c>
      <c r="H27" s="1">
        <v>132.7337</v>
      </c>
      <c r="I27" s="1">
        <v>149.81389999999999</v>
      </c>
      <c r="J27" s="1">
        <v>158.3177</v>
      </c>
      <c r="K27" s="1">
        <v>165.77979999999999</v>
      </c>
      <c r="L27" s="49">
        <v>182.6131</v>
      </c>
      <c r="M27" s="54" t="s">
        <v>228</v>
      </c>
      <c r="N27" s="41" t="s">
        <v>229</v>
      </c>
      <c r="P27" s="40" t="s">
        <v>227</v>
      </c>
      <c r="Q27" s="47">
        <v>236.44139999999999</v>
      </c>
      <c r="R27" s="48">
        <v>6.9127000000000001</v>
      </c>
      <c r="S27" s="1">
        <v>223.40600000000001</v>
      </c>
      <c r="T27" s="49">
        <v>248.31120000000001</v>
      </c>
      <c r="U27" s="60">
        <v>220.31100000000001</v>
      </c>
      <c r="V27" s="1">
        <v>12.888199999999999</v>
      </c>
      <c r="W27" s="1">
        <v>201.52529999999999</v>
      </c>
      <c r="X27" s="1">
        <v>211.20259999999999</v>
      </c>
      <c r="Y27" s="1">
        <v>217.74100000000001</v>
      </c>
      <c r="Z27" s="1">
        <v>227.02610000000001</v>
      </c>
      <c r="AA27" s="49">
        <v>252.31389999999999</v>
      </c>
      <c r="AB27" s="54" t="s">
        <v>228</v>
      </c>
      <c r="AC27" s="41" t="s">
        <v>229</v>
      </c>
      <c r="AD27" s="41"/>
    </row>
    <row r="28" spans="1:30" x14ac:dyDescent="0.25">
      <c r="A28" s="41" t="s">
        <v>230</v>
      </c>
      <c r="B28" s="47">
        <v>209.61619999999999</v>
      </c>
      <c r="C28" s="1">
        <v>77.422200000000004</v>
      </c>
      <c r="D28" s="1">
        <v>187.52889999999999</v>
      </c>
      <c r="E28" s="49">
        <v>249.511</v>
      </c>
      <c r="F28" s="47">
        <v>196.77670000000001</v>
      </c>
      <c r="G28" s="1">
        <v>14.2347</v>
      </c>
      <c r="H28" s="1">
        <v>167.36680000000001</v>
      </c>
      <c r="I28" s="1">
        <v>187.30860000000001</v>
      </c>
      <c r="J28" s="1">
        <v>197.06370000000001</v>
      </c>
      <c r="K28" s="1">
        <v>206.45820000000001</v>
      </c>
      <c r="L28" s="49">
        <v>224.83670000000001</v>
      </c>
      <c r="M28" s="41" t="s">
        <v>231</v>
      </c>
      <c r="N28" s="41" t="s">
        <v>232</v>
      </c>
      <c r="P28" s="40" t="s">
        <v>230</v>
      </c>
      <c r="Q28" s="47">
        <v>9.6260999999999992</v>
      </c>
      <c r="R28" s="48">
        <v>3.1131000000000002</v>
      </c>
      <c r="S28" s="1">
        <v>4.0328999999999997</v>
      </c>
      <c r="T28" s="49">
        <v>16.156600000000001</v>
      </c>
      <c r="U28" s="60">
        <v>16.360600000000002</v>
      </c>
      <c r="V28" s="1">
        <v>2.9407000000000001</v>
      </c>
      <c r="W28" s="1">
        <v>10.638</v>
      </c>
      <c r="X28" s="1">
        <v>14.4091</v>
      </c>
      <c r="Y28" s="1">
        <v>16.414000000000001</v>
      </c>
      <c r="Z28" s="1">
        <v>18.2789</v>
      </c>
      <c r="AA28" s="49">
        <v>22.283000000000001</v>
      </c>
      <c r="AB28" s="41" t="s">
        <v>231</v>
      </c>
      <c r="AC28" s="41" t="s">
        <v>232</v>
      </c>
      <c r="AD28" s="41"/>
    </row>
    <row r="29" spans="1:30" x14ac:dyDescent="0.25">
      <c r="A29" s="41" t="s">
        <v>233</v>
      </c>
      <c r="B29" s="47">
        <v>69.872100000000003</v>
      </c>
      <c r="C29" s="1">
        <v>25.807400000000001</v>
      </c>
      <c r="D29" s="1">
        <v>62.509599999999999</v>
      </c>
      <c r="E29" s="49">
        <v>83.170299999999997</v>
      </c>
      <c r="F29" s="47">
        <v>65.275700000000001</v>
      </c>
      <c r="G29" s="1">
        <v>4.7756999999999996</v>
      </c>
      <c r="H29" s="1">
        <v>55.4253</v>
      </c>
      <c r="I29" s="1">
        <v>62.092500000000001</v>
      </c>
      <c r="J29" s="1">
        <v>65.333699999999993</v>
      </c>
      <c r="K29" s="1">
        <v>68.507199999999997</v>
      </c>
      <c r="L29" s="49">
        <v>74.619200000000006</v>
      </c>
      <c r="M29" s="41" t="s">
        <v>233</v>
      </c>
      <c r="N29" s="41" t="s">
        <v>234</v>
      </c>
      <c r="P29" s="40" t="s">
        <v>233</v>
      </c>
      <c r="Q29" s="47">
        <v>3.2086999999999999</v>
      </c>
      <c r="R29" s="48">
        <v>1.0377000000000001</v>
      </c>
      <c r="S29" s="1">
        <v>1.3443000000000001</v>
      </c>
      <c r="T29" s="49">
        <v>5.3855000000000004</v>
      </c>
      <c r="U29" s="60">
        <v>5.1448</v>
      </c>
      <c r="V29" s="1">
        <v>0.99690000000000001</v>
      </c>
      <c r="W29" s="1">
        <v>3.1734</v>
      </c>
      <c r="X29" s="1">
        <v>4.4762000000000004</v>
      </c>
      <c r="Y29" s="1">
        <v>5.1561000000000003</v>
      </c>
      <c r="Z29" s="1">
        <v>5.7968999999999999</v>
      </c>
      <c r="AA29" s="49">
        <v>7.1436999999999999</v>
      </c>
      <c r="AB29" s="41" t="s">
        <v>233</v>
      </c>
      <c r="AC29" s="41" t="s">
        <v>234</v>
      </c>
      <c r="AD29" s="41"/>
    </row>
    <row r="30" spans="1:30" x14ac:dyDescent="0.25">
      <c r="A30" s="41" t="s">
        <v>235</v>
      </c>
      <c r="B30" s="47">
        <v>69.872100000000003</v>
      </c>
      <c r="C30" s="1">
        <v>25.807400000000001</v>
      </c>
      <c r="D30" s="1">
        <v>62.509599999999999</v>
      </c>
      <c r="E30" s="49">
        <v>83.170299999999997</v>
      </c>
      <c r="F30" s="47">
        <v>65.367900000000006</v>
      </c>
      <c r="G30" s="1">
        <v>4.7736000000000001</v>
      </c>
      <c r="H30" s="1">
        <v>55.527799999999999</v>
      </c>
      <c r="I30" s="1">
        <v>62.185499999999998</v>
      </c>
      <c r="J30" s="1">
        <v>65.426500000000004</v>
      </c>
      <c r="K30" s="1">
        <v>68.596000000000004</v>
      </c>
      <c r="L30" s="49">
        <v>74.709199999999996</v>
      </c>
      <c r="M30" s="41" t="s">
        <v>235</v>
      </c>
      <c r="N30" s="41" t="s">
        <v>236</v>
      </c>
      <c r="P30" s="40" t="s">
        <v>235</v>
      </c>
      <c r="Q30" s="47">
        <v>3.2086999999999999</v>
      </c>
      <c r="R30" s="48">
        <v>1.0377000000000001</v>
      </c>
      <c r="S30" s="1">
        <v>1.3443000000000001</v>
      </c>
      <c r="T30" s="49">
        <v>5.3855000000000004</v>
      </c>
      <c r="U30" s="60">
        <v>5.2378999999999998</v>
      </c>
      <c r="V30" s="1">
        <v>0.99490000000000001</v>
      </c>
      <c r="W30" s="1">
        <v>3.2786</v>
      </c>
      <c r="X30" s="1">
        <v>4.5709</v>
      </c>
      <c r="Y30" s="1">
        <v>5.2497999999999996</v>
      </c>
      <c r="Z30" s="1">
        <v>5.8872</v>
      </c>
      <c r="AA30" s="49">
        <v>7.2343000000000002</v>
      </c>
      <c r="AB30" s="41" t="s">
        <v>235</v>
      </c>
      <c r="AC30" s="41" t="s">
        <v>236</v>
      </c>
      <c r="AD30" s="41"/>
    </row>
    <row r="31" spans="1:30" x14ac:dyDescent="0.25">
      <c r="A31" s="41" t="s">
        <v>237</v>
      </c>
      <c r="B31" s="55">
        <v>69.872100000000003</v>
      </c>
      <c r="C31" s="57">
        <v>25.807400000000001</v>
      </c>
      <c r="D31" s="57">
        <v>62.509599999999999</v>
      </c>
      <c r="E31" s="58">
        <v>83.170299999999997</v>
      </c>
      <c r="F31" s="55">
        <v>65.367900000000006</v>
      </c>
      <c r="G31" s="57">
        <v>4.7736000000000001</v>
      </c>
      <c r="H31" s="57">
        <v>55.527799999999999</v>
      </c>
      <c r="I31" s="57">
        <v>62.185499999999998</v>
      </c>
      <c r="J31" s="57">
        <v>65.426500000000004</v>
      </c>
      <c r="K31" s="57">
        <v>68.596000000000004</v>
      </c>
      <c r="L31" s="58">
        <v>74.709199999999996</v>
      </c>
      <c r="M31" s="41" t="s">
        <v>237</v>
      </c>
      <c r="N31" s="41" t="s">
        <v>238</v>
      </c>
      <c r="P31" s="40" t="s">
        <v>237</v>
      </c>
      <c r="Q31" s="55">
        <v>3.2086999999999999</v>
      </c>
      <c r="R31" s="56">
        <v>1.0377000000000001</v>
      </c>
      <c r="S31" s="57">
        <v>1.3443000000000001</v>
      </c>
      <c r="T31" s="58">
        <v>5.3855000000000004</v>
      </c>
      <c r="U31" s="61">
        <v>5.2378999999999998</v>
      </c>
      <c r="V31" s="57">
        <v>0.99490000000000001</v>
      </c>
      <c r="W31" s="57">
        <v>3.2786</v>
      </c>
      <c r="X31" s="57">
        <v>4.5709</v>
      </c>
      <c r="Y31" s="57">
        <v>5.2497999999999996</v>
      </c>
      <c r="Z31" s="57">
        <v>5.8872</v>
      </c>
      <c r="AA31" s="58">
        <v>7.2343000000000002</v>
      </c>
      <c r="AB31" s="41" t="s">
        <v>237</v>
      </c>
      <c r="AC31" s="41" t="s">
        <v>238</v>
      </c>
      <c r="AD31" s="41"/>
    </row>
    <row r="32" spans="1:30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P32" s="40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D32" s="41"/>
    </row>
    <row r="33" spans="1:30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P33" s="40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D33" s="41"/>
    </row>
    <row r="34" spans="1:30" ht="33.75" customHeight="1" x14ac:dyDescent="0.25">
      <c r="A34" s="43"/>
      <c r="B34" s="144" t="s">
        <v>241</v>
      </c>
      <c r="C34" s="144"/>
      <c r="D34" s="144"/>
      <c r="E34" s="144"/>
      <c r="F34" s="144"/>
      <c r="G34" s="144"/>
      <c r="H34" s="144"/>
      <c r="I34" s="144"/>
      <c r="J34" s="144"/>
      <c r="K34" s="144"/>
      <c r="L34" s="144"/>
      <c r="M34" s="43"/>
      <c r="P34" s="43"/>
      <c r="Q34" s="147" t="s">
        <v>242</v>
      </c>
      <c r="R34" s="147"/>
      <c r="S34" s="147"/>
      <c r="T34" s="147"/>
      <c r="U34" s="147"/>
      <c r="V34" s="147"/>
      <c r="W34" s="147"/>
      <c r="X34" s="147"/>
      <c r="Y34" s="147"/>
      <c r="Z34" s="147"/>
      <c r="AA34" s="147"/>
      <c r="AD34" s="41"/>
    </row>
    <row r="35" spans="1:30" ht="14.25" customHeight="1" x14ac:dyDescent="0.25">
      <c r="B35" s="145" t="s">
        <v>209</v>
      </c>
      <c r="C35" s="145"/>
      <c r="D35" s="145"/>
      <c r="E35" s="145"/>
      <c r="F35" s="146" t="s">
        <v>210</v>
      </c>
      <c r="G35" s="146"/>
      <c r="H35" s="146"/>
      <c r="I35" s="146"/>
      <c r="J35" s="146"/>
      <c r="K35" s="146"/>
      <c r="L35" s="146"/>
      <c r="M35" s="40"/>
      <c r="P35" s="40"/>
      <c r="Q35" s="145" t="s">
        <v>209</v>
      </c>
      <c r="R35" s="145"/>
      <c r="S35" s="145"/>
      <c r="T35" s="145"/>
      <c r="U35" s="146" t="s">
        <v>210</v>
      </c>
      <c r="V35" s="146"/>
      <c r="W35" s="146"/>
      <c r="X35" s="146"/>
      <c r="Y35" s="146"/>
      <c r="Z35" s="146"/>
      <c r="AA35" s="146"/>
      <c r="AB35" s="40"/>
      <c r="AD35" s="41"/>
    </row>
    <row r="36" spans="1:30" ht="15" customHeight="1" x14ac:dyDescent="0.25">
      <c r="A36" s="43" t="s">
        <v>211</v>
      </c>
      <c r="B36" s="140" t="s">
        <v>212</v>
      </c>
      <c r="C36" s="141" t="s">
        <v>213</v>
      </c>
      <c r="D36" s="141" t="s">
        <v>214</v>
      </c>
      <c r="E36" s="142" t="s">
        <v>215</v>
      </c>
      <c r="F36" s="143" t="s">
        <v>216</v>
      </c>
      <c r="G36" s="138" t="s">
        <v>217</v>
      </c>
      <c r="H36" s="139" t="s">
        <v>218</v>
      </c>
      <c r="I36" s="139"/>
      <c r="J36" s="139"/>
      <c r="K36" s="139"/>
      <c r="L36" s="139"/>
      <c r="M36" s="43" t="s">
        <v>211</v>
      </c>
      <c r="P36" s="43" t="s">
        <v>211</v>
      </c>
      <c r="Q36" s="140" t="s">
        <v>212</v>
      </c>
      <c r="R36" s="141" t="s">
        <v>213</v>
      </c>
      <c r="S36" s="141" t="s">
        <v>214</v>
      </c>
      <c r="T36" s="142" t="s">
        <v>215</v>
      </c>
      <c r="U36" s="143" t="s">
        <v>216</v>
      </c>
      <c r="V36" s="138" t="s">
        <v>217</v>
      </c>
      <c r="W36" s="139" t="s">
        <v>218</v>
      </c>
      <c r="X36" s="139"/>
      <c r="Y36" s="139"/>
      <c r="Z36" s="139"/>
      <c r="AA36" s="139"/>
      <c r="AB36" s="43" t="s">
        <v>211</v>
      </c>
      <c r="AD36" s="41"/>
    </row>
    <row r="37" spans="1:30" x14ac:dyDescent="0.25">
      <c r="A37" s="41" t="s">
        <v>219</v>
      </c>
      <c r="B37" s="140"/>
      <c r="C37" s="141"/>
      <c r="D37" s="141"/>
      <c r="E37" s="142"/>
      <c r="F37" s="143"/>
      <c r="G37" s="138"/>
      <c r="H37" s="44">
        <v>2.5000000000000001E-2</v>
      </c>
      <c r="I37" s="45">
        <v>0.25</v>
      </c>
      <c r="J37" s="45">
        <v>0.5</v>
      </c>
      <c r="K37" s="45">
        <v>0.75</v>
      </c>
      <c r="L37" s="46">
        <v>0.97499999999999998</v>
      </c>
      <c r="M37" s="41" t="s">
        <v>219</v>
      </c>
      <c r="P37" s="41" t="s">
        <v>219</v>
      </c>
      <c r="Q37" s="140"/>
      <c r="R37" s="141"/>
      <c r="S37" s="141"/>
      <c r="T37" s="142"/>
      <c r="U37" s="143"/>
      <c r="V37" s="138"/>
      <c r="W37" s="44">
        <v>2.5000000000000001E-2</v>
      </c>
      <c r="X37" s="45">
        <v>0.25</v>
      </c>
      <c r="Y37" s="45">
        <v>0.5</v>
      </c>
      <c r="Z37" s="45">
        <v>0.75</v>
      </c>
      <c r="AA37" s="46">
        <v>0.97499999999999998</v>
      </c>
      <c r="AB37" s="41" t="s">
        <v>219</v>
      </c>
      <c r="AD37" s="41"/>
    </row>
    <row r="38" spans="1:30" x14ac:dyDescent="0.25">
      <c r="A38" s="41" t="s">
        <v>220</v>
      </c>
      <c r="B38" s="47">
        <v>-188.57749999999999</v>
      </c>
      <c r="C38" s="1">
        <v>7.3977000000000004</v>
      </c>
      <c r="D38" s="1">
        <v>-202.76410000000001</v>
      </c>
      <c r="E38" s="49">
        <v>-120.41630000000001</v>
      </c>
      <c r="F38" s="60">
        <v>-152.39760000000001</v>
      </c>
      <c r="G38" s="1">
        <v>19.1722</v>
      </c>
      <c r="H38" s="1">
        <v>-191.52670000000001</v>
      </c>
      <c r="I38" s="1">
        <v>-165.27979999999999</v>
      </c>
      <c r="J38" s="1">
        <v>-151.87209999999999</v>
      </c>
      <c r="K38" s="1">
        <v>-138.8595</v>
      </c>
      <c r="L38" s="49">
        <v>-116.6683</v>
      </c>
      <c r="M38" s="41" t="s">
        <v>220</v>
      </c>
      <c r="N38" s="41" t="s">
        <v>221</v>
      </c>
      <c r="P38" s="40" t="s">
        <v>220</v>
      </c>
      <c r="Q38" s="50">
        <v>102.68380000000001</v>
      </c>
      <c r="R38" s="51">
        <v>4.7788000000000004</v>
      </c>
      <c r="S38" s="52">
        <v>93.311899999999994</v>
      </c>
      <c r="T38" s="53">
        <v>112.2354</v>
      </c>
      <c r="U38" s="50">
        <v>69.868700000000004</v>
      </c>
      <c r="V38" s="52">
        <v>17.6799</v>
      </c>
      <c r="W38" s="52">
        <v>32.350700000000003</v>
      </c>
      <c r="X38" s="52">
        <v>57.928600000000003</v>
      </c>
      <c r="Y38" s="52">
        <v>71.489199999999997</v>
      </c>
      <c r="Z38" s="52">
        <v>83.181100000000001</v>
      </c>
      <c r="AA38" s="53">
        <v>99.284599999999998</v>
      </c>
      <c r="AB38" s="41" t="s">
        <v>220</v>
      </c>
      <c r="AC38" s="41" t="s">
        <v>221</v>
      </c>
      <c r="AD38" s="41"/>
    </row>
    <row r="39" spans="1:30" x14ac:dyDescent="0.25">
      <c r="A39" s="41" t="s">
        <v>222</v>
      </c>
      <c r="B39" s="47">
        <v>3.8075999999999999</v>
      </c>
      <c r="C39" s="1">
        <v>2.4659</v>
      </c>
      <c r="D39" s="1">
        <v>-0.96740000000000004</v>
      </c>
      <c r="E39" s="49">
        <v>42.956899999999997</v>
      </c>
      <c r="F39" s="60">
        <v>33.188699999999997</v>
      </c>
      <c r="G39" s="1">
        <v>6.4772999999999996</v>
      </c>
      <c r="H39" s="1">
        <v>20.3094</v>
      </c>
      <c r="I39" s="1">
        <v>28.911200000000001</v>
      </c>
      <c r="J39" s="1">
        <v>33.365400000000001</v>
      </c>
      <c r="K39" s="1">
        <v>37.509399999999999</v>
      </c>
      <c r="L39" s="49">
        <v>45.5715</v>
      </c>
      <c r="M39" s="41" t="s">
        <v>223</v>
      </c>
      <c r="N39" s="41" t="s">
        <v>224</v>
      </c>
      <c r="P39" s="40" t="s">
        <v>222</v>
      </c>
      <c r="Q39" s="47">
        <v>108.4569</v>
      </c>
      <c r="R39" s="48">
        <v>3.177</v>
      </c>
      <c r="S39" s="1">
        <v>102.804</v>
      </c>
      <c r="T39" s="49">
        <v>114.8982</v>
      </c>
      <c r="U39" s="47">
        <v>105.9547</v>
      </c>
      <c r="V39" s="1">
        <v>3.6745000000000001</v>
      </c>
      <c r="W39" s="1">
        <v>99.713999999999999</v>
      </c>
      <c r="X39" s="1">
        <v>103.3347</v>
      </c>
      <c r="Y39" s="1">
        <v>105.7122</v>
      </c>
      <c r="Z39" s="1">
        <v>108.2495</v>
      </c>
      <c r="AA39" s="49">
        <v>113.7959</v>
      </c>
      <c r="AB39" s="41" t="s">
        <v>223</v>
      </c>
      <c r="AC39" s="41" t="s">
        <v>224</v>
      </c>
      <c r="AD39" s="41"/>
    </row>
    <row r="40" spans="1:30" x14ac:dyDescent="0.25">
      <c r="A40" s="41" t="s">
        <v>225</v>
      </c>
      <c r="B40" s="47">
        <v>3.8075999999999999</v>
      </c>
      <c r="C40" s="1">
        <v>2.4659</v>
      </c>
      <c r="D40" s="1">
        <v>-0.96740000000000004</v>
      </c>
      <c r="E40" s="49">
        <v>42.956899999999997</v>
      </c>
      <c r="F40" s="60">
        <v>33.2806</v>
      </c>
      <c r="G40" s="1">
        <v>6.4802999999999997</v>
      </c>
      <c r="H40" s="1">
        <v>20.393999999999998</v>
      </c>
      <c r="I40" s="1">
        <v>29.0016</v>
      </c>
      <c r="J40" s="1">
        <v>33.457799999999999</v>
      </c>
      <c r="K40" s="1">
        <v>37.602600000000002</v>
      </c>
      <c r="L40" s="49">
        <v>45.666899999999998</v>
      </c>
      <c r="M40" s="41" t="s">
        <v>225</v>
      </c>
      <c r="N40" s="41" t="s">
        <v>226</v>
      </c>
      <c r="P40" s="40" t="s">
        <v>225</v>
      </c>
      <c r="Q40" s="47">
        <v>108.4569</v>
      </c>
      <c r="R40" s="48">
        <v>3.177</v>
      </c>
      <c r="S40" s="1">
        <v>102.804</v>
      </c>
      <c r="T40" s="49">
        <v>114.8982</v>
      </c>
      <c r="U40" s="47">
        <v>106.044</v>
      </c>
      <c r="V40" s="1">
        <v>3.6772999999999998</v>
      </c>
      <c r="W40" s="1">
        <v>99.798299999999998</v>
      </c>
      <c r="X40" s="1">
        <v>103.4225</v>
      </c>
      <c r="Y40" s="1">
        <v>105.8021</v>
      </c>
      <c r="Z40" s="1">
        <v>108.34059999999999</v>
      </c>
      <c r="AA40" s="49">
        <v>113.8909</v>
      </c>
      <c r="AB40" s="41" t="s">
        <v>225</v>
      </c>
      <c r="AC40" s="41" t="s">
        <v>226</v>
      </c>
      <c r="AD40" s="41"/>
    </row>
    <row r="41" spans="1:30" x14ac:dyDescent="0.25">
      <c r="A41" s="41" t="s">
        <v>227</v>
      </c>
      <c r="B41" s="47">
        <v>103.8078</v>
      </c>
      <c r="C41" s="1">
        <v>2.4659</v>
      </c>
      <c r="D41" s="1">
        <v>99.062700000000007</v>
      </c>
      <c r="E41" s="49">
        <v>168.73089999999999</v>
      </c>
      <c r="F41" s="60">
        <v>144.50839999999999</v>
      </c>
      <c r="G41" s="1">
        <v>10.429399999999999</v>
      </c>
      <c r="H41" s="1">
        <v>123.8296</v>
      </c>
      <c r="I41" s="1">
        <v>137.41800000000001</v>
      </c>
      <c r="J41" s="1">
        <v>144.61709999999999</v>
      </c>
      <c r="K41" s="1">
        <v>151.46190000000001</v>
      </c>
      <c r="L41" s="49">
        <v>164.8295</v>
      </c>
      <c r="M41" s="54" t="s">
        <v>228</v>
      </c>
      <c r="N41" s="41" t="s">
        <v>229</v>
      </c>
      <c r="P41" s="40" t="s">
        <v>227</v>
      </c>
      <c r="Q41" s="47">
        <v>219.8004</v>
      </c>
      <c r="R41" s="48">
        <v>5.8040000000000003</v>
      </c>
      <c r="S41" s="1">
        <v>209.9461</v>
      </c>
      <c r="T41" s="49">
        <v>231.46940000000001</v>
      </c>
      <c r="U41" s="47">
        <v>214.0232</v>
      </c>
      <c r="V41" s="1">
        <v>7.1449999999999996</v>
      </c>
      <c r="W41" s="1">
        <v>202.07589999999999</v>
      </c>
      <c r="X41" s="1">
        <v>208.90559999999999</v>
      </c>
      <c r="Y41" s="1">
        <v>213.45689999999999</v>
      </c>
      <c r="Z41" s="1">
        <v>218.49459999999999</v>
      </c>
      <c r="AA41" s="49">
        <v>229.3383</v>
      </c>
      <c r="AB41" s="54" t="s">
        <v>228</v>
      </c>
      <c r="AC41" s="41" t="s">
        <v>229</v>
      </c>
      <c r="AD41" s="41"/>
    </row>
    <row r="42" spans="1:30" x14ac:dyDescent="0.25">
      <c r="A42" s="41" t="s">
        <v>230</v>
      </c>
      <c r="B42" s="47">
        <v>288.57769999999999</v>
      </c>
      <c r="C42" s="1">
        <v>7.3977000000000004</v>
      </c>
      <c r="D42" s="1">
        <v>244.92920000000001</v>
      </c>
      <c r="E42" s="49">
        <v>302.8073</v>
      </c>
      <c r="F42" s="60">
        <v>235.0393</v>
      </c>
      <c r="G42" s="1">
        <v>11.7098</v>
      </c>
      <c r="H42" s="1">
        <v>212.53370000000001</v>
      </c>
      <c r="I42" s="1">
        <v>227.10300000000001</v>
      </c>
      <c r="J42" s="1">
        <v>234.71279999999999</v>
      </c>
      <c r="K42" s="1">
        <v>242.6448</v>
      </c>
      <c r="L42" s="49">
        <v>258.9042</v>
      </c>
      <c r="M42" s="41" t="s">
        <v>231</v>
      </c>
      <c r="N42" s="41" t="s">
        <v>232</v>
      </c>
      <c r="P42" s="40" t="s">
        <v>230</v>
      </c>
      <c r="Q42" s="47">
        <v>8.6595999999999993</v>
      </c>
      <c r="R42" s="48">
        <v>3.3016000000000001</v>
      </c>
      <c r="S42" s="1">
        <v>2.6855000000000002</v>
      </c>
      <c r="T42" s="49">
        <v>15.1752</v>
      </c>
      <c r="U42" s="47">
        <v>7.0621</v>
      </c>
      <c r="V42" s="1">
        <v>1.8614999999999999</v>
      </c>
      <c r="W42" s="1">
        <v>3.8393999999999999</v>
      </c>
      <c r="X42" s="1">
        <v>5.7533000000000003</v>
      </c>
      <c r="Y42" s="1">
        <v>6.9127000000000001</v>
      </c>
      <c r="Z42" s="1">
        <v>8.2072000000000003</v>
      </c>
      <c r="AA42" s="49">
        <v>11.192500000000001</v>
      </c>
      <c r="AB42" s="41" t="s">
        <v>231</v>
      </c>
      <c r="AC42" s="41" t="s">
        <v>232</v>
      </c>
      <c r="AD42" s="41"/>
    </row>
    <row r="43" spans="1:30" x14ac:dyDescent="0.25">
      <c r="A43" s="41" t="s">
        <v>233</v>
      </c>
      <c r="B43" s="47">
        <v>96.192599999999999</v>
      </c>
      <c r="C43" s="1">
        <v>2.4659</v>
      </c>
      <c r="D43" s="1">
        <v>81.643100000000004</v>
      </c>
      <c r="E43" s="49">
        <v>100.9358</v>
      </c>
      <c r="F43" s="60">
        <v>78.039100000000005</v>
      </c>
      <c r="G43" s="1">
        <v>3.9264999999999999</v>
      </c>
      <c r="H43" s="1">
        <v>70.531099999999995</v>
      </c>
      <c r="I43" s="1">
        <v>75.381799999999998</v>
      </c>
      <c r="J43" s="1">
        <v>77.927999999999997</v>
      </c>
      <c r="K43" s="1">
        <v>80.600099999999998</v>
      </c>
      <c r="L43" s="49">
        <v>86.004999999999995</v>
      </c>
      <c r="M43" s="41" t="s">
        <v>233</v>
      </c>
      <c r="N43" s="41" t="s">
        <v>234</v>
      </c>
      <c r="P43" s="40" t="s">
        <v>233</v>
      </c>
      <c r="Q43" s="47">
        <v>2.8864999999999998</v>
      </c>
      <c r="R43" s="48">
        <v>1.1005</v>
      </c>
      <c r="S43" s="1">
        <v>0.8952</v>
      </c>
      <c r="T43" s="49">
        <v>5.0583999999999998</v>
      </c>
      <c r="U43" s="47">
        <v>2.0245000000000002</v>
      </c>
      <c r="V43" s="1">
        <v>0.65269999999999995</v>
      </c>
      <c r="W43" s="1">
        <v>0.85650000000000004</v>
      </c>
      <c r="X43" s="1">
        <v>1.5621</v>
      </c>
      <c r="Y43" s="1">
        <v>1.9864999999999999</v>
      </c>
      <c r="Z43" s="1">
        <v>2.4493</v>
      </c>
      <c r="AA43" s="49">
        <v>3.4056000000000002</v>
      </c>
      <c r="AB43" s="41" t="s">
        <v>233</v>
      </c>
      <c r="AC43" s="41" t="s">
        <v>234</v>
      </c>
      <c r="AD43" s="41"/>
    </row>
    <row r="44" spans="1:30" x14ac:dyDescent="0.25">
      <c r="A44" s="41" t="s">
        <v>235</v>
      </c>
      <c r="B44" s="47">
        <v>96.192599999999999</v>
      </c>
      <c r="C44" s="1">
        <v>2.4659</v>
      </c>
      <c r="D44" s="1">
        <v>81.643100000000004</v>
      </c>
      <c r="E44" s="49">
        <v>100.9358</v>
      </c>
      <c r="F44" s="60">
        <v>78.131</v>
      </c>
      <c r="G44" s="1">
        <v>3.9257</v>
      </c>
      <c r="H44" s="1">
        <v>70.629800000000003</v>
      </c>
      <c r="I44" s="1">
        <v>75.473399999999998</v>
      </c>
      <c r="J44" s="1">
        <v>78.0197</v>
      </c>
      <c r="K44" s="1">
        <v>80.690399999999997</v>
      </c>
      <c r="L44" s="49">
        <v>86.096599999999995</v>
      </c>
      <c r="M44" s="41" t="s">
        <v>235</v>
      </c>
      <c r="N44" s="41" t="s">
        <v>236</v>
      </c>
      <c r="P44" s="40" t="s">
        <v>235</v>
      </c>
      <c r="Q44" s="47">
        <v>2.8864999999999998</v>
      </c>
      <c r="R44" s="48">
        <v>1.1005</v>
      </c>
      <c r="S44" s="1">
        <v>0.8952</v>
      </c>
      <c r="T44" s="49">
        <v>5.0583999999999998</v>
      </c>
      <c r="U44" s="47">
        <v>2.1137999999999999</v>
      </c>
      <c r="V44" s="1">
        <v>0.65200000000000002</v>
      </c>
      <c r="W44" s="1">
        <v>0.94830000000000003</v>
      </c>
      <c r="X44" s="1">
        <v>1.6520999999999999</v>
      </c>
      <c r="Y44" s="1">
        <v>2.0748000000000002</v>
      </c>
      <c r="Z44" s="1">
        <v>2.5390999999999999</v>
      </c>
      <c r="AA44" s="49">
        <v>3.4927999999999999</v>
      </c>
      <c r="AB44" s="41" t="s">
        <v>235</v>
      </c>
      <c r="AC44" s="41" t="s">
        <v>236</v>
      </c>
      <c r="AD44" s="41"/>
    </row>
    <row r="45" spans="1:30" x14ac:dyDescent="0.25">
      <c r="A45" s="41" t="s">
        <v>237</v>
      </c>
      <c r="B45" s="55">
        <v>96.192599999999999</v>
      </c>
      <c r="C45" s="57">
        <v>2.4659</v>
      </c>
      <c r="D45" s="57">
        <v>81.643100000000004</v>
      </c>
      <c r="E45" s="58">
        <v>100.9358</v>
      </c>
      <c r="F45" s="61">
        <v>78.131</v>
      </c>
      <c r="G45" s="57">
        <v>3.9257</v>
      </c>
      <c r="H45" s="57">
        <v>70.629800000000003</v>
      </c>
      <c r="I45" s="57">
        <v>75.473399999999998</v>
      </c>
      <c r="J45" s="57">
        <v>78.0197</v>
      </c>
      <c r="K45" s="57">
        <v>80.690399999999997</v>
      </c>
      <c r="L45" s="58">
        <v>86.096599999999995</v>
      </c>
      <c r="M45" s="41" t="s">
        <v>237</v>
      </c>
      <c r="N45" s="41" t="s">
        <v>238</v>
      </c>
      <c r="P45" s="40" t="s">
        <v>237</v>
      </c>
      <c r="Q45" s="55">
        <v>2.8864999999999998</v>
      </c>
      <c r="R45" s="56">
        <v>1.1005</v>
      </c>
      <c r="S45" s="57">
        <v>0.8952</v>
      </c>
      <c r="T45" s="58">
        <v>5.0583999999999998</v>
      </c>
      <c r="U45" s="55">
        <v>2.1137999999999999</v>
      </c>
      <c r="V45" s="57">
        <v>0.65200000000000002</v>
      </c>
      <c r="W45" s="57">
        <v>0.94830000000000003</v>
      </c>
      <c r="X45" s="57">
        <v>1.6520999999999999</v>
      </c>
      <c r="Y45" s="57">
        <v>2.0748000000000002</v>
      </c>
      <c r="Z45" s="57">
        <v>2.5390999999999999</v>
      </c>
      <c r="AA45" s="58">
        <v>3.4927999999999999</v>
      </c>
      <c r="AB45" s="41" t="s">
        <v>237</v>
      </c>
      <c r="AC45" s="41" t="s">
        <v>238</v>
      </c>
      <c r="AD45" s="41"/>
    </row>
    <row r="46" spans="1:30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P46" s="40"/>
      <c r="Q46" s="40"/>
      <c r="AD46" s="41"/>
    </row>
    <row r="47" spans="1:30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P47" s="40"/>
      <c r="R47" s="41"/>
      <c r="S47" s="41"/>
      <c r="T47" s="41"/>
      <c r="U47" s="41"/>
      <c r="V47" s="41"/>
      <c r="W47" s="41"/>
      <c r="X47" s="41"/>
      <c r="Y47" s="41"/>
      <c r="Z47" s="41"/>
      <c r="AA47" s="41"/>
      <c r="AD47" s="41"/>
    </row>
    <row r="48" spans="1:30" ht="33.75" customHeight="1" x14ac:dyDescent="0.25">
      <c r="A48" s="43"/>
      <c r="B48" s="144" t="s">
        <v>243</v>
      </c>
      <c r="C48" s="144"/>
      <c r="D48" s="144"/>
      <c r="E48" s="144"/>
      <c r="F48" s="144"/>
      <c r="G48" s="144"/>
      <c r="H48" s="144"/>
      <c r="I48" s="144"/>
      <c r="J48" s="144"/>
      <c r="K48" s="144"/>
      <c r="L48" s="144"/>
      <c r="M48" s="43"/>
      <c r="P48" s="40"/>
      <c r="R48" s="41"/>
      <c r="S48" s="41"/>
      <c r="T48" s="41"/>
      <c r="U48" s="41"/>
      <c r="V48" s="41"/>
      <c r="W48" s="41"/>
      <c r="X48" s="41"/>
      <c r="Y48" s="41"/>
      <c r="Z48" s="41"/>
      <c r="AA48" s="41"/>
      <c r="AD48" s="41"/>
    </row>
    <row r="49" spans="1:30" s="40" customFormat="1" ht="14.25" customHeight="1" x14ac:dyDescent="0.2">
      <c r="B49" s="145" t="s">
        <v>209</v>
      </c>
      <c r="C49" s="145"/>
      <c r="D49" s="145"/>
      <c r="E49" s="145"/>
      <c r="F49" s="146" t="s">
        <v>210</v>
      </c>
      <c r="G49" s="146"/>
      <c r="H49" s="146"/>
      <c r="I49" s="146"/>
      <c r="J49" s="146"/>
      <c r="K49" s="146"/>
      <c r="L49" s="146"/>
      <c r="N49" s="41"/>
      <c r="O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D49" s="41"/>
    </row>
    <row r="50" spans="1:30" ht="15" customHeight="1" x14ac:dyDescent="0.25">
      <c r="A50" s="43" t="s">
        <v>211</v>
      </c>
      <c r="B50" s="140" t="s">
        <v>212</v>
      </c>
      <c r="C50" s="141" t="s">
        <v>213</v>
      </c>
      <c r="D50" s="141" t="s">
        <v>214</v>
      </c>
      <c r="E50" s="142" t="s">
        <v>215</v>
      </c>
      <c r="F50" s="143" t="s">
        <v>216</v>
      </c>
      <c r="G50" s="138" t="s">
        <v>217</v>
      </c>
      <c r="H50" s="139" t="s">
        <v>218</v>
      </c>
      <c r="I50" s="139"/>
      <c r="J50" s="139"/>
      <c r="K50" s="139"/>
      <c r="L50" s="139"/>
      <c r="M50" s="43" t="s">
        <v>211</v>
      </c>
      <c r="P50" s="40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0"/>
      <c r="AC50" s="40"/>
      <c r="AD50" s="41"/>
    </row>
    <row r="51" spans="1:30" x14ac:dyDescent="0.25">
      <c r="A51" s="41" t="s">
        <v>219</v>
      </c>
      <c r="B51" s="140"/>
      <c r="C51" s="141"/>
      <c r="D51" s="141"/>
      <c r="E51" s="142"/>
      <c r="F51" s="143"/>
      <c r="G51" s="138"/>
      <c r="H51" s="44">
        <v>2.5000000000000001E-2</v>
      </c>
      <c r="I51" s="45">
        <v>0.25</v>
      </c>
      <c r="J51" s="45">
        <v>0.5</v>
      </c>
      <c r="K51" s="45">
        <v>0.75</v>
      </c>
      <c r="L51" s="46">
        <v>0.97499999999999998</v>
      </c>
      <c r="M51" s="41" t="s">
        <v>219</v>
      </c>
      <c r="P51" s="40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0"/>
      <c r="AC51" s="40"/>
      <c r="AD51" s="41"/>
    </row>
    <row r="52" spans="1:30" s="40" customFormat="1" ht="14.25" x14ac:dyDescent="0.2">
      <c r="A52" s="41" t="s">
        <v>220</v>
      </c>
      <c r="B52" s="47">
        <v>-112.89319999999999</v>
      </c>
      <c r="C52" s="1">
        <v>7.2450000000000001</v>
      </c>
      <c r="D52" s="1">
        <v>-130.5718</v>
      </c>
      <c r="E52" s="49">
        <v>-97.925299999999993</v>
      </c>
      <c r="F52" s="47">
        <v>-126.7277</v>
      </c>
      <c r="G52" s="1">
        <v>15.035299999999999</v>
      </c>
      <c r="H52" s="1">
        <v>-157.4811</v>
      </c>
      <c r="I52" s="1">
        <v>-136.7629</v>
      </c>
      <c r="J52" s="1">
        <v>-125.83920000000001</v>
      </c>
      <c r="K52" s="1">
        <v>-116.2398</v>
      </c>
      <c r="L52" s="49">
        <v>-99.132300000000001</v>
      </c>
      <c r="M52" s="41" t="s">
        <v>220</v>
      </c>
      <c r="N52" s="41" t="s">
        <v>221</v>
      </c>
      <c r="O52" s="41"/>
      <c r="Q52" s="41"/>
      <c r="R52" s="41"/>
      <c r="S52" s="41"/>
      <c r="T52" s="41"/>
      <c r="U52" s="41"/>
      <c r="V52" s="41"/>
      <c r="W52" s="41"/>
      <c r="X52" s="41"/>
      <c r="Y52" s="41"/>
      <c r="Z52" s="41"/>
      <c r="AA52" s="41"/>
      <c r="AD52" s="41"/>
    </row>
    <row r="53" spans="1:30" s="40" customFormat="1" ht="14.25" x14ac:dyDescent="0.2">
      <c r="A53" s="41" t="s">
        <v>222</v>
      </c>
      <c r="B53" s="47">
        <v>34.423499999999997</v>
      </c>
      <c r="C53" s="1">
        <v>3.2953000000000001</v>
      </c>
      <c r="D53" s="1">
        <v>24.445799999999998</v>
      </c>
      <c r="E53" s="49">
        <v>41.729100000000003</v>
      </c>
      <c r="F53" s="47">
        <v>39.930199999999999</v>
      </c>
      <c r="G53" s="1">
        <v>6.0646000000000004</v>
      </c>
      <c r="H53" s="1">
        <v>27.999199999999998</v>
      </c>
      <c r="I53" s="1">
        <v>36.034700000000001</v>
      </c>
      <c r="J53" s="1">
        <v>39.875599999999999</v>
      </c>
      <c r="K53" s="1">
        <v>43.854700000000001</v>
      </c>
      <c r="L53" s="49">
        <v>52.1997</v>
      </c>
      <c r="M53" s="41" t="s">
        <v>223</v>
      </c>
      <c r="N53" s="41" t="s">
        <v>224</v>
      </c>
      <c r="O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D53" s="41"/>
    </row>
    <row r="54" spans="1:30" s="40" customFormat="1" ht="14.25" x14ac:dyDescent="0.2">
      <c r="A54" s="41" t="s">
        <v>225</v>
      </c>
      <c r="B54" s="47">
        <v>34.423499999999997</v>
      </c>
      <c r="C54" s="1">
        <v>3.2953000000000001</v>
      </c>
      <c r="D54" s="1">
        <v>24.445799999999998</v>
      </c>
      <c r="E54" s="49">
        <v>41.729100000000003</v>
      </c>
      <c r="F54" s="47">
        <v>40.0246</v>
      </c>
      <c r="G54" s="1">
        <v>6.0673000000000004</v>
      </c>
      <c r="H54" s="1">
        <v>28.086099999999998</v>
      </c>
      <c r="I54" s="1">
        <v>36.129100000000001</v>
      </c>
      <c r="J54" s="1">
        <v>39.969900000000003</v>
      </c>
      <c r="K54" s="1">
        <v>43.949399999999997</v>
      </c>
      <c r="L54" s="49">
        <v>52.2988</v>
      </c>
      <c r="M54" s="41" t="s">
        <v>225</v>
      </c>
      <c r="N54" s="41" t="s">
        <v>226</v>
      </c>
      <c r="O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D54" s="41"/>
    </row>
    <row r="55" spans="1:30" s="40" customFormat="1" ht="14.25" x14ac:dyDescent="0.2">
      <c r="A55" s="41" t="s">
        <v>227</v>
      </c>
      <c r="B55" s="47">
        <v>142.50540000000001</v>
      </c>
      <c r="C55" s="1">
        <v>5.1558999999999999</v>
      </c>
      <c r="D55" s="1">
        <v>125.8716</v>
      </c>
      <c r="E55" s="49">
        <v>154.59190000000001</v>
      </c>
      <c r="F55" s="47">
        <v>154.12370000000001</v>
      </c>
      <c r="G55" s="1">
        <v>9.6104000000000003</v>
      </c>
      <c r="H55" s="1">
        <v>135.57660000000001</v>
      </c>
      <c r="I55" s="1">
        <v>148.01439999999999</v>
      </c>
      <c r="J55" s="1">
        <v>153.947</v>
      </c>
      <c r="K55" s="1">
        <v>160.23169999999999</v>
      </c>
      <c r="L55" s="49">
        <v>173.71619999999999</v>
      </c>
      <c r="M55" s="54" t="s">
        <v>228</v>
      </c>
      <c r="N55" s="41" t="s">
        <v>229</v>
      </c>
      <c r="O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D55" s="41"/>
    </row>
    <row r="56" spans="1:30" s="40" customFormat="1" ht="14.25" x14ac:dyDescent="0.2">
      <c r="A56" s="41" t="s">
        <v>230</v>
      </c>
      <c r="B56" s="47">
        <v>220.97499999999999</v>
      </c>
      <c r="C56" s="1">
        <v>6.6783000000000001</v>
      </c>
      <c r="D56" s="1">
        <v>207.8484</v>
      </c>
      <c r="E56" s="49">
        <v>234.5745</v>
      </c>
      <c r="F56" s="47">
        <v>223.54730000000001</v>
      </c>
      <c r="G56" s="1">
        <v>10.8887</v>
      </c>
      <c r="H56" s="1">
        <v>203.40029999999999</v>
      </c>
      <c r="I56" s="1">
        <v>216.15129999999999</v>
      </c>
      <c r="J56" s="1">
        <v>223.27099999999999</v>
      </c>
      <c r="K56" s="1">
        <v>230.9194</v>
      </c>
      <c r="L56" s="49">
        <v>245.23089999999999</v>
      </c>
      <c r="M56" s="41" t="s">
        <v>231</v>
      </c>
      <c r="N56" s="41" t="s">
        <v>232</v>
      </c>
      <c r="O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D56" s="41"/>
    </row>
    <row r="57" spans="1:30" s="40" customFormat="1" ht="14.25" x14ac:dyDescent="0.2">
      <c r="A57" s="41" t="s">
        <v>233</v>
      </c>
      <c r="B57" s="47">
        <v>73.658299999999997</v>
      </c>
      <c r="C57" s="1">
        <v>2.2261000000000002</v>
      </c>
      <c r="D57" s="1">
        <v>69.282799999999995</v>
      </c>
      <c r="E57" s="49">
        <v>78.191500000000005</v>
      </c>
      <c r="F57" s="47">
        <v>74.168999999999997</v>
      </c>
      <c r="G57" s="1">
        <v>3.6555</v>
      </c>
      <c r="H57" s="1">
        <v>67.308400000000006</v>
      </c>
      <c r="I57" s="1">
        <v>71.680499999999995</v>
      </c>
      <c r="J57" s="1">
        <v>74.104399999999998</v>
      </c>
      <c r="K57" s="1">
        <v>76.623000000000005</v>
      </c>
      <c r="L57" s="49">
        <v>81.366299999999995</v>
      </c>
      <c r="M57" s="41" t="s">
        <v>233</v>
      </c>
      <c r="N57" s="41" t="s">
        <v>234</v>
      </c>
      <c r="O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D57" s="41"/>
    </row>
    <row r="58" spans="1:30" s="40" customFormat="1" ht="14.25" x14ac:dyDescent="0.2">
      <c r="A58" s="41" t="s">
        <v>235</v>
      </c>
      <c r="B58" s="47">
        <v>73.658299999999997</v>
      </c>
      <c r="C58" s="1">
        <v>2.2261000000000002</v>
      </c>
      <c r="D58" s="1">
        <v>69.282799999999995</v>
      </c>
      <c r="E58" s="49">
        <v>78.191500000000005</v>
      </c>
      <c r="F58" s="47">
        <v>74.263300000000001</v>
      </c>
      <c r="G58" s="1">
        <v>3.6545999999999998</v>
      </c>
      <c r="H58" s="1">
        <v>67.402100000000004</v>
      </c>
      <c r="I58" s="1">
        <v>71.777199999999993</v>
      </c>
      <c r="J58" s="1">
        <v>74.197800000000001</v>
      </c>
      <c r="K58" s="1">
        <v>76.715599999999995</v>
      </c>
      <c r="L58" s="49">
        <v>81.458699999999993</v>
      </c>
      <c r="M58" s="41" t="s">
        <v>235</v>
      </c>
      <c r="N58" s="41" t="s">
        <v>236</v>
      </c>
      <c r="O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  <c r="AD58" s="41"/>
    </row>
    <row r="59" spans="1:30" s="40" customFormat="1" ht="14.25" x14ac:dyDescent="0.2">
      <c r="A59" s="41" t="s">
        <v>237</v>
      </c>
      <c r="B59" s="55">
        <v>73.658299999999997</v>
      </c>
      <c r="C59" s="57">
        <v>2.2261000000000002</v>
      </c>
      <c r="D59" s="57">
        <v>69.282799999999995</v>
      </c>
      <c r="E59" s="58">
        <v>78.191500000000005</v>
      </c>
      <c r="F59" s="55">
        <v>74.263300000000001</v>
      </c>
      <c r="G59" s="57">
        <v>3.6545999999999998</v>
      </c>
      <c r="H59" s="57">
        <v>67.402100000000004</v>
      </c>
      <c r="I59" s="57">
        <v>71.777199999999993</v>
      </c>
      <c r="J59" s="57">
        <v>74.197800000000001</v>
      </c>
      <c r="K59" s="57">
        <v>76.715599999999995</v>
      </c>
      <c r="L59" s="58">
        <v>81.458699999999993</v>
      </c>
      <c r="M59" s="41" t="s">
        <v>237</v>
      </c>
      <c r="N59" s="41" t="s">
        <v>238</v>
      </c>
      <c r="O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D59" s="41"/>
    </row>
    <row r="60" spans="1:30" x14ac:dyDescent="0.2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P60" s="40"/>
      <c r="R60" s="62"/>
      <c r="S60" s="41"/>
      <c r="T60" s="41"/>
      <c r="U60" s="41"/>
      <c r="V60" s="41"/>
      <c r="W60" s="41"/>
      <c r="X60" s="41"/>
      <c r="Y60" s="41"/>
      <c r="Z60" s="41"/>
      <c r="AA60" s="41"/>
      <c r="AB60" s="40"/>
      <c r="AC60" s="40"/>
      <c r="AD60" s="41"/>
    </row>
    <row r="61" spans="1:30" x14ac:dyDescent="0.2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P61" s="40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0"/>
      <c r="AC61" s="40"/>
      <c r="AD61" s="41"/>
    </row>
    <row r="62" spans="1:30" ht="33.75" customHeight="1" x14ac:dyDescent="0.25">
      <c r="A62" s="43"/>
      <c r="B62" s="144" t="s">
        <v>244</v>
      </c>
      <c r="C62" s="144"/>
      <c r="D62" s="144"/>
      <c r="E62" s="144"/>
      <c r="F62" s="144"/>
      <c r="G62" s="144"/>
      <c r="H62" s="144"/>
      <c r="I62" s="144"/>
      <c r="J62" s="144"/>
      <c r="K62" s="144"/>
      <c r="L62" s="144"/>
      <c r="M62" s="43"/>
      <c r="P62" s="40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0"/>
      <c r="AC62" s="40"/>
      <c r="AD62" s="41"/>
    </row>
    <row r="63" spans="1:30" s="40" customFormat="1" ht="14.25" customHeight="1" x14ac:dyDescent="0.2">
      <c r="B63" s="145" t="s">
        <v>209</v>
      </c>
      <c r="C63" s="145"/>
      <c r="D63" s="145"/>
      <c r="E63" s="145"/>
      <c r="F63" s="146" t="s">
        <v>210</v>
      </c>
      <c r="G63" s="146"/>
      <c r="H63" s="146"/>
      <c r="I63" s="146"/>
      <c r="J63" s="146"/>
      <c r="K63" s="146"/>
      <c r="L63" s="146"/>
      <c r="N63" s="41"/>
      <c r="O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D63" s="41"/>
    </row>
    <row r="64" spans="1:30" ht="15" customHeight="1" x14ac:dyDescent="0.25">
      <c r="A64" s="43" t="s">
        <v>211</v>
      </c>
      <c r="B64" s="140" t="s">
        <v>212</v>
      </c>
      <c r="C64" s="141" t="s">
        <v>213</v>
      </c>
      <c r="D64" s="141" t="s">
        <v>214</v>
      </c>
      <c r="E64" s="142" t="s">
        <v>215</v>
      </c>
      <c r="F64" s="143" t="s">
        <v>216</v>
      </c>
      <c r="G64" s="138" t="s">
        <v>217</v>
      </c>
      <c r="H64" s="139" t="s">
        <v>218</v>
      </c>
      <c r="I64" s="139"/>
      <c r="J64" s="139"/>
      <c r="K64" s="139"/>
      <c r="L64" s="139"/>
      <c r="M64" s="43" t="s">
        <v>211</v>
      </c>
      <c r="P64" s="40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0"/>
      <c r="AC64" s="40"/>
      <c r="AD64" s="41"/>
    </row>
    <row r="65" spans="1:30" x14ac:dyDescent="0.25">
      <c r="A65" s="41" t="s">
        <v>219</v>
      </c>
      <c r="B65" s="140"/>
      <c r="C65" s="141"/>
      <c r="D65" s="141"/>
      <c r="E65" s="142"/>
      <c r="F65" s="143"/>
      <c r="G65" s="138"/>
      <c r="H65" s="44">
        <v>2.5000000000000001E-2</v>
      </c>
      <c r="I65" s="45">
        <v>0.25</v>
      </c>
      <c r="J65" s="45">
        <v>0.5</v>
      </c>
      <c r="K65" s="45">
        <v>0.75</v>
      </c>
      <c r="L65" s="46">
        <v>0.97499999999999998</v>
      </c>
      <c r="M65" s="41" t="s">
        <v>219</v>
      </c>
      <c r="P65" s="40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0"/>
      <c r="AC65" s="40"/>
      <c r="AD65" s="41"/>
    </row>
    <row r="66" spans="1:30" s="40" customFormat="1" ht="14.25" x14ac:dyDescent="0.2">
      <c r="A66" s="41" t="s">
        <v>220</v>
      </c>
      <c r="B66" s="47">
        <v>-89.920199999999994</v>
      </c>
      <c r="C66" s="48">
        <v>87.874899999999997</v>
      </c>
      <c r="D66" s="1">
        <v>-108.7996</v>
      </c>
      <c r="E66" s="49">
        <v>-72.535700000000006</v>
      </c>
      <c r="F66" s="47">
        <v>-66.968999999999994</v>
      </c>
      <c r="G66" s="1">
        <v>24.816199999999998</v>
      </c>
      <c r="H66" s="1">
        <v>-105.67489999999999</v>
      </c>
      <c r="I66" s="1">
        <v>-82.076400000000007</v>
      </c>
      <c r="J66" s="1">
        <v>-69.485100000000003</v>
      </c>
      <c r="K66" s="1">
        <v>-56.125599999999999</v>
      </c>
      <c r="L66" s="49">
        <v>12.163500000000001</v>
      </c>
      <c r="M66" s="41" t="s">
        <v>220</v>
      </c>
      <c r="N66" s="41" t="s">
        <v>221</v>
      </c>
      <c r="O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D66" s="41"/>
    </row>
    <row r="67" spans="1:30" x14ac:dyDescent="0.25">
      <c r="A67" s="41" t="s">
        <v>222</v>
      </c>
      <c r="B67" s="47">
        <v>39.754199999999997</v>
      </c>
      <c r="C67" s="48">
        <v>54.0764</v>
      </c>
      <c r="D67" s="1">
        <v>30.407</v>
      </c>
      <c r="E67" s="49">
        <v>49.299100000000003</v>
      </c>
      <c r="F67" s="47">
        <v>69.179699999999997</v>
      </c>
      <c r="G67" s="1">
        <v>19.1419</v>
      </c>
      <c r="H67" s="1">
        <v>49.0364</v>
      </c>
      <c r="I67" s="1">
        <v>59.0794</v>
      </c>
      <c r="J67" s="1">
        <v>65.159000000000006</v>
      </c>
      <c r="K67" s="1">
        <v>73.497200000000007</v>
      </c>
      <c r="L67" s="49">
        <v>138.98990000000001</v>
      </c>
      <c r="M67" s="41" t="s">
        <v>223</v>
      </c>
      <c r="N67" s="41" t="s">
        <v>224</v>
      </c>
      <c r="P67" s="40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0"/>
      <c r="AC67" s="63"/>
      <c r="AD67" s="41"/>
    </row>
    <row r="68" spans="1:30" x14ac:dyDescent="0.25">
      <c r="A68" s="41" t="s">
        <v>225</v>
      </c>
      <c r="B68" s="47">
        <v>39.754199999999997</v>
      </c>
      <c r="C68" s="48">
        <v>54.0764</v>
      </c>
      <c r="D68" s="1">
        <v>30.407</v>
      </c>
      <c r="E68" s="49">
        <v>49.299100000000003</v>
      </c>
      <c r="F68" s="47">
        <v>69.281400000000005</v>
      </c>
      <c r="G68" s="1">
        <v>19.152200000000001</v>
      </c>
      <c r="H68" s="1">
        <v>49.126800000000003</v>
      </c>
      <c r="I68" s="1">
        <v>59.174799999999998</v>
      </c>
      <c r="J68" s="1">
        <v>65.258300000000006</v>
      </c>
      <c r="K68" s="1">
        <v>73.599199999999996</v>
      </c>
      <c r="L68" s="49">
        <v>139.12960000000001</v>
      </c>
      <c r="M68" s="41" t="s">
        <v>225</v>
      </c>
      <c r="N68" s="41" t="s">
        <v>226</v>
      </c>
      <c r="P68" s="40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0"/>
      <c r="AC68" s="63"/>
      <c r="AD68" s="41"/>
    </row>
    <row r="69" spans="1:30" x14ac:dyDescent="0.25">
      <c r="A69" s="41" t="s">
        <v>227</v>
      </c>
      <c r="B69" s="47">
        <v>144.34569999999999</v>
      </c>
      <c r="C69" s="48">
        <v>91.316100000000006</v>
      </c>
      <c r="D69" s="1">
        <v>130.4008</v>
      </c>
      <c r="E69" s="49">
        <v>160.90960000000001</v>
      </c>
      <c r="F69" s="47">
        <v>192.1661</v>
      </c>
      <c r="G69" s="1">
        <v>31.701499999999999</v>
      </c>
      <c r="H69" s="1">
        <v>160.4041</v>
      </c>
      <c r="I69" s="1">
        <v>175.8193</v>
      </c>
      <c r="J69" s="1">
        <v>185.26</v>
      </c>
      <c r="K69" s="1">
        <v>198.28790000000001</v>
      </c>
      <c r="L69" s="49">
        <v>306.23779999999999</v>
      </c>
      <c r="M69" s="54" t="s">
        <v>228</v>
      </c>
      <c r="N69" s="41" t="s">
        <v>229</v>
      </c>
      <c r="P69" s="40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0"/>
      <c r="AC69" s="63"/>
      <c r="AD69" s="41"/>
    </row>
    <row r="70" spans="1:30" x14ac:dyDescent="0.25">
      <c r="A70" s="41" t="s">
        <v>230</v>
      </c>
      <c r="B70" s="47">
        <v>194.51169999999999</v>
      </c>
      <c r="C70" s="48">
        <v>50.900500000000001</v>
      </c>
      <c r="D70" s="1">
        <v>180.4042</v>
      </c>
      <c r="E70" s="49">
        <v>209.34059999999999</v>
      </c>
      <c r="F70" s="47">
        <v>162.29849999999999</v>
      </c>
      <c r="G70" s="1">
        <v>21.010899999999999</v>
      </c>
      <c r="H70" s="1">
        <v>88.851799999999997</v>
      </c>
      <c r="I70" s="1">
        <v>154.70189999999999</v>
      </c>
      <c r="J70" s="1">
        <v>165.62379999999999</v>
      </c>
      <c r="K70" s="1">
        <v>175.0461</v>
      </c>
      <c r="L70" s="49">
        <v>192.37889999999999</v>
      </c>
      <c r="M70" s="41" t="s">
        <v>231</v>
      </c>
      <c r="N70" s="41" t="s">
        <v>232</v>
      </c>
      <c r="AB70" s="40"/>
      <c r="AC70" s="64"/>
    </row>
    <row r="71" spans="1:30" x14ac:dyDescent="0.25">
      <c r="A71" s="41" t="s">
        <v>233</v>
      </c>
      <c r="B71" s="47">
        <v>64.837199999999996</v>
      </c>
      <c r="C71" s="48">
        <v>16.966799999999999</v>
      </c>
      <c r="D71" s="1">
        <v>60.134700000000002</v>
      </c>
      <c r="E71" s="49">
        <v>69.780199999999994</v>
      </c>
      <c r="F71" s="47">
        <v>53.704999999999998</v>
      </c>
      <c r="G71" s="1">
        <v>7.0453999999999999</v>
      </c>
      <c r="H71" s="1">
        <v>29.211099999999998</v>
      </c>
      <c r="I71" s="1">
        <v>51.164499999999997</v>
      </c>
      <c r="J71" s="1">
        <v>54.791499999999999</v>
      </c>
      <c r="K71" s="1">
        <v>57.976900000000001</v>
      </c>
      <c r="L71" s="49">
        <v>63.794199999999996</v>
      </c>
      <c r="M71" s="41" t="s">
        <v>233</v>
      </c>
      <c r="N71" s="41" t="s">
        <v>234</v>
      </c>
      <c r="AB71" s="40"/>
      <c r="AC71" s="63"/>
    </row>
    <row r="72" spans="1:30" x14ac:dyDescent="0.25">
      <c r="A72" s="41" t="s">
        <v>235</v>
      </c>
      <c r="B72" s="47">
        <v>64.837199999999996</v>
      </c>
      <c r="C72" s="48">
        <v>16.966799999999999</v>
      </c>
      <c r="D72" s="1">
        <v>60.134700000000002</v>
      </c>
      <c r="E72" s="49">
        <v>69.780199999999994</v>
      </c>
      <c r="F72" s="47">
        <v>53.806699999999999</v>
      </c>
      <c r="G72" s="1">
        <v>7.0362</v>
      </c>
      <c r="H72" s="1">
        <v>29.357700000000001</v>
      </c>
      <c r="I72" s="1">
        <v>51.268999999999998</v>
      </c>
      <c r="J72" s="1">
        <v>54.892000000000003</v>
      </c>
      <c r="K72" s="1">
        <v>58.075899999999997</v>
      </c>
      <c r="L72" s="49">
        <v>63.890300000000003</v>
      </c>
      <c r="M72" s="41" t="s">
        <v>235</v>
      </c>
      <c r="N72" s="41" t="s">
        <v>236</v>
      </c>
      <c r="AB72" s="40"/>
      <c r="AC72" s="63"/>
    </row>
    <row r="73" spans="1:30" x14ac:dyDescent="0.25">
      <c r="A73" s="41" t="s">
        <v>237</v>
      </c>
      <c r="B73" s="55">
        <v>64.837199999999996</v>
      </c>
      <c r="C73" s="56">
        <v>16.966799999999999</v>
      </c>
      <c r="D73" s="57">
        <v>60.134700000000002</v>
      </c>
      <c r="E73" s="58">
        <v>69.780199999999994</v>
      </c>
      <c r="F73" s="55">
        <v>53.806699999999999</v>
      </c>
      <c r="G73" s="57">
        <v>7.0362</v>
      </c>
      <c r="H73" s="57">
        <v>29.357700000000001</v>
      </c>
      <c r="I73" s="57">
        <v>51.268999999999998</v>
      </c>
      <c r="J73" s="57">
        <v>54.892000000000003</v>
      </c>
      <c r="K73" s="57">
        <v>58.075899999999997</v>
      </c>
      <c r="L73" s="58">
        <v>63.890300000000003</v>
      </c>
      <c r="M73" s="41" t="s">
        <v>237</v>
      </c>
      <c r="N73" s="41" t="s">
        <v>238</v>
      </c>
      <c r="AB73" s="40"/>
      <c r="AC73" s="63"/>
    </row>
    <row r="74" spans="1:30" x14ac:dyDescent="0.25">
      <c r="AB74" s="40"/>
      <c r="AC74" s="63"/>
    </row>
    <row r="75" spans="1:30" x14ac:dyDescent="0.25">
      <c r="AB75" s="40"/>
      <c r="AC75" s="63"/>
    </row>
    <row r="76" spans="1:30" s="65" customFormat="1" ht="23.25" x14ac:dyDescent="0.25">
      <c r="A76" s="65" t="s">
        <v>245</v>
      </c>
    </row>
    <row r="77" spans="1:30" s="40" customFormat="1" ht="14.25" x14ac:dyDescent="0.2">
      <c r="O77" s="41"/>
      <c r="AC77" s="63"/>
    </row>
    <row r="78" spans="1:30" s="40" customFormat="1" ht="14.25" x14ac:dyDescent="0.2">
      <c r="O78" s="41"/>
    </row>
    <row r="79" spans="1:30" s="40" customFormat="1" ht="14.25" x14ac:dyDescent="0.2">
      <c r="O79" s="41"/>
    </row>
    <row r="80" spans="1:30" s="40" customFormat="1" ht="14.25" x14ac:dyDescent="0.2">
      <c r="O80" s="41"/>
    </row>
    <row r="81" spans="15:17" s="40" customFormat="1" ht="14.25" x14ac:dyDescent="0.2">
      <c r="O81" s="41"/>
    </row>
    <row r="82" spans="15:17" s="40" customFormat="1" ht="14.25" x14ac:dyDescent="0.2">
      <c r="O82" s="41"/>
    </row>
    <row r="83" spans="15:17" s="40" customFormat="1" ht="14.25" x14ac:dyDescent="0.2">
      <c r="O83" s="41"/>
    </row>
    <row r="84" spans="15:17" s="40" customFormat="1" ht="14.25" x14ac:dyDescent="0.2">
      <c r="O84" s="41"/>
      <c r="Q84" s="41"/>
    </row>
    <row r="85" spans="15:17" s="40" customFormat="1" ht="14.25" x14ac:dyDescent="0.2">
      <c r="O85" s="41"/>
      <c r="Q85" s="41"/>
    </row>
    <row r="86" spans="15:17" s="40" customFormat="1" ht="14.25" x14ac:dyDescent="0.2">
      <c r="O86" s="41"/>
      <c r="Q86" s="41"/>
    </row>
    <row r="87" spans="15:17" s="40" customFormat="1" ht="14.25" x14ac:dyDescent="0.2">
      <c r="O87" s="41"/>
      <c r="Q87" s="41"/>
    </row>
    <row r="88" spans="15:17" s="40" customFormat="1" ht="14.25" x14ac:dyDescent="0.2">
      <c r="O88" s="41"/>
      <c r="Q88" s="41"/>
    </row>
    <row r="89" spans="15:17" s="40" customFormat="1" ht="14.25" x14ac:dyDescent="0.2">
      <c r="O89" s="41"/>
      <c r="Q89" s="41"/>
    </row>
    <row r="90" spans="15:17" s="40" customFormat="1" ht="14.25" x14ac:dyDescent="0.2">
      <c r="O90" s="41"/>
      <c r="Q90" s="41"/>
    </row>
    <row r="91" spans="15:17" s="40" customFormat="1" ht="14.25" x14ac:dyDescent="0.2">
      <c r="O91" s="41"/>
      <c r="Q91" s="41"/>
    </row>
    <row r="92" spans="15:17" s="40" customFormat="1" ht="14.25" x14ac:dyDescent="0.2">
      <c r="O92" s="41"/>
      <c r="Q92" s="41"/>
    </row>
    <row r="93" spans="15:17" s="40" customFormat="1" ht="14.25" x14ac:dyDescent="0.2">
      <c r="O93" s="41"/>
      <c r="Q93" s="41"/>
    </row>
    <row r="94" spans="15:17" s="40" customFormat="1" ht="14.25" x14ac:dyDescent="0.2">
      <c r="O94" s="41"/>
      <c r="Q94" s="41"/>
    </row>
    <row r="95" spans="15:17" s="40" customFormat="1" ht="14.25" x14ac:dyDescent="0.2">
      <c r="O95" s="41"/>
      <c r="Q95" s="41"/>
    </row>
    <row r="96" spans="15:17" s="40" customFormat="1" ht="14.25" x14ac:dyDescent="0.2">
      <c r="O96" s="41"/>
      <c r="Q96" s="41"/>
    </row>
    <row r="97" spans="15:18" s="40" customFormat="1" ht="14.25" x14ac:dyDescent="0.2">
      <c r="O97" s="41"/>
      <c r="Q97" s="41"/>
    </row>
    <row r="98" spans="15:18" s="40" customFormat="1" ht="14.25" x14ac:dyDescent="0.2">
      <c r="O98" s="41"/>
      <c r="Q98" s="41"/>
    </row>
    <row r="99" spans="15:18" s="40" customFormat="1" ht="14.25" x14ac:dyDescent="0.2">
      <c r="O99" s="41"/>
      <c r="Q99" s="41"/>
    </row>
    <row r="100" spans="15:18" s="40" customFormat="1" ht="30" customHeight="1" x14ac:dyDescent="0.2">
      <c r="O100" s="41"/>
      <c r="Q100" s="41"/>
    </row>
    <row r="101" spans="15:18" s="40" customFormat="1" ht="30" customHeight="1" x14ac:dyDescent="0.2">
      <c r="O101" s="41"/>
      <c r="P101" s="41"/>
      <c r="Q101" s="41"/>
    </row>
    <row r="102" spans="15:18" s="40" customFormat="1" ht="14.25" x14ac:dyDescent="0.2">
      <c r="O102" s="41"/>
      <c r="P102" s="54"/>
      <c r="R102" s="54"/>
    </row>
    <row r="103" spans="15:18" s="40" customFormat="1" ht="14.25" x14ac:dyDescent="0.2">
      <c r="O103" s="41"/>
      <c r="P103" s="54"/>
      <c r="R103" s="54"/>
    </row>
    <row r="104" spans="15:18" s="40" customFormat="1" ht="14.25" x14ac:dyDescent="0.2">
      <c r="O104" s="41"/>
      <c r="P104" s="54"/>
      <c r="R104" s="54"/>
    </row>
    <row r="105" spans="15:18" s="40" customFormat="1" ht="14.25" x14ac:dyDescent="0.2">
      <c r="O105" s="41"/>
      <c r="P105" s="54"/>
      <c r="R105" s="54"/>
    </row>
    <row r="106" spans="15:18" s="40" customFormat="1" ht="14.25" x14ac:dyDescent="0.2">
      <c r="O106" s="41"/>
      <c r="P106" s="54"/>
      <c r="R106" s="54"/>
    </row>
    <row r="107" spans="15:18" s="40" customFormat="1" ht="14.25" x14ac:dyDescent="0.2">
      <c r="O107" s="41"/>
      <c r="P107" s="54"/>
      <c r="R107" s="54"/>
    </row>
    <row r="108" spans="15:18" s="40" customFormat="1" ht="14.25" x14ac:dyDescent="0.2">
      <c r="O108" s="41"/>
      <c r="P108" s="54"/>
      <c r="R108" s="54"/>
    </row>
    <row r="109" spans="15:18" s="40" customFormat="1" ht="14.25" x14ac:dyDescent="0.2">
      <c r="O109" s="41"/>
      <c r="P109" s="54"/>
      <c r="R109" s="54"/>
    </row>
    <row r="110" spans="15:18" s="40" customFormat="1" ht="14.25" x14ac:dyDescent="0.2">
      <c r="O110" s="41"/>
      <c r="P110" s="41"/>
      <c r="Q110" s="41"/>
    </row>
    <row r="111" spans="15:18" s="40" customFormat="1" ht="14.25" x14ac:dyDescent="0.2">
      <c r="O111" s="41"/>
      <c r="P111" s="41"/>
      <c r="Q111" s="41"/>
    </row>
    <row r="112" spans="15:18" s="40" customFormat="1" ht="14.25" x14ac:dyDescent="0.2">
      <c r="O112" s="41"/>
      <c r="P112" s="41"/>
      <c r="Q112" s="41"/>
    </row>
    <row r="113" spans="15:17" s="40" customFormat="1" ht="14.25" x14ac:dyDescent="0.2">
      <c r="O113" s="41"/>
      <c r="P113" s="41"/>
      <c r="Q113" s="41"/>
    </row>
    <row r="114" spans="15:17" s="40" customFormat="1" ht="14.25" x14ac:dyDescent="0.2">
      <c r="O114" s="41"/>
      <c r="P114" s="41"/>
      <c r="Q114" s="41"/>
    </row>
    <row r="115" spans="15:17" s="40" customFormat="1" ht="14.25" x14ac:dyDescent="0.2">
      <c r="O115" s="41"/>
      <c r="P115" s="41"/>
      <c r="Q115" s="41"/>
    </row>
    <row r="116" spans="15:17" s="40" customFormat="1" ht="14.25" x14ac:dyDescent="0.2">
      <c r="O116" s="41"/>
      <c r="P116" s="41"/>
      <c r="Q116" s="41"/>
    </row>
    <row r="117" spans="15:17" s="40" customFormat="1" ht="14.25" x14ac:dyDescent="0.2">
      <c r="O117" s="41"/>
      <c r="P117" s="41"/>
      <c r="Q117" s="41"/>
    </row>
    <row r="118" spans="15:17" s="40" customFormat="1" ht="14.25" x14ac:dyDescent="0.2">
      <c r="O118" s="41"/>
      <c r="P118" s="41"/>
      <c r="Q118" s="41"/>
    </row>
    <row r="119" spans="15:17" s="40" customFormat="1" ht="14.25" x14ac:dyDescent="0.2">
      <c r="O119" s="41"/>
      <c r="P119" s="41"/>
      <c r="Q119" s="41"/>
    </row>
    <row r="120" spans="15:17" s="40" customFormat="1" ht="14.25" x14ac:dyDescent="0.2">
      <c r="O120" s="41"/>
      <c r="P120" s="41"/>
      <c r="Q120" s="41"/>
    </row>
    <row r="121" spans="15:17" s="40" customFormat="1" ht="14.25" x14ac:dyDescent="0.2">
      <c r="O121" s="41"/>
      <c r="P121" s="41"/>
      <c r="Q121" s="41"/>
    </row>
    <row r="122" spans="15:17" s="40" customFormat="1" ht="14.25" x14ac:dyDescent="0.2">
      <c r="O122" s="41"/>
      <c r="P122" s="41"/>
      <c r="Q122" s="41"/>
    </row>
    <row r="123" spans="15:17" s="40" customFormat="1" ht="14.25" x14ac:dyDescent="0.2">
      <c r="O123" s="41"/>
      <c r="P123" s="41"/>
      <c r="Q123" s="41"/>
    </row>
    <row r="124" spans="15:17" s="40" customFormat="1" ht="14.25" x14ac:dyDescent="0.2">
      <c r="O124" s="41"/>
      <c r="P124" s="41"/>
      <c r="Q124" s="41"/>
    </row>
    <row r="125" spans="15:17" s="40" customFormat="1" ht="14.25" x14ac:dyDescent="0.2">
      <c r="O125" s="41"/>
      <c r="P125" s="41"/>
      <c r="Q125" s="41"/>
    </row>
    <row r="126" spans="15:17" s="40" customFormat="1" ht="30" customHeight="1" x14ac:dyDescent="0.2">
      <c r="O126" s="41"/>
      <c r="P126" s="41"/>
      <c r="Q126" s="41"/>
    </row>
    <row r="127" spans="15:17" s="40" customFormat="1" ht="30" customHeight="1" x14ac:dyDescent="0.2">
      <c r="O127" s="41"/>
      <c r="P127" s="41"/>
      <c r="Q127" s="41"/>
    </row>
    <row r="128" spans="15:17" s="40" customFormat="1" ht="14.25" x14ac:dyDescent="0.2">
      <c r="O128" s="41"/>
      <c r="P128" s="41"/>
      <c r="Q128" s="41"/>
    </row>
    <row r="129" spans="15:18" s="40" customFormat="1" ht="14.25" x14ac:dyDescent="0.2">
      <c r="O129" s="41"/>
      <c r="P129" s="41"/>
      <c r="Q129" s="41"/>
    </row>
    <row r="130" spans="15:18" s="40" customFormat="1" ht="14.25" x14ac:dyDescent="0.2">
      <c r="O130" s="41"/>
      <c r="P130" s="41"/>
      <c r="Q130" s="41"/>
    </row>
    <row r="131" spans="15:18" s="40" customFormat="1" ht="14.25" x14ac:dyDescent="0.2">
      <c r="O131" s="41"/>
      <c r="P131" s="41"/>
      <c r="Q131" s="41"/>
    </row>
    <row r="132" spans="15:18" s="40" customFormat="1" ht="14.25" x14ac:dyDescent="0.2">
      <c r="O132" s="41"/>
      <c r="P132" s="41"/>
      <c r="Q132" s="41"/>
    </row>
    <row r="133" spans="15:18" s="40" customFormat="1" ht="14.25" x14ac:dyDescent="0.2">
      <c r="O133" s="41"/>
      <c r="P133" s="41"/>
      <c r="Q133" s="41"/>
    </row>
    <row r="134" spans="15:18" s="40" customFormat="1" ht="14.25" x14ac:dyDescent="0.2">
      <c r="O134" s="41"/>
      <c r="P134" s="41"/>
      <c r="Q134" s="41"/>
    </row>
    <row r="135" spans="15:18" s="40" customFormat="1" ht="14.25" x14ac:dyDescent="0.2">
      <c r="O135" s="41"/>
      <c r="P135" s="41"/>
      <c r="Q135" s="41"/>
    </row>
    <row r="136" spans="15:18" s="40" customFormat="1" ht="14.25" x14ac:dyDescent="0.2">
      <c r="O136" s="41"/>
      <c r="P136" s="54"/>
      <c r="R136" s="54"/>
    </row>
    <row r="137" spans="15:18" s="40" customFormat="1" ht="14.25" x14ac:dyDescent="0.2">
      <c r="O137" s="41"/>
      <c r="P137" s="41"/>
      <c r="Q137" s="41"/>
    </row>
    <row r="138" spans="15:18" s="40" customFormat="1" ht="14.25" x14ac:dyDescent="0.2">
      <c r="O138" s="41"/>
      <c r="P138" s="41"/>
      <c r="Q138" s="41"/>
    </row>
    <row r="139" spans="15:18" s="40" customFormat="1" ht="14.25" x14ac:dyDescent="0.2">
      <c r="O139" s="41"/>
      <c r="P139" s="41"/>
      <c r="Q139" s="41"/>
    </row>
    <row r="140" spans="15:18" s="40" customFormat="1" ht="14.25" x14ac:dyDescent="0.2">
      <c r="O140" s="41"/>
      <c r="P140" s="41"/>
      <c r="Q140" s="41"/>
    </row>
    <row r="141" spans="15:18" s="40" customFormat="1" ht="14.25" x14ac:dyDescent="0.2">
      <c r="O141" s="41"/>
      <c r="P141" s="41"/>
      <c r="Q141" s="41"/>
    </row>
    <row r="142" spans="15:18" s="40" customFormat="1" ht="14.25" x14ac:dyDescent="0.2">
      <c r="O142" s="41"/>
      <c r="P142" s="41"/>
      <c r="Q142" s="41"/>
    </row>
    <row r="143" spans="15:18" s="40" customFormat="1" ht="14.25" x14ac:dyDescent="0.2">
      <c r="O143" s="41"/>
      <c r="P143" s="41"/>
      <c r="Q143" s="41"/>
    </row>
    <row r="144" spans="15:18" s="40" customFormat="1" ht="14.25" x14ac:dyDescent="0.2">
      <c r="O144" s="41"/>
      <c r="P144" s="41"/>
      <c r="Q144" s="41"/>
    </row>
    <row r="145" spans="15:27" s="41" customFormat="1" ht="14.25" x14ac:dyDescent="0.2">
      <c r="R145" s="40"/>
      <c r="S145" s="40"/>
      <c r="T145" s="40"/>
      <c r="U145" s="40"/>
      <c r="V145" s="40"/>
      <c r="W145" s="40"/>
      <c r="X145" s="40"/>
      <c r="Y145" s="40"/>
      <c r="Z145" s="40"/>
      <c r="AA145" s="40"/>
    </row>
    <row r="146" spans="15:27" s="41" customFormat="1" ht="14.25" x14ac:dyDescent="0.2">
      <c r="R146" s="40"/>
      <c r="S146" s="40"/>
      <c r="T146" s="40"/>
      <c r="U146" s="40"/>
      <c r="V146" s="40"/>
      <c r="W146" s="40"/>
      <c r="X146" s="40"/>
      <c r="Y146" s="40"/>
      <c r="Z146" s="40"/>
      <c r="AA146" s="40"/>
    </row>
    <row r="147" spans="15:27" s="41" customFormat="1" ht="14.25" x14ac:dyDescent="0.2">
      <c r="R147" s="40"/>
      <c r="S147" s="40"/>
      <c r="T147" s="40"/>
      <c r="U147" s="40"/>
      <c r="V147" s="40"/>
      <c r="W147" s="40"/>
      <c r="X147" s="40"/>
      <c r="Y147" s="40"/>
      <c r="Z147" s="40"/>
      <c r="AA147" s="40"/>
    </row>
    <row r="148" spans="15:27" s="41" customFormat="1" ht="14.25" x14ac:dyDescent="0.2">
      <c r="R148" s="40"/>
      <c r="S148" s="40"/>
      <c r="T148" s="40"/>
      <c r="U148" s="40"/>
      <c r="V148" s="40"/>
      <c r="W148" s="40"/>
      <c r="X148" s="40"/>
      <c r="Y148" s="40"/>
      <c r="Z148" s="40"/>
      <c r="AA148" s="40"/>
    </row>
    <row r="149" spans="15:27" s="41" customFormat="1" ht="14.25" x14ac:dyDescent="0.2">
      <c r="R149" s="40"/>
      <c r="S149" s="40"/>
      <c r="T149" s="40"/>
      <c r="U149" s="40"/>
      <c r="V149" s="40"/>
      <c r="W149" s="40"/>
      <c r="X149" s="40"/>
      <c r="Y149" s="40"/>
      <c r="Z149" s="40"/>
      <c r="AA149" s="40"/>
    </row>
    <row r="150" spans="15:27" s="41" customFormat="1" ht="14.25" x14ac:dyDescent="0.2">
      <c r="R150" s="40"/>
      <c r="S150" s="40"/>
      <c r="T150" s="40"/>
      <c r="U150" s="40"/>
      <c r="V150" s="40"/>
      <c r="W150" s="40"/>
      <c r="X150" s="40"/>
      <c r="Y150" s="40"/>
      <c r="Z150" s="40"/>
      <c r="AA150" s="40"/>
    </row>
    <row r="151" spans="15:27" s="40" customFormat="1" ht="14.25" x14ac:dyDescent="0.2">
      <c r="O151" s="41"/>
      <c r="P151" s="41"/>
      <c r="Q151" s="41"/>
    </row>
    <row r="152" spans="15:27" s="40" customFormat="1" ht="14.25" x14ac:dyDescent="0.2">
      <c r="O152" s="41"/>
      <c r="P152" s="41"/>
      <c r="Q152" s="41"/>
    </row>
    <row r="153" spans="15:27" s="40" customFormat="1" ht="14.25" x14ac:dyDescent="0.2">
      <c r="O153" s="41"/>
      <c r="P153" s="41"/>
      <c r="Q153" s="41"/>
    </row>
    <row r="154" spans="15:27" s="40" customFormat="1" ht="14.25" x14ac:dyDescent="0.2">
      <c r="O154" s="41"/>
      <c r="P154" s="41"/>
      <c r="Q154" s="41"/>
    </row>
    <row r="155" spans="15:27" s="40" customFormat="1" ht="14.25" x14ac:dyDescent="0.2">
      <c r="O155" s="41"/>
      <c r="P155" s="41"/>
      <c r="Q155" s="41"/>
    </row>
    <row r="156" spans="15:27" s="40" customFormat="1" ht="14.25" x14ac:dyDescent="0.2">
      <c r="O156" s="41"/>
      <c r="P156" s="41"/>
      <c r="Q156" s="41"/>
    </row>
    <row r="157" spans="15:27" s="40" customFormat="1" ht="14.25" x14ac:dyDescent="0.2">
      <c r="O157" s="41"/>
      <c r="P157" s="41"/>
      <c r="Q157" s="41"/>
    </row>
    <row r="158" spans="15:27" s="40" customFormat="1" ht="14.25" x14ac:dyDescent="0.2">
      <c r="O158" s="41"/>
      <c r="P158" s="41"/>
      <c r="Q158" s="41"/>
    </row>
    <row r="159" spans="15:27" s="40" customFormat="1" ht="14.25" x14ac:dyDescent="0.2">
      <c r="O159" s="41"/>
      <c r="P159" s="41"/>
      <c r="Q159" s="41"/>
    </row>
    <row r="160" spans="15:27" s="40" customFormat="1" ht="14.25" x14ac:dyDescent="0.2">
      <c r="O160" s="41"/>
      <c r="P160" s="41"/>
      <c r="Q160" s="41"/>
    </row>
    <row r="161" spans="15:17" s="40" customFormat="1" ht="14.25" x14ac:dyDescent="0.2">
      <c r="O161" s="41"/>
      <c r="P161" s="41"/>
      <c r="Q161" s="41"/>
    </row>
    <row r="162" spans="15:17" s="40" customFormat="1" ht="14.25" x14ac:dyDescent="0.2">
      <c r="O162" s="41"/>
      <c r="P162" s="41"/>
      <c r="Q162" s="41"/>
    </row>
    <row r="163" spans="15:17" s="40" customFormat="1" ht="14.25" x14ac:dyDescent="0.2">
      <c r="O163" s="41"/>
      <c r="P163" s="41"/>
      <c r="Q163" s="41"/>
    </row>
    <row r="164" spans="15:17" s="40" customFormat="1" ht="14.25" x14ac:dyDescent="0.2">
      <c r="O164" s="41"/>
      <c r="P164" s="41"/>
      <c r="Q164" s="41"/>
    </row>
    <row r="165" spans="15:17" s="40" customFormat="1" ht="14.25" x14ac:dyDescent="0.2">
      <c r="O165" s="41"/>
      <c r="P165" s="41"/>
      <c r="Q165" s="41"/>
    </row>
    <row r="166" spans="15:17" s="40" customFormat="1" ht="14.25" x14ac:dyDescent="0.2">
      <c r="O166" s="41"/>
      <c r="P166" s="41"/>
      <c r="Q166" s="41"/>
    </row>
    <row r="167" spans="15:17" s="40" customFormat="1" ht="14.25" x14ac:dyDescent="0.2">
      <c r="O167" s="41"/>
      <c r="P167" s="41"/>
      <c r="Q167" s="41"/>
    </row>
    <row r="168" spans="15:17" s="40" customFormat="1" ht="14.25" x14ac:dyDescent="0.2">
      <c r="O168" s="41"/>
      <c r="P168" s="41"/>
      <c r="Q168" s="41"/>
    </row>
    <row r="169" spans="15:17" s="40" customFormat="1" ht="14.25" x14ac:dyDescent="0.2">
      <c r="O169" s="41"/>
      <c r="P169" s="41"/>
      <c r="Q169" s="41"/>
    </row>
    <row r="170" spans="15:17" s="40" customFormat="1" ht="14.25" x14ac:dyDescent="0.2">
      <c r="O170" s="41"/>
      <c r="P170" s="41"/>
      <c r="Q170" s="41"/>
    </row>
    <row r="171" spans="15:17" s="40" customFormat="1" ht="14.25" x14ac:dyDescent="0.2">
      <c r="O171" s="41"/>
      <c r="P171" s="41"/>
      <c r="Q171" s="41"/>
    </row>
    <row r="172" spans="15:17" s="40" customFormat="1" ht="14.25" x14ac:dyDescent="0.2">
      <c r="O172" s="41"/>
      <c r="P172" s="41"/>
      <c r="Q172" s="41"/>
    </row>
    <row r="173" spans="15:17" s="40" customFormat="1" ht="14.25" x14ac:dyDescent="0.2">
      <c r="O173" s="41"/>
      <c r="P173" s="41"/>
      <c r="Q173" s="41"/>
    </row>
    <row r="174" spans="15:17" s="40" customFormat="1" ht="14.25" x14ac:dyDescent="0.2">
      <c r="O174" s="41"/>
      <c r="P174" s="41"/>
      <c r="Q174" s="41"/>
    </row>
    <row r="175" spans="15:17" s="40" customFormat="1" ht="14.25" x14ac:dyDescent="0.2">
      <c r="O175" s="41"/>
      <c r="P175" s="41"/>
      <c r="Q175" s="41"/>
    </row>
    <row r="176" spans="15:17" s="40" customFormat="1" ht="14.25" x14ac:dyDescent="0.2">
      <c r="O176" s="41"/>
      <c r="P176" s="41"/>
      <c r="Q176" s="41"/>
    </row>
    <row r="177" spans="15:17" s="40" customFormat="1" ht="14.25" x14ac:dyDescent="0.2">
      <c r="O177" s="41"/>
      <c r="P177" s="41"/>
      <c r="Q177" s="41"/>
    </row>
    <row r="178" spans="15:17" s="40" customFormat="1" ht="14.25" x14ac:dyDescent="0.2">
      <c r="O178" s="41"/>
      <c r="P178" s="41"/>
      <c r="Q178" s="41"/>
    </row>
    <row r="179" spans="15:17" s="40" customFormat="1" ht="14.25" x14ac:dyDescent="0.2">
      <c r="O179" s="41"/>
      <c r="P179" s="41"/>
      <c r="Q179" s="41"/>
    </row>
    <row r="180" spans="15:17" s="40" customFormat="1" ht="14.25" x14ac:dyDescent="0.2">
      <c r="O180" s="41"/>
      <c r="P180" s="41"/>
      <c r="Q180" s="41"/>
    </row>
    <row r="181" spans="15:17" s="40" customFormat="1" ht="14.25" x14ac:dyDescent="0.2">
      <c r="O181" s="41"/>
      <c r="P181" s="41"/>
      <c r="Q181" s="41"/>
    </row>
    <row r="182" spans="15:17" s="40" customFormat="1" ht="14.25" x14ac:dyDescent="0.2">
      <c r="O182" s="41"/>
      <c r="P182" s="41"/>
      <c r="Q182" s="41"/>
    </row>
    <row r="183" spans="15:17" s="40" customFormat="1" ht="14.25" x14ac:dyDescent="0.2">
      <c r="O183" s="41"/>
      <c r="P183" s="41"/>
      <c r="Q183" s="41"/>
    </row>
    <row r="184" spans="15:17" s="40" customFormat="1" ht="14.25" x14ac:dyDescent="0.2">
      <c r="O184" s="41"/>
      <c r="P184" s="41"/>
      <c r="Q184" s="41"/>
    </row>
    <row r="185" spans="15:17" s="40" customFormat="1" ht="14.25" x14ac:dyDescent="0.2">
      <c r="O185" s="41"/>
      <c r="P185" s="41"/>
      <c r="Q185" s="41"/>
    </row>
    <row r="186" spans="15:17" s="40" customFormat="1" ht="14.25" x14ac:dyDescent="0.2">
      <c r="O186" s="41"/>
      <c r="P186" s="41"/>
      <c r="Q186" s="41"/>
    </row>
    <row r="187" spans="15:17" s="40" customFormat="1" ht="14.25" x14ac:dyDescent="0.2">
      <c r="O187" s="41"/>
      <c r="P187" s="41"/>
      <c r="Q187" s="41"/>
    </row>
    <row r="188" spans="15:17" s="40" customFormat="1" ht="14.25" x14ac:dyDescent="0.2">
      <c r="O188" s="41"/>
      <c r="P188" s="41"/>
      <c r="Q188" s="41"/>
    </row>
    <row r="189" spans="15:17" s="40" customFormat="1" ht="14.25" x14ac:dyDescent="0.2">
      <c r="O189" s="41"/>
      <c r="P189" s="41"/>
      <c r="Q189" s="41"/>
    </row>
    <row r="190" spans="15:17" s="40" customFormat="1" ht="14.25" x14ac:dyDescent="0.2">
      <c r="O190" s="41"/>
      <c r="P190" s="41"/>
      <c r="Q190" s="41"/>
    </row>
    <row r="191" spans="15:17" s="40" customFormat="1" ht="14.25" x14ac:dyDescent="0.2">
      <c r="O191" s="41"/>
      <c r="P191" s="41"/>
      <c r="Q191" s="41"/>
    </row>
  </sheetData>
  <mergeCells count="84">
    <mergeCell ref="A1:AC3"/>
    <mergeCell ref="A4:N4"/>
    <mergeCell ref="P4:AB4"/>
    <mergeCell ref="A5:E5"/>
    <mergeCell ref="B6:L6"/>
    <mergeCell ref="Q6:AA6"/>
    <mergeCell ref="B7:E7"/>
    <mergeCell ref="F7:L7"/>
    <mergeCell ref="Q7:T7"/>
    <mergeCell ref="U7:AA7"/>
    <mergeCell ref="B8:B9"/>
    <mergeCell ref="C8:C9"/>
    <mergeCell ref="D8:D9"/>
    <mergeCell ref="E8:E9"/>
    <mergeCell ref="F8:F9"/>
    <mergeCell ref="G8:G9"/>
    <mergeCell ref="H8:L8"/>
    <mergeCell ref="Q8:Q9"/>
    <mergeCell ref="R8:R9"/>
    <mergeCell ref="S8:S9"/>
    <mergeCell ref="T8:T9"/>
    <mergeCell ref="U8:U9"/>
    <mergeCell ref="V8:V9"/>
    <mergeCell ref="W8:AA8"/>
    <mergeCell ref="B20:L20"/>
    <mergeCell ref="Q20:AA20"/>
    <mergeCell ref="B21:E21"/>
    <mergeCell ref="F21:L21"/>
    <mergeCell ref="Q21:T21"/>
    <mergeCell ref="U21:AA21"/>
    <mergeCell ref="T22:T23"/>
    <mergeCell ref="U22:U23"/>
    <mergeCell ref="V22:V23"/>
    <mergeCell ref="W22:AA22"/>
    <mergeCell ref="B34:L34"/>
    <mergeCell ref="Q34:AA34"/>
    <mergeCell ref="G22:G23"/>
    <mergeCell ref="H22:L22"/>
    <mergeCell ref="Q22:Q23"/>
    <mergeCell ref="R22:R23"/>
    <mergeCell ref="S22:S23"/>
    <mergeCell ref="B22:B23"/>
    <mergeCell ref="C22:C23"/>
    <mergeCell ref="D22:D23"/>
    <mergeCell ref="E22:E23"/>
    <mergeCell ref="F22:F23"/>
    <mergeCell ref="B35:E35"/>
    <mergeCell ref="F35:L35"/>
    <mergeCell ref="Q35:T35"/>
    <mergeCell ref="U35:AA35"/>
    <mergeCell ref="B36:B37"/>
    <mergeCell ref="C36:C37"/>
    <mergeCell ref="D36:D37"/>
    <mergeCell ref="E36:E37"/>
    <mergeCell ref="F36:F37"/>
    <mergeCell ref="G36:G37"/>
    <mergeCell ref="H36:L36"/>
    <mergeCell ref="Q36:Q37"/>
    <mergeCell ref="R36:R37"/>
    <mergeCell ref="S36:S37"/>
    <mergeCell ref="T36:T37"/>
    <mergeCell ref="U36:U37"/>
    <mergeCell ref="V36:V37"/>
    <mergeCell ref="W36:AA36"/>
    <mergeCell ref="B48:L48"/>
    <mergeCell ref="B49:E49"/>
    <mergeCell ref="F49:L49"/>
    <mergeCell ref="G50:G51"/>
    <mergeCell ref="H50:L50"/>
    <mergeCell ref="B62:L62"/>
    <mergeCell ref="B63:E63"/>
    <mergeCell ref="F63:L63"/>
    <mergeCell ref="B50:B51"/>
    <mergeCell ref="C50:C51"/>
    <mergeCell ref="D50:D51"/>
    <mergeCell ref="E50:E51"/>
    <mergeCell ref="F50:F51"/>
    <mergeCell ref="G64:G65"/>
    <mergeCell ref="H64:L64"/>
    <mergeCell ref="B64:B65"/>
    <mergeCell ref="C64:C65"/>
    <mergeCell ref="D64:D65"/>
    <mergeCell ref="E64:E65"/>
    <mergeCell ref="F64:F65"/>
  </mergeCells>
  <pageMargins left="0.7" right="0.7" top="0.75" bottom="0.75" header="0.511811023622047" footer="0.511811023622047"/>
  <pageSetup orientation="landscape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Q50"/>
  <sheetViews>
    <sheetView topLeftCell="R1" zoomScale="60" zoomScaleNormal="60" workbookViewId="0">
      <selection activeCell="H54" sqref="H54"/>
    </sheetView>
  </sheetViews>
  <sheetFormatPr baseColWidth="10" defaultColWidth="10.5703125" defaultRowHeight="15" x14ac:dyDescent="0.25"/>
  <cols>
    <col min="1" max="1" width="47.7109375" customWidth="1"/>
    <col min="2" max="2" width="9" customWidth="1"/>
    <col min="3" max="3" width="17.7109375" customWidth="1"/>
    <col min="4" max="6" width="9" customWidth="1"/>
    <col min="8" max="8" width="47.7109375" customWidth="1"/>
    <col min="9" max="9" width="9" customWidth="1"/>
    <col min="10" max="10" width="17.7109375" customWidth="1"/>
    <col min="11" max="11" width="8.7109375" customWidth="1"/>
    <col min="12" max="13" width="9" customWidth="1"/>
    <col min="15" max="15" width="47.7109375" customWidth="1"/>
    <col min="16" max="16" width="9" customWidth="1"/>
    <col min="17" max="17" width="17.7109375" customWidth="1"/>
    <col min="18" max="20" width="9" customWidth="1"/>
    <col min="22" max="22" width="47.7109375" customWidth="1"/>
    <col min="23" max="23" width="9" customWidth="1"/>
    <col min="24" max="24" width="17.7109375" customWidth="1"/>
    <col min="25" max="27" width="9" customWidth="1"/>
    <col min="29" max="29" width="47.7109375" customWidth="1"/>
    <col min="30" max="30" width="9" customWidth="1"/>
    <col min="31" max="31" width="17.7109375" customWidth="1"/>
    <col min="32" max="34" width="9" customWidth="1"/>
    <col min="36" max="36" width="47.7109375" customWidth="1"/>
    <col min="37" max="37" width="10.140625" customWidth="1"/>
    <col min="38" max="38" width="17.7109375" customWidth="1"/>
    <col min="39" max="41" width="9" customWidth="1"/>
    <col min="43" max="43" width="47.7109375" customWidth="1"/>
    <col min="44" max="44" width="9" customWidth="1"/>
    <col min="45" max="45" width="17.7109375" customWidth="1"/>
    <col min="46" max="46" width="8.7109375" customWidth="1"/>
    <col min="47" max="47" width="8" customWidth="1"/>
    <col min="48" max="48" width="9" customWidth="1"/>
    <col min="50" max="50" width="47.7109375" customWidth="1"/>
    <col min="51" max="51" width="9" customWidth="1"/>
    <col min="52" max="52" width="17.7109375" customWidth="1"/>
    <col min="53" max="55" width="9" customWidth="1"/>
    <col min="57" max="57" width="47.7109375" customWidth="1"/>
    <col min="58" max="58" width="9" customWidth="1"/>
    <col min="59" max="59" width="17.7109375" customWidth="1"/>
    <col min="60" max="62" width="9" customWidth="1"/>
    <col min="64" max="64" width="47.7109375" customWidth="1"/>
    <col min="65" max="65" width="8.7109375" customWidth="1"/>
    <col min="66" max="66" width="17.7109375" customWidth="1"/>
    <col min="67" max="68" width="9" customWidth="1"/>
    <col min="69" max="69" width="8" customWidth="1"/>
  </cols>
  <sheetData>
    <row r="1" spans="1:69" s="3" customFormat="1" x14ac:dyDescent="0.25">
      <c r="A1" s="156" t="s">
        <v>246</v>
      </c>
      <c r="B1" s="156"/>
      <c r="C1" s="156"/>
      <c r="D1" s="156"/>
      <c r="E1" s="156"/>
      <c r="F1" s="156"/>
      <c r="H1" s="156" t="s">
        <v>247</v>
      </c>
      <c r="I1" s="156"/>
      <c r="J1" s="156"/>
      <c r="K1" s="156"/>
      <c r="L1" s="156"/>
      <c r="M1" s="156"/>
      <c r="O1" s="156" t="s">
        <v>248</v>
      </c>
      <c r="P1" s="156"/>
      <c r="Q1" s="156"/>
      <c r="R1" s="156"/>
      <c r="S1" s="156"/>
      <c r="T1" s="156"/>
      <c r="V1" s="156" t="s">
        <v>249</v>
      </c>
      <c r="W1" s="156"/>
      <c r="X1" s="156"/>
      <c r="Y1" s="156"/>
      <c r="Z1" s="156"/>
      <c r="AA1" s="156"/>
      <c r="AC1" s="156" t="s">
        <v>250</v>
      </c>
      <c r="AD1" s="156"/>
      <c r="AE1" s="156"/>
      <c r="AF1" s="156"/>
      <c r="AG1" s="156"/>
      <c r="AH1" s="156"/>
      <c r="AJ1" s="156" t="s">
        <v>251</v>
      </c>
      <c r="AK1" s="156"/>
      <c r="AL1" s="156"/>
      <c r="AM1" s="156"/>
      <c r="AN1" s="156"/>
      <c r="AO1" s="156"/>
      <c r="AQ1" s="156" t="s">
        <v>252</v>
      </c>
      <c r="AR1" s="156"/>
      <c r="AS1" s="156"/>
      <c r="AT1" s="156"/>
      <c r="AU1" s="156"/>
      <c r="AV1" s="156"/>
      <c r="AX1" s="156" t="s">
        <v>253</v>
      </c>
      <c r="AY1" s="156"/>
      <c r="AZ1" s="156"/>
      <c r="BA1" s="156"/>
      <c r="BB1" s="156"/>
      <c r="BC1" s="156"/>
      <c r="BE1" s="156" t="s">
        <v>254</v>
      </c>
      <c r="BF1" s="156"/>
      <c r="BG1" s="156"/>
      <c r="BH1" s="156"/>
      <c r="BI1" s="156"/>
      <c r="BJ1" s="156"/>
      <c r="BL1" s="156" t="s">
        <v>255</v>
      </c>
      <c r="BM1" s="156"/>
      <c r="BN1" s="156"/>
      <c r="BO1" s="156"/>
      <c r="BP1" s="156"/>
      <c r="BQ1" s="156"/>
    </row>
    <row r="2" spans="1:69" ht="15" customHeight="1" x14ac:dyDescent="0.25">
      <c r="A2" s="157" t="s">
        <v>256</v>
      </c>
      <c r="B2" s="158" t="s">
        <v>216</v>
      </c>
      <c r="C2" s="159" t="s">
        <v>217</v>
      </c>
      <c r="D2" s="160" t="s">
        <v>218</v>
      </c>
      <c r="E2" s="160"/>
      <c r="F2" s="160"/>
      <c r="H2" s="157" t="s">
        <v>256</v>
      </c>
      <c r="I2" s="158" t="s">
        <v>216</v>
      </c>
      <c r="J2" s="159" t="s">
        <v>217</v>
      </c>
      <c r="K2" s="160" t="s">
        <v>218</v>
      </c>
      <c r="L2" s="160"/>
      <c r="M2" s="160"/>
      <c r="O2" s="157" t="s">
        <v>256</v>
      </c>
      <c r="P2" s="158" t="s">
        <v>216</v>
      </c>
      <c r="Q2" s="159" t="s">
        <v>217</v>
      </c>
      <c r="R2" s="160" t="s">
        <v>218</v>
      </c>
      <c r="S2" s="160"/>
      <c r="T2" s="160"/>
      <c r="V2" s="157" t="s">
        <v>256</v>
      </c>
      <c r="W2" s="158" t="s">
        <v>216</v>
      </c>
      <c r="X2" s="159" t="s">
        <v>217</v>
      </c>
      <c r="Y2" s="160" t="s">
        <v>218</v>
      </c>
      <c r="Z2" s="160"/>
      <c r="AA2" s="160"/>
      <c r="AC2" s="152" t="s">
        <v>256</v>
      </c>
      <c r="AD2" s="153" t="s">
        <v>216</v>
      </c>
      <c r="AE2" s="154" t="s">
        <v>217</v>
      </c>
      <c r="AF2" s="155" t="s">
        <v>218</v>
      </c>
      <c r="AG2" s="155"/>
      <c r="AH2" s="155"/>
      <c r="AJ2" s="152" t="s">
        <v>256</v>
      </c>
      <c r="AK2" s="153" t="s">
        <v>216</v>
      </c>
      <c r="AL2" s="154" t="s">
        <v>217</v>
      </c>
      <c r="AM2" s="155" t="s">
        <v>218</v>
      </c>
      <c r="AN2" s="155"/>
      <c r="AO2" s="155"/>
      <c r="AQ2" s="152" t="s">
        <v>256</v>
      </c>
      <c r="AR2" s="153" t="s">
        <v>216</v>
      </c>
      <c r="AS2" s="154" t="s">
        <v>217</v>
      </c>
      <c r="AT2" s="155" t="s">
        <v>218</v>
      </c>
      <c r="AU2" s="155"/>
      <c r="AV2" s="155"/>
      <c r="AX2" s="152" t="s">
        <v>256</v>
      </c>
      <c r="AY2" s="153" t="s">
        <v>216</v>
      </c>
      <c r="AZ2" s="154" t="s">
        <v>217</v>
      </c>
      <c r="BA2" s="155" t="s">
        <v>218</v>
      </c>
      <c r="BB2" s="155"/>
      <c r="BC2" s="155"/>
      <c r="BE2" s="152" t="s">
        <v>256</v>
      </c>
      <c r="BF2" s="153" t="s">
        <v>216</v>
      </c>
      <c r="BG2" s="154" t="s">
        <v>217</v>
      </c>
      <c r="BH2" s="155" t="s">
        <v>218</v>
      </c>
      <c r="BI2" s="155"/>
      <c r="BJ2" s="155"/>
      <c r="BL2" s="152" t="s">
        <v>256</v>
      </c>
      <c r="BM2" s="153" t="s">
        <v>216</v>
      </c>
      <c r="BN2" s="154" t="s">
        <v>217</v>
      </c>
      <c r="BO2" s="155" t="s">
        <v>218</v>
      </c>
      <c r="BP2" s="155"/>
      <c r="BQ2" s="155"/>
    </row>
    <row r="3" spans="1:69" x14ac:dyDescent="0.25">
      <c r="A3" s="157"/>
      <c r="B3" s="158"/>
      <c r="C3" s="159"/>
      <c r="D3" s="66">
        <v>2.5000000000000001E-2</v>
      </c>
      <c r="E3" s="67">
        <v>0.5</v>
      </c>
      <c r="F3" s="68">
        <v>0.97499999999999998</v>
      </c>
      <c r="H3" s="157"/>
      <c r="I3" s="158"/>
      <c r="J3" s="159"/>
      <c r="K3" s="66">
        <v>2.5000000000000001E-2</v>
      </c>
      <c r="L3" s="67">
        <v>0.5</v>
      </c>
      <c r="M3" s="68">
        <v>0.97499999999999998</v>
      </c>
      <c r="O3" s="157"/>
      <c r="P3" s="158"/>
      <c r="Q3" s="159"/>
      <c r="R3" s="66">
        <v>2.5000000000000001E-2</v>
      </c>
      <c r="S3" s="67">
        <v>0.5</v>
      </c>
      <c r="T3" s="68">
        <v>0.97499999999999998</v>
      </c>
      <c r="V3" s="157"/>
      <c r="W3" s="158"/>
      <c r="X3" s="159"/>
      <c r="Y3" s="66">
        <v>2.5000000000000001E-2</v>
      </c>
      <c r="Z3" s="67">
        <v>0.5</v>
      </c>
      <c r="AA3" s="68">
        <v>0.97499999999999998</v>
      </c>
      <c r="AC3" s="152"/>
      <c r="AD3" s="153"/>
      <c r="AE3" s="154"/>
      <c r="AF3" s="66">
        <v>2.5000000000000001E-2</v>
      </c>
      <c r="AG3" s="67">
        <v>0.5</v>
      </c>
      <c r="AH3" s="68">
        <v>0.97499999999999998</v>
      </c>
      <c r="AJ3" s="152"/>
      <c r="AK3" s="153"/>
      <c r="AL3" s="154"/>
      <c r="AM3" s="66">
        <v>2.5000000000000001E-2</v>
      </c>
      <c r="AN3" s="67">
        <v>0.5</v>
      </c>
      <c r="AO3" s="68">
        <v>0.97499999999999998</v>
      </c>
      <c r="AQ3" s="152"/>
      <c r="AR3" s="153"/>
      <c r="AS3" s="154"/>
      <c r="AT3" s="66">
        <v>2.5000000000000001E-2</v>
      </c>
      <c r="AU3" s="67">
        <v>0.5</v>
      </c>
      <c r="AV3" s="68">
        <v>0.97499999999999998</v>
      </c>
      <c r="AX3" s="152"/>
      <c r="AY3" s="153"/>
      <c r="AZ3" s="154"/>
      <c r="BA3" s="66">
        <v>2.5000000000000001E-2</v>
      </c>
      <c r="BB3" s="67">
        <v>0.5</v>
      </c>
      <c r="BC3" s="68">
        <v>0.97499999999999998</v>
      </c>
      <c r="BE3" s="152"/>
      <c r="BF3" s="153"/>
      <c r="BG3" s="154"/>
      <c r="BH3" s="66">
        <v>2.5000000000000001E-2</v>
      </c>
      <c r="BI3" s="67">
        <v>0.5</v>
      </c>
      <c r="BJ3" s="68">
        <v>0.97499999999999998</v>
      </c>
      <c r="BL3" s="152"/>
      <c r="BM3" s="153"/>
      <c r="BN3" s="154"/>
      <c r="BO3" s="66">
        <v>2.5000000000000001E-2</v>
      </c>
      <c r="BP3" s="67">
        <v>0.5</v>
      </c>
      <c r="BQ3" s="68">
        <v>0.97499999999999998</v>
      </c>
    </row>
    <row r="4" spans="1:69" s="72" customFormat="1" x14ac:dyDescent="0.25">
      <c r="A4" s="69" t="s">
        <v>257</v>
      </c>
      <c r="B4" s="70">
        <v>0.6885</v>
      </c>
      <c r="C4" s="70">
        <v>3.6700000000000003E-2</v>
      </c>
      <c r="D4" s="70">
        <v>0.62270000000000003</v>
      </c>
      <c r="E4" s="70">
        <v>0.68640000000000001</v>
      </c>
      <c r="F4" s="71">
        <v>0.76719999999999999</v>
      </c>
      <c r="H4" s="69" t="s">
        <v>257</v>
      </c>
      <c r="I4" s="72">
        <v>0.53680000000000005</v>
      </c>
      <c r="J4" s="72">
        <v>2.69E-2</v>
      </c>
      <c r="K4" s="72">
        <v>0.48670000000000002</v>
      </c>
      <c r="L4" s="72">
        <v>0.53549999999999998</v>
      </c>
      <c r="M4" s="73">
        <v>0.59260000000000002</v>
      </c>
      <c r="O4" s="69" t="s">
        <v>257</v>
      </c>
      <c r="P4" s="72">
        <v>0.64649999999999996</v>
      </c>
      <c r="Q4" s="72">
        <v>3.0099999999999998E-2</v>
      </c>
      <c r="R4" s="72">
        <v>0.58830000000000005</v>
      </c>
      <c r="S4" s="72">
        <v>0.64639999999999997</v>
      </c>
      <c r="T4" s="73">
        <v>0.70789999999999997</v>
      </c>
      <c r="V4" s="69" t="s">
        <v>257</v>
      </c>
      <c r="W4" s="72">
        <v>0.56579999999999997</v>
      </c>
      <c r="X4" s="72">
        <v>2.9700000000000001E-2</v>
      </c>
      <c r="Y4" s="72">
        <v>0.5101</v>
      </c>
      <c r="Z4" s="72">
        <v>0.56520000000000004</v>
      </c>
      <c r="AA4" s="73">
        <v>0.62649999999999995</v>
      </c>
      <c r="AC4" s="69" t="s">
        <v>257</v>
      </c>
      <c r="AD4" s="72">
        <v>0.57940000000000003</v>
      </c>
      <c r="AE4" s="72">
        <v>5.16E-2</v>
      </c>
      <c r="AF4" s="72">
        <v>0.48899999999999999</v>
      </c>
      <c r="AG4" s="72">
        <v>0.57689999999999997</v>
      </c>
      <c r="AH4" s="73">
        <v>0.68799999999999994</v>
      </c>
      <c r="AJ4" s="69" t="s">
        <v>257</v>
      </c>
      <c r="AK4" s="74">
        <v>0.60740000000000005</v>
      </c>
      <c r="AL4" s="74">
        <v>2.9399999999999999E-2</v>
      </c>
      <c r="AM4" s="74">
        <v>0.5534</v>
      </c>
      <c r="AN4" s="74">
        <v>0.60640000000000005</v>
      </c>
      <c r="AO4" s="75">
        <v>0.6694</v>
      </c>
      <c r="AQ4" s="69" t="s">
        <v>257</v>
      </c>
      <c r="AR4" s="72">
        <v>0.60219999999999996</v>
      </c>
      <c r="AS4" s="72">
        <v>3.09E-2</v>
      </c>
      <c r="AT4" s="72">
        <v>0.54510000000000003</v>
      </c>
      <c r="AU4" s="72">
        <v>0.6008</v>
      </c>
      <c r="AV4" s="73">
        <v>0.66620000000000001</v>
      </c>
      <c r="AX4" s="69" t="s">
        <v>257</v>
      </c>
      <c r="AY4" s="72">
        <v>0.62380000000000002</v>
      </c>
      <c r="AZ4" s="72">
        <v>3.6700000000000003E-2</v>
      </c>
      <c r="BA4" s="72">
        <v>0.5595</v>
      </c>
      <c r="BB4" s="72">
        <v>0.621</v>
      </c>
      <c r="BC4" s="73">
        <v>0.70340000000000003</v>
      </c>
      <c r="BE4" s="69" t="s">
        <v>257</v>
      </c>
      <c r="BF4" s="72">
        <v>0.66759999999999997</v>
      </c>
      <c r="BG4" s="72">
        <v>3.3700000000000001E-2</v>
      </c>
      <c r="BH4" s="72">
        <v>0.60529999999999995</v>
      </c>
      <c r="BI4" s="72">
        <v>0.66610000000000003</v>
      </c>
      <c r="BJ4" s="73">
        <v>0.73540000000000005</v>
      </c>
      <c r="BL4" s="69" t="s">
        <v>257</v>
      </c>
      <c r="BM4" s="72">
        <v>0.55630000000000002</v>
      </c>
      <c r="BN4" s="72">
        <v>2.5999999999999999E-2</v>
      </c>
      <c r="BO4" s="72">
        <v>0.50760000000000005</v>
      </c>
      <c r="BP4" s="72">
        <v>0.55549999999999999</v>
      </c>
      <c r="BQ4" s="73">
        <v>0.60950000000000004</v>
      </c>
    </row>
    <row r="5" spans="1:69" s="72" customFormat="1" x14ac:dyDescent="0.25">
      <c r="A5" s="69" t="s">
        <v>258</v>
      </c>
      <c r="B5" s="70">
        <v>0.55249999999999999</v>
      </c>
      <c r="C5" s="70">
        <v>8.4900000000000003E-2</v>
      </c>
      <c r="D5" s="70">
        <v>0.37530000000000002</v>
      </c>
      <c r="E5" s="70">
        <v>0.55320000000000003</v>
      </c>
      <c r="F5" s="71">
        <v>0.71060000000000001</v>
      </c>
      <c r="H5" s="69" t="s">
        <v>258</v>
      </c>
      <c r="I5" s="72">
        <v>0.49780000000000002</v>
      </c>
      <c r="J5" s="72">
        <v>9.2700000000000005E-2</v>
      </c>
      <c r="K5" s="72">
        <v>0.31530000000000002</v>
      </c>
      <c r="L5" s="72">
        <v>0.49880000000000002</v>
      </c>
      <c r="M5" s="73">
        <v>0.67800000000000005</v>
      </c>
      <c r="O5" s="69" t="s">
        <v>258</v>
      </c>
      <c r="P5" s="72">
        <v>0.67969999999999997</v>
      </c>
      <c r="Q5" s="72">
        <v>6.7299999999999999E-2</v>
      </c>
      <c r="R5" s="72">
        <v>0.54249999999999998</v>
      </c>
      <c r="S5" s="72">
        <v>0.68220000000000003</v>
      </c>
      <c r="T5" s="73">
        <v>0.8054</v>
      </c>
      <c r="V5" s="69" t="s">
        <v>258</v>
      </c>
      <c r="W5" s="72">
        <v>0.75849999999999995</v>
      </c>
      <c r="X5" s="72">
        <v>5.5399999999999998E-2</v>
      </c>
      <c r="Y5" s="72">
        <v>0.64139999999999997</v>
      </c>
      <c r="Z5" s="72">
        <v>0.76270000000000004</v>
      </c>
      <c r="AA5" s="73">
        <v>0.85309999999999997</v>
      </c>
      <c r="AC5" s="69" t="s">
        <v>258</v>
      </c>
      <c r="AD5" s="72">
        <v>0.50060000000000004</v>
      </c>
      <c r="AE5" s="72">
        <v>0.1053</v>
      </c>
      <c r="AF5" s="72">
        <v>0.27760000000000001</v>
      </c>
      <c r="AG5" s="72">
        <v>0.50890000000000002</v>
      </c>
      <c r="AH5" s="73">
        <v>0.69210000000000005</v>
      </c>
      <c r="AJ5" s="69" t="s">
        <v>258</v>
      </c>
      <c r="AK5" s="74">
        <v>0.6361</v>
      </c>
      <c r="AL5" s="74">
        <v>7.4300000000000005E-2</v>
      </c>
      <c r="AM5" s="74">
        <v>0.48080000000000001</v>
      </c>
      <c r="AN5" s="74">
        <v>0.6391</v>
      </c>
      <c r="AO5" s="75">
        <v>0.77190000000000003</v>
      </c>
      <c r="AQ5" s="69" t="s">
        <v>258</v>
      </c>
      <c r="AR5" s="72">
        <v>0.61860000000000004</v>
      </c>
      <c r="AS5" s="72">
        <v>7.6300000000000007E-2</v>
      </c>
      <c r="AT5" s="72">
        <v>0.46039999999999998</v>
      </c>
      <c r="AU5" s="72">
        <v>0.62239999999999995</v>
      </c>
      <c r="AV5" s="73">
        <v>0.75970000000000004</v>
      </c>
      <c r="AX5" s="69" t="s">
        <v>258</v>
      </c>
      <c r="AY5" s="72">
        <v>0.60399999999999998</v>
      </c>
      <c r="AZ5" s="72">
        <v>8.0600000000000005E-2</v>
      </c>
      <c r="BA5" s="72">
        <v>0.43809999999999999</v>
      </c>
      <c r="BB5" s="72">
        <v>0.60629999999999995</v>
      </c>
      <c r="BC5" s="73">
        <v>0.75349999999999995</v>
      </c>
      <c r="BE5" s="69" t="s">
        <v>258</v>
      </c>
      <c r="BF5" s="72">
        <v>0.5756</v>
      </c>
      <c r="BG5" s="72">
        <v>7.3899999999999993E-2</v>
      </c>
      <c r="BH5" s="72">
        <v>0.42580000000000001</v>
      </c>
      <c r="BI5" s="72">
        <v>0.57479999999999998</v>
      </c>
      <c r="BJ5" s="73">
        <v>0.72160000000000002</v>
      </c>
      <c r="BL5" s="69" t="s">
        <v>258</v>
      </c>
      <c r="BM5" s="72">
        <v>0.51939999999999997</v>
      </c>
      <c r="BN5" s="72">
        <v>8.9899999999999994E-2</v>
      </c>
      <c r="BO5" s="72">
        <v>0.34210000000000002</v>
      </c>
      <c r="BP5" s="72">
        <v>0.52029999999999998</v>
      </c>
      <c r="BQ5" s="73">
        <v>0.69120000000000004</v>
      </c>
    </row>
    <row r="6" spans="1:69" s="72" customFormat="1" x14ac:dyDescent="0.25">
      <c r="A6" s="69" t="s">
        <v>259</v>
      </c>
      <c r="B6" s="70">
        <v>52.468499999999999</v>
      </c>
      <c r="C6" s="70">
        <v>7.0876999999999999</v>
      </c>
      <c r="D6" s="70">
        <v>38.813000000000002</v>
      </c>
      <c r="E6" s="70">
        <v>52.341299999999997</v>
      </c>
      <c r="F6" s="71">
        <v>66.967399999999998</v>
      </c>
      <c r="H6" s="69" t="s">
        <v>259</v>
      </c>
      <c r="I6" s="72">
        <v>89.325900000000004</v>
      </c>
      <c r="J6" s="72">
        <v>8.1175999999999995</v>
      </c>
      <c r="K6" s="72">
        <v>72.970100000000002</v>
      </c>
      <c r="L6" s="72">
        <v>89.431200000000004</v>
      </c>
      <c r="M6" s="73">
        <v>105.8126</v>
      </c>
      <c r="O6" s="69" t="s">
        <v>259</v>
      </c>
      <c r="P6" s="72">
        <v>35.615600000000001</v>
      </c>
      <c r="Q6" s="72">
        <v>5.2346000000000004</v>
      </c>
      <c r="R6" s="72">
        <v>25.8703</v>
      </c>
      <c r="S6" s="72">
        <v>35.4373</v>
      </c>
      <c r="T6" s="73">
        <v>46.402099999999997</v>
      </c>
      <c r="V6" s="69" t="s">
        <v>259</v>
      </c>
      <c r="W6" s="72">
        <v>67.072699999999998</v>
      </c>
      <c r="X6" s="72">
        <v>8.6463999999999999</v>
      </c>
      <c r="Y6" s="72">
        <v>50.194699999999997</v>
      </c>
      <c r="Z6" s="72">
        <v>66.999300000000005</v>
      </c>
      <c r="AA6" s="73">
        <v>85.083799999999997</v>
      </c>
      <c r="AC6" s="69" t="s">
        <v>259</v>
      </c>
      <c r="AD6" s="72">
        <v>51.1068</v>
      </c>
      <c r="AE6" s="72">
        <v>11.443199999999999</v>
      </c>
      <c r="AF6" s="72">
        <v>29.394300000000001</v>
      </c>
      <c r="AG6" s="72">
        <v>50.869500000000002</v>
      </c>
      <c r="AH6" s="73">
        <v>74.098200000000006</v>
      </c>
      <c r="AJ6" s="69" t="s">
        <v>259</v>
      </c>
      <c r="AK6" s="74">
        <v>54.793900000000001</v>
      </c>
      <c r="AL6" s="74">
        <v>6.9965999999999999</v>
      </c>
      <c r="AM6" s="74">
        <v>41.277000000000001</v>
      </c>
      <c r="AN6" s="74">
        <v>54.696100000000001</v>
      </c>
      <c r="AO6" s="75">
        <v>69.146299999999997</v>
      </c>
      <c r="AQ6" s="69" t="s">
        <v>259</v>
      </c>
      <c r="AR6" s="72">
        <v>72.152900000000002</v>
      </c>
      <c r="AS6" s="72">
        <v>8.1555999999999997</v>
      </c>
      <c r="AT6" s="72">
        <v>55.495399999999997</v>
      </c>
      <c r="AU6" s="72">
        <v>72.292500000000004</v>
      </c>
      <c r="AV6" s="73">
        <v>88.408500000000004</v>
      </c>
      <c r="AX6" s="69" t="s">
        <v>259</v>
      </c>
      <c r="AY6" s="72">
        <v>45.756999999999998</v>
      </c>
      <c r="AZ6" s="72">
        <v>7.2186000000000003</v>
      </c>
      <c r="BA6" s="72">
        <v>32.605600000000003</v>
      </c>
      <c r="BB6" s="72">
        <v>45.320900000000002</v>
      </c>
      <c r="BC6" s="73">
        <v>61.0428</v>
      </c>
      <c r="BE6" s="69" t="s">
        <v>259</v>
      </c>
      <c r="BF6" s="72">
        <v>80.347499999999997</v>
      </c>
      <c r="BG6" s="72">
        <v>8.5167999999999999</v>
      </c>
      <c r="BH6" s="72">
        <v>63.531300000000002</v>
      </c>
      <c r="BI6" s="72">
        <v>80.176000000000002</v>
      </c>
      <c r="BJ6" s="73">
        <v>97.626199999999997</v>
      </c>
      <c r="BL6" s="69" t="s">
        <v>259</v>
      </c>
      <c r="BM6" s="72">
        <v>81.531499999999994</v>
      </c>
      <c r="BN6" s="72">
        <v>6.7694000000000001</v>
      </c>
      <c r="BO6" s="72">
        <v>67.599699999999999</v>
      </c>
      <c r="BP6" s="72">
        <v>81.769499999999994</v>
      </c>
      <c r="BQ6" s="73">
        <v>94.741600000000005</v>
      </c>
    </row>
    <row r="7" spans="1:69" s="72" customFormat="1" x14ac:dyDescent="0.25">
      <c r="A7" s="69" t="s">
        <v>260</v>
      </c>
      <c r="B7" s="70">
        <v>115.3943</v>
      </c>
      <c r="C7" s="70">
        <v>10.007400000000001</v>
      </c>
      <c r="D7" s="70">
        <v>96.556700000000006</v>
      </c>
      <c r="E7" s="70">
        <v>115.34780000000001</v>
      </c>
      <c r="F7" s="71">
        <v>135.18379999999999</v>
      </c>
      <c r="H7" s="69" t="s">
        <v>260</v>
      </c>
      <c r="I7" s="72">
        <v>47.0122</v>
      </c>
      <c r="J7" s="72">
        <v>9.1811000000000007</v>
      </c>
      <c r="K7" s="72">
        <v>30.092500000000001</v>
      </c>
      <c r="L7" s="72">
        <v>46.514099999999999</v>
      </c>
      <c r="M7" s="73">
        <v>66.210400000000007</v>
      </c>
      <c r="O7" s="69" t="s">
        <v>260</v>
      </c>
      <c r="P7" s="72">
        <v>141.48939999999999</v>
      </c>
      <c r="Q7" s="72">
        <v>8.1806000000000001</v>
      </c>
      <c r="R7" s="72">
        <v>125.01390000000001</v>
      </c>
      <c r="S7" s="72">
        <v>141.62629999999999</v>
      </c>
      <c r="T7" s="73">
        <v>157.38740000000001</v>
      </c>
      <c r="V7" s="69" t="s">
        <v>260</v>
      </c>
      <c r="W7" s="72">
        <v>90.925899999999999</v>
      </c>
      <c r="X7" s="72">
        <v>11.231400000000001</v>
      </c>
      <c r="Y7" s="72">
        <v>69.769199999999998</v>
      </c>
      <c r="Z7" s="72">
        <v>90.4</v>
      </c>
      <c r="AA7" s="73">
        <v>113.6313</v>
      </c>
      <c r="AC7" s="69" t="s">
        <v>260</v>
      </c>
      <c r="AD7" s="72">
        <v>135.34020000000001</v>
      </c>
      <c r="AE7" s="72">
        <v>17.1769</v>
      </c>
      <c r="AF7" s="72">
        <v>105.5744</v>
      </c>
      <c r="AG7" s="72">
        <v>134.00190000000001</v>
      </c>
      <c r="AH7" s="73">
        <v>171.67859999999999</v>
      </c>
      <c r="AJ7" s="69" t="s">
        <v>260</v>
      </c>
      <c r="AK7" s="74">
        <v>108.0029</v>
      </c>
      <c r="AL7" s="74">
        <v>9.5498999999999992</v>
      </c>
      <c r="AM7" s="74">
        <v>90.480199999999996</v>
      </c>
      <c r="AN7" s="74">
        <v>107.79819999999999</v>
      </c>
      <c r="AO7" s="75">
        <v>127.4682</v>
      </c>
      <c r="AQ7" s="69" t="s">
        <v>260</v>
      </c>
      <c r="AR7" s="72">
        <v>79.548400000000001</v>
      </c>
      <c r="AS7" s="72">
        <v>9.9992000000000001</v>
      </c>
      <c r="AT7" s="72">
        <v>60.791800000000002</v>
      </c>
      <c r="AU7" s="72">
        <v>79.043599999999998</v>
      </c>
      <c r="AV7" s="73">
        <v>100.79049999999999</v>
      </c>
      <c r="AX7" s="69" t="s">
        <v>260</v>
      </c>
      <c r="AY7" s="72">
        <v>131.10429999999999</v>
      </c>
      <c r="AZ7" s="72">
        <v>9.4536999999999995</v>
      </c>
      <c r="BA7" s="72">
        <v>113.1174</v>
      </c>
      <c r="BB7" s="72">
        <v>130.95599999999999</v>
      </c>
      <c r="BC7" s="73">
        <v>149.62530000000001</v>
      </c>
      <c r="BE7" s="69" t="s">
        <v>260</v>
      </c>
      <c r="BF7" s="72">
        <v>96.0779</v>
      </c>
      <c r="BG7" s="72">
        <v>8.9750999999999994</v>
      </c>
      <c r="BH7" s="72">
        <v>79.582300000000004</v>
      </c>
      <c r="BI7" s="72">
        <v>95.769099999999995</v>
      </c>
      <c r="BJ7" s="73">
        <v>114.53530000000001</v>
      </c>
      <c r="BL7" s="69" t="s">
        <v>260</v>
      </c>
      <c r="BM7" s="72">
        <v>61.772399999999998</v>
      </c>
      <c r="BN7" s="72">
        <v>8.1390999999999991</v>
      </c>
      <c r="BO7" s="72">
        <v>47.1858</v>
      </c>
      <c r="BP7" s="72">
        <v>61.270200000000003</v>
      </c>
      <c r="BQ7" s="73">
        <v>79.228300000000004</v>
      </c>
    </row>
    <row r="8" spans="1:69" s="72" customFormat="1" x14ac:dyDescent="0.25">
      <c r="A8" s="69" t="s">
        <v>261</v>
      </c>
      <c r="B8" s="70">
        <v>4.3078000000000003</v>
      </c>
      <c r="C8" s="70">
        <v>3.8734000000000002</v>
      </c>
      <c r="D8" s="70">
        <v>6.5600000000000006E-2</v>
      </c>
      <c r="E8" s="70">
        <v>3.2706</v>
      </c>
      <c r="F8" s="71">
        <v>13.837999999999999</v>
      </c>
      <c r="H8" s="69" t="s">
        <v>261</v>
      </c>
      <c r="I8" s="72">
        <v>2.8538999999999999</v>
      </c>
      <c r="J8" s="72">
        <v>3.4228999999999998</v>
      </c>
      <c r="K8" s="72">
        <v>3.5700000000000003E-2</v>
      </c>
      <c r="L8" s="72">
        <v>1.5249999999999999</v>
      </c>
      <c r="M8" s="73">
        <v>12.2546</v>
      </c>
      <c r="O8" s="69" t="s">
        <v>261</v>
      </c>
      <c r="P8" s="72">
        <v>1.1989000000000001</v>
      </c>
      <c r="Q8" s="72">
        <v>1.4962</v>
      </c>
      <c r="R8" s="72">
        <v>3.3500000000000002E-2</v>
      </c>
      <c r="S8" s="72">
        <v>0.63090000000000002</v>
      </c>
      <c r="T8" s="73">
        <v>5.3453999999999997</v>
      </c>
      <c r="V8" s="69" t="s">
        <v>261</v>
      </c>
      <c r="W8" s="72">
        <v>3.5386000000000002</v>
      </c>
      <c r="X8" s="72">
        <v>3.9277000000000002</v>
      </c>
      <c r="Y8" s="72">
        <v>4.8899999999999999E-2</v>
      </c>
      <c r="Z8" s="72">
        <v>2.0884</v>
      </c>
      <c r="AA8" s="73">
        <v>14.217599999999999</v>
      </c>
      <c r="AC8" s="69" t="s">
        <v>261</v>
      </c>
      <c r="AD8" s="72">
        <v>11.526999999999999</v>
      </c>
      <c r="AE8" s="72">
        <v>7.8261000000000003</v>
      </c>
      <c r="AF8" s="72">
        <v>0.14580000000000001</v>
      </c>
      <c r="AG8" s="72">
        <v>11.1485</v>
      </c>
      <c r="AH8" s="73">
        <v>28.2773</v>
      </c>
      <c r="AJ8" s="69" t="s">
        <v>261</v>
      </c>
      <c r="AK8" s="74">
        <v>2.5617999999999999</v>
      </c>
      <c r="AL8" s="74">
        <v>2.8997000000000002</v>
      </c>
      <c r="AM8" s="74">
        <v>3.7499999999999999E-2</v>
      </c>
      <c r="AN8" s="74">
        <v>1.4490000000000001</v>
      </c>
      <c r="AO8" s="75">
        <v>10.761699999999999</v>
      </c>
      <c r="AQ8" s="69" t="s">
        <v>261</v>
      </c>
      <c r="AR8" s="72">
        <v>3.2427000000000001</v>
      </c>
      <c r="AS8" s="72">
        <v>3.6892999999999998</v>
      </c>
      <c r="AT8" s="72">
        <v>3.5799999999999998E-2</v>
      </c>
      <c r="AU8" s="72">
        <v>1.8261000000000001</v>
      </c>
      <c r="AV8" s="73">
        <v>13.314500000000001</v>
      </c>
      <c r="AX8" s="69" t="s">
        <v>261</v>
      </c>
      <c r="AY8" s="72">
        <v>4.8624000000000001</v>
      </c>
      <c r="AZ8" s="72">
        <v>4.3277000000000001</v>
      </c>
      <c r="BA8" s="72">
        <v>6.6299999999999998E-2</v>
      </c>
      <c r="BB8" s="72">
        <v>3.7440000000000002</v>
      </c>
      <c r="BC8" s="73">
        <v>15.067500000000001</v>
      </c>
      <c r="BE8" s="69" t="s">
        <v>261</v>
      </c>
      <c r="BF8" s="72">
        <v>13.6807</v>
      </c>
      <c r="BG8" s="72">
        <v>5.1950000000000003</v>
      </c>
      <c r="BH8" s="72">
        <v>3.5312999999999999</v>
      </c>
      <c r="BI8" s="72">
        <v>13.562900000000001</v>
      </c>
      <c r="BJ8" s="73">
        <v>24.134799999999998</v>
      </c>
      <c r="BL8" s="69" t="s">
        <v>261</v>
      </c>
      <c r="BM8" s="72">
        <v>2.4447000000000001</v>
      </c>
      <c r="BN8" s="72">
        <v>2.9557000000000002</v>
      </c>
      <c r="BO8" s="72">
        <v>3.5700000000000003E-2</v>
      </c>
      <c r="BP8" s="72">
        <v>1.2947</v>
      </c>
      <c r="BQ8" s="73">
        <v>10.640700000000001</v>
      </c>
    </row>
    <row r="9" spans="1:69" s="72" customFormat="1" x14ac:dyDescent="0.25">
      <c r="A9" s="69" t="s">
        <v>262</v>
      </c>
      <c r="B9" s="70">
        <v>22.1448</v>
      </c>
      <c r="C9" s="70">
        <v>4.4330999999999996</v>
      </c>
      <c r="D9" s="70">
        <v>13.445499999999999</v>
      </c>
      <c r="E9" s="70">
        <v>22.065300000000001</v>
      </c>
      <c r="F9" s="71">
        <v>30.793500000000002</v>
      </c>
      <c r="H9" s="69" t="s">
        <v>262</v>
      </c>
      <c r="I9" s="72">
        <v>26.810300000000002</v>
      </c>
      <c r="J9" s="72">
        <v>7.4916999999999998</v>
      </c>
      <c r="K9" s="72">
        <v>10.896100000000001</v>
      </c>
      <c r="L9" s="72">
        <v>26.9848</v>
      </c>
      <c r="M9" s="73">
        <v>40.649299999999997</v>
      </c>
      <c r="O9" s="69" t="s">
        <v>262</v>
      </c>
      <c r="P9" s="72">
        <v>6.9031000000000002</v>
      </c>
      <c r="Q9" s="72">
        <v>2.6394000000000002</v>
      </c>
      <c r="R9" s="72">
        <v>1.8861000000000001</v>
      </c>
      <c r="S9" s="72">
        <v>6.8686999999999996</v>
      </c>
      <c r="T9" s="73">
        <v>12.326499999999999</v>
      </c>
      <c r="V9" s="69" t="s">
        <v>262</v>
      </c>
      <c r="W9" s="72">
        <v>11.5967</v>
      </c>
      <c r="X9" s="72">
        <v>3.6269</v>
      </c>
      <c r="Y9" s="72">
        <v>4.7629999999999999</v>
      </c>
      <c r="Z9" s="72">
        <v>11.5444</v>
      </c>
      <c r="AA9" s="73">
        <v>18.834299999999999</v>
      </c>
      <c r="AC9" s="69" t="s">
        <v>262</v>
      </c>
      <c r="AD9" s="72">
        <v>18.710599999999999</v>
      </c>
      <c r="AE9" s="72">
        <v>5.4691000000000001</v>
      </c>
      <c r="AF9" s="72">
        <v>7.4137000000000004</v>
      </c>
      <c r="AG9" s="72">
        <v>18.8931</v>
      </c>
      <c r="AH9" s="73">
        <v>28.816199999999998</v>
      </c>
      <c r="AJ9" s="69" t="s">
        <v>262</v>
      </c>
      <c r="AK9" s="74">
        <v>19.126200000000001</v>
      </c>
      <c r="AL9" s="74">
        <v>4.1704999999999997</v>
      </c>
      <c r="AM9" s="74">
        <v>10.7966</v>
      </c>
      <c r="AN9" s="74">
        <v>19.2241</v>
      </c>
      <c r="AO9" s="75">
        <v>27.105899999999998</v>
      </c>
      <c r="AQ9" s="69" t="s">
        <v>262</v>
      </c>
      <c r="AR9" s="72">
        <v>18.044</v>
      </c>
      <c r="AS9" s="72">
        <v>5.1809000000000003</v>
      </c>
      <c r="AT9" s="72">
        <v>7.6150000000000002</v>
      </c>
      <c r="AU9" s="72">
        <v>18.104099999999999</v>
      </c>
      <c r="AV9" s="73">
        <v>28.1676</v>
      </c>
      <c r="AX9" s="69" t="s">
        <v>262</v>
      </c>
      <c r="AY9" s="72">
        <v>14.5679</v>
      </c>
      <c r="AZ9" s="72">
        <v>3.5746000000000002</v>
      </c>
      <c r="BA9" s="72">
        <v>7.8356000000000003</v>
      </c>
      <c r="BB9" s="72">
        <v>14.3954</v>
      </c>
      <c r="BC9" s="73">
        <v>21.878699999999998</v>
      </c>
      <c r="BE9" s="69" t="s">
        <v>262</v>
      </c>
      <c r="BF9" s="72">
        <v>6.1763000000000003</v>
      </c>
      <c r="BG9" s="72">
        <v>3.5526</v>
      </c>
      <c r="BH9" s="72">
        <v>0.52059999999999995</v>
      </c>
      <c r="BI9" s="72">
        <v>5.8364000000000003</v>
      </c>
      <c r="BJ9" s="73">
        <v>13.6197</v>
      </c>
      <c r="BL9" s="69" t="s">
        <v>262</v>
      </c>
      <c r="BM9" s="72">
        <v>18.892199999999999</v>
      </c>
      <c r="BN9" s="72">
        <v>5.6327999999999996</v>
      </c>
      <c r="BO9" s="72">
        <v>7.9396000000000004</v>
      </c>
      <c r="BP9" s="72">
        <v>18.888300000000001</v>
      </c>
      <c r="BQ9" s="73">
        <v>30.047599999999999</v>
      </c>
    </row>
    <row r="10" spans="1:69" s="72" customFormat="1" x14ac:dyDescent="0.25">
      <c r="A10" s="69" t="s">
        <v>263</v>
      </c>
      <c r="B10" s="70">
        <v>31.931999999999999</v>
      </c>
      <c r="C10" s="70">
        <v>17.111899999999999</v>
      </c>
      <c r="D10" s="70">
        <v>4.7690000000000001</v>
      </c>
      <c r="E10" s="70">
        <v>30.2819</v>
      </c>
      <c r="F10" s="71">
        <v>68.333399999999997</v>
      </c>
      <c r="H10" s="69" t="s">
        <v>263</v>
      </c>
      <c r="I10" s="72">
        <v>27.348600000000001</v>
      </c>
      <c r="J10" s="72">
        <v>13.0167</v>
      </c>
      <c r="K10" s="72">
        <v>5.8944000000000001</v>
      </c>
      <c r="L10" s="72">
        <v>25.667000000000002</v>
      </c>
      <c r="M10" s="73">
        <v>56.8583</v>
      </c>
      <c r="O10" s="69" t="s">
        <v>263</v>
      </c>
      <c r="P10" s="72">
        <v>33.355600000000003</v>
      </c>
      <c r="Q10" s="72">
        <v>17.636800000000001</v>
      </c>
      <c r="R10" s="72">
        <v>5.3079000000000001</v>
      </c>
      <c r="S10" s="72">
        <v>31.875399999999999</v>
      </c>
      <c r="T10" s="73">
        <v>70.625799999999998</v>
      </c>
      <c r="V10" s="69" t="s">
        <v>263</v>
      </c>
      <c r="W10" s="72">
        <v>27.002300000000002</v>
      </c>
      <c r="X10" s="72">
        <v>11.2233</v>
      </c>
      <c r="Y10" s="72">
        <v>9.2444000000000006</v>
      </c>
      <c r="Z10" s="72">
        <v>25.440899999999999</v>
      </c>
      <c r="AA10" s="73">
        <v>53.3003</v>
      </c>
      <c r="AC10" s="69" t="s">
        <v>263</v>
      </c>
      <c r="AD10" s="72">
        <v>26.654599999999999</v>
      </c>
      <c r="AE10" s="72">
        <v>13.5931</v>
      </c>
      <c r="AF10" s="72">
        <v>5.1414999999999997</v>
      </c>
      <c r="AG10" s="72">
        <v>24.978200000000001</v>
      </c>
      <c r="AH10" s="73">
        <v>58.032899999999998</v>
      </c>
      <c r="AJ10" s="69" t="s">
        <v>263</v>
      </c>
      <c r="AK10" s="74">
        <v>27.056000000000001</v>
      </c>
      <c r="AL10" s="74">
        <v>13.695399999999999</v>
      </c>
      <c r="AM10" s="74">
        <v>5.8078000000000003</v>
      </c>
      <c r="AN10" s="74">
        <v>25.475100000000001</v>
      </c>
      <c r="AO10" s="75">
        <v>57.7151</v>
      </c>
      <c r="AQ10" s="69" t="s">
        <v>263</v>
      </c>
      <c r="AR10" s="72">
        <v>27.8947</v>
      </c>
      <c r="AS10" s="72">
        <v>12.8817</v>
      </c>
      <c r="AT10" s="72">
        <v>7.3978000000000002</v>
      </c>
      <c r="AU10" s="72">
        <v>26.145399999999999</v>
      </c>
      <c r="AV10" s="73">
        <v>57.473300000000002</v>
      </c>
      <c r="AX10" s="69" t="s">
        <v>263</v>
      </c>
      <c r="AY10" s="72">
        <v>33.428199999999997</v>
      </c>
      <c r="AZ10" s="72">
        <v>17.912700000000001</v>
      </c>
      <c r="BA10" s="72">
        <v>4.9741999999999997</v>
      </c>
      <c r="BB10" s="72">
        <v>31.4742</v>
      </c>
      <c r="BC10" s="73">
        <v>71.155699999999996</v>
      </c>
      <c r="BE10" s="69" t="s">
        <v>263</v>
      </c>
      <c r="BF10" s="72">
        <v>30.471399999999999</v>
      </c>
      <c r="BG10" s="72">
        <v>16.363</v>
      </c>
      <c r="BH10" s="72">
        <v>4.7649999999999997</v>
      </c>
      <c r="BI10" s="72">
        <v>28.8735</v>
      </c>
      <c r="BJ10" s="73">
        <v>66.013199999999998</v>
      </c>
      <c r="BL10" s="69" t="s">
        <v>263</v>
      </c>
      <c r="BM10" s="72">
        <v>29.695399999999999</v>
      </c>
      <c r="BN10" s="72">
        <v>16.0307</v>
      </c>
      <c r="BO10" s="72">
        <v>4.3663999999999996</v>
      </c>
      <c r="BP10" s="72">
        <v>27.726600000000001</v>
      </c>
      <c r="BQ10" s="73">
        <v>65.993600000000001</v>
      </c>
    </row>
    <row r="11" spans="1:69" s="72" customFormat="1" x14ac:dyDescent="0.25">
      <c r="A11" s="69" t="s">
        <v>264</v>
      </c>
      <c r="B11" s="70">
        <v>-7.7948000000000004</v>
      </c>
      <c r="C11" s="70">
        <v>3.2465999999999999</v>
      </c>
      <c r="D11" s="70">
        <v>-14.136799999999999</v>
      </c>
      <c r="E11" s="70">
        <v>-7.8097000000000003</v>
      </c>
      <c r="F11" s="71">
        <v>-1.2115</v>
      </c>
      <c r="H11" s="69" t="s">
        <v>264</v>
      </c>
      <c r="I11" s="72">
        <v>-20.293500000000002</v>
      </c>
      <c r="J11" s="72">
        <v>4.1421999999999999</v>
      </c>
      <c r="K11" s="72">
        <v>-28.8689</v>
      </c>
      <c r="L11" s="72">
        <v>-20.1662</v>
      </c>
      <c r="M11" s="73">
        <v>-12.2094</v>
      </c>
      <c r="O11" s="69" t="s">
        <v>264</v>
      </c>
      <c r="P11" s="72">
        <v>-8.9067000000000007</v>
      </c>
      <c r="Q11" s="72">
        <v>2.1840999999999999</v>
      </c>
      <c r="R11" s="72">
        <v>-13.366300000000001</v>
      </c>
      <c r="S11" s="72">
        <v>-8.8887999999999998</v>
      </c>
      <c r="T11" s="73">
        <v>-4.6429</v>
      </c>
      <c r="V11" s="69" t="s">
        <v>264</v>
      </c>
      <c r="W11" s="72">
        <v>-17.362300000000001</v>
      </c>
      <c r="X11" s="72">
        <v>3.1242000000000001</v>
      </c>
      <c r="Y11" s="72">
        <v>-23.280999999999999</v>
      </c>
      <c r="Z11" s="72">
        <v>-17.473099999999999</v>
      </c>
      <c r="AA11" s="73">
        <v>-10.9056</v>
      </c>
      <c r="AC11" s="69" t="s">
        <v>264</v>
      </c>
      <c r="AD11" s="72">
        <v>-3.5381</v>
      </c>
      <c r="AE11" s="72">
        <v>4.6729000000000003</v>
      </c>
      <c r="AF11" s="72">
        <v>-12.1928</v>
      </c>
      <c r="AG11" s="72">
        <v>-3.5922000000000001</v>
      </c>
      <c r="AH11" s="73">
        <v>5.4794</v>
      </c>
      <c r="AJ11" s="69" t="s">
        <v>264</v>
      </c>
      <c r="AK11" s="74">
        <v>-10.7493</v>
      </c>
      <c r="AL11" s="74">
        <v>2.9561999999999999</v>
      </c>
      <c r="AM11" s="74">
        <v>-16.4681</v>
      </c>
      <c r="AN11" s="74">
        <v>-10.775700000000001</v>
      </c>
      <c r="AO11" s="75">
        <v>-4.8144</v>
      </c>
      <c r="AQ11" s="69" t="s">
        <v>264</v>
      </c>
      <c r="AR11" s="72">
        <v>-17.182400000000001</v>
      </c>
      <c r="AS11" s="72">
        <v>3.3607999999999998</v>
      </c>
      <c r="AT11" s="72">
        <v>-23.802700000000002</v>
      </c>
      <c r="AU11" s="72">
        <v>-17.167300000000001</v>
      </c>
      <c r="AV11" s="73">
        <v>-10.6587</v>
      </c>
      <c r="AX11" s="69" t="s">
        <v>264</v>
      </c>
      <c r="AY11" s="72">
        <v>-7.1860999999999997</v>
      </c>
      <c r="AZ11" s="72">
        <v>2.9912000000000001</v>
      </c>
      <c r="BA11" s="72">
        <v>-12.8169</v>
      </c>
      <c r="BB11" s="72">
        <v>-7.2558999999999996</v>
      </c>
      <c r="BC11" s="73">
        <v>-1.2081</v>
      </c>
      <c r="BE11" s="69" t="s">
        <v>264</v>
      </c>
      <c r="BF11" s="72">
        <v>-16.057700000000001</v>
      </c>
      <c r="BG11" s="72">
        <v>2.9173</v>
      </c>
      <c r="BH11" s="72">
        <v>-21.4267</v>
      </c>
      <c r="BI11" s="72">
        <v>-16.158799999999999</v>
      </c>
      <c r="BJ11" s="73">
        <v>-10.0792</v>
      </c>
      <c r="BL11" s="69" t="s">
        <v>264</v>
      </c>
      <c r="BM11" s="72">
        <v>-20.666</v>
      </c>
      <c r="BN11" s="72">
        <v>3.2637</v>
      </c>
      <c r="BO11" s="72">
        <v>-27.0213</v>
      </c>
      <c r="BP11" s="72">
        <v>-20.670200000000001</v>
      </c>
      <c r="BQ11" s="73">
        <v>-14.1373</v>
      </c>
    </row>
    <row r="12" spans="1:69" s="72" customFormat="1" x14ac:dyDescent="0.25">
      <c r="A12" s="69" t="s">
        <v>265</v>
      </c>
      <c r="B12" s="70">
        <v>-7.7948000000000004</v>
      </c>
      <c r="C12" s="70">
        <v>3.2465999999999999</v>
      </c>
      <c r="D12" s="70">
        <v>-14.136799999999999</v>
      </c>
      <c r="E12" s="70">
        <v>-7.8097000000000003</v>
      </c>
      <c r="F12" s="71">
        <v>-1.2115</v>
      </c>
      <c r="H12" s="69" t="s">
        <v>265</v>
      </c>
      <c r="I12" s="72">
        <v>-20.293500000000002</v>
      </c>
      <c r="J12" s="72">
        <v>4.1421999999999999</v>
      </c>
      <c r="K12" s="72">
        <v>-28.8689</v>
      </c>
      <c r="L12" s="72">
        <v>-20.1662</v>
      </c>
      <c r="M12" s="73">
        <v>-12.2094</v>
      </c>
      <c r="O12" s="69" t="s">
        <v>265</v>
      </c>
      <c r="P12" s="72">
        <v>-8.9067000000000007</v>
      </c>
      <c r="Q12" s="72">
        <v>2.1840999999999999</v>
      </c>
      <c r="R12" s="72">
        <v>-13.366300000000001</v>
      </c>
      <c r="S12" s="72">
        <v>-8.8887999999999998</v>
      </c>
      <c r="T12" s="73">
        <v>-4.6429</v>
      </c>
      <c r="V12" s="69" t="s">
        <v>265</v>
      </c>
      <c r="W12" s="72">
        <v>-17.362300000000001</v>
      </c>
      <c r="X12" s="72">
        <v>3.1242000000000001</v>
      </c>
      <c r="Y12" s="72">
        <v>-23.280999999999999</v>
      </c>
      <c r="Z12" s="72">
        <v>-17.473099999999999</v>
      </c>
      <c r="AA12" s="73">
        <v>-10.9056</v>
      </c>
      <c r="AC12" s="69" t="s">
        <v>265</v>
      </c>
      <c r="AD12" s="72">
        <v>-3.5381</v>
      </c>
      <c r="AE12" s="72">
        <v>4.6729000000000003</v>
      </c>
      <c r="AF12" s="72">
        <v>-12.1928</v>
      </c>
      <c r="AG12" s="72">
        <v>-3.5922000000000001</v>
      </c>
      <c r="AH12" s="73">
        <v>5.4794</v>
      </c>
      <c r="AJ12" s="69" t="s">
        <v>265</v>
      </c>
      <c r="AK12" s="74">
        <v>-10.7493</v>
      </c>
      <c r="AL12" s="74">
        <v>2.9561999999999999</v>
      </c>
      <c r="AM12" s="74">
        <v>-16.4681</v>
      </c>
      <c r="AN12" s="74">
        <v>-10.775700000000001</v>
      </c>
      <c r="AO12" s="75">
        <v>-4.8144</v>
      </c>
      <c r="AQ12" s="69" t="s">
        <v>265</v>
      </c>
      <c r="AR12" s="72">
        <v>-17.182400000000001</v>
      </c>
      <c r="AS12" s="72">
        <v>3.3607999999999998</v>
      </c>
      <c r="AT12" s="72">
        <v>-23.802700000000002</v>
      </c>
      <c r="AU12" s="72">
        <v>-17.167300000000001</v>
      </c>
      <c r="AV12" s="73">
        <v>-10.6587</v>
      </c>
      <c r="AX12" s="69" t="s">
        <v>265</v>
      </c>
      <c r="AY12" s="72">
        <v>-7.1860999999999997</v>
      </c>
      <c r="AZ12" s="72">
        <v>2.9912000000000001</v>
      </c>
      <c r="BA12" s="72">
        <v>-12.8169</v>
      </c>
      <c r="BB12" s="72">
        <v>-7.2558999999999996</v>
      </c>
      <c r="BC12" s="73">
        <v>-1.2081</v>
      </c>
      <c r="BE12" s="69" t="s">
        <v>265</v>
      </c>
      <c r="BF12" s="72">
        <v>-16.057700000000001</v>
      </c>
      <c r="BG12" s="72">
        <v>2.9173</v>
      </c>
      <c r="BH12" s="72">
        <v>-21.4267</v>
      </c>
      <c r="BI12" s="72">
        <v>-16.158799999999999</v>
      </c>
      <c r="BJ12" s="73">
        <v>-10.0792</v>
      </c>
      <c r="BL12" s="69" t="s">
        <v>265</v>
      </c>
      <c r="BM12" s="72">
        <v>-20.666</v>
      </c>
      <c r="BN12" s="72">
        <v>3.2637</v>
      </c>
      <c r="BO12" s="72">
        <v>-27.0213</v>
      </c>
      <c r="BP12" s="72">
        <v>-20.670200000000001</v>
      </c>
      <c r="BQ12" s="73">
        <v>-14.1373</v>
      </c>
    </row>
    <row r="13" spans="1:69" s="72" customFormat="1" x14ac:dyDescent="0.25">
      <c r="A13" s="69" t="s">
        <v>266</v>
      </c>
      <c r="B13" s="70">
        <v>-12.102600000000001</v>
      </c>
      <c r="C13" s="70">
        <v>3.4801000000000002</v>
      </c>
      <c r="D13" s="70">
        <v>-19.639199999999999</v>
      </c>
      <c r="E13" s="70">
        <v>-11.8294</v>
      </c>
      <c r="F13" s="71">
        <v>-6.0106000000000002</v>
      </c>
      <c r="H13" s="69" t="s">
        <v>266</v>
      </c>
      <c r="I13" s="72">
        <v>-23.147400000000001</v>
      </c>
      <c r="J13" s="72">
        <v>4.6760999999999999</v>
      </c>
      <c r="K13" s="72">
        <v>-33.413400000000003</v>
      </c>
      <c r="L13" s="72">
        <v>-22.830300000000001</v>
      </c>
      <c r="M13" s="73">
        <v>-14.876300000000001</v>
      </c>
      <c r="O13" s="69" t="s">
        <v>266</v>
      </c>
      <c r="P13" s="72">
        <v>-10.105600000000001</v>
      </c>
      <c r="Q13" s="72">
        <v>2.3228</v>
      </c>
      <c r="R13" s="72">
        <v>-14.9983</v>
      </c>
      <c r="S13" s="72">
        <v>-10.005599999999999</v>
      </c>
      <c r="T13" s="73">
        <v>-5.7824</v>
      </c>
      <c r="V13" s="69" t="s">
        <v>266</v>
      </c>
      <c r="W13" s="72">
        <v>-20.9009</v>
      </c>
      <c r="X13" s="72">
        <v>4.0884999999999998</v>
      </c>
      <c r="Y13" s="72">
        <v>-30.556000000000001</v>
      </c>
      <c r="Z13" s="72">
        <v>-20.465399999999999</v>
      </c>
      <c r="AA13" s="73">
        <v>-14.043200000000001</v>
      </c>
      <c r="AC13" s="69" t="s">
        <v>266</v>
      </c>
      <c r="AD13" s="72">
        <v>-15.065099999999999</v>
      </c>
      <c r="AE13" s="72">
        <v>5.9318999999999997</v>
      </c>
      <c r="AF13" s="72">
        <v>-27.8462</v>
      </c>
      <c r="AG13" s="72">
        <v>-14.5665</v>
      </c>
      <c r="AH13" s="73">
        <v>-4.9330999999999996</v>
      </c>
      <c r="AJ13" s="69" t="s">
        <v>266</v>
      </c>
      <c r="AK13" s="74">
        <v>-13.3111</v>
      </c>
      <c r="AL13" s="74">
        <v>3.2936000000000001</v>
      </c>
      <c r="AM13" s="74">
        <v>-20.502800000000001</v>
      </c>
      <c r="AN13" s="74">
        <v>-13.1366</v>
      </c>
      <c r="AO13" s="75">
        <v>-7.3385999999999996</v>
      </c>
      <c r="AQ13" s="69" t="s">
        <v>266</v>
      </c>
      <c r="AR13" s="72">
        <v>-20.4251</v>
      </c>
      <c r="AS13" s="72">
        <v>3.9413</v>
      </c>
      <c r="AT13" s="72">
        <v>-29.344000000000001</v>
      </c>
      <c r="AU13" s="72">
        <v>-20.082799999999999</v>
      </c>
      <c r="AV13" s="73">
        <v>-13.555999999999999</v>
      </c>
      <c r="AX13" s="69" t="s">
        <v>266</v>
      </c>
      <c r="AY13" s="72">
        <v>-12.048500000000001</v>
      </c>
      <c r="AZ13" s="72">
        <v>3.6490999999999998</v>
      </c>
      <c r="BA13" s="72">
        <v>-20.434699999999999</v>
      </c>
      <c r="BB13" s="72">
        <v>-11.6465</v>
      </c>
      <c r="BC13" s="73">
        <v>-6.0247999999999999</v>
      </c>
      <c r="BE13" s="69" t="s">
        <v>266</v>
      </c>
      <c r="BF13" s="72">
        <v>-29.738399999999999</v>
      </c>
      <c r="BG13" s="72">
        <v>4.4732000000000003</v>
      </c>
      <c r="BH13" s="72">
        <v>-38.801099999999998</v>
      </c>
      <c r="BI13" s="72">
        <v>-29.527999999999999</v>
      </c>
      <c r="BJ13" s="73">
        <v>-21.029</v>
      </c>
      <c r="BL13" s="69" t="s">
        <v>266</v>
      </c>
      <c r="BM13" s="72">
        <v>-23.110700000000001</v>
      </c>
      <c r="BN13" s="72">
        <v>3.6598000000000002</v>
      </c>
      <c r="BO13" s="72">
        <v>-31.1707</v>
      </c>
      <c r="BP13" s="72">
        <v>-22.846399999999999</v>
      </c>
      <c r="BQ13" s="73">
        <v>-16.518599999999999</v>
      </c>
    </row>
    <row r="14" spans="1:69" s="72" customFormat="1" x14ac:dyDescent="0.25">
      <c r="A14" s="69" t="s">
        <v>267</v>
      </c>
      <c r="B14" s="70">
        <v>45.923099999999998</v>
      </c>
      <c r="C14" s="70">
        <v>17.8428</v>
      </c>
      <c r="D14" s="70">
        <v>8.5602999999999998</v>
      </c>
      <c r="E14" s="70">
        <v>47.249400000000001</v>
      </c>
      <c r="F14" s="71">
        <v>74.871700000000004</v>
      </c>
      <c r="H14" s="69" t="s">
        <v>267</v>
      </c>
      <c r="I14" s="72">
        <v>45.841200000000001</v>
      </c>
      <c r="J14" s="72">
        <v>15.0665</v>
      </c>
      <c r="K14" s="72">
        <v>13.350300000000001</v>
      </c>
      <c r="L14" s="72">
        <v>47.498899999999999</v>
      </c>
      <c r="M14" s="73">
        <v>71.858999999999995</v>
      </c>
      <c r="O14" s="69" t="s">
        <v>267</v>
      </c>
      <c r="P14" s="72">
        <v>59.741399999999999</v>
      </c>
      <c r="Q14" s="72">
        <v>17.8565</v>
      </c>
      <c r="R14" s="72">
        <v>22.189800000000002</v>
      </c>
      <c r="S14" s="72">
        <v>61.2348</v>
      </c>
      <c r="T14" s="73">
        <v>87.860200000000006</v>
      </c>
      <c r="V14" s="69" t="s">
        <v>267</v>
      </c>
      <c r="W14" s="72">
        <v>61.4011</v>
      </c>
      <c r="X14" s="72">
        <v>11.747199999999999</v>
      </c>
      <c r="Y14" s="72">
        <v>34.309899999999999</v>
      </c>
      <c r="Z14" s="72">
        <v>62.872799999999998</v>
      </c>
      <c r="AA14" s="73">
        <v>80.5077</v>
      </c>
      <c r="AC14" s="69" t="s">
        <v>267</v>
      </c>
      <c r="AD14" s="72">
        <v>54.634799999999998</v>
      </c>
      <c r="AE14" s="72">
        <v>14.641</v>
      </c>
      <c r="AF14" s="72">
        <v>22.357199999999999</v>
      </c>
      <c r="AG14" s="72">
        <v>56.323399999999999</v>
      </c>
      <c r="AH14" s="73">
        <v>79.027100000000004</v>
      </c>
      <c r="AJ14" s="69" t="s">
        <v>267</v>
      </c>
      <c r="AK14" s="74">
        <v>53.817799999999998</v>
      </c>
      <c r="AL14" s="74">
        <v>14.3574</v>
      </c>
      <c r="AM14" s="74">
        <v>21.702100000000002</v>
      </c>
      <c r="AN14" s="74">
        <v>55.572499999999998</v>
      </c>
      <c r="AO14" s="75">
        <v>77.033699999999996</v>
      </c>
      <c r="AQ14" s="69" t="s">
        <v>267</v>
      </c>
      <c r="AR14" s="72">
        <v>54.061399999999999</v>
      </c>
      <c r="AS14" s="72">
        <v>13.8096</v>
      </c>
      <c r="AT14" s="72">
        <v>22.8964</v>
      </c>
      <c r="AU14" s="72">
        <v>55.600099999999998</v>
      </c>
      <c r="AV14" s="73">
        <v>76.836699999999993</v>
      </c>
      <c r="AX14" s="69" t="s">
        <v>267</v>
      </c>
      <c r="AY14" s="72">
        <v>52.003900000000002</v>
      </c>
      <c r="AZ14" s="72">
        <v>18.474499999999999</v>
      </c>
      <c r="BA14" s="72">
        <v>13.151199999999999</v>
      </c>
      <c r="BB14" s="72">
        <v>53.529800000000002</v>
      </c>
      <c r="BC14" s="73">
        <v>82.286299999999997</v>
      </c>
      <c r="BE14" s="69" t="s">
        <v>267</v>
      </c>
      <c r="BF14" s="72">
        <v>63.3523</v>
      </c>
      <c r="BG14" s="72">
        <v>16.8188</v>
      </c>
      <c r="BH14" s="72">
        <v>26.971399999999999</v>
      </c>
      <c r="BI14" s="72">
        <v>64.962999999999994</v>
      </c>
      <c r="BJ14" s="73">
        <v>90.445800000000006</v>
      </c>
      <c r="BL14" s="69" t="s">
        <v>267</v>
      </c>
      <c r="BM14" s="72">
        <v>51.412399999999998</v>
      </c>
      <c r="BN14" s="72">
        <v>17.059999999999999</v>
      </c>
      <c r="BO14" s="72">
        <v>13.4765</v>
      </c>
      <c r="BP14" s="72">
        <v>53.284500000000001</v>
      </c>
      <c r="BQ14" s="73">
        <v>79.801299999999998</v>
      </c>
    </row>
    <row r="15" spans="1:69" s="72" customFormat="1" x14ac:dyDescent="0.25">
      <c r="A15" s="69" t="s">
        <v>268</v>
      </c>
      <c r="B15" s="70">
        <v>62.265500000000003</v>
      </c>
      <c r="C15" s="70">
        <v>4.3432000000000004</v>
      </c>
      <c r="D15" s="70">
        <v>54.422199999999997</v>
      </c>
      <c r="E15" s="70">
        <v>61.965400000000002</v>
      </c>
      <c r="F15" s="71">
        <v>71.132599999999996</v>
      </c>
      <c r="H15" s="69" t="s">
        <v>268</v>
      </c>
      <c r="I15" s="72">
        <v>32.602600000000002</v>
      </c>
      <c r="J15" s="72">
        <v>2.7105999999999999</v>
      </c>
      <c r="K15" s="72">
        <v>27.5654</v>
      </c>
      <c r="L15" s="72">
        <v>32.460299999999997</v>
      </c>
      <c r="M15" s="73">
        <v>38.261000000000003</v>
      </c>
      <c r="O15" s="69" t="s">
        <v>268</v>
      </c>
      <c r="P15" s="72">
        <v>75.283500000000004</v>
      </c>
      <c r="Q15" s="72">
        <v>3.3643999999999998</v>
      </c>
      <c r="R15" s="72">
        <v>68.6721</v>
      </c>
      <c r="S15" s="72">
        <v>75.278499999999994</v>
      </c>
      <c r="T15" s="73">
        <v>81.874899999999997</v>
      </c>
      <c r="V15" s="69" t="s">
        <v>268</v>
      </c>
      <c r="W15" s="72">
        <v>53.678699999999999</v>
      </c>
      <c r="X15" s="72">
        <v>4.4867999999999997</v>
      </c>
      <c r="Y15" s="72">
        <v>45.470500000000001</v>
      </c>
      <c r="Z15" s="72">
        <v>53.446300000000001</v>
      </c>
      <c r="AA15" s="73">
        <v>63.235999999999997</v>
      </c>
      <c r="AC15" s="69" t="s">
        <v>268</v>
      </c>
      <c r="AD15" s="72">
        <v>74.213300000000004</v>
      </c>
      <c r="AE15" s="72">
        <v>8.5738000000000003</v>
      </c>
      <c r="AF15" s="72">
        <v>59.780999999999999</v>
      </c>
      <c r="AG15" s="72">
        <v>73.339399999999998</v>
      </c>
      <c r="AH15" s="73">
        <v>92.752899999999997</v>
      </c>
      <c r="AJ15" s="69" t="s">
        <v>268</v>
      </c>
      <c r="AK15" s="74">
        <v>59.3752</v>
      </c>
      <c r="AL15" s="74">
        <v>3.8572000000000002</v>
      </c>
      <c r="AM15" s="74">
        <v>52.466500000000003</v>
      </c>
      <c r="AN15" s="74">
        <v>59.153799999999997</v>
      </c>
      <c r="AO15" s="75">
        <v>67.367999999999995</v>
      </c>
      <c r="AQ15" s="69" t="s">
        <v>268</v>
      </c>
      <c r="AR15" s="72">
        <v>47.591299999999997</v>
      </c>
      <c r="AS15" s="72">
        <v>3.5741999999999998</v>
      </c>
      <c r="AT15" s="72">
        <v>41.012700000000002</v>
      </c>
      <c r="AU15" s="72">
        <v>47.471400000000003</v>
      </c>
      <c r="AV15" s="73">
        <v>55.239400000000003</v>
      </c>
      <c r="AX15" s="69" t="s">
        <v>268</v>
      </c>
      <c r="AY15" s="72">
        <v>71.06</v>
      </c>
      <c r="AZ15" s="72">
        <v>4.4165000000000001</v>
      </c>
      <c r="BA15" s="72">
        <v>63.005000000000003</v>
      </c>
      <c r="BB15" s="72">
        <v>70.876199999999997</v>
      </c>
      <c r="BC15" s="73">
        <v>80.130099999999999</v>
      </c>
      <c r="BE15" s="69" t="s">
        <v>268</v>
      </c>
      <c r="BF15" s="72">
        <v>61.708399999999997</v>
      </c>
      <c r="BG15" s="72">
        <v>4.1135999999999999</v>
      </c>
      <c r="BH15" s="72">
        <v>53.918999999999997</v>
      </c>
      <c r="BI15" s="72">
        <v>61.600299999999997</v>
      </c>
      <c r="BJ15" s="73">
        <v>70.206699999999998</v>
      </c>
      <c r="BL15" s="69" t="s">
        <v>268</v>
      </c>
      <c r="BM15" s="72">
        <v>39.7759</v>
      </c>
      <c r="BN15" s="72">
        <v>2.4346999999999999</v>
      </c>
      <c r="BO15" s="72">
        <v>35.3827</v>
      </c>
      <c r="BP15" s="72">
        <v>39.6235</v>
      </c>
      <c r="BQ15" s="73">
        <v>44.997300000000003</v>
      </c>
    </row>
    <row r="16" spans="1:69" s="72" customFormat="1" x14ac:dyDescent="0.25">
      <c r="A16" s="69" t="s">
        <v>269</v>
      </c>
      <c r="B16" s="70">
        <v>-62.3476</v>
      </c>
      <c r="C16" s="70">
        <v>4.3432000000000004</v>
      </c>
      <c r="D16" s="70">
        <v>-71.214699999999993</v>
      </c>
      <c r="E16" s="70">
        <v>-62.047400000000003</v>
      </c>
      <c r="F16" s="71">
        <v>-54.504199999999997</v>
      </c>
      <c r="H16" s="69" t="s">
        <v>269</v>
      </c>
      <c r="I16" s="72">
        <v>-32.684699999999999</v>
      </c>
      <c r="J16" s="72">
        <v>2.7105999999999999</v>
      </c>
      <c r="K16" s="72">
        <v>-38.343000000000004</v>
      </c>
      <c r="L16" s="72">
        <v>-32.542400000000001</v>
      </c>
      <c r="M16" s="73">
        <v>-27.647500000000001</v>
      </c>
      <c r="O16" s="69" t="s">
        <v>269</v>
      </c>
      <c r="P16" s="72">
        <v>-75.365600000000001</v>
      </c>
      <c r="Q16" s="72">
        <v>3.3643999999999998</v>
      </c>
      <c r="R16" s="72">
        <v>-81.956999999999994</v>
      </c>
      <c r="S16" s="72">
        <v>-75.360600000000005</v>
      </c>
      <c r="T16" s="73">
        <v>-68.754199999999997</v>
      </c>
      <c r="V16" s="69" t="s">
        <v>269</v>
      </c>
      <c r="W16" s="72">
        <v>-53.760800000000003</v>
      </c>
      <c r="X16" s="72">
        <v>4.4867999999999997</v>
      </c>
      <c r="Y16" s="72">
        <v>-63.318100000000001</v>
      </c>
      <c r="Z16" s="72">
        <v>-53.528399999999998</v>
      </c>
      <c r="AA16" s="73">
        <v>-45.552599999999998</v>
      </c>
      <c r="AC16" s="69" t="s">
        <v>269</v>
      </c>
      <c r="AD16" s="72">
        <v>-74.295400000000001</v>
      </c>
      <c r="AE16" s="72">
        <v>8.5738000000000003</v>
      </c>
      <c r="AF16" s="72">
        <v>-92.834999999999994</v>
      </c>
      <c r="AG16" s="72">
        <v>-73.421499999999995</v>
      </c>
      <c r="AH16" s="73">
        <v>-59.863100000000003</v>
      </c>
      <c r="AJ16" s="69" t="s">
        <v>269</v>
      </c>
      <c r="AK16" s="74">
        <v>-59.457299999999996</v>
      </c>
      <c r="AL16" s="74">
        <v>3.8572000000000002</v>
      </c>
      <c r="AM16" s="74">
        <v>-67.450100000000006</v>
      </c>
      <c r="AN16" s="74">
        <v>-59.235900000000001</v>
      </c>
      <c r="AO16" s="75">
        <v>-52.548499999999997</v>
      </c>
      <c r="AQ16" s="69" t="s">
        <v>269</v>
      </c>
      <c r="AR16" s="72">
        <v>-47.673299999999998</v>
      </c>
      <c r="AS16" s="72">
        <v>3.5741999999999998</v>
      </c>
      <c r="AT16" s="72">
        <v>-55.3215</v>
      </c>
      <c r="AU16" s="72">
        <v>-47.5535</v>
      </c>
      <c r="AV16" s="73">
        <v>-41.094700000000003</v>
      </c>
      <c r="AX16" s="69" t="s">
        <v>269</v>
      </c>
      <c r="AY16" s="72">
        <v>-71.142099999999999</v>
      </c>
      <c r="AZ16" s="72">
        <v>4.4165000000000001</v>
      </c>
      <c r="BA16" s="72">
        <v>-80.212199999999996</v>
      </c>
      <c r="BB16" s="72">
        <v>-70.958299999999994</v>
      </c>
      <c r="BC16" s="73">
        <v>-63.0871</v>
      </c>
      <c r="BE16" s="69" t="s">
        <v>269</v>
      </c>
      <c r="BF16" s="72">
        <v>-61.790500000000002</v>
      </c>
      <c r="BG16" s="72">
        <v>4.1135999999999999</v>
      </c>
      <c r="BH16" s="72">
        <v>-70.288799999999995</v>
      </c>
      <c r="BI16" s="72">
        <v>-61.682400000000001</v>
      </c>
      <c r="BJ16" s="73">
        <v>-54.001100000000001</v>
      </c>
      <c r="BL16" s="69" t="s">
        <v>269</v>
      </c>
      <c r="BM16" s="72">
        <v>-39.857900000000001</v>
      </c>
      <c r="BN16" s="72">
        <v>2.4346999999999999</v>
      </c>
      <c r="BO16" s="72">
        <v>-45.079300000000003</v>
      </c>
      <c r="BP16" s="72">
        <v>-39.705599999999997</v>
      </c>
      <c r="BQ16" s="73">
        <v>-35.464799999999997</v>
      </c>
    </row>
    <row r="17" spans="1:69" s="72" customFormat="1" x14ac:dyDescent="0.25">
      <c r="A17" s="69" t="s">
        <v>270</v>
      </c>
      <c r="B17" s="70">
        <v>34.729300000000002</v>
      </c>
      <c r="C17" s="70">
        <v>4.5734000000000004</v>
      </c>
      <c r="D17" s="70">
        <v>25.301600000000001</v>
      </c>
      <c r="E17" s="70">
        <v>34.922899999999998</v>
      </c>
      <c r="F17" s="71">
        <v>43.451000000000001</v>
      </c>
      <c r="H17" s="69" t="s">
        <v>270</v>
      </c>
      <c r="I17" s="72">
        <v>58.098500000000001</v>
      </c>
      <c r="J17" s="72">
        <v>6.0875000000000004</v>
      </c>
      <c r="K17" s="72">
        <v>44.937100000000001</v>
      </c>
      <c r="L17" s="72">
        <v>58.616399999999999</v>
      </c>
      <c r="M17" s="73">
        <v>68.891800000000003</v>
      </c>
      <c r="O17" s="69" t="s">
        <v>270</v>
      </c>
      <c r="P17" s="72">
        <v>23.001799999999999</v>
      </c>
      <c r="Q17" s="72">
        <v>3.3218000000000001</v>
      </c>
      <c r="R17" s="72">
        <v>16.698</v>
      </c>
      <c r="S17" s="72">
        <v>22.898</v>
      </c>
      <c r="T17" s="73">
        <v>29.800799999999999</v>
      </c>
      <c r="V17" s="69" t="s">
        <v>270</v>
      </c>
      <c r="W17" s="72">
        <v>42.767499999999998</v>
      </c>
      <c r="X17" s="72">
        <v>5.6707999999999998</v>
      </c>
      <c r="Y17" s="72">
        <v>30.9314</v>
      </c>
      <c r="Z17" s="72">
        <v>42.962000000000003</v>
      </c>
      <c r="AA17" s="73">
        <v>53.237400000000001</v>
      </c>
      <c r="AC17" s="69" t="s">
        <v>270</v>
      </c>
      <c r="AD17" s="72">
        <v>30.742999999999999</v>
      </c>
      <c r="AE17" s="72">
        <v>6.9641000000000002</v>
      </c>
      <c r="AF17" s="72">
        <v>15.9788</v>
      </c>
      <c r="AG17" s="72">
        <v>30.9666</v>
      </c>
      <c r="AH17" s="73">
        <v>43.475900000000003</v>
      </c>
      <c r="AJ17" s="69" t="s">
        <v>270</v>
      </c>
      <c r="AK17" s="74">
        <v>36.366</v>
      </c>
      <c r="AL17" s="74">
        <v>4.5702999999999996</v>
      </c>
      <c r="AM17" s="74">
        <v>27.043399999999998</v>
      </c>
      <c r="AN17" s="74">
        <v>36.4878</v>
      </c>
      <c r="AO17" s="75">
        <v>44.952500000000001</v>
      </c>
      <c r="AQ17" s="69" t="s">
        <v>270</v>
      </c>
      <c r="AR17" s="72">
        <v>46.632899999999999</v>
      </c>
      <c r="AS17" s="72">
        <v>5.5842000000000001</v>
      </c>
      <c r="AT17" s="72">
        <v>34.378100000000003</v>
      </c>
      <c r="AU17" s="72">
        <v>47.025399999999998</v>
      </c>
      <c r="AV17" s="73">
        <v>56.5047</v>
      </c>
      <c r="AX17" s="69" t="s">
        <v>270</v>
      </c>
      <c r="AY17" s="72">
        <v>28.916799999999999</v>
      </c>
      <c r="AZ17" s="72">
        <v>4.0731999999999999</v>
      </c>
      <c r="BA17" s="72">
        <v>21.176500000000001</v>
      </c>
      <c r="BB17" s="72">
        <v>28.884799999999998</v>
      </c>
      <c r="BC17" s="73">
        <v>37.058500000000002</v>
      </c>
      <c r="BE17" s="69" t="s">
        <v>270</v>
      </c>
      <c r="BF17" s="72">
        <v>47.212200000000003</v>
      </c>
      <c r="BG17" s="72">
        <v>5.0480999999999998</v>
      </c>
      <c r="BH17" s="72">
        <v>36.978299999999997</v>
      </c>
      <c r="BI17" s="72">
        <v>47.382599999999996</v>
      </c>
      <c r="BJ17" s="73">
        <v>56.910800000000002</v>
      </c>
      <c r="BL17" s="69" t="s">
        <v>270</v>
      </c>
      <c r="BM17" s="72">
        <v>51.640900000000002</v>
      </c>
      <c r="BN17" s="72">
        <v>5.5260999999999996</v>
      </c>
      <c r="BO17" s="72">
        <v>39.628999999999998</v>
      </c>
      <c r="BP17" s="72">
        <v>52.092100000000002</v>
      </c>
      <c r="BQ17" s="73">
        <v>60.927799999999998</v>
      </c>
    </row>
    <row r="18" spans="1:69" s="72" customFormat="1" x14ac:dyDescent="0.25">
      <c r="A18" s="69" t="s">
        <v>271</v>
      </c>
      <c r="B18" s="70">
        <v>68.067999999999998</v>
      </c>
      <c r="C18" s="70">
        <v>17.111899999999999</v>
      </c>
      <c r="D18" s="70">
        <v>31.666599999999999</v>
      </c>
      <c r="E18" s="70">
        <v>69.718100000000007</v>
      </c>
      <c r="F18" s="71">
        <v>95.230999999999995</v>
      </c>
      <c r="H18" s="69" t="s">
        <v>271</v>
      </c>
      <c r="I18" s="72">
        <v>72.651399999999995</v>
      </c>
      <c r="J18" s="72">
        <v>13.0167</v>
      </c>
      <c r="K18" s="72">
        <v>43.1417</v>
      </c>
      <c r="L18" s="72">
        <v>74.332999999999998</v>
      </c>
      <c r="M18" s="73">
        <v>94.105599999999995</v>
      </c>
      <c r="O18" s="69" t="s">
        <v>271</v>
      </c>
      <c r="P18" s="72">
        <v>66.644400000000005</v>
      </c>
      <c r="Q18" s="72">
        <v>17.636800000000001</v>
      </c>
      <c r="R18" s="72">
        <v>29.374199999999998</v>
      </c>
      <c r="S18" s="72">
        <v>68.124600000000001</v>
      </c>
      <c r="T18" s="73">
        <v>94.692099999999996</v>
      </c>
      <c r="V18" s="69" t="s">
        <v>271</v>
      </c>
      <c r="W18" s="72">
        <v>72.997699999999995</v>
      </c>
      <c r="X18" s="72">
        <v>11.2233</v>
      </c>
      <c r="Y18" s="72">
        <v>46.6997</v>
      </c>
      <c r="Z18" s="72">
        <v>74.559100000000001</v>
      </c>
      <c r="AA18" s="73">
        <v>90.755600000000001</v>
      </c>
      <c r="AC18" s="69" t="s">
        <v>271</v>
      </c>
      <c r="AD18" s="72">
        <v>73.345399999999998</v>
      </c>
      <c r="AE18" s="72">
        <v>13.5931</v>
      </c>
      <c r="AF18" s="72">
        <v>41.967100000000002</v>
      </c>
      <c r="AG18" s="72">
        <v>75.021799999999999</v>
      </c>
      <c r="AH18" s="73">
        <v>94.858500000000006</v>
      </c>
      <c r="AJ18" s="69" t="s">
        <v>271</v>
      </c>
      <c r="AK18" s="74">
        <v>72.944000000000003</v>
      </c>
      <c r="AL18" s="74">
        <v>13.695399999999999</v>
      </c>
      <c r="AM18" s="74">
        <v>42.2849</v>
      </c>
      <c r="AN18" s="74">
        <v>74.524900000000002</v>
      </c>
      <c r="AO18" s="75">
        <v>94.1922</v>
      </c>
      <c r="AQ18" s="69" t="s">
        <v>271</v>
      </c>
      <c r="AR18" s="72">
        <v>72.1053</v>
      </c>
      <c r="AS18" s="72">
        <v>12.8817</v>
      </c>
      <c r="AT18" s="72">
        <v>42.526699999999998</v>
      </c>
      <c r="AU18" s="72">
        <v>73.854600000000005</v>
      </c>
      <c r="AV18" s="73">
        <v>92.602199999999996</v>
      </c>
      <c r="AX18" s="69" t="s">
        <v>271</v>
      </c>
      <c r="AY18" s="72">
        <v>66.571799999999996</v>
      </c>
      <c r="AZ18" s="72">
        <v>17.912700000000001</v>
      </c>
      <c r="BA18" s="72">
        <v>28.8443</v>
      </c>
      <c r="BB18" s="72">
        <v>68.525800000000004</v>
      </c>
      <c r="BC18" s="73">
        <v>95.025800000000004</v>
      </c>
      <c r="BE18" s="69" t="s">
        <v>271</v>
      </c>
      <c r="BF18" s="72">
        <v>69.528599999999997</v>
      </c>
      <c r="BG18" s="72">
        <v>16.363</v>
      </c>
      <c r="BH18" s="72">
        <v>33.986800000000002</v>
      </c>
      <c r="BI18" s="72">
        <v>71.126499999999993</v>
      </c>
      <c r="BJ18" s="73">
        <v>95.234999999999999</v>
      </c>
      <c r="BL18" s="69" t="s">
        <v>271</v>
      </c>
      <c r="BM18" s="72">
        <v>70.304599999999994</v>
      </c>
      <c r="BN18" s="72">
        <v>16.0307</v>
      </c>
      <c r="BO18" s="72">
        <v>34.006399999999999</v>
      </c>
      <c r="BP18" s="72">
        <v>72.273399999999995</v>
      </c>
      <c r="BQ18" s="73">
        <v>95.633600000000001</v>
      </c>
    </row>
    <row r="19" spans="1:69" s="72" customFormat="1" x14ac:dyDescent="0.25">
      <c r="A19" s="69" t="s">
        <v>272</v>
      </c>
      <c r="B19" s="70">
        <v>31.931999999999999</v>
      </c>
      <c r="C19" s="70">
        <v>17.111899999999999</v>
      </c>
      <c r="D19" s="70">
        <v>4.7690000000000001</v>
      </c>
      <c r="E19" s="70">
        <v>30.2819</v>
      </c>
      <c r="F19" s="71">
        <v>68.333399999999997</v>
      </c>
      <c r="H19" s="69" t="s">
        <v>272</v>
      </c>
      <c r="I19" s="72">
        <v>27.348600000000001</v>
      </c>
      <c r="J19" s="72">
        <v>13.0167</v>
      </c>
      <c r="K19" s="72">
        <v>5.8944000000000001</v>
      </c>
      <c r="L19" s="72">
        <v>25.667000000000002</v>
      </c>
      <c r="M19" s="73">
        <v>56.8583</v>
      </c>
      <c r="O19" s="69" t="s">
        <v>272</v>
      </c>
      <c r="P19" s="72">
        <v>33.355600000000003</v>
      </c>
      <c r="Q19" s="72">
        <v>17.636800000000001</v>
      </c>
      <c r="R19" s="72">
        <v>5.3079000000000001</v>
      </c>
      <c r="S19" s="72">
        <v>31.875399999999999</v>
      </c>
      <c r="T19" s="73">
        <v>70.625799999999998</v>
      </c>
      <c r="V19" s="69" t="s">
        <v>272</v>
      </c>
      <c r="W19" s="72">
        <v>27.002300000000002</v>
      </c>
      <c r="X19" s="72">
        <v>11.2233</v>
      </c>
      <c r="Y19" s="72">
        <v>9.2444000000000006</v>
      </c>
      <c r="Z19" s="72">
        <v>25.440899999999999</v>
      </c>
      <c r="AA19" s="73">
        <v>53.3003</v>
      </c>
      <c r="AC19" s="69" t="s">
        <v>272</v>
      </c>
      <c r="AD19" s="72">
        <v>26.654599999999999</v>
      </c>
      <c r="AE19" s="72">
        <v>13.5931</v>
      </c>
      <c r="AF19" s="72">
        <v>5.1414999999999997</v>
      </c>
      <c r="AG19" s="72">
        <v>24.978200000000001</v>
      </c>
      <c r="AH19" s="73">
        <v>58.032899999999998</v>
      </c>
      <c r="AJ19" s="69" t="s">
        <v>272</v>
      </c>
      <c r="AK19" s="74">
        <v>27.056000000000001</v>
      </c>
      <c r="AL19" s="74">
        <v>13.695399999999999</v>
      </c>
      <c r="AM19" s="74">
        <v>5.8078000000000003</v>
      </c>
      <c r="AN19" s="74">
        <v>25.475100000000001</v>
      </c>
      <c r="AO19" s="75">
        <v>57.7151</v>
      </c>
      <c r="AQ19" s="69" t="s">
        <v>272</v>
      </c>
      <c r="AR19" s="72">
        <v>27.8947</v>
      </c>
      <c r="AS19" s="72">
        <v>12.8817</v>
      </c>
      <c r="AT19" s="72">
        <v>7.3978000000000002</v>
      </c>
      <c r="AU19" s="72">
        <v>26.145399999999999</v>
      </c>
      <c r="AV19" s="73">
        <v>57.473300000000002</v>
      </c>
      <c r="AX19" s="69" t="s">
        <v>272</v>
      </c>
      <c r="AY19" s="72">
        <v>33.428199999999997</v>
      </c>
      <c r="AZ19" s="72">
        <v>17.912700000000001</v>
      </c>
      <c r="BA19" s="72">
        <v>4.9741999999999997</v>
      </c>
      <c r="BB19" s="72">
        <v>31.4742</v>
      </c>
      <c r="BC19" s="73">
        <v>71.155699999999996</v>
      </c>
      <c r="BE19" s="69" t="s">
        <v>272</v>
      </c>
      <c r="BF19" s="72">
        <v>30.471399999999999</v>
      </c>
      <c r="BG19" s="72">
        <v>16.363</v>
      </c>
      <c r="BH19" s="72">
        <v>4.7649999999999997</v>
      </c>
      <c r="BI19" s="72">
        <v>28.8735</v>
      </c>
      <c r="BJ19" s="73">
        <v>66.013199999999998</v>
      </c>
      <c r="BL19" s="69" t="s">
        <v>272</v>
      </c>
      <c r="BM19" s="72">
        <v>29.695399999999999</v>
      </c>
      <c r="BN19" s="72">
        <v>16.0307</v>
      </c>
      <c r="BO19" s="72">
        <v>4.3663999999999996</v>
      </c>
      <c r="BP19" s="72">
        <v>27.726600000000001</v>
      </c>
      <c r="BQ19" s="73">
        <v>65.993600000000001</v>
      </c>
    </row>
    <row r="20" spans="1:69" s="72" customFormat="1" x14ac:dyDescent="0.25">
      <c r="A20" s="69" t="s">
        <v>273</v>
      </c>
      <c r="B20" s="70">
        <v>12.043699999999999</v>
      </c>
      <c r="C20" s="70">
        <v>4.3898000000000001</v>
      </c>
      <c r="D20" s="70">
        <v>3.8492999999999999</v>
      </c>
      <c r="E20" s="70">
        <v>12.0733</v>
      </c>
      <c r="F20" s="71">
        <v>20.328600000000002</v>
      </c>
      <c r="H20" s="69" t="s">
        <v>273</v>
      </c>
      <c r="I20" s="72">
        <v>10.278</v>
      </c>
      <c r="J20" s="72">
        <v>4.4972000000000003</v>
      </c>
      <c r="K20" s="72">
        <v>2.6118999999999999</v>
      </c>
      <c r="L20" s="72">
        <v>9.8460000000000001</v>
      </c>
      <c r="M20" s="73">
        <v>19.950700000000001</v>
      </c>
      <c r="O20" s="69" t="s">
        <v>273</v>
      </c>
      <c r="P20" s="72">
        <v>19.726199999999999</v>
      </c>
      <c r="Q20" s="72">
        <v>6.3178999999999998</v>
      </c>
      <c r="R20" s="72">
        <v>7.1729000000000003</v>
      </c>
      <c r="S20" s="72">
        <v>20.031600000000001</v>
      </c>
      <c r="T20" s="73">
        <v>30.8766</v>
      </c>
      <c r="V20" s="69" t="s">
        <v>273</v>
      </c>
      <c r="W20" s="72">
        <v>5.4428000000000001</v>
      </c>
      <c r="X20" s="72">
        <v>2.5301999999999998</v>
      </c>
      <c r="Y20" s="72">
        <v>1.3686</v>
      </c>
      <c r="Z20" s="72">
        <v>5.1795999999999998</v>
      </c>
      <c r="AA20" s="73">
        <v>11.191800000000001</v>
      </c>
      <c r="AC20" s="69" t="s">
        <v>273</v>
      </c>
      <c r="AD20" s="72">
        <v>8.7486999999999995</v>
      </c>
      <c r="AE20" s="72">
        <v>3.4807000000000001</v>
      </c>
      <c r="AF20" s="72">
        <v>2.5059999999999998</v>
      </c>
      <c r="AG20" s="72">
        <v>8.6480999999999995</v>
      </c>
      <c r="AH20" s="73">
        <v>15.7554</v>
      </c>
      <c r="AJ20" s="69" t="s">
        <v>273</v>
      </c>
      <c r="AK20" s="74">
        <v>11.5334</v>
      </c>
      <c r="AL20" s="74">
        <v>4.4223999999999997</v>
      </c>
      <c r="AM20" s="74">
        <v>3.5131000000000001</v>
      </c>
      <c r="AN20" s="74">
        <v>11.327500000000001</v>
      </c>
      <c r="AO20" s="75">
        <v>20.462</v>
      </c>
      <c r="AQ20" s="69" t="s">
        <v>273</v>
      </c>
      <c r="AR20" s="72">
        <v>10.707000000000001</v>
      </c>
      <c r="AS20" s="72">
        <v>4.5118999999999998</v>
      </c>
      <c r="AT20" s="72">
        <v>2.9731999999999998</v>
      </c>
      <c r="AU20" s="72">
        <v>10.3316</v>
      </c>
      <c r="AV20" s="73">
        <v>20.1234</v>
      </c>
      <c r="AX20" s="69" t="s">
        <v>273</v>
      </c>
      <c r="AY20" s="72">
        <v>14.3119</v>
      </c>
      <c r="AZ20" s="72">
        <v>5.0635000000000003</v>
      </c>
      <c r="BA20" s="72">
        <v>4.5340999999999996</v>
      </c>
      <c r="BB20" s="72">
        <v>14.409599999999999</v>
      </c>
      <c r="BC20" s="73">
        <v>23.9801</v>
      </c>
      <c r="BE20" s="69" t="s">
        <v>273</v>
      </c>
      <c r="BF20" s="72">
        <v>3.8435000000000001</v>
      </c>
      <c r="BG20" s="72">
        <v>1.8435999999999999</v>
      </c>
      <c r="BH20" s="72">
        <v>0.90990000000000004</v>
      </c>
      <c r="BI20" s="72">
        <v>3.6038999999999999</v>
      </c>
      <c r="BJ20" s="73">
        <v>8.08</v>
      </c>
      <c r="BL20" s="69" t="s">
        <v>273</v>
      </c>
      <c r="BM20" s="72">
        <v>8.3668999999999993</v>
      </c>
      <c r="BN20" s="72">
        <v>3.4487000000000001</v>
      </c>
      <c r="BO20" s="72">
        <v>2.3509000000000002</v>
      </c>
      <c r="BP20" s="72">
        <v>8.1674000000000007</v>
      </c>
      <c r="BQ20" s="73">
        <v>15.4588</v>
      </c>
    </row>
    <row r="21" spans="1:69" s="72" customFormat="1" x14ac:dyDescent="0.25">
      <c r="A21" s="69" t="s">
        <v>274</v>
      </c>
      <c r="B21" s="70">
        <v>10.503399999999999</v>
      </c>
      <c r="C21" s="70">
        <v>4.3711000000000002</v>
      </c>
      <c r="D21" s="70">
        <v>2.9763000000000002</v>
      </c>
      <c r="E21" s="70">
        <v>10.2988</v>
      </c>
      <c r="F21" s="71">
        <v>19.130400000000002</v>
      </c>
      <c r="H21" s="69" t="s">
        <v>274</v>
      </c>
      <c r="I21" s="72">
        <v>15.2925</v>
      </c>
      <c r="J21" s="72">
        <v>5.4610000000000003</v>
      </c>
      <c r="K21" s="72">
        <v>4.5063000000000004</v>
      </c>
      <c r="L21" s="72">
        <v>15.489800000000001</v>
      </c>
      <c r="M21" s="73">
        <v>25.1281</v>
      </c>
      <c r="O21" s="69" t="s">
        <v>274</v>
      </c>
      <c r="P21" s="72">
        <v>14.7569</v>
      </c>
      <c r="Q21" s="72">
        <v>6.4759000000000002</v>
      </c>
      <c r="R21" s="72">
        <v>3.5196999999999998</v>
      </c>
      <c r="S21" s="72">
        <v>14.4358</v>
      </c>
      <c r="T21" s="73">
        <v>27.791799999999999</v>
      </c>
      <c r="V21" s="69" t="s">
        <v>274</v>
      </c>
      <c r="W21" s="72">
        <v>15.384399999999999</v>
      </c>
      <c r="X21" s="72">
        <v>4.8464999999999998</v>
      </c>
      <c r="Y21" s="72">
        <v>5.2598000000000003</v>
      </c>
      <c r="Z21" s="72">
        <v>15.676</v>
      </c>
      <c r="AA21" s="73">
        <v>23.863199999999999</v>
      </c>
      <c r="AC21" s="69" t="s">
        <v>274</v>
      </c>
      <c r="AD21" s="72">
        <v>11.430999999999999</v>
      </c>
      <c r="AE21" s="72">
        <v>5.4043000000000001</v>
      </c>
      <c r="AF21" s="72">
        <v>2.5375000000000001</v>
      </c>
      <c r="AG21" s="72">
        <v>10.8363</v>
      </c>
      <c r="AH21" s="73">
        <v>23.499300000000002</v>
      </c>
      <c r="AJ21" s="69" t="s">
        <v>274</v>
      </c>
      <c r="AK21" s="74">
        <v>13.5047</v>
      </c>
      <c r="AL21" s="74">
        <v>4.9833999999999996</v>
      </c>
      <c r="AM21" s="74">
        <v>4.0686999999999998</v>
      </c>
      <c r="AN21" s="74">
        <v>13.594900000000001</v>
      </c>
      <c r="AO21" s="75">
        <v>22.837399999999999</v>
      </c>
      <c r="AQ21" s="69" t="s">
        <v>274</v>
      </c>
      <c r="AR21" s="72">
        <v>16.6859</v>
      </c>
      <c r="AS21" s="72">
        <v>5.7934000000000001</v>
      </c>
      <c r="AT21" s="72">
        <v>4.9212999999999996</v>
      </c>
      <c r="AU21" s="72">
        <v>16.943999999999999</v>
      </c>
      <c r="AV21" s="73">
        <v>27.156300000000002</v>
      </c>
      <c r="AX21" s="69" t="s">
        <v>274</v>
      </c>
      <c r="AY21" s="72">
        <v>11.9361</v>
      </c>
      <c r="AZ21" s="72">
        <v>5.1143000000000001</v>
      </c>
      <c r="BA21" s="72">
        <v>3.1844999999999999</v>
      </c>
      <c r="BB21" s="72">
        <v>11.605399999999999</v>
      </c>
      <c r="BC21" s="73">
        <v>22.416599999999999</v>
      </c>
      <c r="BE21" s="69" t="s">
        <v>274</v>
      </c>
      <c r="BF21" s="72">
        <v>3.9407000000000001</v>
      </c>
      <c r="BG21" s="72">
        <v>1.9634</v>
      </c>
      <c r="BH21" s="72">
        <v>0.84850000000000003</v>
      </c>
      <c r="BI21" s="72">
        <v>3.6713</v>
      </c>
      <c r="BJ21" s="73">
        <v>8.2431000000000001</v>
      </c>
      <c r="BL21" s="69" t="s">
        <v>274</v>
      </c>
      <c r="BM21" s="72">
        <v>8.8783999999999992</v>
      </c>
      <c r="BN21" s="72">
        <v>3.6760999999999999</v>
      </c>
      <c r="BO21" s="72">
        <v>2.5505</v>
      </c>
      <c r="BP21" s="72">
        <v>8.7078000000000007</v>
      </c>
      <c r="BQ21" s="73">
        <v>16.200900000000001</v>
      </c>
    </row>
    <row r="22" spans="1:69" s="72" customFormat="1" x14ac:dyDescent="0.25">
      <c r="A22" s="69" t="s">
        <v>275</v>
      </c>
      <c r="B22" s="70">
        <v>22.5471</v>
      </c>
      <c r="C22" s="70">
        <v>2.0809000000000002</v>
      </c>
      <c r="D22" s="70">
        <v>17.7666</v>
      </c>
      <c r="E22" s="70">
        <v>22.7928</v>
      </c>
      <c r="F22" s="71">
        <v>26.033899999999999</v>
      </c>
      <c r="H22" s="69" t="s">
        <v>275</v>
      </c>
      <c r="I22" s="72">
        <v>25.570399999999999</v>
      </c>
      <c r="J22" s="72">
        <v>2.7444000000000002</v>
      </c>
      <c r="K22" s="72">
        <v>19.0258</v>
      </c>
      <c r="L22" s="72">
        <v>25.9529</v>
      </c>
      <c r="M22" s="73">
        <v>29.9557</v>
      </c>
      <c r="O22" s="69" t="s">
        <v>275</v>
      </c>
      <c r="P22" s="72">
        <v>34.4831</v>
      </c>
      <c r="Q22" s="72">
        <v>1.4286000000000001</v>
      </c>
      <c r="R22" s="72">
        <v>31.804500000000001</v>
      </c>
      <c r="S22" s="72">
        <v>34.429499999999997</v>
      </c>
      <c r="T22" s="73">
        <v>37.442399999999999</v>
      </c>
      <c r="V22" s="69" t="s">
        <v>275</v>
      </c>
      <c r="W22" s="72">
        <v>20.827200000000001</v>
      </c>
      <c r="X22" s="72">
        <v>3.4733000000000001</v>
      </c>
      <c r="Y22" s="72">
        <v>13.427099999999999</v>
      </c>
      <c r="Z22" s="72">
        <v>21.183299999999999</v>
      </c>
      <c r="AA22" s="73">
        <v>26.745999999999999</v>
      </c>
      <c r="AC22" s="69" t="s">
        <v>275</v>
      </c>
      <c r="AD22" s="72">
        <v>20.1797</v>
      </c>
      <c r="AE22" s="72">
        <v>4.5713999999999997</v>
      </c>
      <c r="AF22" s="72">
        <v>11.7668</v>
      </c>
      <c r="AG22" s="72">
        <v>20.017900000000001</v>
      </c>
      <c r="AH22" s="73">
        <v>29.941400000000002</v>
      </c>
      <c r="AJ22" s="69" t="s">
        <v>275</v>
      </c>
      <c r="AK22" s="74">
        <v>25.0381</v>
      </c>
      <c r="AL22" s="74">
        <v>1.9587000000000001</v>
      </c>
      <c r="AM22" s="74">
        <v>20.888000000000002</v>
      </c>
      <c r="AN22" s="74">
        <v>25.0867</v>
      </c>
      <c r="AO22" s="75">
        <v>28.833100000000002</v>
      </c>
      <c r="AQ22" s="69" t="s">
        <v>275</v>
      </c>
      <c r="AR22" s="72">
        <v>27.392800000000001</v>
      </c>
      <c r="AS22" s="72">
        <v>2.8033999999999999</v>
      </c>
      <c r="AT22" s="72">
        <v>21.3385</v>
      </c>
      <c r="AU22" s="72">
        <v>27.631499999999999</v>
      </c>
      <c r="AV22" s="73">
        <v>32.305900000000001</v>
      </c>
      <c r="AX22" s="69" t="s">
        <v>275</v>
      </c>
      <c r="AY22" s="72">
        <v>26.248000000000001</v>
      </c>
      <c r="AZ22" s="72">
        <v>2.4146999999999998</v>
      </c>
      <c r="BA22" s="72">
        <v>21.3918</v>
      </c>
      <c r="BB22" s="72">
        <v>26.2822</v>
      </c>
      <c r="BC22" s="73">
        <v>30.888400000000001</v>
      </c>
      <c r="BE22" s="69" t="s">
        <v>275</v>
      </c>
      <c r="BF22" s="72">
        <v>7.7842000000000002</v>
      </c>
      <c r="BG22" s="72">
        <v>2.3191999999999999</v>
      </c>
      <c r="BH22" s="72">
        <v>3.3037999999999998</v>
      </c>
      <c r="BI22" s="72">
        <v>7.7135999999999996</v>
      </c>
      <c r="BJ22" s="73">
        <v>12.507199999999999</v>
      </c>
      <c r="BL22" s="69" t="s">
        <v>275</v>
      </c>
      <c r="BM22" s="72">
        <v>17.245200000000001</v>
      </c>
      <c r="BN22" s="72">
        <v>2.6366999999999998</v>
      </c>
      <c r="BO22" s="72">
        <v>10.715999999999999</v>
      </c>
      <c r="BP22" s="72">
        <v>17.716999999999999</v>
      </c>
      <c r="BQ22" s="73">
        <v>21.195399999999999</v>
      </c>
    </row>
    <row r="23" spans="1:69" s="72" customFormat="1" x14ac:dyDescent="0.25">
      <c r="A23" s="69" t="s">
        <v>276</v>
      </c>
      <c r="B23" s="70">
        <v>0.39800000000000002</v>
      </c>
      <c r="C23" s="70">
        <v>4.2799999999999998E-2</v>
      </c>
      <c r="D23" s="70">
        <v>0.29370000000000002</v>
      </c>
      <c r="E23" s="70">
        <v>0.40379999999999999</v>
      </c>
      <c r="F23" s="71">
        <v>0.46029999999999999</v>
      </c>
      <c r="H23" s="69" t="s">
        <v>276</v>
      </c>
      <c r="I23" s="72">
        <v>0.42080000000000001</v>
      </c>
      <c r="J23" s="72">
        <v>2.8000000000000001E-2</v>
      </c>
      <c r="K23" s="72">
        <v>0.36170000000000002</v>
      </c>
      <c r="L23" s="72">
        <v>0.42209999999999998</v>
      </c>
      <c r="M23" s="73">
        <v>0.46939999999999998</v>
      </c>
      <c r="O23" s="69" t="s">
        <v>276</v>
      </c>
      <c r="P23" s="72">
        <v>0.33500000000000002</v>
      </c>
      <c r="Q23" s="72">
        <v>6.8599999999999994E-2</v>
      </c>
      <c r="R23" s="72">
        <v>0.1515</v>
      </c>
      <c r="S23" s="72">
        <v>0.34810000000000002</v>
      </c>
      <c r="T23" s="73">
        <v>0.43219999999999997</v>
      </c>
      <c r="V23" s="69" t="s">
        <v>276</v>
      </c>
      <c r="W23" s="72">
        <v>0.45379999999999998</v>
      </c>
      <c r="X23" s="72">
        <v>1.52E-2</v>
      </c>
      <c r="Y23" s="72">
        <v>0.4214</v>
      </c>
      <c r="Z23" s="72">
        <v>0.45490000000000003</v>
      </c>
      <c r="AA23" s="73">
        <v>0.47949999999999998</v>
      </c>
      <c r="AC23" s="69" t="s">
        <v>276</v>
      </c>
      <c r="AD23" s="72">
        <v>0.43090000000000001</v>
      </c>
      <c r="AE23" s="72">
        <v>2.3400000000000001E-2</v>
      </c>
      <c r="AF23" s="72">
        <v>0.38369999999999999</v>
      </c>
      <c r="AG23" s="72">
        <v>0.43190000000000001</v>
      </c>
      <c r="AH23" s="73">
        <v>0.47110000000000002</v>
      </c>
      <c r="AJ23" s="69" t="s">
        <v>276</v>
      </c>
      <c r="AK23" s="74">
        <v>0.4118</v>
      </c>
      <c r="AL23" s="74">
        <v>2.9700000000000001E-2</v>
      </c>
      <c r="AM23" s="74">
        <v>0.3468</v>
      </c>
      <c r="AN23" s="74">
        <v>0.41320000000000001</v>
      </c>
      <c r="AO23" s="75">
        <v>0.46250000000000002</v>
      </c>
      <c r="AQ23" s="69" t="s">
        <v>276</v>
      </c>
      <c r="AR23" s="72">
        <v>0.41739999999999999</v>
      </c>
      <c r="AS23" s="72">
        <v>2.8799999999999999E-2</v>
      </c>
      <c r="AT23" s="72">
        <v>0.35880000000000001</v>
      </c>
      <c r="AU23" s="72">
        <v>0.41889999999999999</v>
      </c>
      <c r="AV23" s="73">
        <v>0.46639999999999998</v>
      </c>
      <c r="AX23" s="69" t="s">
        <v>276</v>
      </c>
      <c r="AY23" s="72">
        <v>0.3755</v>
      </c>
      <c r="AZ23" s="72">
        <v>5.8200000000000002E-2</v>
      </c>
      <c r="BA23" s="72">
        <v>0.22570000000000001</v>
      </c>
      <c r="BB23" s="72">
        <v>0.3861</v>
      </c>
      <c r="BC23" s="73">
        <v>0.45550000000000002</v>
      </c>
      <c r="BE23" s="69" t="s">
        <v>276</v>
      </c>
      <c r="BF23" s="72">
        <v>0.46110000000000001</v>
      </c>
      <c r="BG23" s="72">
        <v>1.7100000000000001E-2</v>
      </c>
      <c r="BH23" s="72">
        <v>0.42049999999999998</v>
      </c>
      <c r="BI23" s="72">
        <v>0.4642</v>
      </c>
      <c r="BJ23" s="73">
        <v>0.48349999999999999</v>
      </c>
      <c r="BL23" s="69" t="s">
        <v>276</v>
      </c>
      <c r="BM23" s="72">
        <v>0.4284</v>
      </c>
      <c r="BN23" s="72">
        <v>3.1399999999999997E-2</v>
      </c>
      <c r="BO23" s="72">
        <v>0.35160000000000002</v>
      </c>
      <c r="BP23" s="72">
        <v>0.43269999999999997</v>
      </c>
      <c r="BQ23" s="73">
        <v>0.47299999999999998</v>
      </c>
    </row>
    <row r="24" spans="1:69" s="72" customFormat="1" x14ac:dyDescent="0.25">
      <c r="A24" s="76" t="s">
        <v>277</v>
      </c>
      <c r="B24" s="77">
        <v>0.27060000000000001</v>
      </c>
      <c r="C24" s="77">
        <v>0.14130000000000001</v>
      </c>
      <c r="D24" s="77">
        <v>1E-4</v>
      </c>
      <c r="E24" s="77">
        <v>0.31280000000000002</v>
      </c>
      <c r="F24" s="78">
        <v>0.44900000000000001</v>
      </c>
      <c r="H24" s="76" t="s">
        <v>277</v>
      </c>
      <c r="I24" s="79">
        <v>0.17219999999999999</v>
      </c>
      <c r="J24" s="79">
        <v>0.12670000000000001</v>
      </c>
      <c r="K24" s="79">
        <v>1E-4</v>
      </c>
      <c r="L24" s="79">
        <v>0.182</v>
      </c>
      <c r="M24" s="80">
        <v>0.39379999999999998</v>
      </c>
      <c r="O24" s="76" t="s">
        <v>277</v>
      </c>
      <c r="P24" s="79">
        <v>0.21329999999999999</v>
      </c>
      <c r="Q24" s="79">
        <v>0.14829999999999999</v>
      </c>
      <c r="R24" s="79">
        <v>1E-4</v>
      </c>
      <c r="S24" s="79">
        <v>0.24210000000000001</v>
      </c>
      <c r="T24" s="80">
        <v>0.43769999999999998</v>
      </c>
      <c r="V24" s="76" t="s">
        <v>277</v>
      </c>
      <c r="W24" s="79">
        <v>0.17730000000000001</v>
      </c>
      <c r="X24" s="79">
        <v>0.11600000000000001</v>
      </c>
      <c r="Y24" s="79">
        <v>1E-4</v>
      </c>
      <c r="Z24" s="79">
        <v>0.1852</v>
      </c>
      <c r="AA24" s="80">
        <v>0.39029999999999998</v>
      </c>
      <c r="AC24" s="76" t="s">
        <v>277</v>
      </c>
      <c r="AD24" s="79">
        <v>0.23089999999999999</v>
      </c>
      <c r="AE24" s="79">
        <v>0.1406</v>
      </c>
      <c r="AF24" s="79">
        <v>1E-4</v>
      </c>
      <c r="AG24" s="79">
        <v>0.25769999999999998</v>
      </c>
      <c r="AH24" s="80">
        <v>0.4425</v>
      </c>
      <c r="AJ24" s="76" t="s">
        <v>277</v>
      </c>
      <c r="AK24" s="81">
        <v>0.1946</v>
      </c>
      <c r="AL24" s="81">
        <v>0.13339999999999999</v>
      </c>
      <c r="AM24" s="81">
        <v>1E-4</v>
      </c>
      <c r="AN24" s="81">
        <v>0.2155</v>
      </c>
      <c r="AO24" s="82">
        <v>0.40889999999999999</v>
      </c>
      <c r="AQ24" s="76" t="s">
        <v>277</v>
      </c>
      <c r="AR24" s="79">
        <v>0.15670000000000001</v>
      </c>
      <c r="AS24" s="79">
        <v>0.1227</v>
      </c>
      <c r="AT24" s="79">
        <v>1E-4</v>
      </c>
      <c r="AU24" s="79">
        <v>0.15629999999999999</v>
      </c>
      <c r="AV24" s="80">
        <v>0.38500000000000001</v>
      </c>
      <c r="AX24" s="76" t="s">
        <v>277</v>
      </c>
      <c r="AY24" s="79">
        <v>0.25330000000000003</v>
      </c>
      <c r="AZ24" s="79">
        <v>0.1482</v>
      </c>
      <c r="BA24" s="79">
        <v>1E-4</v>
      </c>
      <c r="BB24" s="79">
        <v>0.29770000000000002</v>
      </c>
      <c r="BC24" s="80">
        <v>0.44490000000000002</v>
      </c>
      <c r="BE24" s="76" t="s">
        <v>277</v>
      </c>
      <c r="BF24" s="79">
        <v>0.3931</v>
      </c>
      <c r="BG24" s="79">
        <v>9.8400000000000001E-2</v>
      </c>
      <c r="BH24" s="79">
        <v>4.41E-2</v>
      </c>
      <c r="BI24" s="79">
        <v>0.42580000000000001</v>
      </c>
      <c r="BJ24" s="80">
        <v>0.47799999999999998</v>
      </c>
      <c r="BL24" s="76" t="s">
        <v>277</v>
      </c>
      <c r="BM24" s="79">
        <v>0.28870000000000001</v>
      </c>
      <c r="BN24" s="79">
        <v>0.1361</v>
      </c>
      <c r="BO24" s="79">
        <v>1E-4</v>
      </c>
      <c r="BP24" s="79">
        <v>0.33079999999999998</v>
      </c>
      <c r="BQ24" s="80">
        <v>0.45440000000000003</v>
      </c>
    </row>
    <row r="25" spans="1:69" s="133" customFormat="1" x14ac:dyDescent="0.25"/>
    <row r="26" spans="1:69" s="133" customFormat="1" x14ac:dyDescent="0.25"/>
    <row r="27" spans="1:69" s="3" customFormat="1" x14ac:dyDescent="0.25">
      <c r="A27" s="156" t="s">
        <v>278</v>
      </c>
      <c r="B27" s="156"/>
      <c r="C27" s="156"/>
      <c r="D27" s="156"/>
      <c r="E27" s="156"/>
      <c r="F27" s="156"/>
      <c r="H27" s="156" t="s">
        <v>279</v>
      </c>
      <c r="I27" s="156"/>
      <c r="J27" s="156"/>
      <c r="K27" s="156"/>
      <c r="L27" s="156"/>
      <c r="M27" s="156"/>
      <c r="O27" s="156" t="s">
        <v>280</v>
      </c>
      <c r="P27" s="156"/>
      <c r="Q27" s="156"/>
      <c r="R27" s="156"/>
      <c r="S27" s="156"/>
      <c r="T27" s="156"/>
      <c r="V27" s="156" t="s">
        <v>281</v>
      </c>
      <c r="W27" s="156"/>
      <c r="X27" s="156"/>
      <c r="Y27" s="156"/>
      <c r="Z27" s="156"/>
      <c r="AA27" s="156"/>
      <c r="AC27" s="156" t="s">
        <v>282</v>
      </c>
      <c r="AD27" s="156"/>
      <c r="AE27" s="156"/>
      <c r="AF27" s="156"/>
      <c r="AG27" s="156"/>
      <c r="AH27" s="156"/>
      <c r="AJ27" s="156" t="s">
        <v>283</v>
      </c>
      <c r="AK27" s="156"/>
      <c r="AL27" s="156"/>
      <c r="AM27" s="156"/>
      <c r="AN27" s="156"/>
      <c r="AO27" s="156"/>
      <c r="AQ27" s="156" t="s">
        <v>284</v>
      </c>
      <c r="AR27" s="156"/>
      <c r="AS27" s="156"/>
      <c r="AT27" s="156"/>
      <c r="AU27" s="156"/>
      <c r="AV27" s="156"/>
      <c r="AX27" s="156" t="s">
        <v>285</v>
      </c>
      <c r="AY27" s="156"/>
      <c r="AZ27" s="156"/>
      <c r="BA27" s="156"/>
      <c r="BB27" s="156"/>
      <c r="BC27" s="156"/>
      <c r="BE27" s="156" t="s">
        <v>286</v>
      </c>
      <c r="BF27" s="156"/>
      <c r="BG27" s="156"/>
      <c r="BH27" s="156"/>
      <c r="BI27" s="156"/>
      <c r="BJ27" s="156"/>
      <c r="BL27" s="156" t="s">
        <v>287</v>
      </c>
      <c r="BM27" s="156"/>
      <c r="BN27" s="156"/>
      <c r="BO27" s="156"/>
      <c r="BP27" s="156"/>
      <c r="BQ27" s="156"/>
    </row>
    <row r="28" spans="1:69" ht="15" customHeight="1" x14ac:dyDescent="0.25">
      <c r="A28" s="157" t="s">
        <v>256</v>
      </c>
      <c r="B28" s="158" t="s">
        <v>216</v>
      </c>
      <c r="C28" s="159" t="s">
        <v>217</v>
      </c>
      <c r="D28" s="160" t="s">
        <v>218</v>
      </c>
      <c r="E28" s="160"/>
      <c r="F28" s="160"/>
      <c r="H28" s="157" t="s">
        <v>256</v>
      </c>
      <c r="I28" s="158" t="s">
        <v>216</v>
      </c>
      <c r="J28" s="159" t="s">
        <v>217</v>
      </c>
      <c r="K28" s="160" t="s">
        <v>218</v>
      </c>
      <c r="L28" s="160"/>
      <c r="M28" s="160"/>
      <c r="O28" s="152" t="s">
        <v>256</v>
      </c>
      <c r="P28" s="153" t="s">
        <v>216</v>
      </c>
      <c r="Q28" s="154" t="s">
        <v>217</v>
      </c>
      <c r="R28" s="155" t="s">
        <v>218</v>
      </c>
      <c r="S28" s="155"/>
      <c r="T28" s="155"/>
      <c r="V28" s="152" t="s">
        <v>256</v>
      </c>
      <c r="W28" s="153" t="s">
        <v>216</v>
      </c>
      <c r="X28" s="154" t="s">
        <v>217</v>
      </c>
      <c r="Y28" s="155" t="s">
        <v>218</v>
      </c>
      <c r="Z28" s="155"/>
      <c r="AA28" s="155"/>
      <c r="AC28" s="152" t="s">
        <v>256</v>
      </c>
      <c r="AD28" s="153" t="s">
        <v>216</v>
      </c>
      <c r="AE28" s="154" t="s">
        <v>217</v>
      </c>
      <c r="AF28" s="155" t="s">
        <v>218</v>
      </c>
      <c r="AG28" s="155"/>
      <c r="AH28" s="155"/>
      <c r="AJ28" s="152" t="s">
        <v>256</v>
      </c>
      <c r="AK28" s="153" t="s">
        <v>216</v>
      </c>
      <c r="AL28" s="154" t="s">
        <v>217</v>
      </c>
      <c r="AM28" s="155" t="s">
        <v>218</v>
      </c>
      <c r="AN28" s="155"/>
      <c r="AO28" s="155"/>
      <c r="AQ28" s="152" t="s">
        <v>256</v>
      </c>
      <c r="AR28" s="153" t="s">
        <v>216</v>
      </c>
      <c r="AS28" s="154" t="s">
        <v>217</v>
      </c>
      <c r="AT28" s="155" t="s">
        <v>218</v>
      </c>
      <c r="AU28" s="155"/>
      <c r="AV28" s="155"/>
      <c r="AX28" s="152" t="s">
        <v>256</v>
      </c>
      <c r="AY28" s="153" t="s">
        <v>216</v>
      </c>
      <c r="AZ28" s="154" t="s">
        <v>217</v>
      </c>
      <c r="BA28" s="155" t="s">
        <v>218</v>
      </c>
      <c r="BB28" s="155"/>
      <c r="BC28" s="155"/>
      <c r="BE28" s="152" t="s">
        <v>256</v>
      </c>
      <c r="BF28" s="153" t="s">
        <v>216</v>
      </c>
      <c r="BG28" s="154" t="s">
        <v>217</v>
      </c>
      <c r="BH28" s="155" t="s">
        <v>218</v>
      </c>
      <c r="BI28" s="155"/>
      <c r="BJ28" s="155"/>
      <c r="BL28" s="152" t="s">
        <v>256</v>
      </c>
      <c r="BM28" s="153" t="s">
        <v>216</v>
      </c>
      <c r="BN28" s="154" t="s">
        <v>217</v>
      </c>
      <c r="BO28" s="155" t="s">
        <v>218</v>
      </c>
      <c r="BP28" s="155"/>
      <c r="BQ28" s="155"/>
    </row>
    <row r="29" spans="1:69" x14ac:dyDescent="0.25">
      <c r="A29" s="157"/>
      <c r="B29" s="158"/>
      <c r="C29" s="159"/>
      <c r="D29" s="66">
        <v>2.5000000000000001E-2</v>
      </c>
      <c r="E29" s="67">
        <v>0.5</v>
      </c>
      <c r="F29" s="68">
        <v>0.97499999999999998</v>
      </c>
      <c r="H29" s="157"/>
      <c r="I29" s="158"/>
      <c r="J29" s="159"/>
      <c r="K29" s="66">
        <v>2.5000000000000001E-2</v>
      </c>
      <c r="L29" s="67">
        <v>0.5</v>
      </c>
      <c r="M29" s="68">
        <v>0.97499999999999998</v>
      </c>
      <c r="O29" s="152"/>
      <c r="P29" s="153"/>
      <c r="Q29" s="154"/>
      <c r="R29" s="66">
        <v>2.5000000000000001E-2</v>
      </c>
      <c r="S29" s="67">
        <v>0.5</v>
      </c>
      <c r="T29" s="68">
        <v>0.97499999999999998</v>
      </c>
      <c r="V29" s="152"/>
      <c r="W29" s="153"/>
      <c r="X29" s="154"/>
      <c r="Y29" s="66">
        <v>2.5000000000000001E-2</v>
      </c>
      <c r="Z29" s="67">
        <v>0.5</v>
      </c>
      <c r="AA29" s="68">
        <v>0.97499999999999998</v>
      </c>
      <c r="AC29" s="152"/>
      <c r="AD29" s="153"/>
      <c r="AE29" s="154"/>
      <c r="AF29" s="66">
        <v>2.5000000000000001E-2</v>
      </c>
      <c r="AG29" s="67">
        <v>0.5</v>
      </c>
      <c r="AH29" s="68">
        <v>0.97499999999999998</v>
      </c>
      <c r="AJ29" s="152"/>
      <c r="AK29" s="153"/>
      <c r="AL29" s="154"/>
      <c r="AM29" s="66">
        <v>2.5000000000000001E-2</v>
      </c>
      <c r="AN29" s="67">
        <v>0.5</v>
      </c>
      <c r="AO29" s="68">
        <v>0.97499999999999998</v>
      </c>
      <c r="AQ29" s="152"/>
      <c r="AR29" s="153"/>
      <c r="AS29" s="154"/>
      <c r="AT29" s="66">
        <v>2.5000000000000001E-2</v>
      </c>
      <c r="AU29" s="67">
        <v>0.5</v>
      </c>
      <c r="AV29" s="68">
        <v>0.97499999999999998</v>
      </c>
      <c r="AX29" s="152"/>
      <c r="AY29" s="153"/>
      <c r="AZ29" s="154"/>
      <c r="BA29" s="66">
        <v>2.5000000000000001E-2</v>
      </c>
      <c r="BB29" s="67">
        <v>0.5</v>
      </c>
      <c r="BC29" s="68">
        <v>0.97499999999999998</v>
      </c>
      <c r="BE29" s="152"/>
      <c r="BF29" s="153"/>
      <c r="BG29" s="154"/>
      <c r="BH29" s="66">
        <v>2.5000000000000001E-2</v>
      </c>
      <c r="BI29" s="67">
        <v>0.5</v>
      </c>
      <c r="BJ29" s="68">
        <v>0.97499999999999998</v>
      </c>
      <c r="BL29" s="152"/>
      <c r="BM29" s="153"/>
      <c r="BN29" s="154"/>
      <c r="BO29" s="66">
        <v>2.5000000000000001E-2</v>
      </c>
      <c r="BP29" s="67">
        <v>0.5</v>
      </c>
      <c r="BQ29" s="68">
        <v>0.97499999999999998</v>
      </c>
    </row>
    <row r="30" spans="1:69" x14ac:dyDescent="0.25">
      <c r="A30" s="69" t="s">
        <v>257</v>
      </c>
      <c r="B30">
        <v>0.77100000000000002</v>
      </c>
      <c r="C30">
        <v>3.15E-2</v>
      </c>
      <c r="D30">
        <v>0.71240000000000003</v>
      </c>
      <c r="E30">
        <v>0.76949999999999996</v>
      </c>
      <c r="F30" s="83">
        <v>0.83689999999999998</v>
      </c>
      <c r="H30" s="69" t="s">
        <v>257</v>
      </c>
      <c r="I30">
        <v>0.77890000000000004</v>
      </c>
      <c r="J30">
        <v>2.5600000000000001E-2</v>
      </c>
      <c r="K30">
        <v>0.72970000000000002</v>
      </c>
      <c r="L30">
        <v>0.77829999999999999</v>
      </c>
      <c r="M30" s="83">
        <v>0.82909999999999995</v>
      </c>
      <c r="O30" s="69" t="s">
        <v>257</v>
      </c>
      <c r="P30">
        <v>0.66269999999999996</v>
      </c>
      <c r="Q30">
        <v>3.0099999999999998E-2</v>
      </c>
      <c r="R30">
        <v>0.60740000000000005</v>
      </c>
      <c r="S30">
        <v>0.66100000000000003</v>
      </c>
      <c r="T30" s="83">
        <v>0.72699999999999998</v>
      </c>
      <c r="V30" s="69" t="s">
        <v>257</v>
      </c>
      <c r="W30">
        <v>0.67059999999999997</v>
      </c>
      <c r="X30">
        <v>2.8000000000000001E-2</v>
      </c>
      <c r="Y30">
        <v>0.61839999999999995</v>
      </c>
      <c r="Z30">
        <v>0.66969999999999996</v>
      </c>
      <c r="AA30" s="83">
        <v>0.72660000000000002</v>
      </c>
      <c r="AC30" s="69" t="s">
        <v>257</v>
      </c>
      <c r="AD30">
        <v>0.66890000000000005</v>
      </c>
      <c r="AE30">
        <v>2.58E-2</v>
      </c>
      <c r="AF30">
        <v>0.61839999999999995</v>
      </c>
      <c r="AG30">
        <v>0.66879999999999995</v>
      </c>
      <c r="AH30" s="83">
        <v>0.72050000000000003</v>
      </c>
      <c r="AJ30" s="69" t="s">
        <v>257</v>
      </c>
      <c r="AK30" s="84">
        <v>0.71479999999999999</v>
      </c>
      <c r="AL30" s="85">
        <v>2.6499999999999999E-2</v>
      </c>
      <c r="AM30" s="32">
        <v>0.66610000000000003</v>
      </c>
      <c r="AN30" s="32">
        <v>0.71460000000000001</v>
      </c>
      <c r="AO30" s="86">
        <v>0.76849999999999996</v>
      </c>
      <c r="AQ30" s="69" t="s">
        <v>257</v>
      </c>
      <c r="AR30">
        <v>0.74619999999999997</v>
      </c>
      <c r="AS30">
        <v>2.7400000000000001E-2</v>
      </c>
      <c r="AT30">
        <v>0.69579999999999997</v>
      </c>
      <c r="AU30">
        <v>0.74550000000000005</v>
      </c>
      <c r="AV30" s="83">
        <v>0.80389999999999995</v>
      </c>
      <c r="AX30" s="69" t="s">
        <v>257</v>
      </c>
      <c r="AY30">
        <v>0.72</v>
      </c>
      <c r="AZ30">
        <v>2.6700000000000002E-2</v>
      </c>
      <c r="BA30">
        <v>0.67049999999999998</v>
      </c>
      <c r="BB30">
        <v>0.71930000000000005</v>
      </c>
      <c r="BC30" s="83">
        <v>0.7732</v>
      </c>
      <c r="BE30" s="69" t="s">
        <v>257</v>
      </c>
      <c r="BF30">
        <v>0.72109999999999996</v>
      </c>
      <c r="BG30">
        <v>2.5899999999999999E-2</v>
      </c>
      <c r="BH30">
        <v>0.67310000000000003</v>
      </c>
      <c r="BI30">
        <v>0.72030000000000005</v>
      </c>
      <c r="BJ30" s="83">
        <v>0.77549999999999997</v>
      </c>
      <c r="BL30" s="69" t="s">
        <v>257</v>
      </c>
      <c r="BM30">
        <v>0.71960000000000002</v>
      </c>
      <c r="BN30">
        <v>2.8299999999999999E-2</v>
      </c>
      <c r="BO30">
        <v>0.66739999999999999</v>
      </c>
      <c r="BP30">
        <v>0.71850000000000003</v>
      </c>
      <c r="BQ30" s="83">
        <v>0.77910000000000001</v>
      </c>
    </row>
    <row r="31" spans="1:69" x14ac:dyDescent="0.25">
      <c r="A31" s="69" t="s">
        <v>258</v>
      </c>
      <c r="B31">
        <v>0.49009999999999998</v>
      </c>
      <c r="C31">
        <v>0.10630000000000001</v>
      </c>
      <c r="D31">
        <v>0.2722</v>
      </c>
      <c r="E31">
        <v>0.49230000000000002</v>
      </c>
      <c r="F31" s="83">
        <v>0.68300000000000005</v>
      </c>
      <c r="H31" s="69" t="s">
        <v>258</v>
      </c>
      <c r="I31">
        <v>0.39219999999999999</v>
      </c>
      <c r="J31">
        <v>0.1124</v>
      </c>
      <c r="K31">
        <v>0.18770000000000001</v>
      </c>
      <c r="L31">
        <v>0.38969999999999999</v>
      </c>
      <c r="M31" s="83">
        <v>0.61260000000000003</v>
      </c>
      <c r="O31" s="69" t="s">
        <v>258</v>
      </c>
      <c r="P31">
        <v>0.44440000000000002</v>
      </c>
      <c r="Q31">
        <v>0.10580000000000001</v>
      </c>
      <c r="R31">
        <v>0.2419</v>
      </c>
      <c r="S31">
        <v>0.4451</v>
      </c>
      <c r="T31" s="83">
        <v>0.64939999999999998</v>
      </c>
      <c r="V31" s="69" t="s">
        <v>258</v>
      </c>
      <c r="W31">
        <v>0.51270000000000004</v>
      </c>
      <c r="X31">
        <v>0.1047</v>
      </c>
      <c r="Y31">
        <v>0.29559999999999997</v>
      </c>
      <c r="Z31">
        <v>0.51700000000000002</v>
      </c>
      <c r="AA31" s="83">
        <v>0.70430000000000004</v>
      </c>
      <c r="AC31" s="69" t="s">
        <v>258</v>
      </c>
      <c r="AD31">
        <v>0.4284</v>
      </c>
      <c r="AE31">
        <v>0.1104</v>
      </c>
      <c r="AF31">
        <v>0.21970000000000001</v>
      </c>
      <c r="AG31">
        <v>0.42809999999999998</v>
      </c>
      <c r="AH31" s="83">
        <v>0.64559999999999995</v>
      </c>
      <c r="AJ31" s="69" t="s">
        <v>258</v>
      </c>
      <c r="AK31" s="84">
        <v>0.43049999999999999</v>
      </c>
      <c r="AL31" s="85">
        <v>0.12790000000000001</v>
      </c>
      <c r="AM31" s="32">
        <v>0.1958</v>
      </c>
      <c r="AN31" s="32">
        <v>0.42859999999999998</v>
      </c>
      <c r="AO31" s="86">
        <v>0.67549999999999999</v>
      </c>
      <c r="AQ31" s="69" t="s">
        <v>258</v>
      </c>
      <c r="AR31">
        <v>0.4849</v>
      </c>
      <c r="AS31">
        <v>0.1012</v>
      </c>
      <c r="AT31">
        <v>0.28389999999999999</v>
      </c>
      <c r="AU31">
        <v>0.4884</v>
      </c>
      <c r="AV31" s="83">
        <v>0.67689999999999995</v>
      </c>
      <c r="AX31" s="69" t="s">
        <v>258</v>
      </c>
      <c r="AY31">
        <v>0.42620000000000002</v>
      </c>
      <c r="AZ31">
        <v>0.1154</v>
      </c>
      <c r="BA31">
        <v>0.2036</v>
      </c>
      <c r="BB31">
        <v>0.4279</v>
      </c>
      <c r="BC31" s="83">
        <v>0.64439999999999997</v>
      </c>
      <c r="BE31" s="69" t="s">
        <v>258</v>
      </c>
      <c r="BF31">
        <v>0.62060000000000004</v>
      </c>
      <c r="BG31">
        <v>9.1700000000000004E-2</v>
      </c>
      <c r="BH31">
        <v>0.41370000000000001</v>
      </c>
      <c r="BI31">
        <v>0.62719999999999998</v>
      </c>
      <c r="BJ31" s="83">
        <v>0.78139999999999998</v>
      </c>
      <c r="BL31" s="69" t="s">
        <v>258</v>
      </c>
      <c r="BM31">
        <v>0.58919999999999995</v>
      </c>
      <c r="BN31">
        <v>8.9800000000000005E-2</v>
      </c>
      <c r="BO31">
        <v>0.39539999999999997</v>
      </c>
      <c r="BP31">
        <v>0.59540000000000004</v>
      </c>
      <c r="BQ31" s="83">
        <v>0.74809999999999999</v>
      </c>
    </row>
    <row r="32" spans="1:69" x14ac:dyDescent="0.25">
      <c r="A32" s="69" t="s">
        <v>259</v>
      </c>
      <c r="B32">
        <v>26.079799999999999</v>
      </c>
      <c r="C32">
        <v>6.6132</v>
      </c>
      <c r="D32">
        <v>12.7736</v>
      </c>
      <c r="E32">
        <v>26.1145</v>
      </c>
      <c r="F32" s="83">
        <v>38.857599999999998</v>
      </c>
      <c r="H32" s="69" t="s">
        <v>259</v>
      </c>
      <c r="I32">
        <v>33.213299999999997</v>
      </c>
      <c r="J32">
        <v>9.0968999999999998</v>
      </c>
      <c r="K32">
        <v>12.236800000000001</v>
      </c>
      <c r="L32">
        <v>34.479799999999997</v>
      </c>
      <c r="M32" s="83">
        <v>48.172899999999998</v>
      </c>
      <c r="O32" s="69" t="s">
        <v>259</v>
      </c>
      <c r="P32">
        <v>34.886400000000002</v>
      </c>
      <c r="Q32">
        <v>5.7580999999999998</v>
      </c>
      <c r="R32">
        <v>24.373000000000001</v>
      </c>
      <c r="S32">
        <v>34.722299999999997</v>
      </c>
      <c r="T32" s="83">
        <v>46.9251</v>
      </c>
      <c r="V32" s="69" t="s">
        <v>259</v>
      </c>
      <c r="W32">
        <v>35.0869</v>
      </c>
      <c r="X32">
        <v>7.1734999999999998</v>
      </c>
      <c r="Y32">
        <v>20.693000000000001</v>
      </c>
      <c r="Z32">
        <v>34.970399999999998</v>
      </c>
      <c r="AA32" s="83">
        <v>49.014099999999999</v>
      </c>
      <c r="AC32" s="69" t="s">
        <v>259</v>
      </c>
      <c r="AD32">
        <v>24.446000000000002</v>
      </c>
      <c r="AE32">
        <v>5.9931000000000001</v>
      </c>
      <c r="AF32">
        <v>11.669</v>
      </c>
      <c r="AG32">
        <v>24.704000000000001</v>
      </c>
      <c r="AH32" s="83">
        <v>35.182000000000002</v>
      </c>
      <c r="AJ32" s="69" t="s">
        <v>259</v>
      </c>
      <c r="AK32" s="84">
        <v>16.398800000000001</v>
      </c>
      <c r="AL32" s="85">
        <v>6.8677999999999999</v>
      </c>
      <c r="AM32" s="32">
        <v>2.3288000000000002</v>
      </c>
      <c r="AN32" s="32">
        <v>16.6555</v>
      </c>
      <c r="AO32" s="86">
        <v>29.3078</v>
      </c>
      <c r="AQ32" s="69" t="s">
        <v>259</v>
      </c>
      <c r="AR32">
        <v>44.045499999999997</v>
      </c>
      <c r="AS32">
        <v>6.3083</v>
      </c>
      <c r="AT32">
        <v>31.107299999999999</v>
      </c>
      <c r="AU32">
        <v>44.2226</v>
      </c>
      <c r="AV32" s="83">
        <v>56.062899999999999</v>
      </c>
      <c r="AX32" s="69" t="s">
        <v>259</v>
      </c>
      <c r="AY32">
        <v>17.303599999999999</v>
      </c>
      <c r="AZ32">
        <v>6.33</v>
      </c>
      <c r="BA32">
        <v>3.9862000000000002</v>
      </c>
      <c r="BB32">
        <v>17.564599999999999</v>
      </c>
      <c r="BC32" s="83">
        <v>28.598600000000001</v>
      </c>
      <c r="BE32" s="69" t="s">
        <v>259</v>
      </c>
      <c r="BF32">
        <v>38.718800000000002</v>
      </c>
      <c r="BG32">
        <v>5.9105999999999996</v>
      </c>
      <c r="BH32">
        <v>26.917400000000001</v>
      </c>
      <c r="BI32">
        <v>38.793300000000002</v>
      </c>
      <c r="BJ32" s="83">
        <v>50.214500000000001</v>
      </c>
      <c r="BL32" s="69" t="s">
        <v>259</v>
      </c>
      <c r="BM32">
        <v>40.126899999999999</v>
      </c>
      <c r="BN32">
        <v>6.9823000000000004</v>
      </c>
      <c r="BO32">
        <v>26.583300000000001</v>
      </c>
      <c r="BP32">
        <v>40.177999999999997</v>
      </c>
      <c r="BQ32" s="83">
        <v>53.732300000000002</v>
      </c>
    </row>
    <row r="33" spans="1:69" x14ac:dyDescent="0.25">
      <c r="A33" s="69" t="s">
        <v>260</v>
      </c>
      <c r="B33">
        <v>144.13630000000001</v>
      </c>
      <c r="C33">
        <v>10.8072</v>
      </c>
      <c r="D33">
        <v>123.6296</v>
      </c>
      <c r="E33">
        <v>143.7338</v>
      </c>
      <c r="F33" s="83">
        <v>166.79040000000001</v>
      </c>
      <c r="H33" s="69" t="s">
        <v>260</v>
      </c>
      <c r="I33">
        <v>115.90819999999999</v>
      </c>
      <c r="J33">
        <v>11.778600000000001</v>
      </c>
      <c r="K33">
        <v>96.477099999999993</v>
      </c>
      <c r="L33">
        <v>114.37609999999999</v>
      </c>
      <c r="M33" s="83">
        <v>142.91919999999999</v>
      </c>
      <c r="O33" s="69" t="s">
        <v>260</v>
      </c>
      <c r="P33">
        <v>128.29429999999999</v>
      </c>
      <c r="Q33">
        <v>8.1876999999999995</v>
      </c>
      <c r="R33">
        <v>112.6177</v>
      </c>
      <c r="S33">
        <v>128.15649999999999</v>
      </c>
      <c r="T33" s="83">
        <v>144.78030000000001</v>
      </c>
      <c r="V33" s="69" t="s">
        <v>260</v>
      </c>
      <c r="W33">
        <v>124.0714</v>
      </c>
      <c r="X33">
        <v>10.618499999999999</v>
      </c>
      <c r="Y33">
        <v>104.0547</v>
      </c>
      <c r="Z33">
        <v>123.6588</v>
      </c>
      <c r="AA33" s="83">
        <v>146.63939999999999</v>
      </c>
      <c r="AC33" s="69" t="s">
        <v>260</v>
      </c>
      <c r="AD33">
        <v>139.7491</v>
      </c>
      <c r="AE33">
        <v>9.9200999999999997</v>
      </c>
      <c r="AF33">
        <v>122.06740000000001</v>
      </c>
      <c r="AG33">
        <v>139.31370000000001</v>
      </c>
      <c r="AH33" s="83">
        <v>161.23519999999999</v>
      </c>
      <c r="AJ33" s="69" t="s">
        <v>260</v>
      </c>
      <c r="AK33" s="84">
        <v>151.12110000000001</v>
      </c>
      <c r="AL33" s="85">
        <v>11.3954</v>
      </c>
      <c r="AM33" s="32">
        <v>130.26419999999999</v>
      </c>
      <c r="AN33" s="32">
        <v>150.48070000000001</v>
      </c>
      <c r="AO33" s="86">
        <v>174.35990000000001</v>
      </c>
      <c r="AQ33" s="69" t="s">
        <v>260</v>
      </c>
      <c r="AR33">
        <v>109.20569999999999</v>
      </c>
      <c r="AS33">
        <v>8.3704000000000001</v>
      </c>
      <c r="AT33">
        <v>93.862300000000005</v>
      </c>
      <c r="AU33">
        <v>108.863</v>
      </c>
      <c r="AV33" s="83">
        <v>126.7379</v>
      </c>
      <c r="AX33" s="69" t="s">
        <v>260</v>
      </c>
      <c r="AY33">
        <v>158.4494</v>
      </c>
      <c r="AZ33">
        <v>10.788399999999999</v>
      </c>
      <c r="BA33">
        <v>139.5548</v>
      </c>
      <c r="BB33">
        <v>157.65989999999999</v>
      </c>
      <c r="BC33" s="83">
        <v>181.50450000000001</v>
      </c>
      <c r="BE33" s="69" t="s">
        <v>260</v>
      </c>
      <c r="BF33">
        <v>121.53959999999999</v>
      </c>
      <c r="BG33">
        <v>8.6829000000000001</v>
      </c>
      <c r="BH33">
        <v>105.05070000000001</v>
      </c>
      <c r="BI33">
        <v>121.2223</v>
      </c>
      <c r="BJ33" s="83">
        <v>139.93950000000001</v>
      </c>
      <c r="BL33" s="69" t="s">
        <v>260</v>
      </c>
      <c r="BM33">
        <v>123.998</v>
      </c>
      <c r="BN33">
        <v>9.7601999999999993</v>
      </c>
      <c r="BO33">
        <v>104.85209999999999</v>
      </c>
      <c r="BP33">
        <v>123.95650000000001</v>
      </c>
      <c r="BQ33" s="83">
        <v>143.60900000000001</v>
      </c>
    </row>
    <row r="34" spans="1:69" x14ac:dyDescent="0.25">
      <c r="A34" s="69" t="s">
        <v>261</v>
      </c>
      <c r="B34">
        <v>1.4921</v>
      </c>
      <c r="C34">
        <v>1.7816000000000001</v>
      </c>
      <c r="D34">
        <v>3.49E-2</v>
      </c>
      <c r="E34">
        <v>0.80859999999999999</v>
      </c>
      <c r="F34" s="83">
        <v>6.3662999999999998</v>
      </c>
      <c r="H34" s="69" t="s">
        <v>261</v>
      </c>
      <c r="I34">
        <v>0.91579999999999995</v>
      </c>
      <c r="J34">
        <v>1.18</v>
      </c>
      <c r="K34">
        <v>3.1800000000000002E-2</v>
      </c>
      <c r="L34">
        <v>0.4955</v>
      </c>
      <c r="M34" s="83">
        <v>4.3131000000000004</v>
      </c>
      <c r="O34" s="69" t="s">
        <v>261</v>
      </c>
      <c r="P34">
        <v>2.2961999999999998</v>
      </c>
      <c r="Q34">
        <v>2.5400999999999998</v>
      </c>
      <c r="R34">
        <v>3.78E-2</v>
      </c>
      <c r="S34">
        <v>1.3343</v>
      </c>
      <c r="T34" s="83">
        <v>9.3987999999999996</v>
      </c>
      <c r="V34" s="69" t="s">
        <v>261</v>
      </c>
      <c r="W34">
        <v>1.3937999999999999</v>
      </c>
      <c r="X34">
        <v>1.7853000000000001</v>
      </c>
      <c r="Y34">
        <v>2.8000000000000001E-2</v>
      </c>
      <c r="Z34">
        <v>0.71740000000000004</v>
      </c>
      <c r="AA34" s="83">
        <v>6.5738000000000003</v>
      </c>
      <c r="AC34" s="69" t="s">
        <v>261</v>
      </c>
      <c r="AD34">
        <v>0.71419999999999995</v>
      </c>
      <c r="AE34">
        <v>0.87490000000000001</v>
      </c>
      <c r="AF34">
        <v>2.47E-2</v>
      </c>
      <c r="AG34">
        <v>0.38190000000000002</v>
      </c>
      <c r="AH34" s="83">
        <v>3.1777000000000002</v>
      </c>
      <c r="AJ34" s="69" t="s">
        <v>261</v>
      </c>
      <c r="AK34" s="84">
        <v>0.97670000000000001</v>
      </c>
      <c r="AL34" s="85">
        <v>1.2398</v>
      </c>
      <c r="AM34" s="32">
        <v>2.9399999999999999E-2</v>
      </c>
      <c r="AN34" s="32">
        <v>0.52249999999999996</v>
      </c>
      <c r="AO34" s="86">
        <v>4.5202999999999998</v>
      </c>
      <c r="AQ34" s="69" t="s">
        <v>261</v>
      </c>
      <c r="AR34">
        <v>1.6656</v>
      </c>
      <c r="AS34">
        <v>1.9454</v>
      </c>
      <c r="AT34">
        <v>3.7999999999999999E-2</v>
      </c>
      <c r="AU34">
        <v>0.93140000000000001</v>
      </c>
      <c r="AV34" s="83">
        <v>6.8520000000000003</v>
      </c>
      <c r="AX34" s="69" t="s">
        <v>261</v>
      </c>
      <c r="AY34">
        <v>0.95389999999999997</v>
      </c>
      <c r="AZ34">
        <v>1.276</v>
      </c>
      <c r="BA34">
        <v>2.76E-2</v>
      </c>
      <c r="BB34">
        <v>0.51019999999999999</v>
      </c>
      <c r="BC34" s="83">
        <v>4.3958000000000004</v>
      </c>
      <c r="BE34" s="69" t="s">
        <v>261</v>
      </c>
      <c r="BF34">
        <v>1.4468000000000001</v>
      </c>
      <c r="BG34">
        <v>1.6080000000000001</v>
      </c>
      <c r="BH34">
        <v>3.8199999999999998E-2</v>
      </c>
      <c r="BI34">
        <v>0.88160000000000005</v>
      </c>
      <c r="BJ34" s="83">
        <v>5.9542999999999999</v>
      </c>
      <c r="BL34" s="69" t="s">
        <v>261</v>
      </c>
      <c r="BM34">
        <v>1.9330000000000001</v>
      </c>
      <c r="BN34">
        <v>2.1204999999999998</v>
      </c>
      <c r="BO34">
        <v>3.6799999999999999E-2</v>
      </c>
      <c r="BP34">
        <v>1.1666000000000001</v>
      </c>
      <c r="BQ34" s="83">
        <v>7.6435000000000004</v>
      </c>
    </row>
    <row r="35" spans="1:69" x14ac:dyDescent="0.25">
      <c r="A35" s="69" t="s">
        <v>262</v>
      </c>
      <c r="B35">
        <v>49.5441</v>
      </c>
      <c r="C35">
        <v>4.6345999999999998</v>
      </c>
      <c r="D35">
        <v>40.712600000000002</v>
      </c>
      <c r="E35">
        <v>49.520299999999999</v>
      </c>
      <c r="F35" s="83">
        <v>58.643999999999998</v>
      </c>
      <c r="H35" s="69" t="s">
        <v>262</v>
      </c>
      <c r="I35">
        <v>85.4619</v>
      </c>
      <c r="J35">
        <v>5.8372000000000002</v>
      </c>
      <c r="K35">
        <v>73.761799999999994</v>
      </c>
      <c r="L35">
        <v>85.555499999999995</v>
      </c>
      <c r="M35" s="83">
        <v>96.41</v>
      </c>
      <c r="O35" s="69" t="s">
        <v>262</v>
      </c>
      <c r="P35">
        <v>58.309199999999997</v>
      </c>
      <c r="Q35">
        <v>4.9352999999999998</v>
      </c>
      <c r="R35">
        <v>48.259900000000002</v>
      </c>
      <c r="S35">
        <v>58.312199999999997</v>
      </c>
      <c r="T35" s="83">
        <v>67.885000000000005</v>
      </c>
      <c r="V35" s="69" t="s">
        <v>262</v>
      </c>
      <c r="W35">
        <v>61.083300000000001</v>
      </c>
      <c r="X35">
        <v>5.1318999999999999</v>
      </c>
      <c r="Y35">
        <v>50.732300000000002</v>
      </c>
      <c r="Z35">
        <v>61.170099999999998</v>
      </c>
      <c r="AA35" s="83">
        <v>71.116100000000003</v>
      </c>
      <c r="AC35" s="69" t="s">
        <v>262</v>
      </c>
      <c r="AD35">
        <v>63.348100000000002</v>
      </c>
      <c r="AE35">
        <v>4.7633000000000001</v>
      </c>
      <c r="AF35">
        <v>54.067900000000002</v>
      </c>
      <c r="AG35">
        <v>63.3461</v>
      </c>
      <c r="AH35" s="83">
        <v>72.895899999999997</v>
      </c>
      <c r="AJ35" s="69" t="s">
        <v>262</v>
      </c>
      <c r="AK35" s="84">
        <v>71.834199999999996</v>
      </c>
      <c r="AL35" s="85">
        <v>5.1314000000000002</v>
      </c>
      <c r="AM35" s="32">
        <v>61.563600000000001</v>
      </c>
      <c r="AN35" s="32">
        <v>71.888300000000001</v>
      </c>
      <c r="AO35" s="86">
        <v>81.681299999999993</v>
      </c>
      <c r="AQ35" s="69" t="s">
        <v>262</v>
      </c>
      <c r="AR35">
        <v>62.379199999999997</v>
      </c>
      <c r="AS35">
        <v>5.0949</v>
      </c>
      <c r="AT35">
        <v>52.011899999999997</v>
      </c>
      <c r="AU35">
        <v>62.533000000000001</v>
      </c>
      <c r="AV35" s="83">
        <v>72.177999999999997</v>
      </c>
      <c r="AX35" s="69" t="s">
        <v>262</v>
      </c>
      <c r="AY35">
        <v>45.382199999999997</v>
      </c>
      <c r="AZ35">
        <v>5.0739000000000001</v>
      </c>
      <c r="BA35">
        <v>35.443399999999997</v>
      </c>
      <c r="BB35">
        <v>45.314900000000002</v>
      </c>
      <c r="BC35" s="83">
        <v>55.535499999999999</v>
      </c>
      <c r="BE35" s="69" t="s">
        <v>262</v>
      </c>
      <c r="BF35">
        <v>52.156100000000002</v>
      </c>
      <c r="BG35">
        <v>4.3719000000000001</v>
      </c>
      <c r="BH35">
        <v>43.7179</v>
      </c>
      <c r="BI35">
        <v>52.096899999999998</v>
      </c>
      <c r="BJ35" s="83">
        <v>60.996499999999997</v>
      </c>
      <c r="BL35" s="69" t="s">
        <v>262</v>
      </c>
      <c r="BM35">
        <v>40.233400000000003</v>
      </c>
      <c r="BN35">
        <v>4.3728999999999996</v>
      </c>
      <c r="BO35">
        <v>31.7212</v>
      </c>
      <c r="BP35">
        <v>40.203200000000002</v>
      </c>
      <c r="BQ35" s="83">
        <v>49.226199999999999</v>
      </c>
    </row>
    <row r="36" spans="1:69" x14ac:dyDescent="0.25">
      <c r="A36" s="69" t="s">
        <v>263</v>
      </c>
      <c r="B36">
        <v>31.9102</v>
      </c>
      <c r="C36">
        <v>16.9741</v>
      </c>
      <c r="D36">
        <v>5.2153</v>
      </c>
      <c r="E36">
        <v>29.9541</v>
      </c>
      <c r="F36" s="83">
        <v>67.716999999999999</v>
      </c>
      <c r="H36" s="69" t="s">
        <v>263</v>
      </c>
      <c r="I36">
        <v>31.0152</v>
      </c>
      <c r="J36">
        <v>16.7851</v>
      </c>
      <c r="K36">
        <v>5.1073000000000004</v>
      </c>
      <c r="L36">
        <v>29.0501</v>
      </c>
      <c r="M36" s="83">
        <v>66.287300000000002</v>
      </c>
      <c r="O36" s="69" t="s">
        <v>263</v>
      </c>
      <c r="P36">
        <v>34.525599999999997</v>
      </c>
      <c r="Q36">
        <v>18.661899999999999</v>
      </c>
      <c r="R36">
        <v>5.1660000000000004</v>
      </c>
      <c r="S36">
        <v>32.834600000000002</v>
      </c>
      <c r="T36" s="83">
        <v>72.630200000000002</v>
      </c>
      <c r="V36" s="69" t="s">
        <v>263</v>
      </c>
      <c r="W36">
        <v>31.0364</v>
      </c>
      <c r="X36">
        <v>16.375299999999999</v>
      </c>
      <c r="Y36">
        <v>5.4503000000000004</v>
      </c>
      <c r="Z36">
        <v>29.071100000000001</v>
      </c>
      <c r="AA36" s="83">
        <v>66.551500000000004</v>
      </c>
      <c r="AC36" s="69" t="s">
        <v>263</v>
      </c>
      <c r="AD36">
        <v>34.670499999999997</v>
      </c>
      <c r="AE36">
        <v>18.549399999999999</v>
      </c>
      <c r="AF36">
        <v>5.4692999999999996</v>
      </c>
      <c r="AG36">
        <v>32.759700000000002</v>
      </c>
      <c r="AH36" s="83">
        <v>73.288799999999995</v>
      </c>
      <c r="AJ36" s="69" t="s">
        <v>263</v>
      </c>
      <c r="AK36" s="84">
        <v>32.904200000000003</v>
      </c>
      <c r="AL36" s="85">
        <v>17.2837</v>
      </c>
      <c r="AM36" s="32">
        <v>4.8070000000000004</v>
      </c>
      <c r="AN36" s="32">
        <v>31.576799999999999</v>
      </c>
      <c r="AO36" s="86">
        <v>69.768900000000002</v>
      </c>
      <c r="AQ36" s="69" t="s">
        <v>263</v>
      </c>
      <c r="AR36">
        <v>28.678999999999998</v>
      </c>
      <c r="AS36">
        <v>15.648400000000001</v>
      </c>
      <c r="AT36">
        <v>5.0285000000000002</v>
      </c>
      <c r="AU36">
        <v>26.3766</v>
      </c>
      <c r="AV36" s="83">
        <v>64.024500000000003</v>
      </c>
      <c r="AX36" s="69" t="s">
        <v>263</v>
      </c>
      <c r="AY36">
        <v>50.830599999999997</v>
      </c>
      <c r="AZ36">
        <v>25.816800000000001</v>
      </c>
      <c r="BA36">
        <v>7.2648000000000001</v>
      </c>
      <c r="BB36">
        <v>48.8673</v>
      </c>
      <c r="BC36" s="83">
        <v>90.465599999999995</v>
      </c>
      <c r="BE36" s="69" t="s">
        <v>263</v>
      </c>
      <c r="BF36">
        <v>29.059000000000001</v>
      </c>
      <c r="BG36">
        <v>15.9756</v>
      </c>
      <c r="BH36">
        <v>5.1654999999999998</v>
      </c>
      <c r="BI36">
        <v>27.081700000000001</v>
      </c>
      <c r="BJ36" s="83">
        <v>64.293499999999995</v>
      </c>
      <c r="BL36" s="69" t="s">
        <v>263</v>
      </c>
      <c r="BM36">
        <v>31.098600000000001</v>
      </c>
      <c r="BN36">
        <v>16.445499999999999</v>
      </c>
      <c r="BO36">
        <v>5.5990000000000002</v>
      </c>
      <c r="BP36">
        <v>29.371400000000001</v>
      </c>
      <c r="BQ36" s="83">
        <v>66.665599999999998</v>
      </c>
    </row>
    <row r="37" spans="1:69" x14ac:dyDescent="0.25">
      <c r="A37" s="69" t="s">
        <v>264</v>
      </c>
      <c r="B37">
        <v>8.7018000000000004</v>
      </c>
      <c r="C37">
        <v>2.6097999999999999</v>
      </c>
      <c r="D37">
        <v>3.2240000000000002</v>
      </c>
      <c r="E37">
        <v>8.7622</v>
      </c>
      <c r="F37" s="83">
        <v>13.757999999999999</v>
      </c>
      <c r="H37" s="69" t="s">
        <v>264</v>
      </c>
      <c r="I37">
        <v>16.419599999999999</v>
      </c>
      <c r="J37">
        <v>3.3746999999999998</v>
      </c>
      <c r="K37">
        <v>9.9407999999999994</v>
      </c>
      <c r="L37">
        <v>16.334800000000001</v>
      </c>
      <c r="M37" s="83">
        <v>23.221699999999998</v>
      </c>
      <c r="O37" s="69" t="s">
        <v>264</v>
      </c>
      <c r="P37">
        <v>9.2034000000000002</v>
      </c>
      <c r="Q37">
        <v>2.8611</v>
      </c>
      <c r="R37">
        <v>3.5190999999999999</v>
      </c>
      <c r="S37">
        <v>9.2852999999999994</v>
      </c>
      <c r="T37" s="83">
        <v>14.578900000000001</v>
      </c>
      <c r="V37" s="69" t="s">
        <v>264</v>
      </c>
      <c r="W37">
        <v>9.1041000000000007</v>
      </c>
      <c r="X37">
        <v>2.8359000000000001</v>
      </c>
      <c r="Y37">
        <v>3.3994</v>
      </c>
      <c r="Z37">
        <v>9.1867000000000001</v>
      </c>
      <c r="AA37" s="83">
        <v>14.351699999999999</v>
      </c>
      <c r="AC37" s="69" t="s">
        <v>264</v>
      </c>
      <c r="AD37">
        <v>13.138500000000001</v>
      </c>
      <c r="AE37">
        <v>2.3172000000000001</v>
      </c>
      <c r="AF37">
        <v>8.6020000000000003</v>
      </c>
      <c r="AG37">
        <v>13.1851</v>
      </c>
      <c r="AH37" s="83">
        <v>17.710799999999999</v>
      </c>
      <c r="AJ37" s="69" t="s">
        <v>264</v>
      </c>
      <c r="AK37" s="84">
        <v>18.827000000000002</v>
      </c>
      <c r="AL37" s="85">
        <v>2.8731</v>
      </c>
      <c r="AM37" s="32">
        <v>12.992800000000001</v>
      </c>
      <c r="AN37" s="32">
        <v>18.867999999999999</v>
      </c>
      <c r="AO37" s="86">
        <v>24.4391</v>
      </c>
      <c r="AQ37" s="69" t="s">
        <v>264</v>
      </c>
      <c r="AR37">
        <v>6.6025999999999998</v>
      </c>
      <c r="AS37">
        <v>2.7532999999999999</v>
      </c>
      <c r="AT37">
        <v>0.83389999999999997</v>
      </c>
      <c r="AU37">
        <v>6.7647000000000004</v>
      </c>
      <c r="AV37" s="83">
        <v>11.7075</v>
      </c>
      <c r="AX37" s="69" t="s">
        <v>264</v>
      </c>
      <c r="AY37">
        <v>9.8309999999999995</v>
      </c>
      <c r="AZ37">
        <v>2.5463</v>
      </c>
      <c r="BA37">
        <v>4.7153999999999998</v>
      </c>
      <c r="BB37">
        <v>9.9284999999999997</v>
      </c>
      <c r="BC37" s="83">
        <v>14.746700000000001</v>
      </c>
      <c r="BE37" s="69" t="s">
        <v>264</v>
      </c>
      <c r="BF37">
        <v>5.1098999999999997</v>
      </c>
      <c r="BG37">
        <v>2.4251</v>
      </c>
      <c r="BH37">
        <v>0.25290000000000001</v>
      </c>
      <c r="BI37">
        <v>5.1638000000000002</v>
      </c>
      <c r="BJ37" s="83">
        <v>9.6994000000000007</v>
      </c>
      <c r="BL37" s="69" t="s">
        <v>264</v>
      </c>
      <c r="BM37">
        <v>0.74709999999999999</v>
      </c>
      <c r="BN37">
        <v>2.6932999999999998</v>
      </c>
      <c r="BO37">
        <v>-4.8122999999999996</v>
      </c>
      <c r="BP37">
        <v>0.83409999999999995</v>
      </c>
      <c r="BQ37" s="83">
        <v>5.7912999999999997</v>
      </c>
    </row>
    <row r="38" spans="1:69" x14ac:dyDescent="0.25">
      <c r="A38" s="69" t="s">
        <v>265</v>
      </c>
      <c r="B38">
        <v>8.7018000000000004</v>
      </c>
      <c r="C38">
        <v>2.6097999999999999</v>
      </c>
      <c r="D38">
        <v>3.2240000000000002</v>
      </c>
      <c r="E38">
        <v>8.7622</v>
      </c>
      <c r="F38" s="83">
        <v>13.757999999999999</v>
      </c>
      <c r="H38" s="69" t="s">
        <v>265</v>
      </c>
      <c r="I38">
        <v>16.419599999999999</v>
      </c>
      <c r="J38">
        <v>3.3746999999999998</v>
      </c>
      <c r="K38">
        <v>9.9407999999999994</v>
      </c>
      <c r="L38">
        <v>16.334800000000001</v>
      </c>
      <c r="M38" s="83">
        <v>23.221699999999998</v>
      </c>
      <c r="O38" s="69" t="s">
        <v>265</v>
      </c>
      <c r="P38">
        <v>9.2034000000000002</v>
      </c>
      <c r="Q38">
        <v>2.8611</v>
      </c>
      <c r="R38">
        <v>3.5190999999999999</v>
      </c>
      <c r="S38">
        <v>9.2852999999999994</v>
      </c>
      <c r="T38" s="83">
        <v>14.578900000000001</v>
      </c>
      <c r="V38" s="69" t="s">
        <v>265</v>
      </c>
      <c r="W38">
        <v>9.1041000000000007</v>
      </c>
      <c r="X38">
        <v>2.8359000000000001</v>
      </c>
      <c r="Y38">
        <v>3.3994</v>
      </c>
      <c r="Z38">
        <v>9.1867000000000001</v>
      </c>
      <c r="AA38" s="83">
        <v>14.351699999999999</v>
      </c>
      <c r="AC38" s="69" t="s">
        <v>265</v>
      </c>
      <c r="AD38">
        <v>13.138500000000001</v>
      </c>
      <c r="AE38">
        <v>2.3172000000000001</v>
      </c>
      <c r="AF38">
        <v>8.6020000000000003</v>
      </c>
      <c r="AG38">
        <v>13.1851</v>
      </c>
      <c r="AH38" s="83">
        <v>17.710799999999999</v>
      </c>
      <c r="AJ38" s="69" t="s">
        <v>265</v>
      </c>
      <c r="AK38" s="84">
        <v>18.827000000000002</v>
      </c>
      <c r="AL38" s="85">
        <v>2.8731</v>
      </c>
      <c r="AM38" s="32">
        <v>12.992800000000001</v>
      </c>
      <c r="AN38" s="32">
        <v>18.867999999999999</v>
      </c>
      <c r="AO38" s="86">
        <v>24.4391</v>
      </c>
      <c r="AQ38" s="69" t="s">
        <v>265</v>
      </c>
      <c r="AR38">
        <v>6.6025999999999998</v>
      </c>
      <c r="AS38">
        <v>2.7532999999999999</v>
      </c>
      <c r="AT38">
        <v>0.83389999999999997</v>
      </c>
      <c r="AU38">
        <v>6.7647000000000004</v>
      </c>
      <c r="AV38" s="83">
        <v>11.7075</v>
      </c>
      <c r="AX38" s="69" t="s">
        <v>265</v>
      </c>
      <c r="AY38">
        <v>9.8309999999999995</v>
      </c>
      <c r="AZ38">
        <v>2.5463</v>
      </c>
      <c r="BA38">
        <v>4.7153999999999998</v>
      </c>
      <c r="BB38">
        <v>9.9284999999999997</v>
      </c>
      <c r="BC38" s="83">
        <v>14.746700000000001</v>
      </c>
      <c r="BE38" s="69" t="s">
        <v>265</v>
      </c>
      <c r="BF38">
        <v>5.1098999999999997</v>
      </c>
      <c r="BG38">
        <v>2.4251</v>
      </c>
      <c r="BH38">
        <v>0.25290000000000001</v>
      </c>
      <c r="BI38">
        <v>5.1638000000000002</v>
      </c>
      <c r="BJ38" s="83">
        <v>9.6994000000000007</v>
      </c>
      <c r="BL38" s="69" t="s">
        <v>265</v>
      </c>
      <c r="BM38">
        <v>0.74709999999999999</v>
      </c>
      <c r="BN38">
        <v>2.6932999999999998</v>
      </c>
      <c r="BO38">
        <v>-4.8122999999999996</v>
      </c>
      <c r="BP38">
        <v>0.83409999999999995</v>
      </c>
      <c r="BQ38" s="83">
        <v>5.7912999999999997</v>
      </c>
    </row>
    <row r="39" spans="1:69" x14ac:dyDescent="0.25">
      <c r="A39" s="69" t="s">
        <v>266</v>
      </c>
      <c r="B39">
        <v>7.2096999999999998</v>
      </c>
      <c r="C39">
        <v>2.5918000000000001</v>
      </c>
      <c r="D39">
        <v>1.8065</v>
      </c>
      <c r="E39">
        <v>7.3341000000000003</v>
      </c>
      <c r="F39" s="83">
        <v>11.950100000000001</v>
      </c>
      <c r="H39" s="69" t="s">
        <v>266</v>
      </c>
      <c r="I39">
        <v>15.5039</v>
      </c>
      <c r="J39">
        <v>3.3889999999999998</v>
      </c>
      <c r="K39">
        <v>8.7457999999999991</v>
      </c>
      <c r="L39">
        <v>15.5276</v>
      </c>
      <c r="M39" s="83">
        <v>22.1431</v>
      </c>
      <c r="O39" s="69" t="s">
        <v>266</v>
      </c>
      <c r="P39">
        <v>6.9071999999999996</v>
      </c>
      <c r="Q39">
        <v>2.9636</v>
      </c>
      <c r="R39">
        <v>0.43569999999999998</v>
      </c>
      <c r="S39">
        <v>7.0471000000000004</v>
      </c>
      <c r="T39" s="83">
        <v>12.1868</v>
      </c>
      <c r="V39" s="69" t="s">
        <v>266</v>
      </c>
      <c r="W39">
        <v>7.7103000000000002</v>
      </c>
      <c r="X39">
        <v>3.1331000000000002</v>
      </c>
      <c r="Y39">
        <v>0.92869999999999997</v>
      </c>
      <c r="Z39">
        <v>7.9048999999999996</v>
      </c>
      <c r="AA39" s="83">
        <v>13.294499999999999</v>
      </c>
      <c r="AC39" s="69" t="s">
        <v>266</v>
      </c>
      <c r="AD39">
        <v>12.424300000000001</v>
      </c>
      <c r="AE39">
        <v>2.3136999999999999</v>
      </c>
      <c r="AF39">
        <v>7.8718000000000004</v>
      </c>
      <c r="AG39">
        <v>12.4467</v>
      </c>
      <c r="AH39" s="83">
        <v>16.885899999999999</v>
      </c>
      <c r="AJ39" s="69" t="s">
        <v>266</v>
      </c>
      <c r="AK39" s="84">
        <v>17.850300000000001</v>
      </c>
      <c r="AL39" s="85">
        <v>2.8271000000000002</v>
      </c>
      <c r="AM39" s="32">
        <v>12.069800000000001</v>
      </c>
      <c r="AN39" s="32">
        <v>17.9252</v>
      </c>
      <c r="AO39" s="86">
        <v>23.169</v>
      </c>
      <c r="AQ39" s="69" t="s">
        <v>266</v>
      </c>
      <c r="AR39">
        <v>4.9370000000000003</v>
      </c>
      <c r="AS39">
        <v>3.0118</v>
      </c>
      <c r="AT39">
        <v>-1.5017</v>
      </c>
      <c r="AU39">
        <v>5.1612999999999998</v>
      </c>
      <c r="AV39" s="83">
        <v>10.366199999999999</v>
      </c>
      <c r="AX39" s="69" t="s">
        <v>266</v>
      </c>
      <c r="AY39">
        <v>8.8771000000000004</v>
      </c>
      <c r="AZ39">
        <v>2.4984000000000002</v>
      </c>
      <c r="BA39">
        <v>3.8538000000000001</v>
      </c>
      <c r="BB39">
        <v>8.9659999999999993</v>
      </c>
      <c r="BC39" s="83">
        <v>13.5349</v>
      </c>
      <c r="BE39" s="69" t="s">
        <v>266</v>
      </c>
      <c r="BF39">
        <v>3.6631</v>
      </c>
      <c r="BG39">
        <v>2.5886999999999998</v>
      </c>
      <c r="BH39">
        <v>-1.9770000000000001</v>
      </c>
      <c r="BI39">
        <v>3.7591000000000001</v>
      </c>
      <c r="BJ39" s="83">
        <v>8.4872999999999994</v>
      </c>
      <c r="BL39" s="69" t="s">
        <v>266</v>
      </c>
      <c r="BM39">
        <v>-1.1859999999999999</v>
      </c>
      <c r="BN39">
        <v>3.0021</v>
      </c>
      <c r="BO39">
        <v>-7.5392999999999999</v>
      </c>
      <c r="BP39">
        <v>-0.96940000000000004</v>
      </c>
      <c r="BQ39" s="83">
        <v>4.0670999999999999</v>
      </c>
    </row>
    <row r="40" spans="1:69" x14ac:dyDescent="0.25">
      <c r="A40" s="69" t="s">
        <v>267</v>
      </c>
      <c r="B40">
        <v>18.5457</v>
      </c>
      <c r="C40">
        <v>17.865400000000001</v>
      </c>
      <c r="D40">
        <v>-19.463200000000001</v>
      </c>
      <c r="E40">
        <v>20.909700000000001</v>
      </c>
      <c r="F40" s="83">
        <v>47.232300000000002</v>
      </c>
      <c r="H40" s="69" t="s">
        <v>267</v>
      </c>
      <c r="I40">
        <v>-16.477</v>
      </c>
      <c r="J40">
        <v>18.021599999999999</v>
      </c>
      <c r="K40">
        <v>-54.762999999999998</v>
      </c>
      <c r="L40">
        <v>-14.7959</v>
      </c>
      <c r="M40" s="83">
        <v>13.1814</v>
      </c>
      <c r="O40" s="69" t="s">
        <v>267</v>
      </c>
      <c r="P40">
        <v>7.1651999999999996</v>
      </c>
      <c r="Q40">
        <v>19.494700000000002</v>
      </c>
      <c r="R40">
        <v>-33.321800000000003</v>
      </c>
      <c r="S40">
        <v>8.7989999999999995</v>
      </c>
      <c r="T40" s="83">
        <v>38.586500000000001</v>
      </c>
      <c r="V40" s="69" t="s">
        <v>267</v>
      </c>
      <c r="W40">
        <v>7.8803999999999998</v>
      </c>
      <c r="X40">
        <v>17.307700000000001</v>
      </c>
      <c r="Y40">
        <v>-29.017700000000001</v>
      </c>
      <c r="Z40">
        <v>9.7219999999999995</v>
      </c>
      <c r="AA40" s="83">
        <v>35.945900000000002</v>
      </c>
      <c r="AC40" s="69" t="s">
        <v>267</v>
      </c>
      <c r="AD40">
        <v>1.9814000000000001</v>
      </c>
      <c r="AE40">
        <v>19.324100000000001</v>
      </c>
      <c r="AF40">
        <v>-38.263199999999998</v>
      </c>
      <c r="AG40">
        <v>3.7963</v>
      </c>
      <c r="AH40" s="83">
        <v>33.396500000000003</v>
      </c>
      <c r="AJ40" s="69" t="s">
        <v>267</v>
      </c>
      <c r="AK40" s="84">
        <v>-4.7384000000000004</v>
      </c>
      <c r="AL40" s="85">
        <v>18.3993</v>
      </c>
      <c r="AM40" s="32">
        <v>-43.179099999999998</v>
      </c>
      <c r="AN40" s="32">
        <v>-3.1898</v>
      </c>
      <c r="AO40" s="86">
        <v>26.078600000000002</v>
      </c>
      <c r="AQ40" s="69" t="s">
        <v>267</v>
      </c>
      <c r="AR40">
        <v>8.9418000000000006</v>
      </c>
      <c r="AS40">
        <v>16.687799999999999</v>
      </c>
      <c r="AT40">
        <v>-29.088899999999999</v>
      </c>
      <c r="AU40">
        <v>11.2142</v>
      </c>
      <c r="AV40" s="83">
        <v>35.194200000000002</v>
      </c>
      <c r="AX40" s="69" t="s">
        <v>267</v>
      </c>
      <c r="AY40">
        <v>3.7871999999999999</v>
      </c>
      <c r="AZ40">
        <v>27.620200000000001</v>
      </c>
      <c r="BA40">
        <v>-42.4084</v>
      </c>
      <c r="BB40">
        <v>6.3628</v>
      </c>
      <c r="BC40" s="83">
        <v>49.2226</v>
      </c>
      <c r="BE40" s="69" t="s">
        <v>267</v>
      </c>
      <c r="BF40">
        <v>18.7849</v>
      </c>
      <c r="BG40">
        <v>16.731400000000001</v>
      </c>
      <c r="BH40">
        <v>-18.044899999999998</v>
      </c>
      <c r="BI40">
        <v>20.71</v>
      </c>
      <c r="BJ40" s="83">
        <v>45.057200000000002</v>
      </c>
      <c r="BL40" s="69" t="s">
        <v>267</v>
      </c>
      <c r="BM40">
        <v>28.667999999999999</v>
      </c>
      <c r="BN40">
        <v>17.174299999999999</v>
      </c>
      <c r="BO40">
        <v>-7.9173</v>
      </c>
      <c r="BP40">
        <v>30.549499999999998</v>
      </c>
      <c r="BQ40" s="83">
        <v>56.459200000000003</v>
      </c>
    </row>
    <row r="41" spans="1:69" x14ac:dyDescent="0.25">
      <c r="A41" s="69" t="s">
        <v>268</v>
      </c>
      <c r="B41">
        <v>67.8596</v>
      </c>
      <c r="C41">
        <v>4.6939000000000002</v>
      </c>
      <c r="D41">
        <v>59.0593</v>
      </c>
      <c r="E41">
        <v>67.701400000000007</v>
      </c>
      <c r="F41" s="83">
        <v>77.657499999999999</v>
      </c>
      <c r="H41" s="69" t="s">
        <v>268</v>
      </c>
      <c r="I41">
        <v>47.377400000000002</v>
      </c>
      <c r="J41">
        <v>3.4020999999999999</v>
      </c>
      <c r="K41">
        <v>41.325200000000002</v>
      </c>
      <c r="L41">
        <v>47.091500000000003</v>
      </c>
      <c r="M41" s="83">
        <v>54.539099999999998</v>
      </c>
      <c r="O41" s="69" t="s">
        <v>268</v>
      </c>
      <c r="P41">
        <v>60.097499999999997</v>
      </c>
      <c r="Q41">
        <v>3.5146999999999999</v>
      </c>
      <c r="R41">
        <v>53.575699999999998</v>
      </c>
      <c r="S41">
        <v>59.972900000000003</v>
      </c>
      <c r="T41" s="83">
        <v>67.446899999999999</v>
      </c>
      <c r="V41" s="69" t="s">
        <v>268</v>
      </c>
      <c r="W41">
        <v>57.124899999999997</v>
      </c>
      <c r="X41">
        <v>4.3148999999999997</v>
      </c>
      <c r="Y41">
        <v>49.104500000000002</v>
      </c>
      <c r="Z41">
        <v>56.886699999999998</v>
      </c>
      <c r="AA41" s="83">
        <v>66.102000000000004</v>
      </c>
      <c r="AC41" s="69" t="s">
        <v>268</v>
      </c>
      <c r="AD41">
        <v>62.928899999999999</v>
      </c>
      <c r="AE41">
        <v>4.2506000000000004</v>
      </c>
      <c r="AF41">
        <v>55.271900000000002</v>
      </c>
      <c r="AG41">
        <v>62.729100000000003</v>
      </c>
      <c r="AH41" s="83">
        <v>72.274100000000004</v>
      </c>
      <c r="AJ41" s="69" t="s">
        <v>268</v>
      </c>
      <c r="AK41" s="84">
        <v>65.819900000000004</v>
      </c>
      <c r="AL41" s="85">
        <v>4.7422000000000004</v>
      </c>
      <c r="AM41" s="32">
        <v>57.326799999999999</v>
      </c>
      <c r="AN41" s="32">
        <v>65.564099999999996</v>
      </c>
      <c r="AO41" s="86">
        <v>75.823700000000002</v>
      </c>
      <c r="AQ41" s="69" t="s">
        <v>268</v>
      </c>
      <c r="AR41">
        <v>50.826000000000001</v>
      </c>
      <c r="AS41">
        <v>3.1915</v>
      </c>
      <c r="AT41">
        <v>44.946800000000003</v>
      </c>
      <c r="AU41">
        <v>50.725999999999999</v>
      </c>
      <c r="AV41" s="83">
        <v>57.360300000000002</v>
      </c>
      <c r="AX41" s="69" t="s">
        <v>268</v>
      </c>
      <c r="AY41">
        <v>74.279700000000005</v>
      </c>
      <c r="AZ41">
        <v>4.7129000000000003</v>
      </c>
      <c r="BA41">
        <v>66.056899999999999</v>
      </c>
      <c r="BB41">
        <v>73.856300000000005</v>
      </c>
      <c r="BC41" s="83">
        <v>84.262</v>
      </c>
      <c r="BE41" s="69" t="s">
        <v>268</v>
      </c>
      <c r="BF41">
        <v>58.063699999999997</v>
      </c>
      <c r="BG41">
        <v>3.5175000000000001</v>
      </c>
      <c r="BH41">
        <v>51.394100000000002</v>
      </c>
      <c r="BI41">
        <v>57.906799999999997</v>
      </c>
      <c r="BJ41" s="83">
        <v>65.427999999999997</v>
      </c>
      <c r="BL41" s="69" t="s">
        <v>268</v>
      </c>
      <c r="BM41">
        <v>61.260800000000003</v>
      </c>
      <c r="BN41">
        <v>3.9310999999999998</v>
      </c>
      <c r="BO41">
        <v>53.471899999999998</v>
      </c>
      <c r="BP41">
        <v>61.167999999999999</v>
      </c>
      <c r="BQ41" s="83">
        <v>69.021799999999999</v>
      </c>
    </row>
    <row r="42" spans="1:69" x14ac:dyDescent="0.25">
      <c r="A42" s="69" t="s">
        <v>269</v>
      </c>
      <c r="B42">
        <v>-67.941699999999997</v>
      </c>
      <c r="C42">
        <v>4.6939000000000002</v>
      </c>
      <c r="D42">
        <v>-77.739500000000007</v>
      </c>
      <c r="E42">
        <v>-67.783500000000004</v>
      </c>
      <c r="F42" s="83">
        <v>-59.141399999999997</v>
      </c>
      <c r="H42" s="69" t="s">
        <v>269</v>
      </c>
      <c r="I42">
        <v>-47.459499999999998</v>
      </c>
      <c r="J42">
        <v>3.4020999999999999</v>
      </c>
      <c r="K42">
        <v>-54.621200000000002</v>
      </c>
      <c r="L42">
        <v>-47.1736</v>
      </c>
      <c r="M42" s="83">
        <v>-41.407299999999999</v>
      </c>
      <c r="O42" s="69" t="s">
        <v>269</v>
      </c>
      <c r="P42">
        <v>-60.179600000000001</v>
      </c>
      <c r="Q42">
        <v>3.5146999999999999</v>
      </c>
      <c r="R42">
        <v>-67.528999999999996</v>
      </c>
      <c r="S42">
        <v>-60.055</v>
      </c>
      <c r="T42" s="83">
        <v>-53.657800000000002</v>
      </c>
      <c r="V42" s="69" t="s">
        <v>269</v>
      </c>
      <c r="W42">
        <v>-57.207000000000001</v>
      </c>
      <c r="X42">
        <v>4.3148999999999997</v>
      </c>
      <c r="Y42">
        <v>-66.184100000000001</v>
      </c>
      <c r="Z42">
        <v>-56.968800000000002</v>
      </c>
      <c r="AA42" s="83">
        <v>-49.186599999999999</v>
      </c>
      <c r="AC42" s="69" t="s">
        <v>269</v>
      </c>
      <c r="AD42">
        <v>-63.011000000000003</v>
      </c>
      <c r="AE42">
        <v>4.2506000000000004</v>
      </c>
      <c r="AF42">
        <v>-72.356200000000001</v>
      </c>
      <c r="AG42">
        <v>-62.811199999999999</v>
      </c>
      <c r="AH42" s="83">
        <v>-55.353999999999999</v>
      </c>
      <c r="AJ42" s="69" t="s">
        <v>269</v>
      </c>
      <c r="AK42" s="84">
        <v>-65.902000000000001</v>
      </c>
      <c r="AL42" s="85">
        <v>4.7422000000000004</v>
      </c>
      <c r="AM42" s="32">
        <v>-75.905799999999999</v>
      </c>
      <c r="AN42" s="32">
        <v>-65.646100000000004</v>
      </c>
      <c r="AO42" s="86">
        <v>-57.408900000000003</v>
      </c>
      <c r="AQ42" s="69" t="s">
        <v>269</v>
      </c>
      <c r="AR42">
        <v>-50.908000000000001</v>
      </c>
      <c r="AS42">
        <v>3.1915</v>
      </c>
      <c r="AT42">
        <v>-57.442399999999999</v>
      </c>
      <c r="AU42">
        <v>-50.808</v>
      </c>
      <c r="AV42" s="83">
        <v>-45.0289</v>
      </c>
      <c r="AX42" s="69" t="s">
        <v>269</v>
      </c>
      <c r="AY42">
        <v>-74.361800000000002</v>
      </c>
      <c r="AZ42">
        <v>4.7129000000000003</v>
      </c>
      <c r="BA42">
        <v>-84.344099999999997</v>
      </c>
      <c r="BB42">
        <v>-73.938400000000001</v>
      </c>
      <c r="BC42" s="83">
        <v>-66.138999999999996</v>
      </c>
      <c r="BE42" s="69" t="s">
        <v>269</v>
      </c>
      <c r="BF42">
        <v>-58.145699999999998</v>
      </c>
      <c r="BG42">
        <v>3.5175000000000001</v>
      </c>
      <c r="BH42">
        <v>-65.510099999999994</v>
      </c>
      <c r="BI42">
        <v>-57.988799999999998</v>
      </c>
      <c r="BJ42" s="83">
        <v>-51.476199999999999</v>
      </c>
      <c r="BL42" s="69" t="s">
        <v>269</v>
      </c>
      <c r="BM42">
        <v>-61.342799999999997</v>
      </c>
      <c r="BN42">
        <v>3.9310999999999998</v>
      </c>
      <c r="BO42">
        <v>-69.103899999999996</v>
      </c>
      <c r="BP42">
        <v>-61.250100000000003</v>
      </c>
      <c r="BQ42" s="83">
        <v>-53.554000000000002</v>
      </c>
    </row>
    <row r="43" spans="1:69" x14ac:dyDescent="0.25">
      <c r="A43" s="69" t="s">
        <v>270</v>
      </c>
      <c r="B43">
        <v>22.704899999999999</v>
      </c>
      <c r="C43">
        <v>5.7213000000000003</v>
      </c>
      <c r="D43">
        <v>9.7779000000000007</v>
      </c>
      <c r="E43">
        <v>22.948899999999998</v>
      </c>
      <c r="F43" s="83">
        <v>32.907499999999999</v>
      </c>
      <c r="H43" s="69" t="s">
        <v>270</v>
      </c>
      <c r="I43">
        <v>22.350300000000001</v>
      </c>
      <c r="J43">
        <v>12.442399999999999</v>
      </c>
      <c r="K43">
        <v>-6.5163000000000002</v>
      </c>
      <c r="L43">
        <v>23.913799999999998</v>
      </c>
      <c r="M43" s="83">
        <v>42.082900000000002</v>
      </c>
      <c r="O43" s="69" t="s">
        <v>270</v>
      </c>
      <c r="P43">
        <v>26.867599999999999</v>
      </c>
      <c r="Q43">
        <v>5.8909000000000002</v>
      </c>
      <c r="R43">
        <v>14.4816</v>
      </c>
      <c r="S43">
        <v>27.283799999999999</v>
      </c>
      <c r="T43" s="83">
        <v>37.281100000000002</v>
      </c>
      <c r="V43" s="69" t="s">
        <v>270</v>
      </c>
      <c r="W43">
        <v>31.894400000000001</v>
      </c>
      <c r="X43">
        <v>6.2717000000000001</v>
      </c>
      <c r="Y43">
        <v>18.067399999999999</v>
      </c>
      <c r="Z43">
        <v>32.256100000000004</v>
      </c>
      <c r="AA43" s="83">
        <v>42.771900000000002</v>
      </c>
      <c r="AC43" s="69" t="s">
        <v>270</v>
      </c>
      <c r="AD43">
        <v>18.249199999999998</v>
      </c>
      <c r="AE43">
        <v>7.1006</v>
      </c>
      <c r="AF43">
        <v>2.9013</v>
      </c>
      <c r="AG43">
        <v>18.697299999999998</v>
      </c>
      <c r="AH43" s="83">
        <v>30.714400000000001</v>
      </c>
      <c r="AJ43" s="69" t="s">
        <v>270</v>
      </c>
      <c r="AK43" s="84">
        <v>17.1999</v>
      </c>
      <c r="AL43" s="85">
        <v>11.1782</v>
      </c>
      <c r="AM43" s="32">
        <v>-8.6927000000000003</v>
      </c>
      <c r="AN43" s="32">
        <v>19.161000000000001</v>
      </c>
      <c r="AO43" s="86">
        <v>33.928699999999999</v>
      </c>
      <c r="AQ43" s="69" t="s">
        <v>270</v>
      </c>
      <c r="AR43">
        <v>38.244100000000003</v>
      </c>
      <c r="AS43">
        <v>5.9103000000000003</v>
      </c>
      <c r="AT43">
        <v>24.793700000000001</v>
      </c>
      <c r="AU43">
        <v>38.726799999999997</v>
      </c>
      <c r="AV43" s="83">
        <v>48.417999999999999</v>
      </c>
      <c r="AX43" s="69" t="s">
        <v>270</v>
      </c>
      <c r="AY43">
        <v>14.760199999999999</v>
      </c>
      <c r="AZ43">
        <v>7.6921999999999997</v>
      </c>
      <c r="BA43">
        <v>-2.9392999999999998</v>
      </c>
      <c r="BB43">
        <v>15.9017</v>
      </c>
      <c r="BC43" s="83">
        <v>27.1342</v>
      </c>
      <c r="BE43" s="69" t="s">
        <v>270</v>
      </c>
      <c r="BF43">
        <v>35.064999999999998</v>
      </c>
      <c r="BG43">
        <v>5.0339999999999998</v>
      </c>
      <c r="BH43">
        <v>25.1386</v>
      </c>
      <c r="BI43">
        <v>35.427500000000002</v>
      </c>
      <c r="BJ43" s="83">
        <v>43.283999999999999</v>
      </c>
      <c r="BL43" s="69" t="s">
        <v>270</v>
      </c>
      <c r="BM43">
        <v>32.302599999999998</v>
      </c>
      <c r="BN43">
        <v>4.9444999999999997</v>
      </c>
      <c r="BO43">
        <v>22.3171</v>
      </c>
      <c r="BP43">
        <v>32.415700000000001</v>
      </c>
      <c r="BQ43" s="83">
        <v>41.5854</v>
      </c>
    </row>
    <row r="44" spans="1:69" x14ac:dyDescent="0.25">
      <c r="A44" s="69" t="s">
        <v>271</v>
      </c>
      <c r="B44">
        <v>68.089799999999997</v>
      </c>
      <c r="C44">
        <v>16.9741</v>
      </c>
      <c r="D44">
        <v>32.283000000000001</v>
      </c>
      <c r="E44">
        <v>70.045900000000003</v>
      </c>
      <c r="F44" s="83">
        <v>94.784700000000001</v>
      </c>
      <c r="H44" s="69" t="s">
        <v>271</v>
      </c>
      <c r="I44">
        <v>68.984800000000007</v>
      </c>
      <c r="J44">
        <v>16.7851</v>
      </c>
      <c r="K44">
        <v>33.712699999999998</v>
      </c>
      <c r="L44">
        <v>70.9499</v>
      </c>
      <c r="M44" s="83">
        <v>94.892700000000005</v>
      </c>
      <c r="O44" s="69" t="s">
        <v>271</v>
      </c>
      <c r="P44">
        <v>65.474400000000003</v>
      </c>
      <c r="Q44">
        <v>18.661899999999999</v>
      </c>
      <c r="R44">
        <v>27.369800000000001</v>
      </c>
      <c r="S44">
        <v>67.165400000000005</v>
      </c>
      <c r="T44" s="83">
        <v>94.834000000000003</v>
      </c>
      <c r="V44" s="69" t="s">
        <v>271</v>
      </c>
      <c r="W44">
        <v>68.9636</v>
      </c>
      <c r="X44">
        <v>16.375299999999999</v>
      </c>
      <c r="Y44">
        <v>33.448500000000003</v>
      </c>
      <c r="Z44">
        <v>70.928899999999999</v>
      </c>
      <c r="AA44" s="83">
        <v>94.549700000000001</v>
      </c>
      <c r="AC44" s="69" t="s">
        <v>271</v>
      </c>
      <c r="AD44">
        <v>65.329499999999996</v>
      </c>
      <c r="AE44">
        <v>18.549399999999999</v>
      </c>
      <c r="AF44">
        <v>26.711200000000002</v>
      </c>
      <c r="AG44">
        <v>67.240300000000005</v>
      </c>
      <c r="AH44" s="83">
        <v>94.530699999999996</v>
      </c>
      <c r="AJ44" s="69" t="s">
        <v>271</v>
      </c>
      <c r="AK44" s="84">
        <v>67.095799999999997</v>
      </c>
      <c r="AL44" s="85">
        <v>17.2837</v>
      </c>
      <c r="AM44" s="32">
        <v>30.231100000000001</v>
      </c>
      <c r="AN44" s="32">
        <v>68.423199999999994</v>
      </c>
      <c r="AO44" s="86">
        <v>95.192999999999998</v>
      </c>
      <c r="AQ44" s="69" t="s">
        <v>271</v>
      </c>
      <c r="AR44">
        <v>71.320999999999998</v>
      </c>
      <c r="AS44">
        <v>15.648400000000001</v>
      </c>
      <c r="AT44">
        <v>35.975499999999997</v>
      </c>
      <c r="AU44">
        <v>73.623400000000004</v>
      </c>
      <c r="AV44" s="83">
        <v>94.971500000000006</v>
      </c>
      <c r="AX44" s="69" t="s">
        <v>271</v>
      </c>
      <c r="AY44">
        <v>49.169400000000003</v>
      </c>
      <c r="AZ44">
        <v>25.816800000000001</v>
      </c>
      <c r="BA44">
        <v>9.5343999999999998</v>
      </c>
      <c r="BB44">
        <v>51.1327</v>
      </c>
      <c r="BC44" s="83">
        <v>92.735200000000006</v>
      </c>
      <c r="BE44" s="69" t="s">
        <v>271</v>
      </c>
      <c r="BF44">
        <v>70.941000000000003</v>
      </c>
      <c r="BG44">
        <v>15.9756</v>
      </c>
      <c r="BH44">
        <v>35.706499999999998</v>
      </c>
      <c r="BI44">
        <v>72.918300000000002</v>
      </c>
      <c r="BJ44" s="83">
        <v>94.834500000000006</v>
      </c>
      <c r="BL44" s="69" t="s">
        <v>271</v>
      </c>
      <c r="BM44">
        <v>68.901399999999995</v>
      </c>
      <c r="BN44">
        <v>16.445499999999999</v>
      </c>
      <c r="BO44">
        <v>33.334400000000002</v>
      </c>
      <c r="BP44">
        <v>70.628600000000006</v>
      </c>
      <c r="BQ44" s="83">
        <v>94.400999999999996</v>
      </c>
    </row>
    <row r="45" spans="1:69" x14ac:dyDescent="0.25">
      <c r="A45" s="69" t="s">
        <v>272</v>
      </c>
      <c r="B45">
        <v>31.9102</v>
      </c>
      <c r="C45">
        <v>16.9741</v>
      </c>
      <c r="D45">
        <v>5.2153</v>
      </c>
      <c r="E45">
        <v>29.9541</v>
      </c>
      <c r="F45" s="83">
        <v>67.716999999999999</v>
      </c>
      <c r="H45" s="69" t="s">
        <v>272</v>
      </c>
      <c r="I45">
        <v>31.0152</v>
      </c>
      <c r="J45">
        <v>16.7851</v>
      </c>
      <c r="K45">
        <v>5.1073000000000004</v>
      </c>
      <c r="L45">
        <v>29.0501</v>
      </c>
      <c r="M45" s="83">
        <v>66.287300000000002</v>
      </c>
      <c r="O45" s="69" t="s">
        <v>272</v>
      </c>
      <c r="P45">
        <v>34.525599999999997</v>
      </c>
      <c r="Q45">
        <v>18.661899999999999</v>
      </c>
      <c r="R45">
        <v>5.1660000000000004</v>
      </c>
      <c r="S45">
        <v>32.834600000000002</v>
      </c>
      <c r="T45" s="83">
        <v>72.630200000000002</v>
      </c>
      <c r="V45" s="69" t="s">
        <v>272</v>
      </c>
      <c r="W45">
        <v>31.0364</v>
      </c>
      <c r="X45">
        <v>16.375299999999999</v>
      </c>
      <c r="Y45">
        <v>5.4503000000000004</v>
      </c>
      <c r="Z45">
        <v>29.071100000000001</v>
      </c>
      <c r="AA45" s="83">
        <v>66.551500000000004</v>
      </c>
      <c r="AC45" s="69" t="s">
        <v>272</v>
      </c>
      <c r="AD45">
        <v>34.670499999999997</v>
      </c>
      <c r="AE45">
        <v>18.549399999999999</v>
      </c>
      <c r="AF45">
        <v>5.4692999999999996</v>
      </c>
      <c r="AG45">
        <v>32.759700000000002</v>
      </c>
      <c r="AH45" s="83">
        <v>73.288799999999995</v>
      </c>
      <c r="AJ45" s="69" t="s">
        <v>272</v>
      </c>
      <c r="AK45" s="84">
        <v>32.904200000000003</v>
      </c>
      <c r="AL45" s="85">
        <v>17.2837</v>
      </c>
      <c r="AM45" s="32">
        <v>4.8070000000000004</v>
      </c>
      <c r="AN45" s="32">
        <v>31.576799999999999</v>
      </c>
      <c r="AO45" s="86">
        <v>69.768900000000002</v>
      </c>
      <c r="AQ45" s="69" t="s">
        <v>272</v>
      </c>
      <c r="AR45">
        <v>28.678999999999998</v>
      </c>
      <c r="AS45">
        <v>15.648400000000001</v>
      </c>
      <c r="AT45">
        <v>5.0285000000000002</v>
      </c>
      <c r="AU45">
        <v>26.3766</v>
      </c>
      <c r="AV45" s="83">
        <v>64.024500000000003</v>
      </c>
      <c r="AX45" s="69" t="s">
        <v>272</v>
      </c>
      <c r="AY45">
        <v>50.830599999999997</v>
      </c>
      <c r="AZ45">
        <v>25.816800000000001</v>
      </c>
      <c r="BA45">
        <v>7.2648000000000001</v>
      </c>
      <c r="BB45">
        <v>48.8673</v>
      </c>
      <c r="BC45" s="83">
        <v>90.465599999999995</v>
      </c>
      <c r="BE45" s="69" t="s">
        <v>272</v>
      </c>
      <c r="BF45">
        <v>29.059000000000001</v>
      </c>
      <c r="BG45">
        <v>15.9756</v>
      </c>
      <c r="BH45">
        <v>5.1654999999999998</v>
      </c>
      <c r="BI45">
        <v>27.081700000000001</v>
      </c>
      <c r="BJ45" s="83">
        <v>64.293499999999995</v>
      </c>
      <c r="BL45" s="69" t="s">
        <v>272</v>
      </c>
      <c r="BM45">
        <v>31.098600000000001</v>
      </c>
      <c r="BN45">
        <v>16.445499999999999</v>
      </c>
      <c r="BO45">
        <v>5.5990000000000002</v>
      </c>
      <c r="BP45">
        <v>29.371400000000001</v>
      </c>
      <c r="BQ45" s="83">
        <v>66.665599999999998</v>
      </c>
    </row>
    <row r="46" spans="1:69" x14ac:dyDescent="0.25">
      <c r="A46" s="69" t="s">
        <v>273</v>
      </c>
      <c r="B46">
        <v>12.6534</v>
      </c>
      <c r="C46">
        <v>4.4504999999999999</v>
      </c>
      <c r="D46">
        <v>3.9377</v>
      </c>
      <c r="E46">
        <v>12.687200000000001</v>
      </c>
      <c r="F46" s="83">
        <v>20.9603</v>
      </c>
      <c r="H46" s="69" t="s">
        <v>273</v>
      </c>
      <c r="I46">
        <v>6.5418000000000003</v>
      </c>
      <c r="J46">
        <v>2.6922999999999999</v>
      </c>
      <c r="K46">
        <v>1.8583000000000001</v>
      </c>
      <c r="L46">
        <v>6.3757999999999999</v>
      </c>
      <c r="M46" s="83">
        <v>12.0626</v>
      </c>
      <c r="O46" s="69" t="s">
        <v>273</v>
      </c>
      <c r="P46">
        <v>14.8019</v>
      </c>
      <c r="Q46">
        <v>5.1856</v>
      </c>
      <c r="R46">
        <v>4.5777999999999999</v>
      </c>
      <c r="S46">
        <v>14.959199999999999</v>
      </c>
      <c r="T46" s="83">
        <v>24.4605</v>
      </c>
      <c r="V46" s="69" t="s">
        <v>273</v>
      </c>
      <c r="W46">
        <v>9.3933</v>
      </c>
      <c r="X46">
        <v>3.6341000000000001</v>
      </c>
      <c r="Y46">
        <v>2.8653</v>
      </c>
      <c r="Z46">
        <v>9.3541000000000007</v>
      </c>
      <c r="AA46" s="83">
        <v>16.4528</v>
      </c>
      <c r="AC46" s="69" t="s">
        <v>273</v>
      </c>
      <c r="AD46">
        <v>10.905200000000001</v>
      </c>
      <c r="AE46">
        <v>3.7431999999999999</v>
      </c>
      <c r="AF46">
        <v>3.8005</v>
      </c>
      <c r="AG46">
        <v>10.941000000000001</v>
      </c>
      <c r="AH46" s="83">
        <v>17.729199999999999</v>
      </c>
      <c r="AJ46" s="69" t="s">
        <v>273</v>
      </c>
      <c r="AK46" s="84">
        <v>11.403600000000001</v>
      </c>
      <c r="AL46" s="85">
        <v>4.0693999999999999</v>
      </c>
      <c r="AM46" s="32">
        <v>3.5586000000000002</v>
      </c>
      <c r="AN46" s="32">
        <v>11.426600000000001</v>
      </c>
      <c r="AO46" s="86">
        <v>19.043399999999998</v>
      </c>
      <c r="AQ46" s="69" t="s">
        <v>273</v>
      </c>
      <c r="AR46">
        <v>8.2431999999999999</v>
      </c>
      <c r="AS46">
        <v>3.371</v>
      </c>
      <c r="AT46">
        <v>2.2176</v>
      </c>
      <c r="AU46">
        <v>8.0934000000000008</v>
      </c>
      <c r="AV46" s="83">
        <v>15.074400000000001</v>
      </c>
      <c r="AX46" s="69" t="s">
        <v>273</v>
      </c>
      <c r="AY46">
        <v>13.739100000000001</v>
      </c>
      <c r="AZ46">
        <v>4.3857999999999997</v>
      </c>
      <c r="BA46">
        <v>4.5305999999999997</v>
      </c>
      <c r="BB46">
        <v>13.9513</v>
      </c>
      <c r="BC46" s="83">
        <v>21.587900000000001</v>
      </c>
      <c r="BE46" s="69" t="s">
        <v>273</v>
      </c>
      <c r="BF46">
        <v>5.1582999999999997</v>
      </c>
      <c r="BG46">
        <v>2.1797</v>
      </c>
      <c r="BH46">
        <v>1.3379000000000001</v>
      </c>
      <c r="BI46">
        <v>5.0141</v>
      </c>
      <c r="BJ46" s="83">
        <v>9.7457999999999991</v>
      </c>
      <c r="BL46" s="69" t="s">
        <v>273</v>
      </c>
      <c r="BM46">
        <v>6.3415999999999997</v>
      </c>
      <c r="BN46">
        <v>2.6223999999999998</v>
      </c>
      <c r="BO46">
        <v>1.5680000000000001</v>
      </c>
      <c r="BP46">
        <v>6.2329999999999997</v>
      </c>
      <c r="BQ46" s="83">
        <v>11.779</v>
      </c>
    </row>
    <row r="47" spans="1:69" x14ac:dyDescent="0.25">
      <c r="A47" s="69" t="s">
        <v>274</v>
      </c>
      <c r="B47">
        <v>10.8286</v>
      </c>
      <c r="C47">
        <v>4.5110999999999999</v>
      </c>
      <c r="D47">
        <v>2.8559999999999999</v>
      </c>
      <c r="E47">
        <v>10.5932</v>
      </c>
      <c r="F47" s="83">
        <v>19.969100000000001</v>
      </c>
      <c r="H47" s="69" t="s">
        <v>274</v>
      </c>
      <c r="I47">
        <v>6.4396000000000004</v>
      </c>
      <c r="J47">
        <v>2.7505000000000002</v>
      </c>
      <c r="K47">
        <v>1.7636000000000001</v>
      </c>
      <c r="L47">
        <v>6.2004000000000001</v>
      </c>
      <c r="M47" s="83">
        <v>12.1187</v>
      </c>
      <c r="O47" s="69" t="s">
        <v>274</v>
      </c>
      <c r="P47">
        <v>11.921900000000001</v>
      </c>
      <c r="Q47">
        <v>5.1997999999999998</v>
      </c>
      <c r="R47">
        <v>3.0323000000000002</v>
      </c>
      <c r="S47">
        <v>11.5946</v>
      </c>
      <c r="T47" s="83">
        <v>22.636500000000002</v>
      </c>
      <c r="V47" s="69" t="s">
        <v>274</v>
      </c>
      <c r="W47">
        <v>9.4629999999999992</v>
      </c>
      <c r="X47">
        <v>3.7633000000000001</v>
      </c>
      <c r="Y47">
        <v>2.7902999999999998</v>
      </c>
      <c r="Z47">
        <v>9.3666</v>
      </c>
      <c r="AA47" s="83">
        <v>16.7242</v>
      </c>
      <c r="AC47" s="69" t="s">
        <v>274</v>
      </c>
      <c r="AD47">
        <v>9.0585000000000004</v>
      </c>
      <c r="AE47">
        <v>3.8144</v>
      </c>
      <c r="AF47">
        <v>2.4624000000000001</v>
      </c>
      <c r="AG47">
        <v>8.9083000000000006</v>
      </c>
      <c r="AH47" s="83">
        <v>16.675999999999998</v>
      </c>
      <c r="AJ47" s="69" t="s">
        <v>274</v>
      </c>
      <c r="AK47" s="84">
        <v>9.9291</v>
      </c>
      <c r="AL47" s="85">
        <v>4.2206000000000001</v>
      </c>
      <c r="AM47" s="32">
        <v>2.5598000000000001</v>
      </c>
      <c r="AN47" s="32">
        <v>9.7805</v>
      </c>
      <c r="AO47" s="86">
        <v>18.619900000000001</v>
      </c>
      <c r="AQ47" s="69" t="s">
        <v>274</v>
      </c>
      <c r="AR47">
        <v>9.2605000000000004</v>
      </c>
      <c r="AS47">
        <v>3.6762000000000001</v>
      </c>
      <c r="AT47">
        <v>2.5849000000000002</v>
      </c>
      <c r="AU47">
        <v>9.2342999999999993</v>
      </c>
      <c r="AV47" s="83">
        <v>16.526299999999999</v>
      </c>
      <c r="AX47" s="69" t="s">
        <v>274</v>
      </c>
      <c r="AY47">
        <v>9.6126000000000005</v>
      </c>
      <c r="AZ47">
        <v>4.5381999999999998</v>
      </c>
      <c r="BA47">
        <v>2.3967999999999998</v>
      </c>
      <c r="BB47">
        <v>9.2451000000000008</v>
      </c>
      <c r="BC47" s="83">
        <v>19.303000000000001</v>
      </c>
      <c r="BE47" s="69" t="s">
        <v>274</v>
      </c>
      <c r="BF47">
        <v>5.6105999999999998</v>
      </c>
      <c r="BG47">
        <v>2.4752999999999998</v>
      </c>
      <c r="BH47">
        <v>1.4320999999999999</v>
      </c>
      <c r="BI47">
        <v>5.4588999999999999</v>
      </c>
      <c r="BJ47" s="83">
        <v>10.9194</v>
      </c>
      <c r="BL47" s="69" t="s">
        <v>274</v>
      </c>
      <c r="BM47">
        <v>6.6860999999999997</v>
      </c>
      <c r="BN47">
        <v>2.7988</v>
      </c>
      <c r="BO47">
        <v>1.8424</v>
      </c>
      <c r="BP47">
        <v>6.5670000000000002</v>
      </c>
      <c r="BQ47" s="83">
        <v>12.449400000000001</v>
      </c>
    </row>
    <row r="48" spans="1:69" x14ac:dyDescent="0.25">
      <c r="A48" s="69" t="s">
        <v>275</v>
      </c>
      <c r="B48">
        <v>23.482099999999999</v>
      </c>
      <c r="C48">
        <v>2.0651000000000002</v>
      </c>
      <c r="D48">
        <v>19.502300000000002</v>
      </c>
      <c r="E48">
        <v>23.415199999999999</v>
      </c>
      <c r="F48" s="83">
        <v>27.477399999999999</v>
      </c>
      <c r="H48" s="69" t="s">
        <v>275</v>
      </c>
      <c r="I48">
        <v>12.981400000000001</v>
      </c>
      <c r="J48">
        <v>2.2595000000000001</v>
      </c>
      <c r="K48">
        <v>8.0066000000000006</v>
      </c>
      <c r="L48">
        <v>13.1928</v>
      </c>
      <c r="M48" s="83">
        <v>16.8247</v>
      </c>
      <c r="O48" s="69" t="s">
        <v>275</v>
      </c>
      <c r="P48">
        <v>26.723800000000001</v>
      </c>
      <c r="Q48">
        <v>2.0304000000000002</v>
      </c>
      <c r="R48">
        <v>22.5501</v>
      </c>
      <c r="S48">
        <v>26.710100000000001</v>
      </c>
      <c r="T48" s="83">
        <v>30.652699999999999</v>
      </c>
      <c r="V48" s="69" t="s">
        <v>275</v>
      </c>
      <c r="W48">
        <v>18.856400000000001</v>
      </c>
      <c r="X48">
        <v>1.6869000000000001</v>
      </c>
      <c r="Y48">
        <v>15.1214</v>
      </c>
      <c r="Z48">
        <v>18.915400000000002</v>
      </c>
      <c r="AA48" s="83">
        <v>21.9499</v>
      </c>
      <c r="AC48" s="69" t="s">
        <v>275</v>
      </c>
      <c r="AD48">
        <v>19.963799999999999</v>
      </c>
      <c r="AE48">
        <v>1.5093000000000001</v>
      </c>
      <c r="AF48">
        <v>16.880199999999999</v>
      </c>
      <c r="AG48">
        <v>19.997199999999999</v>
      </c>
      <c r="AH48" s="83">
        <v>22.931999999999999</v>
      </c>
      <c r="AJ48" s="69" t="s">
        <v>275</v>
      </c>
      <c r="AK48" s="84">
        <v>21.332699999999999</v>
      </c>
      <c r="AL48" s="85">
        <v>1.9320999999999999</v>
      </c>
      <c r="AM48" s="32">
        <v>17.271000000000001</v>
      </c>
      <c r="AN48" s="32">
        <v>21.364799999999999</v>
      </c>
      <c r="AO48" s="86">
        <v>25.209599999999998</v>
      </c>
      <c r="AQ48" s="69" t="s">
        <v>275</v>
      </c>
      <c r="AR48">
        <v>17.503699999999998</v>
      </c>
      <c r="AS48">
        <v>2.0602999999999998</v>
      </c>
      <c r="AT48">
        <v>13.3735</v>
      </c>
      <c r="AU48">
        <v>17.5062</v>
      </c>
      <c r="AV48" s="83">
        <v>21.706399999999999</v>
      </c>
      <c r="AX48" s="69" t="s">
        <v>275</v>
      </c>
      <c r="AY48">
        <v>23.351800000000001</v>
      </c>
      <c r="AZ48">
        <v>2.367</v>
      </c>
      <c r="BA48">
        <v>18.417100000000001</v>
      </c>
      <c r="BB48">
        <v>23.438800000000001</v>
      </c>
      <c r="BC48" s="83">
        <v>27.671399999999998</v>
      </c>
      <c r="BE48" s="69" t="s">
        <v>275</v>
      </c>
      <c r="BF48">
        <v>10.769</v>
      </c>
      <c r="BG48">
        <v>1.9194</v>
      </c>
      <c r="BH48">
        <v>7.1227</v>
      </c>
      <c r="BI48">
        <v>10.6875</v>
      </c>
      <c r="BJ48" s="83">
        <v>14.706300000000001</v>
      </c>
      <c r="BL48" s="69" t="s">
        <v>275</v>
      </c>
      <c r="BM48">
        <v>13.027699999999999</v>
      </c>
      <c r="BN48">
        <v>1.9340999999999999</v>
      </c>
      <c r="BO48">
        <v>9.2515999999999998</v>
      </c>
      <c r="BP48">
        <v>13.024900000000001</v>
      </c>
      <c r="BQ48" s="83">
        <v>17.204899999999999</v>
      </c>
    </row>
    <row r="49" spans="1:69" x14ac:dyDescent="0.25">
      <c r="A49" s="69" t="s">
        <v>276</v>
      </c>
      <c r="B49">
        <v>0.39329999999999998</v>
      </c>
      <c r="C49">
        <v>4.4499999999999998E-2</v>
      </c>
      <c r="D49">
        <v>0.2898</v>
      </c>
      <c r="E49">
        <v>0.39979999999999999</v>
      </c>
      <c r="F49" s="83">
        <v>0.46029999999999999</v>
      </c>
      <c r="H49" s="69" t="s">
        <v>276</v>
      </c>
      <c r="I49">
        <v>0.44059999999999999</v>
      </c>
      <c r="J49">
        <v>2.52E-2</v>
      </c>
      <c r="K49">
        <v>0.38069999999999998</v>
      </c>
      <c r="L49">
        <v>0.44419999999999998</v>
      </c>
      <c r="M49" s="83">
        <v>0.47660000000000002</v>
      </c>
      <c r="O49" s="69" t="s">
        <v>276</v>
      </c>
      <c r="P49">
        <v>0.36799999999999999</v>
      </c>
      <c r="Q49">
        <v>6.5699999999999995E-2</v>
      </c>
      <c r="R49">
        <v>0.19550000000000001</v>
      </c>
      <c r="S49">
        <v>0.38129999999999997</v>
      </c>
      <c r="T49" s="83">
        <v>0.45240000000000002</v>
      </c>
      <c r="V49" s="69" t="s">
        <v>276</v>
      </c>
      <c r="W49">
        <v>0.41880000000000001</v>
      </c>
      <c r="X49">
        <v>3.61E-2</v>
      </c>
      <c r="Y49">
        <v>0.32750000000000001</v>
      </c>
      <c r="Z49">
        <v>0.42430000000000001</v>
      </c>
      <c r="AA49" s="83">
        <v>0.46970000000000001</v>
      </c>
      <c r="AC49" s="69" t="s">
        <v>276</v>
      </c>
      <c r="AD49">
        <v>0.39950000000000002</v>
      </c>
      <c r="AE49">
        <v>4.8099999999999997E-2</v>
      </c>
      <c r="AF49">
        <v>0.27839999999999998</v>
      </c>
      <c r="AG49">
        <v>0.40899999999999997</v>
      </c>
      <c r="AH49" s="83">
        <v>0.46200000000000002</v>
      </c>
      <c r="AJ49" s="69" t="s">
        <v>276</v>
      </c>
      <c r="AK49" s="84">
        <v>0.40010000000000001</v>
      </c>
      <c r="AL49" s="85">
        <v>4.48E-2</v>
      </c>
      <c r="AM49" s="32">
        <v>0.28339999999999999</v>
      </c>
      <c r="AN49" s="32">
        <v>0.40760000000000002</v>
      </c>
      <c r="AO49" s="86">
        <v>0.46250000000000002</v>
      </c>
      <c r="AQ49" s="69" t="s">
        <v>276</v>
      </c>
      <c r="AR49">
        <v>0.43130000000000002</v>
      </c>
      <c r="AS49">
        <v>2.69E-2</v>
      </c>
      <c r="AT49">
        <v>0.3659</v>
      </c>
      <c r="AU49">
        <v>0.43440000000000001</v>
      </c>
      <c r="AV49" s="83">
        <v>0.4733</v>
      </c>
      <c r="AX49" s="69" t="s">
        <v>276</v>
      </c>
      <c r="AY49">
        <v>0.28370000000000001</v>
      </c>
      <c r="AZ49">
        <v>0.1532</v>
      </c>
      <c r="BA49">
        <v>1E-4</v>
      </c>
      <c r="BB49">
        <v>0.35639999999999999</v>
      </c>
      <c r="BC49" s="83">
        <v>0.45219999999999999</v>
      </c>
      <c r="BE49" s="69" t="s">
        <v>276</v>
      </c>
      <c r="BF49">
        <v>0.45229999999999998</v>
      </c>
      <c r="BG49">
        <v>1.95E-2</v>
      </c>
      <c r="BH49">
        <v>0.40820000000000001</v>
      </c>
      <c r="BI49">
        <v>0.45500000000000002</v>
      </c>
      <c r="BJ49" s="83">
        <v>0.48049999999999998</v>
      </c>
      <c r="BL49" s="69" t="s">
        <v>276</v>
      </c>
      <c r="BM49">
        <v>0.44190000000000002</v>
      </c>
      <c r="BN49">
        <v>2.5000000000000001E-2</v>
      </c>
      <c r="BO49">
        <v>0.38190000000000002</v>
      </c>
      <c r="BP49">
        <v>0.44569999999999999</v>
      </c>
      <c r="BQ49" s="83">
        <v>0.4783</v>
      </c>
    </row>
    <row r="50" spans="1:69" x14ac:dyDescent="0.25">
      <c r="A50" s="76" t="s">
        <v>277</v>
      </c>
      <c r="B50" s="87">
        <v>0.26719999999999999</v>
      </c>
      <c r="C50" s="87">
        <v>0.14069999999999999</v>
      </c>
      <c r="D50" s="87">
        <v>1E-4</v>
      </c>
      <c r="E50" s="87">
        <v>0.31119999999999998</v>
      </c>
      <c r="F50" s="88">
        <v>0.44569999999999999</v>
      </c>
      <c r="H50" s="76" t="s">
        <v>277</v>
      </c>
      <c r="I50" s="87">
        <v>0.34320000000000001</v>
      </c>
      <c r="J50" s="87">
        <v>0.1186</v>
      </c>
      <c r="K50" s="87">
        <v>1E-4</v>
      </c>
      <c r="L50" s="87">
        <v>0.3826</v>
      </c>
      <c r="M50" s="88">
        <v>0.46510000000000001</v>
      </c>
      <c r="O50" s="76" t="s">
        <v>277</v>
      </c>
      <c r="P50" s="87">
        <v>0.25840000000000002</v>
      </c>
      <c r="Q50" s="87">
        <v>0.14860000000000001</v>
      </c>
      <c r="R50" s="87">
        <v>1E-4</v>
      </c>
      <c r="S50" s="87">
        <v>0.3024</v>
      </c>
      <c r="T50" s="88">
        <v>0.45069999999999999</v>
      </c>
      <c r="V50" s="76" t="s">
        <v>277</v>
      </c>
      <c r="W50" s="87">
        <v>0.28710000000000002</v>
      </c>
      <c r="X50" s="87">
        <v>0.1336</v>
      </c>
      <c r="Y50" s="87">
        <v>1E-4</v>
      </c>
      <c r="Z50" s="87">
        <v>0.3256</v>
      </c>
      <c r="AA50" s="88">
        <v>0.45190000000000002</v>
      </c>
      <c r="AC50" s="76" t="s">
        <v>277</v>
      </c>
      <c r="AD50" s="87">
        <v>0.30740000000000001</v>
      </c>
      <c r="AE50" s="87">
        <v>0.13569999999999999</v>
      </c>
      <c r="AF50" s="87">
        <v>1E-4</v>
      </c>
      <c r="AG50" s="87">
        <v>0.3538</v>
      </c>
      <c r="AH50" s="88">
        <v>0.46</v>
      </c>
      <c r="AJ50" s="76" t="s">
        <v>277</v>
      </c>
      <c r="AK50" s="89">
        <v>0.28689999999999999</v>
      </c>
      <c r="AL50" s="90">
        <v>0.13900000000000001</v>
      </c>
      <c r="AM50" s="91">
        <v>1E-4</v>
      </c>
      <c r="AN50" s="91">
        <v>0.33079999999999998</v>
      </c>
      <c r="AO50" s="92">
        <v>0.45500000000000002</v>
      </c>
      <c r="AQ50" s="76" t="s">
        <v>277</v>
      </c>
      <c r="AR50" s="87">
        <v>0.27779999999999999</v>
      </c>
      <c r="AS50" s="87">
        <v>0.13400000000000001</v>
      </c>
      <c r="AT50" s="87">
        <v>1E-4</v>
      </c>
      <c r="AU50" s="87">
        <v>0.31740000000000002</v>
      </c>
      <c r="AV50" s="88">
        <v>0.44679999999999997</v>
      </c>
      <c r="AX50" s="76" t="s">
        <v>277</v>
      </c>
      <c r="AY50" s="87">
        <v>0.34670000000000001</v>
      </c>
      <c r="AZ50" s="87">
        <v>0.1283</v>
      </c>
      <c r="BA50" s="87">
        <v>1E-4</v>
      </c>
      <c r="BB50" s="87">
        <v>0.39419999999999999</v>
      </c>
      <c r="BC50" s="88">
        <v>0.47199999999999998</v>
      </c>
      <c r="BE50" s="76" t="s">
        <v>277</v>
      </c>
      <c r="BF50" s="87">
        <v>0.35239999999999999</v>
      </c>
      <c r="BG50" s="87">
        <v>0.11559999999999999</v>
      </c>
      <c r="BH50" s="87">
        <v>1E-4</v>
      </c>
      <c r="BI50" s="87">
        <v>0.39100000000000001</v>
      </c>
      <c r="BJ50" s="88">
        <v>0.46960000000000002</v>
      </c>
      <c r="BL50" s="76" t="s">
        <v>277</v>
      </c>
      <c r="BM50" s="87">
        <v>0.34010000000000001</v>
      </c>
      <c r="BN50" s="87">
        <v>0.1188</v>
      </c>
      <c r="BO50" s="87">
        <v>1E-4</v>
      </c>
      <c r="BP50" s="87">
        <v>0.37780000000000002</v>
      </c>
      <c r="BQ50" s="88">
        <v>0.46389999999999998</v>
      </c>
    </row>
  </sheetData>
  <mergeCells count="101">
    <mergeCell ref="A1:F1"/>
    <mergeCell ref="H1:M1"/>
    <mergeCell ref="O1:T1"/>
    <mergeCell ref="V1:AA1"/>
    <mergeCell ref="AC1:AH1"/>
    <mergeCell ref="AJ1:AO1"/>
    <mergeCell ref="AQ1:AV1"/>
    <mergeCell ref="AX1:BC1"/>
    <mergeCell ref="BE1:BJ1"/>
    <mergeCell ref="BL1:BQ1"/>
    <mergeCell ref="A2:A3"/>
    <mergeCell ref="B2:B3"/>
    <mergeCell ref="C2:C3"/>
    <mergeCell ref="D2:F2"/>
    <mergeCell ref="H2:H3"/>
    <mergeCell ref="I2:I3"/>
    <mergeCell ref="J2:J3"/>
    <mergeCell ref="K2:M2"/>
    <mergeCell ref="O2:O3"/>
    <mergeCell ref="P2:P3"/>
    <mergeCell ref="Q2:Q3"/>
    <mergeCell ref="R2:T2"/>
    <mergeCell ref="V2:V3"/>
    <mergeCell ref="W2:W3"/>
    <mergeCell ref="X2:X3"/>
    <mergeCell ref="Y2:AA2"/>
    <mergeCell ref="AC2:AC3"/>
    <mergeCell ref="AD2:AD3"/>
    <mergeCell ref="AE2:AE3"/>
    <mergeCell ref="AF2:AH2"/>
    <mergeCell ref="AJ2:AJ3"/>
    <mergeCell ref="AK2:AK3"/>
    <mergeCell ref="AL2:AL3"/>
    <mergeCell ref="BE2:BE3"/>
    <mergeCell ref="BF2:BF3"/>
    <mergeCell ref="BG2:BG3"/>
    <mergeCell ref="BH2:BJ2"/>
    <mergeCell ref="BL2:BL3"/>
    <mergeCell ref="BM2:BM3"/>
    <mergeCell ref="BN2:BN3"/>
    <mergeCell ref="BO2:BQ2"/>
    <mergeCell ref="A25:XFD26"/>
    <mergeCell ref="AM2:AO2"/>
    <mergeCell ref="AQ2:AQ3"/>
    <mergeCell ref="AR2:AR3"/>
    <mergeCell ref="AS2:AS3"/>
    <mergeCell ref="AT2:AV2"/>
    <mergeCell ref="AX2:AX3"/>
    <mergeCell ref="AY2:AY3"/>
    <mergeCell ref="AZ2:AZ3"/>
    <mergeCell ref="BA2:BC2"/>
    <mergeCell ref="A27:F27"/>
    <mergeCell ref="H27:M27"/>
    <mergeCell ref="O27:T27"/>
    <mergeCell ref="V27:AA27"/>
    <mergeCell ref="AC27:AH27"/>
    <mergeCell ref="AJ27:AO27"/>
    <mergeCell ref="AQ27:AV27"/>
    <mergeCell ref="AX27:BC27"/>
    <mergeCell ref="BE27:BJ27"/>
    <mergeCell ref="BL27:BQ27"/>
    <mergeCell ref="A28:A29"/>
    <mergeCell ref="B28:B29"/>
    <mergeCell ref="C28:C29"/>
    <mergeCell ref="D28:F28"/>
    <mergeCell ref="H28:H29"/>
    <mergeCell ref="I28:I29"/>
    <mergeCell ref="J28:J29"/>
    <mergeCell ref="K28:M28"/>
    <mergeCell ref="O28:O29"/>
    <mergeCell ref="P28:P29"/>
    <mergeCell ref="Q28:Q29"/>
    <mergeCell ref="R28:T28"/>
    <mergeCell ref="V28:V29"/>
    <mergeCell ref="W28:W29"/>
    <mergeCell ref="X28:X29"/>
    <mergeCell ref="Y28:AA28"/>
    <mergeCell ref="AC28:AC29"/>
    <mergeCell ref="AD28:AD29"/>
    <mergeCell ref="AE28:AE29"/>
    <mergeCell ref="AF28:AH28"/>
    <mergeCell ref="AJ28:AJ29"/>
    <mergeCell ref="AK28:AK29"/>
    <mergeCell ref="AL28:AL29"/>
    <mergeCell ref="BE28:BE29"/>
    <mergeCell ref="BF28:BF29"/>
    <mergeCell ref="BG28:BG29"/>
    <mergeCell ref="BH28:BJ28"/>
    <mergeCell ref="BL28:BL29"/>
    <mergeCell ref="BM28:BM29"/>
    <mergeCell ref="BN28:BN29"/>
    <mergeCell ref="BO28:BQ28"/>
    <mergeCell ref="AM28:AO28"/>
    <mergeCell ref="AQ28:AQ29"/>
    <mergeCell ref="AR28:AR29"/>
    <mergeCell ref="AS28:AS29"/>
    <mergeCell ref="AT28:AV28"/>
    <mergeCell ref="AX28:AX29"/>
    <mergeCell ref="AY28:AY29"/>
    <mergeCell ref="AZ28:AZ29"/>
    <mergeCell ref="BA28:BC28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K242"/>
  <sheetViews>
    <sheetView zoomScale="60" zoomScaleNormal="60" workbookViewId="0">
      <selection activeCell="N52" sqref="N52"/>
    </sheetView>
  </sheetViews>
  <sheetFormatPr baseColWidth="10" defaultColWidth="10.5703125" defaultRowHeight="15" x14ac:dyDescent="0.25"/>
  <cols>
    <col min="1" max="1" width="16.140625" customWidth="1"/>
    <col min="2" max="2" width="19.140625" customWidth="1"/>
    <col min="10" max="10" width="16.140625" customWidth="1"/>
    <col min="11" max="11" width="19.140625" customWidth="1"/>
    <col min="19" max="19" width="16.140625" customWidth="1"/>
    <col min="20" max="20" width="19.140625" customWidth="1"/>
    <col min="28" max="28" width="16.140625" customWidth="1"/>
    <col min="29" max="29" width="19.140625" customWidth="1"/>
    <col min="37" max="37" width="16.140625" customWidth="1"/>
    <col min="38" max="38" width="19.140625" customWidth="1"/>
    <col min="46" max="46" width="16.140625" customWidth="1"/>
    <col min="47" max="47" width="19.140625" customWidth="1"/>
    <col min="55" max="55" width="16.140625" customWidth="1"/>
    <col min="56" max="56" width="19.140625" customWidth="1"/>
    <col min="64" max="64" width="16.140625" customWidth="1"/>
    <col min="65" max="65" width="19.140625" customWidth="1"/>
    <col min="73" max="73" width="16.140625" customWidth="1"/>
    <col min="74" max="74" width="19.140625" customWidth="1"/>
    <col min="82" max="82" width="16.140625" customWidth="1"/>
    <col min="83" max="83" width="19.140625" customWidth="1"/>
  </cols>
  <sheetData>
    <row r="1" spans="1:89" s="72" customFormat="1" x14ac:dyDescent="0.25">
      <c r="A1" s="168" t="s">
        <v>246</v>
      </c>
      <c r="B1" s="168"/>
      <c r="C1" s="168"/>
      <c r="D1" s="168"/>
      <c r="E1" s="168"/>
      <c r="F1" s="168"/>
      <c r="G1" s="168"/>
      <c r="H1" s="168"/>
      <c r="I1" s="70"/>
      <c r="J1" s="168" t="s">
        <v>247</v>
      </c>
      <c r="K1" s="168"/>
      <c r="L1" s="168"/>
      <c r="M1" s="168"/>
      <c r="N1" s="168"/>
      <c r="O1" s="168"/>
      <c r="P1" s="168"/>
      <c r="Q1" s="168"/>
      <c r="R1" s="70"/>
      <c r="S1" s="168" t="s">
        <v>248</v>
      </c>
      <c r="T1" s="168"/>
      <c r="U1" s="168"/>
      <c r="V1" s="168"/>
      <c r="W1" s="168"/>
      <c r="X1" s="168"/>
      <c r="Y1" s="168"/>
      <c r="Z1" s="168"/>
      <c r="AA1" s="70"/>
      <c r="AB1" s="168" t="s">
        <v>249</v>
      </c>
      <c r="AC1" s="168"/>
      <c r="AD1" s="168"/>
      <c r="AE1" s="168"/>
      <c r="AF1" s="168"/>
      <c r="AG1" s="168"/>
      <c r="AH1" s="168"/>
      <c r="AI1" s="168"/>
      <c r="AJ1" s="70"/>
      <c r="AK1" s="168" t="s">
        <v>250</v>
      </c>
      <c r="AL1" s="168"/>
      <c r="AM1" s="168"/>
      <c r="AN1" s="168"/>
      <c r="AO1" s="168"/>
      <c r="AP1" s="168"/>
      <c r="AQ1" s="168"/>
      <c r="AR1" s="168"/>
      <c r="AT1" s="169" t="s">
        <v>251</v>
      </c>
      <c r="AU1" s="169"/>
      <c r="AV1" s="169"/>
      <c r="AW1" s="169"/>
      <c r="AX1" s="169"/>
      <c r="AY1" s="169"/>
      <c r="AZ1" s="169"/>
      <c r="BA1" s="169"/>
      <c r="BB1" s="70"/>
      <c r="BC1" s="168" t="s">
        <v>252</v>
      </c>
      <c r="BD1" s="168"/>
      <c r="BE1" s="168"/>
      <c r="BF1" s="168"/>
      <c r="BG1" s="168"/>
      <c r="BH1" s="168"/>
      <c r="BI1" s="168"/>
      <c r="BJ1" s="168"/>
      <c r="BL1" s="168" t="s">
        <v>253</v>
      </c>
      <c r="BM1" s="168"/>
      <c r="BN1" s="168"/>
      <c r="BO1" s="168"/>
      <c r="BP1" s="168"/>
      <c r="BQ1" s="168"/>
      <c r="BR1" s="168"/>
      <c r="BS1" s="168"/>
      <c r="BU1" s="168" t="s">
        <v>254</v>
      </c>
      <c r="BV1" s="168"/>
      <c r="BW1" s="168"/>
      <c r="BX1" s="168"/>
      <c r="BY1" s="168"/>
      <c r="BZ1" s="168"/>
      <c r="CA1" s="168"/>
      <c r="CB1" s="168"/>
      <c r="CD1" s="168" t="s">
        <v>255</v>
      </c>
      <c r="CE1" s="168"/>
      <c r="CF1" s="168"/>
      <c r="CG1" s="168"/>
      <c r="CH1" s="168"/>
      <c r="CI1" s="168"/>
      <c r="CJ1" s="168"/>
      <c r="CK1" s="168"/>
    </row>
    <row r="2" spans="1:89" s="72" customFormat="1" ht="15" customHeight="1" x14ac:dyDescent="0.25">
      <c r="A2" s="157" t="s">
        <v>288</v>
      </c>
      <c r="B2" s="157"/>
      <c r="C2" s="157"/>
      <c r="D2" s="158" t="s">
        <v>216</v>
      </c>
      <c r="E2" s="159" t="s">
        <v>217</v>
      </c>
      <c r="F2" s="160" t="s">
        <v>218</v>
      </c>
      <c r="G2" s="160"/>
      <c r="H2" s="160"/>
      <c r="I2" s="93"/>
      <c r="J2" s="157" t="s">
        <v>288</v>
      </c>
      <c r="K2" s="157"/>
      <c r="L2" s="157"/>
      <c r="M2" s="158" t="s">
        <v>216</v>
      </c>
      <c r="N2" s="159" t="s">
        <v>217</v>
      </c>
      <c r="O2" s="160" t="s">
        <v>218</v>
      </c>
      <c r="P2" s="160"/>
      <c r="Q2" s="160"/>
      <c r="R2" s="93"/>
      <c r="S2" s="157" t="s">
        <v>288</v>
      </c>
      <c r="T2" s="157"/>
      <c r="U2" s="157"/>
      <c r="V2" s="158" t="s">
        <v>216</v>
      </c>
      <c r="W2" s="159" t="s">
        <v>217</v>
      </c>
      <c r="X2" s="160" t="s">
        <v>218</v>
      </c>
      <c r="Y2" s="160"/>
      <c r="Z2" s="160"/>
      <c r="AA2" s="93"/>
      <c r="AB2" s="157" t="s">
        <v>288</v>
      </c>
      <c r="AC2" s="157"/>
      <c r="AD2" s="157"/>
      <c r="AE2" s="158" t="s">
        <v>216</v>
      </c>
      <c r="AF2" s="159" t="s">
        <v>217</v>
      </c>
      <c r="AG2" s="160" t="s">
        <v>218</v>
      </c>
      <c r="AH2" s="160"/>
      <c r="AI2" s="160"/>
      <c r="AJ2" s="93"/>
      <c r="AK2" s="157" t="s">
        <v>288</v>
      </c>
      <c r="AL2" s="157"/>
      <c r="AM2" s="157"/>
      <c r="AN2" s="158" t="s">
        <v>216</v>
      </c>
      <c r="AO2" s="159" t="s">
        <v>217</v>
      </c>
      <c r="AP2" s="160" t="s">
        <v>218</v>
      </c>
      <c r="AQ2" s="160"/>
      <c r="AR2" s="160"/>
      <c r="AS2" s="93"/>
      <c r="AT2" s="157" t="s">
        <v>288</v>
      </c>
      <c r="AU2" s="157"/>
      <c r="AV2" s="157"/>
      <c r="AW2" s="158" t="s">
        <v>216</v>
      </c>
      <c r="AX2" s="159" t="s">
        <v>217</v>
      </c>
      <c r="AY2" s="160" t="s">
        <v>218</v>
      </c>
      <c r="AZ2" s="160"/>
      <c r="BA2" s="160"/>
      <c r="BB2" s="93"/>
      <c r="BC2" s="157" t="s">
        <v>288</v>
      </c>
      <c r="BD2" s="157"/>
      <c r="BE2" s="157"/>
      <c r="BF2" s="158" t="s">
        <v>216</v>
      </c>
      <c r="BG2" s="159" t="s">
        <v>217</v>
      </c>
      <c r="BH2" s="160" t="s">
        <v>218</v>
      </c>
      <c r="BI2" s="160"/>
      <c r="BJ2" s="160"/>
      <c r="BK2" s="93"/>
      <c r="BL2" s="157" t="s">
        <v>288</v>
      </c>
      <c r="BM2" s="157"/>
      <c r="BN2" s="157"/>
      <c r="BO2" s="158" t="s">
        <v>216</v>
      </c>
      <c r="BP2" s="159" t="s">
        <v>217</v>
      </c>
      <c r="BQ2" s="160" t="s">
        <v>218</v>
      </c>
      <c r="BR2" s="160"/>
      <c r="BS2" s="160"/>
      <c r="BT2" s="93"/>
      <c r="BU2" s="157" t="s">
        <v>288</v>
      </c>
      <c r="BV2" s="157"/>
      <c r="BW2" s="157"/>
      <c r="BX2" s="158" t="s">
        <v>216</v>
      </c>
      <c r="BY2" s="159" t="s">
        <v>217</v>
      </c>
      <c r="BZ2" s="160" t="s">
        <v>218</v>
      </c>
      <c r="CA2" s="160"/>
      <c r="CB2" s="160"/>
      <c r="CC2" s="93"/>
      <c r="CD2" s="157" t="s">
        <v>288</v>
      </c>
      <c r="CE2" s="157"/>
      <c r="CF2" s="157"/>
      <c r="CG2" s="158" t="s">
        <v>216</v>
      </c>
      <c r="CH2" s="159" t="s">
        <v>217</v>
      </c>
      <c r="CI2" s="160" t="s">
        <v>218</v>
      </c>
      <c r="CJ2" s="160"/>
      <c r="CK2" s="160"/>
    </row>
    <row r="3" spans="1:89" s="72" customFormat="1" x14ac:dyDescent="0.25">
      <c r="A3" s="157"/>
      <c r="B3" s="157"/>
      <c r="C3" s="157"/>
      <c r="D3" s="158"/>
      <c r="E3" s="159"/>
      <c r="F3" s="94">
        <v>2.5000000000000001E-2</v>
      </c>
      <c r="G3" s="95">
        <v>0.5</v>
      </c>
      <c r="H3" s="96">
        <v>0.97499999999999998</v>
      </c>
      <c r="I3" s="97"/>
      <c r="J3" s="157"/>
      <c r="K3" s="157"/>
      <c r="L3" s="157"/>
      <c r="M3" s="158"/>
      <c r="N3" s="159"/>
      <c r="O3" s="94">
        <v>2.5000000000000001E-2</v>
      </c>
      <c r="P3" s="95">
        <v>0.5</v>
      </c>
      <c r="Q3" s="96">
        <v>0.97499999999999998</v>
      </c>
      <c r="R3" s="97"/>
      <c r="S3" s="157"/>
      <c r="T3" s="157"/>
      <c r="U3" s="157"/>
      <c r="V3" s="158"/>
      <c r="W3" s="159"/>
      <c r="X3" s="94">
        <v>2.5000000000000001E-2</v>
      </c>
      <c r="Y3" s="95">
        <v>0.5</v>
      </c>
      <c r="Z3" s="96">
        <v>0.97499999999999998</v>
      </c>
      <c r="AA3" s="97"/>
      <c r="AB3" s="157"/>
      <c r="AC3" s="157"/>
      <c r="AD3" s="157"/>
      <c r="AE3" s="158"/>
      <c r="AF3" s="159"/>
      <c r="AG3" s="94">
        <v>2.5000000000000001E-2</v>
      </c>
      <c r="AH3" s="95">
        <v>0.5</v>
      </c>
      <c r="AI3" s="96">
        <v>0.97499999999999998</v>
      </c>
      <c r="AJ3" s="97"/>
      <c r="AK3" s="157"/>
      <c r="AL3" s="157"/>
      <c r="AM3" s="157"/>
      <c r="AN3" s="158"/>
      <c r="AO3" s="159"/>
      <c r="AP3" s="94">
        <v>2.5000000000000001E-2</v>
      </c>
      <c r="AQ3" s="95">
        <v>0.5</v>
      </c>
      <c r="AR3" s="96">
        <v>0.97499999999999998</v>
      </c>
      <c r="AS3" s="97"/>
      <c r="AT3" s="157"/>
      <c r="AU3" s="157"/>
      <c r="AV3" s="157"/>
      <c r="AW3" s="158"/>
      <c r="AX3" s="159"/>
      <c r="AY3" s="94">
        <v>2.5000000000000001E-2</v>
      </c>
      <c r="AZ3" s="95">
        <v>0.5</v>
      </c>
      <c r="BA3" s="96">
        <v>0.97499999999999998</v>
      </c>
      <c r="BB3" s="97"/>
      <c r="BC3" s="157"/>
      <c r="BD3" s="157"/>
      <c r="BE3" s="157"/>
      <c r="BF3" s="158"/>
      <c r="BG3" s="159"/>
      <c r="BH3" s="94">
        <v>2.5000000000000001E-2</v>
      </c>
      <c r="BI3" s="95">
        <v>0.5</v>
      </c>
      <c r="BJ3" s="96">
        <v>0.97499999999999998</v>
      </c>
      <c r="BK3" s="97"/>
      <c r="BL3" s="157"/>
      <c r="BM3" s="157"/>
      <c r="BN3" s="157"/>
      <c r="BO3" s="158"/>
      <c r="BP3" s="159"/>
      <c r="BQ3" s="94">
        <v>2.5000000000000001E-2</v>
      </c>
      <c r="BR3" s="95">
        <v>0.5</v>
      </c>
      <c r="BS3" s="96">
        <v>0.97499999999999998</v>
      </c>
      <c r="BT3" s="97"/>
      <c r="BU3" s="157"/>
      <c r="BV3" s="157"/>
      <c r="BW3" s="157"/>
      <c r="BX3" s="158"/>
      <c r="BY3" s="159"/>
      <c r="BZ3" s="94">
        <v>2.5000000000000001E-2</v>
      </c>
      <c r="CA3" s="95">
        <v>0.5</v>
      </c>
      <c r="CB3" s="96">
        <v>0.97499999999999998</v>
      </c>
      <c r="CC3" s="97"/>
      <c r="CD3" s="157"/>
      <c r="CE3" s="157"/>
      <c r="CF3" s="157"/>
      <c r="CG3" s="158"/>
      <c r="CH3" s="159"/>
      <c r="CI3" s="94">
        <v>2.5000000000000001E-2</v>
      </c>
      <c r="CJ3" s="95">
        <v>0.5</v>
      </c>
      <c r="CK3" s="96">
        <v>0.97499999999999998</v>
      </c>
    </row>
    <row r="4" spans="1:89" s="72" customFormat="1" x14ac:dyDescent="0.25">
      <c r="A4" s="165" t="s">
        <v>289</v>
      </c>
      <c r="B4" s="166" t="s">
        <v>14</v>
      </c>
      <c r="C4" s="98" t="s">
        <v>5</v>
      </c>
      <c r="D4" s="70">
        <v>0.50619999999999998</v>
      </c>
      <c r="E4" s="70">
        <v>6.8999999999999999E-3</v>
      </c>
      <c r="F4" s="70">
        <v>0.49340000000000001</v>
      </c>
      <c r="G4" s="70">
        <v>0.50600000000000001</v>
      </c>
      <c r="H4" s="71">
        <v>0.5202</v>
      </c>
      <c r="I4" s="70"/>
      <c r="J4" s="165" t="s">
        <v>289</v>
      </c>
      <c r="K4" s="166" t="s">
        <v>14</v>
      </c>
      <c r="L4" s="98" t="s">
        <v>5</v>
      </c>
      <c r="M4" s="72">
        <v>0.52969999999999995</v>
      </c>
      <c r="N4" s="72">
        <v>7.4000000000000003E-3</v>
      </c>
      <c r="O4" s="72">
        <v>0.51500000000000001</v>
      </c>
      <c r="P4" s="72">
        <v>0.52959999999999996</v>
      </c>
      <c r="Q4" s="73">
        <v>0.54410000000000003</v>
      </c>
      <c r="R4" s="70"/>
      <c r="S4" s="165" t="s">
        <v>289</v>
      </c>
      <c r="T4" s="166" t="s">
        <v>14</v>
      </c>
      <c r="U4" s="98" t="s">
        <v>5</v>
      </c>
      <c r="V4" s="72">
        <v>0.54459999999999997</v>
      </c>
      <c r="W4" s="72">
        <v>5.7000000000000002E-3</v>
      </c>
      <c r="X4" s="72">
        <v>0.53380000000000005</v>
      </c>
      <c r="Y4" s="72">
        <v>0.5444</v>
      </c>
      <c r="Z4" s="73">
        <v>0.55579999999999996</v>
      </c>
      <c r="AA4" s="70"/>
      <c r="AB4" s="165" t="s">
        <v>289</v>
      </c>
      <c r="AC4" s="166" t="s">
        <v>14</v>
      </c>
      <c r="AD4" s="98" t="s">
        <v>5</v>
      </c>
      <c r="AE4" s="72">
        <v>0.50270000000000004</v>
      </c>
      <c r="AF4" s="72">
        <v>6.7000000000000002E-3</v>
      </c>
      <c r="AG4" s="72">
        <v>0.48970000000000002</v>
      </c>
      <c r="AH4" s="72">
        <v>0.50270000000000004</v>
      </c>
      <c r="AI4" s="73">
        <v>0.51559999999999995</v>
      </c>
      <c r="AJ4" s="70"/>
      <c r="AK4" s="165" t="s">
        <v>289</v>
      </c>
      <c r="AL4" s="166" t="s">
        <v>14</v>
      </c>
      <c r="AM4" s="98" t="s">
        <v>5</v>
      </c>
      <c r="AN4" s="3">
        <v>0.52259999999999995</v>
      </c>
      <c r="AO4" s="72">
        <v>7.4999999999999997E-3</v>
      </c>
      <c r="AP4" s="72">
        <v>0.50829999999999997</v>
      </c>
      <c r="AQ4" s="72">
        <v>0.52239999999999998</v>
      </c>
      <c r="AR4" s="73">
        <v>0.53769999999999996</v>
      </c>
      <c r="AT4" s="165" t="s">
        <v>289</v>
      </c>
      <c r="AU4" s="166" t="s">
        <v>14</v>
      </c>
      <c r="AV4" s="98" t="s">
        <v>5</v>
      </c>
      <c r="AW4" s="74">
        <v>0.50849999999999995</v>
      </c>
      <c r="AX4" s="74">
        <v>6.4999999999999997E-3</v>
      </c>
      <c r="AY4" s="74">
        <v>0.49609999999999999</v>
      </c>
      <c r="AZ4" s="74">
        <v>0.50829999999999997</v>
      </c>
      <c r="BA4" s="75">
        <v>0.52200000000000002</v>
      </c>
      <c r="BB4" s="70"/>
      <c r="BC4" s="165" t="s">
        <v>289</v>
      </c>
      <c r="BD4" s="166" t="s">
        <v>14</v>
      </c>
      <c r="BE4" s="98" t="s">
        <v>5</v>
      </c>
      <c r="BF4" s="70">
        <v>0.52990000000000004</v>
      </c>
      <c r="BG4" s="72">
        <v>7.0000000000000001E-3</v>
      </c>
      <c r="BH4" s="72">
        <v>0.51600000000000001</v>
      </c>
      <c r="BI4" s="72">
        <v>0.52969999999999995</v>
      </c>
      <c r="BJ4" s="73">
        <v>0.54400000000000004</v>
      </c>
      <c r="BK4" s="70"/>
      <c r="BL4" s="165" t="s">
        <v>289</v>
      </c>
      <c r="BM4" s="166" t="s">
        <v>14</v>
      </c>
      <c r="BN4" s="98" t="s">
        <v>5</v>
      </c>
      <c r="BO4" s="70">
        <v>0.52070000000000005</v>
      </c>
      <c r="BP4" s="72">
        <v>6.8999999999999999E-3</v>
      </c>
      <c r="BQ4" s="72">
        <v>0.50780000000000003</v>
      </c>
      <c r="BR4" s="72">
        <v>0.52029999999999998</v>
      </c>
      <c r="BS4" s="73">
        <v>0.53490000000000004</v>
      </c>
      <c r="BT4" s="70"/>
      <c r="BU4" s="165" t="s">
        <v>289</v>
      </c>
      <c r="BV4" s="166" t="s">
        <v>14</v>
      </c>
      <c r="BW4" s="98" t="s">
        <v>5</v>
      </c>
      <c r="BX4" s="70">
        <v>0.46310000000000001</v>
      </c>
      <c r="BY4" s="72">
        <v>7.6E-3</v>
      </c>
      <c r="BZ4" s="72">
        <v>0.44790000000000002</v>
      </c>
      <c r="CA4" s="72">
        <v>0.4632</v>
      </c>
      <c r="CB4" s="73">
        <v>0.47799999999999998</v>
      </c>
      <c r="CC4" s="70"/>
      <c r="CD4" s="165" t="s">
        <v>289</v>
      </c>
      <c r="CE4" s="166" t="s">
        <v>14</v>
      </c>
      <c r="CF4" s="98" t="s">
        <v>5</v>
      </c>
      <c r="CG4" s="70">
        <v>0.47820000000000001</v>
      </c>
      <c r="CH4" s="72">
        <v>7.7000000000000002E-3</v>
      </c>
      <c r="CI4" s="72">
        <v>0.46300000000000002</v>
      </c>
      <c r="CJ4" s="72">
        <v>0.4783</v>
      </c>
      <c r="CK4" s="73">
        <v>0.49349999999999999</v>
      </c>
    </row>
    <row r="5" spans="1:89" s="72" customFormat="1" x14ac:dyDescent="0.25">
      <c r="A5" s="165"/>
      <c r="B5" s="166"/>
      <c r="C5" s="98" t="s">
        <v>6</v>
      </c>
      <c r="D5" s="70">
        <v>9.2899999999999996E-2</v>
      </c>
      <c r="E5" s="70">
        <v>4.8999999999999998E-3</v>
      </c>
      <c r="F5" s="70">
        <v>8.3299999999999999E-2</v>
      </c>
      <c r="G5" s="70">
        <v>9.2799999999999994E-2</v>
      </c>
      <c r="H5" s="71">
        <v>0.10249999999999999</v>
      </c>
      <c r="I5" s="70"/>
      <c r="J5" s="165"/>
      <c r="K5" s="166"/>
      <c r="L5" s="98" t="s">
        <v>6</v>
      </c>
      <c r="M5" s="72">
        <v>9.9500000000000005E-2</v>
      </c>
      <c r="N5" s="72">
        <v>6.1999999999999998E-3</v>
      </c>
      <c r="O5" s="72">
        <v>8.7999999999999995E-2</v>
      </c>
      <c r="P5" s="72">
        <v>9.9299999999999999E-2</v>
      </c>
      <c r="Q5" s="73">
        <v>0.11169999999999999</v>
      </c>
      <c r="R5" s="70"/>
      <c r="S5" s="165"/>
      <c r="T5" s="166"/>
      <c r="U5" s="98" t="s">
        <v>6</v>
      </c>
      <c r="V5" s="72">
        <v>7.5499999999999998E-2</v>
      </c>
      <c r="W5" s="72">
        <v>3.8E-3</v>
      </c>
      <c r="X5" s="72">
        <v>6.8500000000000005E-2</v>
      </c>
      <c r="Y5" s="72">
        <v>7.5399999999999995E-2</v>
      </c>
      <c r="Z5" s="73">
        <v>8.3199999999999996E-2</v>
      </c>
      <c r="AA5" s="70"/>
      <c r="AB5" s="165"/>
      <c r="AC5" s="166"/>
      <c r="AD5" s="98" t="s">
        <v>6</v>
      </c>
      <c r="AE5" s="72">
        <v>7.0000000000000007E-2</v>
      </c>
      <c r="AF5" s="72">
        <v>4.1000000000000003E-3</v>
      </c>
      <c r="AG5" s="72">
        <v>6.2600000000000003E-2</v>
      </c>
      <c r="AH5" s="72">
        <v>6.9699999999999998E-2</v>
      </c>
      <c r="AI5" s="73">
        <v>7.8799999999999995E-2</v>
      </c>
      <c r="AJ5" s="70"/>
      <c r="AK5" s="165"/>
      <c r="AL5" s="166"/>
      <c r="AM5" s="98" t="s">
        <v>6</v>
      </c>
      <c r="AN5" s="3">
        <v>8.6999999999999994E-2</v>
      </c>
      <c r="AO5" s="72">
        <v>6.1000000000000004E-3</v>
      </c>
      <c r="AP5" s="72">
        <v>7.5800000000000006E-2</v>
      </c>
      <c r="AQ5" s="72">
        <v>8.6800000000000002E-2</v>
      </c>
      <c r="AR5" s="73">
        <v>9.9000000000000005E-2</v>
      </c>
      <c r="AT5" s="165"/>
      <c r="AU5" s="166"/>
      <c r="AV5" s="98" t="s">
        <v>6</v>
      </c>
      <c r="AW5" s="74">
        <v>9.3299999999999994E-2</v>
      </c>
      <c r="AX5" s="74">
        <v>5.1999999999999998E-3</v>
      </c>
      <c r="AY5" s="74">
        <v>8.3299999999999999E-2</v>
      </c>
      <c r="AZ5" s="74">
        <v>9.2999999999999999E-2</v>
      </c>
      <c r="BA5" s="75">
        <v>0.1036</v>
      </c>
      <c r="BB5" s="70"/>
      <c r="BC5" s="165"/>
      <c r="BD5" s="166"/>
      <c r="BE5" s="98" t="s">
        <v>6</v>
      </c>
      <c r="BF5" s="70">
        <v>8.9700000000000002E-2</v>
      </c>
      <c r="BG5" s="72">
        <v>5.5999999999999999E-3</v>
      </c>
      <c r="BH5" s="72">
        <v>7.9299999999999995E-2</v>
      </c>
      <c r="BI5" s="72">
        <v>8.9599999999999999E-2</v>
      </c>
      <c r="BJ5" s="73">
        <v>0.1011</v>
      </c>
      <c r="BK5" s="70"/>
      <c r="BL5" s="165"/>
      <c r="BM5" s="166"/>
      <c r="BN5" s="98" t="s">
        <v>6</v>
      </c>
      <c r="BO5" s="70">
        <v>8.1900000000000001E-2</v>
      </c>
      <c r="BP5" s="72">
        <v>4.1999999999999997E-3</v>
      </c>
      <c r="BQ5" s="72">
        <v>7.3999999999999996E-2</v>
      </c>
      <c r="BR5" s="72">
        <v>8.1799999999999998E-2</v>
      </c>
      <c r="BS5" s="73">
        <v>9.0300000000000005E-2</v>
      </c>
      <c r="BT5" s="70"/>
      <c r="BU5" s="165"/>
      <c r="BV5" s="166"/>
      <c r="BW5" s="98" t="s">
        <v>6</v>
      </c>
      <c r="BX5" s="70">
        <v>7.3300000000000004E-2</v>
      </c>
      <c r="BY5" s="72">
        <v>3.7000000000000002E-3</v>
      </c>
      <c r="BZ5" s="72">
        <v>6.6600000000000006E-2</v>
      </c>
      <c r="CA5" s="72">
        <v>7.3099999999999998E-2</v>
      </c>
      <c r="CB5" s="73">
        <v>8.1000000000000003E-2</v>
      </c>
      <c r="CC5" s="70"/>
      <c r="CD5" s="165"/>
      <c r="CE5" s="166"/>
      <c r="CF5" s="98" t="s">
        <v>6</v>
      </c>
      <c r="CG5" s="70">
        <v>9.0200000000000002E-2</v>
      </c>
      <c r="CH5" s="72">
        <v>5.1999999999999998E-3</v>
      </c>
      <c r="CI5" s="72">
        <v>8.0399999999999999E-2</v>
      </c>
      <c r="CJ5" s="72">
        <v>9.01E-2</v>
      </c>
      <c r="CK5" s="73">
        <v>0.1003</v>
      </c>
    </row>
    <row r="6" spans="1:89" s="72" customFormat="1" x14ac:dyDescent="0.25">
      <c r="A6" s="165"/>
      <c r="B6" s="166"/>
      <c r="C6" s="98" t="s">
        <v>7</v>
      </c>
      <c r="D6" s="70">
        <v>0.33279999999999998</v>
      </c>
      <c r="E6" s="70">
        <v>5.7999999999999996E-3</v>
      </c>
      <c r="F6" s="70">
        <v>0.32119999999999999</v>
      </c>
      <c r="G6" s="70">
        <v>0.33279999999999998</v>
      </c>
      <c r="H6" s="71">
        <v>0.34429999999999999</v>
      </c>
      <c r="I6" s="70"/>
      <c r="J6" s="165"/>
      <c r="K6" s="166"/>
      <c r="L6" s="98" t="s">
        <v>7</v>
      </c>
      <c r="M6" s="72">
        <v>0.31869999999999998</v>
      </c>
      <c r="N6" s="72">
        <v>7.1999999999999998E-3</v>
      </c>
      <c r="O6" s="72">
        <v>0.30430000000000001</v>
      </c>
      <c r="P6" s="72">
        <v>0.31879999999999997</v>
      </c>
      <c r="Q6" s="73">
        <v>0.33250000000000002</v>
      </c>
      <c r="R6" s="70"/>
      <c r="S6" s="165"/>
      <c r="T6" s="166"/>
      <c r="U6" s="98" t="s">
        <v>7</v>
      </c>
      <c r="V6" s="72">
        <v>0.31569999999999998</v>
      </c>
      <c r="W6" s="72">
        <v>5.0000000000000001E-3</v>
      </c>
      <c r="X6" s="72">
        <v>0.30580000000000002</v>
      </c>
      <c r="Y6" s="72">
        <v>0.31569999999999998</v>
      </c>
      <c r="Z6" s="73">
        <v>0.32540000000000002</v>
      </c>
      <c r="AA6" s="70"/>
      <c r="AB6" s="165"/>
      <c r="AC6" s="166"/>
      <c r="AD6" s="98" t="s">
        <v>7</v>
      </c>
      <c r="AE6" s="72">
        <v>0.37540000000000001</v>
      </c>
      <c r="AF6" s="72">
        <v>6.4000000000000003E-3</v>
      </c>
      <c r="AG6" s="72">
        <v>0.36230000000000001</v>
      </c>
      <c r="AH6" s="72">
        <v>0.3755</v>
      </c>
      <c r="AI6" s="73">
        <v>0.38779999999999998</v>
      </c>
      <c r="AJ6" s="70"/>
      <c r="AK6" s="165"/>
      <c r="AL6" s="166"/>
      <c r="AM6" s="98" t="s">
        <v>7</v>
      </c>
      <c r="AN6" s="3">
        <v>0.3417</v>
      </c>
      <c r="AO6" s="72">
        <v>8.0000000000000002E-3</v>
      </c>
      <c r="AP6" s="72">
        <v>0.3266</v>
      </c>
      <c r="AQ6" s="72">
        <v>0.34179999999999999</v>
      </c>
      <c r="AR6" s="73">
        <v>0.35699999999999998</v>
      </c>
      <c r="AT6" s="165"/>
      <c r="AU6" s="166"/>
      <c r="AV6" s="98" t="s">
        <v>7</v>
      </c>
      <c r="AW6" s="74">
        <v>0.33169999999999999</v>
      </c>
      <c r="AX6" s="74">
        <v>6.3E-3</v>
      </c>
      <c r="AY6" s="74">
        <v>0.3196</v>
      </c>
      <c r="AZ6" s="74">
        <v>0.33179999999999998</v>
      </c>
      <c r="BA6" s="75">
        <v>0.34389999999999998</v>
      </c>
      <c r="BB6" s="70"/>
      <c r="BC6" s="165"/>
      <c r="BD6" s="166"/>
      <c r="BE6" s="98" t="s">
        <v>7</v>
      </c>
      <c r="BF6" s="70">
        <v>0.32679999999999998</v>
      </c>
      <c r="BG6" s="72">
        <v>7.3000000000000001E-3</v>
      </c>
      <c r="BH6" s="72">
        <v>0.3125</v>
      </c>
      <c r="BI6" s="72">
        <v>0.32690000000000002</v>
      </c>
      <c r="BJ6" s="73">
        <v>0.34039999999999998</v>
      </c>
      <c r="BK6" s="70"/>
      <c r="BL6" s="165"/>
      <c r="BM6" s="166"/>
      <c r="BN6" s="98" t="s">
        <v>7</v>
      </c>
      <c r="BO6" s="70">
        <v>0.32969999999999999</v>
      </c>
      <c r="BP6" s="72">
        <v>5.5999999999999999E-3</v>
      </c>
      <c r="BQ6" s="72">
        <v>0.31879999999999997</v>
      </c>
      <c r="BR6" s="72">
        <v>0.32969999999999999</v>
      </c>
      <c r="BS6" s="73">
        <v>0.34050000000000002</v>
      </c>
      <c r="BT6" s="70"/>
      <c r="BU6" s="165"/>
      <c r="BV6" s="166"/>
      <c r="BW6" s="98" t="s">
        <v>7</v>
      </c>
      <c r="BX6" s="70">
        <v>0.37819999999999998</v>
      </c>
      <c r="BY6" s="72">
        <v>6.1000000000000004E-3</v>
      </c>
      <c r="BZ6" s="72">
        <v>0.3664</v>
      </c>
      <c r="CA6" s="72">
        <v>0.37819999999999998</v>
      </c>
      <c r="CB6" s="73">
        <v>0.39050000000000001</v>
      </c>
      <c r="CC6" s="70"/>
      <c r="CD6" s="165"/>
      <c r="CE6" s="166"/>
      <c r="CF6" s="98" t="s">
        <v>7</v>
      </c>
      <c r="CG6" s="70">
        <v>0.35399999999999998</v>
      </c>
      <c r="CH6" s="72">
        <v>6.6E-3</v>
      </c>
      <c r="CI6" s="72">
        <v>0.34129999999999999</v>
      </c>
      <c r="CJ6" s="72">
        <v>0.3538</v>
      </c>
      <c r="CK6" s="73">
        <v>0.36749999999999999</v>
      </c>
    </row>
    <row r="7" spans="1:89" s="72" customFormat="1" x14ac:dyDescent="0.25">
      <c r="A7" s="165"/>
      <c r="B7" s="166"/>
      <c r="C7" s="98" t="s">
        <v>8</v>
      </c>
      <c r="D7" s="70">
        <v>3.5200000000000002E-2</v>
      </c>
      <c r="E7" s="70">
        <v>1.6000000000000001E-3</v>
      </c>
      <c r="F7" s="70">
        <v>3.2000000000000001E-2</v>
      </c>
      <c r="G7" s="70">
        <v>3.5200000000000002E-2</v>
      </c>
      <c r="H7" s="71">
        <v>3.85E-2</v>
      </c>
      <c r="I7" s="70"/>
      <c r="J7" s="165"/>
      <c r="K7" s="166"/>
      <c r="L7" s="98" t="s">
        <v>8</v>
      </c>
      <c r="M7" s="72">
        <v>3.2899999999999999E-2</v>
      </c>
      <c r="N7" s="72">
        <v>2E-3</v>
      </c>
      <c r="O7" s="72">
        <v>2.8899999999999999E-2</v>
      </c>
      <c r="P7" s="72">
        <v>3.2899999999999999E-2</v>
      </c>
      <c r="Q7" s="73">
        <v>3.6799999999999999E-2</v>
      </c>
      <c r="R7" s="70"/>
      <c r="S7" s="165"/>
      <c r="T7" s="166"/>
      <c r="U7" s="98" t="s">
        <v>8</v>
      </c>
      <c r="V7" s="72">
        <v>3.0499999999999999E-2</v>
      </c>
      <c r="W7" s="72">
        <v>1.2999999999999999E-3</v>
      </c>
      <c r="X7" s="72">
        <v>2.7799999999999998E-2</v>
      </c>
      <c r="Y7" s="72">
        <v>3.0499999999999999E-2</v>
      </c>
      <c r="Z7" s="73">
        <v>3.3099999999999997E-2</v>
      </c>
      <c r="AA7" s="70"/>
      <c r="AB7" s="165"/>
      <c r="AC7" s="166"/>
      <c r="AD7" s="98" t="s">
        <v>8</v>
      </c>
      <c r="AE7" s="72">
        <v>2.8000000000000001E-2</v>
      </c>
      <c r="AF7" s="72">
        <v>2E-3</v>
      </c>
      <c r="AG7" s="72">
        <v>2.4400000000000002E-2</v>
      </c>
      <c r="AH7" s="72">
        <v>2.7900000000000001E-2</v>
      </c>
      <c r="AI7" s="73">
        <v>3.2300000000000002E-2</v>
      </c>
      <c r="AJ7" s="70"/>
      <c r="AK7" s="165"/>
      <c r="AL7" s="166"/>
      <c r="AM7" s="98" t="s">
        <v>8</v>
      </c>
      <c r="AN7" s="3">
        <v>2.7300000000000001E-2</v>
      </c>
      <c r="AO7" s="72">
        <v>2E-3</v>
      </c>
      <c r="AP7" s="72">
        <v>2.35E-2</v>
      </c>
      <c r="AQ7" s="72">
        <v>2.7199999999999998E-2</v>
      </c>
      <c r="AR7" s="73">
        <v>3.1199999999999999E-2</v>
      </c>
      <c r="AT7" s="165"/>
      <c r="AU7" s="166"/>
      <c r="AV7" s="98" t="s">
        <v>8</v>
      </c>
      <c r="AW7" s="74">
        <v>3.6499999999999998E-2</v>
      </c>
      <c r="AX7" s="74">
        <v>1.8E-3</v>
      </c>
      <c r="AY7" s="74">
        <v>3.3000000000000002E-2</v>
      </c>
      <c r="AZ7" s="74">
        <v>3.6400000000000002E-2</v>
      </c>
      <c r="BA7" s="75">
        <v>0.04</v>
      </c>
      <c r="BB7" s="70"/>
      <c r="BC7" s="165"/>
      <c r="BD7" s="166"/>
      <c r="BE7" s="98" t="s">
        <v>8</v>
      </c>
      <c r="BF7" s="70">
        <v>3.1899999999999998E-2</v>
      </c>
      <c r="BG7" s="72">
        <v>1.9E-3</v>
      </c>
      <c r="BH7" s="72">
        <v>2.8199999999999999E-2</v>
      </c>
      <c r="BI7" s="72">
        <v>3.1800000000000002E-2</v>
      </c>
      <c r="BJ7" s="73">
        <v>3.5700000000000003E-2</v>
      </c>
      <c r="BK7" s="70"/>
      <c r="BL7" s="165"/>
      <c r="BM7" s="166"/>
      <c r="BN7" s="98" t="s">
        <v>8</v>
      </c>
      <c r="BO7" s="70">
        <v>3.27E-2</v>
      </c>
      <c r="BP7" s="72">
        <v>1.6000000000000001E-3</v>
      </c>
      <c r="BQ7" s="72">
        <v>2.9499999999999998E-2</v>
      </c>
      <c r="BR7" s="72">
        <v>3.2800000000000003E-2</v>
      </c>
      <c r="BS7" s="73">
        <v>3.5999999999999997E-2</v>
      </c>
      <c r="BT7" s="70"/>
      <c r="BU7" s="165"/>
      <c r="BV7" s="166"/>
      <c r="BW7" s="98" t="s">
        <v>8</v>
      </c>
      <c r="BX7" s="70">
        <v>4.2200000000000001E-2</v>
      </c>
      <c r="BY7" s="72">
        <v>2.2000000000000001E-3</v>
      </c>
      <c r="BZ7" s="72">
        <v>3.8100000000000002E-2</v>
      </c>
      <c r="CA7" s="72">
        <v>4.2200000000000001E-2</v>
      </c>
      <c r="CB7" s="73">
        <v>4.6699999999999998E-2</v>
      </c>
      <c r="CC7" s="70"/>
      <c r="CD7" s="165"/>
      <c r="CE7" s="166"/>
      <c r="CF7" s="98" t="s">
        <v>8</v>
      </c>
      <c r="CG7" s="70">
        <v>4.2799999999999998E-2</v>
      </c>
      <c r="CH7" s="72">
        <v>2.0999999999999999E-3</v>
      </c>
      <c r="CI7" s="72">
        <v>3.8699999999999998E-2</v>
      </c>
      <c r="CJ7" s="72">
        <v>4.2799999999999998E-2</v>
      </c>
      <c r="CK7" s="73">
        <v>4.6800000000000001E-2</v>
      </c>
    </row>
    <row r="8" spans="1:89" s="72" customFormat="1" x14ac:dyDescent="0.25">
      <c r="A8" s="165"/>
      <c r="B8" s="166"/>
      <c r="C8" s="98" t="s">
        <v>9</v>
      </c>
      <c r="D8" s="70">
        <v>2.9700000000000001E-2</v>
      </c>
      <c r="E8" s="70">
        <v>1.5E-3</v>
      </c>
      <c r="F8" s="70">
        <v>2.6599999999999999E-2</v>
      </c>
      <c r="G8" s="70">
        <v>2.9600000000000001E-2</v>
      </c>
      <c r="H8" s="71">
        <v>3.2599999999999997E-2</v>
      </c>
      <c r="I8" s="70"/>
      <c r="J8" s="165"/>
      <c r="K8" s="166"/>
      <c r="L8" s="98" t="s">
        <v>9</v>
      </c>
      <c r="M8" s="72">
        <v>1.66E-2</v>
      </c>
      <c r="N8" s="72">
        <v>1E-3</v>
      </c>
      <c r="O8" s="72">
        <v>1.46E-2</v>
      </c>
      <c r="P8" s="72">
        <v>1.66E-2</v>
      </c>
      <c r="Q8" s="73">
        <v>1.8599999999999998E-2</v>
      </c>
      <c r="R8" s="70"/>
      <c r="S8" s="165"/>
      <c r="T8" s="166"/>
      <c r="U8" s="98" t="s">
        <v>9</v>
      </c>
      <c r="V8" s="72">
        <v>3.0800000000000001E-2</v>
      </c>
      <c r="W8" s="72">
        <v>1.2999999999999999E-3</v>
      </c>
      <c r="X8" s="72">
        <v>2.8400000000000002E-2</v>
      </c>
      <c r="Y8" s="72">
        <v>3.0800000000000001E-2</v>
      </c>
      <c r="Z8" s="73">
        <v>3.3300000000000003E-2</v>
      </c>
      <c r="AA8" s="70"/>
      <c r="AB8" s="165"/>
      <c r="AC8" s="166"/>
      <c r="AD8" s="98" t="s">
        <v>9</v>
      </c>
      <c r="AE8" s="72">
        <v>2.0899999999999998E-2</v>
      </c>
      <c r="AF8" s="72">
        <v>1.2999999999999999E-3</v>
      </c>
      <c r="AG8" s="72">
        <v>1.84E-2</v>
      </c>
      <c r="AH8" s="72">
        <v>2.0799999999999999E-2</v>
      </c>
      <c r="AI8" s="73">
        <v>2.3599999999999999E-2</v>
      </c>
      <c r="AJ8" s="70"/>
      <c r="AK8" s="165"/>
      <c r="AL8" s="166"/>
      <c r="AM8" s="98" t="s">
        <v>9</v>
      </c>
      <c r="AN8" s="3">
        <v>1.9199999999999998E-2</v>
      </c>
      <c r="AO8" s="72">
        <v>1.8E-3</v>
      </c>
      <c r="AP8" s="72">
        <v>1.5699999999999999E-2</v>
      </c>
      <c r="AQ8" s="72">
        <v>1.9300000000000001E-2</v>
      </c>
      <c r="AR8" s="73">
        <v>2.24E-2</v>
      </c>
      <c r="AT8" s="165"/>
      <c r="AU8" s="166"/>
      <c r="AV8" s="98" t="s">
        <v>9</v>
      </c>
      <c r="AW8" s="74">
        <v>2.6499999999999999E-2</v>
      </c>
      <c r="AX8" s="74">
        <v>1.2999999999999999E-3</v>
      </c>
      <c r="AY8" s="74">
        <v>2.4E-2</v>
      </c>
      <c r="AZ8" s="74">
        <v>2.64E-2</v>
      </c>
      <c r="BA8" s="75">
        <v>2.92E-2</v>
      </c>
      <c r="BB8" s="70"/>
      <c r="BC8" s="165"/>
      <c r="BD8" s="166"/>
      <c r="BE8" s="98" t="s">
        <v>9</v>
      </c>
      <c r="BF8" s="70">
        <v>1.89E-2</v>
      </c>
      <c r="BG8" s="72">
        <v>1.1000000000000001E-3</v>
      </c>
      <c r="BH8" s="72">
        <v>1.6799999999999999E-2</v>
      </c>
      <c r="BI8" s="72">
        <v>1.89E-2</v>
      </c>
      <c r="BJ8" s="73">
        <v>2.1100000000000001E-2</v>
      </c>
      <c r="BK8" s="70"/>
      <c r="BL8" s="165"/>
      <c r="BM8" s="166"/>
      <c r="BN8" s="98" t="s">
        <v>9</v>
      </c>
      <c r="BO8" s="70">
        <v>3.1699999999999999E-2</v>
      </c>
      <c r="BP8" s="72">
        <v>1.5E-3</v>
      </c>
      <c r="BQ8" s="72">
        <v>2.87E-2</v>
      </c>
      <c r="BR8" s="72">
        <v>3.1699999999999999E-2</v>
      </c>
      <c r="BS8" s="73">
        <v>3.4700000000000002E-2</v>
      </c>
      <c r="BT8" s="70"/>
      <c r="BU8" s="165"/>
      <c r="BV8" s="166"/>
      <c r="BW8" s="98" t="s">
        <v>9</v>
      </c>
      <c r="BX8" s="70">
        <v>3.7100000000000001E-2</v>
      </c>
      <c r="BY8" s="72">
        <v>1.8E-3</v>
      </c>
      <c r="BZ8" s="72">
        <v>3.3500000000000002E-2</v>
      </c>
      <c r="CA8" s="72">
        <v>3.7100000000000001E-2</v>
      </c>
      <c r="CB8" s="73">
        <v>4.0800000000000003E-2</v>
      </c>
      <c r="CC8" s="70"/>
      <c r="CD8" s="165"/>
      <c r="CE8" s="166"/>
      <c r="CF8" s="98" t="s">
        <v>9</v>
      </c>
      <c r="CG8" s="70">
        <v>3.0200000000000001E-2</v>
      </c>
      <c r="CH8" s="72">
        <v>1.4E-3</v>
      </c>
      <c r="CI8" s="72">
        <v>2.75E-2</v>
      </c>
      <c r="CJ8" s="72">
        <v>3.0200000000000001E-2</v>
      </c>
      <c r="CK8" s="73">
        <v>3.3000000000000002E-2</v>
      </c>
    </row>
    <row r="9" spans="1:89" s="72" customFormat="1" x14ac:dyDescent="0.25">
      <c r="A9" s="165"/>
      <c r="B9" s="166"/>
      <c r="C9" s="98" t="s">
        <v>10</v>
      </c>
      <c r="D9" s="70">
        <v>3.0999999999999999E-3</v>
      </c>
      <c r="E9" s="70">
        <v>4.0000000000000002E-4</v>
      </c>
      <c r="F9" s="70">
        <v>2.5000000000000001E-3</v>
      </c>
      <c r="G9" s="70">
        <v>3.0999999999999999E-3</v>
      </c>
      <c r="H9" s="71">
        <v>3.8999999999999998E-3</v>
      </c>
      <c r="I9" s="70"/>
      <c r="J9" s="165"/>
      <c r="K9" s="166"/>
      <c r="L9" s="98" t="s">
        <v>10</v>
      </c>
      <c r="M9" s="72">
        <v>2.5000000000000001E-3</v>
      </c>
      <c r="N9" s="72">
        <v>2.9999999999999997E-4</v>
      </c>
      <c r="O9" s="72">
        <v>2E-3</v>
      </c>
      <c r="P9" s="72">
        <v>2.5000000000000001E-3</v>
      </c>
      <c r="Q9" s="73">
        <v>3.0999999999999999E-3</v>
      </c>
      <c r="R9" s="70"/>
      <c r="S9" s="165"/>
      <c r="T9" s="166"/>
      <c r="U9" s="98" t="s">
        <v>10</v>
      </c>
      <c r="V9" s="72">
        <v>2.8999999999999998E-3</v>
      </c>
      <c r="W9" s="72">
        <v>2.9999999999999997E-4</v>
      </c>
      <c r="X9" s="72">
        <v>2.3999999999999998E-3</v>
      </c>
      <c r="Y9" s="72">
        <v>2.8999999999999998E-3</v>
      </c>
      <c r="Z9" s="73">
        <v>3.5000000000000001E-3</v>
      </c>
      <c r="AA9" s="70"/>
      <c r="AB9" s="165"/>
      <c r="AC9" s="166"/>
      <c r="AD9" s="98" t="s">
        <v>10</v>
      </c>
      <c r="AE9" s="72">
        <v>2.8999999999999998E-3</v>
      </c>
      <c r="AF9" s="72">
        <v>4.0000000000000002E-4</v>
      </c>
      <c r="AG9" s="72">
        <v>2.3E-3</v>
      </c>
      <c r="AH9" s="72">
        <v>2.8999999999999998E-3</v>
      </c>
      <c r="AI9" s="73">
        <v>3.7000000000000002E-3</v>
      </c>
      <c r="AJ9" s="70"/>
      <c r="AK9" s="165"/>
      <c r="AL9" s="166"/>
      <c r="AM9" s="98" t="s">
        <v>10</v>
      </c>
      <c r="AN9" s="3">
        <v>2.2000000000000001E-3</v>
      </c>
      <c r="AO9" s="72">
        <v>4.0000000000000002E-4</v>
      </c>
      <c r="AP9" s="72">
        <v>1.4E-3</v>
      </c>
      <c r="AQ9" s="72">
        <v>2.2000000000000001E-3</v>
      </c>
      <c r="AR9" s="73">
        <v>3.0000000000000001E-3</v>
      </c>
      <c r="AT9" s="165"/>
      <c r="AU9" s="166"/>
      <c r="AV9" s="98" t="s">
        <v>10</v>
      </c>
      <c r="AW9" s="74">
        <v>3.5000000000000001E-3</v>
      </c>
      <c r="AX9" s="74">
        <v>4.0000000000000002E-4</v>
      </c>
      <c r="AY9" s="74">
        <v>2.8E-3</v>
      </c>
      <c r="AZ9" s="74">
        <v>3.5000000000000001E-3</v>
      </c>
      <c r="BA9" s="75">
        <v>4.1999999999999997E-3</v>
      </c>
      <c r="BB9" s="70"/>
      <c r="BC9" s="165"/>
      <c r="BD9" s="166"/>
      <c r="BE9" s="98" t="s">
        <v>10</v>
      </c>
      <c r="BF9" s="70">
        <v>2.8E-3</v>
      </c>
      <c r="BG9" s="72">
        <v>2.9999999999999997E-4</v>
      </c>
      <c r="BH9" s="72">
        <v>2.2000000000000001E-3</v>
      </c>
      <c r="BI9" s="72">
        <v>2.8E-3</v>
      </c>
      <c r="BJ9" s="73">
        <v>3.3999999999999998E-3</v>
      </c>
      <c r="BK9" s="70"/>
      <c r="BL9" s="165"/>
      <c r="BM9" s="166"/>
      <c r="BN9" s="98" t="s">
        <v>10</v>
      </c>
      <c r="BO9" s="70">
        <v>3.0999999999999999E-3</v>
      </c>
      <c r="BP9" s="72">
        <v>4.0000000000000002E-4</v>
      </c>
      <c r="BQ9" s="72">
        <v>2.3999999999999998E-3</v>
      </c>
      <c r="BR9" s="72">
        <v>3.0999999999999999E-3</v>
      </c>
      <c r="BS9" s="73">
        <v>3.8999999999999998E-3</v>
      </c>
      <c r="BT9" s="70"/>
      <c r="BU9" s="165"/>
      <c r="BV9" s="166"/>
      <c r="BW9" s="98" t="s">
        <v>10</v>
      </c>
      <c r="BX9" s="70">
        <v>5.8999999999999999E-3</v>
      </c>
      <c r="BY9" s="72">
        <v>5.0000000000000001E-4</v>
      </c>
      <c r="BZ9" s="72">
        <v>4.8999999999999998E-3</v>
      </c>
      <c r="CA9" s="72">
        <v>5.8999999999999999E-3</v>
      </c>
      <c r="CB9" s="73">
        <v>7.0000000000000001E-3</v>
      </c>
      <c r="CC9" s="70"/>
      <c r="CD9" s="165"/>
      <c r="CE9" s="166"/>
      <c r="CF9" s="98" t="s">
        <v>10</v>
      </c>
      <c r="CG9" s="70">
        <v>4.4000000000000003E-3</v>
      </c>
      <c r="CH9" s="72">
        <v>4.0000000000000002E-4</v>
      </c>
      <c r="CI9" s="72">
        <v>3.5999999999999999E-3</v>
      </c>
      <c r="CJ9" s="72">
        <v>4.4000000000000003E-3</v>
      </c>
      <c r="CK9" s="73">
        <v>5.1999999999999998E-3</v>
      </c>
    </row>
    <row r="10" spans="1:89" s="72" customFormat="1" x14ac:dyDescent="0.25">
      <c r="A10" s="165"/>
      <c r="B10" s="166"/>
      <c r="C10" s="98" t="s">
        <v>11</v>
      </c>
      <c r="D10" s="70">
        <v>1E-4</v>
      </c>
      <c r="E10" s="70">
        <v>0</v>
      </c>
      <c r="F10" s="70">
        <v>1E-4</v>
      </c>
      <c r="G10" s="70">
        <v>1E-4</v>
      </c>
      <c r="H10" s="71">
        <v>1E-4</v>
      </c>
      <c r="I10" s="70"/>
      <c r="J10" s="165"/>
      <c r="K10" s="166"/>
      <c r="L10" s="98" t="s">
        <v>11</v>
      </c>
      <c r="M10" s="72">
        <v>1E-4</v>
      </c>
      <c r="N10" s="72">
        <v>0</v>
      </c>
      <c r="O10" s="72">
        <v>1E-4</v>
      </c>
      <c r="P10" s="72">
        <v>1E-4</v>
      </c>
      <c r="Q10" s="73">
        <v>1E-4</v>
      </c>
      <c r="R10" s="70"/>
      <c r="S10" s="165"/>
      <c r="T10" s="166"/>
      <c r="U10" s="98" t="s">
        <v>11</v>
      </c>
      <c r="V10" s="72">
        <v>1E-4</v>
      </c>
      <c r="W10" s="72">
        <v>0</v>
      </c>
      <c r="X10" s="72">
        <v>1E-4</v>
      </c>
      <c r="Y10" s="72">
        <v>1E-4</v>
      </c>
      <c r="Z10" s="73">
        <v>1E-4</v>
      </c>
      <c r="AA10" s="70"/>
      <c r="AB10" s="165"/>
      <c r="AC10" s="166"/>
      <c r="AD10" s="98" t="s">
        <v>11</v>
      </c>
      <c r="AE10" s="72">
        <v>1E-4</v>
      </c>
      <c r="AF10" s="72">
        <v>0</v>
      </c>
      <c r="AG10" s="72">
        <v>1E-4</v>
      </c>
      <c r="AH10" s="72">
        <v>1E-4</v>
      </c>
      <c r="AI10" s="73">
        <v>2.0000000000000001E-4</v>
      </c>
      <c r="AJ10" s="70"/>
      <c r="AK10" s="165"/>
      <c r="AL10" s="166"/>
      <c r="AM10" s="98" t="s">
        <v>11</v>
      </c>
      <c r="AN10" s="3">
        <v>1E-4</v>
      </c>
      <c r="AO10" s="72">
        <v>0</v>
      </c>
      <c r="AP10" s="72">
        <v>0</v>
      </c>
      <c r="AQ10" s="72">
        <v>1E-4</v>
      </c>
      <c r="AR10" s="73">
        <v>1E-4</v>
      </c>
      <c r="AT10" s="165"/>
      <c r="AU10" s="166"/>
      <c r="AV10" s="98" t="s">
        <v>11</v>
      </c>
      <c r="AW10" s="74">
        <v>1E-4</v>
      </c>
      <c r="AX10" s="74">
        <v>0</v>
      </c>
      <c r="AY10" s="74">
        <v>1E-4</v>
      </c>
      <c r="AZ10" s="74">
        <v>1E-4</v>
      </c>
      <c r="BA10" s="75">
        <v>2.0000000000000001E-4</v>
      </c>
      <c r="BB10" s="70"/>
      <c r="BC10" s="165"/>
      <c r="BD10" s="166"/>
      <c r="BE10" s="98" t="s">
        <v>11</v>
      </c>
      <c r="BF10" s="70">
        <v>1E-4</v>
      </c>
      <c r="BG10" s="72">
        <v>0</v>
      </c>
      <c r="BH10" s="72">
        <v>1E-4</v>
      </c>
      <c r="BI10" s="72">
        <v>1E-4</v>
      </c>
      <c r="BJ10" s="73">
        <v>2.0000000000000001E-4</v>
      </c>
      <c r="BK10" s="70"/>
      <c r="BL10" s="165"/>
      <c r="BM10" s="166"/>
      <c r="BN10" s="98" t="s">
        <v>11</v>
      </c>
      <c r="BO10" s="70">
        <v>1E-4</v>
      </c>
      <c r="BP10" s="72">
        <v>0</v>
      </c>
      <c r="BQ10" s="72">
        <v>0</v>
      </c>
      <c r="BR10" s="72">
        <v>1E-4</v>
      </c>
      <c r="BS10" s="73">
        <v>1E-4</v>
      </c>
      <c r="BT10" s="70"/>
      <c r="BU10" s="165"/>
      <c r="BV10" s="166"/>
      <c r="BW10" s="98" t="s">
        <v>11</v>
      </c>
      <c r="BX10" s="70">
        <v>2.0000000000000001E-4</v>
      </c>
      <c r="BY10" s="72">
        <v>0</v>
      </c>
      <c r="BZ10" s="72">
        <v>2.0000000000000001E-4</v>
      </c>
      <c r="CA10" s="72">
        <v>2.0000000000000001E-4</v>
      </c>
      <c r="CB10" s="73">
        <v>2.9999999999999997E-4</v>
      </c>
      <c r="CC10" s="70"/>
      <c r="CD10" s="165"/>
      <c r="CE10" s="166"/>
      <c r="CF10" s="98" t="s">
        <v>11</v>
      </c>
      <c r="CG10" s="70">
        <v>2.0000000000000001E-4</v>
      </c>
      <c r="CH10" s="72">
        <v>0</v>
      </c>
      <c r="CI10" s="72">
        <v>1E-4</v>
      </c>
      <c r="CJ10" s="72">
        <v>2.0000000000000001E-4</v>
      </c>
      <c r="CK10" s="73">
        <v>2.0000000000000001E-4</v>
      </c>
    </row>
    <row r="11" spans="1:89" s="72" customFormat="1" x14ac:dyDescent="0.25">
      <c r="A11" s="165"/>
      <c r="B11" s="162" t="s">
        <v>290</v>
      </c>
      <c r="C11" s="98" t="s">
        <v>5</v>
      </c>
      <c r="D11" s="70">
        <v>0.36880000000000002</v>
      </c>
      <c r="E11" s="70">
        <v>7.7999999999999996E-3</v>
      </c>
      <c r="F11" s="70">
        <v>0.35299999999999998</v>
      </c>
      <c r="G11" s="70">
        <v>0.36880000000000002</v>
      </c>
      <c r="H11" s="71">
        <v>0.38379999999999997</v>
      </c>
      <c r="I11" s="70"/>
      <c r="J11" s="165"/>
      <c r="K11" s="162" t="s">
        <v>290</v>
      </c>
      <c r="L11" s="98" t="s">
        <v>5</v>
      </c>
      <c r="M11" s="72">
        <v>0.39169999999999999</v>
      </c>
      <c r="N11" s="72">
        <v>8.6E-3</v>
      </c>
      <c r="O11" s="72">
        <v>0.37390000000000001</v>
      </c>
      <c r="P11" s="72">
        <v>0.3921</v>
      </c>
      <c r="Q11" s="73">
        <v>0.4083</v>
      </c>
      <c r="R11" s="70"/>
      <c r="S11" s="165"/>
      <c r="T11" s="162" t="s">
        <v>290</v>
      </c>
      <c r="U11" s="98" t="s">
        <v>5</v>
      </c>
      <c r="V11" s="72">
        <v>0.40639999999999998</v>
      </c>
      <c r="W11" s="72">
        <v>8.0999999999999996E-3</v>
      </c>
      <c r="X11" s="72">
        <v>0.3906</v>
      </c>
      <c r="Y11" s="72">
        <v>0.40649999999999997</v>
      </c>
      <c r="Z11" s="73">
        <v>0.42230000000000001</v>
      </c>
      <c r="AA11" s="70"/>
      <c r="AB11" s="165"/>
      <c r="AC11" s="162" t="s">
        <v>290</v>
      </c>
      <c r="AD11" s="98" t="s">
        <v>5</v>
      </c>
      <c r="AE11" s="72">
        <v>0.40710000000000002</v>
      </c>
      <c r="AF11" s="72">
        <v>8.0000000000000002E-3</v>
      </c>
      <c r="AG11" s="72">
        <v>0.39090000000000003</v>
      </c>
      <c r="AH11" s="72">
        <v>0.40720000000000001</v>
      </c>
      <c r="AI11" s="73">
        <v>0.42209999999999998</v>
      </c>
      <c r="AJ11" s="70"/>
      <c r="AK11" s="165"/>
      <c r="AL11" s="162" t="s">
        <v>290</v>
      </c>
      <c r="AM11" s="98" t="s">
        <v>5</v>
      </c>
      <c r="AN11" s="3">
        <v>0.41639999999999999</v>
      </c>
      <c r="AO11" s="72">
        <v>7.4000000000000003E-3</v>
      </c>
      <c r="AP11" s="72">
        <v>0.40200000000000002</v>
      </c>
      <c r="AQ11" s="72">
        <v>0.4163</v>
      </c>
      <c r="AR11" s="73">
        <v>0.43070000000000003</v>
      </c>
      <c r="AT11" s="165"/>
      <c r="AU11" s="162" t="s">
        <v>290</v>
      </c>
      <c r="AV11" s="98" t="s">
        <v>5</v>
      </c>
      <c r="AW11" s="74">
        <v>0.37469999999999998</v>
      </c>
      <c r="AX11" s="74">
        <v>8.2000000000000007E-3</v>
      </c>
      <c r="AY11" s="74">
        <v>0.35849999999999999</v>
      </c>
      <c r="AZ11" s="74">
        <v>0.37480000000000002</v>
      </c>
      <c r="BA11" s="75">
        <v>0.39090000000000003</v>
      </c>
      <c r="BB11" s="70"/>
      <c r="BC11" s="165"/>
      <c r="BD11" s="162" t="s">
        <v>290</v>
      </c>
      <c r="BE11" s="98" t="s">
        <v>5</v>
      </c>
      <c r="BF11" s="70">
        <v>0.41160000000000002</v>
      </c>
      <c r="BG11" s="72">
        <v>8.6999999999999994E-3</v>
      </c>
      <c r="BH11" s="72">
        <v>0.39319999999999999</v>
      </c>
      <c r="BI11" s="72">
        <v>0.41189999999999999</v>
      </c>
      <c r="BJ11" s="73">
        <v>0.42799999999999999</v>
      </c>
      <c r="BK11" s="70"/>
      <c r="BL11" s="165"/>
      <c r="BM11" s="162" t="s">
        <v>290</v>
      </c>
      <c r="BN11" s="98" t="s">
        <v>5</v>
      </c>
      <c r="BO11" s="70">
        <v>0.38619999999999999</v>
      </c>
      <c r="BP11" s="72">
        <v>7.6E-3</v>
      </c>
      <c r="BQ11" s="72">
        <v>0.37109999999999999</v>
      </c>
      <c r="BR11" s="72">
        <v>0.38600000000000001</v>
      </c>
      <c r="BS11" s="73">
        <v>0.40160000000000001</v>
      </c>
      <c r="BT11" s="70"/>
      <c r="BU11" s="165"/>
      <c r="BV11" s="162" t="s">
        <v>290</v>
      </c>
      <c r="BW11" s="98" t="s">
        <v>5</v>
      </c>
      <c r="BX11" s="70">
        <v>0.32090000000000002</v>
      </c>
      <c r="BY11" s="72">
        <v>7.1000000000000004E-3</v>
      </c>
      <c r="BZ11" s="72">
        <v>0.30690000000000001</v>
      </c>
      <c r="CA11" s="72">
        <v>0.32100000000000001</v>
      </c>
      <c r="CB11" s="73">
        <v>0.3347</v>
      </c>
      <c r="CC11" s="70"/>
      <c r="CD11" s="165"/>
      <c r="CE11" s="162" t="s">
        <v>290</v>
      </c>
      <c r="CF11" s="98" t="s">
        <v>5</v>
      </c>
      <c r="CG11" s="70">
        <v>0.32069999999999999</v>
      </c>
      <c r="CH11" s="72">
        <v>8.5000000000000006E-3</v>
      </c>
      <c r="CI11" s="72">
        <v>0.30359999999999998</v>
      </c>
      <c r="CJ11" s="72">
        <v>0.32100000000000001</v>
      </c>
      <c r="CK11" s="73">
        <v>0.33639999999999998</v>
      </c>
    </row>
    <row r="12" spans="1:89" s="72" customFormat="1" x14ac:dyDescent="0.25">
      <c r="A12" s="165"/>
      <c r="B12" s="162"/>
      <c r="C12" s="98" t="s">
        <v>6</v>
      </c>
      <c r="D12" s="70">
        <v>8.5000000000000006E-2</v>
      </c>
      <c r="E12" s="70">
        <v>4.0000000000000001E-3</v>
      </c>
      <c r="F12" s="70">
        <v>7.7200000000000005E-2</v>
      </c>
      <c r="G12" s="70">
        <v>8.4900000000000003E-2</v>
      </c>
      <c r="H12" s="71">
        <v>9.3100000000000002E-2</v>
      </c>
      <c r="I12" s="70"/>
      <c r="J12" s="165"/>
      <c r="K12" s="162"/>
      <c r="L12" s="98" t="s">
        <v>6</v>
      </c>
      <c r="M12" s="72">
        <v>9.01E-2</v>
      </c>
      <c r="N12" s="72">
        <v>4.7999999999999996E-3</v>
      </c>
      <c r="O12" s="72">
        <v>8.1299999999999997E-2</v>
      </c>
      <c r="P12" s="72">
        <v>8.9899999999999994E-2</v>
      </c>
      <c r="Q12" s="73">
        <v>0.10009999999999999</v>
      </c>
      <c r="R12" s="70"/>
      <c r="S12" s="165"/>
      <c r="T12" s="162"/>
      <c r="U12" s="98" t="s">
        <v>6</v>
      </c>
      <c r="V12" s="72">
        <v>9.2399999999999996E-2</v>
      </c>
      <c r="W12" s="72">
        <v>4.1999999999999997E-3</v>
      </c>
      <c r="X12" s="72">
        <v>8.43E-2</v>
      </c>
      <c r="Y12" s="72">
        <v>9.2399999999999996E-2</v>
      </c>
      <c r="Z12" s="73">
        <v>0.1009</v>
      </c>
      <c r="AA12" s="70"/>
      <c r="AB12" s="165"/>
      <c r="AC12" s="162"/>
      <c r="AD12" s="98" t="s">
        <v>6</v>
      </c>
      <c r="AE12" s="72">
        <v>6.9199999999999998E-2</v>
      </c>
      <c r="AF12" s="72">
        <v>4.1000000000000003E-3</v>
      </c>
      <c r="AG12" s="72">
        <v>6.1899999999999997E-2</v>
      </c>
      <c r="AH12" s="72">
        <v>6.88E-2</v>
      </c>
      <c r="AI12" s="73">
        <v>7.8600000000000003E-2</v>
      </c>
      <c r="AJ12" s="70"/>
      <c r="AK12" s="165"/>
      <c r="AL12" s="162"/>
      <c r="AM12" s="98" t="s">
        <v>6</v>
      </c>
      <c r="AN12" s="3">
        <v>8.2600000000000007E-2</v>
      </c>
      <c r="AO12" s="72">
        <v>6.1000000000000004E-3</v>
      </c>
      <c r="AP12" s="72">
        <v>7.2300000000000003E-2</v>
      </c>
      <c r="AQ12" s="72">
        <v>8.2100000000000006E-2</v>
      </c>
      <c r="AR12" s="73">
        <v>9.5399999999999999E-2</v>
      </c>
      <c r="AT12" s="165"/>
      <c r="AU12" s="162"/>
      <c r="AV12" s="98" t="s">
        <v>6</v>
      </c>
      <c r="AW12" s="74">
        <v>9.1999999999999998E-2</v>
      </c>
      <c r="AX12" s="74">
        <v>4.4000000000000003E-3</v>
      </c>
      <c r="AY12" s="74">
        <v>8.3799999999999999E-2</v>
      </c>
      <c r="AZ12" s="74">
        <v>9.1899999999999996E-2</v>
      </c>
      <c r="BA12" s="75">
        <v>0.10059999999999999</v>
      </c>
      <c r="BB12" s="70"/>
      <c r="BC12" s="165"/>
      <c r="BD12" s="162"/>
      <c r="BE12" s="98" t="s">
        <v>6</v>
      </c>
      <c r="BF12" s="70">
        <v>8.8700000000000001E-2</v>
      </c>
      <c r="BG12" s="72">
        <v>4.8999999999999998E-3</v>
      </c>
      <c r="BH12" s="72">
        <v>7.9799999999999996E-2</v>
      </c>
      <c r="BI12" s="72">
        <v>8.8400000000000006E-2</v>
      </c>
      <c r="BJ12" s="73">
        <v>9.8799999999999999E-2</v>
      </c>
      <c r="BK12" s="70"/>
      <c r="BL12" s="165"/>
      <c r="BM12" s="162"/>
      <c r="BN12" s="98" t="s">
        <v>6</v>
      </c>
      <c r="BO12" s="70">
        <v>8.2500000000000004E-2</v>
      </c>
      <c r="BP12" s="72">
        <v>3.7000000000000002E-3</v>
      </c>
      <c r="BQ12" s="72">
        <v>7.5499999999999998E-2</v>
      </c>
      <c r="BR12" s="72">
        <v>8.2500000000000004E-2</v>
      </c>
      <c r="BS12" s="73">
        <v>8.9800000000000005E-2</v>
      </c>
      <c r="BT12" s="70"/>
      <c r="BU12" s="165"/>
      <c r="BV12" s="162"/>
      <c r="BW12" s="98" t="s">
        <v>6</v>
      </c>
      <c r="BX12" s="70">
        <v>8.0299999999999996E-2</v>
      </c>
      <c r="BY12" s="72">
        <v>3.8999999999999998E-3</v>
      </c>
      <c r="BZ12" s="72">
        <v>7.2599999999999998E-2</v>
      </c>
      <c r="CA12" s="72">
        <v>8.0399999999999999E-2</v>
      </c>
      <c r="CB12" s="73">
        <v>8.7999999999999995E-2</v>
      </c>
      <c r="CC12" s="70"/>
      <c r="CD12" s="165"/>
      <c r="CE12" s="162"/>
      <c r="CF12" s="98" t="s">
        <v>6</v>
      </c>
      <c r="CG12" s="70">
        <v>8.1699999999999995E-2</v>
      </c>
      <c r="CH12" s="72">
        <v>3.8999999999999998E-3</v>
      </c>
      <c r="CI12" s="72">
        <v>7.4099999999999999E-2</v>
      </c>
      <c r="CJ12" s="72">
        <v>8.1600000000000006E-2</v>
      </c>
      <c r="CK12" s="73">
        <v>8.9399999999999993E-2</v>
      </c>
    </row>
    <row r="13" spans="1:89" s="72" customFormat="1" x14ac:dyDescent="0.25">
      <c r="A13" s="165"/>
      <c r="B13" s="162"/>
      <c r="C13" s="98" t="s">
        <v>7</v>
      </c>
      <c r="D13" s="70">
        <v>7.5999999999999998E-2</v>
      </c>
      <c r="E13" s="70">
        <v>4.0000000000000001E-3</v>
      </c>
      <c r="F13" s="70">
        <v>6.8699999999999997E-2</v>
      </c>
      <c r="G13" s="70">
        <v>7.5899999999999995E-2</v>
      </c>
      <c r="H13" s="71">
        <v>8.43E-2</v>
      </c>
      <c r="I13" s="70"/>
      <c r="J13" s="165"/>
      <c r="K13" s="162"/>
      <c r="L13" s="98" t="s">
        <v>7</v>
      </c>
      <c r="M13" s="72">
        <v>7.6100000000000001E-2</v>
      </c>
      <c r="N13" s="72">
        <v>4.7000000000000002E-3</v>
      </c>
      <c r="O13" s="72">
        <v>6.7299999999999999E-2</v>
      </c>
      <c r="P13" s="72">
        <v>7.5800000000000006E-2</v>
      </c>
      <c r="Q13" s="73">
        <v>8.5800000000000001E-2</v>
      </c>
      <c r="R13" s="70"/>
      <c r="S13" s="165"/>
      <c r="T13" s="162"/>
      <c r="U13" s="98" t="s">
        <v>7</v>
      </c>
      <c r="V13" s="72">
        <v>8.2600000000000007E-2</v>
      </c>
      <c r="W13" s="72">
        <v>4.4000000000000003E-3</v>
      </c>
      <c r="X13" s="72">
        <v>7.4099999999999999E-2</v>
      </c>
      <c r="Y13" s="72">
        <v>8.2600000000000007E-2</v>
      </c>
      <c r="Z13" s="73">
        <v>9.1499999999999998E-2</v>
      </c>
      <c r="AA13" s="70"/>
      <c r="AB13" s="165"/>
      <c r="AC13" s="162"/>
      <c r="AD13" s="98" t="s">
        <v>7</v>
      </c>
      <c r="AE13" s="72">
        <v>5.5199999999999999E-2</v>
      </c>
      <c r="AF13" s="72">
        <v>4.4000000000000003E-3</v>
      </c>
      <c r="AG13" s="72">
        <v>4.7600000000000003E-2</v>
      </c>
      <c r="AH13" s="72">
        <v>5.4800000000000001E-2</v>
      </c>
      <c r="AI13" s="73">
        <v>6.4899999999999999E-2</v>
      </c>
      <c r="AJ13" s="70"/>
      <c r="AK13" s="165"/>
      <c r="AL13" s="162"/>
      <c r="AM13" s="98" t="s">
        <v>7</v>
      </c>
      <c r="AN13" s="3">
        <v>6.1199999999999997E-2</v>
      </c>
      <c r="AO13" s="72">
        <v>4.1999999999999997E-3</v>
      </c>
      <c r="AP13" s="72">
        <v>5.33E-2</v>
      </c>
      <c r="AQ13" s="72">
        <v>6.1100000000000002E-2</v>
      </c>
      <c r="AR13" s="73">
        <v>6.9400000000000003E-2</v>
      </c>
      <c r="AT13" s="165"/>
      <c r="AU13" s="162"/>
      <c r="AV13" s="98" t="s">
        <v>7</v>
      </c>
      <c r="AW13" s="74">
        <v>8.14E-2</v>
      </c>
      <c r="AX13" s="74">
        <v>4.4000000000000003E-3</v>
      </c>
      <c r="AY13" s="74">
        <v>7.3300000000000004E-2</v>
      </c>
      <c r="AZ13" s="74">
        <v>8.1199999999999994E-2</v>
      </c>
      <c r="BA13" s="75">
        <v>9.01E-2</v>
      </c>
      <c r="BB13" s="70"/>
      <c r="BC13" s="165"/>
      <c r="BD13" s="162"/>
      <c r="BE13" s="98" t="s">
        <v>7</v>
      </c>
      <c r="BF13" s="70">
        <v>7.3599999999999999E-2</v>
      </c>
      <c r="BG13" s="72">
        <v>4.8999999999999998E-3</v>
      </c>
      <c r="BH13" s="72">
        <v>6.4899999999999999E-2</v>
      </c>
      <c r="BI13" s="72">
        <v>7.3300000000000004E-2</v>
      </c>
      <c r="BJ13" s="73">
        <v>8.3699999999999997E-2</v>
      </c>
      <c r="BK13" s="70"/>
      <c r="BL13" s="165"/>
      <c r="BM13" s="162"/>
      <c r="BN13" s="98" t="s">
        <v>7</v>
      </c>
      <c r="BO13" s="70">
        <v>7.4200000000000002E-2</v>
      </c>
      <c r="BP13" s="72">
        <v>3.7000000000000002E-3</v>
      </c>
      <c r="BQ13" s="72">
        <v>6.7100000000000007E-2</v>
      </c>
      <c r="BR13" s="72">
        <v>7.4200000000000002E-2</v>
      </c>
      <c r="BS13" s="73">
        <v>8.1600000000000006E-2</v>
      </c>
      <c r="BT13" s="70"/>
      <c r="BU13" s="165"/>
      <c r="BV13" s="162"/>
      <c r="BW13" s="98" t="s">
        <v>7</v>
      </c>
      <c r="BX13" s="70">
        <v>7.85E-2</v>
      </c>
      <c r="BY13" s="72">
        <v>4.1999999999999997E-3</v>
      </c>
      <c r="BZ13" s="72">
        <v>7.0499999999999993E-2</v>
      </c>
      <c r="CA13" s="72">
        <v>7.8299999999999995E-2</v>
      </c>
      <c r="CB13" s="73">
        <v>8.6900000000000005E-2</v>
      </c>
      <c r="CC13" s="70"/>
      <c r="CD13" s="165"/>
      <c r="CE13" s="162"/>
      <c r="CF13" s="98" t="s">
        <v>7</v>
      </c>
      <c r="CG13" s="70">
        <v>0.08</v>
      </c>
      <c r="CH13" s="72">
        <v>4.1999999999999997E-3</v>
      </c>
      <c r="CI13" s="72">
        <v>7.2099999999999997E-2</v>
      </c>
      <c r="CJ13" s="72">
        <v>7.9899999999999999E-2</v>
      </c>
      <c r="CK13" s="73">
        <v>8.8599999999999998E-2</v>
      </c>
    </row>
    <row r="14" spans="1:89" s="72" customFormat="1" x14ac:dyDescent="0.25">
      <c r="A14" s="165"/>
      <c r="B14" s="162"/>
      <c r="C14" s="98" t="s">
        <v>8</v>
      </c>
      <c r="D14" s="70">
        <v>0.24660000000000001</v>
      </c>
      <c r="E14" s="70">
        <v>9.5999999999999992E-3</v>
      </c>
      <c r="F14" s="70">
        <v>0.2278</v>
      </c>
      <c r="G14" s="70">
        <v>0.24640000000000001</v>
      </c>
      <c r="H14" s="71">
        <v>0.26569999999999999</v>
      </c>
      <c r="I14" s="70"/>
      <c r="J14" s="165"/>
      <c r="K14" s="162"/>
      <c r="L14" s="98" t="s">
        <v>8</v>
      </c>
      <c r="M14" s="72">
        <v>0.2011</v>
      </c>
      <c r="N14" s="72">
        <v>1.03E-2</v>
      </c>
      <c r="O14" s="72">
        <v>0.18060000000000001</v>
      </c>
      <c r="P14" s="72">
        <v>0.20100000000000001</v>
      </c>
      <c r="Q14" s="73">
        <v>0.22070000000000001</v>
      </c>
      <c r="R14" s="70"/>
      <c r="S14" s="165"/>
      <c r="T14" s="162"/>
      <c r="U14" s="98" t="s">
        <v>8</v>
      </c>
      <c r="V14" s="72">
        <v>0.24759999999999999</v>
      </c>
      <c r="W14" s="72">
        <v>9.2999999999999992E-3</v>
      </c>
      <c r="X14" s="72">
        <v>0.2296</v>
      </c>
      <c r="Y14" s="72">
        <v>0.2475</v>
      </c>
      <c r="Z14" s="73">
        <v>0.26550000000000001</v>
      </c>
      <c r="AA14" s="70"/>
      <c r="AB14" s="165"/>
      <c r="AC14" s="162"/>
      <c r="AD14" s="98" t="s">
        <v>8</v>
      </c>
      <c r="AE14" s="72">
        <v>0.16689999999999999</v>
      </c>
      <c r="AF14" s="72">
        <v>9.7999999999999997E-3</v>
      </c>
      <c r="AG14" s="72">
        <v>0.14729999999999999</v>
      </c>
      <c r="AH14" s="72">
        <v>0.16719999999999999</v>
      </c>
      <c r="AI14" s="73">
        <v>0.18559999999999999</v>
      </c>
      <c r="AJ14" s="70"/>
      <c r="AK14" s="165"/>
      <c r="AL14" s="162"/>
      <c r="AM14" s="98" t="s">
        <v>8</v>
      </c>
      <c r="AN14" s="3">
        <v>0.1603</v>
      </c>
      <c r="AO14" s="72">
        <v>9.9000000000000008E-3</v>
      </c>
      <c r="AP14" s="72">
        <v>0.1406</v>
      </c>
      <c r="AQ14" s="72">
        <v>0.1603</v>
      </c>
      <c r="AR14" s="73">
        <v>0.1794</v>
      </c>
      <c r="AT14" s="165"/>
      <c r="AU14" s="162"/>
      <c r="AV14" s="98" t="s">
        <v>8</v>
      </c>
      <c r="AW14" s="74">
        <v>0.21829999999999999</v>
      </c>
      <c r="AX14" s="74">
        <v>1.01E-2</v>
      </c>
      <c r="AY14" s="74">
        <v>0.19869999999999999</v>
      </c>
      <c r="AZ14" s="74">
        <v>0.21840000000000001</v>
      </c>
      <c r="BA14" s="75">
        <v>0.23749999999999999</v>
      </c>
      <c r="BB14" s="70"/>
      <c r="BC14" s="165"/>
      <c r="BD14" s="162"/>
      <c r="BE14" s="98" t="s">
        <v>8</v>
      </c>
      <c r="BF14" s="70">
        <v>0.1827</v>
      </c>
      <c r="BG14" s="72">
        <v>1.06E-2</v>
      </c>
      <c r="BH14" s="72">
        <v>0.1615</v>
      </c>
      <c r="BI14" s="72">
        <v>0.1827</v>
      </c>
      <c r="BJ14" s="73">
        <v>0.20300000000000001</v>
      </c>
      <c r="BK14" s="70"/>
      <c r="BL14" s="165"/>
      <c r="BM14" s="162"/>
      <c r="BN14" s="98" t="s">
        <v>8</v>
      </c>
      <c r="BO14" s="70">
        <v>0.2495</v>
      </c>
      <c r="BP14" s="72">
        <v>8.9999999999999993E-3</v>
      </c>
      <c r="BQ14" s="72">
        <v>0.23169999999999999</v>
      </c>
      <c r="BR14" s="72">
        <v>0.24940000000000001</v>
      </c>
      <c r="BS14" s="73">
        <v>0.2666</v>
      </c>
      <c r="BT14" s="70"/>
      <c r="BU14" s="165"/>
      <c r="BV14" s="162"/>
      <c r="BW14" s="98" t="s">
        <v>8</v>
      </c>
      <c r="BX14" s="70">
        <v>0.23619999999999999</v>
      </c>
      <c r="BY14" s="72">
        <v>0.01</v>
      </c>
      <c r="BZ14" s="72">
        <v>0.21690000000000001</v>
      </c>
      <c r="CA14" s="72">
        <v>0.2361</v>
      </c>
      <c r="CB14" s="73">
        <v>0.25580000000000003</v>
      </c>
      <c r="CC14" s="70"/>
      <c r="CD14" s="165"/>
      <c r="CE14" s="162"/>
      <c r="CF14" s="98" t="s">
        <v>8</v>
      </c>
      <c r="CG14" s="70">
        <v>0.28470000000000001</v>
      </c>
      <c r="CH14" s="72">
        <v>1.0200000000000001E-2</v>
      </c>
      <c r="CI14" s="72">
        <v>0.2646</v>
      </c>
      <c r="CJ14" s="72">
        <v>0.28470000000000001</v>
      </c>
      <c r="CK14" s="73">
        <v>0.30459999999999998</v>
      </c>
    </row>
    <row r="15" spans="1:89" s="72" customFormat="1" x14ac:dyDescent="0.25">
      <c r="A15" s="165"/>
      <c r="B15" s="162"/>
      <c r="C15" s="98" t="s">
        <v>9</v>
      </c>
      <c r="D15" s="70">
        <v>4.3700000000000003E-2</v>
      </c>
      <c r="E15" s="70">
        <v>2.3E-3</v>
      </c>
      <c r="F15" s="70">
        <v>3.95E-2</v>
      </c>
      <c r="G15" s="70">
        <v>4.3700000000000003E-2</v>
      </c>
      <c r="H15" s="71">
        <v>4.82E-2</v>
      </c>
      <c r="I15" s="70"/>
      <c r="J15" s="165"/>
      <c r="K15" s="162"/>
      <c r="L15" s="98" t="s">
        <v>9</v>
      </c>
      <c r="M15" s="72">
        <v>4.1700000000000001E-2</v>
      </c>
      <c r="N15" s="72">
        <v>2.8E-3</v>
      </c>
      <c r="O15" s="72">
        <v>3.6400000000000002E-2</v>
      </c>
      <c r="P15" s="72">
        <v>4.1599999999999998E-2</v>
      </c>
      <c r="Q15" s="73">
        <v>4.7199999999999999E-2</v>
      </c>
      <c r="R15" s="70"/>
      <c r="S15" s="165"/>
      <c r="T15" s="162"/>
      <c r="U15" s="98" t="s">
        <v>9</v>
      </c>
      <c r="V15" s="72">
        <v>3.9300000000000002E-2</v>
      </c>
      <c r="W15" s="72">
        <v>2E-3</v>
      </c>
      <c r="X15" s="72">
        <v>3.56E-2</v>
      </c>
      <c r="Y15" s="72">
        <v>3.9199999999999999E-2</v>
      </c>
      <c r="Z15" s="73">
        <v>4.3299999999999998E-2</v>
      </c>
      <c r="AA15" s="70"/>
      <c r="AB15" s="165"/>
      <c r="AC15" s="162"/>
      <c r="AD15" s="98" t="s">
        <v>9</v>
      </c>
      <c r="AE15" s="72">
        <v>3.1300000000000001E-2</v>
      </c>
      <c r="AF15" s="72">
        <v>2.8E-3</v>
      </c>
      <c r="AG15" s="72">
        <v>2.6599999999999999E-2</v>
      </c>
      <c r="AH15" s="72">
        <v>3.1099999999999999E-2</v>
      </c>
      <c r="AI15" s="73">
        <v>3.7400000000000003E-2</v>
      </c>
      <c r="AJ15" s="70"/>
      <c r="AK15" s="165"/>
      <c r="AL15" s="162"/>
      <c r="AM15" s="98" t="s">
        <v>9</v>
      </c>
      <c r="AN15" s="3">
        <v>3.6400000000000002E-2</v>
      </c>
      <c r="AO15" s="72">
        <v>3.0000000000000001E-3</v>
      </c>
      <c r="AP15" s="72">
        <v>3.0700000000000002E-2</v>
      </c>
      <c r="AQ15" s="72">
        <v>3.6299999999999999E-2</v>
      </c>
      <c r="AR15" s="73">
        <v>4.2200000000000001E-2</v>
      </c>
      <c r="AT15" s="165"/>
      <c r="AU15" s="162"/>
      <c r="AV15" s="98" t="s">
        <v>9</v>
      </c>
      <c r="AW15" s="74">
        <v>4.53E-2</v>
      </c>
      <c r="AX15" s="74">
        <v>2.7000000000000001E-3</v>
      </c>
      <c r="AY15" s="74">
        <v>4.0300000000000002E-2</v>
      </c>
      <c r="AZ15" s="74">
        <v>4.5199999999999997E-2</v>
      </c>
      <c r="BA15" s="75">
        <v>5.0700000000000002E-2</v>
      </c>
      <c r="BB15" s="70"/>
      <c r="BC15" s="165"/>
      <c r="BD15" s="162"/>
      <c r="BE15" s="98" t="s">
        <v>9</v>
      </c>
      <c r="BF15" s="70">
        <v>3.8199999999999998E-2</v>
      </c>
      <c r="BG15" s="72">
        <v>2.8E-3</v>
      </c>
      <c r="BH15" s="72">
        <v>3.3000000000000002E-2</v>
      </c>
      <c r="BI15" s="72">
        <v>3.8100000000000002E-2</v>
      </c>
      <c r="BJ15" s="73">
        <v>4.3900000000000002E-2</v>
      </c>
      <c r="BK15" s="70"/>
      <c r="BL15" s="165"/>
      <c r="BM15" s="162"/>
      <c r="BN15" s="98" t="s">
        <v>9</v>
      </c>
      <c r="BO15" s="70">
        <v>4.0399999999999998E-2</v>
      </c>
      <c r="BP15" s="72">
        <v>2E-3</v>
      </c>
      <c r="BQ15" s="72">
        <v>3.6600000000000001E-2</v>
      </c>
      <c r="BR15" s="72">
        <v>4.0399999999999998E-2</v>
      </c>
      <c r="BS15" s="73">
        <v>4.4299999999999999E-2</v>
      </c>
      <c r="BT15" s="70"/>
      <c r="BU15" s="165"/>
      <c r="BV15" s="162"/>
      <c r="BW15" s="98" t="s">
        <v>9</v>
      </c>
      <c r="BX15" s="70">
        <v>5.2299999999999999E-2</v>
      </c>
      <c r="BY15" s="72">
        <v>2.7000000000000001E-3</v>
      </c>
      <c r="BZ15" s="72">
        <v>4.7100000000000003E-2</v>
      </c>
      <c r="CA15" s="72">
        <v>5.2200000000000003E-2</v>
      </c>
      <c r="CB15" s="73">
        <v>5.7700000000000001E-2</v>
      </c>
      <c r="CC15" s="70"/>
      <c r="CD15" s="165"/>
      <c r="CE15" s="162"/>
      <c r="CF15" s="98" t="s">
        <v>9</v>
      </c>
      <c r="CG15" s="70">
        <v>4.9399999999999999E-2</v>
      </c>
      <c r="CH15" s="72">
        <v>2.5000000000000001E-3</v>
      </c>
      <c r="CI15" s="72">
        <v>4.4499999999999998E-2</v>
      </c>
      <c r="CJ15" s="72">
        <v>4.9399999999999999E-2</v>
      </c>
      <c r="CK15" s="73">
        <v>5.4399999999999997E-2</v>
      </c>
    </row>
    <row r="16" spans="1:89" s="72" customFormat="1" x14ac:dyDescent="0.25">
      <c r="A16" s="165"/>
      <c r="B16" s="162"/>
      <c r="C16" s="98" t="s">
        <v>10</v>
      </c>
      <c r="D16" s="70">
        <v>4.6600000000000003E-2</v>
      </c>
      <c r="E16" s="70">
        <v>1.9E-3</v>
      </c>
      <c r="F16" s="70">
        <v>4.2900000000000001E-2</v>
      </c>
      <c r="G16" s="70">
        <v>4.6600000000000003E-2</v>
      </c>
      <c r="H16" s="71">
        <v>5.0599999999999999E-2</v>
      </c>
      <c r="I16" s="70"/>
      <c r="J16" s="165"/>
      <c r="K16" s="162"/>
      <c r="L16" s="98" t="s">
        <v>10</v>
      </c>
      <c r="M16" s="72">
        <v>4.8599999999999997E-2</v>
      </c>
      <c r="N16" s="72">
        <v>2.2000000000000001E-3</v>
      </c>
      <c r="O16" s="72">
        <v>4.4499999999999998E-2</v>
      </c>
      <c r="P16" s="72">
        <v>4.8500000000000001E-2</v>
      </c>
      <c r="Q16" s="73">
        <v>5.2999999999999999E-2</v>
      </c>
      <c r="R16" s="70"/>
      <c r="S16" s="165"/>
      <c r="T16" s="162"/>
      <c r="U16" s="98" t="s">
        <v>10</v>
      </c>
      <c r="V16" s="72">
        <v>3.7900000000000003E-2</v>
      </c>
      <c r="W16" s="72">
        <v>1.6000000000000001E-3</v>
      </c>
      <c r="X16" s="72">
        <v>3.4700000000000002E-2</v>
      </c>
      <c r="Y16" s="72">
        <v>3.7900000000000003E-2</v>
      </c>
      <c r="Z16" s="73">
        <v>4.1099999999999998E-2</v>
      </c>
      <c r="AA16" s="70"/>
      <c r="AB16" s="165"/>
      <c r="AC16" s="162"/>
      <c r="AD16" s="98" t="s">
        <v>10</v>
      </c>
      <c r="AE16" s="72">
        <v>5.1700000000000003E-2</v>
      </c>
      <c r="AF16" s="72">
        <v>2.3999999999999998E-3</v>
      </c>
      <c r="AG16" s="72">
        <v>4.7600000000000003E-2</v>
      </c>
      <c r="AH16" s="72">
        <v>5.1400000000000001E-2</v>
      </c>
      <c r="AI16" s="73">
        <v>5.7000000000000002E-2</v>
      </c>
      <c r="AJ16" s="70"/>
      <c r="AK16" s="165"/>
      <c r="AL16" s="162"/>
      <c r="AM16" s="98" t="s">
        <v>10</v>
      </c>
      <c r="AN16" s="3">
        <v>4.9099999999999998E-2</v>
      </c>
      <c r="AO16" s="72">
        <v>2.2000000000000001E-3</v>
      </c>
      <c r="AP16" s="72">
        <v>4.4900000000000002E-2</v>
      </c>
      <c r="AQ16" s="72">
        <v>4.9099999999999998E-2</v>
      </c>
      <c r="AR16" s="73">
        <v>5.3699999999999998E-2</v>
      </c>
      <c r="AT16" s="165"/>
      <c r="AU16" s="162"/>
      <c r="AV16" s="98" t="s">
        <v>10</v>
      </c>
      <c r="AW16" s="74">
        <v>4.9200000000000001E-2</v>
      </c>
      <c r="AX16" s="74">
        <v>2.0999999999999999E-3</v>
      </c>
      <c r="AY16" s="74">
        <v>4.53E-2</v>
      </c>
      <c r="AZ16" s="74">
        <v>4.9099999999999998E-2</v>
      </c>
      <c r="BA16" s="75">
        <v>5.3499999999999999E-2</v>
      </c>
      <c r="BB16" s="70"/>
      <c r="BC16" s="165"/>
      <c r="BD16" s="162"/>
      <c r="BE16" s="98" t="s">
        <v>10</v>
      </c>
      <c r="BF16" s="70">
        <v>4.7500000000000001E-2</v>
      </c>
      <c r="BG16" s="72">
        <v>2.2000000000000001E-3</v>
      </c>
      <c r="BH16" s="72">
        <v>4.3400000000000001E-2</v>
      </c>
      <c r="BI16" s="72">
        <v>4.7399999999999998E-2</v>
      </c>
      <c r="BJ16" s="73">
        <v>5.21E-2</v>
      </c>
      <c r="BK16" s="70"/>
      <c r="BL16" s="165"/>
      <c r="BM16" s="162"/>
      <c r="BN16" s="98" t="s">
        <v>10</v>
      </c>
      <c r="BO16" s="70">
        <v>4.2999999999999997E-2</v>
      </c>
      <c r="BP16" s="72">
        <v>1.6999999999999999E-3</v>
      </c>
      <c r="BQ16" s="72">
        <v>3.9899999999999998E-2</v>
      </c>
      <c r="BR16" s="72">
        <v>4.2999999999999997E-2</v>
      </c>
      <c r="BS16" s="73">
        <v>4.65E-2</v>
      </c>
      <c r="BT16" s="70"/>
      <c r="BU16" s="165"/>
      <c r="BV16" s="162"/>
      <c r="BW16" s="98" t="s">
        <v>10</v>
      </c>
      <c r="BX16" s="70">
        <v>6.0999999999999999E-2</v>
      </c>
      <c r="BY16" s="72">
        <v>2.3E-3</v>
      </c>
      <c r="BZ16" s="72">
        <v>5.6599999999999998E-2</v>
      </c>
      <c r="CA16" s="72">
        <v>6.0999999999999999E-2</v>
      </c>
      <c r="CB16" s="73">
        <v>6.5699999999999995E-2</v>
      </c>
      <c r="CC16" s="70"/>
      <c r="CD16" s="165"/>
      <c r="CE16" s="162"/>
      <c r="CF16" s="98" t="s">
        <v>10</v>
      </c>
      <c r="CG16" s="70">
        <v>5.1400000000000001E-2</v>
      </c>
      <c r="CH16" s="72">
        <v>2.3E-3</v>
      </c>
      <c r="CI16" s="72">
        <v>4.7100000000000003E-2</v>
      </c>
      <c r="CJ16" s="72">
        <v>5.1299999999999998E-2</v>
      </c>
      <c r="CK16" s="73">
        <v>5.62E-2</v>
      </c>
    </row>
    <row r="17" spans="1:89" s="72" customFormat="1" x14ac:dyDescent="0.25">
      <c r="A17" s="165"/>
      <c r="B17" s="162"/>
      <c r="C17" s="98" t="s">
        <v>11</v>
      </c>
      <c r="D17" s="70">
        <v>0.1333</v>
      </c>
      <c r="E17" s="70">
        <v>5.1999999999999998E-3</v>
      </c>
      <c r="F17" s="70">
        <v>0.1231</v>
      </c>
      <c r="G17" s="70">
        <v>0.1333</v>
      </c>
      <c r="H17" s="71">
        <v>0.1434</v>
      </c>
      <c r="I17" s="70"/>
      <c r="J17" s="165"/>
      <c r="K17" s="162"/>
      <c r="L17" s="98" t="s">
        <v>11</v>
      </c>
      <c r="M17" s="72">
        <v>0.15079999999999999</v>
      </c>
      <c r="N17" s="72">
        <v>6.1000000000000004E-3</v>
      </c>
      <c r="O17" s="72">
        <v>0.13900000000000001</v>
      </c>
      <c r="P17" s="72">
        <v>0.15079999999999999</v>
      </c>
      <c r="Q17" s="73">
        <v>0.16300000000000001</v>
      </c>
      <c r="R17" s="70"/>
      <c r="S17" s="165"/>
      <c r="T17" s="162"/>
      <c r="U17" s="98" t="s">
        <v>11</v>
      </c>
      <c r="V17" s="72">
        <v>9.3799999999999994E-2</v>
      </c>
      <c r="W17" s="72">
        <v>4.4999999999999997E-3</v>
      </c>
      <c r="X17" s="72">
        <v>8.5199999999999998E-2</v>
      </c>
      <c r="Y17" s="72">
        <v>9.3799999999999994E-2</v>
      </c>
      <c r="Z17" s="73">
        <v>0.1026</v>
      </c>
      <c r="AA17" s="70"/>
      <c r="AB17" s="165"/>
      <c r="AC17" s="162"/>
      <c r="AD17" s="98" t="s">
        <v>11</v>
      </c>
      <c r="AE17" s="72">
        <v>0.21859999999999999</v>
      </c>
      <c r="AF17" s="72">
        <v>5.8999999999999999E-3</v>
      </c>
      <c r="AG17" s="72">
        <v>0.2069</v>
      </c>
      <c r="AH17" s="72">
        <v>0.21870000000000001</v>
      </c>
      <c r="AI17" s="73">
        <v>0.2301</v>
      </c>
      <c r="AJ17" s="70"/>
      <c r="AK17" s="165"/>
      <c r="AL17" s="162"/>
      <c r="AM17" s="98" t="s">
        <v>11</v>
      </c>
      <c r="AN17" s="3">
        <v>0.19400000000000001</v>
      </c>
      <c r="AO17" s="72">
        <v>5.7999999999999996E-3</v>
      </c>
      <c r="AP17" s="72">
        <v>0.18260000000000001</v>
      </c>
      <c r="AQ17" s="72">
        <v>0.19420000000000001</v>
      </c>
      <c r="AR17" s="73">
        <v>0.2051</v>
      </c>
      <c r="AT17" s="165"/>
      <c r="AU17" s="162"/>
      <c r="AV17" s="98" t="s">
        <v>11</v>
      </c>
      <c r="AW17" s="74">
        <v>0.1391</v>
      </c>
      <c r="AX17" s="74">
        <v>5.4000000000000003E-3</v>
      </c>
      <c r="AY17" s="74">
        <v>0.12839999999999999</v>
      </c>
      <c r="AZ17" s="74">
        <v>0.1391</v>
      </c>
      <c r="BA17" s="75">
        <v>0.14960000000000001</v>
      </c>
      <c r="BB17" s="70"/>
      <c r="BC17" s="165"/>
      <c r="BD17" s="162"/>
      <c r="BE17" s="98" t="s">
        <v>11</v>
      </c>
      <c r="BF17" s="70">
        <v>0.15770000000000001</v>
      </c>
      <c r="BG17" s="72">
        <v>5.7999999999999996E-3</v>
      </c>
      <c r="BH17" s="72">
        <v>0.14630000000000001</v>
      </c>
      <c r="BI17" s="72">
        <v>0.15759999999999999</v>
      </c>
      <c r="BJ17" s="73">
        <v>0.1691</v>
      </c>
      <c r="BK17" s="70"/>
      <c r="BL17" s="165"/>
      <c r="BM17" s="162"/>
      <c r="BN17" s="98" t="s">
        <v>11</v>
      </c>
      <c r="BO17" s="70">
        <v>0.1242</v>
      </c>
      <c r="BP17" s="72">
        <v>5.0000000000000001E-3</v>
      </c>
      <c r="BQ17" s="72">
        <v>0.1142</v>
      </c>
      <c r="BR17" s="72">
        <v>0.1241</v>
      </c>
      <c r="BS17" s="73">
        <v>0.13389999999999999</v>
      </c>
      <c r="BT17" s="70"/>
      <c r="BU17" s="165"/>
      <c r="BV17" s="162"/>
      <c r="BW17" s="98" t="s">
        <v>11</v>
      </c>
      <c r="BX17" s="70">
        <v>0.17080000000000001</v>
      </c>
      <c r="BY17" s="72">
        <v>6.3E-3</v>
      </c>
      <c r="BZ17" s="72">
        <v>0.15840000000000001</v>
      </c>
      <c r="CA17" s="72">
        <v>0.17080000000000001</v>
      </c>
      <c r="CB17" s="73">
        <v>0.18290000000000001</v>
      </c>
      <c r="CC17" s="70"/>
      <c r="CD17" s="165"/>
      <c r="CE17" s="162"/>
      <c r="CF17" s="98" t="s">
        <v>11</v>
      </c>
      <c r="CG17" s="70">
        <v>0.13200000000000001</v>
      </c>
      <c r="CH17" s="72">
        <v>5.8999999999999999E-3</v>
      </c>
      <c r="CI17" s="72">
        <v>0.1205</v>
      </c>
      <c r="CJ17" s="72">
        <v>0.13189999999999999</v>
      </c>
      <c r="CK17" s="73">
        <v>0.14380000000000001</v>
      </c>
    </row>
    <row r="18" spans="1:89" s="72" customFormat="1" x14ac:dyDescent="0.25">
      <c r="A18" s="165"/>
      <c r="B18" s="162" t="s">
        <v>291</v>
      </c>
      <c r="C18" s="98" t="s">
        <v>5</v>
      </c>
      <c r="D18" s="70">
        <v>0.69610000000000005</v>
      </c>
      <c r="E18" s="70">
        <v>4.8999999999999998E-3</v>
      </c>
      <c r="F18" s="70">
        <v>0.68640000000000001</v>
      </c>
      <c r="G18" s="70">
        <v>0.69620000000000004</v>
      </c>
      <c r="H18" s="71">
        <v>0.70540000000000003</v>
      </c>
      <c r="I18" s="70"/>
      <c r="J18" s="165"/>
      <c r="K18" s="162" t="s">
        <v>291</v>
      </c>
      <c r="L18" s="98" t="s">
        <v>5</v>
      </c>
      <c r="M18" s="72">
        <v>0.65469999999999995</v>
      </c>
      <c r="N18" s="72">
        <v>5.4999999999999997E-3</v>
      </c>
      <c r="O18" s="72">
        <v>0.64390000000000003</v>
      </c>
      <c r="P18" s="72">
        <v>0.65459999999999996</v>
      </c>
      <c r="Q18" s="73">
        <v>0.66549999999999998</v>
      </c>
      <c r="R18" s="70"/>
      <c r="S18" s="165"/>
      <c r="T18" s="162" t="s">
        <v>291</v>
      </c>
      <c r="U18" s="98" t="s">
        <v>5</v>
      </c>
      <c r="V18" s="72">
        <v>0.74690000000000001</v>
      </c>
      <c r="W18" s="72">
        <v>4.3E-3</v>
      </c>
      <c r="X18" s="72">
        <v>0.73809999999999998</v>
      </c>
      <c r="Y18" s="72">
        <v>0.747</v>
      </c>
      <c r="Z18" s="73">
        <v>0.75519999999999998</v>
      </c>
      <c r="AA18" s="70"/>
      <c r="AB18" s="165"/>
      <c r="AC18" s="162" t="s">
        <v>291</v>
      </c>
      <c r="AD18" s="98" t="s">
        <v>5</v>
      </c>
      <c r="AE18" s="72">
        <v>0.63080000000000003</v>
      </c>
      <c r="AF18" s="72">
        <v>5.0000000000000001E-3</v>
      </c>
      <c r="AG18" s="72">
        <v>0.62139999999999995</v>
      </c>
      <c r="AH18" s="72">
        <v>0.63090000000000002</v>
      </c>
      <c r="AI18" s="73">
        <v>0.64080000000000004</v>
      </c>
      <c r="AJ18" s="70"/>
      <c r="AK18" s="165"/>
      <c r="AL18" s="162" t="s">
        <v>291</v>
      </c>
      <c r="AM18" s="98" t="s">
        <v>5</v>
      </c>
      <c r="AN18" s="3">
        <v>0.65449999999999997</v>
      </c>
      <c r="AO18" s="72">
        <v>5.1999999999999998E-3</v>
      </c>
      <c r="AP18" s="72">
        <v>0.64439999999999997</v>
      </c>
      <c r="AQ18" s="72">
        <v>0.65439999999999998</v>
      </c>
      <c r="AR18" s="73">
        <v>0.66459999999999997</v>
      </c>
      <c r="AT18" s="165"/>
      <c r="AU18" s="162" t="s">
        <v>291</v>
      </c>
      <c r="AV18" s="98" t="s">
        <v>5</v>
      </c>
      <c r="AW18" s="74">
        <v>0.69010000000000005</v>
      </c>
      <c r="AX18" s="74">
        <v>4.7999999999999996E-3</v>
      </c>
      <c r="AY18" s="74">
        <v>0.68089999999999995</v>
      </c>
      <c r="AZ18" s="74">
        <v>0.69010000000000005</v>
      </c>
      <c r="BA18" s="75">
        <v>0.69910000000000005</v>
      </c>
      <c r="BB18" s="70"/>
      <c r="BC18" s="165"/>
      <c r="BD18" s="162" t="s">
        <v>291</v>
      </c>
      <c r="BE18" s="98" t="s">
        <v>5</v>
      </c>
      <c r="BF18" s="70">
        <v>0.67500000000000004</v>
      </c>
      <c r="BG18" s="72">
        <v>4.7999999999999996E-3</v>
      </c>
      <c r="BH18" s="72">
        <v>0.66549999999999998</v>
      </c>
      <c r="BI18" s="72">
        <v>0.67500000000000004</v>
      </c>
      <c r="BJ18" s="73">
        <v>0.68440000000000001</v>
      </c>
      <c r="BK18" s="70"/>
      <c r="BL18" s="165"/>
      <c r="BM18" s="162" t="s">
        <v>291</v>
      </c>
      <c r="BN18" s="98" t="s">
        <v>5</v>
      </c>
      <c r="BO18" s="70">
        <v>0.71</v>
      </c>
      <c r="BP18" s="72">
        <v>4.7999999999999996E-3</v>
      </c>
      <c r="BQ18" s="72">
        <v>0.7006</v>
      </c>
      <c r="BR18" s="72">
        <v>0.71</v>
      </c>
      <c r="BS18" s="73">
        <v>0.71940000000000004</v>
      </c>
      <c r="BT18" s="70"/>
      <c r="BU18" s="165"/>
      <c r="BV18" s="162" t="s">
        <v>291</v>
      </c>
      <c r="BW18" s="98" t="s">
        <v>5</v>
      </c>
      <c r="BX18" s="70">
        <v>0.64480000000000004</v>
      </c>
      <c r="BY18" s="72">
        <v>4.8999999999999998E-3</v>
      </c>
      <c r="BZ18" s="72">
        <v>0.63529999999999998</v>
      </c>
      <c r="CA18" s="72">
        <v>0.64470000000000005</v>
      </c>
      <c r="CB18" s="73">
        <v>0.65439999999999998</v>
      </c>
      <c r="CC18" s="70"/>
      <c r="CD18" s="165"/>
      <c r="CE18" s="162" t="s">
        <v>291</v>
      </c>
      <c r="CF18" s="98" t="s">
        <v>5</v>
      </c>
      <c r="CG18" s="70">
        <v>0.66659999999999997</v>
      </c>
      <c r="CH18" s="72">
        <v>4.5999999999999999E-3</v>
      </c>
      <c r="CI18" s="72">
        <v>0.65739999999999998</v>
      </c>
      <c r="CJ18" s="72">
        <v>0.66669999999999996</v>
      </c>
      <c r="CK18" s="73">
        <v>0.67530000000000001</v>
      </c>
    </row>
    <row r="19" spans="1:89" s="72" customFormat="1" x14ac:dyDescent="0.25">
      <c r="A19" s="165"/>
      <c r="B19" s="162"/>
      <c r="C19" s="98" t="s">
        <v>6</v>
      </c>
      <c r="D19" s="70">
        <v>0.04</v>
      </c>
      <c r="E19" s="70">
        <v>1E-3</v>
      </c>
      <c r="F19" s="70">
        <v>3.8100000000000002E-2</v>
      </c>
      <c r="G19" s="70">
        <v>3.9899999999999998E-2</v>
      </c>
      <c r="H19" s="71">
        <v>4.1799999999999997E-2</v>
      </c>
      <c r="I19" s="70"/>
      <c r="J19" s="165"/>
      <c r="K19" s="162"/>
      <c r="L19" s="98" t="s">
        <v>6</v>
      </c>
      <c r="M19" s="72">
        <v>4.1700000000000001E-2</v>
      </c>
      <c r="N19" s="72">
        <v>1.2999999999999999E-3</v>
      </c>
      <c r="O19" s="72">
        <v>3.9399999999999998E-2</v>
      </c>
      <c r="P19" s="72">
        <v>4.1700000000000001E-2</v>
      </c>
      <c r="Q19" s="73">
        <v>4.4299999999999999E-2</v>
      </c>
      <c r="R19" s="70"/>
      <c r="S19" s="165"/>
      <c r="T19" s="162"/>
      <c r="U19" s="98" t="s">
        <v>6</v>
      </c>
      <c r="V19" s="72">
        <v>4.3299999999999998E-2</v>
      </c>
      <c r="W19" s="72">
        <v>8.9999999999999998E-4</v>
      </c>
      <c r="X19" s="72">
        <v>4.1700000000000001E-2</v>
      </c>
      <c r="Y19" s="72">
        <v>4.3299999999999998E-2</v>
      </c>
      <c r="Z19" s="73">
        <v>4.53E-2</v>
      </c>
      <c r="AA19" s="70"/>
      <c r="AB19" s="165"/>
      <c r="AC19" s="162"/>
      <c r="AD19" s="98" t="s">
        <v>6</v>
      </c>
      <c r="AE19" s="72">
        <v>3.73E-2</v>
      </c>
      <c r="AF19" s="72">
        <v>8.0000000000000004E-4</v>
      </c>
      <c r="AG19" s="72">
        <v>3.5700000000000003E-2</v>
      </c>
      <c r="AH19" s="72">
        <v>3.73E-2</v>
      </c>
      <c r="AI19" s="73">
        <v>3.9E-2</v>
      </c>
      <c r="AJ19" s="70"/>
      <c r="AK19" s="165"/>
      <c r="AL19" s="162"/>
      <c r="AM19" s="98" t="s">
        <v>6</v>
      </c>
      <c r="AN19" s="3">
        <v>3.9899999999999998E-2</v>
      </c>
      <c r="AO19" s="72">
        <v>1E-3</v>
      </c>
      <c r="AP19" s="72">
        <v>3.8100000000000002E-2</v>
      </c>
      <c r="AQ19" s="72">
        <v>3.9800000000000002E-2</v>
      </c>
      <c r="AR19" s="73">
        <v>4.2000000000000003E-2</v>
      </c>
      <c r="AT19" s="165"/>
      <c r="AU19" s="162"/>
      <c r="AV19" s="98" t="s">
        <v>6</v>
      </c>
      <c r="AW19" s="74">
        <v>4.02E-2</v>
      </c>
      <c r="AX19" s="74">
        <v>1E-3</v>
      </c>
      <c r="AY19" s="74">
        <v>3.8399999999999997E-2</v>
      </c>
      <c r="AZ19" s="74">
        <v>4.0099999999999997E-2</v>
      </c>
      <c r="BA19" s="75">
        <v>4.2299999999999997E-2</v>
      </c>
      <c r="BB19" s="70"/>
      <c r="BC19" s="165"/>
      <c r="BD19" s="162"/>
      <c r="BE19" s="98" t="s">
        <v>6</v>
      </c>
      <c r="BF19" s="70">
        <v>3.9699999999999999E-2</v>
      </c>
      <c r="BG19" s="72">
        <v>8.9999999999999998E-4</v>
      </c>
      <c r="BH19" s="72">
        <v>3.7900000000000003E-2</v>
      </c>
      <c r="BI19" s="72">
        <v>3.9699999999999999E-2</v>
      </c>
      <c r="BJ19" s="73">
        <v>4.1500000000000002E-2</v>
      </c>
      <c r="BK19" s="70"/>
      <c r="BL19" s="165"/>
      <c r="BM19" s="162"/>
      <c r="BN19" s="98" t="s">
        <v>6</v>
      </c>
      <c r="BO19" s="70">
        <v>4.1799999999999997E-2</v>
      </c>
      <c r="BP19" s="72">
        <v>1E-3</v>
      </c>
      <c r="BQ19" s="72">
        <v>0.04</v>
      </c>
      <c r="BR19" s="72">
        <v>4.1799999999999997E-2</v>
      </c>
      <c r="BS19" s="73">
        <v>4.3900000000000002E-2</v>
      </c>
      <c r="BT19" s="70"/>
      <c r="BU19" s="165"/>
      <c r="BV19" s="162"/>
      <c r="BW19" s="98" t="s">
        <v>6</v>
      </c>
      <c r="BX19" s="70">
        <v>3.5499999999999997E-2</v>
      </c>
      <c r="BY19" s="72">
        <v>8.0000000000000004E-4</v>
      </c>
      <c r="BZ19" s="72">
        <v>3.4099999999999998E-2</v>
      </c>
      <c r="CA19" s="72">
        <v>3.5499999999999997E-2</v>
      </c>
      <c r="CB19" s="73">
        <v>3.7100000000000001E-2</v>
      </c>
      <c r="CC19" s="70"/>
      <c r="CD19" s="165"/>
      <c r="CE19" s="162"/>
      <c r="CF19" s="98" t="s">
        <v>6</v>
      </c>
      <c r="CG19" s="70">
        <v>3.5799999999999998E-2</v>
      </c>
      <c r="CH19" s="72">
        <v>1E-3</v>
      </c>
      <c r="CI19" s="72">
        <v>3.3799999999999997E-2</v>
      </c>
      <c r="CJ19" s="72">
        <v>3.5799999999999998E-2</v>
      </c>
      <c r="CK19" s="73">
        <v>3.7600000000000001E-2</v>
      </c>
    </row>
    <row r="20" spans="1:89" s="72" customFormat="1" x14ac:dyDescent="0.25">
      <c r="A20" s="165"/>
      <c r="B20" s="162"/>
      <c r="C20" s="98" t="s">
        <v>7</v>
      </c>
      <c r="D20" s="70">
        <v>6.1000000000000004E-3</v>
      </c>
      <c r="E20" s="70">
        <v>6.9999999999999999E-4</v>
      </c>
      <c r="F20" s="70">
        <v>4.7999999999999996E-3</v>
      </c>
      <c r="G20" s="70">
        <v>6.0000000000000001E-3</v>
      </c>
      <c r="H20" s="71">
        <v>7.6E-3</v>
      </c>
      <c r="I20" s="70"/>
      <c r="J20" s="165"/>
      <c r="K20" s="162"/>
      <c r="L20" s="98" t="s">
        <v>7</v>
      </c>
      <c r="M20" s="72">
        <v>8.5000000000000006E-3</v>
      </c>
      <c r="N20" s="72">
        <v>1.1000000000000001E-3</v>
      </c>
      <c r="O20" s="72">
        <v>6.4999999999999997E-3</v>
      </c>
      <c r="P20" s="72">
        <v>8.5000000000000006E-3</v>
      </c>
      <c r="Q20" s="73">
        <v>1.0699999999999999E-2</v>
      </c>
      <c r="R20" s="70"/>
      <c r="S20" s="165"/>
      <c r="T20" s="162"/>
      <c r="U20" s="98" t="s">
        <v>7</v>
      </c>
      <c r="V20" s="72">
        <v>5.4999999999999997E-3</v>
      </c>
      <c r="W20" s="72">
        <v>8.0000000000000004E-4</v>
      </c>
      <c r="X20" s="72">
        <v>4.1000000000000003E-3</v>
      </c>
      <c r="Y20" s="72">
        <v>5.4000000000000003E-3</v>
      </c>
      <c r="Z20" s="73">
        <v>7.1000000000000004E-3</v>
      </c>
      <c r="AA20" s="70"/>
      <c r="AB20" s="165"/>
      <c r="AC20" s="162"/>
      <c r="AD20" s="98" t="s">
        <v>7</v>
      </c>
      <c r="AE20" s="72">
        <v>6.4000000000000003E-3</v>
      </c>
      <c r="AF20" s="72">
        <v>6.9999999999999999E-4</v>
      </c>
      <c r="AG20" s="72">
        <v>5.3E-3</v>
      </c>
      <c r="AH20" s="72">
        <v>6.4000000000000003E-3</v>
      </c>
      <c r="AI20" s="73">
        <v>7.7999999999999996E-3</v>
      </c>
      <c r="AJ20" s="70"/>
      <c r="AK20" s="165"/>
      <c r="AL20" s="162"/>
      <c r="AM20" s="98" t="s">
        <v>7</v>
      </c>
      <c r="AN20" s="3">
        <v>6.1000000000000004E-3</v>
      </c>
      <c r="AO20" s="72">
        <v>6.9999999999999999E-4</v>
      </c>
      <c r="AP20" s="72">
        <v>5.1000000000000004E-3</v>
      </c>
      <c r="AQ20" s="72">
        <v>6.0000000000000001E-3</v>
      </c>
      <c r="AR20" s="73">
        <v>7.4999999999999997E-3</v>
      </c>
      <c r="AT20" s="165"/>
      <c r="AU20" s="162"/>
      <c r="AV20" s="98" t="s">
        <v>7</v>
      </c>
      <c r="AW20" s="74">
        <v>6.1999999999999998E-3</v>
      </c>
      <c r="AX20" s="74">
        <v>8.0000000000000004E-4</v>
      </c>
      <c r="AY20" s="74">
        <v>4.7999999999999996E-3</v>
      </c>
      <c r="AZ20" s="74">
        <v>6.1000000000000004E-3</v>
      </c>
      <c r="BA20" s="75">
        <v>7.9000000000000008E-3</v>
      </c>
      <c r="BB20" s="70"/>
      <c r="BC20" s="165"/>
      <c r="BD20" s="162"/>
      <c r="BE20" s="98" t="s">
        <v>7</v>
      </c>
      <c r="BF20" s="70">
        <v>5.8999999999999999E-3</v>
      </c>
      <c r="BG20" s="72">
        <v>6.9999999999999999E-4</v>
      </c>
      <c r="BH20" s="72">
        <v>4.7999999999999996E-3</v>
      </c>
      <c r="BI20" s="72">
        <v>5.7999999999999996E-3</v>
      </c>
      <c r="BJ20" s="73">
        <v>7.4000000000000003E-3</v>
      </c>
      <c r="BK20" s="70"/>
      <c r="BL20" s="165"/>
      <c r="BM20" s="162"/>
      <c r="BN20" s="98" t="s">
        <v>7</v>
      </c>
      <c r="BO20" s="70">
        <v>6.3E-3</v>
      </c>
      <c r="BP20" s="72">
        <v>8.0000000000000004E-4</v>
      </c>
      <c r="BQ20" s="72">
        <v>4.8999999999999998E-3</v>
      </c>
      <c r="BR20" s="72">
        <v>6.1999999999999998E-3</v>
      </c>
      <c r="BS20" s="73">
        <v>7.9000000000000008E-3</v>
      </c>
      <c r="BT20" s="70"/>
      <c r="BU20" s="165"/>
      <c r="BV20" s="162"/>
      <c r="BW20" s="98" t="s">
        <v>7</v>
      </c>
      <c r="BX20" s="70">
        <v>6.1000000000000004E-3</v>
      </c>
      <c r="BY20" s="72">
        <v>5.9999999999999995E-4</v>
      </c>
      <c r="BZ20" s="72">
        <v>5.0000000000000001E-3</v>
      </c>
      <c r="CA20" s="72">
        <v>6.1000000000000004E-3</v>
      </c>
      <c r="CB20" s="73">
        <v>7.4999999999999997E-3</v>
      </c>
      <c r="CC20" s="70"/>
      <c r="CD20" s="165"/>
      <c r="CE20" s="162"/>
      <c r="CF20" s="98" t="s">
        <v>7</v>
      </c>
      <c r="CG20" s="70">
        <v>5.4999999999999997E-3</v>
      </c>
      <c r="CH20" s="72">
        <v>5.0000000000000001E-4</v>
      </c>
      <c r="CI20" s="72">
        <v>4.5999999999999999E-3</v>
      </c>
      <c r="CJ20" s="72">
        <v>5.4000000000000003E-3</v>
      </c>
      <c r="CK20" s="73">
        <v>6.7000000000000002E-3</v>
      </c>
    </row>
    <row r="21" spans="1:89" s="72" customFormat="1" x14ac:dyDescent="0.25">
      <c r="A21" s="165"/>
      <c r="B21" s="162"/>
      <c r="C21" s="98" t="s">
        <v>8</v>
      </c>
      <c r="D21" s="70">
        <v>0.25140000000000001</v>
      </c>
      <c r="E21" s="70">
        <v>4.3E-3</v>
      </c>
      <c r="F21" s="70">
        <v>0.2432</v>
      </c>
      <c r="G21" s="70">
        <v>0.25140000000000001</v>
      </c>
      <c r="H21" s="71">
        <v>0.2601</v>
      </c>
      <c r="I21" s="70"/>
      <c r="J21" s="165"/>
      <c r="K21" s="162"/>
      <c r="L21" s="98" t="s">
        <v>8</v>
      </c>
      <c r="M21" s="72">
        <v>0.28639999999999999</v>
      </c>
      <c r="N21" s="72">
        <v>4.5999999999999999E-3</v>
      </c>
      <c r="O21" s="72">
        <v>0.27750000000000002</v>
      </c>
      <c r="P21" s="72">
        <v>0.28639999999999999</v>
      </c>
      <c r="Q21" s="73">
        <v>0.29530000000000001</v>
      </c>
      <c r="R21" s="70"/>
      <c r="S21" s="165"/>
      <c r="T21" s="162"/>
      <c r="U21" s="98" t="s">
        <v>8</v>
      </c>
      <c r="V21" s="72">
        <v>0.1991</v>
      </c>
      <c r="W21" s="72">
        <v>3.7000000000000002E-3</v>
      </c>
      <c r="X21" s="72">
        <v>0.1918</v>
      </c>
      <c r="Y21" s="72">
        <v>0.1991</v>
      </c>
      <c r="Z21" s="73">
        <v>0.20649999999999999</v>
      </c>
      <c r="AA21" s="70"/>
      <c r="AB21" s="165"/>
      <c r="AC21" s="162"/>
      <c r="AD21" s="98" t="s">
        <v>8</v>
      </c>
      <c r="AE21" s="72">
        <v>0.31990000000000002</v>
      </c>
      <c r="AF21" s="72">
        <v>4.7000000000000002E-3</v>
      </c>
      <c r="AG21" s="72">
        <v>0.31080000000000002</v>
      </c>
      <c r="AH21" s="72">
        <v>0.31990000000000002</v>
      </c>
      <c r="AI21" s="73">
        <v>0.32879999999999998</v>
      </c>
      <c r="AJ21" s="70"/>
      <c r="AK21" s="165"/>
      <c r="AL21" s="162"/>
      <c r="AM21" s="98" t="s">
        <v>8</v>
      </c>
      <c r="AN21" s="3">
        <v>0.29409999999999997</v>
      </c>
      <c r="AO21" s="72">
        <v>4.8999999999999998E-3</v>
      </c>
      <c r="AP21" s="72">
        <v>0.28470000000000001</v>
      </c>
      <c r="AQ21" s="72">
        <v>0.29420000000000002</v>
      </c>
      <c r="AR21" s="73">
        <v>0.30399999999999999</v>
      </c>
      <c r="AT21" s="165"/>
      <c r="AU21" s="162"/>
      <c r="AV21" s="98" t="s">
        <v>8</v>
      </c>
      <c r="AW21" s="74">
        <v>0.2576</v>
      </c>
      <c r="AX21" s="74">
        <v>4.3E-3</v>
      </c>
      <c r="AY21" s="74">
        <v>0.2495</v>
      </c>
      <c r="AZ21" s="74">
        <v>0.2576</v>
      </c>
      <c r="BA21" s="75">
        <v>0.26619999999999999</v>
      </c>
      <c r="BB21" s="70"/>
      <c r="BC21" s="165"/>
      <c r="BD21" s="162"/>
      <c r="BE21" s="98" t="s">
        <v>8</v>
      </c>
      <c r="BF21" s="70">
        <v>0.27389999999999998</v>
      </c>
      <c r="BG21" s="72">
        <v>4.5999999999999999E-3</v>
      </c>
      <c r="BH21" s="72">
        <v>0.2651</v>
      </c>
      <c r="BI21" s="72">
        <v>0.27389999999999998</v>
      </c>
      <c r="BJ21" s="73">
        <v>0.2833</v>
      </c>
      <c r="BK21" s="70"/>
      <c r="BL21" s="165"/>
      <c r="BM21" s="162"/>
      <c r="BN21" s="98" t="s">
        <v>8</v>
      </c>
      <c r="BO21" s="70">
        <v>0.23549999999999999</v>
      </c>
      <c r="BP21" s="72">
        <v>4.1999999999999997E-3</v>
      </c>
      <c r="BQ21" s="72">
        <v>0.22720000000000001</v>
      </c>
      <c r="BR21" s="72">
        <v>0.2356</v>
      </c>
      <c r="BS21" s="73">
        <v>0.24379999999999999</v>
      </c>
      <c r="BT21" s="70"/>
      <c r="BU21" s="165"/>
      <c r="BV21" s="162"/>
      <c r="BW21" s="98" t="s">
        <v>8</v>
      </c>
      <c r="BX21" s="70">
        <v>0.307</v>
      </c>
      <c r="BY21" s="72">
        <v>4.7000000000000002E-3</v>
      </c>
      <c r="BZ21" s="72">
        <v>0.29809999999999998</v>
      </c>
      <c r="CA21" s="72">
        <v>0.30709999999999998</v>
      </c>
      <c r="CB21" s="73">
        <v>0.31619999999999998</v>
      </c>
      <c r="CC21" s="70"/>
      <c r="CD21" s="165"/>
      <c r="CE21" s="162"/>
      <c r="CF21" s="98" t="s">
        <v>8</v>
      </c>
      <c r="CG21" s="70">
        <v>0.2853</v>
      </c>
      <c r="CH21" s="72">
        <v>4.3E-3</v>
      </c>
      <c r="CI21" s="72">
        <v>0.27679999999999999</v>
      </c>
      <c r="CJ21" s="72">
        <v>0.28539999999999999</v>
      </c>
      <c r="CK21" s="73">
        <v>0.29409999999999997</v>
      </c>
    </row>
    <row r="22" spans="1:89" s="72" customFormat="1" x14ac:dyDescent="0.25">
      <c r="A22" s="165"/>
      <c r="B22" s="162"/>
      <c r="C22" s="98" t="s">
        <v>9</v>
      </c>
      <c r="D22" s="70">
        <v>5.0000000000000001E-3</v>
      </c>
      <c r="E22" s="70">
        <v>2.0000000000000001E-4</v>
      </c>
      <c r="F22" s="70">
        <v>4.4999999999999997E-3</v>
      </c>
      <c r="G22" s="70">
        <v>5.0000000000000001E-3</v>
      </c>
      <c r="H22" s="71">
        <v>5.4999999999999997E-3</v>
      </c>
      <c r="I22" s="70"/>
      <c r="J22" s="165"/>
      <c r="K22" s="162"/>
      <c r="L22" s="98" t="s">
        <v>9</v>
      </c>
      <c r="M22" s="72">
        <v>6.1000000000000004E-3</v>
      </c>
      <c r="N22" s="72">
        <v>4.0000000000000002E-4</v>
      </c>
      <c r="O22" s="72">
        <v>5.3E-3</v>
      </c>
      <c r="P22" s="72">
        <v>6.0000000000000001E-3</v>
      </c>
      <c r="Q22" s="73">
        <v>6.7999999999999996E-3</v>
      </c>
      <c r="R22" s="70"/>
      <c r="S22" s="165"/>
      <c r="T22" s="162"/>
      <c r="U22" s="98" t="s">
        <v>9</v>
      </c>
      <c r="V22" s="72">
        <v>4.3E-3</v>
      </c>
      <c r="W22" s="72">
        <v>2.0000000000000001E-4</v>
      </c>
      <c r="X22" s="72">
        <v>3.8999999999999998E-3</v>
      </c>
      <c r="Y22" s="72">
        <v>4.1999999999999997E-3</v>
      </c>
      <c r="Z22" s="73">
        <v>4.5999999999999999E-3</v>
      </c>
      <c r="AA22" s="70"/>
      <c r="AB22" s="165"/>
      <c r="AC22" s="162"/>
      <c r="AD22" s="98" t="s">
        <v>9</v>
      </c>
      <c r="AE22" s="72">
        <v>4.4000000000000003E-3</v>
      </c>
      <c r="AF22" s="72">
        <v>2.0000000000000001E-4</v>
      </c>
      <c r="AG22" s="72">
        <v>4.0000000000000001E-3</v>
      </c>
      <c r="AH22" s="72">
        <v>4.4000000000000003E-3</v>
      </c>
      <c r="AI22" s="73">
        <v>4.7999999999999996E-3</v>
      </c>
      <c r="AJ22" s="70"/>
      <c r="AK22" s="165"/>
      <c r="AL22" s="162"/>
      <c r="AM22" s="98" t="s">
        <v>9</v>
      </c>
      <c r="AN22" s="3">
        <v>4.3E-3</v>
      </c>
      <c r="AO22" s="72">
        <v>2.0000000000000001E-4</v>
      </c>
      <c r="AP22" s="72">
        <v>3.8999999999999998E-3</v>
      </c>
      <c r="AQ22" s="72">
        <v>4.3E-3</v>
      </c>
      <c r="AR22" s="73">
        <v>4.7999999999999996E-3</v>
      </c>
      <c r="AT22" s="165"/>
      <c r="AU22" s="162"/>
      <c r="AV22" s="98" t="s">
        <v>9</v>
      </c>
      <c r="AW22" s="74">
        <v>4.7999999999999996E-3</v>
      </c>
      <c r="AX22" s="74">
        <v>2.0000000000000001E-4</v>
      </c>
      <c r="AY22" s="74">
        <v>4.4000000000000003E-3</v>
      </c>
      <c r="AZ22" s="74">
        <v>4.7999999999999996E-3</v>
      </c>
      <c r="BA22" s="75">
        <v>5.3E-3</v>
      </c>
      <c r="BB22" s="70"/>
      <c r="BC22" s="165"/>
      <c r="BD22" s="162"/>
      <c r="BE22" s="98" t="s">
        <v>9</v>
      </c>
      <c r="BF22" s="70">
        <v>4.4999999999999997E-3</v>
      </c>
      <c r="BG22" s="72">
        <v>2.0000000000000001E-4</v>
      </c>
      <c r="BH22" s="72">
        <v>4.1999999999999997E-3</v>
      </c>
      <c r="BI22" s="72">
        <v>4.4999999999999997E-3</v>
      </c>
      <c r="BJ22" s="73">
        <v>5.0000000000000001E-3</v>
      </c>
      <c r="BK22" s="70"/>
      <c r="BL22" s="165"/>
      <c r="BM22" s="162"/>
      <c r="BN22" s="98" t="s">
        <v>9</v>
      </c>
      <c r="BO22" s="70">
        <v>4.7999999999999996E-3</v>
      </c>
      <c r="BP22" s="72">
        <v>2.0000000000000001E-4</v>
      </c>
      <c r="BQ22" s="72">
        <v>4.4000000000000003E-3</v>
      </c>
      <c r="BR22" s="72">
        <v>4.7999999999999996E-3</v>
      </c>
      <c r="BS22" s="73">
        <v>5.1999999999999998E-3</v>
      </c>
      <c r="BT22" s="70"/>
      <c r="BU22" s="165"/>
      <c r="BV22" s="162"/>
      <c r="BW22" s="98" t="s">
        <v>9</v>
      </c>
      <c r="BX22" s="70">
        <v>5.4000000000000003E-3</v>
      </c>
      <c r="BY22" s="72">
        <v>2.0000000000000001E-4</v>
      </c>
      <c r="BZ22" s="72">
        <v>5.0000000000000001E-3</v>
      </c>
      <c r="CA22" s="72">
        <v>5.4000000000000003E-3</v>
      </c>
      <c r="CB22" s="73">
        <v>5.8999999999999999E-3</v>
      </c>
      <c r="CC22" s="70"/>
      <c r="CD22" s="165"/>
      <c r="CE22" s="162"/>
      <c r="CF22" s="98" t="s">
        <v>9</v>
      </c>
      <c r="CG22" s="70">
        <v>5.7999999999999996E-3</v>
      </c>
      <c r="CH22" s="72">
        <v>2.0000000000000001E-4</v>
      </c>
      <c r="CI22" s="72">
        <v>5.4000000000000003E-3</v>
      </c>
      <c r="CJ22" s="72">
        <v>5.7999999999999996E-3</v>
      </c>
      <c r="CK22" s="73">
        <v>6.3E-3</v>
      </c>
    </row>
    <row r="23" spans="1:89" s="72" customFormat="1" x14ac:dyDescent="0.25">
      <c r="A23" s="165"/>
      <c r="B23" s="162"/>
      <c r="C23" s="98" t="s">
        <v>10</v>
      </c>
      <c r="D23" s="70">
        <v>5.0000000000000001E-4</v>
      </c>
      <c r="E23" s="70">
        <v>2.0000000000000001E-4</v>
      </c>
      <c r="F23" s="70">
        <v>2.0000000000000001E-4</v>
      </c>
      <c r="G23" s="70">
        <v>5.0000000000000001E-4</v>
      </c>
      <c r="H23" s="71">
        <v>8.0000000000000004E-4</v>
      </c>
      <c r="I23" s="70"/>
      <c r="J23" s="165"/>
      <c r="K23" s="162"/>
      <c r="L23" s="98" t="s">
        <v>10</v>
      </c>
      <c r="M23" s="72">
        <v>1.1000000000000001E-3</v>
      </c>
      <c r="N23" s="72">
        <v>2.9999999999999997E-4</v>
      </c>
      <c r="O23" s="72">
        <v>5.9999999999999995E-4</v>
      </c>
      <c r="P23" s="72">
        <v>1.1000000000000001E-3</v>
      </c>
      <c r="Q23" s="73">
        <v>1.6999999999999999E-3</v>
      </c>
      <c r="R23" s="70"/>
      <c r="S23" s="165"/>
      <c r="T23" s="162"/>
      <c r="U23" s="98" t="s">
        <v>10</v>
      </c>
      <c r="V23" s="72">
        <v>4.0000000000000002E-4</v>
      </c>
      <c r="W23" s="72">
        <v>1E-4</v>
      </c>
      <c r="X23" s="72">
        <v>1E-4</v>
      </c>
      <c r="Y23" s="72">
        <v>4.0000000000000002E-4</v>
      </c>
      <c r="Z23" s="73">
        <v>5.9999999999999995E-4</v>
      </c>
      <c r="AA23" s="70"/>
      <c r="AB23" s="165"/>
      <c r="AC23" s="162"/>
      <c r="AD23" s="98" t="s">
        <v>10</v>
      </c>
      <c r="AE23" s="72">
        <v>4.0000000000000002E-4</v>
      </c>
      <c r="AF23" s="72">
        <v>2.0000000000000001E-4</v>
      </c>
      <c r="AG23" s="72">
        <v>2.0000000000000001E-4</v>
      </c>
      <c r="AH23" s="72">
        <v>4.0000000000000002E-4</v>
      </c>
      <c r="AI23" s="73">
        <v>6.9999999999999999E-4</v>
      </c>
      <c r="AJ23" s="70"/>
      <c r="AK23" s="165"/>
      <c r="AL23" s="162"/>
      <c r="AM23" s="98" t="s">
        <v>10</v>
      </c>
      <c r="AN23" s="3">
        <v>2.9999999999999997E-4</v>
      </c>
      <c r="AO23" s="72">
        <v>1E-4</v>
      </c>
      <c r="AP23" s="72">
        <v>1E-4</v>
      </c>
      <c r="AQ23" s="72">
        <v>2.9999999999999997E-4</v>
      </c>
      <c r="AR23" s="73">
        <v>5.9999999999999995E-4</v>
      </c>
      <c r="AT23" s="165"/>
      <c r="AU23" s="162"/>
      <c r="AV23" s="98" t="s">
        <v>10</v>
      </c>
      <c r="AW23" s="74">
        <v>5.0000000000000001E-4</v>
      </c>
      <c r="AX23" s="74">
        <v>2.0000000000000001E-4</v>
      </c>
      <c r="AY23" s="74">
        <v>2.0000000000000001E-4</v>
      </c>
      <c r="AZ23" s="74">
        <v>5.0000000000000001E-4</v>
      </c>
      <c r="BA23" s="75">
        <v>8.0000000000000004E-4</v>
      </c>
      <c r="BB23" s="70"/>
      <c r="BC23" s="165"/>
      <c r="BD23" s="162"/>
      <c r="BE23" s="98" t="s">
        <v>10</v>
      </c>
      <c r="BF23" s="70">
        <v>4.0000000000000002E-4</v>
      </c>
      <c r="BG23" s="72">
        <v>2.0000000000000001E-4</v>
      </c>
      <c r="BH23" s="72">
        <v>1E-4</v>
      </c>
      <c r="BI23" s="72">
        <v>4.0000000000000002E-4</v>
      </c>
      <c r="BJ23" s="73">
        <v>6.9999999999999999E-4</v>
      </c>
      <c r="BK23" s="70"/>
      <c r="BL23" s="165"/>
      <c r="BM23" s="162"/>
      <c r="BN23" s="98" t="s">
        <v>10</v>
      </c>
      <c r="BO23" s="70">
        <v>5.0000000000000001E-4</v>
      </c>
      <c r="BP23" s="72">
        <v>2.0000000000000001E-4</v>
      </c>
      <c r="BQ23" s="72">
        <v>2.0000000000000001E-4</v>
      </c>
      <c r="BR23" s="72">
        <v>5.0000000000000001E-4</v>
      </c>
      <c r="BS23" s="73">
        <v>8.0000000000000004E-4</v>
      </c>
      <c r="BT23" s="70"/>
      <c r="BU23" s="165"/>
      <c r="BV23" s="162"/>
      <c r="BW23" s="98" t="s">
        <v>10</v>
      </c>
      <c r="BX23" s="70">
        <v>5.0000000000000001E-4</v>
      </c>
      <c r="BY23" s="72">
        <v>2.0000000000000001E-4</v>
      </c>
      <c r="BZ23" s="72">
        <v>2.0000000000000001E-4</v>
      </c>
      <c r="CA23" s="72">
        <v>4.0000000000000002E-4</v>
      </c>
      <c r="CB23" s="73">
        <v>8.0000000000000004E-4</v>
      </c>
      <c r="CC23" s="70"/>
      <c r="CD23" s="165"/>
      <c r="CE23" s="162"/>
      <c r="CF23" s="98" t="s">
        <v>10</v>
      </c>
      <c r="CG23" s="70">
        <v>4.0000000000000002E-4</v>
      </c>
      <c r="CH23" s="72">
        <v>2.0000000000000001E-4</v>
      </c>
      <c r="CI23" s="72">
        <v>1E-4</v>
      </c>
      <c r="CJ23" s="72">
        <v>4.0000000000000002E-4</v>
      </c>
      <c r="CK23" s="73">
        <v>6.9999999999999999E-4</v>
      </c>
    </row>
    <row r="24" spans="1:89" s="72" customFormat="1" x14ac:dyDescent="0.25">
      <c r="A24" s="165"/>
      <c r="B24" s="162"/>
      <c r="C24" s="98" t="s">
        <v>11</v>
      </c>
      <c r="D24" s="70">
        <v>1E-3</v>
      </c>
      <c r="E24" s="70">
        <v>2.9999999999999997E-4</v>
      </c>
      <c r="F24" s="70">
        <v>4.0000000000000002E-4</v>
      </c>
      <c r="G24" s="70">
        <v>8.9999999999999998E-4</v>
      </c>
      <c r="H24" s="71">
        <v>1.6000000000000001E-3</v>
      </c>
      <c r="I24" s="70"/>
      <c r="J24" s="165"/>
      <c r="K24" s="162"/>
      <c r="L24" s="98" t="s">
        <v>11</v>
      </c>
      <c r="M24" s="72">
        <v>1.6000000000000001E-3</v>
      </c>
      <c r="N24" s="72">
        <v>4.0000000000000002E-4</v>
      </c>
      <c r="O24" s="72">
        <v>8.0000000000000004E-4</v>
      </c>
      <c r="P24" s="72">
        <v>1.6000000000000001E-3</v>
      </c>
      <c r="Q24" s="73">
        <v>2.5000000000000001E-3</v>
      </c>
      <c r="R24" s="70"/>
      <c r="S24" s="165"/>
      <c r="T24" s="162"/>
      <c r="U24" s="98" t="s">
        <v>11</v>
      </c>
      <c r="V24" s="72">
        <v>5.9999999999999995E-4</v>
      </c>
      <c r="W24" s="72">
        <v>2.0000000000000001E-4</v>
      </c>
      <c r="X24" s="72">
        <v>2.0000000000000001E-4</v>
      </c>
      <c r="Y24" s="72">
        <v>5.9999999999999995E-4</v>
      </c>
      <c r="Z24" s="73">
        <v>1.1000000000000001E-3</v>
      </c>
      <c r="AA24" s="70"/>
      <c r="AB24" s="165"/>
      <c r="AC24" s="162"/>
      <c r="AD24" s="98" t="s">
        <v>11</v>
      </c>
      <c r="AE24" s="72">
        <v>6.9999999999999999E-4</v>
      </c>
      <c r="AF24" s="72">
        <v>2.9999999999999997E-4</v>
      </c>
      <c r="AG24" s="72">
        <v>2.0000000000000001E-4</v>
      </c>
      <c r="AH24" s="72">
        <v>6.9999999999999999E-4</v>
      </c>
      <c r="AI24" s="73">
        <v>1.2999999999999999E-3</v>
      </c>
      <c r="AJ24" s="70"/>
      <c r="AK24" s="165"/>
      <c r="AL24" s="162"/>
      <c r="AM24" s="98" t="s">
        <v>11</v>
      </c>
      <c r="AN24" s="3">
        <v>6.9999999999999999E-4</v>
      </c>
      <c r="AO24" s="72">
        <v>2.9999999999999997E-4</v>
      </c>
      <c r="AP24" s="72">
        <v>2.0000000000000001E-4</v>
      </c>
      <c r="AQ24" s="72">
        <v>6.9999999999999999E-4</v>
      </c>
      <c r="AR24" s="73">
        <v>1.2999999999999999E-3</v>
      </c>
      <c r="AT24" s="165"/>
      <c r="AU24" s="162"/>
      <c r="AV24" s="98" t="s">
        <v>11</v>
      </c>
      <c r="AW24" s="74">
        <v>6.9999999999999999E-4</v>
      </c>
      <c r="AX24" s="74">
        <v>2.9999999999999997E-4</v>
      </c>
      <c r="AY24" s="74">
        <v>2.0000000000000001E-4</v>
      </c>
      <c r="AZ24" s="74">
        <v>5.9999999999999995E-4</v>
      </c>
      <c r="BA24" s="75">
        <v>1.1999999999999999E-3</v>
      </c>
      <c r="BB24" s="70"/>
      <c r="BC24" s="165"/>
      <c r="BD24" s="162"/>
      <c r="BE24" s="98" t="s">
        <v>11</v>
      </c>
      <c r="BF24" s="70">
        <v>5.9999999999999995E-4</v>
      </c>
      <c r="BG24" s="72">
        <v>2.0000000000000001E-4</v>
      </c>
      <c r="BH24" s="72">
        <v>2.0000000000000001E-4</v>
      </c>
      <c r="BI24" s="72">
        <v>5.0000000000000001E-4</v>
      </c>
      <c r="BJ24" s="73">
        <v>1.1000000000000001E-3</v>
      </c>
      <c r="BK24" s="70"/>
      <c r="BL24" s="165"/>
      <c r="BM24" s="162"/>
      <c r="BN24" s="98" t="s">
        <v>11</v>
      </c>
      <c r="BO24" s="70">
        <v>1E-3</v>
      </c>
      <c r="BP24" s="72">
        <v>2.9999999999999997E-4</v>
      </c>
      <c r="BQ24" s="72">
        <v>4.0000000000000002E-4</v>
      </c>
      <c r="BR24" s="72">
        <v>1E-3</v>
      </c>
      <c r="BS24" s="73">
        <v>1.6999999999999999E-3</v>
      </c>
      <c r="BT24" s="70"/>
      <c r="BU24" s="165"/>
      <c r="BV24" s="162"/>
      <c r="BW24" s="98" t="s">
        <v>11</v>
      </c>
      <c r="BX24" s="70">
        <v>6.9999999999999999E-4</v>
      </c>
      <c r="BY24" s="72">
        <v>2.9999999999999997E-4</v>
      </c>
      <c r="BZ24" s="72">
        <v>2.0000000000000001E-4</v>
      </c>
      <c r="CA24" s="72">
        <v>5.9999999999999995E-4</v>
      </c>
      <c r="CB24" s="73">
        <v>1.1999999999999999E-3</v>
      </c>
      <c r="CC24" s="70"/>
      <c r="CD24" s="165"/>
      <c r="CE24" s="162"/>
      <c r="CF24" s="98" t="s">
        <v>11</v>
      </c>
      <c r="CG24" s="70">
        <v>5.9999999999999995E-4</v>
      </c>
      <c r="CH24" s="72">
        <v>2.9999999999999997E-4</v>
      </c>
      <c r="CI24" s="72">
        <v>2.0000000000000001E-4</v>
      </c>
      <c r="CJ24" s="72">
        <v>5.9999999999999995E-4</v>
      </c>
      <c r="CK24" s="73">
        <v>1.2999999999999999E-3</v>
      </c>
    </row>
    <row r="25" spans="1:89" s="72" customFormat="1" x14ac:dyDescent="0.25">
      <c r="A25" s="164" t="s">
        <v>292</v>
      </c>
      <c r="B25" s="162" t="s">
        <v>14</v>
      </c>
      <c r="C25" s="98" t="s">
        <v>5</v>
      </c>
      <c r="D25" s="70">
        <v>0.80779999999999996</v>
      </c>
      <c r="E25" s="70">
        <v>4.0000000000000001E-3</v>
      </c>
      <c r="F25" s="70">
        <v>0.80010000000000003</v>
      </c>
      <c r="G25" s="70">
        <v>0.80779999999999996</v>
      </c>
      <c r="H25" s="71">
        <v>0.81589999999999996</v>
      </c>
      <c r="I25" s="70"/>
      <c r="J25" s="164" t="s">
        <v>292</v>
      </c>
      <c r="K25" s="162" t="s">
        <v>14</v>
      </c>
      <c r="L25" s="98" t="s">
        <v>5</v>
      </c>
      <c r="M25" s="72">
        <v>0.84030000000000005</v>
      </c>
      <c r="N25" s="72">
        <v>4.7000000000000002E-3</v>
      </c>
      <c r="O25" s="72">
        <v>0.83089999999999997</v>
      </c>
      <c r="P25" s="72">
        <v>0.84019999999999995</v>
      </c>
      <c r="Q25" s="73">
        <v>0.84970000000000001</v>
      </c>
      <c r="R25" s="70"/>
      <c r="S25" s="164" t="s">
        <v>292</v>
      </c>
      <c r="T25" s="162" t="s">
        <v>14</v>
      </c>
      <c r="U25" s="98" t="s">
        <v>5</v>
      </c>
      <c r="V25" s="72">
        <v>0.80940000000000001</v>
      </c>
      <c r="W25" s="72">
        <v>3.7000000000000002E-3</v>
      </c>
      <c r="X25" s="72">
        <v>0.80220000000000002</v>
      </c>
      <c r="Y25" s="72">
        <v>0.80940000000000001</v>
      </c>
      <c r="Z25" s="73">
        <v>0.81669999999999998</v>
      </c>
      <c r="AA25" s="70"/>
      <c r="AB25" s="164" t="s">
        <v>292</v>
      </c>
      <c r="AC25" s="162" t="s">
        <v>14</v>
      </c>
      <c r="AD25" s="98" t="s">
        <v>5</v>
      </c>
      <c r="AE25" s="72">
        <v>0.85899999999999999</v>
      </c>
      <c r="AF25" s="72">
        <v>4.7999999999999996E-3</v>
      </c>
      <c r="AG25" s="72">
        <v>0.84919999999999995</v>
      </c>
      <c r="AH25" s="72">
        <v>0.85909999999999997</v>
      </c>
      <c r="AI25" s="73">
        <v>0.8679</v>
      </c>
      <c r="AJ25" s="70"/>
      <c r="AK25" s="164" t="s">
        <v>292</v>
      </c>
      <c r="AL25" s="162" t="s">
        <v>14</v>
      </c>
      <c r="AM25" s="98" t="s">
        <v>5</v>
      </c>
      <c r="AN25" s="3">
        <v>0.84470000000000001</v>
      </c>
      <c r="AO25" s="72">
        <v>4.7000000000000002E-3</v>
      </c>
      <c r="AP25" s="72">
        <v>0.83540000000000003</v>
      </c>
      <c r="AQ25" s="72">
        <v>0.84470000000000001</v>
      </c>
      <c r="AR25" s="73">
        <v>0.85389999999999999</v>
      </c>
      <c r="AT25" s="164" t="s">
        <v>292</v>
      </c>
      <c r="AU25" s="162" t="s">
        <v>14</v>
      </c>
      <c r="AV25" s="98" t="s">
        <v>5</v>
      </c>
      <c r="AW25" s="74">
        <v>0.81379999999999997</v>
      </c>
      <c r="AX25" s="74">
        <v>4.4999999999999997E-3</v>
      </c>
      <c r="AY25" s="74">
        <v>0.80520000000000003</v>
      </c>
      <c r="AZ25" s="74">
        <v>0.81379999999999997</v>
      </c>
      <c r="BA25" s="75">
        <v>0.82269999999999999</v>
      </c>
      <c r="BB25" s="70"/>
      <c r="BC25" s="164" t="s">
        <v>292</v>
      </c>
      <c r="BD25" s="162" t="s">
        <v>14</v>
      </c>
      <c r="BE25" s="98" t="s">
        <v>5</v>
      </c>
      <c r="BF25" s="70">
        <v>0.84109999999999996</v>
      </c>
      <c r="BG25" s="72">
        <v>4.7999999999999996E-3</v>
      </c>
      <c r="BH25" s="72">
        <v>0.83199999999999996</v>
      </c>
      <c r="BI25" s="72">
        <v>0.84109999999999996</v>
      </c>
      <c r="BJ25" s="73">
        <v>0.85040000000000004</v>
      </c>
      <c r="BK25" s="70"/>
      <c r="BL25" s="164" t="s">
        <v>292</v>
      </c>
      <c r="BM25" s="162" t="s">
        <v>14</v>
      </c>
      <c r="BN25" s="98" t="s">
        <v>5</v>
      </c>
      <c r="BO25" s="70">
        <v>0.80640000000000001</v>
      </c>
      <c r="BP25" s="72">
        <v>3.8E-3</v>
      </c>
      <c r="BQ25" s="72">
        <v>0.79890000000000005</v>
      </c>
      <c r="BR25" s="72">
        <v>0.80649999999999999</v>
      </c>
      <c r="BS25" s="73">
        <v>0.81379999999999997</v>
      </c>
      <c r="BT25" s="70"/>
      <c r="BU25" s="164" t="s">
        <v>292</v>
      </c>
      <c r="BV25" s="162" t="s">
        <v>14</v>
      </c>
      <c r="BW25" s="98" t="s">
        <v>5</v>
      </c>
      <c r="BX25" s="70">
        <v>0.79679999999999995</v>
      </c>
      <c r="BY25" s="72">
        <v>4.4000000000000003E-3</v>
      </c>
      <c r="BZ25" s="72">
        <v>0.78839999999999999</v>
      </c>
      <c r="CA25" s="72">
        <v>0.79679999999999995</v>
      </c>
      <c r="CB25" s="73">
        <v>0.8054</v>
      </c>
      <c r="CC25" s="70"/>
      <c r="CD25" s="164" t="s">
        <v>292</v>
      </c>
      <c r="CE25" s="162" t="s">
        <v>14</v>
      </c>
      <c r="CF25" s="98" t="s">
        <v>5</v>
      </c>
      <c r="CG25" s="70">
        <v>0.80620000000000003</v>
      </c>
      <c r="CH25" s="72">
        <v>4.5999999999999999E-3</v>
      </c>
      <c r="CI25" s="72">
        <v>0.7974</v>
      </c>
      <c r="CJ25" s="72">
        <v>0.80610000000000004</v>
      </c>
      <c r="CK25" s="73">
        <v>0.81520000000000004</v>
      </c>
    </row>
    <row r="26" spans="1:89" s="72" customFormat="1" x14ac:dyDescent="0.25">
      <c r="A26" s="164"/>
      <c r="B26" s="162"/>
      <c r="C26" s="98" t="s">
        <v>6</v>
      </c>
      <c r="D26" s="70">
        <v>8.8200000000000001E-2</v>
      </c>
      <c r="E26" s="70">
        <v>3.3999999999999998E-3</v>
      </c>
      <c r="F26" s="70">
        <v>8.14E-2</v>
      </c>
      <c r="G26" s="70">
        <v>8.8200000000000001E-2</v>
      </c>
      <c r="H26" s="71">
        <v>9.4899999999999998E-2</v>
      </c>
      <c r="I26" s="70"/>
      <c r="J26" s="164"/>
      <c r="K26" s="162"/>
      <c r="L26" s="98" t="s">
        <v>6</v>
      </c>
      <c r="M26" s="72">
        <v>9.6000000000000002E-2</v>
      </c>
      <c r="N26" s="72">
        <v>4.1000000000000003E-3</v>
      </c>
      <c r="O26" s="72">
        <v>8.8099999999999998E-2</v>
      </c>
      <c r="P26" s="72">
        <v>9.6000000000000002E-2</v>
      </c>
      <c r="Q26" s="73">
        <v>0.104</v>
      </c>
      <c r="R26" s="70"/>
      <c r="S26" s="164"/>
      <c r="T26" s="162"/>
      <c r="U26" s="98" t="s">
        <v>6</v>
      </c>
      <c r="V26" s="72">
        <v>7.6799999999999993E-2</v>
      </c>
      <c r="W26" s="72">
        <v>3.0999999999999999E-3</v>
      </c>
      <c r="X26" s="72">
        <v>7.0599999999999996E-2</v>
      </c>
      <c r="Y26" s="72">
        <v>7.6799999999999993E-2</v>
      </c>
      <c r="Z26" s="73">
        <v>8.2699999999999996E-2</v>
      </c>
      <c r="AA26" s="70"/>
      <c r="AB26" s="164"/>
      <c r="AC26" s="162"/>
      <c r="AD26" s="98" t="s">
        <v>6</v>
      </c>
      <c r="AE26" s="72">
        <v>7.0999999999999994E-2</v>
      </c>
      <c r="AF26" s="72">
        <v>3.8E-3</v>
      </c>
      <c r="AG26" s="72">
        <v>6.4100000000000004E-2</v>
      </c>
      <c r="AH26" s="72">
        <v>7.0900000000000005E-2</v>
      </c>
      <c r="AI26" s="73">
        <v>7.8799999999999995E-2</v>
      </c>
      <c r="AJ26" s="70"/>
      <c r="AK26" s="164"/>
      <c r="AL26" s="162"/>
      <c r="AM26" s="98" t="s">
        <v>6</v>
      </c>
      <c r="AN26" s="3">
        <v>7.7799999999999994E-2</v>
      </c>
      <c r="AO26" s="72">
        <v>3.8E-3</v>
      </c>
      <c r="AP26" s="72">
        <v>7.0599999999999996E-2</v>
      </c>
      <c r="AQ26" s="72">
        <v>7.7700000000000005E-2</v>
      </c>
      <c r="AR26" s="73">
        <v>8.5400000000000004E-2</v>
      </c>
      <c r="AT26" s="164"/>
      <c r="AU26" s="162"/>
      <c r="AV26" s="98" t="s">
        <v>6</v>
      </c>
      <c r="AW26" s="74">
        <v>9.1399999999999995E-2</v>
      </c>
      <c r="AX26" s="74">
        <v>3.8E-3</v>
      </c>
      <c r="AY26" s="74">
        <v>8.3900000000000002E-2</v>
      </c>
      <c r="AZ26" s="74">
        <v>9.1399999999999995E-2</v>
      </c>
      <c r="BA26" s="75">
        <v>9.8699999999999996E-2</v>
      </c>
      <c r="BB26" s="70"/>
      <c r="BC26" s="164"/>
      <c r="BD26" s="162"/>
      <c r="BE26" s="98" t="s">
        <v>6</v>
      </c>
      <c r="BF26" s="70">
        <v>8.7800000000000003E-2</v>
      </c>
      <c r="BG26" s="72">
        <v>4.1000000000000003E-3</v>
      </c>
      <c r="BH26" s="72">
        <v>8.0399999999999999E-2</v>
      </c>
      <c r="BI26" s="72">
        <v>8.7800000000000003E-2</v>
      </c>
      <c r="BJ26" s="73">
        <v>9.5899999999999999E-2</v>
      </c>
      <c r="BK26" s="70"/>
      <c r="BL26" s="164"/>
      <c r="BM26" s="162"/>
      <c r="BN26" s="98" t="s">
        <v>6</v>
      </c>
      <c r="BO26" s="70">
        <v>8.0699999999999994E-2</v>
      </c>
      <c r="BP26" s="72">
        <v>3.2000000000000002E-3</v>
      </c>
      <c r="BQ26" s="72">
        <v>7.4200000000000002E-2</v>
      </c>
      <c r="BR26" s="72">
        <v>8.0699999999999994E-2</v>
      </c>
      <c r="BS26" s="73">
        <v>8.7099999999999997E-2</v>
      </c>
      <c r="BT26" s="70"/>
      <c r="BU26" s="164"/>
      <c r="BV26" s="162"/>
      <c r="BW26" s="98" t="s">
        <v>6</v>
      </c>
      <c r="BX26" s="70">
        <v>8.7800000000000003E-2</v>
      </c>
      <c r="BY26" s="72">
        <v>3.7000000000000002E-3</v>
      </c>
      <c r="BZ26" s="72">
        <v>8.0600000000000005E-2</v>
      </c>
      <c r="CA26" s="72">
        <v>8.77E-2</v>
      </c>
      <c r="CB26" s="73">
        <v>9.5100000000000004E-2</v>
      </c>
      <c r="CC26" s="70"/>
      <c r="CD26" s="164"/>
      <c r="CE26" s="162"/>
      <c r="CF26" s="98" t="s">
        <v>6</v>
      </c>
      <c r="CG26" s="70">
        <v>9.9299999999999999E-2</v>
      </c>
      <c r="CH26" s="72">
        <v>3.8E-3</v>
      </c>
      <c r="CI26" s="72">
        <v>9.1800000000000007E-2</v>
      </c>
      <c r="CJ26" s="72">
        <v>9.9299999999999999E-2</v>
      </c>
      <c r="CK26" s="73">
        <v>0.1069</v>
      </c>
    </row>
    <row r="27" spans="1:89" s="72" customFormat="1" x14ac:dyDescent="0.25">
      <c r="A27" s="164"/>
      <c r="B27" s="162"/>
      <c r="C27" s="98" t="s">
        <v>7</v>
      </c>
      <c r="D27" s="70">
        <v>9.1999999999999998E-2</v>
      </c>
      <c r="E27" s="70">
        <v>3.2000000000000002E-3</v>
      </c>
      <c r="F27" s="70">
        <v>8.5500000000000007E-2</v>
      </c>
      <c r="G27" s="70">
        <v>9.1999999999999998E-2</v>
      </c>
      <c r="H27" s="71">
        <v>9.8500000000000004E-2</v>
      </c>
      <c r="I27" s="70"/>
      <c r="J27" s="164"/>
      <c r="K27" s="162"/>
      <c r="L27" s="98" t="s">
        <v>7</v>
      </c>
      <c r="M27" s="72">
        <v>5.3999999999999999E-2</v>
      </c>
      <c r="N27" s="72">
        <v>2.3999999999999998E-3</v>
      </c>
      <c r="O27" s="72">
        <v>4.9299999999999997E-2</v>
      </c>
      <c r="P27" s="72">
        <v>5.3999999999999999E-2</v>
      </c>
      <c r="Q27" s="73">
        <v>5.8999999999999997E-2</v>
      </c>
      <c r="R27" s="70"/>
      <c r="S27" s="164"/>
      <c r="T27" s="162"/>
      <c r="U27" s="98" t="s">
        <v>7</v>
      </c>
      <c r="V27" s="72">
        <v>0.1028</v>
      </c>
      <c r="W27" s="72">
        <v>3.2000000000000002E-3</v>
      </c>
      <c r="X27" s="72">
        <v>9.64E-2</v>
      </c>
      <c r="Y27" s="72">
        <v>0.1028</v>
      </c>
      <c r="Z27" s="73">
        <v>0.109</v>
      </c>
      <c r="AA27" s="70"/>
      <c r="AB27" s="164"/>
      <c r="AC27" s="162"/>
      <c r="AD27" s="98" t="s">
        <v>7</v>
      </c>
      <c r="AE27" s="72">
        <v>6.0400000000000002E-2</v>
      </c>
      <c r="AF27" s="72">
        <v>2.8E-3</v>
      </c>
      <c r="AG27" s="72">
        <v>5.5E-2</v>
      </c>
      <c r="AH27" s="72">
        <v>6.0400000000000002E-2</v>
      </c>
      <c r="AI27" s="73">
        <v>6.59E-2</v>
      </c>
      <c r="AJ27" s="70"/>
      <c r="AK27" s="164"/>
      <c r="AL27" s="162"/>
      <c r="AM27" s="98" t="s">
        <v>7</v>
      </c>
      <c r="AN27" s="3">
        <v>6.7900000000000002E-2</v>
      </c>
      <c r="AO27" s="72">
        <v>2.8E-3</v>
      </c>
      <c r="AP27" s="72">
        <v>6.2399999999999997E-2</v>
      </c>
      <c r="AQ27" s="72">
        <v>6.7900000000000002E-2</v>
      </c>
      <c r="AR27" s="73">
        <v>7.3400000000000007E-2</v>
      </c>
      <c r="AT27" s="164"/>
      <c r="AU27" s="162"/>
      <c r="AV27" s="98" t="s">
        <v>7</v>
      </c>
      <c r="AW27" s="74">
        <v>8.2199999999999995E-2</v>
      </c>
      <c r="AX27" s="74">
        <v>3.0000000000000001E-3</v>
      </c>
      <c r="AY27" s="74">
        <v>7.6300000000000007E-2</v>
      </c>
      <c r="AZ27" s="74">
        <v>8.2100000000000006E-2</v>
      </c>
      <c r="BA27" s="75">
        <v>8.7999999999999995E-2</v>
      </c>
      <c r="BB27" s="70"/>
      <c r="BC27" s="164"/>
      <c r="BD27" s="162"/>
      <c r="BE27" s="98" t="s">
        <v>7</v>
      </c>
      <c r="BF27" s="70">
        <v>6.08E-2</v>
      </c>
      <c r="BG27" s="72">
        <v>2.5999999999999999E-3</v>
      </c>
      <c r="BH27" s="72">
        <v>5.5800000000000002E-2</v>
      </c>
      <c r="BI27" s="72">
        <v>6.08E-2</v>
      </c>
      <c r="BJ27" s="73">
        <v>6.59E-2</v>
      </c>
      <c r="BK27" s="70"/>
      <c r="BL27" s="164"/>
      <c r="BM27" s="162"/>
      <c r="BN27" s="98" t="s">
        <v>7</v>
      </c>
      <c r="BO27" s="70">
        <v>0.1012</v>
      </c>
      <c r="BP27" s="72">
        <v>3.3E-3</v>
      </c>
      <c r="BQ27" s="72">
        <v>9.4700000000000006E-2</v>
      </c>
      <c r="BR27" s="72">
        <v>0.1012</v>
      </c>
      <c r="BS27" s="73">
        <v>0.1077</v>
      </c>
      <c r="BT27" s="70"/>
      <c r="BU27" s="164"/>
      <c r="BV27" s="162"/>
      <c r="BW27" s="98" t="s">
        <v>7</v>
      </c>
      <c r="BX27" s="70">
        <v>9.8299999999999998E-2</v>
      </c>
      <c r="BY27" s="72">
        <v>3.3999999999999998E-3</v>
      </c>
      <c r="BZ27" s="72">
        <v>9.1700000000000004E-2</v>
      </c>
      <c r="CA27" s="72">
        <v>9.8299999999999998E-2</v>
      </c>
      <c r="CB27" s="73">
        <v>0.1051</v>
      </c>
      <c r="CC27" s="70"/>
      <c r="CD27" s="164"/>
      <c r="CE27" s="162"/>
      <c r="CF27" s="98" t="s">
        <v>7</v>
      </c>
      <c r="CG27" s="70">
        <v>8.0799999999999997E-2</v>
      </c>
      <c r="CH27" s="72">
        <v>3.0999999999999999E-3</v>
      </c>
      <c r="CI27" s="72">
        <v>7.4999999999999997E-2</v>
      </c>
      <c r="CJ27" s="72">
        <v>8.0799999999999997E-2</v>
      </c>
      <c r="CK27" s="73">
        <v>8.6800000000000002E-2</v>
      </c>
    </row>
    <row r="28" spans="1:89" s="72" customFormat="1" x14ac:dyDescent="0.25">
      <c r="A28" s="164"/>
      <c r="B28" s="162"/>
      <c r="C28" s="98" t="s">
        <v>8</v>
      </c>
      <c r="D28" s="70">
        <v>1.1599999999999999E-2</v>
      </c>
      <c r="E28" s="70">
        <v>6.9999999999999999E-4</v>
      </c>
      <c r="F28" s="70">
        <v>1.0200000000000001E-2</v>
      </c>
      <c r="G28" s="70">
        <v>1.1599999999999999E-2</v>
      </c>
      <c r="H28" s="71">
        <v>1.3100000000000001E-2</v>
      </c>
      <c r="I28" s="70"/>
      <c r="J28" s="164"/>
      <c r="K28" s="162"/>
      <c r="L28" s="98" t="s">
        <v>8</v>
      </c>
      <c r="M28" s="72">
        <v>9.2999999999999992E-3</v>
      </c>
      <c r="N28" s="72">
        <v>5.9999999999999995E-4</v>
      </c>
      <c r="O28" s="72">
        <v>8.0999999999999996E-3</v>
      </c>
      <c r="P28" s="72">
        <v>9.2999999999999992E-3</v>
      </c>
      <c r="Q28" s="73">
        <v>1.06E-2</v>
      </c>
      <c r="R28" s="70"/>
      <c r="S28" s="164"/>
      <c r="T28" s="162"/>
      <c r="U28" s="98" t="s">
        <v>8</v>
      </c>
      <c r="V28" s="72">
        <v>1.0699999999999999E-2</v>
      </c>
      <c r="W28" s="72">
        <v>6.9999999999999999E-4</v>
      </c>
      <c r="X28" s="72">
        <v>9.4000000000000004E-3</v>
      </c>
      <c r="Y28" s="72">
        <v>1.0699999999999999E-2</v>
      </c>
      <c r="Z28" s="73">
        <v>1.2E-2</v>
      </c>
      <c r="AA28" s="70"/>
      <c r="AB28" s="164"/>
      <c r="AC28" s="162"/>
      <c r="AD28" s="98" t="s">
        <v>8</v>
      </c>
      <c r="AE28" s="72">
        <v>9.2999999999999992E-3</v>
      </c>
      <c r="AF28" s="72">
        <v>8.0000000000000004E-4</v>
      </c>
      <c r="AG28" s="72">
        <v>7.7999999999999996E-3</v>
      </c>
      <c r="AH28" s="72">
        <v>9.1999999999999998E-3</v>
      </c>
      <c r="AI28" s="73">
        <v>1.0800000000000001E-2</v>
      </c>
      <c r="AJ28" s="70"/>
      <c r="AK28" s="164"/>
      <c r="AL28" s="162"/>
      <c r="AM28" s="98" t="s">
        <v>8</v>
      </c>
      <c r="AN28" s="3">
        <v>9.2999999999999992E-3</v>
      </c>
      <c r="AO28" s="72">
        <v>8.0000000000000004E-4</v>
      </c>
      <c r="AP28" s="72">
        <v>7.7999999999999996E-3</v>
      </c>
      <c r="AQ28" s="72">
        <v>9.2999999999999992E-3</v>
      </c>
      <c r="AR28" s="73">
        <v>1.09E-2</v>
      </c>
      <c r="AT28" s="164"/>
      <c r="AU28" s="162"/>
      <c r="AV28" s="98" t="s">
        <v>8</v>
      </c>
      <c r="AW28" s="74">
        <v>1.2200000000000001E-2</v>
      </c>
      <c r="AX28" s="74">
        <v>8.0000000000000004E-4</v>
      </c>
      <c r="AY28" s="74">
        <v>1.0699999999999999E-2</v>
      </c>
      <c r="AZ28" s="74">
        <v>1.2200000000000001E-2</v>
      </c>
      <c r="BA28" s="75">
        <v>1.37E-2</v>
      </c>
      <c r="BB28" s="70"/>
      <c r="BC28" s="164"/>
      <c r="BD28" s="162"/>
      <c r="BE28" s="98" t="s">
        <v>8</v>
      </c>
      <c r="BF28" s="70">
        <v>9.9000000000000008E-3</v>
      </c>
      <c r="BG28" s="72">
        <v>6.9999999999999999E-4</v>
      </c>
      <c r="BH28" s="72">
        <v>8.6E-3</v>
      </c>
      <c r="BI28" s="72">
        <v>9.9000000000000008E-3</v>
      </c>
      <c r="BJ28" s="73">
        <v>1.1299999999999999E-2</v>
      </c>
      <c r="BK28" s="70"/>
      <c r="BL28" s="164"/>
      <c r="BM28" s="162"/>
      <c r="BN28" s="98" t="s">
        <v>8</v>
      </c>
      <c r="BO28" s="70">
        <v>1.14E-2</v>
      </c>
      <c r="BP28" s="72">
        <v>8.0000000000000004E-4</v>
      </c>
      <c r="BQ28" s="72">
        <v>9.9000000000000008E-3</v>
      </c>
      <c r="BR28" s="72">
        <v>1.14E-2</v>
      </c>
      <c r="BS28" s="73">
        <v>1.29E-2</v>
      </c>
      <c r="BT28" s="70"/>
      <c r="BU28" s="164"/>
      <c r="BV28" s="162"/>
      <c r="BW28" s="98" t="s">
        <v>8</v>
      </c>
      <c r="BX28" s="70">
        <v>1.6400000000000001E-2</v>
      </c>
      <c r="BY28" s="72">
        <v>8.9999999999999998E-4</v>
      </c>
      <c r="BZ28" s="72">
        <v>1.47E-2</v>
      </c>
      <c r="CA28" s="72">
        <v>1.6400000000000001E-2</v>
      </c>
      <c r="CB28" s="73">
        <v>1.83E-2</v>
      </c>
      <c r="CC28" s="70"/>
      <c r="CD28" s="164"/>
      <c r="CE28" s="162"/>
      <c r="CF28" s="98" t="s">
        <v>8</v>
      </c>
      <c r="CG28" s="70">
        <v>1.32E-2</v>
      </c>
      <c r="CH28" s="72">
        <v>8.0000000000000004E-4</v>
      </c>
      <c r="CI28" s="72">
        <v>1.1599999999999999E-2</v>
      </c>
      <c r="CJ28" s="72">
        <v>1.32E-2</v>
      </c>
      <c r="CK28" s="73">
        <v>1.47E-2</v>
      </c>
    </row>
    <row r="29" spans="1:89" s="72" customFormat="1" x14ac:dyDescent="0.25">
      <c r="A29" s="164"/>
      <c r="B29" s="162"/>
      <c r="C29" s="98" t="s">
        <v>9</v>
      </c>
      <c r="D29" s="70">
        <v>4.0000000000000002E-4</v>
      </c>
      <c r="E29" s="70">
        <v>1E-4</v>
      </c>
      <c r="F29" s="70">
        <v>2.9999999999999997E-4</v>
      </c>
      <c r="G29" s="70">
        <v>4.0000000000000002E-4</v>
      </c>
      <c r="H29" s="71">
        <v>5.0000000000000001E-4</v>
      </c>
      <c r="I29" s="70"/>
      <c r="J29" s="164"/>
      <c r="K29" s="162"/>
      <c r="L29" s="98" t="s">
        <v>9</v>
      </c>
      <c r="M29" s="72">
        <v>4.0000000000000002E-4</v>
      </c>
      <c r="N29" s="72">
        <v>1E-4</v>
      </c>
      <c r="O29" s="72">
        <v>2.9999999999999997E-4</v>
      </c>
      <c r="P29" s="72">
        <v>4.0000000000000002E-4</v>
      </c>
      <c r="Q29" s="73">
        <v>5.0000000000000001E-4</v>
      </c>
      <c r="R29" s="70"/>
      <c r="S29" s="164"/>
      <c r="T29" s="162"/>
      <c r="U29" s="98" t="s">
        <v>9</v>
      </c>
      <c r="V29" s="72">
        <v>2.9999999999999997E-4</v>
      </c>
      <c r="W29" s="72">
        <v>0</v>
      </c>
      <c r="X29" s="72">
        <v>2.0000000000000001E-4</v>
      </c>
      <c r="Y29" s="72">
        <v>2.9999999999999997E-4</v>
      </c>
      <c r="Z29" s="73">
        <v>4.0000000000000002E-4</v>
      </c>
      <c r="AA29" s="70"/>
      <c r="AB29" s="164"/>
      <c r="AC29" s="162"/>
      <c r="AD29" s="98" t="s">
        <v>9</v>
      </c>
      <c r="AE29" s="72">
        <v>4.0000000000000002E-4</v>
      </c>
      <c r="AF29" s="72">
        <v>1E-4</v>
      </c>
      <c r="AG29" s="72">
        <v>2.9999999999999997E-4</v>
      </c>
      <c r="AH29" s="72">
        <v>2.9999999999999997E-4</v>
      </c>
      <c r="AI29" s="73">
        <v>5.0000000000000001E-4</v>
      </c>
      <c r="AJ29" s="70"/>
      <c r="AK29" s="164"/>
      <c r="AL29" s="162"/>
      <c r="AM29" s="98" t="s">
        <v>9</v>
      </c>
      <c r="AN29" s="3">
        <v>2.9999999999999997E-4</v>
      </c>
      <c r="AO29" s="72">
        <v>1E-4</v>
      </c>
      <c r="AP29" s="72">
        <v>2.0000000000000001E-4</v>
      </c>
      <c r="AQ29" s="72">
        <v>2.9999999999999997E-4</v>
      </c>
      <c r="AR29" s="73">
        <v>4.0000000000000002E-4</v>
      </c>
      <c r="AT29" s="164"/>
      <c r="AU29" s="162"/>
      <c r="AV29" s="98" t="s">
        <v>9</v>
      </c>
      <c r="AW29" s="74">
        <v>5.0000000000000001E-4</v>
      </c>
      <c r="AX29" s="74">
        <v>1E-4</v>
      </c>
      <c r="AY29" s="74">
        <v>2.9999999999999997E-4</v>
      </c>
      <c r="AZ29" s="74">
        <v>5.0000000000000001E-4</v>
      </c>
      <c r="BA29" s="75">
        <v>5.9999999999999995E-4</v>
      </c>
      <c r="BB29" s="70"/>
      <c r="BC29" s="164"/>
      <c r="BD29" s="162"/>
      <c r="BE29" s="98" t="s">
        <v>9</v>
      </c>
      <c r="BF29" s="70">
        <v>4.0000000000000002E-4</v>
      </c>
      <c r="BG29" s="72">
        <v>1E-4</v>
      </c>
      <c r="BH29" s="72">
        <v>2.9999999999999997E-4</v>
      </c>
      <c r="BI29" s="72">
        <v>4.0000000000000002E-4</v>
      </c>
      <c r="BJ29" s="73">
        <v>5.0000000000000001E-4</v>
      </c>
      <c r="BK29" s="70"/>
      <c r="BL29" s="164"/>
      <c r="BM29" s="162"/>
      <c r="BN29" s="98" t="s">
        <v>9</v>
      </c>
      <c r="BO29" s="70">
        <v>2.9999999999999997E-4</v>
      </c>
      <c r="BP29" s="72">
        <v>0</v>
      </c>
      <c r="BQ29" s="72">
        <v>2.0000000000000001E-4</v>
      </c>
      <c r="BR29" s="72">
        <v>2.9999999999999997E-4</v>
      </c>
      <c r="BS29" s="73">
        <v>4.0000000000000002E-4</v>
      </c>
      <c r="BT29" s="70"/>
      <c r="BU29" s="164"/>
      <c r="BV29" s="162"/>
      <c r="BW29" s="98" t="s">
        <v>9</v>
      </c>
      <c r="BX29" s="70">
        <v>6.9999999999999999E-4</v>
      </c>
      <c r="BY29" s="72">
        <v>1E-4</v>
      </c>
      <c r="BZ29" s="72">
        <v>5.0000000000000001E-4</v>
      </c>
      <c r="CA29" s="72">
        <v>6.9999999999999999E-4</v>
      </c>
      <c r="CB29" s="73">
        <v>8.9999999999999998E-4</v>
      </c>
      <c r="CC29" s="70"/>
      <c r="CD29" s="164"/>
      <c r="CE29" s="162"/>
      <c r="CF29" s="98" t="s">
        <v>9</v>
      </c>
      <c r="CG29" s="70">
        <v>5.0000000000000001E-4</v>
      </c>
      <c r="CH29" s="72">
        <v>1E-4</v>
      </c>
      <c r="CI29" s="72">
        <v>4.0000000000000002E-4</v>
      </c>
      <c r="CJ29" s="72">
        <v>5.0000000000000001E-4</v>
      </c>
      <c r="CK29" s="73">
        <v>6.9999999999999999E-4</v>
      </c>
    </row>
    <row r="30" spans="1:89" s="72" customFormat="1" x14ac:dyDescent="0.25">
      <c r="A30" s="164"/>
      <c r="B30" s="162" t="s">
        <v>290</v>
      </c>
      <c r="C30" s="98" t="s">
        <v>5</v>
      </c>
      <c r="D30" s="70">
        <v>0.42580000000000001</v>
      </c>
      <c r="E30" s="70">
        <v>6.8999999999999999E-3</v>
      </c>
      <c r="F30" s="70">
        <v>0.41249999999999998</v>
      </c>
      <c r="G30" s="70">
        <v>0.42580000000000001</v>
      </c>
      <c r="H30" s="71">
        <v>0.43919999999999998</v>
      </c>
      <c r="I30" s="70"/>
      <c r="J30" s="164"/>
      <c r="K30" s="162" t="s">
        <v>290</v>
      </c>
      <c r="L30" s="98" t="s">
        <v>5</v>
      </c>
      <c r="M30" s="72">
        <v>0.45500000000000002</v>
      </c>
      <c r="N30" s="72">
        <v>7.1999999999999998E-3</v>
      </c>
      <c r="O30" s="72">
        <v>0.44090000000000001</v>
      </c>
      <c r="P30" s="72">
        <v>0.4551</v>
      </c>
      <c r="Q30" s="73">
        <v>0.46929999999999999</v>
      </c>
      <c r="R30" s="70"/>
      <c r="S30" s="164"/>
      <c r="T30" s="162" t="s">
        <v>290</v>
      </c>
      <c r="U30" s="98" t="s">
        <v>5</v>
      </c>
      <c r="V30" s="72">
        <v>0.46550000000000002</v>
      </c>
      <c r="W30" s="72">
        <v>7.0000000000000001E-3</v>
      </c>
      <c r="X30" s="72">
        <v>0.45179999999999998</v>
      </c>
      <c r="Y30" s="72">
        <v>0.46550000000000002</v>
      </c>
      <c r="Z30" s="73">
        <v>0.47939999999999999</v>
      </c>
      <c r="AA30" s="70"/>
      <c r="AB30" s="164"/>
      <c r="AC30" s="162" t="s">
        <v>290</v>
      </c>
      <c r="AD30" s="98" t="s">
        <v>5</v>
      </c>
      <c r="AE30" s="72">
        <v>0.45169999999999999</v>
      </c>
      <c r="AF30" s="72">
        <v>6.8999999999999999E-3</v>
      </c>
      <c r="AG30" s="72">
        <v>0.4385</v>
      </c>
      <c r="AH30" s="72">
        <v>0.45150000000000001</v>
      </c>
      <c r="AI30" s="73">
        <v>0.46529999999999999</v>
      </c>
      <c r="AJ30" s="70"/>
      <c r="AK30" s="164"/>
      <c r="AL30" s="162" t="s">
        <v>290</v>
      </c>
      <c r="AM30" s="98" t="s">
        <v>5</v>
      </c>
      <c r="AN30" s="3">
        <v>0.4677</v>
      </c>
      <c r="AO30" s="72">
        <v>7.1999999999999998E-3</v>
      </c>
      <c r="AP30" s="72">
        <v>0.45400000000000001</v>
      </c>
      <c r="AQ30" s="72">
        <v>0.4677</v>
      </c>
      <c r="AR30" s="73">
        <v>0.48159999999999997</v>
      </c>
      <c r="AT30" s="164"/>
      <c r="AU30" s="162" t="s">
        <v>290</v>
      </c>
      <c r="AV30" s="98" t="s">
        <v>5</v>
      </c>
      <c r="AW30" s="74">
        <v>0.43659999999999999</v>
      </c>
      <c r="AX30" s="74">
        <v>7.3000000000000001E-3</v>
      </c>
      <c r="AY30" s="74">
        <v>0.4224</v>
      </c>
      <c r="AZ30" s="74">
        <v>0.4365</v>
      </c>
      <c r="BA30" s="75">
        <v>0.4506</v>
      </c>
      <c r="BB30" s="70"/>
      <c r="BC30" s="164"/>
      <c r="BD30" s="162" t="s">
        <v>290</v>
      </c>
      <c r="BE30" s="98" t="s">
        <v>5</v>
      </c>
      <c r="BF30" s="70">
        <v>0.47220000000000001</v>
      </c>
      <c r="BG30" s="72">
        <v>7.4999999999999997E-3</v>
      </c>
      <c r="BH30" s="72">
        <v>0.45760000000000001</v>
      </c>
      <c r="BI30" s="72">
        <v>0.4723</v>
      </c>
      <c r="BJ30" s="73">
        <v>0.48699999999999999</v>
      </c>
      <c r="BK30" s="70"/>
      <c r="BL30" s="164"/>
      <c r="BM30" s="162" t="s">
        <v>290</v>
      </c>
      <c r="BN30" s="98" t="s">
        <v>5</v>
      </c>
      <c r="BO30" s="70">
        <v>0.43990000000000001</v>
      </c>
      <c r="BP30" s="72">
        <v>7.0000000000000001E-3</v>
      </c>
      <c r="BQ30" s="72">
        <v>0.4264</v>
      </c>
      <c r="BR30" s="72">
        <v>0.43969999999999998</v>
      </c>
      <c r="BS30" s="73">
        <v>0.45429999999999998</v>
      </c>
      <c r="BT30" s="70"/>
      <c r="BU30" s="164"/>
      <c r="BV30" s="162" t="s">
        <v>290</v>
      </c>
      <c r="BW30" s="98" t="s">
        <v>5</v>
      </c>
      <c r="BX30" s="70">
        <v>0.37680000000000002</v>
      </c>
      <c r="BY30" s="72">
        <v>6.7000000000000002E-3</v>
      </c>
      <c r="BZ30" s="72">
        <v>0.36359999999999998</v>
      </c>
      <c r="CA30" s="72">
        <v>0.37680000000000002</v>
      </c>
      <c r="CB30" s="73">
        <v>0.39019999999999999</v>
      </c>
      <c r="CC30" s="70"/>
      <c r="CD30" s="164"/>
      <c r="CE30" s="162" t="s">
        <v>290</v>
      </c>
      <c r="CF30" s="98" t="s">
        <v>5</v>
      </c>
      <c r="CG30" s="70">
        <v>0.37990000000000002</v>
      </c>
      <c r="CH30" s="72">
        <v>7.1999999999999998E-3</v>
      </c>
      <c r="CI30" s="72">
        <v>0.36559999999999998</v>
      </c>
      <c r="CJ30" s="72">
        <v>0.37990000000000002</v>
      </c>
      <c r="CK30" s="73">
        <v>0.39389999999999997</v>
      </c>
    </row>
    <row r="31" spans="1:89" s="72" customFormat="1" x14ac:dyDescent="0.25">
      <c r="A31" s="164"/>
      <c r="B31" s="162"/>
      <c r="C31" s="98" t="s">
        <v>6</v>
      </c>
      <c r="D31" s="70">
        <v>0.19270000000000001</v>
      </c>
      <c r="E31" s="70">
        <v>5.4000000000000003E-3</v>
      </c>
      <c r="F31" s="70">
        <v>0.1817</v>
      </c>
      <c r="G31" s="70">
        <v>0.19259999999999999</v>
      </c>
      <c r="H31" s="71">
        <v>0.20319999999999999</v>
      </c>
      <c r="I31" s="70"/>
      <c r="J31" s="164"/>
      <c r="K31" s="162"/>
      <c r="L31" s="98" t="s">
        <v>6</v>
      </c>
      <c r="M31" s="72">
        <v>0.17330000000000001</v>
      </c>
      <c r="N31" s="72">
        <v>5.4000000000000003E-3</v>
      </c>
      <c r="O31" s="72">
        <v>0.16309999999999999</v>
      </c>
      <c r="P31" s="72">
        <v>0.1734</v>
      </c>
      <c r="Q31" s="73">
        <v>0.18379999999999999</v>
      </c>
      <c r="R31" s="70"/>
      <c r="S31" s="164"/>
      <c r="T31" s="162"/>
      <c r="U31" s="98" t="s">
        <v>6</v>
      </c>
      <c r="V31" s="72">
        <v>0.2</v>
      </c>
      <c r="W31" s="72">
        <v>4.8999999999999998E-3</v>
      </c>
      <c r="X31" s="72">
        <v>0.19</v>
      </c>
      <c r="Y31" s="72">
        <v>0.2001</v>
      </c>
      <c r="Z31" s="73">
        <v>0.2089</v>
      </c>
      <c r="AA31" s="70"/>
      <c r="AB31" s="164"/>
      <c r="AC31" s="162"/>
      <c r="AD31" s="98" t="s">
        <v>6</v>
      </c>
      <c r="AE31" s="72">
        <v>0.14019999999999999</v>
      </c>
      <c r="AF31" s="72">
        <v>5.1000000000000004E-3</v>
      </c>
      <c r="AG31" s="72">
        <v>0.13009999999999999</v>
      </c>
      <c r="AH31" s="72">
        <v>0.14019999999999999</v>
      </c>
      <c r="AI31" s="73">
        <v>0.15010000000000001</v>
      </c>
      <c r="AJ31" s="70"/>
      <c r="AK31" s="164"/>
      <c r="AL31" s="162"/>
      <c r="AM31" s="98" t="s">
        <v>6</v>
      </c>
      <c r="AN31" s="3">
        <v>0.13850000000000001</v>
      </c>
      <c r="AO31" s="72">
        <v>5.5999999999999999E-3</v>
      </c>
      <c r="AP31" s="72">
        <v>0.12770000000000001</v>
      </c>
      <c r="AQ31" s="72">
        <v>0.13850000000000001</v>
      </c>
      <c r="AR31" s="73">
        <v>0.14940000000000001</v>
      </c>
      <c r="AT31" s="164"/>
      <c r="AU31" s="162"/>
      <c r="AV31" s="98" t="s">
        <v>6</v>
      </c>
      <c r="AW31" s="74">
        <v>0.185</v>
      </c>
      <c r="AX31" s="74">
        <v>5.1999999999999998E-3</v>
      </c>
      <c r="AY31" s="74">
        <v>0.17460000000000001</v>
      </c>
      <c r="AZ31" s="74">
        <v>0.18509999999999999</v>
      </c>
      <c r="BA31" s="75">
        <v>0.19500000000000001</v>
      </c>
      <c r="BB31" s="70"/>
      <c r="BC31" s="164"/>
      <c r="BD31" s="162"/>
      <c r="BE31" s="98" t="s">
        <v>6</v>
      </c>
      <c r="BF31" s="70">
        <v>0.16259999999999999</v>
      </c>
      <c r="BG31" s="72">
        <v>5.4000000000000003E-3</v>
      </c>
      <c r="BH31" s="72">
        <v>0.1517</v>
      </c>
      <c r="BI31" s="72">
        <v>0.16259999999999999</v>
      </c>
      <c r="BJ31" s="73">
        <v>0.1734</v>
      </c>
      <c r="BK31" s="70"/>
      <c r="BL31" s="164"/>
      <c r="BM31" s="162"/>
      <c r="BN31" s="98" t="s">
        <v>6</v>
      </c>
      <c r="BO31" s="70">
        <v>0.18859999999999999</v>
      </c>
      <c r="BP31" s="72">
        <v>5.5999999999999999E-3</v>
      </c>
      <c r="BQ31" s="72">
        <v>0.1772</v>
      </c>
      <c r="BR31" s="72">
        <v>0.1888</v>
      </c>
      <c r="BS31" s="73">
        <v>0.1991</v>
      </c>
      <c r="BT31" s="70"/>
      <c r="BU31" s="164"/>
      <c r="BV31" s="162"/>
      <c r="BW31" s="98" t="s">
        <v>6</v>
      </c>
      <c r="BX31" s="70">
        <v>0.17749999999999999</v>
      </c>
      <c r="BY31" s="72">
        <v>5.7999999999999996E-3</v>
      </c>
      <c r="BZ31" s="72">
        <v>0.16639999999999999</v>
      </c>
      <c r="CA31" s="72">
        <v>0.1774</v>
      </c>
      <c r="CB31" s="73">
        <v>0.18909999999999999</v>
      </c>
      <c r="CC31" s="70"/>
      <c r="CD31" s="164"/>
      <c r="CE31" s="162"/>
      <c r="CF31" s="98" t="s">
        <v>6</v>
      </c>
      <c r="CG31" s="70">
        <v>0.21510000000000001</v>
      </c>
      <c r="CH31" s="72">
        <v>5.8999999999999999E-3</v>
      </c>
      <c r="CI31" s="72">
        <v>0.20369999999999999</v>
      </c>
      <c r="CJ31" s="72">
        <v>0.215</v>
      </c>
      <c r="CK31" s="73">
        <v>0.2271</v>
      </c>
    </row>
    <row r="32" spans="1:89" s="72" customFormat="1" x14ac:dyDescent="0.25">
      <c r="A32" s="164"/>
      <c r="B32" s="162"/>
      <c r="C32" s="98" t="s">
        <v>7</v>
      </c>
      <c r="D32" s="70">
        <v>3.9899999999999998E-2</v>
      </c>
      <c r="E32" s="70">
        <v>1.6999999999999999E-3</v>
      </c>
      <c r="F32" s="70">
        <v>3.6600000000000001E-2</v>
      </c>
      <c r="G32" s="70">
        <v>3.9899999999999998E-2</v>
      </c>
      <c r="H32" s="71">
        <v>4.3400000000000001E-2</v>
      </c>
      <c r="I32" s="70"/>
      <c r="J32" s="164"/>
      <c r="K32" s="162"/>
      <c r="L32" s="98" t="s">
        <v>7</v>
      </c>
      <c r="M32" s="72">
        <v>3.2800000000000003E-2</v>
      </c>
      <c r="N32" s="72">
        <v>1.6000000000000001E-3</v>
      </c>
      <c r="O32" s="72">
        <v>2.9499999999999998E-2</v>
      </c>
      <c r="P32" s="72">
        <v>3.2800000000000003E-2</v>
      </c>
      <c r="Q32" s="73">
        <v>3.5999999999999997E-2</v>
      </c>
      <c r="R32" s="70"/>
      <c r="S32" s="164"/>
      <c r="T32" s="162"/>
      <c r="U32" s="98" t="s">
        <v>7</v>
      </c>
      <c r="V32" s="72">
        <v>4.41E-2</v>
      </c>
      <c r="W32" s="72">
        <v>2E-3</v>
      </c>
      <c r="X32" s="72">
        <v>4.0300000000000002E-2</v>
      </c>
      <c r="Y32" s="72">
        <v>4.41E-2</v>
      </c>
      <c r="Z32" s="73">
        <v>4.8099999999999997E-2</v>
      </c>
      <c r="AA32" s="70"/>
      <c r="AB32" s="164"/>
      <c r="AC32" s="162"/>
      <c r="AD32" s="98" t="s">
        <v>7</v>
      </c>
      <c r="AE32" s="72">
        <v>2.7300000000000001E-2</v>
      </c>
      <c r="AF32" s="72">
        <v>1.6999999999999999E-3</v>
      </c>
      <c r="AG32" s="72">
        <v>2.3900000000000001E-2</v>
      </c>
      <c r="AH32" s="72">
        <v>2.7300000000000001E-2</v>
      </c>
      <c r="AI32" s="73">
        <v>3.0599999999999999E-2</v>
      </c>
      <c r="AJ32" s="70"/>
      <c r="AK32" s="164"/>
      <c r="AL32" s="162"/>
      <c r="AM32" s="98" t="s">
        <v>7</v>
      </c>
      <c r="AN32" s="3">
        <v>3.1600000000000003E-2</v>
      </c>
      <c r="AO32" s="72">
        <v>2.0999999999999999E-3</v>
      </c>
      <c r="AP32" s="72">
        <v>2.76E-2</v>
      </c>
      <c r="AQ32" s="72">
        <v>3.1600000000000003E-2</v>
      </c>
      <c r="AR32" s="73">
        <v>3.56E-2</v>
      </c>
      <c r="AT32" s="164"/>
      <c r="AU32" s="162"/>
      <c r="AV32" s="98" t="s">
        <v>7</v>
      </c>
      <c r="AW32" s="74">
        <v>4.1700000000000001E-2</v>
      </c>
      <c r="AX32" s="74">
        <v>2E-3</v>
      </c>
      <c r="AY32" s="74">
        <v>3.78E-2</v>
      </c>
      <c r="AZ32" s="74">
        <v>4.1700000000000001E-2</v>
      </c>
      <c r="BA32" s="75">
        <v>4.5699999999999998E-2</v>
      </c>
      <c r="BB32" s="70"/>
      <c r="BC32" s="164"/>
      <c r="BD32" s="162"/>
      <c r="BE32" s="98" t="s">
        <v>7</v>
      </c>
      <c r="BF32" s="70">
        <v>3.27E-2</v>
      </c>
      <c r="BG32" s="72">
        <v>1.6999999999999999E-3</v>
      </c>
      <c r="BH32" s="72">
        <v>2.9399999999999999E-2</v>
      </c>
      <c r="BI32" s="72">
        <v>3.2599999999999997E-2</v>
      </c>
      <c r="BJ32" s="73">
        <v>3.6200000000000003E-2</v>
      </c>
      <c r="BK32" s="70"/>
      <c r="BL32" s="164"/>
      <c r="BM32" s="162"/>
      <c r="BN32" s="98" t="s">
        <v>7</v>
      </c>
      <c r="BO32" s="70">
        <v>4.0599999999999997E-2</v>
      </c>
      <c r="BP32" s="72">
        <v>1.8E-3</v>
      </c>
      <c r="BQ32" s="72">
        <v>3.7199999999999997E-2</v>
      </c>
      <c r="BR32" s="72">
        <v>4.0599999999999997E-2</v>
      </c>
      <c r="BS32" s="73">
        <v>4.41E-2</v>
      </c>
      <c r="BT32" s="70"/>
      <c r="BU32" s="164"/>
      <c r="BV32" s="162"/>
      <c r="BW32" s="98" t="s">
        <v>7</v>
      </c>
      <c r="BX32" s="70">
        <v>4.2700000000000002E-2</v>
      </c>
      <c r="BY32" s="72">
        <v>2E-3</v>
      </c>
      <c r="BZ32" s="72">
        <v>3.8800000000000001E-2</v>
      </c>
      <c r="CA32" s="72">
        <v>4.2700000000000002E-2</v>
      </c>
      <c r="CB32" s="73">
        <v>4.6899999999999997E-2</v>
      </c>
      <c r="CC32" s="70"/>
      <c r="CD32" s="164"/>
      <c r="CE32" s="162"/>
      <c r="CF32" s="98" t="s">
        <v>7</v>
      </c>
      <c r="CG32" s="70">
        <v>3.95E-2</v>
      </c>
      <c r="CH32" s="72">
        <v>1.5E-3</v>
      </c>
      <c r="CI32" s="72">
        <v>3.6600000000000001E-2</v>
      </c>
      <c r="CJ32" s="72">
        <v>3.95E-2</v>
      </c>
      <c r="CK32" s="73">
        <v>4.2599999999999999E-2</v>
      </c>
    </row>
    <row r="33" spans="1:89" s="72" customFormat="1" x14ac:dyDescent="0.25">
      <c r="A33" s="164"/>
      <c r="B33" s="162"/>
      <c r="C33" s="98" t="s">
        <v>8</v>
      </c>
      <c r="D33" s="70">
        <v>0.1774</v>
      </c>
      <c r="E33" s="70">
        <v>4.5999999999999999E-3</v>
      </c>
      <c r="F33" s="70">
        <v>0.1686</v>
      </c>
      <c r="G33" s="70">
        <v>0.1772</v>
      </c>
      <c r="H33" s="71">
        <v>0.18709999999999999</v>
      </c>
      <c r="I33" s="70"/>
      <c r="J33" s="164"/>
      <c r="K33" s="162"/>
      <c r="L33" s="98" t="s">
        <v>8</v>
      </c>
      <c r="M33" s="72">
        <v>0.1552</v>
      </c>
      <c r="N33" s="72">
        <v>4.4999999999999997E-3</v>
      </c>
      <c r="O33" s="72">
        <v>0.1462</v>
      </c>
      <c r="P33" s="72">
        <v>0.1552</v>
      </c>
      <c r="Q33" s="73">
        <v>0.1641</v>
      </c>
      <c r="R33" s="70"/>
      <c r="S33" s="164"/>
      <c r="T33" s="162"/>
      <c r="U33" s="98" t="s">
        <v>8</v>
      </c>
      <c r="V33" s="72">
        <v>0.1711</v>
      </c>
      <c r="W33" s="72">
        <v>3.8E-3</v>
      </c>
      <c r="X33" s="72">
        <v>0.16350000000000001</v>
      </c>
      <c r="Y33" s="72">
        <v>0.1711</v>
      </c>
      <c r="Z33" s="73">
        <v>0.17879999999999999</v>
      </c>
      <c r="AA33" s="70"/>
      <c r="AB33" s="164"/>
      <c r="AC33" s="162"/>
      <c r="AD33" s="98" t="s">
        <v>8</v>
      </c>
      <c r="AE33" s="72">
        <v>0.1333</v>
      </c>
      <c r="AF33" s="72">
        <v>4.1999999999999997E-3</v>
      </c>
      <c r="AG33" s="72">
        <v>0.12529999999999999</v>
      </c>
      <c r="AH33" s="72">
        <v>0.1333</v>
      </c>
      <c r="AI33" s="73">
        <v>0.14169999999999999</v>
      </c>
      <c r="AJ33" s="70"/>
      <c r="AK33" s="164"/>
      <c r="AL33" s="162"/>
      <c r="AM33" s="98" t="s">
        <v>8</v>
      </c>
      <c r="AN33" s="3">
        <v>0.13800000000000001</v>
      </c>
      <c r="AO33" s="72">
        <v>4.7999999999999996E-3</v>
      </c>
      <c r="AP33" s="72">
        <v>0.12889999999999999</v>
      </c>
      <c r="AQ33" s="72">
        <v>0.13789999999999999</v>
      </c>
      <c r="AR33" s="73">
        <v>0.14760000000000001</v>
      </c>
      <c r="AT33" s="164"/>
      <c r="AU33" s="162"/>
      <c r="AV33" s="98" t="s">
        <v>8</v>
      </c>
      <c r="AW33" s="74">
        <v>0.16500000000000001</v>
      </c>
      <c r="AX33" s="74">
        <v>4.3E-3</v>
      </c>
      <c r="AY33" s="74">
        <v>0.15670000000000001</v>
      </c>
      <c r="AZ33" s="74">
        <v>0.16489999999999999</v>
      </c>
      <c r="BA33" s="75">
        <v>0.17349999999999999</v>
      </c>
      <c r="BB33" s="70"/>
      <c r="BC33" s="164"/>
      <c r="BD33" s="162"/>
      <c r="BE33" s="98" t="s">
        <v>8</v>
      </c>
      <c r="BF33" s="70">
        <v>0.14399999999999999</v>
      </c>
      <c r="BG33" s="72">
        <v>4.4000000000000003E-3</v>
      </c>
      <c r="BH33" s="72">
        <v>0.13550000000000001</v>
      </c>
      <c r="BI33" s="72">
        <v>0.1439</v>
      </c>
      <c r="BJ33" s="73">
        <v>0.15279999999999999</v>
      </c>
      <c r="BK33" s="70"/>
      <c r="BL33" s="164"/>
      <c r="BM33" s="162"/>
      <c r="BN33" s="98" t="s">
        <v>8</v>
      </c>
      <c r="BO33" s="70">
        <v>0.17879999999999999</v>
      </c>
      <c r="BP33" s="72">
        <v>4.7000000000000002E-3</v>
      </c>
      <c r="BQ33" s="72">
        <v>0.16980000000000001</v>
      </c>
      <c r="BR33" s="72">
        <v>0.1787</v>
      </c>
      <c r="BS33" s="73">
        <v>0.18790000000000001</v>
      </c>
      <c r="BT33" s="70"/>
      <c r="BU33" s="164"/>
      <c r="BV33" s="162"/>
      <c r="BW33" s="98" t="s">
        <v>8</v>
      </c>
      <c r="BX33" s="70">
        <v>0.192</v>
      </c>
      <c r="BY33" s="72">
        <v>5.3E-3</v>
      </c>
      <c r="BZ33" s="72">
        <v>0.1817</v>
      </c>
      <c r="CA33" s="72">
        <v>0.192</v>
      </c>
      <c r="CB33" s="73">
        <v>0.20300000000000001</v>
      </c>
      <c r="CC33" s="70"/>
      <c r="CD33" s="164"/>
      <c r="CE33" s="162"/>
      <c r="CF33" s="98" t="s">
        <v>8</v>
      </c>
      <c r="CG33" s="70">
        <v>0.1978</v>
      </c>
      <c r="CH33" s="72">
        <v>5.1000000000000004E-3</v>
      </c>
      <c r="CI33" s="72">
        <v>0.18740000000000001</v>
      </c>
      <c r="CJ33" s="72">
        <v>0.1978</v>
      </c>
      <c r="CK33" s="73">
        <v>0.2079</v>
      </c>
    </row>
    <row r="34" spans="1:89" s="72" customFormat="1" x14ac:dyDescent="0.25">
      <c r="A34" s="164"/>
      <c r="B34" s="162"/>
      <c r="C34" s="98" t="s">
        <v>9</v>
      </c>
      <c r="D34" s="70">
        <v>0.1641</v>
      </c>
      <c r="E34" s="70">
        <v>5.4000000000000003E-3</v>
      </c>
      <c r="F34" s="70">
        <v>0.15359999999999999</v>
      </c>
      <c r="G34" s="70">
        <v>0.16420000000000001</v>
      </c>
      <c r="H34" s="71">
        <v>0.17460000000000001</v>
      </c>
      <c r="I34" s="70"/>
      <c r="J34" s="164"/>
      <c r="K34" s="162"/>
      <c r="L34" s="98" t="s">
        <v>9</v>
      </c>
      <c r="M34" s="72">
        <v>0.1837</v>
      </c>
      <c r="N34" s="72">
        <v>5.8999999999999999E-3</v>
      </c>
      <c r="O34" s="72">
        <v>0.17249999999999999</v>
      </c>
      <c r="P34" s="72">
        <v>0.1837</v>
      </c>
      <c r="Q34" s="73">
        <v>0.1953</v>
      </c>
      <c r="R34" s="70"/>
      <c r="S34" s="164"/>
      <c r="T34" s="162"/>
      <c r="U34" s="98" t="s">
        <v>9</v>
      </c>
      <c r="V34" s="72">
        <v>0.1193</v>
      </c>
      <c r="W34" s="72">
        <v>4.5999999999999999E-3</v>
      </c>
      <c r="X34" s="72">
        <v>0.1103</v>
      </c>
      <c r="Y34" s="72">
        <v>0.1192</v>
      </c>
      <c r="Z34" s="73">
        <v>0.12820000000000001</v>
      </c>
      <c r="AA34" s="70"/>
      <c r="AB34" s="164"/>
      <c r="AC34" s="162"/>
      <c r="AD34" s="98" t="s">
        <v>9</v>
      </c>
      <c r="AE34" s="72">
        <v>0.2475</v>
      </c>
      <c r="AF34" s="72">
        <v>5.7000000000000002E-3</v>
      </c>
      <c r="AG34" s="72">
        <v>0.2364</v>
      </c>
      <c r="AH34" s="72">
        <v>0.2475</v>
      </c>
      <c r="AI34" s="73">
        <v>0.25850000000000001</v>
      </c>
      <c r="AJ34" s="70"/>
      <c r="AK34" s="164"/>
      <c r="AL34" s="162"/>
      <c r="AM34" s="98" t="s">
        <v>9</v>
      </c>
      <c r="AN34" s="3">
        <v>0.22420000000000001</v>
      </c>
      <c r="AO34" s="72">
        <v>5.7000000000000002E-3</v>
      </c>
      <c r="AP34" s="72">
        <v>0.2132</v>
      </c>
      <c r="AQ34" s="72">
        <v>0.2243</v>
      </c>
      <c r="AR34" s="73">
        <v>0.23530000000000001</v>
      </c>
      <c r="AT34" s="164"/>
      <c r="AU34" s="162"/>
      <c r="AV34" s="98" t="s">
        <v>9</v>
      </c>
      <c r="AW34" s="74">
        <v>0.17180000000000001</v>
      </c>
      <c r="AX34" s="74">
        <v>5.4000000000000003E-3</v>
      </c>
      <c r="AY34" s="74">
        <v>0.16120000000000001</v>
      </c>
      <c r="AZ34" s="74">
        <v>0.17169999999999999</v>
      </c>
      <c r="BA34" s="75">
        <v>0.18240000000000001</v>
      </c>
      <c r="BB34" s="70"/>
      <c r="BC34" s="164"/>
      <c r="BD34" s="162"/>
      <c r="BE34" s="98" t="s">
        <v>9</v>
      </c>
      <c r="BF34" s="70">
        <v>0.1885</v>
      </c>
      <c r="BG34" s="72">
        <v>5.7000000000000002E-3</v>
      </c>
      <c r="BH34" s="72">
        <v>0.17710000000000001</v>
      </c>
      <c r="BI34" s="72">
        <v>0.18840000000000001</v>
      </c>
      <c r="BJ34" s="73">
        <v>0.1996</v>
      </c>
      <c r="BK34" s="70"/>
      <c r="BL34" s="164"/>
      <c r="BM34" s="162"/>
      <c r="BN34" s="98" t="s">
        <v>9</v>
      </c>
      <c r="BO34" s="70">
        <v>0.15210000000000001</v>
      </c>
      <c r="BP34" s="72">
        <v>5.1999999999999998E-3</v>
      </c>
      <c r="BQ34" s="72">
        <v>0.14169999999999999</v>
      </c>
      <c r="BR34" s="72">
        <v>0.1522</v>
      </c>
      <c r="BS34" s="73">
        <v>0.16220000000000001</v>
      </c>
      <c r="BT34" s="70"/>
      <c r="BU34" s="164"/>
      <c r="BV34" s="162"/>
      <c r="BW34" s="98" t="s">
        <v>9</v>
      </c>
      <c r="BX34" s="70">
        <v>0.21099999999999999</v>
      </c>
      <c r="BY34" s="72">
        <v>6.1999999999999998E-3</v>
      </c>
      <c r="BZ34" s="72">
        <v>0.19889999999999999</v>
      </c>
      <c r="CA34" s="72">
        <v>0.21110000000000001</v>
      </c>
      <c r="CB34" s="73">
        <v>0.22320000000000001</v>
      </c>
      <c r="CC34" s="70"/>
      <c r="CD34" s="164"/>
      <c r="CE34" s="162"/>
      <c r="CF34" s="98" t="s">
        <v>9</v>
      </c>
      <c r="CG34" s="70">
        <v>0.16769999999999999</v>
      </c>
      <c r="CH34" s="72">
        <v>6.0000000000000001E-3</v>
      </c>
      <c r="CI34" s="72">
        <v>0.156</v>
      </c>
      <c r="CJ34" s="72">
        <v>0.1676</v>
      </c>
      <c r="CK34" s="73">
        <v>0.1797</v>
      </c>
    </row>
    <row r="35" spans="1:89" s="72" customFormat="1" x14ac:dyDescent="0.25">
      <c r="A35" s="164"/>
      <c r="B35" s="162" t="s">
        <v>291</v>
      </c>
      <c r="C35" s="98" t="s">
        <v>5</v>
      </c>
      <c r="D35" s="70">
        <v>0.70960000000000001</v>
      </c>
      <c r="E35" s="70">
        <v>4.5999999999999999E-3</v>
      </c>
      <c r="F35" s="70">
        <v>0.70040000000000002</v>
      </c>
      <c r="G35" s="70">
        <v>0.70960000000000001</v>
      </c>
      <c r="H35" s="71">
        <v>0.71840000000000004</v>
      </c>
      <c r="I35" s="70"/>
      <c r="J35" s="164"/>
      <c r="K35" s="162" t="s">
        <v>291</v>
      </c>
      <c r="L35" s="98" t="s">
        <v>5</v>
      </c>
      <c r="M35" s="72">
        <v>0.66979999999999995</v>
      </c>
      <c r="N35" s="72">
        <v>5.1000000000000004E-3</v>
      </c>
      <c r="O35" s="72">
        <v>0.65980000000000005</v>
      </c>
      <c r="P35" s="72">
        <v>0.66969999999999996</v>
      </c>
      <c r="Q35" s="73">
        <v>0.67989999999999995</v>
      </c>
      <c r="R35" s="70"/>
      <c r="S35" s="164"/>
      <c r="T35" s="162" t="s">
        <v>291</v>
      </c>
      <c r="U35" s="98" t="s">
        <v>5</v>
      </c>
      <c r="V35" s="72">
        <v>0.76119999999999999</v>
      </c>
      <c r="W35" s="72">
        <v>4.1000000000000003E-3</v>
      </c>
      <c r="X35" s="72">
        <v>0.753</v>
      </c>
      <c r="Y35" s="72">
        <v>0.76129999999999998</v>
      </c>
      <c r="Z35" s="73">
        <v>0.76900000000000002</v>
      </c>
      <c r="AA35" s="70"/>
      <c r="AB35" s="164"/>
      <c r="AC35" s="162" t="s">
        <v>291</v>
      </c>
      <c r="AD35" s="98" t="s">
        <v>5</v>
      </c>
      <c r="AE35" s="72">
        <v>0.64339999999999997</v>
      </c>
      <c r="AF35" s="72">
        <v>4.8999999999999998E-3</v>
      </c>
      <c r="AG35" s="72">
        <v>0.63400000000000001</v>
      </c>
      <c r="AH35" s="72">
        <v>0.64339999999999997</v>
      </c>
      <c r="AI35" s="73">
        <v>0.65310000000000001</v>
      </c>
      <c r="AJ35" s="70"/>
      <c r="AK35" s="164"/>
      <c r="AL35" s="162" t="s">
        <v>291</v>
      </c>
      <c r="AM35" s="98" t="s">
        <v>5</v>
      </c>
      <c r="AN35" s="3">
        <v>0.66800000000000004</v>
      </c>
      <c r="AO35" s="72">
        <v>5.0000000000000001E-3</v>
      </c>
      <c r="AP35" s="72">
        <v>0.65810000000000002</v>
      </c>
      <c r="AQ35" s="72">
        <v>0.66790000000000005</v>
      </c>
      <c r="AR35" s="73">
        <v>0.67779999999999996</v>
      </c>
      <c r="AT35" s="164"/>
      <c r="AU35" s="162" t="s">
        <v>291</v>
      </c>
      <c r="AV35" s="98" t="s">
        <v>5</v>
      </c>
      <c r="AW35" s="74">
        <v>0.7036</v>
      </c>
      <c r="AX35" s="74">
        <v>4.5999999999999999E-3</v>
      </c>
      <c r="AY35" s="74">
        <v>0.69430000000000003</v>
      </c>
      <c r="AZ35" s="74">
        <v>0.70350000000000001</v>
      </c>
      <c r="BA35" s="75">
        <v>0.71230000000000004</v>
      </c>
      <c r="BB35" s="70"/>
      <c r="BC35" s="164"/>
      <c r="BD35" s="162" t="s">
        <v>291</v>
      </c>
      <c r="BE35" s="98" t="s">
        <v>5</v>
      </c>
      <c r="BF35" s="70">
        <v>0.68830000000000002</v>
      </c>
      <c r="BG35" s="72">
        <v>4.7000000000000002E-3</v>
      </c>
      <c r="BH35" s="72">
        <v>0.67900000000000005</v>
      </c>
      <c r="BI35" s="72">
        <v>0.68840000000000001</v>
      </c>
      <c r="BJ35" s="73">
        <v>0.69750000000000001</v>
      </c>
      <c r="BK35" s="70"/>
      <c r="BL35" s="164"/>
      <c r="BM35" s="162" t="s">
        <v>291</v>
      </c>
      <c r="BN35" s="98" t="s">
        <v>5</v>
      </c>
      <c r="BO35" s="70">
        <v>0.72399999999999998</v>
      </c>
      <c r="BP35" s="72">
        <v>4.5999999999999999E-3</v>
      </c>
      <c r="BQ35" s="72">
        <v>0.71489999999999998</v>
      </c>
      <c r="BR35" s="72">
        <v>0.72389999999999999</v>
      </c>
      <c r="BS35" s="73">
        <v>0.73299999999999998</v>
      </c>
      <c r="BT35" s="70"/>
      <c r="BU35" s="164"/>
      <c r="BV35" s="162" t="s">
        <v>291</v>
      </c>
      <c r="BW35" s="98" t="s">
        <v>5</v>
      </c>
      <c r="BX35" s="70">
        <v>0.65649999999999997</v>
      </c>
      <c r="BY35" s="72">
        <v>4.7999999999999996E-3</v>
      </c>
      <c r="BZ35" s="72">
        <v>0.6472</v>
      </c>
      <c r="CA35" s="72">
        <v>0.65639999999999998</v>
      </c>
      <c r="CB35" s="73">
        <v>0.66600000000000004</v>
      </c>
      <c r="CC35" s="70"/>
      <c r="CD35" s="164"/>
      <c r="CE35" s="162" t="s">
        <v>291</v>
      </c>
      <c r="CF35" s="98" t="s">
        <v>5</v>
      </c>
      <c r="CG35" s="70">
        <v>0.67810000000000004</v>
      </c>
      <c r="CH35" s="72">
        <v>4.4999999999999997E-3</v>
      </c>
      <c r="CI35" s="72">
        <v>0.66900000000000004</v>
      </c>
      <c r="CJ35" s="72">
        <v>0.67810000000000004</v>
      </c>
      <c r="CK35" s="73">
        <v>0.68679999999999997</v>
      </c>
    </row>
    <row r="36" spans="1:89" s="72" customFormat="1" x14ac:dyDescent="0.25">
      <c r="A36" s="164"/>
      <c r="B36" s="162"/>
      <c r="C36" s="98" t="s">
        <v>6</v>
      </c>
      <c r="D36" s="70">
        <v>3.1899999999999998E-2</v>
      </c>
      <c r="E36" s="70">
        <v>1.9E-3</v>
      </c>
      <c r="F36" s="70">
        <v>2.8400000000000002E-2</v>
      </c>
      <c r="G36" s="70">
        <v>3.1800000000000002E-2</v>
      </c>
      <c r="H36" s="71">
        <v>3.5700000000000003E-2</v>
      </c>
      <c r="I36" s="70"/>
      <c r="J36" s="164"/>
      <c r="K36" s="162"/>
      <c r="L36" s="98" t="s">
        <v>6</v>
      </c>
      <c r="M36" s="72">
        <v>3.5099999999999999E-2</v>
      </c>
      <c r="N36" s="72">
        <v>2.2000000000000001E-3</v>
      </c>
      <c r="O36" s="72">
        <v>3.09E-2</v>
      </c>
      <c r="P36" s="72">
        <v>3.5000000000000003E-2</v>
      </c>
      <c r="Q36" s="73">
        <v>3.9800000000000002E-2</v>
      </c>
      <c r="R36" s="70"/>
      <c r="S36" s="164"/>
      <c r="T36" s="162"/>
      <c r="U36" s="98" t="s">
        <v>6</v>
      </c>
      <c r="V36" s="72">
        <v>3.3700000000000001E-2</v>
      </c>
      <c r="W36" s="72">
        <v>1.8E-3</v>
      </c>
      <c r="X36" s="72">
        <v>3.0499999999999999E-2</v>
      </c>
      <c r="Y36" s="72">
        <v>3.3599999999999998E-2</v>
      </c>
      <c r="Z36" s="73">
        <v>3.7400000000000003E-2</v>
      </c>
      <c r="AA36" s="70"/>
      <c r="AB36" s="164"/>
      <c r="AC36" s="162"/>
      <c r="AD36" s="98" t="s">
        <v>6</v>
      </c>
      <c r="AE36" s="72">
        <v>2.87E-2</v>
      </c>
      <c r="AF36" s="72">
        <v>1.5E-3</v>
      </c>
      <c r="AG36" s="72">
        <v>2.5999999999999999E-2</v>
      </c>
      <c r="AH36" s="72">
        <v>2.86E-2</v>
      </c>
      <c r="AI36" s="73">
        <v>3.1699999999999999E-2</v>
      </c>
      <c r="AJ36" s="70"/>
      <c r="AK36" s="164"/>
      <c r="AL36" s="162"/>
      <c r="AM36" s="98" t="s">
        <v>6</v>
      </c>
      <c r="AN36" s="3">
        <v>3.0700000000000002E-2</v>
      </c>
      <c r="AO36" s="72">
        <v>1.8E-3</v>
      </c>
      <c r="AP36" s="72">
        <v>2.7699999999999999E-2</v>
      </c>
      <c r="AQ36" s="72">
        <v>3.0599999999999999E-2</v>
      </c>
      <c r="AR36" s="73">
        <v>3.4299999999999997E-2</v>
      </c>
      <c r="AT36" s="164"/>
      <c r="AU36" s="162"/>
      <c r="AV36" s="98" t="s">
        <v>6</v>
      </c>
      <c r="AW36" s="74">
        <v>3.1099999999999999E-2</v>
      </c>
      <c r="AX36" s="74">
        <v>1.6999999999999999E-3</v>
      </c>
      <c r="AY36" s="74">
        <v>2.81E-2</v>
      </c>
      <c r="AZ36" s="74">
        <v>3.09E-2</v>
      </c>
      <c r="BA36" s="75">
        <v>3.4799999999999998E-2</v>
      </c>
      <c r="BB36" s="70"/>
      <c r="BC36" s="164"/>
      <c r="BD36" s="162"/>
      <c r="BE36" s="98" t="s">
        <v>6</v>
      </c>
      <c r="BF36" s="70">
        <v>0.03</v>
      </c>
      <c r="BG36" s="72">
        <v>1.5E-3</v>
      </c>
      <c r="BH36" s="72">
        <v>2.7400000000000001E-2</v>
      </c>
      <c r="BI36" s="72">
        <v>2.9899999999999999E-2</v>
      </c>
      <c r="BJ36" s="73">
        <v>3.32E-2</v>
      </c>
      <c r="BK36" s="70"/>
      <c r="BL36" s="164"/>
      <c r="BM36" s="162"/>
      <c r="BN36" s="98" t="s">
        <v>6</v>
      </c>
      <c r="BO36" s="70">
        <v>3.4000000000000002E-2</v>
      </c>
      <c r="BP36" s="72">
        <v>2E-3</v>
      </c>
      <c r="BQ36" s="72">
        <v>3.0300000000000001E-2</v>
      </c>
      <c r="BR36" s="72">
        <v>3.39E-2</v>
      </c>
      <c r="BS36" s="73">
        <v>3.8199999999999998E-2</v>
      </c>
      <c r="BT36" s="70"/>
      <c r="BU36" s="164"/>
      <c r="BV36" s="162"/>
      <c r="BW36" s="98" t="s">
        <v>6</v>
      </c>
      <c r="BX36" s="70">
        <v>2.7199999999999998E-2</v>
      </c>
      <c r="BY36" s="72">
        <v>1.4E-3</v>
      </c>
      <c r="BZ36" s="72">
        <v>2.4799999999999999E-2</v>
      </c>
      <c r="CA36" s="72">
        <v>2.7099999999999999E-2</v>
      </c>
      <c r="CB36" s="73">
        <v>3.0099999999999998E-2</v>
      </c>
      <c r="CC36" s="70"/>
      <c r="CD36" s="164"/>
      <c r="CE36" s="162"/>
      <c r="CF36" s="98" t="s">
        <v>6</v>
      </c>
      <c r="CG36" s="70">
        <v>2.7300000000000001E-2</v>
      </c>
      <c r="CH36" s="72">
        <v>1.4E-3</v>
      </c>
      <c r="CI36" s="72">
        <v>2.46E-2</v>
      </c>
      <c r="CJ36" s="72">
        <v>2.7199999999999998E-2</v>
      </c>
      <c r="CK36" s="73">
        <v>3.0300000000000001E-2</v>
      </c>
    </row>
    <row r="37" spans="1:89" s="72" customFormat="1" x14ac:dyDescent="0.25">
      <c r="A37" s="164"/>
      <c r="B37" s="162"/>
      <c r="C37" s="98" t="s">
        <v>7</v>
      </c>
      <c r="D37" s="70">
        <v>4.1999999999999997E-3</v>
      </c>
      <c r="E37" s="70">
        <v>2.9999999999999997E-4</v>
      </c>
      <c r="F37" s="70">
        <v>3.8E-3</v>
      </c>
      <c r="G37" s="70">
        <v>4.1999999999999997E-3</v>
      </c>
      <c r="H37" s="71">
        <v>4.7999999999999996E-3</v>
      </c>
      <c r="I37" s="70"/>
      <c r="J37" s="164"/>
      <c r="K37" s="162"/>
      <c r="L37" s="98" t="s">
        <v>7</v>
      </c>
      <c r="M37" s="72">
        <v>5.1000000000000004E-3</v>
      </c>
      <c r="N37" s="72">
        <v>2.9999999999999997E-4</v>
      </c>
      <c r="O37" s="72">
        <v>4.4999999999999997E-3</v>
      </c>
      <c r="P37" s="72">
        <v>5.1000000000000004E-3</v>
      </c>
      <c r="Q37" s="73">
        <v>5.7999999999999996E-3</v>
      </c>
      <c r="R37" s="70"/>
      <c r="S37" s="164"/>
      <c r="T37" s="162"/>
      <c r="U37" s="98" t="s">
        <v>7</v>
      </c>
      <c r="V37" s="72">
        <v>3.5999999999999999E-3</v>
      </c>
      <c r="W37" s="72">
        <v>2.9999999999999997E-4</v>
      </c>
      <c r="X37" s="72">
        <v>3.0999999999999999E-3</v>
      </c>
      <c r="Y37" s="72">
        <v>3.5999999999999999E-3</v>
      </c>
      <c r="Z37" s="73">
        <v>4.3E-3</v>
      </c>
      <c r="AA37" s="70"/>
      <c r="AB37" s="164"/>
      <c r="AC37" s="162"/>
      <c r="AD37" s="98" t="s">
        <v>7</v>
      </c>
      <c r="AE37" s="72">
        <v>4.8999999999999998E-3</v>
      </c>
      <c r="AF37" s="72">
        <v>2.0000000000000001E-4</v>
      </c>
      <c r="AG37" s="72">
        <v>4.4999999999999997E-3</v>
      </c>
      <c r="AH37" s="72">
        <v>4.7999999999999996E-3</v>
      </c>
      <c r="AI37" s="73">
        <v>5.4000000000000003E-3</v>
      </c>
      <c r="AJ37" s="70"/>
      <c r="AK37" s="164"/>
      <c r="AL37" s="162"/>
      <c r="AM37" s="98" t="s">
        <v>7</v>
      </c>
      <c r="AN37" s="3">
        <v>4.5999999999999999E-3</v>
      </c>
      <c r="AO37" s="72">
        <v>2.0000000000000001E-4</v>
      </c>
      <c r="AP37" s="72">
        <v>4.1999999999999997E-3</v>
      </c>
      <c r="AQ37" s="72">
        <v>4.4999999999999997E-3</v>
      </c>
      <c r="AR37" s="73">
        <v>5.1000000000000004E-3</v>
      </c>
      <c r="AT37" s="164"/>
      <c r="AU37" s="162"/>
      <c r="AV37" s="98" t="s">
        <v>7</v>
      </c>
      <c r="AW37" s="74">
        <v>4.3E-3</v>
      </c>
      <c r="AX37" s="74">
        <v>2.9999999999999997E-4</v>
      </c>
      <c r="AY37" s="74">
        <v>3.8E-3</v>
      </c>
      <c r="AZ37" s="74">
        <v>4.3E-3</v>
      </c>
      <c r="BA37" s="75">
        <v>4.8999999999999998E-3</v>
      </c>
      <c r="BB37" s="70"/>
      <c r="BC37" s="164"/>
      <c r="BD37" s="162"/>
      <c r="BE37" s="98" t="s">
        <v>7</v>
      </c>
      <c r="BF37" s="70">
        <v>4.3E-3</v>
      </c>
      <c r="BG37" s="72">
        <v>2.0000000000000001E-4</v>
      </c>
      <c r="BH37" s="72">
        <v>3.8999999999999998E-3</v>
      </c>
      <c r="BI37" s="72">
        <v>4.1999999999999997E-3</v>
      </c>
      <c r="BJ37" s="73">
        <v>4.7000000000000002E-3</v>
      </c>
      <c r="BK37" s="70"/>
      <c r="BL37" s="164"/>
      <c r="BM37" s="162"/>
      <c r="BN37" s="98" t="s">
        <v>7</v>
      </c>
      <c r="BO37" s="70">
        <v>4.1999999999999997E-3</v>
      </c>
      <c r="BP37" s="72">
        <v>2.9999999999999997E-4</v>
      </c>
      <c r="BQ37" s="72">
        <v>3.7000000000000002E-3</v>
      </c>
      <c r="BR37" s="72">
        <v>4.1999999999999997E-3</v>
      </c>
      <c r="BS37" s="73">
        <v>4.7999999999999996E-3</v>
      </c>
      <c r="BT37" s="70"/>
      <c r="BU37" s="164"/>
      <c r="BV37" s="162"/>
      <c r="BW37" s="98" t="s">
        <v>7</v>
      </c>
      <c r="BX37" s="70">
        <v>4.7000000000000002E-3</v>
      </c>
      <c r="BY37" s="72">
        <v>2.0000000000000001E-4</v>
      </c>
      <c r="BZ37" s="72">
        <v>4.3E-3</v>
      </c>
      <c r="CA37" s="72">
        <v>4.7000000000000002E-3</v>
      </c>
      <c r="CB37" s="73">
        <v>5.1000000000000004E-3</v>
      </c>
      <c r="CC37" s="70"/>
      <c r="CD37" s="164"/>
      <c r="CE37" s="162"/>
      <c r="CF37" s="98" t="s">
        <v>7</v>
      </c>
      <c r="CG37" s="70">
        <v>4.3E-3</v>
      </c>
      <c r="CH37" s="72">
        <v>2.0000000000000001E-4</v>
      </c>
      <c r="CI37" s="72">
        <v>4.0000000000000001E-3</v>
      </c>
      <c r="CJ37" s="72">
        <v>4.1999999999999997E-3</v>
      </c>
      <c r="CK37" s="73">
        <v>4.7000000000000002E-3</v>
      </c>
    </row>
    <row r="38" spans="1:89" s="72" customFormat="1" x14ac:dyDescent="0.25">
      <c r="A38" s="164"/>
      <c r="B38" s="162"/>
      <c r="C38" s="98" t="s">
        <v>8</v>
      </c>
      <c r="D38" s="70">
        <v>0.2515</v>
      </c>
      <c r="E38" s="70">
        <v>4.4000000000000003E-3</v>
      </c>
      <c r="F38" s="70">
        <v>0.2429</v>
      </c>
      <c r="G38" s="70">
        <v>0.2515</v>
      </c>
      <c r="H38" s="71">
        <v>0.26029999999999998</v>
      </c>
      <c r="I38" s="70"/>
      <c r="J38" s="164"/>
      <c r="K38" s="162"/>
      <c r="L38" s="98" t="s">
        <v>8</v>
      </c>
      <c r="M38" s="72">
        <v>0.28570000000000001</v>
      </c>
      <c r="N38" s="72">
        <v>4.7999999999999996E-3</v>
      </c>
      <c r="O38" s="72">
        <v>0.27660000000000001</v>
      </c>
      <c r="P38" s="72">
        <v>0.28570000000000001</v>
      </c>
      <c r="Q38" s="73">
        <v>0.29509999999999997</v>
      </c>
      <c r="R38" s="70"/>
      <c r="S38" s="164"/>
      <c r="T38" s="162"/>
      <c r="U38" s="98" t="s">
        <v>8</v>
      </c>
      <c r="V38" s="72">
        <v>0.1993</v>
      </c>
      <c r="W38" s="72">
        <v>3.8E-3</v>
      </c>
      <c r="X38" s="72">
        <v>0.192</v>
      </c>
      <c r="Y38" s="72">
        <v>0.1993</v>
      </c>
      <c r="Z38" s="73">
        <v>0.20669999999999999</v>
      </c>
      <c r="AA38" s="70"/>
      <c r="AB38" s="164"/>
      <c r="AC38" s="162"/>
      <c r="AD38" s="98" t="s">
        <v>8</v>
      </c>
      <c r="AE38" s="72">
        <v>0.32069999999999999</v>
      </c>
      <c r="AF38" s="72">
        <v>4.7999999999999996E-3</v>
      </c>
      <c r="AG38" s="72">
        <v>0.31140000000000001</v>
      </c>
      <c r="AH38" s="72">
        <v>0.32069999999999999</v>
      </c>
      <c r="AI38" s="73">
        <v>0.32990000000000003</v>
      </c>
      <c r="AJ38" s="70"/>
      <c r="AK38" s="164"/>
      <c r="AL38" s="162"/>
      <c r="AM38" s="98" t="s">
        <v>8</v>
      </c>
      <c r="AN38" s="3">
        <v>0.2944</v>
      </c>
      <c r="AO38" s="72">
        <v>5.0000000000000001E-3</v>
      </c>
      <c r="AP38" s="72">
        <v>0.28470000000000001</v>
      </c>
      <c r="AQ38" s="72">
        <v>0.29430000000000001</v>
      </c>
      <c r="AR38" s="73">
        <v>0.30420000000000003</v>
      </c>
      <c r="AT38" s="164"/>
      <c r="AU38" s="162"/>
      <c r="AV38" s="98" t="s">
        <v>8</v>
      </c>
      <c r="AW38" s="74">
        <v>0.25850000000000001</v>
      </c>
      <c r="AX38" s="74">
        <v>4.4000000000000003E-3</v>
      </c>
      <c r="AY38" s="74">
        <v>0.25019999999999998</v>
      </c>
      <c r="AZ38" s="74">
        <v>0.25840000000000002</v>
      </c>
      <c r="BA38" s="75">
        <v>0.26750000000000002</v>
      </c>
      <c r="BB38" s="70"/>
      <c r="BC38" s="164"/>
      <c r="BD38" s="162"/>
      <c r="BE38" s="98" t="s">
        <v>8</v>
      </c>
      <c r="BF38" s="70">
        <v>0.27510000000000001</v>
      </c>
      <c r="BG38" s="72">
        <v>4.7000000000000002E-3</v>
      </c>
      <c r="BH38" s="72">
        <v>0.26590000000000003</v>
      </c>
      <c r="BI38" s="72">
        <v>0.27500000000000002</v>
      </c>
      <c r="BJ38" s="73">
        <v>0.28470000000000001</v>
      </c>
      <c r="BK38" s="70"/>
      <c r="BL38" s="164"/>
      <c r="BM38" s="162"/>
      <c r="BN38" s="98" t="s">
        <v>8</v>
      </c>
      <c r="BO38" s="70">
        <v>0.2349</v>
      </c>
      <c r="BP38" s="72">
        <v>4.4000000000000003E-3</v>
      </c>
      <c r="BQ38" s="72">
        <v>0.22650000000000001</v>
      </c>
      <c r="BR38" s="72">
        <v>0.2349</v>
      </c>
      <c r="BS38" s="73">
        <v>0.24340000000000001</v>
      </c>
      <c r="BT38" s="70"/>
      <c r="BU38" s="164"/>
      <c r="BV38" s="162"/>
      <c r="BW38" s="98" t="s">
        <v>8</v>
      </c>
      <c r="BX38" s="70">
        <v>0.30890000000000001</v>
      </c>
      <c r="BY38" s="72">
        <v>4.7999999999999996E-3</v>
      </c>
      <c r="BZ38" s="72">
        <v>0.29980000000000001</v>
      </c>
      <c r="CA38" s="72">
        <v>0.30890000000000001</v>
      </c>
      <c r="CB38" s="73">
        <v>0.31830000000000003</v>
      </c>
      <c r="CC38" s="70"/>
      <c r="CD38" s="164"/>
      <c r="CE38" s="162"/>
      <c r="CF38" s="98" t="s">
        <v>8</v>
      </c>
      <c r="CG38" s="70">
        <v>0.28760000000000002</v>
      </c>
      <c r="CH38" s="72">
        <v>4.4000000000000003E-3</v>
      </c>
      <c r="CI38" s="72">
        <v>0.27889999999999998</v>
      </c>
      <c r="CJ38" s="72">
        <v>0.28760000000000002</v>
      </c>
      <c r="CK38" s="73">
        <v>0.29659999999999997</v>
      </c>
    </row>
    <row r="39" spans="1:89" s="72" customFormat="1" x14ac:dyDescent="0.25">
      <c r="A39" s="164"/>
      <c r="B39" s="162"/>
      <c r="C39" s="98" t="s">
        <v>9</v>
      </c>
      <c r="D39" s="70">
        <v>2.8999999999999998E-3</v>
      </c>
      <c r="E39" s="70">
        <v>5.0000000000000001E-4</v>
      </c>
      <c r="F39" s="70">
        <v>2E-3</v>
      </c>
      <c r="G39" s="70">
        <v>2.8999999999999998E-3</v>
      </c>
      <c r="H39" s="71">
        <v>3.8999999999999998E-3</v>
      </c>
      <c r="I39" s="70"/>
      <c r="J39" s="164"/>
      <c r="K39" s="162"/>
      <c r="L39" s="98" t="s">
        <v>9</v>
      </c>
      <c r="M39" s="72">
        <v>4.3E-3</v>
      </c>
      <c r="N39" s="72">
        <v>6.9999999999999999E-4</v>
      </c>
      <c r="O39" s="72">
        <v>3.0000000000000001E-3</v>
      </c>
      <c r="P39" s="72">
        <v>4.3E-3</v>
      </c>
      <c r="Q39" s="73">
        <v>5.7999999999999996E-3</v>
      </c>
      <c r="R39" s="70"/>
      <c r="S39" s="164"/>
      <c r="T39" s="162"/>
      <c r="U39" s="98" t="s">
        <v>9</v>
      </c>
      <c r="V39" s="72">
        <v>2.2000000000000001E-3</v>
      </c>
      <c r="W39" s="72">
        <v>2.9999999999999997E-4</v>
      </c>
      <c r="X39" s="72">
        <v>1.6000000000000001E-3</v>
      </c>
      <c r="Y39" s="72">
        <v>2.2000000000000001E-3</v>
      </c>
      <c r="Z39" s="73">
        <v>2.8999999999999998E-3</v>
      </c>
      <c r="AA39" s="70"/>
      <c r="AB39" s="164"/>
      <c r="AC39" s="162"/>
      <c r="AD39" s="98" t="s">
        <v>9</v>
      </c>
      <c r="AE39" s="72">
        <v>2.3999999999999998E-3</v>
      </c>
      <c r="AF39" s="72">
        <v>4.0000000000000002E-4</v>
      </c>
      <c r="AG39" s="72">
        <v>1.6999999999999999E-3</v>
      </c>
      <c r="AH39" s="72">
        <v>2.3999999999999998E-3</v>
      </c>
      <c r="AI39" s="73">
        <v>3.3E-3</v>
      </c>
      <c r="AJ39" s="70"/>
      <c r="AK39" s="164"/>
      <c r="AL39" s="162"/>
      <c r="AM39" s="98" t="s">
        <v>9</v>
      </c>
      <c r="AN39" s="3">
        <v>2.3999999999999998E-3</v>
      </c>
      <c r="AO39" s="72">
        <v>4.0000000000000002E-4</v>
      </c>
      <c r="AP39" s="72">
        <v>1.6999999999999999E-3</v>
      </c>
      <c r="AQ39" s="72">
        <v>2.3E-3</v>
      </c>
      <c r="AR39" s="73">
        <v>3.2000000000000002E-3</v>
      </c>
      <c r="AT39" s="164"/>
      <c r="AU39" s="162"/>
      <c r="AV39" s="98" t="s">
        <v>9</v>
      </c>
      <c r="AW39" s="74">
        <v>2.5000000000000001E-3</v>
      </c>
      <c r="AX39" s="74">
        <v>4.0000000000000002E-4</v>
      </c>
      <c r="AY39" s="74">
        <v>1.8E-3</v>
      </c>
      <c r="AZ39" s="74">
        <v>2.5000000000000001E-3</v>
      </c>
      <c r="BA39" s="75">
        <v>3.3999999999999998E-3</v>
      </c>
      <c r="BB39" s="70"/>
      <c r="BC39" s="164"/>
      <c r="BD39" s="162"/>
      <c r="BE39" s="98" t="s">
        <v>9</v>
      </c>
      <c r="BF39" s="70">
        <v>2.3E-3</v>
      </c>
      <c r="BG39" s="72">
        <v>4.0000000000000002E-4</v>
      </c>
      <c r="BH39" s="72">
        <v>1.6999999999999999E-3</v>
      </c>
      <c r="BI39" s="72">
        <v>2.3E-3</v>
      </c>
      <c r="BJ39" s="73">
        <v>3.2000000000000002E-3</v>
      </c>
      <c r="BK39" s="70"/>
      <c r="BL39" s="164"/>
      <c r="BM39" s="162"/>
      <c r="BN39" s="98" t="s">
        <v>9</v>
      </c>
      <c r="BO39" s="70">
        <v>2.8999999999999998E-3</v>
      </c>
      <c r="BP39" s="72">
        <v>5.0000000000000001E-4</v>
      </c>
      <c r="BQ39" s="72">
        <v>2.0999999999999999E-3</v>
      </c>
      <c r="BR39" s="72">
        <v>2.8999999999999998E-3</v>
      </c>
      <c r="BS39" s="73">
        <v>3.8999999999999998E-3</v>
      </c>
      <c r="BT39" s="70"/>
      <c r="BU39" s="164"/>
      <c r="BV39" s="162"/>
      <c r="BW39" s="98" t="s">
        <v>9</v>
      </c>
      <c r="BX39" s="70">
        <v>2.7000000000000001E-3</v>
      </c>
      <c r="BY39" s="72">
        <v>4.0000000000000002E-4</v>
      </c>
      <c r="BZ39" s="72">
        <v>2E-3</v>
      </c>
      <c r="CA39" s="72">
        <v>2.7000000000000001E-3</v>
      </c>
      <c r="CB39" s="73">
        <v>3.7000000000000002E-3</v>
      </c>
      <c r="CC39" s="70"/>
      <c r="CD39" s="164"/>
      <c r="CE39" s="162"/>
      <c r="CF39" s="98" t="s">
        <v>9</v>
      </c>
      <c r="CG39" s="70">
        <v>2.8E-3</v>
      </c>
      <c r="CH39" s="72">
        <v>4.0000000000000002E-4</v>
      </c>
      <c r="CI39" s="72">
        <v>2.0999999999999999E-3</v>
      </c>
      <c r="CJ39" s="72">
        <v>2.7000000000000001E-3</v>
      </c>
      <c r="CK39" s="73">
        <v>3.8E-3</v>
      </c>
    </row>
    <row r="40" spans="1:89" s="72" customFormat="1" x14ac:dyDescent="0.25">
      <c r="A40" s="164" t="s">
        <v>293</v>
      </c>
      <c r="B40" s="162" t="s">
        <v>14</v>
      </c>
      <c r="C40" s="98" t="s">
        <v>5</v>
      </c>
      <c r="D40" s="70">
        <v>0.87570000000000003</v>
      </c>
      <c r="E40" s="70">
        <v>3.7000000000000002E-3</v>
      </c>
      <c r="F40" s="70">
        <v>0.86870000000000003</v>
      </c>
      <c r="G40" s="70">
        <v>0.87570000000000003</v>
      </c>
      <c r="H40" s="71">
        <v>0.88290000000000002</v>
      </c>
      <c r="I40" s="70"/>
      <c r="J40" s="164" t="s">
        <v>293</v>
      </c>
      <c r="K40" s="162" t="s">
        <v>14</v>
      </c>
      <c r="L40" s="98" t="s">
        <v>5</v>
      </c>
      <c r="M40" s="72">
        <v>0.91920000000000002</v>
      </c>
      <c r="N40" s="72">
        <v>3.0000000000000001E-3</v>
      </c>
      <c r="O40" s="72">
        <v>0.91320000000000001</v>
      </c>
      <c r="P40" s="72">
        <v>0.91930000000000001</v>
      </c>
      <c r="Q40" s="73">
        <v>0.92479999999999996</v>
      </c>
      <c r="R40" s="70"/>
      <c r="S40" s="164" t="s">
        <v>293</v>
      </c>
      <c r="T40" s="162" t="s">
        <v>14</v>
      </c>
      <c r="U40" s="98" t="s">
        <v>5</v>
      </c>
      <c r="V40" s="72">
        <v>0.86850000000000005</v>
      </c>
      <c r="W40" s="72">
        <v>3.5000000000000001E-3</v>
      </c>
      <c r="X40" s="72">
        <v>0.86180000000000001</v>
      </c>
      <c r="Y40" s="72">
        <v>0.86839999999999995</v>
      </c>
      <c r="Z40" s="73">
        <v>0.87529999999999997</v>
      </c>
      <c r="AA40" s="70"/>
      <c r="AB40" s="164" t="s">
        <v>293</v>
      </c>
      <c r="AC40" s="162" t="s">
        <v>14</v>
      </c>
      <c r="AD40" s="98" t="s">
        <v>5</v>
      </c>
      <c r="AE40" s="72">
        <v>0.91479999999999995</v>
      </c>
      <c r="AF40" s="72">
        <v>3.2000000000000002E-3</v>
      </c>
      <c r="AG40" s="72">
        <v>0.90869999999999995</v>
      </c>
      <c r="AH40" s="72">
        <v>0.91479999999999995</v>
      </c>
      <c r="AI40" s="73">
        <v>0.92120000000000002</v>
      </c>
      <c r="AJ40" s="70"/>
      <c r="AK40" s="164" t="s">
        <v>293</v>
      </c>
      <c r="AL40" s="162" t="s">
        <v>14</v>
      </c>
      <c r="AM40" s="98" t="s">
        <v>5</v>
      </c>
      <c r="AN40" s="3">
        <v>0.90339999999999998</v>
      </c>
      <c r="AO40" s="72">
        <v>3.0999999999999999E-3</v>
      </c>
      <c r="AP40" s="72">
        <v>0.89749999999999996</v>
      </c>
      <c r="AQ40" s="72">
        <v>0.90339999999999998</v>
      </c>
      <c r="AR40" s="73">
        <v>0.90949999999999998</v>
      </c>
      <c r="AT40" s="164" t="s">
        <v>293</v>
      </c>
      <c r="AU40" s="162" t="s">
        <v>14</v>
      </c>
      <c r="AV40" s="98" t="s">
        <v>5</v>
      </c>
      <c r="AW40" s="74">
        <v>0.88580000000000003</v>
      </c>
      <c r="AX40" s="74">
        <v>3.3999999999999998E-3</v>
      </c>
      <c r="AY40" s="74">
        <v>0.87909999999999999</v>
      </c>
      <c r="AZ40" s="74">
        <v>0.88580000000000003</v>
      </c>
      <c r="BA40" s="75">
        <v>0.89259999999999995</v>
      </c>
      <c r="BB40" s="70"/>
      <c r="BC40" s="164" t="s">
        <v>293</v>
      </c>
      <c r="BD40" s="162" t="s">
        <v>14</v>
      </c>
      <c r="BE40" s="98" t="s">
        <v>5</v>
      </c>
      <c r="BF40" s="70">
        <v>0.91200000000000003</v>
      </c>
      <c r="BG40" s="72">
        <v>3.0999999999999999E-3</v>
      </c>
      <c r="BH40" s="72">
        <v>0.90580000000000005</v>
      </c>
      <c r="BI40" s="72">
        <v>0.91200000000000003</v>
      </c>
      <c r="BJ40" s="73">
        <v>0.91790000000000005</v>
      </c>
      <c r="BK40" s="70"/>
      <c r="BL40" s="164" t="s">
        <v>293</v>
      </c>
      <c r="BM40" s="162" t="s">
        <v>14</v>
      </c>
      <c r="BN40" s="98" t="s">
        <v>5</v>
      </c>
      <c r="BO40" s="70">
        <v>0.8679</v>
      </c>
      <c r="BP40" s="72">
        <v>3.5999999999999999E-3</v>
      </c>
      <c r="BQ40" s="72">
        <v>0.86099999999999999</v>
      </c>
      <c r="BR40" s="72">
        <v>0.8679</v>
      </c>
      <c r="BS40" s="73">
        <v>0.875</v>
      </c>
      <c r="BT40" s="70"/>
      <c r="BU40" s="164" t="s">
        <v>293</v>
      </c>
      <c r="BV40" s="162" t="s">
        <v>14</v>
      </c>
      <c r="BW40" s="98" t="s">
        <v>5</v>
      </c>
      <c r="BX40" s="70">
        <v>0.87150000000000005</v>
      </c>
      <c r="BY40" s="72">
        <v>3.5999999999999999E-3</v>
      </c>
      <c r="BZ40" s="72">
        <v>0.86429999999999996</v>
      </c>
      <c r="CA40" s="72">
        <v>0.87150000000000005</v>
      </c>
      <c r="CB40" s="73">
        <v>0.87849999999999995</v>
      </c>
      <c r="CC40" s="70"/>
      <c r="CD40" s="164" t="s">
        <v>293</v>
      </c>
      <c r="CE40" s="162" t="s">
        <v>14</v>
      </c>
      <c r="CF40" s="98" t="s">
        <v>5</v>
      </c>
      <c r="CG40" s="70">
        <v>0.88949999999999996</v>
      </c>
      <c r="CH40" s="72">
        <v>3.5999999999999999E-3</v>
      </c>
      <c r="CI40" s="72">
        <v>0.88239999999999996</v>
      </c>
      <c r="CJ40" s="72">
        <v>0.88949999999999996</v>
      </c>
      <c r="CK40" s="73">
        <v>0.89629999999999999</v>
      </c>
    </row>
    <row r="41" spans="1:89" s="72" customFormat="1" x14ac:dyDescent="0.25">
      <c r="A41" s="164"/>
      <c r="B41" s="162"/>
      <c r="C41" s="98" t="s">
        <v>6</v>
      </c>
      <c r="D41" s="70">
        <v>2.52E-2</v>
      </c>
      <c r="E41" s="70">
        <v>1.8E-3</v>
      </c>
      <c r="F41" s="70">
        <v>2.1700000000000001E-2</v>
      </c>
      <c r="G41" s="70">
        <v>2.52E-2</v>
      </c>
      <c r="H41" s="71">
        <v>2.8899999999999999E-2</v>
      </c>
      <c r="I41" s="70"/>
      <c r="J41" s="164"/>
      <c r="K41" s="162"/>
      <c r="L41" s="98" t="s">
        <v>6</v>
      </c>
      <c r="M41" s="72">
        <v>2.18E-2</v>
      </c>
      <c r="N41" s="72">
        <v>1.6000000000000001E-3</v>
      </c>
      <c r="O41" s="72">
        <v>1.8700000000000001E-2</v>
      </c>
      <c r="P41" s="72">
        <v>2.18E-2</v>
      </c>
      <c r="Q41" s="73">
        <v>2.5000000000000001E-2</v>
      </c>
      <c r="R41" s="70"/>
      <c r="S41" s="164"/>
      <c r="T41" s="162"/>
      <c r="U41" s="98" t="s">
        <v>6</v>
      </c>
      <c r="V41" s="72">
        <v>2.07E-2</v>
      </c>
      <c r="W41" s="72">
        <v>1.5E-3</v>
      </c>
      <c r="X41" s="72">
        <v>1.7899999999999999E-2</v>
      </c>
      <c r="Y41" s="72">
        <v>2.07E-2</v>
      </c>
      <c r="Z41" s="73">
        <v>2.3800000000000002E-2</v>
      </c>
      <c r="AA41" s="70"/>
      <c r="AB41" s="164"/>
      <c r="AC41" s="162"/>
      <c r="AD41" s="98" t="s">
        <v>6</v>
      </c>
      <c r="AE41" s="72">
        <v>1.8100000000000002E-2</v>
      </c>
      <c r="AF41" s="72">
        <v>1.2999999999999999E-3</v>
      </c>
      <c r="AG41" s="72">
        <v>1.5800000000000002E-2</v>
      </c>
      <c r="AH41" s="72">
        <v>1.8100000000000002E-2</v>
      </c>
      <c r="AI41" s="73">
        <v>2.0799999999999999E-2</v>
      </c>
      <c r="AJ41" s="70"/>
      <c r="AK41" s="164"/>
      <c r="AL41" s="162"/>
      <c r="AM41" s="98" t="s">
        <v>6</v>
      </c>
      <c r="AN41" s="3">
        <v>2.3400000000000001E-2</v>
      </c>
      <c r="AO41" s="72">
        <v>1.6000000000000001E-3</v>
      </c>
      <c r="AP41" s="72">
        <v>2.0299999999999999E-2</v>
      </c>
      <c r="AQ41" s="72">
        <v>2.3300000000000001E-2</v>
      </c>
      <c r="AR41" s="73">
        <v>2.6599999999999999E-2</v>
      </c>
      <c r="AT41" s="164"/>
      <c r="AU41" s="162"/>
      <c r="AV41" s="98" t="s">
        <v>6</v>
      </c>
      <c r="AW41" s="74">
        <v>2.4299999999999999E-2</v>
      </c>
      <c r="AX41" s="74">
        <v>1.8E-3</v>
      </c>
      <c r="AY41" s="74">
        <v>2.0899999999999998E-2</v>
      </c>
      <c r="AZ41" s="74">
        <v>2.4299999999999999E-2</v>
      </c>
      <c r="BA41" s="75">
        <v>2.7900000000000001E-2</v>
      </c>
      <c r="BB41" s="70"/>
      <c r="BC41" s="164"/>
      <c r="BD41" s="162"/>
      <c r="BE41" s="98" t="s">
        <v>6</v>
      </c>
      <c r="BF41" s="70">
        <v>2.1000000000000001E-2</v>
      </c>
      <c r="BG41" s="72">
        <v>1.5E-3</v>
      </c>
      <c r="BH41" s="72">
        <v>1.7999999999999999E-2</v>
      </c>
      <c r="BI41" s="72">
        <v>2.1000000000000001E-2</v>
      </c>
      <c r="BJ41" s="73">
        <v>2.4E-2</v>
      </c>
      <c r="BK41" s="70"/>
      <c r="BL41" s="164"/>
      <c r="BM41" s="162"/>
      <c r="BN41" s="98" t="s">
        <v>6</v>
      </c>
      <c r="BO41" s="70">
        <v>2.3E-2</v>
      </c>
      <c r="BP41" s="72">
        <v>1.6999999999999999E-3</v>
      </c>
      <c r="BQ41" s="72">
        <v>1.9800000000000002E-2</v>
      </c>
      <c r="BR41" s="72">
        <v>2.3E-2</v>
      </c>
      <c r="BS41" s="73">
        <v>2.6700000000000002E-2</v>
      </c>
      <c r="BT41" s="70"/>
      <c r="BU41" s="164"/>
      <c r="BV41" s="162"/>
      <c r="BW41" s="98" t="s">
        <v>6</v>
      </c>
      <c r="BX41" s="70">
        <v>1.67E-2</v>
      </c>
      <c r="BY41" s="72">
        <v>1.2999999999999999E-3</v>
      </c>
      <c r="BZ41" s="72">
        <v>1.47E-2</v>
      </c>
      <c r="CA41" s="72">
        <v>1.66E-2</v>
      </c>
      <c r="CB41" s="73">
        <v>1.95E-2</v>
      </c>
      <c r="CC41" s="70"/>
      <c r="CD41" s="164"/>
      <c r="CE41" s="162"/>
      <c r="CF41" s="98" t="s">
        <v>6</v>
      </c>
      <c r="CG41" s="70">
        <v>2.06E-2</v>
      </c>
      <c r="CH41" s="72">
        <v>1.6999999999999999E-3</v>
      </c>
      <c r="CI41" s="72">
        <v>1.72E-2</v>
      </c>
      <c r="CJ41" s="72">
        <v>2.06E-2</v>
      </c>
      <c r="CK41" s="73">
        <v>2.41E-2</v>
      </c>
    </row>
    <row r="42" spans="1:89" s="72" customFormat="1" x14ac:dyDescent="0.25">
      <c r="A42" s="164"/>
      <c r="B42" s="162"/>
      <c r="C42" s="98" t="s">
        <v>7</v>
      </c>
      <c r="D42" s="70">
        <v>9.9099999999999994E-2</v>
      </c>
      <c r="E42" s="70">
        <v>3.3999999999999998E-3</v>
      </c>
      <c r="F42" s="70">
        <v>9.2200000000000004E-2</v>
      </c>
      <c r="G42" s="70">
        <v>9.9099999999999994E-2</v>
      </c>
      <c r="H42" s="71">
        <v>0.1057</v>
      </c>
      <c r="I42" s="70"/>
      <c r="J42" s="164"/>
      <c r="K42" s="162"/>
      <c r="L42" s="98" t="s">
        <v>7</v>
      </c>
      <c r="M42" s="72">
        <v>5.8999999999999997E-2</v>
      </c>
      <c r="N42" s="72">
        <v>2.7000000000000001E-3</v>
      </c>
      <c r="O42" s="72">
        <v>5.3800000000000001E-2</v>
      </c>
      <c r="P42" s="72">
        <v>5.8999999999999997E-2</v>
      </c>
      <c r="Q42" s="73">
        <v>6.4500000000000002E-2</v>
      </c>
      <c r="R42" s="70"/>
      <c r="S42" s="164"/>
      <c r="T42" s="162"/>
      <c r="U42" s="98" t="s">
        <v>7</v>
      </c>
      <c r="V42" s="72">
        <v>0.1108</v>
      </c>
      <c r="W42" s="72">
        <v>3.3E-3</v>
      </c>
      <c r="X42" s="72">
        <v>0.1043</v>
      </c>
      <c r="Y42" s="72">
        <v>0.1108</v>
      </c>
      <c r="Z42" s="73">
        <v>0.1171</v>
      </c>
      <c r="AA42" s="70"/>
      <c r="AB42" s="164"/>
      <c r="AC42" s="162"/>
      <c r="AD42" s="98" t="s">
        <v>7</v>
      </c>
      <c r="AE42" s="72">
        <v>6.7000000000000004E-2</v>
      </c>
      <c r="AF42" s="72">
        <v>3.0000000000000001E-3</v>
      </c>
      <c r="AG42" s="72">
        <v>6.1400000000000003E-2</v>
      </c>
      <c r="AH42" s="72">
        <v>6.7000000000000004E-2</v>
      </c>
      <c r="AI42" s="73">
        <v>7.2900000000000006E-2</v>
      </c>
      <c r="AJ42" s="70"/>
      <c r="AK42" s="164"/>
      <c r="AL42" s="162"/>
      <c r="AM42" s="98" t="s">
        <v>7</v>
      </c>
      <c r="AN42" s="3">
        <v>7.3200000000000001E-2</v>
      </c>
      <c r="AO42" s="72">
        <v>3.0000000000000001E-3</v>
      </c>
      <c r="AP42" s="72">
        <v>6.7500000000000004E-2</v>
      </c>
      <c r="AQ42" s="72">
        <v>7.3099999999999998E-2</v>
      </c>
      <c r="AR42" s="73">
        <v>7.8899999999999998E-2</v>
      </c>
      <c r="AT42" s="164"/>
      <c r="AU42" s="162"/>
      <c r="AV42" s="98" t="s">
        <v>7</v>
      </c>
      <c r="AW42" s="74">
        <v>8.9899999999999994E-2</v>
      </c>
      <c r="AX42" s="74">
        <v>3.2000000000000002E-3</v>
      </c>
      <c r="AY42" s="74">
        <v>8.3799999999999999E-2</v>
      </c>
      <c r="AZ42" s="74">
        <v>8.9800000000000005E-2</v>
      </c>
      <c r="BA42" s="75">
        <v>9.6199999999999994E-2</v>
      </c>
      <c r="BB42" s="70"/>
      <c r="BC42" s="164"/>
      <c r="BD42" s="162"/>
      <c r="BE42" s="98" t="s">
        <v>7</v>
      </c>
      <c r="BF42" s="70">
        <v>6.7000000000000004E-2</v>
      </c>
      <c r="BG42" s="72">
        <v>2.8E-3</v>
      </c>
      <c r="BH42" s="72">
        <v>6.1499999999999999E-2</v>
      </c>
      <c r="BI42" s="72">
        <v>6.7000000000000004E-2</v>
      </c>
      <c r="BJ42" s="73">
        <v>7.2499999999999995E-2</v>
      </c>
      <c r="BK42" s="70"/>
      <c r="BL42" s="164"/>
      <c r="BM42" s="162"/>
      <c r="BN42" s="98" t="s">
        <v>7</v>
      </c>
      <c r="BO42" s="70">
        <v>0.109</v>
      </c>
      <c r="BP42" s="72">
        <v>3.3999999999999998E-3</v>
      </c>
      <c r="BQ42" s="72">
        <v>0.10249999999999999</v>
      </c>
      <c r="BR42" s="72">
        <v>0.1091</v>
      </c>
      <c r="BS42" s="73">
        <v>0.1157</v>
      </c>
      <c r="BT42" s="70"/>
      <c r="BU42" s="164"/>
      <c r="BV42" s="162"/>
      <c r="BW42" s="98" t="s">
        <v>7</v>
      </c>
      <c r="BX42" s="70">
        <v>0.1118</v>
      </c>
      <c r="BY42" s="72">
        <v>3.5000000000000001E-3</v>
      </c>
      <c r="BZ42" s="72">
        <v>0.10489999999999999</v>
      </c>
      <c r="CA42" s="72">
        <v>0.1119</v>
      </c>
      <c r="CB42" s="73">
        <v>0.1188</v>
      </c>
      <c r="CC42" s="70"/>
      <c r="CD42" s="164"/>
      <c r="CE42" s="162"/>
      <c r="CF42" s="98" t="s">
        <v>7</v>
      </c>
      <c r="CG42" s="70">
        <v>8.9899999999999994E-2</v>
      </c>
      <c r="CH42" s="72">
        <v>3.3E-3</v>
      </c>
      <c r="CI42" s="72">
        <v>8.3400000000000002E-2</v>
      </c>
      <c r="CJ42" s="72">
        <v>8.9800000000000005E-2</v>
      </c>
      <c r="CK42" s="73">
        <v>9.6500000000000002E-2</v>
      </c>
    </row>
    <row r="43" spans="1:89" s="72" customFormat="1" x14ac:dyDescent="0.25">
      <c r="A43" s="164"/>
      <c r="B43" s="162" t="s">
        <v>290</v>
      </c>
      <c r="C43" s="98" t="s">
        <v>5</v>
      </c>
      <c r="D43" s="70">
        <v>0.61599999999999999</v>
      </c>
      <c r="E43" s="70">
        <v>4.5999999999999999E-3</v>
      </c>
      <c r="F43" s="70">
        <v>0.60670000000000002</v>
      </c>
      <c r="G43" s="70">
        <v>0.61599999999999999</v>
      </c>
      <c r="H43" s="71">
        <v>0.62480000000000002</v>
      </c>
      <c r="I43" s="70"/>
      <c r="J43" s="164"/>
      <c r="K43" s="162" t="s">
        <v>290</v>
      </c>
      <c r="L43" s="98" t="s">
        <v>5</v>
      </c>
      <c r="M43" s="72">
        <v>0.624</v>
      </c>
      <c r="N43" s="72">
        <v>4.7000000000000002E-3</v>
      </c>
      <c r="O43" s="72">
        <v>0.61470000000000002</v>
      </c>
      <c r="P43" s="72">
        <v>0.624</v>
      </c>
      <c r="Q43" s="73">
        <v>0.63290000000000002</v>
      </c>
      <c r="R43" s="70"/>
      <c r="S43" s="164"/>
      <c r="T43" s="162" t="s">
        <v>290</v>
      </c>
      <c r="U43" s="98" t="s">
        <v>5</v>
      </c>
      <c r="V43" s="72">
        <v>0.66339999999999999</v>
      </c>
      <c r="W43" s="72">
        <v>4.3E-3</v>
      </c>
      <c r="X43" s="72">
        <v>0.65490000000000004</v>
      </c>
      <c r="Y43" s="72">
        <v>0.66339999999999999</v>
      </c>
      <c r="Z43" s="73">
        <v>0.67159999999999997</v>
      </c>
      <c r="AA43" s="70"/>
      <c r="AB43" s="164"/>
      <c r="AC43" s="162" t="s">
        <v>290</v>
      </c>
      <c r="AD43" s="98" t="s">
        <v>5</v>
      </c>
      <c r="AE43" s="72">
        <v>0.58799999999999997</v>
      </c>
      <c r="AF43" s="72">
        <v>4.7999999999999996E-3</v>
      </c>
      <c r="AG43" s="72">
        <v>0.57879999999999998</v>
      </c>
      <c r="AH43" s="72">
        <v>0.58799999999999997</v>
      </c>
      <c r="AI43" s="73">
        <v>0.5978</v>
      </c>
      <c r="AJ43" s="70"/>
      <c r="AK43" s="164"/>
      <c r="AL43" s="162" t="s">
        <v>290</v>
      </c>
      <c r="AM43" s="98" t="s">
        <v>5</v>
      </c>
      <c r="AN43" s="3">
        <v>0.59940000000000004</v>
      </c>
      <c r="AO43" s="72">
        <v>5.7000000000000002E-3</v>
      </c>
      <c r="AP43" s="72">
        <v>0.58799999999999997</v>
      </c>
      <c r="AQ43" s="72">
        <v>0.59940000000000004</v>
      </c>
      <c r="AR43" s="73">
        <v>0.61060000000000003</v>
      </c>
      <c r="AT43" s="164"/>
      <c r="AU43" s="162" t="s">
        <v>290</v>
      </c>
      <c r="AV43" s="98" t="s">
        <v>5</v>
      </c>
      <c r="AW43" s="74">
        <v>0.61970000000000003</v>
      </c>
      <c r="AX43" s="74">
        <v>4.5999999999999999E-3</v>
      </c>
      <c r="AY43" s="74">
        <v>0.61070000000000002</v>
      </c>
      <c r="AZ43" s="74">
        <v>0.61970000000000003</v>
      </c>
      <c r="BA43" s="75">
        <v>0.62880000000000003</v>
      </c>
      <c r="BB43" s="70"/>
      <c r="BC43" s="164"/>
      <c r="BD43" s="162" t="s">
        <v>290</v>
      </c>
      <c r="BE43" s="98" t="s">
        <v>5</v>
      </c>
      <c r="BF43" s="70">
        <v>0.63049999999999995</v>
      </c>
      <c r="BG43" s="72">
        <v>4.7000000000000002E-3</v>
      </c>
      <c r="BH43" s="72">
        <v>0.62090000000000001</v>
      </c>
      <c r="BI43" s="72">
        <v>0.63049999999999995</v>
      </c>
      <c r="BJ43" s="73">
        <v>0.63980000000000004</v>
      </c>
      <c r="BK43" s="70"/>
      <c r="BL43" s="164"/>
      <c r="BM43" s="162" t="s">
        <v>290</v>
      </c>
      <c r="BN43" s="98" t="s">
        <v>5</v>
      </c>
      <c r="BO43" s="70">
        <v>0.62580000000000002</v>
      </c>
      <c r="BP43" s="72">
        <v>4.7000000000000002E-3</v>
      </c>
      <c r="BQ43" s="72">
        <v>0.61639999999999995</v>
      </c>
      <c r="BR43" s="72">
        <v>0.62590000000000001</v>
      </c>
      <c r="BS43" s="73">
        <v>0.6351</v>
      </c>
      <c r="BT43" s="70"/>
      <c r="BU43" s="164"/>
      <c r="BV43" s="162" t="s">
        <v>290</v>
      </c>
      <c r="BW43" s="98" t="s">
        <v>5</v>
      </c>
      <c r="BX43" s="70">
        <v>0.55610000000000004</v>
      </c>
      <c r="BY43" s="72">
        <v>4.7000000000000002E-3</v>
      </c>
      <c r="BZ43" s="72">
        <v>0.54700000000000004</v>
      </c>
      <c r="CA43" s="72">
        <v>0.55610000000000004</v>
      </c>
      <c r="CB43" s="73">
        <v>0.56540000000000001</v>
      </c>
      <c r="CC43" s="70"/>
      <c r="CD43" s="164"/>
      <c r="CE43" s="162" t="s">
        <v>290</v>
      </c>
      <c r="CF43" s="98" t="s">
        <v>5</v>
      </c>
      <c r="CG43" s="70">
        <v>0.59499999999999997</v>
      </c>
      <c r="CH43" s="72">
        <v>4.5999999999999999E-3</v>
      </c>
      <c r="CI43" s="72">
        <v>0.58609999999999995</v>
      </c>
      <c r="CJ43" s="72">
        <v>0.59499999999999997</v>
      </c>
      <c r="CK43" s="73">
        <v>0.60399999999999998</v>
      </c>
    </row>
    <row r="44" spans="1:89" s="72" customFormat="1" x14ac:dyDescent="0.25">
      <c r="A44" s="164"/>
      <c r="B44" s="162"/>
      <c r="C44" s="98" t="s">
        <v>6</v>
      </c>
      <c r="D44" s="70">
        <v>3.3300000000000003E-2</v>
      </c>
      <c r="E44" s="70">
        <v>1.2999999999999999E-3</v>
      </c>
      <c r="F44" s="70">
        <v>3.1199999999999999E-2</v>
      </c>
      <c r="G44" s="70">
        <v>3.3099999999999997E-2</v>
      </c>
      <c r="H44" s="71">
        <v>3.6499999999999998E-2</v>
      </c>
      <c r="I44" s="70"/>
      <c r="J44" s="164"/>
      <c r="K44" s="162"/>
      <c r="L44" s="98" t="s">
        <v>6</v>
      </c>
      <c r="M44" s="72">
        <v>3.1800000000000002E-2</v>
      </c>
      <c r="N44" s="72">
        <v>1.1999999999999999E-3</v>
      </c>
      <c r="O44" s="72">
        <v>2.9899999999999999E-2</v>
      </c>
      <c r="P44" s="72">
        <v>3.1600000000000003E-2</v>
      </c>
      <c r="Q44" s="73">
        <v>3.4799999999999998E-2</v>
      </c>
      <c r="R44" s="70"/>
      <c r="S44" s="164"/>
      <c r="T44" s="162"/>
      <c r="U44" s="98" t="s">
        <v>6</v>
      </c>
      <c r="V44" s="72">
        <v>3.0300000000000001E-2</v>
      </c>
      <c r="W44" s="72">
        <v>1E-3</v>
      </c>
      <c r="X44" s="72">
        <v>2.86E-2</v>
      </c>
      <c r="Y44" s="72">
        <v>3.0200000000000001E-2</v>
      </c>
      <c r="Z44" s="73">
        <v>3.2399999999999998E-2</v>
      </c>
      <c r="AA44" s="70"/>
      <c r="AB44" s="164"/>
      <c r="AC44" s="162"/>
      <c r="AD44" s="98" t="s">
        <v>6</v>
      </c>
      <c r="AE44" s="72">
        <v>0.03</v>
      </c>
      <c r="AF44" s="72">
        <v>5.0000000000000001E-4</v>
      </c>
      <c r="AG44" s="72">
        <v>2.9000000000000001E-2</v>
      </c>
      <c r="AH44" s="72">
        <v>0.03</v>
      </c>
      <c r="AI44" s="73">
        <v>3.1099999999999999E-2</v>
      </c>
      <c r="AJ44" s="70"/>
      <c r="AK44" s="164"/>
      <c r="AL44" s="162"/>
      <c r="AM44" s="98" t="s">
        <v>6</v>
      </c>
      <c r="AN44" s="3">
        <v>3.5499999999999997E-2</v>
      </c>
      <c r="AO44" s="72">
        <v>2.8999999999999998E-3</v>
      </c>
      <c r="AP44" s="72">
        <v>3.1199999999999999E-2</v>
      </c>
      <c r="AQ44" s="72">
        <v>3.5099999999999999E-2</v>
      </c>
      <c r="AR44" s="73">
        <v>4.1599999999999998E-2</v>
      </c>
      <c r="AT44" s="164"/>
      <c r="AU44" s="162"/>
      <c r="AV44" s="98" t="s">
        <v>6</v>
      </c>
      <c r="AW44" s="74">
        <v>3.3000000000000002E-2</v>
      </c>
      <c r="AX44" s="74">
        <v>1.1999999999999999E-3</v>
      </c>
      <c r="AY44" s="74">
        <v>3.1E-2</v>
      </c>
      <c r="AZ44" s="74">
        <v>3.2899999999999999E-2</v>
      </c>
      <c r="BA44" s="75">
        <v>3.5700000000000003E-2</v>
      </c>
      <c r="BB44" s="70"/>
      <c r="BC44" s="164"/>
      <c r="BD44" s="162"/>
      <c r="BE44" s="98" t="s">
        <v>6</v>
      </c>
      <c r="BF44" s="70">
        <v>3.09E-2</v>
      </c>
      <c r="BG44" s="72">
        <v>8.9999999999999998E-4</v>
      </c>
      <c r="BH44" s="72">
        <v>2.93E-2</v>
      </c>
      <c r="BI44" s="72">
        <v>3.0800000000000001E-2</v>
      </c>
      <c r="BJ44" s="73">
        <v>3.3000000000000002E-2</v>
      </c>
      <c r="BK44" s="70"/>
      <c r="BL44" s="164"/>
      <c r="BM44" s="162"/>
      <c r="BN44" s="98" t="s">
        <v>6</v>
      </c>
      <c r="BO44" s="70">
        <v>3.1899999999999998E-2</v>
      </c>
      <c r="BP44" s="72">
        <v>1E-3</v>
      </c>
      <c r="BQ44" s="72">
        <v>3.0300000000000001E-2</v>
      </c>
      <c r="BR44" s="72">
        <v>3.1899999999999998E-2</v>
      </c>
      <c r="BS44" s="73">
        <v>3.4000000000000002E-2</v>
      </c>
      <c r="BT44" s="70"/>
      <c r="BU44" s="164"/>
      <c r="BV44" s="162"/>
      <c r="BW44" s="98" t="s">
        <v>6</v>
      </c>
      <c r="BX44" s="70">
        <v>3.09E-2</v>
      </c>
      <c r="BY44" s="72">
        <v>6.9999999999999999E-4</v>
      </c>
      <c r="BZ44" s="72">
        <v>2.98E-2</v>
      </c>
      <c r="CA44" s="72">
        <v>3.0800000000000001E-2</v>
      </c>
      <c r="CB44" s="73">
        <v>3.2500000000000001E-2</v>
      </c>
      <c r="CC44" s="70"/>
      <c r="CD44" s="164"/>
      <c r="CE44" s="162"/>
      <c r="CF44" s="98" t="s">
        <v>6</v>
      </c>
      <c r="CG44" s="70">
        <v>3.1399999999999997E-2</v>
      </c>
      <c r="CH44" s="72">
        <v>1E-3</v>
      </c>
      <c r="CI44" s="72">
        <v>2.9600000000000001E-2</v>
      </c>
      <c r="CJ44" s="72">
        <v>3.1300000000000001E-2</v>
      </c>
      <c r="CK44" s="73">
        <v>3.3599999999999998E-2</v>
      </c>
    </row>
    <row r="45" spans="1:89" s="72" customFormat="1" x14ac:dyDescent="0.25">
      <c r="A45" s="164"/>
      <c r="B45" s="162"/>
      <c r="C45" s="98" t="s">
        <v>7</v>
      </c>
      <c r="D45" s="70">
        <v>0.3508</v>
      </c>
      <c r="E45" s="70">
        <v>4.4000000000000003E-3</v>
      </c>
      <c r="F45" s="70">
        <v>0.34250000000000003</v>
      </c>
      <c r="G45" s="70">
        <v>0.35070000000000001</v>
      </c>
      <c r="H45" s="71">
        <v>0.35949999999999999</v>
      </c>
      <c r="I45" s="70"/>
      <c r="J45" s="164"/>
      <c r="K45" s="162"/>
      <c r="L45" s="98" t="s">
        <v>7</v>
      </c>
      <c r="M45" s="72">
        <v>0.34429999999999999</v>
      </c>
      <c r="N45" s="72">
        <v>4.4999999999999997E-3</v>
      </c>
      <c r="O45" s="72">
        <v>0.33550000000000002</v>
      </c>
      <c r="P45" s="72">
        <v>0.34429999999999999</v>
      </c>
      <c r="Q45" s="73">
        <v>0.35299999999999998</v>
      </c>
      <c r="R45" s="70"/>
      <c r="S45" s="164"/>
      <c r="T45" s="162"/>
      <c r="U45" s="98" t="s">
        <v>7</v>
      </c>
      <c r="V45" s="72">
        <v>0.30630000000000002</v>
      </c>
      <c r="W45" s="72">
        <v>4.1000000000000003E-3</v>
      </c>
      <c r="X45" s="72">
        <v>0.29849999999999999</v>
      </c>
      <c r="Y45" s="72">
        <v>0.30630000000000002</v>
      </c>
      <c r="Z45" s="73">
        <v>0.31430000000000002</v>
      </c>
      <c r="AA45" s="70"/>
      <c r="AB45" s="164"/>
      <c r="AC45" s="162"/>
      <c r="AD45" s="98" t="s">
        <v>7</v>
      </c>
      <c r="AE45" s="72">
        <v>0.38190000000000002</v>
      </c>
      <c r="AF45" s="72">
        <v>4.5999999999999999E-3</v>
      </c>
      <c r="AG45" s="72">
        <v>0.37259999999999999</v>
      </c>
      <c r="AH45" s="72">
        <v>0.38200000000000001</v>
      </c>
      <c r="AI45" s="73">
        <v>0.39069999999999999</v>
      </c>
      <c r="AJ45" s="70"/>
      <c r="AK45" s="164"/>
      <c r="AL45" s="162"/>
      <c r="AM45" s="98" t="s">
        <v>7</v>
      </c>
      <c r="AN45" s="3">
        <v>0.36509999999999998</v>
      </c>
      <c r="AO45" s="72">
        <v>4.8999999999999998E-3</v>
      </c>
      <c r="AP45" s="72">
        <v>0.35560000000000003</v>
      </c>
      <c r="AQ45" s="72">
        <v>0.36509999999999998</v>
      </c>
      <c r="AR45" s="73">
        <v>0.37480000000000002</v>
      </c>
      <c r="AT45" s="164"/>
      <c r="AU45" s="162"/>
      <c r="AV45" s="98" t="s">
        <v>7</v>
      </c>
      <c r="AW45" s="74">
        <v>0.3473</v>
      </c>
      <c r="AX45" s="74">
        <v>4.4000000000000003E-3</v>
      </c>
      <c r="AY45" s="74">
        <v>0.3387</v>
      </c>
      <c r="AZ45" s="74">
        <v>0.3473</v>
      </c>
      <c r="BA45" s="75">
        <v>0.35599999999999998</v>
      </c>
      <c r="BB45" s="70"/>
      <c r="BC45" s="164"/>
      <c r="BD45" s="162"/>
      <c r="BE45" s="98" t="s">
        <v>7</v>
      </c>
      <c r="BF45" s="70">
        <v>0.33860000000000001</v>
      </c>
      <c r="BG45" s="72">
        <v>4.4999999999999997E-3</v>
      </c>
      <c r="BH45" s="72">
        <v>0.32969999999999999</v>
      </c>
      <c r="BI45" s="72">
        <v>0.33860000000000001</v>
      </c>
      <c r="BJ45" s="73">
        <v>0.34770000000000001</v>
      </c>
      <c r="BK45" s="70"/>
      <c r="BL45" s="164"/>
      <c r="BM45" s="162"/>
      <c r="BN45" s="98" t="s">
        <v>7</v>
      </c>
      <c r="BO45" s="70">
        <v>0.3422</v>
      </c>
      <c r="BP45" s="72">
        <v>4.4999999999999997E-3</v>
      </c>
      <c r="BQ45" s="72">
        <v>0.33339999999999997</v>
      </c>
      <c r="BR45" s="72">
        <v>0.3422</v>
      </c>
      <c r="BS45" s="73">
        <v>0.35110000000000002</v>
      </c>
      <c r="BT45" s="70"/>
      <c r="BU45" s="164"/>
      <c r="BV45" s="162"/>
      <c r="BW45" s="98" t="s">
        <v>7</v>
      </c>
      <c r="BX45" s="70">
        <v>0.41289999999999999</v>
      </c>
      <c r="BY45" s="72">
        <v>4.5999999999999999E-3</v>
      </c>
      <c r="BZ45" s="72">
        <v>0.40400000000000003</v>
      </c>
      <c r="CA45" s="72">
        <v>0.41289999999999999</v>
      </c>
      <c r="CB45" s="73">
        <v>0.42170000000000002</v>
      </c>
      <c r="CC45" s="70"/>
      <c r="CD45" s="164"/>
      <c r="CE45" s="162"/>
      <c r="CF45" s="98" t="s">
        <v>7</v>
      </c>
      <c r="CG45" s="70">
        <v>0.37359999999999999</v>
      </c>
      <c r="CH45" s="72">
        <v>4.3E-3</v>
      </c>
      <c r="CI45" s="72">
        <v>0.36499999999999999</v>
      </c>
      <c r="CJ45" s="72">
        <v>0.37359999999999999</v>
      </c>
      <c r="CK45" s="73">
        <v>0.38200000000000001</v>
      </c>
    </row>
    <row r="46" spans="1:89" s="72" customFormat="1" x14ac:dyDescent="0.25">
      <c r="A46" s="164"/>
      <c r="B46" s="162" t="s">
        <v>291</v>
      </c>
      <c r="C46" s="98" t="s">
        <v>5</v>
      </c>
      <c r="D46" s="70">
        <v>0.72789999999999999</v>
      </c>
      <c r="E46" s="70">
        <v>4.3E-3</v>
      </c>
      <c r="F46" s="70">
        <v>0.71909999999999996</v>
      </c>
      <c r="G46" s="70">
        <v>0.72789999999999999</v>
      </c>
      <c r="H46" s="71">
        <v>0.73629999999999995</v>
      </c>
      <c r="I46" s="70"/>
      <c r="J46" s="164"/>
      <c r="K46" s="162" t="s">
        <v>291</v>
      </c>
      <c r="L46" s="98" t="s">
        <v>5</v>
      </c>
      <c r="M46" s="72">
        <v>0.69159999999999999</v>
      </c>
      <c r="N46" s="72">
        <v>4.7999999999999996E-3</v>
      </c>
      <c r="O46" s="72">
        <v>0.68230000000000002</v>
      </c>
      <c r="P46" s="72">
        <v>0.69159999999999999</v>
      </c>
      <c r="Q46" s="73">
        <v>0.70079999999999998</v>
      </c>
      <c r="R46" s="70"/>
      <c r="S46" s="164"/>
      <c r="T46" s="162" t="s">
        <v>291</v>
      </c>
      <c r="U46" s="98" t="s">
        <v>5</v>
      </c>
      <c r="V46" s="72">
        <v>0.77990000000000004</v>
      </c>
      <c r="W46" s="72">
        <v>3.7000000000000002E-3</v>
      </c>
      <c r="X46" s="72">
        <v>0.77270000000000005</v>
      </c>
      <c r="Y46" s="72">
        <v>0.78</v>
      </c>
      <c r="Z46" s="73">
        <v>0.78720000000000001</v>
      </c>
      <c r="AA46" s="70"/>
      <c r="AB46" s="164"/>
      <c r="AC46" s="162" t="s">
        <v>291</v>
      </c>
      <c r="AD46" s="98" t="s">
        <v>5</v>
      </c>
      <c r="AE46" s="72">
        <v>0.65949999999999998</v>
      </c>
      <c r="AF46" s="72">
        <v>4.7999999999999996E-3</v>
      </c>
      <c r="AG46" s="72">
        <v>0.65029999999999999</v>
      </c>
      <c r="AH46" s="72">
        <v>0.65949999999999998</v>
      </c>
      <c r="AI46" s="73">
        <v>0.66879999999999995</v>
      </c>
      <c r="AJ46" s="70"/>
      <c r="AK46" s="164"/>
      <c r="AL46" s="162" t="s">
        <v>291</v>
      </c>
      <c r="AM46" s="98" t="s">
        <v>5</v>
      </c>
      <c r="AN46" s="3">
        <v>0.68530000000000002</v>
      </c>
      <c r="AO46" s="72">
        <v>4.8999999999999998E-3</v>
      </c>
      <c r="AP46" s="72">
        <v>0.67559999999999998</v>
      </c>
      <c r="AQ46" s="72">
        <v>0.68530000000000002</v>
      </c>
      <c r="AR46" s="73">
        <v>0.69479999999999997</v>
      </c>
      <c r="AT46" s="164"/>
      <c r="AU46" s="162" t="s">
        <v>291</v>
      </c>
      <c r="AV46" s="98" t="s">
        <v>5</v>
      </c>
      <c r="AW46" s="74">
        <v>0.72099999999999997</v>
      </c>
      <c r="AX46" s="74">
        <v>4.4000000000000003E-3</v>
      </c>
      <c r="AY46" s="74">
        <v>0.71220000000000006</v>
      </c>
      <c r="AZ46" s="74">
        <v>0.72109999999999996</v>
      </c>
      <c r="BA46" s="75">
        <v>0.72929999999999995</v>
      </c>
      <c r="BB46" s="70"/>
      <c r="BC46" s="164"/>
      <c r="BD46" s="162" t="s">
        <v>291</v>
      </c>
      <c r="BE46" s="98" t="s">
        <v>5</v>
      </c>
      <c r="BF46" s="70">
        <v>0.70489999999999997</v>
      </c>
      <c r="BG46" s="72">
        <v>4.7000000000000002E-3</v>
      </c>
      <c r="BH46" s="72">
        <v>0.69550000000000001</v>
      </c>
      <c r="BI46" s="72">
        <v>0.70489999999999997</v>
      </c>
      <c r="BJ46" s="73">
        <v>0.71389999999999998</v>
      </c>
      <c r="BK46" s="70"/>
      <c r="BL46" s="164"/>
      <c r="BM46" s="162" t="s">
        <v>291</v>
      </c>
      <c r="BN46" s="98" t="s">
        <v>5</v>
      </c>
      <c r="BO46" s="70">
        <v>0.74370000000000003</v>
      </c>
      <c r="BP46" s="72">
        <v>4.3E-3</v>
      </c>
      <c r="BQ46" s="72">
        <v>0.73529999999999995</v>
      </c>
      <c r="BR46" s="72">
        <v>0.74370000000000003</v>
      </c>
      <c r="BS46" s="73">
        <v>0.75219999999999998</v>
      </c>
      <c r="BT46" s="70"/>
      <c r="BU46" s="164"/>
      <c r="BV46" s="162" t="s">
        <v>291</v>
      </c>
      <c r="BW46" s="98" t="s">
        <v>5</v>
      </c>
      <c r="BX46" s="70">
        <v>0.6714</v>
      </c>
      <c r="BY46" s="72">
        <v>4.7000000000000002E-3</v>
      </c>
      <c r="BZ46" s="72">
        <v>0.66210000000000002</v>
      </c>
      <c r="CA46" s="72">
        <v>0.6714</v>
      </c>
      <c r="CB46" s="73">
        <v>0.68049999999999999</v>
      </c>
      <c r="CC46" s="70"/>
      <c r="CD46" s="164"/>
      <c r="CE46" s="162" t="s">
        <v>291</v>
      </c>
      <c r="CF46" s="98" t="s">
        <v>5</v>
      </c>
      <c r="CG46" s="70">
        <v>0.69269999999999998</v>
      </c>
      <c r="CH46" s="72">
        <v>4.4000000000000003E-3</v>
      </c>
      <c r="CI46" s="72">
        <v>0.68369999999999997</v>
      </c>
      <c r="CJ46" s="72">
        <v>0.69269999999999998</v>
      </c>
      <c r="CK46" s="73">
        <v>0.70130000000000003</v>
      </c>
    </row>
    <row r="47" spans="1:89" s="72" customFormat="1" x14ac:dyDescent="0.25">
      <c r="A47" s="164"/>
      <c r="B47" s="162"/>
      <c r="C47" s="98" t="s">
        <v>6</v>
      </c>
      <c r="D47" s="70">
        <v>1.61E-2</v>
      </c>
      <c r="E47" s="70">
        <v>2.9999999999999997E-4</v>
      </c>
      <c r="F47" s="70">
        <v>1.54E-2</v>
      </c>
      <c r="G47" s="70">
        <v>1.61E-2</v>
      </c>
      <c r="H47" s="71">
        <v>1.66E-2</v>
      </c>
      <c r="I47" s="70"/>
      <c r="J47" s="164"/>
      <c r="K47" s="162"/>
      <c r="L47" s="98" t="s">
        <v>6</v>
      </c>
      <c r="M47" s="72">
        <v>1.6199999999999999E-2</v>
      </c>
      <c r="N47" s="72">
        <v>4.0000000000000002E-4</v>
      </c>
      <c r="O47" s="72">
        <v>1.52E-2</v>
      </c>
      <c r="P47" s="72">
        <v>1.6299999999999999E-2</v>
      </c>
      <c r="Q47" s="73">
        <v>1.7000000000000001E-2</v>
      </c>
      <c r="R47" s="70"/>
      <c r="S47" s="164"/>
      <c r="T47" s="162"/>
      <c r="U47" s="98" t="s">
        <v>6</v>
      </c>
      <c r="V47" s="72">
        <v>1.7000000000000001E-2</v>
      </c>
      <c r="W47" s="72">
        <v>2.9999999999999997E-4</v>
      </c>
      <c r="X47" s="72">
        <v>1.66E-2</v>
      </c>
      <c r="Y47" s="72">
        <v>1.7000000000000001E-2</v>
      </c>
      <c r="Z47" s="73">
        <v>1.78E-2</v>
      </c>
      <c r="AA47" s="70"/>
      <c r="AB47" s="164"/>
      <c r="AC47" s="162"/>
      <c r="AD47" s="98" t="s">
        <v>6</v>
      </c>
      <c r="AE47" s="72">
        <v>1.5699999999999999E-2</v>
      </c>
      <c r="AF47" s="72">
        <v>2.9999999999999997E-4</v>
      </c>
      <c r="AG47" s="72">
        <v>1.49E-2</v>
      </c>
      <c r="AH47" s="72">
        <v>1.5699999999999999E-2</v>
      </c>
      <c r="AI47" s="73">
        <v>1.6199999999999999E-2</v>
      </c>
      <c r="AJ47" s="70"/>
      <c r="AK47" s="164"/>
      <c r="AL47" s="162"/>
      <c r="AM47" s="98" t="s">
        <v>6</v>
      </c>
      <c r="AN47" s="3">
        <v>1.6299999999999999E-2</v>
      </c>
      <c r="AO47" s="72">
        <v>4.0000000000000002E-4</v>
      </c>
      <c r="AP47" s="72">
        <v>1.5800000000000002E-2</v>
      </c>
      <c r="AQ47" s="72">
        <v>1.6199999999999999E-2</v>
      </c>
      <c r="AR47" s="73">
        <v>1.72E-2</v>
      </c>
      <c r="AT47" s="164"/>
      <c r="AU47" s="162"/>
      <c r="AV47" s="98" t="s">
        <v>6</v>
      </c>
      <c r="AW47" s="74">
        <v>1.6199999999999999E-2</v>
      </c>
      <c r="AX47" s="74">
        <v>2.9999999999999997E-4</v>
      </c>
      <c r="AY47" s="74">
        <v>1.5599999999999999E-2</v>
      </c>
      <c r="AZ47" s="74">
        <v>1.6199999999999999E-2</v>
      </c>
      <c r="BA47" s="75">
        <v>1.6899999999999998E-2</v>
      </c>
      <c r="BB47" s="70"/>
      <c r="BC47" s="164"/>
      <c r="BD47" s="162"/>
      <c r="BE47" s="98" t="s">
        <v>6</v>
      </c>
      <c r="BF47" s="70">
        <v>1.6199999999999999E-2</v>
      </c>
      <c r="BG47" s="72">
        <v>4.0000000000000002E-4</v>
      </c>
      <c r="BH47" s="72">
        <v>1.5299999999999999E-2</v>
      </c>
      <c r="BI47" s="72">
        <v>1.6299999999999999E-2</v>
      </c>
      <c r="BJ47" s="73">
        <v>1.6799999999999999E-2</v>
      </c>
      <c r="BK47" s="70"/>
      <c r="BL47" s="164"/>
      <c r="BM47" s="162"/>
      <c r="BN47" s="98" t="s">
        <v>6</v>
      </c>
      <c r="BO47" s="70">
        <v>1.67E-2</v>
      </c>
      <c r="BP47" s="72">
        <v>4.0000000000000002E-4</v>
      </c>
      <c r="BQ47" s="72">
        <v>1.61E-2</v>
      </c>
      <c r="BR47" s="72">
        <v>1.67E-2</v>
      </c>
      <c r="BS47" s="73">
        <v>1.77E-2</v>
      </c>
      <c r="BT47" s="70"/>
      <c r="BU47" s="164"/>
      <c r="BV47" s="162"/>
      <c r="BW47" s="98" t="s">
        <v>6</v>
      </c>
      <c r="BX47" s="70">
        <v>1.52E-2</v>
      </c>
      <c r="BY47" s="72">
        <v>2.9999999999999997E-4</v>
      </c>
      <c r="BZ47" s="72">
        <v>1.46E-2</v>
      </c>
      <c r="CA47" s="72">
        <v>1.52E-2</v>
      </c>
      <c r="CB47" s="73">
        <v>1.5800000000000002E-2</v>
      </c>
      <c r="CC47" s="70"/>
      <c r="CD47" s="164"/>
      <c r="CE47" s="162"/>
      <c r="CF47" s="98" t="s">
        <v>6</v>
      </c>
      <c r="CG47" s="70">
        <v>1.54E-2</v>
      </c>
      <c r="CH47" s="72">
        <v>5.0000000000000001E-4</v>
      </c>
      <c r="CI47" s="72">
        <v>1.4200000000000001E-2</v>
      </c>
      <c r="CJ47" s="72">
        <v>1.55E-2</v>
      </c>
      <c r="CK47" s="73">
        <v>1.6199999999999999E-2</v>
      </c>
    </row>
    <row r="48" spans="1:89" s="72" customFormat="1" x14ac:dyDescent="0.25">
      <c r="A48" s="164"/>
      <c r="B48" s="162"/>
      <c r="C48" s="98" t="s">
        <v>7</v>
      </c>
      <c r="D48" s="70">
        <v>0.25600000000000001</v>
      </c>
      <c r="E48" s="70">
        <v>4.4000000000000003E-3</v>
      </c>
      <c r="F48" s="70">
        <v>0.2475</v>
      </c>
      <c r="G48" s="70">
        <v>0.25609999999999999</v>
      </c>
      <c r="H48" s="71">
        <v>0.26490000000000002</v>
      </c>
      <c r="I48" s="70"/>
      <c r="J48" s="164"/>
      <c r="K48" s="162"/>
      <c r="L48" s="98" t="s">
        <v>7</v>
      </c>
      <c r="M48" s="72">
        <v>0.29210000000000003</v>
      </c>
      <c r="N48" s="72">
        <v>4.7999999999999996E-3</v>
      </c>
      <c r="O48" s="72">
        <v>0.28299999999999997</v>
      </c>
      <c r="P48" s="72">
        <v>0.29220000000000002</v>
      </c>
      <c r="Q48" s="73">
        <v>0.30159999999999998</v>
      </c>
      <c r="R48" s="70"/>
      <c r="S48" s="164"/>
      <c r="T48" s="162"/>
      <c r="U48" s="98" t="s">
        <v>7</v>
      </c>
      <c r="V48" s="72">
        <v>0.20300000000000001</v>
      </c>
      <c r="W48" s="72">
        <v>3.8E-3</v>
      </c>
      <c r="X48" s="72">
        <v>0.1958</v>
      </c>
      <c r="Y48" s="72">
        <v>0.20300000000000001</v>
      </c>
      <c r="Z48" s="73">
        <v>0.21029999999999999</v>
      </c>
      <c r="AA48" s="70"/>
      <c r="AB48" s="164"/>
      <c r="AC48" s="162"/>
      <c r="AD48" s="98" t="s">
        <v>7</v>
      </c>
      <c r="AE48" s="72">
        <v>0.32490000000000002</v>
      </c>
      <c r="AF48" s="72">
        <v>4.7999999999999996E-3</v>
      </c>
      <c r="AG48" s="72">
        <v>0.31559999999999999</v>
      </c>
      <c r="AH48" s="72">
        <v>0.32479999999999998</v>
      </c>
      <c r="AI48" s="73">
        <v>0.33400000000000002</v>
      </c>
      <c r="AJ48" s="70"/>
      <c r="AK48" s="164"/>
      <c r="AL48" s="162"/>
      <c r="AM48" s="98" t="s">
        <v>7</v>
      </c>
      <c r="AN48" s="3">
        <v>0.2984</v>
      </c>
      <c r="AO48" s="72">
        <v>5.0000000000000001E-3</v>
      </c>
      <c r="AP48" s="72">
        <v>0.2888</v>
      </c>
      <c r="AQ48" s="72">
        <v>0.2984</v>
      </c>
      <c r="AR48" s="73">
        <v>0.30830000000000002</v>
      </c>
      <c r="AT48" s="164"/>
      <c r="AU48" s="162"/>
      <c r="AV48" s="98" t="s">
        <v>7</v>
      </c>
      <c r="AW48" s="74">
        <v>0.26279999999999998</v>
      </c>
      <c r="AX48" s="74">
        <v>4.4000000000000003E-3</v>
      </c>
      <c r="AY48" s="74">
        <v>0.25440000000000002</v>
      </c>
      <c r="AZ48" s="74">
        <v>0.26269999999999999</v>
      </c>
      <c r="BA48" s="75">
        <v>0.27179999999999999</v>
      </c>
      <c r="BB48" s="70"/>
      <c r="BC48" s="164"/>
      <c r="BD48" s="162"/>
      <c r="BE48" s="98" t="s">
        <v>7</v>
      </c>
      <c r="BF48" s="70">
        <v>0.27900000000000003</v>
      </c>
      <c r="BG48" s="72">
        <v>4.7000000000000002E-3</v>
      </c>
      <c r="BH48" s="72">
        <v>0.26979999999999998</v>
      </c>
      <c r="BI48" s="72">
        <v>0.27889999999999998</v>
      </c>
      <c r="BJ48" s="73">
        <v>0.28849999999999998</v>
      </c>
      <c r="BK48" s="70"/>
      <c r="BL48" s="164"/>
      <c r="BM48" s="162"/>
      <c r="BN48" s="98" t="s">
        <v>7</v>
      </c>
      <c r="BO48" s="70">
        <v>0.23949999999999999</v>
      </c>
      <c r="BP48" s="72">
        <v>4.4000000000000003E-3</v>
      </c>
      <c r="BQ48" s="72">
        <v>0.2311</v>
      </c>
      <c r="BR48" s="72">
        <v>0.23960000000000001</v>
      </c>
      <c r="BS48" s="73">
        <v>0.248</v>
      </c>
      <c r="BT48" s="70"/>
      <c r="BU48" s="164"/>
      <c r="BV48" s="162"/>
      <c r="BW48" s="98" t="s">
        <v>7</v>
      </c>
      <c r="BX48" s="70">
        <v>0.31340000000000001</v>
      </c>
      <c r="BY48" s="72">
        <v>4.7999999999999996E-3</v>
      </c>
      <c r="BZ48" s="72">
        <v>0.30420000000000003</v>
      </c>
      <c r="CA48" s="72">
        <v>0.3135</v>
      </c>
      <c r="CB48" s="73">
        <v>0.32279999999999998</v>
      </c>
      <c r="CC48" s="70"/>
      <c r="CD48" s="164"/>
      <c r="CE48" s="162"/>
      <c r="CF48" s="98" t="s">
        <v>7</v>
      </c>
      <c r="CG48" s="70">
        <v>0.29189999999999999</v>
      </c>
      <c r="CH48" s="72">
        <v>4.4000000000000003E-3</v>
      </c>
      <c r="CI48" s="72">
        <v>0.28320000000000001</v>
      </c>
      <c r="CJ48" s="72">
        <v>0.29189999999999999</v>
      </c>
      <c r="CK48" s="73">
        <v>0.3009</v>
      </c>
    </row>
    <row r="49" spans="1:89" s="72" customFormat="1" x14ac:dyDescent="0.25">
      <c r="A49" s="164" t="s">
        <v>294</v>
      </c>
      <c r="B49" s="162" t="s">
        <v>14</v>
      </c>
      <c r="C49" s="98" t="s">
        <v>5</v>
      </c>
      <c r="D49" s="70">
        <v>0.68740000000000001</v>
      </c>
      <c r="E49" s="70">
        <v>1.11E-2</v>
      </c>
      <c r="F49" s="70">
        <v>0.66539999999999999</v>
      </c>
      <c r="G49" s="70">
        <v>0.6875</v>
      </c>
      <c r="H49" s="71">
        <v>0.70840000000000003</v>
      </c>
      <c r="I49" s="70"/>
      <c r="J49" s="164" t="s">
        <v>294</v>
      </c>
      <c r="K49" s="162" t="s">
        <v>14</v>
      </c>
      <c r="L49" s="98" t="s">
        <v>5</v>
      </c>
      <c r="M49" s="72">
        <v>0.75939999999999996</v>
      </c>
      <c r="N49" s="72">
        <v>8.8999999999999999E-3</v>
      </c>
      <c r="O49" s="72">
        <v>0.74139999999999995</v>
      </c>
      <c r="P49" s="72">
        <v>0.75949999999999995</v>
      </c>
      <c r="Q49" s="73">
        <v>0.7762</v>
      </c>
      <c r="R49" s="70"/>
      <c r="S49" s="164" t="s">
        <v>294</v>
      </c>
      <c r="T49" s="162" t="s">
        <v>14</v>
      </c>
      <c r="U49" s="98" t="s">
        <v>5</v>
      </c>
      <c r="V49" s="72">
        <v>0.71379999999999999</v>
      </c>
      <c r="W49" s="72">
        <v>1.0500000000000001E-2</v>
      </c>
      <c r="X49" s="72">
        <v>0.69340000000000002</v>
      </c>
      <c r="Y49" s="72">
        <v>0.7137</v>
      </c>
      <c r="Z49" s="73">
        <v>0.73480000000000001</v>
      </c>
      <c r="AA49" s="70"/>
      <c r="AB49" s="164" t="s">
        <v>294</v>
      </c>
      <c r="AC49" s="162" t="s">
        <v>14</v>
      </c>
      <c r="AD49" s="98" t="s">
        <v>5</v>
      </c>
      <c r="AE49" s="72">
        <v>0.71809999999999996</v>
      </c>
      <c r="AF49" s="72">
        <v>1.03E-2</v>
      </c>
      <c r="AG49" s="72">
        <v>0.69750000000000001</v>
      </c>
      <c r="AH49" s="72">
        <v>0.71819999999999995</v>
      </c>
      <c r="AI49" s="73">
        <v>0.73819999999999997</v>
      </c>
      <c r="AJ49" s="70"/>
      <c r="AK49" s="164" t="s">
        <v>294</v>
      </c>
      <c r="AL49" s="162" t="s">
        <v>14</v>
      </c>
      <c r="AM49" s="98" t="s">
        <v>5</v>
      </c>
      <c r="AN49" s="3">
        <v>0.74780000000000002</v>
      </c>
      <c r="AO49" s="72">
        <v>0.01</v>
      </c>
      <c r="AP49" s="72">
        <v>0.72799999999999998</v>
      </c>
      <c r="AQ49" s="72">
        <v>0.74780000000000002</v>
      </c>
      <c r="AR49" s="73">
        <v>0.76690000000000003</v>
      </c>
      <c r="AT49" s="164" t="s">
        <v>294</v>
      </c>
      <c r="AU49" s="162" t="s">
        <v>14</v>
      </c>
      <c r="AV49" s="98" t="s">
        <v>5</v>
      </c>
      <c r="AW49" s="74">
        <v>0.71150000000000002</v>
      </c>
      <c r="AX49" s="74">
        <v>1.0200000000000001E-2</v>
      </c>
      <c r="AY49" s="74">
        <v>0.69040000000000001</v>
      </c>
      <c r="AZ49" s="74">
        <v>0.71189999999999998</v>
      </c>
      <c r="BA49" s="75">
        <v>0.73109999999999997</v>
      </c>
      <c r="BB49" s="70"/>
      <c r="BC49" s="164" t="s">
        <v>294</v>
      </c>
      <c r="BD49" s="162" t="s">
        <v>14</v>
      </c>
      <c r="BE49" s="98" t="s">
        <v>5</v>
      </c>
      <c r="BF49" s="70">
        <v>0.72809999999999997</v>
      </c>
      <c r="BG49" s="72">
        <v>9.9000000000000008E-3</v>
      </c>
      <c r="BH49" s="72">
        <v>0.70879999999999999</v>
      </c>
      <c r="BI49" s="72">
        <v>0.72819999999999996</v>
      </c>
      <c r="BJ49" s="73">
        <v>0.74680000000000002</v>
      </c>
      <c r="BK49" s="70"/>
      <c r="BL49" s="164" t="s">
        <v>294</v>
      </c>
      <c r="BM49" s="162" t="s">
        <v>14</v>
      </c>
      <c r="BN49" s="98" t="s">
        <v>5</v>
      </c>
      <c r="BO49" s="70">
        <v>0.71619999999999995</v>
      </c>
      <c r="BP49" s="72">
        <v>1.0999999999999999E-2</v>
      </c>
      <c r="BQ49" s="72">
        <v>0.69479999999999997</v>
      </c>
      <c r="BR49" s="72">
        <v>0.71650000000000003</v>
      </c>
      <c r="BS49" s="73">
        <v>0.7369</v>
      </c>
      <c r="BT49" s="70"/>
      <c r="BU49" s="164" t="s">
        <v>294</v>
      </c>
      <c r="BV49" s="162" t="s">
        <v>14</v>
      </c>
      <c r="BW49" s="98" t="s">
        <v>5</v>
      </c>
      <c r="BX49" s="70">
        <v>0.67549999999999999</v>
      </c>
      <c r="BY49" s="72">
        <v>1.0999999999999999E-2</v>
      </c>
      <c r="BZ49" s="72">
        <v>0.65349999999999997</v>
      </c>
      <c r="CA49" s="72">
        <v>0.67579999999999996</v>
      </c>
      <c r="CB49" s="73">
        <v>0.69650000000000001</v>
      </c>
      <c r="CC49" s="70"/>
      <c r="CD49" s="164" t="s">
        <v>294</v>
      </c>
      <c r="CE49" s="162" t="s">
        <v>14</v>
      </c>
      <c r="CF49" s="98" t="s">
        <v>5</v>
      </c>
      <c r="CG49" s="70">
        <v>0.72629999999999995</v>
      </c>
      <c r="CH49" s="72">
        <v>1.01E-2</v>
      </c>
      <c r="CI49" s="72">
        <v>0.70630000000000004</v>
      </c>
      <c r="CJ49" s="72">
        <v>0.72629999999999995</v>
      </c>
      <c r="CK49" s="73">
        <v>0.74580000000000002</v>
      </c>
    </row>
    <row r="50" spans="1:89" s="72" customFormat="1" x14ac:dyDescent="0.25">
      <c r="A50" s="164"/>
      <c r="B50" s="162"/>
      <c r="C50" s="98" t="s">
        <v>6</v>
      </c>
      <c r="D50" s="70">
        <v>0.12820000000000001</v>
      </c>
      <c r="E50" s="70">
        <v>8.8999999999999999E-3</v>
      </c>
      <c r="F50" s="70">
        <v>0.111</v>
      </c>
      <c r="G50" s="70">
        <v>0.12820000000000001</v>
      </c>
      <c r="H50" s="71">
        <v>0.1459</v>
      </c>
      <c r="I50" s="70"/>
      <c r="J50" s="164"/>
      <c r="K50" s="162"/>
      <c r="L50" s="98" t="s">
        <v>6</v>
      </c>
      <c r="M50" s="72">
        <v>0.1137</v>
      </c>
      <c r="N50" s="72">
        <v>8.2000000000000007E-3</v>
      </c>
      <c r="O50" s="72">
        <v>9.7500000000000003E-2</v>
      </c>
      <c r="P50" s="72">
        <v>0.1137</v>
      </c>
      <c r="Q50" s="73">
        <v>0.12989999999999999</v>
      </c>
      <c r="R50" s="70"/>
      <c r="S50" s="164"/>
      <c r="T50" s="162"/>
      <c r="U50" s="98" t="s">
        <v>6</v>
      </c>
      <c r="V50" s="72">
        <v>9.06E-2</v>
      </c>
      <c r="W50" s="72">
        <v>8.0000000000000002E-3</v>
      </c>
      <c r="X50" s="72">
        <v>7.5600000000000001E-2</v>
      </c>
      <c r="Y50" s="72">
        <v>9.0300000000000005E-2</v>
      </c>
      <c r="Z50" s="73">
        <v>0.10730000000000001</v>
      </c>
      <c r="AA50" s="70"/>
      <c r="AB50" s="164"/>
      <c r="AC50" s="162"/>
      <c r="AD50" s="98" t="s">
        <v>6</v>
      </c>
      <c r="AE50" s="72">
        <v>9.0200000000000002E-2</v>
      </c>
      <c r="AF50" s="72">
        <v>8.9999999999999993E-3</v>
      </c>
      <c r="AG50" s="72">
        <v>7.3099999999999998E-2</v>
      </c>
      <c r="AH50" s="72">
        <v>9.01E-2</v>
      </c>
      <c r="AI50" s="73">
        <v>0.1085</v>
      </c>
      <c r="AJ50" s="70"/>
      <c r="AK50" s="164"/>
      <c r="AL50" s="162"/>
      <c r="AM50" s="98" t="s">
        <v>6</v>
      </c>
      <c r="AN50" s="3">
        <v>0.114</v>
      </c>
      <c r="AO50" s="72">
        <v>8.0999999999999996E-3</v>
      </c>
      <c r="AP50" s="72">
        <v>9.7600000000000006E-2</v>
      </c>
      <c r="AQ50" s="72">
        <v>0.11409999999999999</v>
      </c>
      <c r="AR50" s="73">
        <v>0.1298</v>
      </c>
      <c r="AT50" s="164"/>
      <c r="AU50" s="162"/>
      <c r="AV50" s="98" t="s">
        <v>6</v>
      </c>
      <c r="AW50" s="74">
        <v>0.11509999999999999</v>
      </c>
      <c r="AX50" s="74">
        <v>8.2000000000000007E-3</v>
      </c>
      <c r="AY50" s="74">
        <v>9.9099999999999994E-2</v>
      </c>
      <c r="AZ50" s="74">
        <v>0.11509999999999999</v>
      </c>
      <c r="BA50" s="75">
        <v>0.13120000000000001</v>
      </c>
      <c r="BB50" s="70"/>
      <c r="BC50" s="164"/>
      <c r="BD50" s="162"/>
      <c r="BE50" s="98" t="s">
        <v>6</v>
      </c>
      <c r="BF50" s="70">
        <v>0.1079</v>
      </c>
      <c r="BG50" s="72">
        <v>8.3999999999999995E-3</v>
      </c>
      <c r="BH50" s="72">
        <v>9.1600000000000001E-2</v>
      </c>
      <c r="BI50" s="72">
        <v>0.10780000000000001</v>
      </c>
      <c r="BJ50" s="73">
        <v>0.1246</v>
      </c>
      <c r="BK50" s="70"/>
      <c r="BL50" s="164"/>
      <c r="BM50" s="162"/>
      <c r="BN50" s="98" t="s">
        <v>6</v>
      </c>
      <c r="BO50" s="70">
        <v>0.10539999999999999</v>
      </c>
      <c r="BP50" s="72">
        <v>8.8999999999999999E-3</v>
      </c>
      <c r="BQ50" s="72">
        <v>8.8400000000000006E-2</v>
      </c>
      <c r="BR50" s="72">
        <v>0.1051</v>
      </c>
      <c r="BS50" s="73">
        <v>0.1235</v>
      </c>
      <c r="BT50" s="70"/>
      <c r="BU50" s="164"/>
      <c r="BV50" s="162"/>
      <c r="BW50" s="98" t="s">
        <v>6</v>
      </c>
      <c r="BX50" s="70">
        <v>9.1200000000000003E-2</v>
      </c>
      <c r="BY50" s="72">
        <v>8.2000000000000007E-3</v>
      </c>
      <c r="BZ50" s="72">
        <v>7.6499999999999999E-2</v>
      </c>
      <c r="CA50" s="72">
        <v>9.0700000000000003E-2</v>
      </c>
      <c r="CB50" s="73">
        <v>0.1081</v>
      </c>
      <c r="CC50" s="70"/>
      <c r="CD50" s="164"/>
      <c r="CE50" s="162"/>
      <c r="CF50" s="98" t="s">
        <v>6</v>
      </c>
      <c r="CG50" s="70">
        <v>0.1087</v>
      </c>
      <c r="CH50" s="72">
        <v>8.6999999999999994E-3</v>
      </c>
      <c r="CI50" s="72">
        <v>9.2899999999999996E-2</v>
      </c>
      <c r="CJ50" s="72">
        <v>0.1086</v>
      </c>
      <c r="CK50" s="73">
        <v>0.12670000000000001</v>
      </c>
    </row>
    <row r="51" spans="1:89" s="72" customFormat="1" x14ac:dyDescent="0.25">
      <c r="A51" s="164"/>
      <c r="B51" s="162"/>
      <c r="C51" s="98" t="s">
        <v>7</v>
      </c>
      <c r="D51" s="70">
        <v>0.14940000000000001</v>
      </c>
      <c r="E51" s="70">
        <v>0.01</v>
      </c>
      <c r="F51" s="70">
        <v>0.13009999999999999</v>
      </c>
      <c r="G51" s="70">
        <v>0.14929999999999999</v>
      </c>
      <c r="H51" s="71">
        <v>0.16930000000000001</v>
      </c>
      <c r="I51" s="70"/>
      <c r="J51" s="164"/>
      <c r="K51" s="162"/>
      <c r="L51" s="98" t="s">
        <v>7</v>
      </c>
      <c r="M51" s="72">
        <v>0.1071</v>
      </c>
      <c r="N51" s="72">
        <v>8.3000000000000001E-3</v>
      </c>
      <c r="O51" s="72">
        <v>9.1300000000000006E-2</v>
      </c>
      <c r="P51" s="72">
        <v>0.1069</v>
      </c>
      <c r="Q51" s="73">
        <v>0.1235</v>
      </c>
      <c r="R51" s="70"/>
      <c r="S51" s="164"/>
      <c r="T51" s="162"/>
      <c r="U51" s="98" t="s">
        <v>7</v>
      </c>
      <c r="V51" s="72">
        <v>0.1628</v>
      </c>
      <c r="W51" s="72">
        <v>1.01E-2</v>
      </c>
      <c r="X51" s="72">
        <v>0.14319999999999999</v>
      </c>
      <c r="Y51" s="72">
        <v>0.1628</v>
      </c>
      <c r="Z51" s="73">
        <v>0.1822</v>
      </c>
      <c r="AA51" s="70"/>
      <c r="AB51" s="164"/>
      <c r="AC51" s="162"/>
      <c r="AD51" s="98" t="s">
        <v>7</v>
      </c>
      <c r="AE51" s="72">
        <v>0.15920000000000001</v>
      </c>
      <c r="AF51" s="72">
        <v>0.01</v>
      </c>
      <c r="AG51" s="72">
        <v>0.13900000000000001</v>
      </c>
      <c r="AH51" s="72">
        <v>0.1593</v>
      </c>
      <c r="AI51" s="73">
        <v>0.1787</v>
      </c>
      <c r="AJ51" s="70"/>
      <c r="AK51" s="164"/>
      <c r="AL51" s="162"/>
      <c r="AM51" s="98" t="s">
        <v>7</v>
      </c>
      <c r="AN51" s="3">
        <v>0.1119</v>
      </c>
      <c r="AO51" s="72">
        <v>8.3999999999999995E-3</v>
      </c>
      <c r="AP51" s="72">
        <v>9.6199999999999994E-2</v>
      </c>
      <c r="AQ51" s="72">
        <v>0.1118</v>
      </c>
      <c r="AR51" s="73">
        <v>0.12889999999999999</v>
      </c>
      <c r="AT51" s="164"/>
      <c r="AU51" s="162"/>
      <c r="AV51" s="98" t="s">
        <v>7</v>
      </c>
      <c r="AW51" s="74">
        <v>0.14119999999999999</v>
      </c>
      <c r="AX51" s="74">
        <v>9.1999999999999998E-3</v>
      </c>
      <c r="AY51" s="74">
        <v>0.1234</v>
      </c>
      <c r="AZ51" s="74">
        <v>0.1411</v>
      </c>
      <c r="BA51" s="75">
        <v>0.15959999999999999</v>
      </c>
      <c r="BB51" s="70"/>
      <c r="BC51" s="164"/>
      <c r="BD51" s="162"/>
      <c r="BE51" s="98" t="s">
        <v>7</v>
      </c>
      <c r="BF51" s="70">
        <v>0.1371</v>
      </c>
      <c r="BG51" s="72">
        <v>9.4999999999999998E-3</v>
      </c>
      <c r="BH51" s="72">
        <v>0.1191</v>
      </c>
      <c r="BI51" s="72">
        <v>0.13700000000000001</v>
      </c>
      <c r="BJ51" s="73">
        <v>0.1565</v>
      </c>
      <c r="BK51" s="70"/>
      <c r="BL51" s="164"/>
      <c r="BM51" s="162"/>
      <c r="BN51" s="98" t="s">
        <v>7</v>
      </c>
      <c r="BO51" s="70">
        <v>0.14560000000000001</v>
      </c>
      <c r="BP51" s="72">
        <v>9.5999999999999992E-3</v>
      </c>
      <c r="BQ51" s="72">
        <v>0.12720000000000001</v>
      </c>
      <c r="BR51" s="72">
        <v>0.14560000000000001</v>
      </c>
      <c r="BS51" s="73">
        <v>0.1646</v>
      </c>
      <c r="BT51" s="70"/>
      <c r="BU51" s="164"/>
      <c r="BV51" s="162"/>
      <c r="BW51" s="98" t="s">
        <v>7</v>
      </c>
      <c r="BX51" s="70">
        <v>0.18870000000000001</v>
      </c>
      <c r="BY51" s="72">
        <v>9.9000000000000008E-3</v>
      </c>
      <c r="BZ51" s="72">
        <v>0.16969999999999999</v>
      </c>
      <c r="CA51" s="72">
        <v>0.1885</v>
      </c>
      <c r="CB51" s="73">
        <v>0.2082</v>
      </c>
      <c r="CC51" s="70"/>
      <c r="CD51" s="164"/>
      <c r="CE51" s="162"/>
      <c r="CF51" s="98" t="s">
        <v>7</v>
      </c>
      <c r="CG51" s="70">
        <v>0.1371</v>
      </c>
      <c r="CH51" s="72">
        <v>9.2999999999999992E-3</v>
      </c>
      <c r="CI51" s="72">
        <v>0.11940000000000001</v>
      </c>
      <c r="CJ51" s="72">
        <v>0.1371</v>
      </c>
      <c r="CK51" s="73">
        <v>0.15559999999999999</v>
      </c>
    </row>
    <row r="52" spans="1:89" s="72" customFormat="1" x14ac:dyDescent="0.25">
      <c r="A52" s="164"/>
      <c r="B52" s="162"/>
      <c r="C52" s="98" t="s">
        <v>8</v>
      </c>
      <c r="D52" s="70">
        <v>1.9400000000000001E-2</v>
      </c>
      <c r="E52" s="70">
        <v>1E-3</v>
      </c>
      <c r="F52" s="70">
        <v>1.7399999999999999E-2</v>
      </c>
      <c r="G52" s="70">
        <v>1.9400000000000001E-2</v>
      </c>
      <c r="H52" s="71">
        <v>2.1399999999999999E-2</v>
      </c>
      <c r="I52" s="70"/>
      <c r="J52" s="164"/>
      <c r="K52" s="162"/>
      <c r="L52" s="98" t="s">
        <v>8</v>
      </c>
      <c r="M52" s="72">
        <v>1.1599999999999999E-2</v>
      </c>
      <c r="N52" s="72">
        <v>6.9999999999999999E-4</v>
      </c>
      <c r="O52" s="72">
        <v>1.03E-2</v>
      </c>
      <c r="P52" s="72">
        <v>1.1599999999999999E-2</v>
      </c>
      <c r="Q52" s="73">
        <v>1.2999999999999999E-2</v>
      </c>
      <c r="R52" s="70"/>
      <c r="S52" s="164"/>
      <c r="T52" s="162"/>
      <c r="U52" s="98" t="s">
        <v>8</v>
      </c>
      <c r="V52" s="72">
        <v>1.5299999999999999E-2</v>
      </c>
      <c r="W52" s="72">
        <v>8.9999999999999998E-4</v>
      </c>
      <c r="X52" s="72">
        <v>1.35E-2</v>
      </c>
      <c r="Y52" s="72">
        <v>1.5299999999999999E-2</v>
      </c>
      <c r="Z52" s="73">
        <v>1.72E-2</v>
      </c>
      <c r="AA52" s="70"/>
      <c r="AB52" s="164"/>
      <c r="AC52" s="162"/>
      <c r="AD52" s="98" t="s">
        <v>8</v>
      </c>
      <c r="AE52" s="72">
        <v>1.4E-2</v>
      </c>
      <c r="AF52" s="72">
        <v>8.9999999999999998E-4</v>
      </c>
      <c r="AG52" s="72">
        <v>1.2200000000000001E-2</v>
      </c>
      <c r="AH52" s="72">
        <v>1.4E-2</v>
      </c>
      <c r="AI52" s="73">
        <v>1.5800000000000002E-2</v>
      </c>
      <c r="AJ52" s="70"/>
      <c r="AK52" s="164"/>
      <c r="AL52" s="162"/>
      <c r="AM52" s="98" t="s">
        <v>8</v>
      </c>
      <c r="AN52" s="3">
        <v>1.4800000000000001E-2</v>
      </c>
      <c r="AO52" s="72">
        <v>8.9999999999999998E-4</v>
      </c>
      <c r="AP52" s="72">
        <v>1.2999999999999999E-2</v>
      </c>
      <c r="AQ52" s="72">
        <v>1.4800000000000001E-2</v>
      </c>
      <c r="AR52" s="73">
        <v>1.66E-2</v>
      </c>
      <c r="AT52" s="164"/>
      <c r="AU52" s="162"/>
      <c r="AV52" s="98" t="s">
        <v>8</v>
      </c>
      <c r="AW52" s="74">
        <v>1.7299999999999999E-2</v>
      </c>
      <c r="AX52" s="74">
        <v>8.9999999999999998E-4</v>
      </c>
      <c r="AY52" s="74">
        <v>1.55E-2</v>
      </c>
      <c r="AZ52" s="74">
        <v>1.7299999999999999E-2</v>
      </c>
      <c r="BA52" s="75">
        <v>1.9099999999999999E-2</v>
      </c>
      <c r="BB52" s="70"/>
      <c r="BC52" s="164"/>
      <c r="BD52" s="162"/>
      <c r="BE52" s="98" t="s">
        <v>8</v>
      </c>
      <c r="BF52" s="70">
        <v>1.4200000000000001E-2</v>
      </c>
      <c r="BG52" s="72">
        <v>8.0000000000000004E-4</v>
      </c>
      <c r="BH52" s="72">
        <v>1.26E-2</v>
      </c>
      <c r="BI52" s="72">
        <v>1.4200000000000001E-2</v>
      </c>
      <c r="BJ52" s="73">
        <v>1.5800000000000002E-2</v>
      </c>
      <c r="BK52" s="70"/>
      <c r="BL52" s="164"/>
      <c r="BM52" s="162"/>
      <c r="BN52" s="98" t="s">
        <v>8</v>
      </c>
      <c r="BO52" s="70">
        <v>1.66E-2</v>
      </c>
      <c r="BP52" s="72">
        <v>1E-3</v>
      </c>
      <c r="BQ52" s="72">
        <v>1.47E-2</v>
      </c>
      <c r="BR52" s="72">
        <v>1.66E-2</v>
      </c>
      <c r="BS52" s="73">
        <v>1.8700000000000001E-2</v>
      </c>
      <c r="BT52" s="70"/>
      <c r="BU52" s="164"/>
      <c r="BV52" s="162"/>
      <c r="BW52" s="98" t="s">
        <v>8</v>
      </c>
      <c r="BX52" s="70">
        <v>1.8700000000000001E-2</v>
      </c>
      <c r="BY52" s="72">
        <v>1.1000000000000001E-3</v>
      </c>
      <c r="BZ52" s="72">
        <v>1.6500000000000001E-2</v>
      </c>
      <c r="CA52" s="72">
        <v>1.8700000000000001E-2</v>
      </c>
      <c r="CB52" s="73">
        <v>2.1000000000000001E-2</v>
      </c>
      <c r="CC52" s="70"/>
      <c r="CD52" s="164"/>
      <c r="CE52" s="162"/>
      <c r="CF52" s="98" t="s">
        <v>8</v>
      </c>
      <c r="CG52" s="70">
        <v>1.47E-2</v>
      </c>
      <c r="CH52" s="72">
        <v>8.9999999999999998E-4</v>
      </c>
      <c r="CI52" s="72">
        <v>1.29E-2</v>
      </c>
      <c r="CJ52" s="72">
        <v>1.46E-2</v>
      </c>
      <c r="CK52" s="73">
        <v>1.6500000000000001E-2</v>
      </c>
    </row>
    <row r="53" spans="1:89" s="72" customFormat="1" x14ac:dyDescent="0.25">
      <c r="A53" s="164"/>
      <c r="B53" s="162"/>
      <c r="C53" s="98" t="s">
        <v>9</v>
      </c>
      <c r="D53" s="70">
        <v>1.4800000000000001E-2</v>
      </c>
      <c r="E53" s="70">
        <v>1.4E-3</v>
      </c>
      <c r="F53" s="70">
        <v>1.2E-2</v>
      </c>
      <c r="G53" s="70">
        <v>1.4800000000000001E-2</v>
      </c>
      <c r="H53" s="71">
        <v>1.77E-2</v>
      </c>
      <c r="I53" s="70"/>
      <c r="J53" s="164"/>
      <c r="K53" s="162"/>
      <c r="L53" s="98" t="s">
        <v>9</v>
      </c>
      <c r="M53" s="72">
        <v>7.7000000000000002E-3</v>
      </c>
      <c r="N53" s="72">
        <v>8.0000000000000004E-4</v>
      </c>
      <c r="O53" s="72">
        <v>6.1999999999999998E-3</v>
      </c>
      <c r="P53" s="72">
        <v>7.7000000000000002E-3</v>
      </c>
      <c r="Q53" s="73">
        <v>9.4000000000000004E-3</v>
      </c>
      <c r="R53" s="70"/>
      <c r="S53" s="164"/>
      <c r="T53" s="162"/>
      <c r="U53" s="98" t="s">
        <v>9</v>
      </c>
      <c r="V53" s="72">
        <v>1.67E-2</v>
      </c>
      <c r="W53" s="72">
        <v>1.4E-3</v>
      </c>
      <c r="X53" s="72">
        <v>1.4E-2</v>
      </c>
      <c r="Y53" s="72">
        <v>1.67E-2</v>
      </c>
      <c r="Z53" s="73">
        <v>1.95E-2</v>
      </c>
      <c r="AA53" s="70"/>
      <c r="AB53" s="164"/>
      <c r="AC53" s="162"/>
      <c r="AD53" s="98" t="s">
        <v>9</v>
      </c>
      <c r="AE53" s="72">
        <v>1.7299999999999999E-2</v>
      </c>
      <c r="AF53" s="72">
        <v>1.5E-3</v>
      </c>
      <c r="AG53" s="72">
        <v>1.44E-2</v>
      </c>
      <c r="AH53" s="72">
        <v>1.7299999999999999E-2</v>
      </c>
      <c r="AI53" s="73">
        <v>2.0400000000000001E-2</v>
      </c>
      <c r="AJ53" s="70"/>
      <c r="AK53" s="164"/>
      <c r="AL53" s="162"/>
      <c r="AM53" s="98" t="s">
        <v>9</v>
      </c>
      <c r="AN53" s="3">
        <v>1.0999999999999999E-2</v>
      </c>
      <c r="AO53" s="72">
        <v>1.1999999999999999E-3</v>
      </c>
      <c r="AP53" s="72">
        <v>8.6999999999999994E-3</v>
      </c>
      <c r="AQ53" s="72">
        <v>1.09E-2</v>
      </c>
      <c r="AR53" s="73">
        <v>1.35E-2</v>
      </c>
      <c r="AT53" s="164"/>
      <c r="AU53" s="162"/>
      <c r="AV53" s="98" t="s">
        <v>9</v>
      </c>
      <c r="AW53" s="74">
        <v>1.4E-2</v>
      </c>
      <c r="AX53" s="74">
        <v>1.2999999999999999E-3</v>
      </c>
      <c r="AY53" s="74">
        <v>1.15E-2</v>
      </c>
      <c r="AZ53" s="74">
        <v>1.4E-2</v>
      </c>
      <c r="BA53" s="75">
        <v>1.6500000000000001E-2</v>
      </c>
      <c r="BB53" s="70"/>
      <c r="BC53" s="164"/>
      <c r="BD53" s="162"/>
      <c r="BE53" s="98" t="s">
        <v>9</v>
      </c>
      <c r="BF53" s="70">
        <v>1.1900000000000001E-2</v>
      </c>
      <c r="BG53" s="72">
        <v>1.1000000000000001E-3</v>
      </c>
      <c r="BH53" s="72">
        <v>9.7999999999999997E-3</v>
      </c>
      <c r="BI53" s="72">
        <v>1.1900000000000001E-2</v>
      </c>
      <c r="BJ53" s="73">
        <v>1.43E-2</v>
      </c>
      <c r="BK53" s="70"/>
      <c r="BL53" s="164"/>
      <c r="BM53" s="162"/>
      <c r="BN53" s="98" t="s">
        <v>9</v>
      </c>
      <c r="BO53" s="70">
        <v>1.55E-2</v>
      </c>
      <c r="BP53" s="72">
        <v>1.4E-3</v>
      </c>
      <c r="BQ53" s="72">
        <v>1.2699999999999999E-2</v>
      </c>
      <c r="BR53" s="72">
        <v>1.55E-2</v>
      </c>
      <c r="BS53" s="73">
        <v>1.8499999999999999E-2</v>
      </c>
      <c r="BT53" s="70"/>
      <c r="BU53" s="164"/>
      <c r="BV53" s="162"/>
      <c r="BW53" s="98" t="s">
        <v>9</v>
      </c>
      <c r="BX53" s="70">
        <v>2.4199999999999999E-2</v>
      </c>
      <c r="BY53" s="72">
        <v>1.6999999999999999E-3</v>
      </c>
      <c r="BZ53" s="72">
        <v>2.1000000000000001E-2</v>
      </c>
      <c r="CA53" s="72">
        <v>2.4199999999999999E-2</v>
      </c>
      <c r="CB53" s="73">
        <v>2.76E-2</v>
      </c>
      <c r="CC53" s="70"/>
      <c r="CD53" s="164"/>
      <c r="CE53" s="162"/>
      <c r="CF53" s="98" t="s">
        <v>9</v>
      </c>
      <c r="CG53" s="70">
        <v>1.23E-2</v>
      </c>
      <c r="CH53" s="72">
        <v>1.1000000000000001E-3</v>
      </c>
      <c r="CI53" s="72">
        <v>1.03E-2</v>
      </c>
      <c r="CJ53" s="72">
        <v>1.23E-2</v>
      </c>
      <c r="CK53" s="73">
        <v>1.46E-2</v>
      </c>
    </row>
    <row r="54" spans="1:89" s="72" customFormat="1" x14ac:dyDescent="0.25">
      <c r="A54" s="164"/>
      <c r="B54" s="162"/>
      <c r="C54" s="98" t="s">
        <v>10</v>
      </c>
      <c r="D54" s="70">
        <v>6.9999999999999999E-4</v>
      </c>
      <c r="E54" s="70">
        <v>1E-4</v>
      </c>
      <c r="F54" s="70">
        <v>5.0000000000000001E-4</v>
      </c>
      <c r="G54" s="70">
        <v>6.9999999999999999E-4</v>
      </c>
      <c r="H54" s="71">
        <v>8.9999999999999998E-4</v>
      </c>
      <c r="I54" s="70"/>
      <c r="J54" s="164"/>
      <c r="K54" s="162"/>
      <c r="L54" s="98" t="s">
        <v>10</v>
      </c>
      <c r="M54" s="72">
        <v>5.0000000000000001E-4</v>
      </c>
      <c r="N54" s="72">
        <v>1E-4</v>
      </c>
      <c r="O54" s="72">
        <v>4.0000000000000002E-4</v>
      </c>
      <c r="P54" s="72">
        <v>5.0000000000000001E-4</v>
      </c>
      <c r="Q54" s="73">
        <v>6.9999999999999999E-4</v>
      </c>
      <c r="R54" s="70"/>
      <c r="S54" s="164"/>
      <c r="T54" s="162"/>
      <c r="U54" s="98" t="s">
        <v>10</v>
      </c>
      <c r="V54" s="72">
        <v>6.9999999999999999E-4</v>
      </c>
      <c r="W54" s="72">
        <v>1E-4</v>
      </c>
      <c r="X54" s="72">
        <v>5.9999999999999995E-4</v>
      </c>
      <c r="Y54" s="72">
        <v>6.9999999999999999E-4</v>
      </c>
      <c r="Z54" s="73">
        <v>8.9999999999999998E-4</v>
      </c>
      <c r="AA54" s="70"/>
      <c r="AB54" s="164"/>
      <c r="AC54" s="162"/>
      <c r="AD54" s="98" t="s">
        <v>10</v>
      </c>
      <c r="AE54" s="72">
        <v>1.1000000000000001E-3</v>
      </c>
      <c r="AF54" s="72">
        <v>1E-4</v>
      </c>
      <c r="AG54" s="72">
        <v>8.0000000000000004E-4</v>
      </c>
      <c r="AH54" s="72">
        <v>1.1000000000000001E-3</v>
      </c>
      <c r="AI54" s="73">
        <v>1.4E-3</v>
      </c>
      <c r="AJ54" s="70"/>
      <c r="AK54" s="164"/>
      <c r="AL54" s="162"/>
      <c r="AM54" s="98" t="s">
        <v>10</v>
      </c>
      <c r="AN54" s="3">
        <v>5.0000000000000001E-4</v>
      </c>
      <c r="AO54" s="72">
        <v>1E-4</v>
      </c>
      <c r="AP54" s="72">
        <v>2.9999999999999997E-4</v>
      </c>
      <c r="AQ54" s="72">
        <v>5.0000000000000001E-4</v>
      </c>
      <c r="AR54" s="73">
        <v>6.9999999999999999E-4</v>
      </c>
      <c r="AT54" s="164"/>
      <c r="AU54" s="162"/>
      <c r="AV54" s="98" t="s">
        <v>10</v>
      </c>
      <c r="AW54" s="74">
        <v>8.0000000000000004E-4</v>
      </c>
      <c r="AX54" s="74">
        <v>1E-4</v>
      </c>
      <c r="AY54" s="74">
        <v>5.9999999999999995E-4</v>
      </c>
      <c r="AZ54" s="74">
        <v>8.0000000000000004E-4</v>
      </c>
      <c r="BA54" s="75">
        <v>1.1000000000000001E-3</v>
      </c>
      <c r="BB54" s="70"/>
      <c r="BC54" s="164"/>
      <c r="BD54" s="162"/>
      <c r="BE54" s="98" t="s">
        <v>10</v>
      </c>
      <c r="BF54" s="70">
        <v>8.0000000000000004E-4</v>
      </c>
      <c r="BG54" s="72">
        <v>1E-4</v>
      </c>
      <c r="BH54" s="72">
        <v>5.0000000000000001E-4</v>
      </c>
      <c r="BI54" s="72">
        <v>6.9999999999999999E-4</v>
      </c>
      <c r="BJ54" s="73">
        <v>1E-3</v>
      </c>
      <c r="BK54" s="70"/>
      <c r="BL54" s="164"/>
      <c r="BM54" s="162"/>
      <c r="BN54" s="98" t="s">
        <v>10</v>
      </c>
      <c r="BO54" s="70">
        <v>6.9999999999999999E-4</v>
      </c>
      <c r="BP54" s="72">
        <v>1E-4</v>
      </c>
      <c r="BQ54" s="72">
        <v>5.0000000000000001E-4</v>
      </c>
      <c r="BR54" s="72">
        <v>6.9999999999999999E-4</v>
      </c>
      <c r="BS54" s="73">
        <v>8.9999999999999998E-4</v>
      </c>
      <c r="BT54" s="70"/>
      <c r="BU54" s="164"/>
      <c r="BV54" s="162"/>
      <c r="BW54" s="98" t="s">
        <v>10</v>
      </c>
      <c r="BX54" s="70">
        <v>1.6999999999999999E-3</v>
      </c>
      <c r="BY54" s="72">
        <v>2.0000000000000001E-4</v>
      </c>
      <c r="BZ54" s="72">
        <v>1.2999999999999999E-3</v>
      </c>
      <c r="CA54" s="72">
        <v>1.6999999999999999E-3</v>
      </c>
      <c r="CB54" s="73">
        <v>2E-3</v>
      </c>
      <c r="CC54" s="70"/>
      <c r="CD54" s="164"/>
      <c r="CE54" s="162"/>
      <c r="CF54" s="98" t="s">
        <v>10</v>
      </c>
      <c r="CG54" s="70">
        <v>8.0000000000000004E-4</v>
      </c>
      <c r="CH54" s="72">
        <v>1E-4</v>
      </c>
      <c r="CI54" s="72">
        <v>5.9999999999999995E-4</v>
      </c>
      <c r="CJ54" s="72">
        <v>8.0000000000000004E-4</v>
      </c>
      <c r="CK54" s="73">
        <v>1.1000000000000001E-3</v>
      </c>
    </row>
    <row r="55" spans="1:89" s="72" customFormat="1" x14ac:dyDescent="0.25">
      <c r="A55" s="164"/>
      <c r="B55" s="162" t="s">
        <v>290</v>
      </c>
      <c r="C55" s="98" t="s">
        <v>5</v>
      </c>
      <c r="D55" s="70">
        <v>0.53790000000000004</v>
      </c>
      <c r="E55" s="70">
        <v>1.6299999999999999E-2</v>
      </c>
      <c r="F55" s="70">
        <v>0.50519999999999998</v>
      </c>
      <c r="G55" s="70">
        <v>0.53859999999999997</v>
      </c>
      <c r="H55" s="71">
        <v>0.56869999999999998</v>
      </c>
      <c r="I55" s="70"/>
      <c r="J55" s="164"/>
      <c r="K55" s="162" t="s">
        <v>290</v>
      </c>
      <c r="L55" s="98" t="s">
        <v>5</v>
      </c>
      <c r="M55" s="72">
        <v>0.63049999999999995</v>
      </c>
      <c r="N55" s="72">
        <v>1.43E-2</v>
      </c>
      <c r="O55" s="72">
        <v>0.60260000000000002</v>
      </c>
      <c r="P55" s="72">
        <v>0.63049999999999995</v>
      </c>
      <c r="Q55" s="73">
        <v>0.65849999999999997</v>
      </c>
      <c r="R55" s="70"/>
      <c r="S55" s="164"/>
      <c r="T55" s="162" t="s">
        <v>290</v>
      </c>
      <c r="U55" s="98" t="s">
        <v>5</v>
      </c>
      <c r="V55" s="72">
        <v>0.59030000000000005</v>
      </c>
      <c r="W55" s="72">
        <v>1.52E-2</v>
      </c>
      <c r="X55" s="72">
        <v>0.56040000000000001</v>
      </c>
      <c r="Y55" s="72">
        <v>0.59019999999999995</v>
      </c>
      <c r="Z55" s="73">
        <v>0.61980000000000002</v>
      </c>
      <c r="AA55" s="70"/>
      <c r="AB55" s="164"/>
      <c r="AC55" s="162" t="s">
        <v>290</v>
      </c>
      <c r="AD55" s="98" t="s">
        <v>5</v>
      </c>
      <c r="AE55" s="72">
        <v>0.61060000000000003</v>
      </c>
      <c r="AF55" s="72">
        <v>1.47E-2</v>
      </c>
      <c r="AG55" s="72">
        <v>0.58040000000000003</v>
      </c>
      <c r="AH55" s="72">
        <v>0.6109</v>
      </c>
      <c r="AI55" s="73">
        <v>0.63900000000000001</v>
      </c>
      <c r="AJ55" s="70"/>
      <c r="AK55" s="164"/>
      <c r="AL55" s="162" t="s">
        <v>290</v>
      </c>
      <c r="AM55" s="98" t="s">
        <v>5</v>
      </c>
      <c r="AN55" s="3">
        <v>0.62109999999999999</v>
      </c>
      <c r="AO55" s="72">
        <v>1.6799999999999999E-2</v>
      </c>
      <c r="AP55" s="72">
        <v>0.58750000000000002</v>
      </c>
      <c r="AQ55" s="72">
        <v>0.62119999999999997</v>
      </c>
      <c r="AR55" s="73">
        <v>0.65369999999999995</v>
      </c>
      <c r="AT55" s="164"/>
      <c r="AU55" s="162" t="s">
        <v>290</v>
      </c>
      <c r="AV55" s="98" t="s">
        <v>5</v>
      </c>
      <c r="AW55" s="74">
        <v>0.58420000000000005</v>
      </c>
      <c r="AX55" s="74">
        <v>1.52E-2</v>
      </c>
      <c r="AY55" s="74">
        <v>0.55449999999999999</v>
      </c>
      <c r="AZ55" s="74">
        <v>0.58430000000000004</v>
      </c>
      <c r="BA55" s="75">
        <v>0.6149</v>
      </c>
      <c r="BB55" s="70"/>
      <c r="BC55" s="164"/>
      <c r="BD55" s="162" t="s">
        <v>290</v>
      </c>
      <c r="BE55" s="98" t="s">
        <v>5</v>
      </c>
      <c r="BF55" s="70">
        <v>0.60250000000000004</v>
      </c>
      <c r="BG55" s="72">
        <v>1.49E-2</v>
      </c>
      <c r="BH55" s="72">
        <v>0.5726</v>
      </c>
      <c r="BI55" s="72">
        <v>0.6028</v>
      </c>
      <c r="BJ55" s="73">
        <v>0.63139999999999996</v>
      </c>
      <c r="BK55" s="70"/>
      <c r="BL55" s="164"/>
      <c r="BM55" s="162" t="s">
        <v>290</v>
      </c>
      <c r="BN55" s="98" t="s">
        <v>5</v>
      </c>
      <c r="BO55" s="70">
        <v>0.58819999999999995</v>
      </c>
      <c r="BP55" s="72">
        <v>1.61E-2</v>
      </c>
      <c r="BQ55" s="72">
        <v>0.55649999999999999</v>
      </c>
      <c r="BR55" s="72">
        <v>0.58819999999999995</v>
      </c>
      <c r="BS55" s="73">
        <v>0.61939999999999995</v>
      </c>
      <c r="BT55" s="70"/>
      <c r="BU55" s="164"/>
      <c r="BV55" s="162" t="s">
        <v>290</v>
      </c>
      <c r="BW55" s="98" t="s">
        <v>5</v>
      </c>
      <c r="BX55" s="70">
        <v>0.52529999999999999</v>
      </c>
      <c r="BY55" s="72">
        <v>1.6299999999999999E-2</v>
      </c>
      <c r="BZ55" s="72">
        <v>0.4929</v>
      </c>
      <c r="CA55" s="72">
        <v>0.52539999999999998</v>
      </c>
      <c r="CB55" s="73">
        <v>0.55630000000000002</v>
      </c>
      <c r="CC55" s="70"/>
      <c r="CD55" s="164"/>
      <c r="CE55" s="162" t="s">
        <v>290</v>
      </c>
      <c r="CF55" s="98" t="s">
        <v>5</v>
      </c>
      <c r="CG55" s="70">
        <v>0.59250000000000003</v>
      </c>
      <c r="CH55" s="72">
        <v>1.5299999999999999E-2</v>
      </c>
      <c r="CI55" s="72">
        <v>0.56299999999999994</v>
      </c>
      <c r="CJ55" s="72">
        <v>0.59260000000000002</v>
      </c>
      <c r="CK55" s="73">
        <v>0.62190000000000001</v>
      </c>
    </row>
    <row r="56" spans="1:89" s="72" customFormat="1" x14ac:dyDescent="0.25">
      <c r="A56" s="164"/>
      <c r="B56" s="162"/>
      <c r="C56" s="98" t="s">
        <v>6</v>
      </c>
      <c r="D56" s="70">
        <v>0.1111</v>
      </c>
      <c r="E56" s="70">
        <v>8.0999999999999996E-3</v>
      </c>
      <c r="F56" s="70">
        <v>9.6299999999999997E-2</v>
      </c>
      <c r="G56" s="70">
        <v>0.1108</v>
      </c>
      <c r="H56" s="71">
        <v>0.1278</v>
      </c>
      <c r="I56" s="70"/>
      <c r="J56" s="164"/>
      <c r="K56" s="162"/>
      <c r="L56" s="98" t="s">
        <v>6</v>
      </c>
      <c r="M56" s="72">
        <v>0.1004</v>
      </c>
      <c r="N56" s="72">
        <v>6.7999999999999996E-3</v>
      </c>
      <c r="O56" s="72">
        <v>8.7499999999999994E-2</v>
      </c>
      <c r="P56" s="72">
        <v>0.10009999999999999</v>
      </c>
      <c r="Q56" s="73">
        <v>0.1143</v>
      </c>
      <c r="R56" s="70"/>
      <c r="S56" s="164"/>
      <c r="T56" s="162"/>
      <c r="U56" s="98" t="s">
        <v>6</v>
      </c>
      <c r="V56" s="72">
        <v>9.7600000000000006E-2</v>
      </c>
      <c r="W56" s="72">
        <v>6.8999999999999999E-3</v>
      </c>
      <c r="X56" s="72">
        <v>8.48E-2</v>
      </c>
      <c r="Y56" s="72">
        <v>9.7299999999999998E-2</v>
      </c>
      <c r="Z56" s="73">
        <v>0.1115</v>
      </c>
      <c r="AA56" s="70"/>
      <c r="AB56" s="164"/>
      <c r="AC56" s="162"/>
      <c r="AD56" s="98" t="s">
        <v>6</v>
      </c>
      <c r="AE56" s="72">
        <v>7.5800000000000006E-2</v>
      </c>
      <c r="AF56" s="72">
        <v>5.0000000000000001E-3</v>
      </c>
      <c r="AG56" s="72">
        <v>6.7100000000000007E-2</v>
      </c>
      <c r="AH56" s="72">
        <v>7.5499999999999998E-2</v>
      </c>
      <c r="AI56" s="73">
        <v>8.6300000000000002E-2</v>
      </c>
      <c r="AJ56" s="70"/>
      <c r="AK56" s="164"/>
      <c r="AL56" s="162"/>
      <c r="AM56" s="98" t="s">
        <v>6</v>
      </c>
      <c r="AN56" s="3">
        <v>0.1111</v>
      </c>
      <c r="AO56" s="72">
        <v>1.0800000000000001E-2</v>
      </c>
      <c r="AP56" s="72">
        <v>9.1499999999999998E-2</v>
      </c>
      <c r="AQ56" s="72">
        <v>0.1106</v>
      </c>
      <c r="AR56" s="73">
        <v>0.13270000000000001</v>
      </c>
      <c r="AT56" s="164"/>
      <c r="AU56" s="162"/>
      <c r="AV56" s="98" t="s">
        <v>6</v>
      </c>
      <c r="AW56" s="74">
        <v>0.1009</v>
      </c>
      <c r="AX56" s="74">
        <v>6.7999999999999996E-3</v>
      </c>
      <c r="AY56" s="74">
        <v>8.8300000000000003E-2</v>
      </c>
      <c r="AZ56" s="74">
        <v>0.1007</v>
      </c>
      <c r="BA56" s="75">
        <v>0.1152</v>
      </c>
      <c r="BB56" s="70"/>
      <c r="BC56" s="164"/>
      <c r="BD56" s="162"/>
      <c r="BE56" s="98" t="s">
        <v>6</v>
      </c>
      <c r="BF56" s="70">
        <v>9.7199999999999995E-2</v>
      </c>
      <c r="BG56" s="72">
        <v>6.4999999999999997E-3</v>
      </c>
      <c r="BH56" s="72">
        <v>8.5099999999999995E-2</v>
      </c>
      <c r="BI56" s="72">
        <v>9.69E-2</v>
      </c>
      <c r="BJ56" s="73">
        <v>0.11070000000000001</v>
      </c>
      <c r="BK56" s="70"/>
      <c r="BL56" s="164"/>
      <c r="BM56" s="162"/>
      <c r="BN56" s="98" t="s">
        <v>6</v>
      </c>
      <c r="BO56" s="70">
        <v>9.8400000000000001E-2</v>
      </c>
      <c r="BP56" s="72">
        <v>7.7000000000000002E-3</v>
      </c>
      <c r="BQ56" s="72">
        <v>8.4599999999999995E-2</v>
      </c>
      <c r="BR56" s="72">
        <v>9.8000000000000004E-2</v>
      </c>
      <c r="BS56" s="73">
        <v>0.1145</v>
      </c>
      <c r="BT56" s="70"/>
      <c r="BU56" s="164"/>
      <c r="BV56" s="162"/>
      <c r="BW56" s="98" t="s">
        <v>6</v>
      </c>
      <c r="BX56" s="70">
        <v>9.9000000000000005E-2</v>
      </c>
      <c r="BY56" s="72">
        <v>7.9000000000000008E-3</v>
      </c>
      <c r="BZ56" s="72">
        <v>8.4400000000000003E-2</v>
      </c>
      <c r="CA56" s="72">
        <v>9.8699999999999996E-2</v>
      </c>
      <c r="CB56" s="73">
        <v>0.115</v>
      </c>
      <c r="CC56" s="70"/>
      <c r="CD56" s="164"/>
      <c r="CE56" s="162"/>
      <c r="CF56" s="98" t="s">
        <v>6</v>
      </c>
      <c r="CG56" s="70">
        <v>9.4899999999999998E-2</v>
      </c>
      <c r="CH56" s="72">
        <v>6.6E-3</v>
      </c>
      <c r="CI56" s="72">
        <v>8.2699999999999996E-2</v>
      </c>
      <c r="CJ56" s="72">
        <v>9.4700000000000006E-2</v>
      </c>
      <c r="CK56" s="73">
        <v>0.1082</v>
      </c>
    </row>
    <row r="57" spans="1:89" s="72" customFormat="1" x14ac:dyDescent="0.25">
      <c r="A57" s="164"/>
      <c r="B57" s="162"/>
      <c r="C57" s="98" t="s">
        <v>7</v>
      </c>
      <c r="D57" s="70">
        <v>0.1197</v>
      </c>
      <c r="E57" s="70">
        <v>5.7999999999999996E-3</v>
      </c>
      <c r="F57" s="70">
        <v>0.1084</v>
      </c>
      <c r="G57" s="70">
        <v>0.1197</v>
      </c>
      <c r="H57" s="71">
        <v>0.1313</v>
      </c>
      <c r="I57" s="70"/>
      <c r="J57" s="164"/>
      <c r="K57" s="162"/>
      <c r="L57" s="98" t="s">
        <v>7</v>
      </c>
      <c r="M57" s="72">
        <v>9.1700000000000004E-2</v>
      </c>
      <c r="N57" s="72">
        <v>5.1000000000000004E-3</v>
      </c>
      <c r="O57" s="72">
        <v>8.2100000000000006E-2</v>
      </c>
      <c r="P57" s="72">
        <v>9.1600000000000001E-2</v>
      </c>
      <c r="Q57" s="73">
        <v>0.1022</v>
      </c>
      <c r="R57" s="70"/>
      <c r="S57" s="164"/>
      <c r="T57" s="162"/>
      <c r="U57" s="98" t="s">
        <v>7</v>
      </c>
      <c r="V57" s="72">
        <v>0.1193</v>
      </c>
      <c r="W57" s="72">
        <v>6.0000000000000001E-3</v>
      </c>
      <c r="X57" s="72">
        <v>0.1074</v>
      </c>
      <c r="Y57" s="72">
        <v>0.11940000000000001</v>
      </c>
      <c r="Z57" s="73">
        <v>0.1308</v>
      </c>
      <c r="AA57" s="70"/>
      <c r="AB57" s="164"/>
      <c r="AC57" s="162"/>
      <c r="AD57" s="98" t="s">
        <v>7</v>
      </c>
      <c r="AE57" s="72">
        <v>0.113</v>
      </c>
      <c r="AF57" s="72">
        <v>6.0000000000000001E-3</v>
      </c>
      <c r="AG57" s="72">
        <v>0.1012</v>
      </c>
      <c r="AH57" s="72">
        <v>0.1129</v>
      </c>
      <c r="AI57" s="73">
        <v>0.1249</v>
      </c>
      <c r="AJ57" s="70"/>
      <c r="AK57" s="164"/>
      <c r="AL57" s="162"/>
      <c r="AM57" s="98" t="s">
        <v>7</v>
      </c>
      <c r="AN57" s="3">
        <v>8.5199999999999998E-2</v>
      </c>
      <c r="AO57" s="72">
        <v>5.4000000000000003E-3</v>
      </c>
      <c r="AP57" s="72">
        <v>7.4800000000000005E-2</v>
      </c>
      <c r="AQ57" s="72">
        <v>8.5099999999999995E-2</v>
      </c>
      <c r="AR57" s="73">
        <v>9.64E-2</v>
      </c>
      <c r="AT57" s="164"/>
      <c r="AU57" s="162"/>
      <c r="AV57" s="98" t="s">
        <v>7</v>
      </c>
      <c r="AW57" s="74">
        <v>0.11119999999999999</v>
      </c>
      <c r="AX57" s="74">
        <v>5.5999999999999999E-3</v>
      </c>
      <c r="AY57" s="74">
        <v>0.1004</v>
      </c>
      <c r="AZ57" s="74">
        <v>0.11119999999999999</v>
      </c>
      <c r="BA57" s="75">
        <v>0.1222</v>
      </c>
      <c r="BB57" s="70"/>
      <c r="BC57" s="164"/>
      <c r="BD57" s="162"/>
      <c r="BE57" s="98" t="s">
        <v>7</v>
      </c>
      <c r="BF57" s="70">
        <v>0.1076</v>
      </c>
      <c r="BG57" s="72">
        <v>5.8999999999999999E-3</v>
      </c>
      <c r="BH57" s="72">
        <v>9.6500000000000002E-2</v>
      </c>
      <c r="BI57" s="72">
        <v>0.1075</v>
      </c>
      <c r="BJ57" s="73">
        <v>0.11940000000000001</v>
      </c>
      <c r="BK57" s="70"/>
      <c r="BL57" s="164"/>
      <c r="BM57" s="162"/>
      <c r="BN57" s="98" t="s">
        <v>7</v>
      </c>
      <c r="BO57" s="70">
        <v>0.10920000000000001</v>
      </c>
      <c r="BP57" s="72">
        <v>5.5999999999999999E-3</v>
      </c>
      <c r="BQ57" s="72">
        <v>9.8500000000000004E-2</v>
      </c>
      <c r="BR57" s="72">
        <v>0.109</v>
      </c>
      <c r="BS57" s="73">
        <v>0.1207</v>
      </c>
      <c r="BT57" s="70"/>
      <c r="BU57" s="164"/>
      <c r="BV57" s="162"/>
      <c r="BW57" s="98" t="s">
        <v>7</v>
      </c>
      <c r="BX57" s="70">
        <v>0.1229</v>
      </c>
      <c r="BY57" s="72">
        <v>5.4000000000000003E-3</v>
      </c>
      <c r="BZ57" s="72">
        <v>0.11219999999999999</v>
      </c>
      <c r="CA57" s="72">
        <v>0.12280000000000001</v>
      </c>
      <c r="CB57" s="73">
        <v>0.1338</v>
      </c>
      <c r="CC57" s="70"/>
      <c r="CD57" s="164"/>
      <c r="CE57" s="162"/>
      <c r="CF57" s="98" t="s">
        <v>7</v>
      </c>
      <c r="CG57" s="70">
        <v>0.1071</v>
      </c>
      <c r="CH57" s="72">
        <v>5.4000000000000003E-3</v>
      </c>
      <c r="CI57" s="72">
        <v>9.69E-2</v>
      </c>
      <c r="CJ57" s="72">
        <v>0.1071</v>
      </c>
      <c r="CK57" s="73">
        <v>0.1177</v>
      </c>
    </row>
    <row r="58" spans="1:89" s="72" customFormat="1" x14ac:dyDescent="0.25">
      <c r="A58" s="164"/>
      <c r="B58" s="162"/>
      <c r="C58" s="98" t="s">
        <v>8</v>
      </c>
      <c r="D58" s="70">
        <v>0.1205</v>
      </c>
      <c r="E58" s="70">
        <v>6.0000000000000001E-3</v>
      </c>
      <c r="F58" s="70">
        <v>0.1095</v>
      </c>
      <c r="G58" s="70">
        <v>0.1203</v>
      </c>
      <c r="H58" s="71">
        <v>0.1333</v>
      </c>
      <c r="I58" s="70"/>
      <c r="J58" s="164"/>
      <c r="K58" s="162"/>
      <c r="L58" s="98" t="s">
        <v>8</v>
      </c>
      <c r="M58" s="72">
        <v>9.1300000000000006E-2</v>
      </c>
      <c r="N58" s="72">
        <v>5.1000000000000004E-3</v>
      </c>
      <c r="O58" s="72">
        <v>8.14E-2</v>
      </c>
      <c r="P58" s="72">
        <v>9.1200000000000003E-2</v>
      </c>
      <c r="Q58" s="73">
        <v>0.1016</v>
      </c>
      <c r="R58" s="70"/>
      <c r="S58" s="164"/>
      <c r="T58" s="162"/>
      <c r="U58" s="98" t="s">
        <v>8</v>
      </c>
      <c r="V58" s="72">
        <v>0.115</v>
      </c>
      <c r="W58" s="72">
        <v>5.4000000000000003E-3</v>
      </c>
      <c r="X58" s="72">
        <v>0.1047</v>
      </c>
      <c r="Y58" s="72">
        <v>0.115</v>
      </c>
      <c r="Z58" s="73">
        <v>0.12559999999999999</v>
      </c>
      <c r="AA58" s="70"/>
      <c r="AB58" s="164"/>
      <c r="AC58" s="162"/>
      <c r="AD58" s="98" t="s">
        <v>8</v>
      </c>
      <c r="AE58" s="72">
        <v>0.1066</v>
      </c>
      <c r="AF58" s="72">
        <v>6.3E-3</v>
      </c>
      <c r="AG58" s="72">
        <v>9.4399999999999998E-2</v>
      </c>
      <c r="AH58" s="72">
        <v>0.1066</v>
      </c>
      <c r="AI58" s="73">
        <v>0.11899999999999999</v>
      </c>
      <c r="AJ58" s="70"/>
      <c r="AK58" s="164"/>
      <c r="AL58" s="162"/>
      <c r="AM58" s="98" t="s">
        <v>8</v>
      </c>
      <c r="AN58" s="3">
        <v>9.4700000000000006E-2</v>
      </c>
      <c r="AO58" s="72">
        <v>7.3000000000000001E-3</v>
      </c>
      <c r="AP58" s="72">
        <v>8.1600000000000006E-2</v>
      </c>
      <c r="AQ58" s="72">
        <v>9.4299999999999995E-2</v>
      </c>
      <c r="AR58" s="73">
        <v>0.1104</v>
      </c>
      <c r="AT58" s="164"/>
      <c r="AU58" s="162"/>
      <c r="AV58" s="98" t="s">
        <v>8</v>
      </c>
      <c r="AW58" s="74">
        <v>0.1082</v>
      </c>
      <c r="AX58" s="74">
        <v>5.4000000000000003E-3</v>
      </c>
      <c r="AY58" s="74">
        <v>9.7699999999999995E-2</v>
      </c>
      <c r="AZ58" s="74">
        <v>0.1081</v>
      </c>
      <c r="BA58" s="75">
        <v>0.1192</v>
      </c>
      <c r="BB58" s="70"/>
      <c r="BC58" s="164"/>
      <c r="BD58" s="162"/>
      <c r="BE58" s="98" t="s">
        <v>8</v>
      </c>
      <c r="BF58" s="70">
        <v>0.1038</v>
      </c>
      <c r="BG58" s="72">
        <v>5.8999999999999999E-3</v>
      </c>
      <c r="BH58" s="72">
        <v>9.2600000000000002E-2</v>
      </c>
      <c r="BI58" s="72">
        <v>0.1036</v>
      </c>
      <c r="BJ58" s="73">
        <v>0.1158</v>
      </c>
      <c r="BK58" s="70"/>
      <c r="BL58" s="164"/>
      <c r="BM58" s="162"/>
      <c r="BN58" s="98" t="s">
        <v>8</v>
      </c>
      <c r="BO58" s="70">
        <v>0.1128</v>
      </c>
      <c r="BP58" s="72">
        <v>6.0000000000000001E-3</v>
      </c>
      <c r="BQ58" s="72">
        <v>0.1016</v>
      </c>
      <c r="BR58" s="72">
        <v>0.1125</v>
      </c>
      <c r="BS58" s="73">
        <v>0.12509999999999999</v>
      </c>
      <c r="BT58" s="70"/>
      <c r="BU58" s="164"/>
      <c r="BV58" s="162"/>
      <c r="BW58" s="98" t="s">
        <v>8</v>
      </c>
      <c r="BX58" s="70">
        <v>0.13270000000000001</v>
      </c>
      <c r="BY58" s="72">
        <v>7.0000000000000001E-3</v>
      </c>
      <c r="BZ58" s="72">
        <v>0.11940000000000001</v>
      </c>
      <c r="CA58" s="72">
        <v>0.13239999999999999</v>
      </c>
      <c r="CB58" s="73">
        <v>0.14649999999999999</v>
      </c>
      <c r="CC58" s="70"/>
      <c r="CD58" s="164"/>
      <c r="CE58" s="162"/>
      <c r="CF58" s="98" t="s">
        <v>8</v>
      </c>
      <c r="CG58" s="70">
        <v>0.10440000000000001</v>
      </c>
      <c r="CH58" s="72">
        <v>5.3E-3</v>
      </c>
      <c r="CI58" s="72">
        <v>9.4299999999999995E-2</v>
      </c>
      <c r="CJ58" s="72">
        <v>0.1043</v>
      </c>
      <c r="CK58" s="73">
        <v>0.1147</v>
      </c>
    </row>
    <row r="59" spans="1:89" s="72" customFormat="1" x14ac:dyDescent="0.25">
      <c r="A59" s="164"/>
      <c r="B59" s="162"/>
      <c r="C59" s="98" t="s">
        <v>9</v>
      </c>
      <c r="D59" s="70">
        <v>4.7100000000000003E-2</v>
      </c>
      <c r="E59" s="70">
        <v>4.1999999999999997E-3</v>
      </c>
      <c r="F59" s="70">
        <v>3.9399999999999998E-2</v>
      </c>
      <c r="G59" s="70">
        <v>4.7E-2</v>
      </c>
      <c r="H59" s="71">
        <v>5.5899999999999998E-2</v>
      </c>
      <c r="I59" s="70"/>
      <c r="J59" s="164"/>
      <c r="K59" s="162"/>
      <c r="L59" s="98" t="s">
        <v>9</v>
      </c>
      <c r="M59" s="72">
        <v>3.8300000000000001E-2</v>
      </c>
      <c r="N59" s="72">
        <v>3.7000000000000002E-3</v>
      </c>
      <c r="O59" s="72">
        <v>3.1300000000000001E-2</v>
      </c>
      <c r="P59" s="72">
        <v>3.8199999999999998E-2</v>
      </c>
      <c r="Q59" s="73">
        <v>4.5900000000000003E-2</v>
      </c>
      <c r="R59" s="70"/>
      <c r="S59" s="164"/>
      <c r="T59" s="162"/>
      <c r="U59" s="98" t="s">
        <v>9</v>
      </c>
      <c r="V59" s="72">
        <v>3.2899999999999999E-2</v>
      </c>
      <c r="W59" s="72">
        <v>3.0999999999999999E-3</v>
      </c>
      <c r="X59" s="72">
        <v>2.7300000000000001E-2</v>
      </c>
      <c r="Y59" s="72">
        <v>3.2800000000000003E-2</v>
      </c>
      <c r="Z59" s="73">
        <v>3.9300000000000002E-2</v>
      </c>
      <c r="AA59" s="70"/>
      <c r="AB59" s="164"/>
      <c r="AC59" s="162"/>
      <c r="AD59" s="98" t="s">
        <v>9</v>
      </c>
      <c r="AE59" s="72">
        <v>2.9700000000000001E-2</v>
      </c>
      <c r="AF59" s="72">
        <v>2.8E-3</v>
      </c>
      <c r="AG59" s="72">
        <v>2.4799999999999999E-2</v>
      </c>
      <c r="AH59" s="72">
        <v>2.9600000000000001E-2</v>
      </c>
      <c r="AI59" s="73">
        <v>3.56E-2</v>
      </c>
      <c r="AJ59" s="70"/>
      <c r="AK59" s="164"/>
      <c r="AL59" s="162"/>
      <c r="AM59" s="98" t="s">
        <v>9</v>
      </c>
      <c r="AN59" s="3">
        <v>3.9100000000000003E-2</v>
      </c>
      <c r="AO59" s="72">
        <v>3.7000000000000002E-3</v>
      </c>
      <c r="AP59" s="72">
        <v>3.2300000000000002E-2</v>
      </c>
      <c r="AQ59" s="72">
        <v>3.8899999999999997E-2</v>
      </c>
      <c r="AR59" s="73">
        <v>4.6899999999999997E-2</v>
      </c>
      <c r="AT59" s="164"/>
      <c r="AU59" s="162"/>
      <c r="AV59" s="98" t="s">
        <v>9</v>
      </c>
      <c r="AW59" s="74">
        <v>4.02E-2</v>
      </c>
      <c r="AX59" s="74">
        <v>3.5999999999999999E-3</v>
      </c>
      <c r="AY59" s="74">
        <v>3.3500000000000002E-2</v>
      </c>
      <c r="AZ59" s="74">
        <v>4.0099999999999997E-2</v>
      </c>
      <c r="BA59" s="75">
        <v>4.7600000000000003E-2</v>
      </c>
      <c r="BB59" s="70"/>
      <c r="BC59" s="164"/>
      <c r="BD59" s="162"/>
      <c r="BE59" s="98" t="s">
        <v>9</v>
      </c>
      <c r="BF59" s="70">
        <v>3.6499999999999998E-2</v>
      </c>
      <c r="BG59" s="72">
        <v>3.3999999999999998E-3</v>
      </c>
      <c r="BH59" s="72">
        <v>3.0300000000000001E-2</v>
      </c>
      <c r="BI59" s="72">
        <v>3.6400000000000002E-2</v>
      </c>
      <c r="BJ59" s="73">
        <v>4.3299999999999998E-2</v>
      </c>
      <c r="BK59" s="70"/>
      <c r="BL59" s="164"/>
      <c r="BM59" s="162"/>
      <c r="BN59" s="98" t="s">
        <v>9</v>
      </c>
      <c r="BO59" s="70">
        <v>3.7199999999999997E-2</v>
      </c>
      <c r="BP59" s="72">
        <v>3.5999999999999999E-3</v>
      </c>
      <c r="BQ59" s="72">
        <v>3.0499999999999999E-2</v>
      </c>
      <c r="BR59" s="72">
        <v>3.6999999999999998E-2</v>
      </c>
      <c r="BS59" s="73">
        <v>4.4699999999999997E-2</v>
      </c>
      <c r="BT59" s="70"/>
      <c r="BU59" s="164"/>
      <c r="BV59" s="162"/>
      <c r="BW59" s="98" t="s">
        <v>9</v>
      </c>
      <c r="BX59" s="70">
        <v>4.58E-2</v>
      </c>
      <c r="BY59" s="72">
        <v>4.1999999999999997E-3</v>
      </c>
      <c r="BZ59" s="72">
        <v>3.8100000000000002E-2</v>
      </c>
      <c r="CA59" s="72">
        <v>4.5600000000000002E-2</v>
      </c>
      <c r="CB59" s="73">
        <v>5.4600000000000003E-2</v>
      </c>
      <c r="CC59" s="70"/>
      <c r="CD59" s="164"/>
      <c r="CE59" s="162"/>
      <c r="CF59" s="98" t="s">
        <v>9</v>
      </c>
      <c r="CG59" s="70">
        <v>4.2200000000000001E-2</v>
      </c>
      <c r="CH59" s="72">
        <v>3.8999999999999998E-3</v>
      </c>
      <c r="CI59" s="72">
        <v>3.4799999999999998E-2</v>
      </c>
      <c r="CJ59" s="72">
        <v>4.2099999999999999E-2</v>
      </c>
      <c r="CK59" s="73">
        <v>5.0299999999999997E-2</v>
      </c>
    </row>
    <row r="60" spans="1:89" s="72" customFormat="1" x14ac:dyDescent="0.25">
      <c r="A60" s="164"/>
      <c r="B60" s="162"/>
      <c r="C60" s="98" t="s">
        <v>10</v>
      </c>
      <c r="D60" s="70">
        <v>6.3600000000000004E-2</v>
      </c>
      <c r="E60" s="70">
        <v>3.8999999999999998E-3</v>
      </c>
      <c r="F60" s="70">
        <v>5.6099999999999997E-2</v>
      </c>
      <c r="G60" s="70">
        <v>6.3500000000000001E-2</v>
      </c>
      <c r="H60" s="71">
        <v>7.1300000000000002E-2</v>
      </c>
      <c r="I60" s="70"/>
      <c r="J60" s="164"/>
      <c r="K60" s="162"/>
      <c r="L60" s="98" t="s">
        <v>10</v>
      </c>
      <c r="M60" s="72">
        <v>4.7800000000000002E-2</v>
      </c>
      <c r="N60" s="72">
        <v>4.0000000000000001E-3</v>
      </c>
      <c r="O60" s="72">
        <v>4.0099999999999997E-2</v>
      </c>
      <c r="P60" s="72">
        <v>4.7699999999999999E-2</v>
      </c>
      <c r="Q60" s="73">
        <v>5.57E-2</v>
      </c>
      <c r="R60" s="70"/>
      <c r="S60" s="164"/>
      <c r="T60" s="162"/>
      <c r="U60" s="98" t="s">
        <v>10</v>
      </c>
      <c r="V60" s="72">
        <v>4.48E-2</v>
      </c>
      <c r="W60" s="72">
        <v>2.8E-3</v>
      </c>
      <c r="X60" s="72">
        <v>3.95E-2</v>
      </c>
      <c r="Y60" s="72">
        <v>4.4900000000000002E-2</v>
      </c>
      <c r="Z60" s="73">
        <v>5.0500000000000003E-2</v>
      </c>
      <c r="AA60" s="70"/>
      <c r="AB60" s="164"/>
      <c r="AC60" s="162"/>
      <c r="AD60" s="98" t="s">
        <v>10</v>
      </c>
      <c r="AE60" s="72">
        <v>6.4199999999999993E-2</v>
      </c>
      <c r="AF60" s="72">
        <v>4.7999999999999996E-3</v>
      </c>
      <c r="AG60" s="72">
        <v>5.5100000000000003E-2</v>
      </c>
      <c r="AH60" s="72">
        <v>6.4199999999999993E-2</v>
      </c>
      <c r="AI60" s="73">
        <v>7.3899999999999993E-2</v>
      </c>
      <c r="AJ60" s="70"/>
      <c r="AK60" s="164"/>
      <c r="AL60" s="162"/>
      <c r="AM60" s="98" t="s">
        <v>10</v>
      </c>
      <c r="AN60" s="3">
        <v>4.8800000000000003E-2</v>
      </c>
      <c r="AO60" s="72">
        <v>5.7000000000000002E-3</v>
      </c>
      <c r="AP60" s="72">
        <v>3.7600000000000001E-2</v>
      </c>
      <c r="AQ60" s="72">
        <v>4.8899999999999999E-2</v>
      </c>
      <c r="AR60" s="73">
        <v>5.96E-2</v>
      </c>
      <c r="AT60" s="164"/>
      <c r="AU60" s="162"/>
      <c r="AV60" s="98" t="s">
        <v>10</v>
      </c>
      <c r="AW60" s="74">
        <v>5.5300000000000002E-2</v>
      </c>
      <c r="AX60" s="74">
        <v>3.8E-3</v>
      </c>
      <c r="AY60" s="74">
        <v>4.8000000000000001E-2</v>
      </c>
      <c r="AZ60" s="74">
        <v>5.5300000000000002E-2</v>
      </c>
      <c r="BA60" s="75">
        <v>6.3E-2</v>
      </c>
      <c r="BB60" s="70"/>
      <c r="BC60" s="164"/>
      <c r="BD60" s="162"/>
      <c r="BE60" s="98" t="s">
        <v>10</v>
      </c>
      <c r="BF60" s="70">
        <v>5.2400000000000002E-2</v>
      </c>
      <c r="BG60" s="72">
        <v>4.0000000000000001E-3</v>
      </c>
      <c r="BH60" s="72">
        <v>4.4699999999999997E-2</v>
      </c>
      <c r="BI60" s="72">
        <v>5.2299999999999999E-2</v>
      </c>
      <c r="BJ60" s="73">
        <v>6.0400000000000002E-2</v>
      </c>
      <c r="BK60" s="70"/>
      <c r="BL60" s="164"/>
      <c r="BM60" s="162"/>
      <c r="BN60" s="98" t="s">
        <v>10</v>
      </c>
      <c r="BO60" s="70">
        <v>5.4300000000000001E-2</v>
      </c>
      <c r="BP60" s="72">
        <v>3.5999999999999999E-3</v>
      </c>
      <c r="BQ60" s="72">
        <v>4.7699999999999999E-2</v>
      </c>
      <c r="BR60" s="72">
        <v>5.4199999999999998E-2</v>
      </c>
      <c r="BS60" s="73">
        <v>6.1800000000000001E-2</v>
      </c>
      <c r="BT60" s="70"/>
      <c r="BU60" s="164"/>
      <c r="BV60" s="162"/>
      <c r="BW60" s="98" t="s">
        <v>10</v>
      </c>
      <c r="BX60" s="70">
        <v>7.4399999999999994E-2</v>
      </c>
      <c r="BY60" s="72">
        <v>4.4999999999999997E-3</v>
      </c>
      <c r="BZ60" s="72">
        <v>6.6199999999999995E-2</v>
      </c>
      <c r="CA60" s="72">
        <v>7.4200000000000002E-2</v>
      </c>
      <c r="CB60" s="73">
        <v>8.3599999999999994E-2</v>
      </c>
      <c r="CC60" s="70"/>
      <c r="CD60" s="164"/>
      <c r="CE60" s="162"/>
      <c r="CF60" s="98" t="s">
        <v>10</v>
      </c>
      <c r="CG60" s="70">
        <v>5.8999999999999997E-2</v>
      </c>
      <c r="CH60" s="72">
        <v>3.5999999999999999E-3</v>
      </c>
      <c r="CI60" s="72">
        <v>5.21E-2</v>
      </c>
      <c r="CJ60" s="72">
        <v>5.8900000000000001E-2</v>
      </c>
      <c r="CK60" s="73">
        <v>6.6199999999999995E-2</v>
      </c>
    </row>
    <row r="61" spans="1:89" s="72" customFormat="1" x14ac:dyDescent="0.25">
      <c r="A61" s="164"/>
      <c r="B61" s="162" t="s">
        <v>291</v>
      </c>
      <c r="C61" s="98" t="s">
        <v>5</v>
      </c>
      <c r="D61" s="70">
        <v>0.8014</v>
      </c>
      <c r="E61" s="70">
        <v>6.4000000000000003E-3</v>
      </c>
      <c r="F61" s="70">
        <v>0.78800000000000003</v>
      </c>
      <c r="G61" s="70">
        <v>0.80159999999999998</v>
      </c>
      <c r="H61" s="71">
        <v>0.81340000000000001</v>
      </c>
      <c r="I61" s="70"/>
      <c r="J61" s="164"/>
      <c r="K61" s="162" t="s">
        <v>291</v>
      </c>
      <c r="L61" s="98" t="s">
        <v>5</v>
      </c>
      <c r="M61" s="72">
        <v>0.8125</v>
      </c>
      <c r="N61" s="72">
        <v>6.4999999999999997E-3</v>
      </c>
      <c r="O61" s="72">
        <v>0.79959999999999998</v>
      </c>
      <c r="P61" s="72">
        <v>0.81259999999999999</v>
      </c>
      <c r="Q61" s="73">
        <v>0.82509999999999994</v>
      </c>
      <c r="R61" s="70"/>
      <c r="S61" s="164"/>
      <c r="T61" s="162" t="s">
        <v>291</v>
      </c>
      <c r="U61" s="98" t="s">
        <v>5</v>
      </c>
      <c r="V61" s="72">
        <v>0.83540000000000003</v>
      </c>
      <c r="W61" s="72">
        <v>5.1000000000000004E-3</v>
      </c>
      <c r="X61" s="72">
        <v>0.82499999999999996</v>
      </c>
      <c r="Y61" s="72">
        <v>0.83540000000000003</v>
      </c>
      <c r="Z61" s="73">
        <v>0.84530000000000005</v>
      </c>
      <c r="AA61" s="70"/>
      <c r="AB61" s="164"/>
      <c r="AC61" s="162" t="s">
        <v>291</v>
      </c>
      <c r="AD61" s="98" t="s">
        <v>5</v>
      </c>
      <c r="AE61" s="72">
        <v>0.81640000000000001</v>
      </c>
      <c r="AF61" s="72">
        <v>6.7999999999999996E-3</v>
      </c>
      <c r="AG61" s="72">
        <v>0.80259999999999998</v>
      </c>
      <c r="AH61" s="72">
        <v>0.8165</v>
      </c>
      <c r="AI61" s="73">
        <v>0.82950000000000002</v>
      </c>
      <c r="AJ61" s="70"/>
      <c r="AK61" s="164"/>
      <c r="AL61" s="162" t="s">
        <v>291</v>
      </c>
      <c r="AM61" s="98" t="s">
        <v>5</v>
      </c>
      <c r="AN61" s="3">
        <v>0.83199999999999996</v>
      </c>
      <c r="AO61" s="72">
        <v>6.7999999999999996E-3</v>
      </c>
      <c r="AP61" s="72">
        <v>0.81840000000000002</v>
      </c>
      <c r="AQ61" s="72">
        <v>0.83220000000000005</v>
      </c>
      <c r="AR61" s="73">
        <v>0.84489999999999998</v>
      </c>
      <c r="AT61" s="164"/>
      <c r="AU61" s="162" t="s">
        <v>291</v>
      </c>
      <c r="AV61" s="98" t="s">
        <v>5</v>
      </c>
      <c r="AW61" s="74">
        <v>0.81730000000000003</v>
      </c>
      <c r="AX61" s="74">
        <v>6.0000000000000001E-3</v>
      </c>
      <c r="AY61" s="74">
        <v>0.80530000000000002</v>
      </c>
      <c r="AZ61" s="74">
        <v>0.81730000000000003</v>
      </c>
      <c r="BA61" s="75">
        <v>0.82940000000000003</v>
      </c>
      <c r="BB61" s="70"/>
      <c r="BC61" s="164"/>
      <c r="BD61" s="162" t="s">
        <v>291</v>
      </c>
      <c r="BE61" s="98" t="s">
        <v>5</v>
      </c>
      <c r="BF61" s="70">
        <v>0.81630000000000003</v>
      </c>
      <c r="BG61" s="72">
        <v>6.3E-3</v>
      </c>
      <c r="BH61" s="72">
        <v>0.80389999999999995</v>
      </c>
      <c r="BI61" s="72">
        <v>0.81630000000000003</v>
      </c>
      <c r="BJ61" s="73">
        <v>0.82830000000000004</v>
      </c>
      <c r="BK61" s="70"/>
      <c r="BL61" s="164"/>
      <c r="BM61" s="162" t="s">
        <v>291</v>
      </c>
      <c r="BN61" s="98" t="s">
        <v>5</v>
      </c>
      <c r="BO61" s="70">
        <v>0.82269999999999999</v>
      </c>
      <c r="BP61" s="72">
        <v>6.0000000000000001E-3</v>
      </c>
      <c r="BQ61" s="72">
        <v>0.8105</v>
      </c>
      <c r="BR61" s="72">
        <v>0.82269999999999999</v>
      </c>
      <c r="BS61" s="73">
        <v>0.83430000000000004</v>
      </c>
      <c r="BT61" s="70"/>
      <c r="BU61" s="164"/>
      <c r="BV61" s="162" t="s">
        <v>291</v>
      </c>
      <c r="BW61" s="98" t="s">
        <v>5</v>
      </c>
      <c r="BX61" s="70">
        <v>0.78890000000000005</v>
      </c>
      <c r="BY61" s="72">
        <v>6.8999999999999999E-3</v>
      </c>
      <c r="BZ61" s="72">
        <v>0.77500000000000002</v>
      </c>
      <c r="CA61" s="72">
        <v>0.78879999999999995</v>
      </c>
      <c r="CB61" s="73">
        <v>0.80210000000000004</v>
      </c>
      <c r="CC61" s="70"/>
      <c r="CD61" s="164"/>
      <c r="CE61" s="162" t="s">
        <v>291</v>
      </c>
      <c r="CF61" s="98" t="s">
        <v>5</v>
      </c>
      <c r="CG61" s="70">
        <v>0.80500000000000005</v>
      </c>
      <c r="CH61" s="72">
        <v>6.4999999999999997E-3</v>
      </c>
      <c r="CI61" s="72">
        <v>0.79239999999999999</v>
      </c>
      <c r="CJ61" s="72">
        <v>0.80510000000000004</v>
      </c>
      <c r="CK61" s="73">
        <v>0.81740000000000002</v>
      </c>
    </row>
    <row r="62" spans="1:89" s="72" customFormat="1" x14ac:dyDescent="0.25">
      <c r="A62" s="164"/>
      <c r="B62" s="162"/>
      <c r="C62" s="98" t="s">
        <v>6</v>
      </c>
      <c r="D62" s="70">
        <v>4.1500000000000002E-2</v>
      </c>
      <c r="E62" s="70">
        <v>1.1000000000000001E-3</v>
      </c>
      <c r="F62" s="70">
        <v>3.9399999999999998E-2</v>
      </c>
      <c r="G62" s="70">
        <v>4.1500000000000002E-2</v>
      </c>
      <c r="H62" s="71">
        <v>4.3900000000000002E-2</v>
      </c>
      <c r="I62" s="70"/>
      <c r="J62" s="164"/>
      <c r="K62" s="162"/>
      <c r="L62" s="98" t="s">
        <v>6</v>
      </c>
      <c r="M62" s="72">
        <v>4.5499999999999999E-2</v>
      </c>
      <c r="N62" s="72">
        <v>1.1999999999999999E-3</v>
      </c>
      <c r="O62" s="72">
        <v>4.3200000000000002E-2</v>
      </c>
      <c r="P62" s="72">
        <v>4.5499999999999999E-2</v>
      </c>
      <c r="Q62" s="73">
        <v>4.82E-2</v>
      </c>
      <c r="R62" s="70"/>
      <c r="S62" s="164"/>
      <c r="T62" s="162"/>
      <c r="U62" s="98" t="s">
        <v>6</v>
      </c>
      <c r="V62" s="72">
        <v>4.3200000000000002E-2</v>
      </c>
      <c r="W62" s="72">
        <v>8.9999999999999998E-4</v>
      </c>
      <c r="X62" s="72">
        <v>4.1500000000000002E-2</v>
      </c>
      <c r="Y62" s="72">
        <v>4.3099999999999999E-2</v>
      </c>
      <c r="Z62" s="73">
        <v>4.4999999999999998E-2</v>
      </c>
      <c r="AA62" s="70"/>
      <c r="AB62" s="164"/>
      <c r="AC62" s="162"/>
      <c r="AD62" s="98" t="s">
        <v>6</v>
      </c>
      <c r="AE62" s="72">
        <v>4.1700000000000001E-2</v>
      </c>
      <c r="AF62" s="72">
        <v>8.9999999999999998E-4</v>
      </c>
      <c r="AG62" s="72">
        <v>3.9899999999999998E-2</v>
      </c>
      <c r="AH62" s="72">
        <v>4.1700000000000001E-2</v>
      </c>
      <c r="AI62" s="73">
        <v>4.3400000000000001E-2</v>
      </c>
      <c r="AJ62" s="70"/>
      <c r="AK62" s="164"/>
      <c r="AL62" s="162"/>
      <c r="AM62" s="98" t="s">
        <v>6</v>
      </c>
      <c r="AN62" s="3">
        <v>4.4400000000000002E-2</v>
      </c>
      <c r="AO62" s="72">
        <v>1.1999999999999999E-3</v>
      </c>
      <c r="AP62" s="72">
        <v>4.2299999999999997E-2</v>
      </c>
      <c r="AQ62" s="72">
        <v>4.4400000000000002E-2</v>
      </c>
      <c r="AR62" s="73">
        <v>4.7E-2</v>
      </c>
      <c r="AT62" s="164"/>
      <c r="AU62" s="162"/>
      <c r="AV62" s="98" t="s">
        <v>6</v>
      </c>
      <c r="AW62" s="74">
        <v>4.24E-2</v>
      </c>
      <c r="AX62" s="74">
        <v>1E-3</v>
      </c>
      <c r="AY62" s="74">
        <v>4.0599999999999997E-2</v>
      </c>
      <c r="AZ62" s="74">
        <v>4.24E-2</v>
      </c>
      <c r="BA62" s="75">
        <v>4.4499999999999998E-2</v>
      </c>
      <c r="BB62" s="70"/>
      <c r="BC62" s="164"/>
      <c r="BD62" s="162"/>
      <c r="BE62" s="98" t="s">
        <v>6</v>
      </c>
      <c r="BF62" s="70">
        <v>4.2000000000000003E-2</v>
      </c>
      <c r="BG62" s="72">
        <v>8.9999999999999998E-4</v>
      </c>
      <c r="BH62" s="72">
        <v>4.0300000000000002E-2</v>
      </c>
      <c r="BI62" s="72">
        <v>4.2000000000000003E-2</v>
      </c>
      <c r="BJ62" s="73">
        <v>4.3900000000000002E-2</v>
      </c>
      <c r="BK62" s="70"/>
      <c r="BL62" s="164"/>
      <c r="BM62" s="162"/>
      <c r="BN62" s="98" t="s">
        <v>6</v>
      </c>
      <c r="BO62" s="70">
        <v>4.3499999999999997E-2</v>
      </c>
      <c r="BP62" s="72">
        <v>1E-3</v>
      </c>
      <c r="BQ62" s="72">
        <v>4.1700000000000001E-2</v>
      </c>
      <c r="BR62" s="72">
        <v>4.3499999999999997E-2</v>
      </c>
      <c r="BS62" s="73">
        <v>4.5499999999999999E-2</v>
      </c>
      <c r="BT62" s="70"/>
      <c r="BU62" s="164"/>
      <c r="BV62" s="162"/>
      <c r="BW62" s="98" t="s">
        <v>6</v>
      </c>
      <c r="BX62" s="70">
        <v>3.9199999999999999E-2</v>
      </c>
      <c r="BY62" s="72">
        <v>8.0000000000000004E-4</v>
      </c>
      <c r="BZ62" s="72">
        <v>3.7600000000000001E-2</v>
      </c>
      <c r="CA62" s="72">
        <v>3.9199999999999999E-2</v>
      </c>
      <c r="CB62" s="73">
        <v>4.0800000000000003E-2</v>
      </c>
      <c r="CC62" s="70"/>
      <c r="CD62" s="164"/>
      <c r="CE62" s="162"/>
      <c r="CF62" s="98" t="s">
        <v>6</v>
      </c>
      <c r="CG62" s="70">
        <v>4.0800000000000003E-2</v>
      </c>
      <c r="CH62" s="72">
        <v>8.0000000000000004E-4</v>
      </c>
      <c r="CI62" s="72">
        <v>3.9199999999999999E-2</v>
      </c>
      <c r="CJ62" s="72">
        <v>4.0800000000000003E-2</v>
      </c>
      <c r="CK62" s="73">
        <v>4.2299999999999997E-2</v>
      </c>
    </row>
    <row r="63" spans="1:89" s="72" customFormat="1" x14ac:dyDescent="0.25">
      <c r="A63" s="164"/>
      <c r="B63" s="162"/>
      <c r="C63" s="98" t="s">
        <v>7</v>
      </c>
      <c r="D63" s="70">
        <v>5.3E-3</v>
      </c>
      <c r="E63" s="70">
        <v>8.9999999999999998E-4</v>
      </c>
      <c r="F63" s="70">
        <v>3.5999999999999999E-3</v>
      </c>
      <c r="G63" s="70">
        <v>5.3E-3</v>
      </c>
      <c r="H63" s="71">
        <v>7.3000000000000001E-3</v>
      </c>
      <c r="I63" s="70"/>
      <c r="J63" s="164"/>
      <c r="K63" s="162"/>
      <c r="L63" s="98" t="s">
        <v>7</v>
      </c>
      <c r="M63" s="72">
        <v>6.3E-3</v>
      </c>
      <c r="N63" s="72">
        <v>1E-3</v>
      </c>
      <c r="O63" s="72">
        <v>4.4000000000000003E-3</v>
      </c>
      <c r="P63" s="72">
        <v>6.1999999999999998E-3</v>
      </c>
      <c r="Q63" s="73">
        <v>8.5000000000000006E-3</v>
      </c>
      <c r="R63" s="70"/>
      <c r="S63" s="164"/>
      <c r="T63" s="162"/>
      <c r="U63" s="98" t="s">
        <v>7</v>
      </c>
      <c r="V63" s="72">
        <v>4.7000000000000002E-3</v>
      </c>
      <c r="W63" s="72">
        <v>8.9999999999999998E-4</v>
      </c>
      <c r="X63" s="72">
        <v>3.0000000000000001E-3</v>
      </c>
      <c r="Y63" s="72">
        <v>4.5999999999999999E-3</v>
      </c>
      <c r="Z63" s="73">
        <v>6.7000000000000002E-3</v>
      </c>
      <c r="AA63" s="70"/>
      <c r="AB63" s="164"/>
      <c r="AC63" s="162"/>
      <c r="AD63" s="98" t="s">
        <v>7</v>
      </c>
      <c r="AE63" s="72">
        <v>5.1000000000000004E-3</v>
      </c>
      <c r="AF63" s="72">
        <v>1.1000000000000001E-3</v>
      </c>
      <c r="AG63" s="72">
        <v>3.3E-3</v>
      </c>
      <c r="AH63" s="72">
        <v>5.0000000000000001E-3</v>
      </c>
      <c r="AI63" s="73">
        <v>7.4000000000000003E-3</v>
      </c>
      <c r="AJ63" s="70"/>
      <c r="AK63" s="164"/>
      <c r="AL63" s="162"/>
      <c r="AM63" s="98" t="s">
        <v>7</v>
      </c>
      <c r="AN63" s="3">
        <v>4.1999999999999997E-3</v>
      </c>
      <c r="AO63" s="72">
        <v>8.0000000000000004E-4</v>
      </c>
      <c r="AP63" s="72">
        <v>2.8999999999999998E-3</v>
      </c>
      <c r="AQ63" s="72">
        <v>4.1000000000000003E-3</v>
      </c>
      <c r="AR63" s="73">
        <v>5.8999999999999999E-3</v>
      </c>
      <c r="AT63" s="164"/>
      <c r="AU63" s="162"/>
      <c r="AV63" s="98" t="s">
        <v>7</v>
      </c>
      <c r="AW63" s="74">
        <v>4.7000000000000002E-3</v>
      </c>
      <c r="AX63" s="74">
        <v>8.9999999999999998E-4</v>
      </c>
      <c r="AY63" s="74">
        <v>3.2000000000000002E-3</v>
      </c>
      <c r="AZ63" s="74">
        <v>4.5999999999999999E-3</v>
      </c>
      <c r="BA63" s="75">
        <v>6.6E-3</v>
      </c>
      <c r="BB63" s="70"/>
      <c r="BC63" s="164"/>
      <c r="BD63" s="162"/>
      <c r="BE63" s="98" t="s">
        <v>7</v>
      </c>
      <c r="BF63" s="70">
        <v>4.3E-3</v>
      </c>
      <c r="BG63" s="72">
        <v>8.0000000000000004E-4</v>
      </c>
      <c r="BH63" s="72">
        <v>3.0999999999999999E-3</v>
      </c>
      <c r="BI63" s="72">
        <v>4.3E-3</v>
      </c>
      <c r="BJ63" s="73">
        <v>6.0000000000000001E-3</v>
      </c>
      <c r="BK63" s="70"/>
      <c r="BL63" s="164"/>
      <c r="BM63" s="162"/>
      <c r="BN63" s="98" t="s">
        <v>7</v>
      </c>
      <c r="BO63" s="70">
        <v>5.4000000000000003E-3</v>
      </c>
      <c r="BP63" s="72">
        <v>1E-3</v>
      </c>
      <c r="BQ63" s="72">
        <v>3.5999999999999999E-3</v>
      </c>
      <c r="BR63" s="72">
        <v>5.3E-3</v>
      </c>
      <c r="BS63" s="73">
        <v>7.4999999999999997E-3</v>
      </c>
      <c r="BT63" s="70"/>
      <c r="BU63" s="164"/>
      <c r="BV63" s="162"/>
      <c r="BW63" s="98" t="s">
        <v>7</v>
      </c>
      <c r="BX63" s="70">
        <v>4.4999999999999997E-3</v>
      </c>
      <c r="BY63" s="72">
        <v>6.9999999999999999E-4</v>
      </c>
      <c r="BZ63" s="72">
        <v>3.3E-3</v>
      </c>
      <c r="CA63" s="72">
        <v>4.4999999999999997E-3</v>
      </c>
      <c r="CB63" s="73">
        <v>6.1000000000000004E-3</v>
      </c>
      <c r="CC63" s="70"/>
      <c r="CD63" s="164"/>
      <c r="CE63" s="162"/>
      <c r="CF63" s="98" t="s">
        <v>7</v>
      </c>
      <c r="CG63" s="70">
        <v>3.8E-3</v>
      </c>
      <c r="CH63" s="72">
        <v>5.0000000000000001E-4</v>
      </c>
      <c r="CI63" s="72">
        <v>2.8999999999999998E-3</v>
      </c>
      <c r="CJ63" s="72">
        <v>3.7000000000000002E-3</v>
      </c>
      <c r="CK63" s="73">
        <v>5.0000000000000001E-3</v>
      </c>
    </row>
    <row r="64" spans="1:89" s="72" customFormat="1" x14ac:dyDescent="0.25">
      <c r="A64" s="164"/>
      <c r="B64" s="162"/>
      <c r="C64" s="98" t="s">
        <v>8</v>
      </c>
      <c r="D64" s="70">
        <v>0.14829999999999999</v>
      </c>
      <c r="E64" s="70">
        <v>6.1999999999999998E-3</v>
      </c>
      <c r="F64" s="70">
        <v>0.1366</v>
      </c>
      <c r="G64" s="70">
        <v>0.1482</v>
      </c>
      <c r="H64" s="71">
        <v>0.161</v>
      </c>
      <c r="I64" s="70"/>
      <c r="J64" s="164"/>
      <c r="K64" s="162"/>
      <c r="L64" s="98" t="s">
        <v>8</v>
      </c>
      <c r="M64" s="72">
        <v>0.13139999999999999</v>
      </c>
      <c r="N64" s="72">
        <v>6.1999999999999998E-3</v>
      </c>
      <c r="O64" s="72">
        <v>0.1196</v>
      </c>
      <c r="P64" s="72">
        <v>0.13139999999999999</v>
      </c>
      <c r="Q64" s="73">
        <v>0.14380000000000001</v>
      </c>
      <c r="R64" s="70"/>
      <c r="S64" s="164"/>
      <c r="T64" s="162"/>
      <c r="U64" s="98" t="s">
        <v>8</v>
      </c>
      <c r="V64" s="72">
        <v>0.1143</v>
      </c>
      <c r="W64" s="72">
        <v>5.0000000000000001E-3</v>
      </c>
      <c r="X64" s="72">
        <v>0.1045</v>
      </c>
      <c r="Y64" s="72">
        <v>0.1142</v>
      </c>
      <c r="Z64" s="73">
        <v>0.1242</v>
      </c>
      <c r="AA64" s="70"/>
      <c r="AB64" s="164"/>
      <c r="AC64" s="162"/>
      <c r="AD64" s="98" t="s">
        <v>8</v>
      </c>
      <c r="AE64" s="72">
        <v>0.1338</v>
      </c>
      <c r="AF64" s="72">
        <v>6.7999999999999996E-3</v>
      </c>
      <c r="AG64" s="72">
        <v>0.121</v>
      </c>
      <c r="AH64" s="72">
        <v>0.13370000000000001</v>
      </c>
      <c r="AI64" s="73">
        <v>0.1477</v>
      </c>
      <c r="AJ64" s="70"/>
      <c r="AK64" s="164"/>
      <c r="AL64" s="162"/>
      <c r="AM64" s="98" t="s">
        <v>8</v>
      </c>
      <c r="AN64" s="3">
        <v>0.1168</v>
      </c>
      <c r="AO64" s="72">
        <v>6.7999999999999996E-3</v>
      </c>
      <c r="AP64" s="72">
        <v>0.10390000000000001</v>
      </c>
      <c r="AQ64" s="72">
        <v>0.1166</v>
      </c>
      <c r="AR64" s="73">
        <v>0.13</v>
      </c>
      <c r="AT64" s="164"/>
      <c r="AU64" s="162"/>
      <c r="AV64" s="98" t="s">
        <v>8</v>
      </c>
      <c r="AW64" s="74">
        <v>0.1326</v>
      </c>
      <c r="AX64" s="74">
        <v>6.0000000000000001E-3</v>
      </c>
      <c r="AY64" s="74">
        <v>0.1207</v>
      </c>
      <c r="AZ64" s="74">
        <v>0.13270000000000001</v>
      </c>
      <c r="BA64" s="75">
        <v>0.1449</v>
      </c>
      <c r="BB64" s="70"/>
      <c r="BC64" s="164"/>
      <c r="BD64" s="162"/>
      <c r="BE64" s="98" t="s">
        <v>8</v>
      </c>
      <c r="BF64" s="70">
        <v>0.13450000000000001</v>
      </c>
      <c r="BG64" s="72">
        <v>6.3E-3</v>
      </c>
      <c r="BH64" s="72">
        <v>0.12239999999999999</v>
      </c>
      <c r="BI64" s="72">
        <v>0.1346</v>
      </c>
      <c r="BJ64" s="73">
        <v>0.1469</v>
      </c>
      <c r="BK64" s="70"/>
      <c r="BL64" s="164"/>
      <c r="BM64" s="162"/>
      <c r="BN64" s="98" t="s">
        <v>8</v>
      </c>
      <c r="BO64" s="70">
        <v>0.12529999999999999</v>
      </c>
      <c r="BP64" s="72">
        <v>5.7999999999999996E-3</v>
      </c>
      <c r="BQ64" s="72">
        <v>0.1137</v>
      </c>
      <c r="BR64" s="72">
        <v>0.12540000000000001</v>
      </c>
      <c r="BS64" s="73">
        <v>0.1368</v>
      </c>
      <c r="BT64" s="70"/>
      <c r="BU64" s="164"/>
      <c r="BV64" s="162"/>
      <c r="BW64" s="98" t="s">
        <v>8</v>
      </c>
      <c r="BX64" s="70">
        <v>0.16420000000000001</v>
      </c>
      <c r="BY64" s="72">
        <v>7.0000000000000001E-3</v>
      </c>
      <c r="BZ64" s="72">
        <v>0.151</v>
      </c>
      <c r="CA64" s="72">
        <v>0.16420000000000001</v>
      </c>
      <c r="CB64" s="73">
        <v>0.1782</v>
      </c>
      <c r="CC64" s="70"/>
      <c r="CD64" s="164"/>
      <c r="CE64" s="162"/>
      <c r="CF64" s="98" t="s">
        <v>8</v>
      </c>
      <c r="CG64" s="70">
        <v>0.14760000000000001</v>
      </c>
      <c r="CH64" s="72">
        <v>6.4999999999999997E-3</v>
      </c>
      <c r="CI64" s="72">
        <v>0.13489999999999999</v>
      </c>
      <c r="CJ64" s="72">
        <v>0.14749999999999999</v>
      </c>
      <c r="CK64" s="73">
        <v>0.1603</v>
      </c>
    </row>
    <row r="65" spans="1:89" s="72" customFormat="1" x14ac:dyDescent="0.25">
      <c r="A65" s="164"/>
      <c r="B65" s="162"/>
      <c r="C65" s="98" t="s">
        <v>9</v>
      </c>
      <c r="D65" s="70">
        <v>2.8E-3</v>
      </c>
      <c r="E65" s="70">
        <v>2.9999999999999997E-4</v>
      </c>
      <c r="F65" s="70">
        <v>2.3E-3</v>
      </c>
      <c r="G65" s="70">
        <v>2.8E-3</v>
      </c>
      <c r="H65" s="71">
        <v>3.3999999999999998E-3</v>
      </c>
      <c r="I65" s="70"/>
      <c r="J65" s="164"/>
      <c r="K65" s="162"/>
      <c r="L65" s="98" t="s">
        <v>9</v>
      </c>
      <c r="M65" s="72">
        <v>3.2000000000000002E-3</v>
      </c>
      <c r="N65" s="72">
        <v>4.0000000000000002E-4</v>
      </c>
      <c r="O65" s="72">
        <v>2.5000000000000001E-3</v>
      </c>
      <c r="P65" s="72">
        <v>3.2000000000000002E-3</v>
      </c>
      <c r="Q65" s="73">
        <v>4.0000000000000001E-3</v>
      </c>
      <c r="R65" s="70"/>
      <c r="S65" s="164"/>
      <c r="T65" s="162"/>
      <c r="U65" s="98" t="s">
        <v>9</v>
      </c>
      <c r="V65" s="72">
        <v>2.0999999999999999E-3</v>
      </c>
      <c r="W65" s="72">
        <v>2.0000000000000001E-4</v>
      </c>
      <c r="X65" s="72">
        <v>1.8E-3</v>
      </c>
      <c r="Y65" s="72">
        <v>2.0999999999999999E-3</v>
      </c>
      <c r="Z65" s="73">
        <v>2.5000000000000001E-3</v>
      </c>
      <c r="AA65" s="70"/>
      <c r="AB65" s="164"/>
      <c r="AC65" s="162"/>
      <c r="AD65" s="98" t="s">
        <v>9</v>
      </c>
      <c r="AE65" s="72">
        <v>2.2000000000000001E-3</v>
      </c>
      <c r="AF65" s="72">
        <v>2.0000000000000001E-4</v>
      </c>
      <c r="AG65" s="72">
        <v>1.9E-3</v>
      </c>
      <c r="AH65" s="72">
        <v>2.2000000000000001E-3</v>
      </c>
      <c r="AI65" s="73">
        <v>2.5999999999999999E-3</v>
      </c>
      <c r="AJ65" s="70"/>
      <c r="AK65" s="164"/>
      <c r="AL65" s="162"/>
      <c r="AM65" s="98" t="s">
        <v>9</v>
      </c>
      <c r="AN65" s="3">
        <v>2.2000000000000001E-3</v>
      </c>
      <c r="AO65" s="72">
        <v>2.0000000000000001E-4</v>
      </c>
      <c r="AP65" s="72">
        <v>1.8E-3</v>
      </c>
      <c r="AQ65" s="72">
        <v>2.2000000000000001E-3</v>
      </c>
      <c r="AR65" s="73">
        <v>2.7000000000000001E-3</v>
      </c>
      <c r="AT65" s="164"/>
      <c r="AU65" s="162"/>
      <c r="AV65" s="98" t="s">
        <v>9</v>
      </c>
      <c r="AW65" s="74">
        <v>2.3999999999999998E-3</v>
      </c>
      <c r="AX65" s="74">
        <v>2.0000000000000001E-4</v>
      </c>
      <c r="AY65" s="74">
        <v>2E-3</v>
      </c>
      <c r="AZ65" s="74">
        <v>2.3999999999999998E-3</v>
      </c>
      <c r="BA65" s="75">
        <v>2.8999999999999998E-3</v>
      </c>
      <c r="BB65" s="70"/>
      <c r="BC65" s="164"/>
      <c r="BD65" s="162"/>
      <c r="BE65" s="98" t="s">
        <v>9</v>
      </c>
      <c r="BF65" s="70">
        <v>2.3999999999999998E-3</v>
      </c>
      <c r="BG65" s="72">
        <v>2.0000000000000001E-4</v>
      </c>
      <c r="BH65" s="72">
        <v>2E-3</v>
      </c>
      <c r="BI65" s="72">
        <v>2.3999999999999998E-3</v>
      </c>
      <c r="BJ65" s="73">
        <v>2.8E-3</v>
      </c>
      <c r="BK65" s="70"/>
      <c r="BL65" s="164"/>
      <c r="BM65" s="162"/>
      <c r="BN65" s="98" t="s">
        <v>9</v>
      </c>
      <c r="BO65" s="70">
        <v>2.3999999999999998E-3</v>
      </c>
      <c r="BP65" s="72">
        <v>2.0000000000000001E-4</v>
      </c>
      <c r="BQ65" s="72">
        <v>2E-3</v>
      </c>
      <c r="BR65" s="72">
        <v>2.3999999999999998E-3</v>
      </c>
      <c r="BS65" s="73">
        <v>2.8999999999999998E-3</v>
      </c>
      <c r="BT65" s="70"/>
      <c r="BU65" s="164"/>
      <c r="BV65" s="162"/>
      <c r="BW65" s="98" t="s">
        <v>9</v>
      </c>
      <c r="BX65" s="70">
        <v>2.7000000000000001E-3</v>
      </c>
      <c r="BY65" s="72">
        <v>2.0000000000000001E-4</v>
      </c>
      <c r="BZ65" s="72">
        <v>2.3999999999999998E-3</v>
      </c>
      <c r="CA65" s="72">
        <v>2.7000000000000001E-3</v>
      </c>
      <c r="CB65" s="73">
        <v>3.0999999999999999E-3</v>
      </c>
      <c r="CC65" s="70"/>
      <c r="CD65" s="164"/>
      <c r="CE65" s="162"/>
      <c r="CF65" s="98" t="s">
        <v>9</v>
      </c>
      <c r="CG65" s="70">
        <v>2.5000000000000001E-3</v>
      </c>
      <c r="CH65" s="72">
        <v>2.0000000000000001E-4</v>
      </c>
      <c r="CI65" s="72">
        <v>2.0999999999999999E-3</v>
      </c>
      <c r="CJ65" s="72">
        <v>2.5000000000000001E-3</v>
      </c>
      <c r="CK65" s="73">
        <v>3.0000000000000001E-3</v>
      </c>
    </row>
    <row r="66" spans="1:89" s="72" customFormat="1" x14ac:dyDescent="0.25">
      <c r="A66" s="164"/>
      <c r="B66" s="162"/>
      <c r="C66" s="98" t="s">
        <v>10</v>
      </c>
      <c r="D66" s="70">
        <v>5.9999999999999995E-4</v>
      </c>
      <c r="E66" s="70">
        <v>2.0000000000000001E-4</v>
      </c>
      <c r="F66" s="70">
        <v>2.0000000000000001E-4</v>
      </c>
      <c r="G66" s="70">
        <v>5.9999999999999995E-4</v>
      </c>
      <c r="H66" s="71">
        <v>1.1000000000000001E-3</v>
      </c>
      <c r="I66" s="70"/>
      <c r="J66" s="164"/>
      <c r="K66" s="162"/>
      <c r="L66" s="98" t="s">
        <v>10</v>
      </c>
      <c r="M66" s="72">
        <v>1E-3</v>
      </c>
      <c r="N66" s="72">
        <v>2.9999999999999997E-4</v>
      </c>
      <c r="O66" s="72">
        <v>5.0000000000000001E-4</v>
      </c>
      <c r="P66" s="72">
        <v>1E-3</v>
      </c>
      <c r="Q66" s="73">
        <v>1.6000000000000001E-3</v>
      </c>
      <c r="R66" s="70"/>
      <c r="S66" s="164"/>
      <c r="T66" s="162"/>
      <c r="U66" s="98" t="s">
        <v>10</v>
      </c>
      <c r="V66" s="72">
        <v>4.0000000000000002E-4</v>
      </c>
      <c r="W66" s="72">
        <v>2.0000000000000001E-4</v>
      </c>
      <c r="X66" s="72">
        <v>1E-4</v>
      </c>
      <c r="Y66" s="72">
        <v>4.0000000000000002E-4</v>
      </c>
      <c r="Z66" s="73">
        <v>8.0000000000000004E-4</v>
      </c>
      <c r="AA66" s="70"/>
      <c r="AB66" s="164"/>
      <c r="AC66" s="162"/>
      <c r="AD66" s="98" t="s">
        <v>10</v>
      </c>
      <c r="AE66" s="72">
        <v>6.9999999999999999E-4</v>
      </c>
      <c r="AF66" s="72">
        <v>2.9999999999999997E-4</v>
      </c>
      <c r="AG66" s="72">
        <v>2.0000000000000001E-4</v>
      </c>
      <c r="AH66" s="72">
        <v>6.9999999999999999E-4</v>
      </c>
      <c r="AI66" s="73">
        <v>1.2999999999999999E-3</v>
      </c>
      <c r="AJ66" s="70"/>
      <c r="AK66" s="164"/>
      <c r="AL66" s="162"/>
      <c r="AM66" s="98" t="s">
        <v>10</v>
      </c>
      <c r="AN66" s="3">
        <v>4.0000000000000002E-4</v>
      </c>
      <c r="AO66" s="72">
        <v>2.0000000000000001E-4</v>
      </c>
      <c r="AP66" s="72">
        <v>1E-4</v>
      </c>
      <c r="AQ66" s="72">
        <v>4.0000000000000002E-4</v>
      </c>
      <c r="AR66" s="73">
        <v>8.0000000000000004E-4</v>
      </c>
      <c r="AT66" s="164"/>
      <c r="AU66" s="162"/>
      <c r="AV66" s="98" t="s">
        <v>10</v>
      </c>
      <c r="AW66" s="74">
        <v>5.0000000000000001E-4</v>
      </c>
      <c r="AX66" s="74">
        <v>2.0000000000000001E-4</v>
      </c>
      <c r="AY66" s="74">
        <v>2.0000000000000001E-4</v>
      </c>
      <c r="AZ66" s="74">
        <v>5.0000000000000001E-4</v>
      </c>
      <c r="BA66" s="75">
        <v>8.9999999999999998E-4</v>
      </c>
      <c r="BB66" s="70"/>
      <c r="BC66" s="164"/>
      <c r="BD66" s="162"/>
      <c r="BE66" s="98" t="s">
        <v>10</v>
      </c>
      <c r="BF66" s="70">
        <v>4.0000000000000002E-4</v>
      </c>
      <c r="BG66" s="72">
        <v>2.0000000000000001E-4</v>
      </c>
      <c r="BH66" s="72">
        <v>1E-4</v>
      </c>
      <c r="BI66" s="72">
        <v>4.0000000000000002E-4</v>
      </c>
      <c r="BJ66" s="73">
        <v>8.0000000000000004E-4</v>
      </c>
      <c r="BK66" s="70"/>
      <c r="BL66" s="164"/>
      <c r="BM66" s="162"/>
      <c r="BN66" s="98" t="s">
        <v>10</v>
      </c>
      <c r="BO66" s="70">
        <v>6.9999999999999999E-4</v>
      </c>
      <c r="BP66" s="72">
        <v>2.0000000000000001E-4</v>
      </c>
      <c r="BQ66" s="72">
        <v>2.9999999999999997E-4</v>
      </c>
      <c r="BR66" s="72">
        <v>5.9999999999999995E-4</v>
      </c>
      <c r="BS66" s="73">
        <v>1.1000000000000001E-3</v>
      </c>
      <c r="BT66" s="70"/>
      <c r="BU66" s="164"/>
      <c r="BV66" s="162"/>
      <c r="BW66" s="98" t="s">
        <v>10</v>
      </c>
      <c r="BX66" s="70">
        <v>5.0000000000000001E-4</v>
      </c>
      <c r="BY66" s="72">
        <v>2.0000000000000001E-4</v>
      </c>
      <c r="BZ66" s="72">
        <v>2.0000000000000001E-4</v>
      </c>
      <c r="CA66" s="72">
        <v>5.0000000000000001E-4</v>
      </c>
      <c r="CB66" s="73">
        <v>1E-3</v>
      </c>
      <c r="CC66" s="70"/>
      <c r="CD66" s="164"/>
      <c r="CE66" s="162"/>
      <c r="CF66" s="98" t="s">
        <v>10</v>
      </c>
      <c r="CG66" s="70">
        <v>4.0000000000000002E-4</v>
      </c>
      <c r="CH66" s="72">
        <v>2.0000000000000001E-4</v>
      </c>
      <c r="CI66" s="72">
        <v>1E-4</v>
      </c>
      <c r="CJ66" s="72">
        <v>2.9999999999999997E-4</v>
      </c>
      <c r="CK66" s="73">
        <v>8.0000000000000004E-4</v>
      </c>
    </row>
    <row r="67" spans="1:89" s="72" customFormat="1" x14ac:dyDescent="0.25">
      <c r="A67" s="164" t="s">
        <v>295</v>
      </c>
      <c r="B67" s="162" t="s">
        <v>14</v>
      </c>
      <c r="C67" s="98" t="s">
        <v>5</v>
      </c>
      <c r="D67" s="70">
        <v>0.61960000000000004</v>
      </c>
      <c r="E67" s="70">
        <v>2.1299999999999999E-2</v>
      </c>
      <c r="F67" s="70">
        <v>0.58650000000000002</v>
      </c>
      <c r="G67" s="70">
        <v>0.61760000000000004</v>
      </c>
      <c r="H67" s="71">
        <v>0.66559999999999997</v>
      </c>
      <c r="I67" s="70"/>
      <c r="J67" s="164" t="s">
        <v>295</v>
      </c>
      <c r="K67" s="162" t="s">
        <v>14</v>
      </c>
      <c r="L67" s="98" t="s">
        <v>5</v>
      </c>
      <c r="M67" s="72">
        <v>0.62939999999999996</v>
      </c>
      <c r="N67" s="72">
        <v>1.37E-2</v>
      </c>
      <c r="O67" s="72">
        <v>0.60909999999999997</v>
      </c>
      <c r="P67" s="72">
        <v>0.627</v>
      </c>
      <c r="Q67" s="73">
        <v>0.66310000000000002</v>
      </c>
      <c r="R67" s="70"/>
      <c r="S67" s="164" t="s">
        <v>295</v>
      </c>
      <c r="T67" s="162" t="s">
        <v>14</v>
      </c>
      <c r="U67" s="98" t="s">
        <v>5</v>
      </c>
      <c r="V67" s="72">
        <v>0.64070000000000005</v>
      </c>
      <c r="W67" s="72">
        <v>1.34E-2</v>
      </c>
      <c r="X67" s="72">
        <v>0.61890000000000001</v>
      </c>
      <c r="Y67" s="72">
        <v>0.63929999999999998</v>
      </c>
      <c r="Z67" s="73">
        <v>0.67059999999999997</v>
      </c>
      <c r="AA67" s="70"/>
      <c r="AB67" s="164" t="s">
        <v>295</v>
      </c>
      <c r="AC67" s="162" t="s">
        <v>14</v>
      </c>
      <c r="AD67" s="98" t="s">
        <v>5</v>
      </c>
      <c r="AE67" s="72">
        <v>0.61</v>
      </c>
      <c r="AF67" s="72">
        <v>1.9900000000000001E-2</v>
      </c>
      <c r="AG67" s="72">
        <v>0.58079999999999998</v>
      </c>
      <c r="AH67" s="72">
        <v>0.60599999999999998</v>
      </c>
      <c r="AI67" s="73">
        <v>0.65690000000000004</v>
      </c>
      <c r="AJ67" s="70"/>
      <c r="AK67" s="164" t="s">
        <v>295</v>
      </c>
      <c r="AL67" s="162" t="s">
        <v>14</v>
      </c>
      <c r="AM67" s="98" t="s">
        <v>5</v>
      </c>
      <c r="AN67" s="3">
        <v>0.64019999999999999</v>
      </c>
      <c r="AO67" s="72">
        <v>2.7400000000000001E-2</v>
      </c>
      <c r="AP67" s="72">
        <v>0.58850000000000002</v>
      </c>
      <c r="AQ67" s="72">
        <v>0.64100000000000001</v>
      </c>
      <c r="AR67" s="73">
        <v>0.69140000000000001</v>
      </c>
      <c r="AT67" s="164" t="s">
        <v>295</v>
      </c>
      <c r="AU67" s="162" t="s">
        <v>14</v>
      </c>
      <c r="AV67" s="98" t="s">
        <v>5</v>
      </c>
      <c r="AW67" s="74">
        <v>0.6089</v>
      </c>
      <c r="AX67" s="74">
        <v>1.6299999999999999E-2</v>
      </c>
      <c r="AY67" s="74">
        <v>0.58499999999999996</v>
      </c>
      <c r="AZ67" s="74">
        <v>0.60599999999999998</v>
      </c>
      <c r="BA67" s="75">
        <v>0.64810000000000001</v>
      </c>
      <c r="BB67" s="70"/>
      <c r="BC67" s="164" t="s">
        <v>295</v>
      </c>
      <c r="BD67" s="162" t="s">
        <v>14</v>
      </c>
      <c r="BE67" s="98" t="s">
        <v>5</v>
      </c>
      <c r="BF67" s="70">
        <v>0.62949999999999995</v>
      </c>
      <c r="BG67" s="72">
        <v>1.6799999999999999E-2</v>
      </c>
      <c r="BH67" s="72">
        <v>0.60589999999999999</v>
      </c>
      <c r="BI67" s="72">
        <v>0.626</v>
      </c>
      <c r="BJ67" s="73">
        <v>0.67100000000000004</v>
      </c>
      <c r="BK67" s="70"/>
      <c r="BL67" s="164" t="s">
        <v>295</v>
      </c>
      <c r="BM67" s="162" t="s">
        <v>14</v>
      </c>
      <c r="BN67" s="98" t="s">
        <v>5</v>
      </c>
      <c r="BO67" s="70">
        <v>0.63670000000000004</v>
      </c>
      <c r="BP67" s="72">
        <v>2.0299999999999999E-2</v>
      </c>
      <c r="BQ67" s="72">
        <v>0.60289999999999999</v>
      </c>
      <c r="BR67" s="72">
        <v>0.63449999999999995</v>
      </c>
      <c r="BS67" s="73">
        <v>0.68120000000000003</v>
      </c>
      <c r="BT67" s="70"/>
      <c r="BU67" s="164" t="s">
        <v>295</v>
      </c>
      <c r="BV67" s="162" t="s">
        <v>14</v>
      </c>
      <c r="BW67" s="98" t="s">
        <v>5</v>
      </c>
      <c r="BX67" s="70">
        <v>0.60840000000000005</v>
      </c>
      <c r="BY67" s="72">
        <v>2.0400000000000001E-2</v>
      </c>
      <c r="BZ67" s="72">
        <v>0.56599999999999995</v>
      </c>
      <c r="CA67" s="72">
        <v>0.60870000000000002</v>
      </c>
      <c r="CB67" s="73">
        <v>0.64810000000000001</v>
      </c>
      <c r="CC67" s="70"/>
      <c r="CD67" s="164" t="s">
        <v>295</v>
      </c>
      <c r="CE67" s="162" t="s">
        <v>14</v>
      </c>
      <c r="CF67" s="98" t="s">
        <v>5</v>
      </c>
      <c r="CG67" s="70">
        <v>0.59230000000000005</v>
      </c>
      <c r="CH67" s="72">
        <v>1.46E-2</v>
      </c>
      <c r="CI67" s="72">
        <v>0.5716</v>
      </c>
      <c r="CJ67" s="72">
        <v>0.58940000000000003</v>
      </c>
      <c r="CK67" s="73">
        <v>0.62849999999999995</v>
      </c>
    </row>
    <row r="68" spans="1:89" s="72" customFormat="1" x14ac:dyDescent="0.25">
      <c r="A68" s="164"/>
      <c r="B68" s="162"/>
      <c r="C68" s="98" t="s">
        <v>6</v>
      </c>
      <c r="D68" s="70">
        <v>0.1812</v>
      </c>
      <c r="E68" s="70">
        <v>1.0200000000000001E-2</v>
      </c>
      <c r="F68" s="70">
        <v>0.16070000000000001</v>
      </c>
      <c r="G68" s="70">
        <v>0.18140000000000001</v>
      </c>
      <c r="H68" s="71">
        <v>0.2001</v>
      </c>
      <c r="I68" s="70"/>
      <c r="J68" s="164"/>
      <c r="K68" s="162"/>
      <c r="L68" s="98" t="s">
        <v>6</v>
      </c>
      <c r="M68" s="72">
        <v>0.19159999999999999</v>
      </c>
      <c r="N68" s="72">
        <v>1.0699999999999999E-2</v>
      </c>
      <c r="O68" s="72">
        <v>0.16919999999999999</v>
      </c>
      <c r="P68" s="72">
        <v>0.19209999999999999</v>
      </c>
      <c r="Q68" s="73">
        <v>0.21079999999999999</v>
      </c>
      <c r="R68" s="70"/>
      <c r="S68" s="164"/>
      <c r="T68" s="162"/>
      <c r="U68" s="98" t="s">
        <v>6</v>
      </c>
      <c r="V68" s="72">
        <v>0.16289999999999999</v>
      </c>
      <c r="W68" s="72">
        <v>1.11E-2</v>
      </c>
      <c r="X68" s="72">
        <v>0.13969999999999999</v>
      </c>
      <c r="Y68" s="72">
        <v>0.16370000000000001</v>
      </c>
      <c r="Z68" s="73">
        <v>0.18240000000000001</v>
      </c>
      <c r="AA68" s="70"/>
      <c r="AB68" s="164"/>
      <c r="AC68" s="162"/>
      <c r="AD68" s="98" t="s">
        <v>6</v>
      </c>
      <c r="AE68" s="72">
        <v>0.1731</v>
      </c>
      <c r="AF68" s="72">
        <v>1.18E-2</v>
      </c>
      <c r="AG68" s="72">
        <v>0.14960000000000001</v>
      </c>
      <c r="AH68" s="72">
        <v>0.1734</v>
      </c>
      <c r="AI68" s="73">
        <v>0.1951</v>
      </c>
      <c r="AJ68" s="70"/>
      <c r="AK68" s="164"/>
      <c r="AL68" s="162"/>
      <c r="AM68" s="98" t="s">
        <v>6</v>
      </c>
      <c r="AN68" s="3">
        <v>0.17130000000000001</v>
      </c>
      <c r="AO68" s="72">
        <v>1.6199999999999999E-2</v>
      </c>
      <c r="AP68" s="72">
        <v>0.1399</v>
      </c>
      <c r="AQ68" s="72">
        <v>0.17130000000000001</v>
      </c>
      <c r="AR68" s="73">
        <v>0.20330000000000001</v>
      </c>
      <c r="AT68" s="164"/>
      <c r="AU68" s="162"/>
      <c r="AV68" s="98" t="s">
        <v>6</v>
      </c>
      <c r="AW68" s="74">
        <v>0.19359999999999999</v>
      </c>
      <c r="AX68" s="74">
        <v>9.7999999999999997E-3</v>
      </c>
      <c r="AY68" s="74">
        <v>0.1729</v>
      </c>
      <c r="AZ68" s="74">
        <v>0.19409999999999999</v>
      </c>
      <c r="BA68" s="75">
        <v>0.2107</v>
      </c>
      <c r="BB68" s="70"/>
      <c r="BC68" s="164"/>
      <c r="BD68" s="162"/>
      <c r="BE68" s="98" t="s">
        <v>6</v>
      </c>
      <c r="BF68" s="70">
        <v>0.1832</v>
      </c>
      <c r="BG68" s="72">
        <v>1.0200000000000001E-2</v>
      </c>
      <c r="BH68" s="72">
        <v>0.1618</v>
      </c>
      <c r="BI68" s="72">
        <v>0.1837</v>
      </c>
      <c r="BJ68" s="73">
        <v>0.2019</v>
      </c>
      <c r="BK68" s="70"/>
      <c r="BL68" s="164"/>
      <c r="BM68" s="162"/>
      <c r="BN68" s="98" t="s">
        <v>6</v>
      </c>
      <c r="BO68" s="70">
        <v>0.15989999999999999</v>
      </c>
      <c r="BP68" s="72">
        <v>1.14E-2</v>
      </c>
      <c r="BQ68" s="72">
        <v>0.1381</v>
      </c>
      <c r="BR68" s="72">
        <v>0.1598</v>
      </c>
      <c r="BS68" s="73">
        <v>0.18229999999999999</v>
      </c>
      <c r="BT68" s="70"/>
      <c r="BU68" s="164"/>
      <c r="BV68" s="162"/>
      <c r="BW68" s="98" t="s">
        <v>6</v>
      </c>
      <c r="BX68" s="70">
        <v>0.1633</v>
      </c>
      <c r="BY68" s="72">
        <v>9.7999999999999997E-3</v>
      </c>
      <c r="BZ68" s="72">
        <v>0.1444</v>
      </c>
      <c r="CA68" s="72">
        <v>0.16309999999999999</v>
      </c>
      <c r="CB68" s="73">
        <v>0.1827</v>
      </c>
      <c r="CC68" s="70"/>
      <c r="CD68" s="164"/>
      <c r="CE68" s="162"/>
      <c r="CF68" s="98" t="s">
        <v>6</v>
      </c>
      <c r="CG68" s="70">
        <v>0.18579999999999999</v>
      </c>
      <c r="CH68" s="72">
        <v>1.03E-2</v>
      </c>
      <c r="CI68" s="72">
        <v>0.1653</v>
      </c>
      <c r="CJ68" s="72">
        <v>0.186</v>
      </c>
      <c r="CK68" s="73">
        <v>0.2059</v>
      </c>
    </row>
    <row r="69" spans="1:89" s="72" customFormat="1" x14ac:dyDescent="0.25">
      <c r="A69" s="164"/>
      <c r="B69" s="162"/>
      <c r="C69" s="98" t="s">
        <v>7</v>
      </c>
      <c r="D69" s="70">
        <v>0.15790000000000001</v>
      </c>
      <c r="E69" s="70">
        <v>1.35E-2</v>
      </c>
      <c r="F69" s="70">
        <v>0.13089999999999999</v>
      </c>
      <c r="G69" s="70">
        <v>0.1585</v>
      </c>
      <c r="H69" s="71">
        <v>0.18260000000000001</v>
      </c>
      <c r="I69" s="70"/>
      <c r="J69" s="164"/>
      <c r="K69" s="162"/>
      <c r="L69" s="98" t="s">
        <v>7</v>
      </c>
      <c r="M69" s="72">
        <v>0.1472</v>
      </c>
      <c r="N69" s="72">
        <v>1.09E-2</v>
      </c>
      <c r="O69" s="72">
        <v>0.1246</v>
      </c>
      <c r="P69" s="72">
        <v>0.14749999999999999</v>
      </c>
      <c r="Q69" s="73">
        <v>0.1691</v>
      </c>
      <c r="R69" s="70"/>
      <c r="S69" s="164"/>
      <c r="T69" s="162"/>
      <c r="U69" s="98" t="s">
        <v>7</v>
      </c>
      <c r="V69" s="72">
        <v>0.15809999999999999</v>
      </c>
      <c r="W69" s="72">
        <v>8.3999999999999995E-3</v>
      </c>
      <c r="X69" s="72">
        <v>0.14050000000000001</v>
      </c>
      <c r="Y69" s="72">
        <v>0.1583</v>
      </c>
      <c r="Z69" s="73">
        <v>0.17430000000000001</v>
      </c>
      <c r="AA69" s="70"/>
      <c r="AB69" s="164"/>
      <c r="AC69" s="162"/>
      <c r="AD69" s="98" t="s">
        <v>7</v>
      </c>
      <c r="AE69" s="72">
        <v>0.1731</v>
      </c>
      <c r="AF69" s="72">
        <v>1.2699999999999999E-2</v>
      </c>
      <c r="AG69" s="72">
        <v>0.1444</v>
      </c>
      <c r="AH69" s="72">
        <v>0.17460000000000001</v>
      </c>
      <c r="AI69" s="73">
        <v>0.19420000000000001</v>
      </c>
      <c r="AJ69" s="70"/>
      <c r="AK69" s="164"/>
      <c r="AL69" s="162"/>
      <c r="AM69" s="98" t="s">
        <v>7</v>
      </c>
      <c r="AN69" s="3">
        <v>0.14979999999999999</v>
      </c>
      <c r="AO69" s="72">
        <v>1.77E-2</v>
      </c>
      <c r="AP69" s="72">
        <v>0.11899999999999999</v>
      </c>
      <c r="AQ69" s="72">
        <v>0.14849999999999999</v>
      </c>
      <c r="AR69" s="73">
        <v>0.18659999999999999</v>
      </c>
      <c r="AT69" s="164"/>
      <c r="AU69" s="162"/>
      <c r="AV69" s="98" t="s">
        <v>7</v>
      </c>
      <c r="AW69" s="74">
        <v>0.15509999999999999</v>
      </c>
      <c r="AX69" s="74">
        <v>1.01E-2</v>
      </c>
      <c r="AY69" s="74">
        <v>0.13289999999999999</v>
      </c>
      <c r="AZ69" s="74">
        <v>0.15579999999999999</v>
      </c>
      <c r="BA69" s="75">
        <v>0.1736</v>
      </c>
      <c r="BB69" s="70"/>
      <c r="BC69" s="164"/>
      <c r="BD69" s="162"/>
      <c r="BE69" s="98" t="s">
        <v>7</v>
      </c>
      <c r="BF69" s="70">
        <v>0.15129999999999999</v>
      </c>
      <c r="BG69" s="72">
        <v>1.12E-2</v>
      </c>
      <c r="BH69" s="72">
        <v>0.12670000000000001</v>
      </c>
      <c r="BI69" s="72">
        <v>0.15210000000000001</v>
      </c>
      <c r="BJ69" s="73">
        <v>0.17150000000000001</v>
      </c>
      <c r="BK69" s="70"/>
      <c r="BL69" s="164"/>
      <c r="BM69" s="162"/>
      <c r="BN69" s="98" t="s">
        <v>7</v>
      </c>
      <c r="BO69" s="70">
        <v>0.16270000000000001</v>
      </c>
      <c r="BP69" s="72">
        <v>1.38E-2</v>
      </c>
      <c r="BQ69" s="72">
        <v>0.13519999999999999</v>
      </c>
      <c r="BR69" s="72">
        <v>0.1636</v>
      </c>
      <c r="BS69" s="73">
        <v>0.187</v>
      </c>
      <c r="BT69" s="70"/>
      <c r="BU69" s="164"/>
      <c r="BV69" s="162"/>
      <c r="BW69" s="98" t="s">
        <v>7</v>
      </c>
      <c r="BX69" s="70">
        <v>0.1772</v>
      </c>
      <c r="BY69" s="72">
        <v>1.29E-2</v>
      </c>
      <c r="BZ69" s="72">
        <v>0.1525</v>
      </c>
      <c r="CA69" s="72">
        <v>0.17699999999999999</v>
      </c>
      <c r="CB69" s="73">
        <v>0.20219999999999999</v>
      </c>
      <c r="CC69" s="70"/>
      <c r="CD69" s="164"/>
      <c r="CE69" s="162"/>
      <c r="CF69" s="98" t="s">
        <v>7</v>
      </c>
      <c r="CG69" s="70">
        <v>0.17960000000000001</v>
      </c>
      <c r="CH69" s="72">
        <v>1.1900000000000001E-2</v>
      </c>
      <c r="CI69" s="72">
        <v>0.15210000000000001</v>
      </c>
      <c r="CJ69" s="72">
        <v>0.1807</v>
      </c>
      <c r="CK69" s="73">
        <v>0.19969999999999999</v>
      </c>
    </row>
    <row r="70" spans="1:89" s="72" customFormat="1" x14ac:dyDescent="0.25">
      <c r="A70" s="164"/>
      <c r="B70" s="162"/>
      <c r="C70" s="98" t="s">
        <v>8</v>
      </c>
      <c r="D70" s="70">
        <v>2.7799999999999998E-2</v>
      </c>
      <c r="E70" s="70">
        <v>2.3999999999999998E-3</v>
      </c>
      <c r="F70" s="70">
        <v>2.29E-2</v>
      </c>
      <c r="G70" s="70">
        <v>2.8000000000000001E-2</v>
      </c>
      <c r="H70" s="71">
        <v>3.2000000000000001E-2</v>
      </c>
      <c r="I70" s="70"/>
      <c r="J70" s="164"/>
      <c r="K70" s="162"/>
      <c r="L70" s="98" t="s">
        <v>8</v>
      </c>
      <c r="M70" s="72">
        <v>2.1600000000000001E-2</v>
      </c>
      <c r="N70" s="72">
        <v>1.5E-3</v>
      </c>
      <c r="O70" s="72">
        <v>1.8499999999999999E-2</v>
      </c>
      <c r="P70" s="72">
        <v>2.1700000000000001E-2</v>
      </c>
      <c r="Q70" s="73">
        <v>2.4400000000000002E-2</v>
      </c>
      <c r="R70" s="70"/>
      <c r="S70" s="164"/>
      <c r="T70" s="162"/>
      <c r="U70" s="98" t="s">
        <v>8</v>
      </c>
      <c r="V70" s="72">
        <v>2.6700000000000002E-2</v>
      </c>
      <c r="W70" s="72">
        <v>1.8E-3</v>
      </c>
      <c r="X70" s="72">
        <v>2.3E-2</v>
      </c>
      <c r="Y70" s="72">
        <v>2.6800000000000001E-2</v>
      </c>
      <c r="Z70" s="73">
        <v>2.9899999999999999E-2</v>
      </c>
      <c r="AA70" s="70"/>
      <c r="AB70" s="164"/>
      <c r="AC70" s="162"/>
      <c r="AD70" s="98" t="s">
        <v>8</v>
      </c>
      <c r="AE70" s="72">
        <v>2.76E-2</v>
      </c>
      <c r="AF70" s="72">
        <v>2.5000000000000001E-3</v>
      </c>
      <c r="AG70" s="72">
        <v>2.23E-2</v>
      </c>
      <c r="AH70" s="72">
        <v>2.7699999999999999E-2</v>
      </c>
      <c r="AI70" s="73">
        <v>3.2199999999999999E-2</v>
      </c>
      <c r="AJ70" s="70"/>
      <c r="AK70" s="164"/>
      <c r="AL70" s="162"/>
      <c r="AM70" s="98" t="s">
        <v>8</v>
      </c>
      <c r="AN70" s="3">
        <v>2.5399999999999999E-2</v>
      </c>
      <c r="AO70" s="72">
        <v>3.3999999999999998E-3</v>
      </c>
      <c r="AP70" s="72">
        <v>1.9400000000000001E-2</v>
      </c>
      <c r="AQ70" s="72">
        <v>2.5100000000000001E-2</v>
      </c>
      <c r="AR70" s="73">
        <v>3.2399999999999998E-2</v>
      </c>
      <c r="AT70" s="164"/>
      <c r="AU70" s="162"/>
      <c r="AV70" s="98" t="s">
        <v>8</v>
      </c>
      <c r="AW70" s="74">
        <v>2.9600000000000001E-2</v>
      </c>
      <c r="AX70" s="74">
        <v>2.0999999999999999E-3</v>
      </c>
      <c r="AY70" s="74">
        <v>2.52E-2</v>
      </c>
      <c r="AZ70" s="74">
        <v>2.98E-2</v>
      </c>
      <c r="BA70" s="75">
        <v>3.3300000000000003E-2</v>
      </c>
      <c r="BB70" s="70"/>
      <c r="BC70" s="164"/>
      <c r="BD70" s="162"/>
      <c r="BE70" s="98" t="s">
        <v>8</v>
      </c>
      <c r="BF70" s="70">
        <v>2.4299999999999999E-2</v>
      </c>
      <c r="BG70" s="72">
        <v>1.9E-3</v>
      </c>
      <c r="BH70" s="72">
        <v>2.0199999999999999E-2</v>
      </c>
      <c r="BI70" s="72">
        <v>2.4500000000000001E-2</v>
      </c>
      <c r="BJ70" s="73">
        <v>2.76E-2</v>
      </c>
      <c r="BK70" s="70"/>
      <c r="BL70" s="164"/>
      <c r="BM70" s="162"/>
      <c r="BN70" s="98" t="s">
        <v>8</v>
      </c>
      <c r="BO70" s="70">
        <v>2.6499999999999999E-2</v>
      </c>
      <c r="BP70" s="72">
        <v>2.3999999999999998E-3</v>
      </c>
      <c r="BQ70" s="72">
        <v>2.1700000000000001E-2</v>
      </c>
      <c r="BR70" s="72">
        <v>2.6599999999999999E-2</v>
      </c>
      <c r="BS70" s="73">
        <v>3.1E-2</v>
      </c>
      <c r="BT70" s="70"/>
      <c r="BU70" s="164"/>
      <c r="BV70" s="162"/>
      <c r="BW70" s="98" t="s">
        <v>8</v>
      </c>
      <c r="BX70" s="70">
        <v>3.0800000000000001E-2</v>
      </c>
      <c r="BY70" s="72">
        <v>2.7000000000000001E-3</v>
      </c>
      <c r="BZ70" s="72">
        <v>2.5999999999999999E-2</v>
      </c>
      <c r="CA70" s="72">
        <v>3.0700000000000002E-2</v>
      </c>
      <c r="CB70" s="73">
        <v>3.6499999999999998E-2</v>
      </c>
      <c r="CC70" s="70"/>
      <c r="CD70" s="164"/>
      <c r="CE70" s="162"/>
      <c r="CF70" s="98" t="s">
        <v>8</v>
      </c>
      <c r="CG70" s="70">
        <v>2.7E-2</v>
      </c>
      <c r="CH70" s="72">
        <v>1.6999999999999999E-3</v>
      </c>
      <c r="CI70" s="72">
        <v>2.3300000000000001E-2</v>
      </c>
      <c r="CJ70" s="72">
        <v>2.7099999999999999E-2</v>
      </c>
      <c r="CK70" s="73">
        <v>2.9899999999999999E-2</v>
      </c>
    </row>
    <row r="71" spans="1:89" s="72" customFormat="1" x14ac:dyDescent="0.25">
      <c r="A71" s="164"/>
      <c r="B71" s="162"/>
      <c r="C71" s="98" t="s">
        <v>9</v>
      </c>
      <c r="D71" s="70">
        <v>1.29E-2</v>
      </c>
      <c r="E71" s="70">
        <v>1.6000000000000001E-3</v>
      </c>
      <c r="F71" s="70">
        <v>9.9000000000000008E-3</v>
      </c>
      <c r="G71" s="70">
        <v>1.29E-2</v>
      </c>
      <c r="H71" s="71">
        <v>1.6E-2</v>
      </c>
      <c r="I71" s="70"/>
      <c r="J71" s="164"/>
      <c r="K71" s="162"/>
      <c r="L71" s="98" t="s">
        <v>9</v>
      </c>
      <c r="M71" s="72">
        <v>9.4999999999999998E-3</v>
      </c>
      <c r="N71" s="72">
        <v>1.1000000000000001E-3</v>
      </c>
      <c r="O71" s="72">
        <v>7.4999999999999997E-3</v>
      </c>
      <c r="P71" s="72">
        <v>9.4999999999999998E-3</v>
      </c>
      <c r="Q71" s="73">
        <v>1.18E-2</v>
      </c>
      <c r="R71" s="70"/>
      <c r="S71" s="164"/>
      <c r="T71" s="162"/>
      <c r="U71" s="98" t="s">
        <v>9</v>
      </c>
      <c r="V71" s="72">
        <v>1.11E-2</v>
      </c>
      <c r="W71" s="72">
        <v>1.1000000000000001E-3</v>
      </c>
      <c r="X71" s="72">
        <v>9.1999999999999998E-3</v>
      </c>
      <c r="Y71" s="72">
        <v>1.11E-2</v>
      </c>
      <c r="Z71" s="73">
        <v>1.3299999999999999E-2</v>
      </c>
      <c r="AA71" s="70"/>
      <c r="AB71" s="164"/>
      <c r="AC71" s="162"/>
      <c r="AD71" s="98" t="s">
        <v>9</v>
      </c>
      <c r="AE71" s="72">
        <v>1.5299999999999999E-2</v>
      </c>
      <c r="AF71" s="72">
        <v>1.6999999999999999E-3</v>
      </c>
      <c r="AG71" s="72">
        <v>1.1900000000000001E-2</v>
      </c>
      <c r="AH71" s="72">
        <v>1.52E-2</v>
      </c>
      <c r="AI71" s="73">
        <v>1.8599999999999998E-2</v>
      </c>
      <c r="AJ71" s="70"/>
      <c r="AK71" s="164"/>
      <c r="AL71" s="162"/>
      <c r="AM71" s="98" t="s">
        <v>9</v>
      </c>
      <c r="AN71" s="3">
        <v>1.2800000000000001E-2</v>
      </c>
      <c r="AO71" s="72">
        <v>2.2000000000000001E-3</v>
      </c>
      <c r="AP71" s="72">
        <v>9.1999999999999998E-3</v>
      </c>
      <c r="AQ71" s="72">
        <v>1.2500000000000001E-2</v>
      </c>
      <c r="AR71" s="73">
        <v>1.7899999999999999E-2</v>
      </c>
      <c r="AT71" s="164"/>
      <c r="AU71" s="162"/>
      <c r="AV71" s="98" t="s">
        <v>9</v>
      </c>
      <c r="AW71" s="74">
        <v>1.2E-2</v>
      </c>
      <c r="AX71" s="74">
        <v>1.1999999999999999E-3</v>
      </c>
      <c r="AY71" s="74">
        <v>9.5999999999999992E-3</v>
      </c>
      <c r="AZ71" s="74">
        <v>1.21E-2</v>
      </c>
      <c r="BA71" s="75">
        <v>1.44E-2</v>
      </c>
      <c r="BB71" s="70"/>
      <c r="BC71" s="164"/>
      <c r="BD71" s="162"/>
      <c r="BE71" s="98" t="s">
        <v>9</v>
      </c>
      <c r="BF71" s="70">
        <v>1.11E-2</v>
      </c>
      <c r="BG71" s="72">
        <v>1.2999999999999999E-3</v>
      </c>
      <c r="BH71" s="72">
        <v>8.6E-3</v>
      </c>
      <c r="BI71" s="72">
        <v>1.0999999999999999E-2</v>
      </c>
      <c r="BJ71" s="73">
        <v>1.37E-2</v>
      </c>
      <c r="BK71" s="70"/>
      <c r="BL71" s="164"/>
      <c r="BM71" s="162"/>
      <c r="BN71" s="98" t="s">
        <v>9</v>
      </c>
      <c r="BO71" s="70">
        <v>1.3599999999999999E-2</v>
      </c>
      <c r="BP71" s="72">
        <v>1.5E-3</v>
      </c>
      <c r="BQ71" s="72">
        <v>1.09E-2</v>
      </c>
      <c r="BR71" s="72">
        <v>1.3599999999999999E-2</v>
      </c>
      <c r="BS71" s="73">
        <v>1.67E-2</v>
      </c>
      <c r="BT71" s="70"/>
      <c r="BU71" s="164"/>
      <c r="BV71" s="162"/>
      <c r="BW71" s="98" t="s">
        <v>9</v>
      </c>
      <c r="BX71" s="70">
        <v>1.9099999999999999E-2</v>
      </c>
      <c r="BY71" s="72">
        <v>1.8E-3</v>
      </c>
      <c r="BZ71" s="72">
        <v>1.5599999999999999E-2</v>
      </c>
      <c r="CA71" s="72">
        <v>1.9E-2</v>
      </c>
      <c r="CB71" s="73">
        <v>2.2599999999999999E-2</v>
      </c>
      <c r="CC71" s="70"/>
      <c r="CD71" s="164"/>
      <c r="CE71" s="162"/>
      <c r="CF71" s="98" t="s">
        <v>9</v>
      </c>
      <c r="CG71" s="70">
        <v>1.44E-2</v>
      </c>
      <c r="CH71" s="72">
        <v>1.2999999999999999E-3</v>
      </c>
      <c r="CI71" s="72">
        <v>1.15E-2</v>
      </c>
      <c r="CJ71" s="72">
        <v>1.44E-2</v>
      </c>
      <c r="CK71" s="73">
        <v>1.6799999999999999E-2</v>
      </c>
    </row>
    <row r="72" spans="1:89" s="72" customFormat="1" x14ac:dyDescent="0.25">
      <c r="A72" s="164"/>
      <c r="B72" s="162"/>
      <c r="C72" s="98" t="s">
        <v>10</v>
      </c>
      <c r="D72" s="70">
        <v>5.9999999999999995E-4</v>
      </c>
      <c r="E72" s="70">
        <v>1E-4</v>
      </c>
      <c r="F72" s="70">
        <v>4.0000000000000002E-4</v>
      </c>
      <c r="G72" s="70">
        <v>5.9999999999999995E-4</v>
      </c>
      <c r="H72" s="71">
        <v>8.0000000000000004E-4</v>
      </c>
      <c r="I72" s="70"/>
      <c r="J72" s="164"/>
      <c r="K72" s="162"/>
      <c r="L72" s="98" t="s">
        <v>10</v>
      </c>
      <c r="M72" s="72">
        <v>5.9999999999999995E-4</v>
      </c>
      <c r="N72" s="72">
        <v>1E-4</v>
      </c>
      <c r="O72" s="72">
        <v>4.0000000000000002E-4</v>
      </c>
      <c r="P72" s="72">
        <v>5.9999999999999995E-4</v>
      </c>
      <c r="Q72" s="73">
        <v>8.0000000000000004E-4</v>
      </c>
      <c r="R72" s="70"/>
      <c r="S72" s="164"/>
      <c r="T72" s="162"/>
      <c r="U72" s="98" t="s">
        <v>10</v>
      </c>
      <c r="V72" s="72">
        <v>5.0000000000000001E-4</v>
      </c>
      <c r="W72" s="72">
        <v>1E-4</v>
      </c>
      <c r="X72" s="72">
        <v>2.9999999999999997E-4</v>
      </c>
      <c r="Y72" s="72">
        <v>5.0000000000000001E-4</v>
      </c>
      <c r="Z72" s="73">
        <v>5.9999999999999995E-4</v>
      </c>
      <c r="AA72" s="70"/>
      <c r="AB72" s="164"/>
      <c r="AC72" s="162"/>
      <c r="AD72" s="98" t="s">
        <v>10</v>
      </c>
      <c r="AE72" s="72">
        <v>8.9999999999999998E-4</v>
      </c>
      <c r="AF72" s="72">
        <v>1E-4</v>
      </c>
      <c r="AG72" s="72">
        <v>5.9999999999999995E-4</v>
      </c>
      <c r="AH72" s="72">
        <v>8.9999999999999998E-4</v>
      </c>
      <c r="AI72" s="73">
        <v>1.1999999999999999E-3</v>
      </c>
      <c r="AJ72" s="70"/>
      <c r="AK72" s="164"/>
      <c r="AL72" s="162"/>
      <c r="AM72" s="98" t="s">
        <v>10</v>
      </c>
      <c r="AN72" s="3">
        <v>5.0000000000000001E-4</v>
      </c>
      <c r="AO72" s="72">
        <v>1E-4</v>
      </c>
      <c r="AP72" s="72">
        <v>2.9999999999999997E-4</v>
      </c>
      <c r="AQ72" s="72">
        <v>5.0000000000000001E-4</v>
      </c>
      <c r="AR72" s="73">
        <v>8.0000000000000004E-4</v>
      </c>
      <c r="AT72" s="164"/>
      <c r="AU72" s="162"/>
      <c r="AV72" s="98" t="s">
        <v>10</v>
      </c>
      <c r="AW72" s="74">
        <v>6.9999999999999999E-4</v>
      </c>
      <c r="AX72" s="74">
        <v>1E-4</v>
      </c>
      <c r="AY72" s="74">
        <v>5.0000000000000001E-4</v>
      </c>
      <c r="AZ72" s="74">
        <v>6.9999999999999999E-4</v>
      </c>
      <c r="BA72" s="75">
        <v>8.9999999999999998E-4</v>
      </c>
      <c r="BB72" s="70"/>
      <c r="BC72" s="164"/>
      <c r="BD72" s="162"/>
      <c r="BE72" s="98" t="s">
        <v>10</v>
      </c>
      <c r="BF72" s="70">
        <v>6.9999999999999999E-4</v>
      </c>
      <c r="BG72" s="72">
        <v>1E-4</v>
      </c>
      <c r="BH72" s="72">
        <v>4.0000000000000002E-4</v>
      </c>
      <c r="BI72" s="72">
        <v>6.9999999999999999E-4</v>
      </c>
      <c r="BJ72" s="73">
        <v>8.9999999999999998E-4</v>
      </c>
      <c r="BK72" s="70"/>
      <c r="BL72" s="164"/>
      <c r="BM72" s="162"/>
      <c r="BN72" s="98" t="s">
        <v>10</v>
      </c>
      <c r="BO72" s="70">
        <v>5.9999999999999995E-4</v>
      </c>
      <c r="BP72" s="72">
        <v>1E-4</v>
      </c>
      <c r="BQ72" s="72">
        <v>4.0000000000000002E-4</v>
      </c>
      <c r="BR72" s="72">
        <v>5.9999999999999995E-4</v>
      </c>
      <c r="BS72" s="73">
        <v>8.0000000000000004E-4</v>
      </c>
      <c r="BT72" s="70"/>
      <c r="BU72" s="164"/>
      <c r="BV72" s="162"/>
      <c r="BW72" s="98" t="s">
        <v>10</v>
      </c>
      <c r="BX72" s="70">
        <v>1.1999999999999999E-3</v>
      </c>
      <c r="BY72" s="72">
        <v>2.0000000000000001E-4</v>
      </c>
      <c r="BZ72" s="72">
        <v>8.9999999999999998E-4</v>
      </c>
      <c r="CA72" s="72">
        <v>1.1999999999999999E-3</v>
      </c>
      <c r="CB72" s="73">
        <v>1.6000000000000001E-3</v>
      </c>
      <c r="CC72" s="70"/>
      <c r="CD72" s="164"/>
      <c r="CE72" s="162"/>
      <c r="CF72" s="98" t="s">
        <v>10</v>
      </c>
      <c r="CG72" s="70">
        <v>8.9999999999999998E-4</v>
      </c>
      <c r="CH72" s="72">
        <v>1E-4</v>
      </c>
      <c r="CI72" s="72">
        <v>6.9999999999999999E-4</v>
      </c>
      <c r="CJ72" s="72">
        <v>8.9999999999999998E-4</v>
      </c>
      <c r="CK72" s="73">
        <v>1.1999999999999999E-3</v>
      </c>
    </row>
    <row r="73" spans="1:89" s="72" customFormat="1" x14ac:dyDescent="0.25">
      <c r="A73" s="164"/>
      <c r="B73" s="162" t="s">
        <v>290</v>
      </c>
      <c r="C73" s="98" t="s">
        <v>5</v>
      </c>
      <c r="D73" s="70">
        <v>0.33860000000000001</v>
      </c>
      <c r="E73" s="70">
        <v>2.92E-2</v>
      </c>
      <c r="F73" s="70">
        <v>0.2944</v>
      </c>
      <c r="G73" s="70">
        <v>0.33479999999999999</v>
      </c>
      <c r="H73" s="71">
        <v>0.40300000000000002</v>
      </c>
      <c r="I73" s="70"/>
      <c r="J73" s="164"/>
      <c r="K73" s="162" t="s">
        <v>290</v>
      </c>
      <c r="L73" s="98" t="s">
        <v>5</v>
      </c>
      <c r="M73" s="72">
        <v>0.3342</v>
      </c>
      <c r="N73" s="72">
        <v>1.7999999999999999E-2</v>
      </c>
      <c r="O73" s="72">
        <v>0.30630000000000002</v>
      </c>
      <c r="P73" s="72">
        <v>0.33139999999999997</v>
      </c>
      <c r="Q73" s="73">
        <v>0.37759999999999999</v>
      </c>
      <c r="R73" s="70"/>
      <c r="S73" s="164"/>
      <c r="T73" s="162" t="s">
        <v>290</v>
      </c>
      <c r="U73" s="98" t="s">
        <v>5</v>
      </c>
      <c r="V73" s="72">
        <v>0.3543</v>
      </c>
      <c r="W73" s="72">
        <v>1.7000000000000001E-2</v>
      </c>
      <c r="X73" s="72">
        <v>0.32890000000000003</v>
      </c>
      <c r="Y73" s="72">
        <v>0.35160000000000002</v>
      </c>
      <c r="Z73" s="73">
        <v>0.39479999999999998</v>
      </c>
      <c r="AA73" s="70"/>
      <c r="AB73" s="164"/>
      <c r="AC73" s="162" t="s">
        <v>290</v>
      </c>
      <c r="AD73" s="98" t="s">
        <v>5</v>
      </c>
      <c r="AE73" s="72">
        <v>0.31709999999999999</v>
      </c>
      <c r="AF73" s="72">
        <v>2.6100000000000002E-2</v>
      </c>
      <c r="AG73" s="72">
        <v>0.27839999999999998</v>
      </c>
      <c r="AH73" s="72">
        <v>0.3125</v>
      </c>
      <c r="AI73" s="73">
        <v>0.37819999999999998</v>
      </c>
      <c r="AJ73" s="70"/>
      <c r="AK73" s="164"/>
      <c r="AL73" s="162" t="s">
        <v>290</v>
      </c>
      <c r="AM73" s="98" t="s">
        <v>5</v>
      </c>
      <c r="AN73" s="3">
        <v>0.38229999999999997</v>
      </c>
      <c r="AO73" s="72">
        <v>4.3799999999999999E-2</v>
      </c>
      <c r="AP73" s="72">
        <v>0.30180000000000001</v>
      </c>
      <c r="AQ73" s="72">
        <v>0.38550000000000001</v>
      </c>
      <c r="AR73" s="73">
        <v>0.4597</v>
      </c>
      <c r="AT73" s="164"/>
      <c r="AU73" s="162" t="s">
        <v>290</v>
      </c>
      <c r="AV73" s="98" t="s">
        <v>5</v>
      </c>
      <c r="AW73" s="74">
        <v>0.31900000000000001</v>
      </c>
      <c r="AX73" s="74">
        <v>2.24E-2</v>
      </c>
      <c r="AY73" s="74">
        <v>0.28699999999999998</v>
      </c>
      <c r="AZ73" s="74">
        <v>0.31459999999999999</v>
      </c>
      <c r="BA73" s="75">
        <v>0.37390000000000001</v>
      </c>
      <c r="BB73" s="70"/>
      <c r="BC73" s="164"/>
      <c r="BD73" s="162" t="s">
        <v>290</v>
      </c>
      <c r="BE73" s="98" t="s">
        <v>5</v>
      </c>
      <c r="BF73" s="70">
        <v>0.34620000000000001</v>
      </c>
      <c r="BG73" s="72">
        <v>2.3E-2</v>
      </c>
      <c r="BH73" s="72">
        <v>0.3115</v>
      </c>
      <c r="BI73" s="72">
        <v>0.34189999999999998</v>
      </c>
      <c r="BJ73" s="73">
        <v>0.40189999999999998</v>
      </c>
      <c r="BK73" s="70"/>
      <c r="BL73" s="164"/>
      <c r="BM73" s="162" t="s">
        <v>290</v>
      </c>
      <c r="BN73" s="98" t="s">
        <v>5</v>
      </c>
      <c r="BO73" s="70">
        <v>0.35709999999999997</v>
      </c>
      <c r="BP73" s="72">
        <v>3.0700000000000002E-2</v>
      </c>
      <c r="BQ73" s="72">
        <v>0.3105</v>
      </c>
      <c r="BR73" s="72">
        <v>0.3528</v>
      </c>
      <c r="BS73" s="73">
        <v>0.42570000000000002</v>
      </c>
      <c r="BT73" s="70"/>
      <c r="BU73" s="164"/>
      <c r="BV73" s="162" t="s">
        <v>290</v>
      </c>
      <c r="BW73" s="98" t="s">
        <v>5</v>
      </c>
      <c r="BX73" s="70">
        <v>0.31809999999999999</v>
      </c>
      <c r="BY73" s="72">
        <v>2.75E-2</v>
      </c>
      <c r="BZ73" s="72">
        <v>0.26129999999999998</v>
      </c>
      <c r="CA73" s="72">
        <v>0.31840000000000002</v>
      </c>
      <c r="CB73" s="73">
        <v>0.37030000000000002</v>
      </c>
      <c r="CC73" s="70"/>
      <c r="CD73" s="164"/>
      <c r="CE73" s="162" t="s">
        <v>290</v>
      </c>
      <c r="CF73" s="98" t="s">
        <v>5</v>
      </c>
      <c r="CG73" s="70">
        <v>0.2858</v>
      </c>
      <c r="CH73" s="72">
        <v>1.78E-2</v>
      </c>
      <c r="CI73" s="72">
        <v>0.25850000000000001</v>
      </c>
      <c r="CJ73" s="72">
        <v>0.2828</v>
      </c>
      <c r="CK73" s="73">
        <v>0.32769999999999999</v>
      </c>
    </row>
    <row r="74" spans="1:89" s="72" customFormat="1" x14ac:dyDescent="0.25">
      <c r="A74" s="164"/>
      <c r="B74" s="162"/>
      <c r="C74" s="98" t="s">
        <v>6</v>
      </c>
      <c r="D74" s="70">
        <v>0.2059</v>
      </c>
      <c r="E74" s="70">
        <v>1.0999999999999999E-2</v>
      </c>
      <c r="F74" s="70">
        <v>0.18490000000000001</v>
      </c>
      <c r="G74" s="70">
        <v>0.2056</v>
      </c>
      <c r="H74" s="71">
        <v>0.22950000000000001</v>
      </c>
      <c r="I74" s="70"/>
      <c r="J74" s="164"/>
      <c r="K74" s="162"/>
      <c r="L74" s="98" t="s">
        <v>6</v>
      </c>
      <c r="M74" s="72">
        <v>0.20069999999999999</v>
      </c>
      <c r="N74" s="72">
        <v>9.4999999999999998E-3</v>
      </c>
      <c r="O74" s="72">
        <v>0.18379999999999999</v>
      </c>
      <c r="P74" s="72">
        <v>0.20019999999999999</v>
      </c>
      <c r="Q74" s="73">
        <v>0.2213</v>
      </c>
      <c r="R74" s="70"/>
      <c r="S74" s="164"/>
      <c r="T74" s="162"/>
      <c r="U74" s="98" t="s">
        <v>6</v>
      </c>
      <c r="V74" s="72">
        <v>0.22589999999999999</v>
      </c>
      <c r="W74" s="72">
        <v>8.3999999999999995E-3</v>
      </c>
      <c r="X74" s="72">
        <v>0.2079</v>
      </c>
      <c r="Y74" s="72">
        <v>0.22639999999999999</v>
      </c>
      <c r="Z74" s="73">
        <v>0.2414</v>
      </c>
      <c r="AA74" s="70"/>
      <c r="AB74" s="164"/>
      <c r="AC74" s="162"/>
      <c r="AD74" s="98" t="s">
        <v>6</v>
      </c>
      <c r="AE74" s="72">
        <v>0.20030000000000001</v>
      </c>
      <c r="AF74" s="72">
        <v>1.14E-2</v>
      </c>
      <c r="AG74" s="72">
        <v>0.17949999999999999</v>
      </c>
      <c r="AH74" s="72">
        <v>0.19980000000000001</v>
      </c>
      <c r="AI74" s="73">
        <v>0.224</v>
      </c>
      <c r="AJ74" s="70"/>
      <c r="AK74" s="164"/>
      <c r="AL74" s="162"/>
      <c r="AM74" s="98" t="s">
        <v>6</v>
      </c>
      <c r="AN74" s="3">
        <v>0.2014</v>
      </c>
      <c r="AO74" s="72">
        <v>1.46E-2</v>
      </c>
      <c r="AP74" s="72">
        <v>0.17130000000000001</v>
      </c>
      <c r="AQ74" s="72">
        <v>0.2024</v>
      </c>
      <c r="AR74" s="73">
        <v>0.2273</v>
      </c>
      <c r="AT74" s="164"/>
      <c r="AU74" s="162"/>
      <c r="AV74" s="98" t="s">
        <v>6</v>
      </c>
      <c r="AW74" s="74">
        <v>0.21820000000000001</v>
      </c>
      <c r="AX74" s="74">
        <v>9.2999999999999992E-3</v>
      </c>
      <c r="AY74" s="74">
        <v>0.20080000000000001</v>
      </c>
      <c r="AZ74" s="74">
        <v>0.21809999999999999</v>
      </c>
      <c r="BA74" s="75">
        <v>0.23719999999999999</v>
      </c>
      <c r="BB74" s="70"/>
      <c r="BC74" s="164"/>
      <c r="BD74" s="162"/>
      <c r="BE74" s="98" t="s">
        <v>6</v>
      </c>
      <c r="BF74" s="70">
        <v>0.20830000000000001</v>
      </c>
      <c r="BG74" s="72">
        <v>1.0200000000000001E-2</v>
      </c>
      <c r="BH74" s="72">
        <v>0.1893</v>
      </c>
      <c r="BI74" s="72">
        <v>0.20780000000000001</v>
      </c>
      <c r="BJ74" s="73">
        <v>0.22989999999999999</v>
      </c>
      <c r="BK74" s="70"/>
      <c r="BL74" s="164"/>
      <c r="BM74" s="162"/>
      <c r="BN74" s="98" t="s">
        <v>6</v>
      </c>
      <c r="BO74" s="70">
        <v>0.2044</v>
      </c>
      <c r="BP74" s="72">
        <v>1.0999999999999999E-2</v>
      </c>
      <c r="BQ74" s="72">
        <v>0.182</v>
      </c>
      <c r="BR74" s="72">
        <v>0.20480000000000001</v>
      </c>
      <c r="BS74" s="73">
        <v>0.22420000000000001</v>
      </c>
      <c r="BT74" s="70"/>
      <c r="BU74" s="164"/>
      <c r="BV74" s="162"/>
      <c r="BW74" s="98" t="s">
        <v>6</v>
      </c>
      <c r="BX74" s="70">
        <v>0.20810000000000001</v>
      </c>
      <c r="BY74" s="72">
        <v>9.1999999999999998E-3</v>
      </c>
      <c r="BZ74" s="72">
        <v>0.18970000000000001</v>
      </c>
      <c r="CA74" s="72">
        <v>0.20810000000000001</v>
      </c>
      <c r="CB74" s="73">
        <v>0.2266</v>
      </c>
      <c r="CC74" s="70"/>
      <c r="CD74" s="164"/>
      <c r="CE74" s="162"/>
      <c r="CF74" s="98" t="s">
        <v>6</v>
      </c>
      <c r="CG74" s="70">
        <v>0.1938</v>
      </c>
      <c r="CH74" s="72">
        <v>1.06E-2</v>
      </c>
      <c r="CI74" s="72">
        <v>0.1769</v>
      </c>
      <c r="CJ74" s="72">
        <v>0.19239999999999999</v>
      </c>
      <c r="CK74" s="73">
        <v>0.2198</v>
      </c>
    </row>
    <row r="75" spans="1:89" s="72" customFormat="1" x14ac:dyDescent="0.25">
      <c r="A75" s="164"/>
      <c r="B75" s="162"/>
      <c r="C75" s="98" t="s">
        <v>7</v>
      </c>
      <c r="D75" s="70">
        <v>0.13719999999999999</v>
      </c>
      <c r="E75" s="70">
        <v>1.0200000000000001E-2</v>
      </c>
      <c r="F75" s="70">
        <v>0.11550000000000001</v>
      </c>
      <c r="G75" s="70">
        <v>0.13819999999999999</v>
      </c>
      <c r="H75" s="71">
        <v>0.1535</v>
      </c>
      <c r="I75" s="70"/>
      <c r="J75" s="164"/>
      <c r="K75" s="162"/>
      <c r="L75" s="98" t="s">
        <v>7</v>
      </c>
      <c r="M75" s="72">
        <v>0.14050000000000001</v>
      </c>
      <c r="N75" s="72">
        <v>7.1000000000000004E-3</v>
      </c>
      <c r="O75" s="72">
        <v>0.12330000000000001</v>
      </c>
      <c r="P75" s="72">
        <v>0.14180000000000001</v>
      </c>
      <c r="Q75" s="73">
        <v>0.1515</v>
      </c>
      <c r="R75" s="70"/>
      <c r="S75" s="164"/>
      <c r="T75" s="162"/>
      <c r="U75" s="98" t="s">
        <v>7</v>
      </c>
      <c r="V75" s="72">
        <v>0.13009999999999999</v>
      </c>
      <c r="W75" s="72">
        <v>5.4000000000000003E-3</v>
      </c>
      <c r="X75" s="72">
        <v>0.1174</v>
      </c>
      <c r="Y75" s="72">
        <v>0.13089999999999999</v>
      </c>
      <c r="Z75" s="73">
        <v>0.1386</v>
      </c>
      <c r="AA75" s="70"/>
      <c r="AB75" s="164"/>
      <c r="AC75" s="162"/>
      <c r="AD75" s="98" t="s">
        <v>7</v>
      </c>
      <c r="AE75" s="72">
        <v>0.1431</v>
      </c>
      <c r="AF75" s="72">
        <v>9.2999999999999992E-3</v>
      </c>
      <c r="AG75" s="72">
        <v>0.1202</v>
      </c>
      <c r="AH75" s="72">
        <v>0.14510000000000001</v>
      </c>
      <c r="AI75" s="73">
        <v>0.15620000000000001</v>
      </c>
      <c r="AJ75" s="70"/>
      <c r="AK75" s="164"/>
      <c r="AL75" s="162"/>
      <c r="AM75" s="98" t="s">
        <v>7</v>
      </c>
      <c r="AN75" s="3">
        <v>0.1215</v>
      </c>
      <c r="AO75" s="72">
        <v>1.2999999999999999E-2</v>
      </c>
      <c r="AP75" s="72">
        <v>9.8500000000000004E-2</v>
      </c>
      <c r="AQ75" s="72">
        <v>0.1205</v>
      </c>
      <c r="AR75" s="73">
        <v>0.14649999999999999</v>
      </c>
      <c r="AT75" s="164"/>
      <c r="AU75" s="162"/>
      <c r="AV75" s="98" t="s">
        <v>7</v>
      </c>
      <c r="AW75" s="74">
        <v>0.13919999999999999</v>
      </c>
      <c r="AX75" s="74">
        <v>7.6E-3</v>
      </c>
      <c r="AY75" s="74">
        <v>0.1208</v>
      </c>
      <c r="AZ75" s="74">
        <v>0.14050000000000001</v>
      </c>
      <c r="BA75" s="75">
        <v>0.1502</v>
      </c>
      <c r="BB75" s="70"/>
      <c r="BC75" s="164"/>
      <c r="BD75" s="162"/>
      <c r="BE75" s="98" t="s">
        <v>7</v>
      </c>
      <c r="BF75" s="70">
        <v>0.13519999999999999</v>
      </c>
      <c r="BG75" s="72">
        <v>8.0000000000000002E-3</v>
      </c>
      <c r="BH75" s="72">
        <v>0.11600000000000001</v>
      </c>
      <c r="BI75" s="72">
        <v>0.13689999999999999</v>
      </c>
      <c r="BJ75" s="73">
        <v>0.1467</v>
      </c>
      <c r="BK75" s="70"/>
      <c r="BL75" s="164"/>
      <c r="BM75" s="162"/>
      <c r="BN75" s="98" t="s">
        <v>7</v>
      </c>
      <c r="BO75" s="70">
        <v>0.13150000000000001</v>
      </c>
      <c r="BP75" s="72">
        <v>9.9000000000000008E-3</v>
      </c>
      <c r="BQ75" s="72">
        <v>0.11</v>
      </c>
      <c r="BR75" s="72">
        <v>0.1326</v>
      </c>
      <c r="BS75" s="73">
        <v>0.1467</v>
      </c>
      <c r="BT75" s="70"/>
      <c r="BU75" s="164"/>
      <c r="BV75" s="162"/>
      <c r="BW75" s="98" t="s">
        <v>7</v>
      </c>
      <c r="BX75" s="70">
        <v>0.1336</v>
      </c>
      <c r="BY75" s="72">
        <v>9.4000000000000004E-3</v>
      </c>
      <c r="BZ75" s="72">
        <v>0.1162</v>
      </c>
      <c r="CA75" s="72">
        <v>0.13320000000000001</v>
      </c>
      <c r="CB75" s="73">
        <v>0.15390000000000001</v>
      </c>
      <c r="CC75" s="70"/>
      <c r="CD75" s="164"/>
      <c r="CE75" s="162"/>
      <c r="CF75" s="98" t="s">
        <v>7</v>
      </c>
      <c r="CG75" s="70">
        <v>0.15820000000000001</v>
      </c>
      <c r="CH75" s="72">
        <v>7.1000000000000004E-3</v>
      </c>
      <c r="CI75" s="72">
        <v>0.14019999999999999</v>
      </c>
      <c r="CJ75" s="72">
        <v>0.15970000000000001</v>
      </c>
      <c r="CK75" s="73">
        <v>0.16789999999999999</v>
      </c>
    </row>
    <row r="76" spans="1:89" s="72" customFormat="1" x14ac:dyDescent="0.25">
      <c r="A76" s="164"/>
      <c r="B76" s="162"/>
      <c r="C76" s="98" t="s">
        <v>8</v>
      </c>
      <c r="D76" s="70">
        <v>0.151</v>
      </c>
      <c r="E76" s="70">
        <v>9.4999999999999998E-3</v>
      </c>
      <c r="F76" s="70">
        <v>0.13020000000000001</v>
      </c>
      <c r="G76" s="70">
        <v>0.15210000000000001</v>
      </c>
      <c r="H76" s="71">
        <v>0.16600000000000001</v>
      </c>
      <c r="I76" s="70"/>
      <c r="J76" s="164"/>
      <c r="K76" s="162"/>
      <c r="L76" s="98" t="s">
        <v>8</v>
      </c>
      <c r="M76" s="72">
        <v>0.15379999999999999</v>
      </c>
      <c r="N76" s="72">
        <v>7.4999999999999997E-3</v>
      </c>
      <c r="O76" s="72">
        <v>0.13569999999999999</v>
      </c>
      <c r="P76" s="72">
        <v>0.15509999999999999</v>
      </c>
      <c r="Q76" s="73">
        <v>0.1653</v>
      </c>
      <c r="R76" s="70"/>
      <c r="S76" s="164"/>
      <c r="T76" s="162"/>
      <c r="U76" s="98" t="s">
        <v>8</v>
      </c>
      <c r="V76" s="72">
        <v>0.15129999999999999</v>
      </c>
      <c r="W76" s="72">
        <v>5.7999999999999996E-3</v>
      </c>
      <c r="X76" s="72">
        <v>0.13730000000000001</v>
      </c>
      <c r="Y76" s="72">
        <v>0.1522</v>
      </c>
      <c r="Z76" s="73">
        <v>0.1603</v>
      </c>
      <c r="AA76" s="70"/>
      <c r="AB76" s="164"/>
      <c r="AC76" s="162"/>
      <c r="AD76" s="98" t="s">
        <v>8</v>
      </c>
      <c r="AE76" s="72">
        <v>0.15429999999999999</v>
      </c>
      <c r="AF76" s="72">
        <v>9.7000000000000003E-3</v>
      </c>
      <c r="AG76" s="72">
        <v>0.13159999999999999</v>
      </c>
      <c r="AH76" s="72">
        <v>0.156</v>
      </c>
      <c r="AI76" s="73">
        <v>0.1691</v>
      </c>
      <c r="AJ76" s="70"/>
      <c r="AK76" s="164"/>
      <c r="AL76" s="162"/>
      <c r="AM76" s="98" t="s">
        <v>8</v>
      </c>
      <c r="AN76" s="3">
        <v>0.14319999999999999</v>
      </c>
      <c r="AO76" s="72">
        <v>1.21E-2</v>
      </c>
      <c r="AP76" s="72">
        <v>0.1211</v>
      </c>
      <c r="AQ76" s="72">
        <v>0.14269999999999999</v>
      </c>
      <c r="AR76" s="73">
        <v>0.16739999999999999</v>
      </c>
      <c r="AT76" s="164"/>
      <c r="AU76" s="162"/>
      <c r="AV76" s="98" t="s">
        <v>8</v>
      </c>
      <c r="AW76" s="74">
        <v>0.15340000000000001</v>
      </c>
      <c r="AX76" s="74">
        <v>7.1999999999999998E-3</v>
      </c>
      <c r="AY76" s="74">
        <v>0.1368</v>
      </c>
      <c r="AZ76" s="74">
        <v>0.1542</v>
      </c>
      <c r="BA76" s="75">
        <v>0.1653</v>
      </c>
      <c r="BB76" s="70"/>
      <c r="BC76" s="164"/>
      <c r="BD76" s="162"/>
      <c r="BE76" s="98" t="s">
        <v>8</v>
      </c>
      <c r="BF76" s="70">
        <v>0.1484</v>
      </c>
      <c r="BG76" s="72">
        <v>8.3000000000000001E-3</v>
      </c>
      <c r="BH76" s="72">
        <v>0.12920000000000001</v>
      </c>
      <c r="BI76" s="72">
        <v>0.1497</v>
      </c>
      <c r="BJ76" s="73">
        <v>0.1613</v>
      </c>
      <c r="BK76" s="70"/>
      <c r="BL76" s="164"/>
      <c r="BM76" s="162"/>
      <c r="BN76" s="98" t="s">
        <v>8</v>
      </c>
      <c r="BO76" s="70">
        <v>0.15190000000000001</v>
      </c>
      <c r="BP76" s="72">
        <v>1.04E-2</v>
      </c>
      <c r="BQ76" s="72">
        <v>0.13009999999999999</v>
      </c>
      <c r="BR76" s="72">
        <v>0.1527</v>
      </c>
      <c r="BS76" s="73">
        <v>0.16950000000000001</v>
      </c>
      <c r="BT76" s="70"/>
      <c r="BU76" s="164"/>
      <c r="BV76" s="162"/>
      <c r="BW76" s="98" t="s">
        <v>8</v>
      </c>
      <c r="BX76" s="70">
        <v>0.15479999999999999</v>
      </c>
      <c r="BY76" s="72">
        <v>7.6E-3</v>
      </c>
      <c r="BZ76" s="72">
        <v>0.13930000000000001</v>
      </c>
      <c r="CA76" s="72">
        <v>0.155</v>
      </c>
      <c r="CB76" s="73">
        <v>0.1691</v>
      </c>
      <c r="CC76" s="70"/>
      <c r="CD76" s="164"/>
      <c r="CE76" s="162"/>
      <c r="CF76" s="98" t="s">
        <v>8</v>
      </c>
      <c r="CG76" s="70">
        <v>0.1668</v>
      </c>
      <c r="CH76" s="72">
        <v>8.0000000000000002E-3</v>
      </c>
      <c r="CI76" s="72">
        <v>0.1469</v>
      </c>
      <c r="CJ76" s="72">
        <v>0.16839999999999999</v>
      </c>
      <c r="CK76" s="73">
        <v>0.17799999999999999</v>
      </c>
    </row>
    <row r="77" spans="1:89" s="72" customFormat="1" x14ac:dyDescent="0.25">
      <c r="A77" s="164"/>
      <c r="B77" s="162"/>
      <c r="C77" s="98" t="s">
        <v>9</v>
      </c>
      <c r="D77" s="70">
        <v>9.8000000000000004E-2</v>
      </c>
      <c r="E77" s="70">
        <v>9.9000000000000008E-3</v>
      </c>
      <c r="F77" s="70">
        <v>7.6700000000000004E-2</v>
      </c>
      <c r="G77" s="70">
        <v>9.9000000000000005E-2</v>
      </c>
      <c r="H77" s="71">
        <v>0.1147</v>
      </c>
      <c r="I77" s="70"/>
      <c r="J77" s="164"/>
      <c r="K77" s="162"/>
      <c r="L77" s="98" t="s">
        <v>9</v>
      </c>
      <c r="M77" s="72">
        <v>0.1002</v>
      </c>
      <c r="N77" s="72">
        <v>6.1000000000000004E-3</v>
      </c>
      <c r="O77" s="72">
        <v>8.6800000000000002E-2</v>
      </c>
      <c r="P77" s="72">
        <v>0.10050000000000001</v>
      </c>
      <c r="Q77" s="73">
        <v>0.1118</v>
      </c>
      <c r="R77" s="70"/>
      <c r="S77" s="164"/>
      <c r="T77" s="162"/>
      <c r="U77" s="98" t="s">
        <v>9</v>
      </c>
      <c r="V77" s="72">
        <v>9.3700000000000006E-2</v>
      </c>
      <c r="W77" s="72">
        <v>5.5999999999999999E-3</v>
      </c>
      <c r="X77" s="72">
        <v>8.0799999999999997E-2</v>
      </c>
      <c r="Y77" s="72">
        <v>9.4299999999999995E-2</v>
      </c>
      <c r="Z77" s="73">
        <v>0.1028</v>
      </c>
      <c r="AA77" s="70"/>
      <c r="AB77" s="164"/>
      <c r="AC77" s="162"/>
      <c r="AD77" s="98" t="s">
        <v>9</v>
      </c>
      <c r="AE77" s="72">
        <v>0.107</v>
      </c>
      <c r="AF77" s="72">
        <v>9.7000000000000003E-3</v>
      </c>
      <c r="AG77" s="72">
        <v>8.6499999999999994E-2</v>
      </c>
      <c r="AH77" s="72">
        <v>0.1074</v>
      </c>
      <c r="AI77" s="73">
        <v>0.12520000000000001</v>
      </c>
      <c r="AJ77" s="70"/>
      <c r="AK77" s="164"/>
      <c r="AL77" s="162"/>
      <c r="AM77" s="98" t="s">
        <v>9</v>
      </c>
      <c r="AN77" s="3">
        <v>8.5900000000000004E-2</v>
      </c>
      <c r="AO77" s="72">
        <v>1.6E-2</v>
      </c>
      <c r="AP77" s="72">
        <v>5.8599999999999999E-2</v>
      </c>
      <c r="AQ77" s="72">
        <v>8.4699999999999998E-2</v>
      </c>
      <c r="AR77" s="73">
        <v>0.1176</v>
      </c>
      <c r="AT77" s="164"/>
      <c r="AU77" s="162"/>
      <c r="AV77" s="98" t="s">
        <v>9</v>
      </c>
      <c r="AW77" s="74">
        <v>0.1065</v>
      </c>
      <c r="AX77" s="74">
        <v>8.0999999999999996E-3</v>
      </c>
      <c r="AY77" s="74">
        <v>8.7300000000000003E-2</v>
      </c>
      <c r="AZ77" s="74">
        <v>0.1074</v>
      </c>
      <c r="BA77" s="75">
        <v>0.1202</v>
      </c>
      <c r="BB77" s="70"/>
      <c r="BC77" s="164"/>
      <c r="BD77" s="162"/>
      <c r="BE77" s="98" t="s">
        <v>9</v>
      </c>
      <c r="BF77" s="70">
        <v>9.8699999999999996E-2</v>
      </c>
      <c r="BG77" s="72">
        <v>7.7999999999999996E-3</v>
      </c>
      <c r="BH77" s="72">
        <v>8.2400000000000001E-2</v>
      </c>
      <c r="BI77" s="72">
        <v>9.8900000000000002E-2</v>
      </c>
      <c r="BJ77" s="73">
        <v>0.1137</v>
      </c>
      <c r="BK77" s="70"/>
      <c r="BL77" s="164"/>
      <c r="BM77" s="162"/>
      <c r="BN77" s="98" t="s">
        <v>9</v>
      </c>
      <c r="BO77" s="70">
        <v>9.2999999999999999E-2</v>
      </c>
      <c r="BP77" s="72">
        <v>1.0699999999999999E-2</v>
      </c>
      <c r="BQ77" s="72">
        <v>6.9699999999999998E-2</v>
      </c>
      <c r="BR77" s="72">
        <v>9.4399999999999998E-2</v>
      </c>
      <c r="BS77" s="73">
        <v>0.10979999999999999</v>
      </c>
      <c r="BT77" s="70"/>
      <c r="BU77" s="164"/>
      <c r="BV77" s="162"/>
      <c r="BW77" s="98" t="s">
        <v>9</v>
      </c>
      <c r="BX77" s="70">
        <v>0.1069</v>
      </c>
      <c r="BY77" s="72">
        <v>9.9000000000000008E-3</v>
      </c>
      <c r="BZ77" s="72">
        <v>8.8599999999999998E-2</v>
      </c>
      <c r="CA77" s="72">
        <v>0.1067</v>
      </c>
      <c r="CB77" s="73">
        <v>0.12790000000000001</v>
      </c>
      <c r="CC77" s="70"/>
      <c r="CD77" s="164"/>
      <c r="CE77" s="162"/>
      <c r="CF77" s="98" t="s">
        <v>9</v>
      </c>
      <c r="CG77" s="70">
        <v>0.1109</v>
      </c>
      <c r="CH77" s="72">
        <v>6.3E-3</v>
      </c>
      <c r="CI77" s="72">
        <v>9.7199999999999995E-2</v>
      </c>
      <c r="CJ77" s="72">
        <v>0.11119999999999999</v>
      </c>
      <c r="CK77" s="73">
        <v>0.12239999999999999</v>
      </c>
    </row>
    <row r="78" spans="1:89" s="72" customFormat="1" x14ac:dyDescent="0.25">
      <c r="A78" s="164"/>
      <c r="B78" s="162"/>
      <c r="C78" s="98" t="s">
        <v>10</v>
      </c>
      <c r="D78" s="70">
        <v>6.9199999999999998E-2</v>
      </c>
      <c r="E78" s="70">
        <v>6.7999999999999996E-3</v>
      </c>
      <c r="F78" s="70">
        <v>5.5300000000000002E-2</v>
      </c>
      <c r="G78" s="70">
        <v>6.9699999999999998E-2</v>
      </c>
      <c r="H78" s="71">
        <v>8.1000000000000003E-2</v>
      </c>
      <c r="I78" s="70"/>
      <c r="J78" s="164"/>
      <c r="K78" s="162"/>
      <c r="L78" s="98" t="s">
        <v>10</v>
      </c>
      <c r="M78" s="72">
        <v>7.0499999999999993E-2</v>
      </c>
      <c r="N78" s="72">
        <v>6.4000000000000003E-3</v>
      </c>
      <c r="O78" s="72">
        <v>5.8099999999999999E-2</v>
      </c>
      <c r="P78" s="72">
        <v>7.0599999999999996E-2</v>
      </c>
      <c r="Q78" s="73">
        <v>8.2699999999999996E-2</v>
      </c>
      <c r="R78" s="70"/>
      <c r="S78" s="164"/>
      <c r="T78" s="162"/>
      <c r="U78" s="98" t="s">
        <v>10</v>
      </c>
      <c r="V78" s="72">
        <v>4.48E-2</v>
      </c>
      <c r="W78" s="72">
        <v>3.2000000000000002E-3</v>
      </c>
      <c r="X78" s="72">
        <v>3.8399999999999997E-2</v>
      </c>
      <c r="Y78" s="72">
        <v>4.4900000000000002E-2</v>
      </c>
      <c r="Z78" s="73">
        <v>5.0799999999999998E-2</v>
      </c>
      <c r="AA78" s="70"/>
      <c r="AB78" s="164"/>
      <c r="AC78" s="162"/>
      <c r="AD78" s="98" t="s">
        <v>10</v>
      </c>
      <c r="AE78" s="72">
        <v>7.8100000000000003E-2</v>
      </c>
      <c r="AF78" s="72">
        <v>9.1000000000000004E-3</v>
      </c>
      <c r="AG78" s="72">
        <v>6.1100000000000002E-2</v>
      </c>
      <c r="AH78" s="72">
        <v>7.7799999999999994E-2</v>
      </c>
      <c r="AI78" s="73">
        <v>9.6600000000000005E-2</v>
      </c>
      <c r="AJ78" s="70"/>
      <c r="AK78" s="164"/>
      <c r="AL78" s="162"/>
      <c r="AM78" s="98" t="s">
        <v>10</v>
      </c>
      <c r="AN78" s="3">
        <v>6.5699999999999995E-2</v>
      </c>
      <c r="AO78" s="72">
        <v>1.01E-2</v>
      </c>
      <c r="AP78" s="72">
        <v>4.7E-2</v>
      </c>
      <c r="AQ78" s="72">
        <v>6.5199999999999994E-2</v>
      </c>
      <c r="AR78" s="73">
        <v>8.5999999999999993E-2</v>
      </c>
      <c r="AT78" s="164"/>
      <c r="AU78" s="162"/>
      <c r="AV78" s="98" t="s">
        <v>10</v>
      </c>
      <c r="AW78" s="74">
        <v>6.3700000000000007E-2</v>
      </c>
      <c r="AX78" s="74">
        <v>5.7000000000000002E-3</v>
      </c>
      <c r="AY78" s="74">
        <v>5.1799999999999999E-2</v>
      </c>
      <c r="AZ78" s="74">
        <v>6.3899999999999998E-2</v>
      </c>
      <c r="BA78" s="75">
        <v>7.4099999999999999E-2</v>
      </c>
      <c r="BB78" s="70"/>
      <c r="BC78" s="164"/>
      <c r="BD78" s="162"/>
      <c r="BE78" s="98" t="s">
        <v>10</v>
      </c>
      <c r="BF78" s="70">
        <v>6.3200000000000006E-2</v>
      </c>
      <c r="BG78" s="72">
        <v>6.4000000000000003E-3</v>
      </c>
      <c r="BH78" s="72">
        <v>5.0500000000000003E-2</v>
      </c>
      <c r="BI78" s="72">
        <v>6.3200000000000006E-2</v>
      </c>
      <c r="BJ78" s="73">
        <v>7.5300000000000006E-2</v>
      </c>
      <c r="BK78" s="70"/>
      <c r="BL78" s="164"/>
      <c r="BM78" s="162"/>
      <c r="BN78" s="98" t="s">
        <v>10</v>
      </c>
      <c r="BO78" s="70">
        <v>6.2300000000000001E-2</v>
      </c>
      <c r="BP78" s="72">
        <v>6.6E-3</v>
      </c>
      <c r="BQ78" s="72">
        <v>4.87E-2</v>
      </c>
      <c r="BR78" s="72">
        <v>6.2600000000000003E-2</v>
      </c>
      <c r="BS78" s="73">
        <v>7.3899999999999993E-2</v>
      </c>
      <c r="BT78" s="70"/>
      <c r="BU78" s="164"/>
      <c r="BV78" s="162"/>
      <c r="BW78" s="98" t="s">
        <v>10</v>
      </c>
      <c r="BX78" s="70">
        <v>7.85E-2</v>
      </c>
      <c r="BY78" s="72">
        <v>8.0000000000000002E-3</v>
      </c>
      <c r="BZ78" s="72">
        <v>6.4100000000000004E-2</v>
      </c>
      <c r="CA78" s="72">
        <v>7.8100000000000003E-2</v>
      </c>
      <c r="CB78" s="73">
        <v>9.5299999999999996E-2</v>
      </c>
      <c r="CC78" s="70"/>
      <c r="CD78" s="164"/>
      <c r="CE78" s="162"/>
      <c r="CF78" s="98" t="s">
        <v>10</v>
      </c>
      <c r="CG78" s="70">
        <v>8.4500000000000006E-2</v>
      </c>
      <c r="CH78" s="72">
        <v>5.4000000000000003E-3</v>
      </c>
      <c r="CI78" s="72">
        <v>7.22E-2</v>
      </c>
      <c r="CJ78" s="72">
        <v>8.4900000000000003E-2</v>
      </c>
      <c r="CK78" s="73">
        <v>9.3899999999999997E-2</v>
      </c>
    </row>
    <row r="79" spans="1:89" s="72" customFormat="1" x14ac:dyDescent="0.25">
      <c r="A79" s="164"/>
      <c r="B79" s="162" t="s">
        <v>291</v>
      </c>
      <c r="C79" s="98" t="s">
        <v>5</v>
      </c>
      <c r="D79" s="70">
        <v>0.74370000000000003</v>
      </c>
      <c r="E79" s="70">
        <v>1.6E-2</v>
      </c>
      <c r="F79" s="70">
        <v>0.71879999999999999</v>
      </c>
      <c r="G79" s="70">
        <v>0.74160000000000004</v>
      </c>
      <c r="H79" s="71">
        <v>0.77890000000000004</v>
      </c>
      <c r="I79" s="70"/>
      <c r="J79" s="164"/>
      <c r="K79" s="162" t="s">
        <v>291</v>
      </c>
      <c r="L79" s="98" t="s">
        <v>5</v>
      </c>
      <c r="M79" s="72">
        <v>0.69750000000000001</v>
      </c>
      <c r="N79" s="72">
        <v>1.0800000000000001E-2</v>
      </c>
      <c r="O79" s="72">
        <v>0.67979999999999996</v>
      </c>
      <c r="P79" s="72">
        <v>0.69620000000000004</v>
      </c>
      <c r="Q79" s="73">
        <v>0.72270000000000001</v>
      </c>
      <c r="R79" s="70"/>
      <c r="S79" s="164"/>
      <c r="T79" s="162" t="s">
        <v>291</v>
      </c>
      <c r="U79" s="98" t="s">
        <v>5</v>
      </c>
      <c r="V79" s="72">
        <v>0.7742</v>
      </c>
      <c r="W79" s="72">
        <v>8.2000000000000007E-3</v>
      </c>
      <c r="X79" s="72">
        <v>0.76100000000000001</v>
      </c>
      <c r="Y79" s="72">
        <v>0.77300000000000002</v>
      </c>
      <c r="Z79" s="73">
        <v>0.79390000000000005</v>
      </c>
      <c r="AA79" s="70"/>
      <c r="AB79" s="164"/>
      <c r="AC79" s="162" t="s">
        <v>291</v>
      </c>
      <c r="AD79" s="98" t="s">
        <v>5</v>
      </c>
      <c r="AE79" s="72">
        <v>0.72040000000000004</v>
      </c>
      <c r="AF79" s="72">
        <v>1.4200000000000001E-2</v>
      </c>
      <c r="AG79" s="72">
        <v>0.69650000000000001</v>
      </c>
      <c r="AH79" s="72">
        <v>0.71889999999999998</v>
      </c>
      <c r="AI79" s="73">
        <v>0.75309999999999999</v>
      </c>
      <c r="AJ79" s="70"/>
      <c r="AK79" s="164"/>
      <c r="AL79" s="162" t="s">
        <v>291</v>
      </c>
      <c r="AM79" s="98" t="s">
        <v>5</v>
      </c>
      <c r="AN79" s="3">
        <v>0.75929999999999997</v>
      </c>
      <c r="AO79" s="72">
        <v>2.24E-2</v>
      </c>
      <c r="AP79" s="72">
        <v>0.71719999999999995</v>
      </c>
      <c r="AQ79" s="72">
        <v>0.76129999999999998</v>
      </c>
      <c r="AR79" s="73">
        <v>0.79720000000000002</v>
      </c>
      <c r="AT79" s="164"/>
      <c r="AU79" s="162" t="s">
        <v>291</v>
      </c>
      <c r="AV79" s="98" t="s">
        <v>5</v>
      </c>
      <c r="AW79" s="74">
        <v>0.73770000000000002</v>
      </c>
      <c r="AX79" s="74">
        <v>1.18E-2</v>
      </c>
      <c r="AY79" s="74">
        <v>0.71919999999999995</v>
      </c>
      <c r="AZ79" s="74">
        <v>0.73599999999999999</v>
      </c>
      <c r="BA79" s="75">
        <v>0.76639999999999997</v>
      </c>
      <c r="BB79" s="70"/>
      <c r="BC79" s="164"/>
      <c r="BD79" s="162" t="s">
        <v>291</v>
      </c>
      <c r="BE79" s="98" t="s">
        <v>5</v>
      </c>
      <c r="BF79" s="70">
        <v>0.73260000000000003</v>
      </c>
      <c r="BG79" s="72">
        <v>1.1900000000000001E-2</v>
      </c>
      <c r="BH79" s="72">
        <v>0.71299999999999997</v>
      </c>
      <c r="BI79" s="72">
        <v>0.73099999999999998</v>
      </c>
      <c r="BJ79" s="73">
        <v>0.75949999999999995</v>
      </c>
      <c r="BK79" s="70"/>
      <c r="BL79" s="164"/>
      <c r="BM79" s="162" t="s">
        <v>291</v>
      </c>
      <c r="BN79" s="98" t="s">
        <v>5</v>
      </c>
      <c r="BO79" s="70">
        <v>0.75570000000000004</v>
      </c>
      <c r="BP79" s="72">
        <v>1.67E-2</v>
      </c>
      <c r="BQ79" s="72">
        <v>0.73050000000000004</v>
      </c>
      <c r="BR79" s="72">
        <v>0.75329999999999997</v>
      </c>
      <c r="BS79" s="73">
        <v>0.79179999999999995</v>
      </c>
      <c r="BT79" s="70"/>
      <c r="BU79" s="164"/>
      <c r="BV79" s="162" t="s">
        <v>291</v>
      </c>
      <c r="BW79" s="98" t="s">
        <v>5</v>
      </c>
      <c r="BX79" s="70">
        <v>0.72989999999999999</v>
      </c>
      <c r="BY79" s="72">
        <v>1.5299999999999999E-2</v>
      </c>
      <c r="BZ79" s="72">
        <v>0.69750000000000001</v>
      </c>
      <c r="CA79" s="72">
        <v>0.73019999999999996</v>
      </c>
      <c r="CB79" s="73">
        <v>0.75900000000000001</v>
      </c>
      <c r="CC79" s="70"/>
      <c r="CD79" s="164"/>
      <c r="CE79" s="162" t="s">
        <v>291</v>
      </c>
      <c r="CF79" s="98" t="s">
        <v>5</v>
      </c>
      <c r="CG79" s="70">
        <v>0.69510000000000005</v>
      </c>
      <c r="CH79" s="72">
        <v>1.0999999999999999E-2</v>
      </c>
      <c r="CI79" s="72">
        <v>0.67910000000000004</v>
      </c>
      <c r="CJ79" s="72">
        <v>0.69320000000000004</v>
      </c>
      <c r="CK79" s="73">
        <v>0.72319999999999995</v>
      </c>
    </row>
    <row r="80" spans="1:89" s="72" customFormat="1" x14ac:dyDescent="0.25">
      <c r="A80" s="164"/>
      <c r="B80" s="162"/>
      <c r="C80" s="98" t="s">
        <v>6</v>
      </c>
      <c r="D80" s="70">
        <v>4.0099999999999997E-2</v>
      </c>
      <c r="E80" s="70">
        <v>2.3999999999999998E-3</v>
      </c>
      <c r="F80" s="70">
        <v>3.56E-2</v>
      </c>
      <c r="G80" s="70">
        <v>4.0099999999999997E-2</v>
      </c>
      <c r="H80" s="71">
        <v>4.4900000000000002E-2</v>
      </c>
      <c r="I80" s="70"/>
      <c r="J80" s="164"/>
      <c r="K80" s="162"/>
      <c r="L80" s="98" t="s">
        <v>6</v>
      </c>
      <c r="M80" s="72">
        <v>4.4499999999999998E-2</v>
      </c>
      <c r="N80" s="72">
        <v>3.2000000000000002E-3</v>
      </c>
      <c r="O80" s="72">
        <v>3.85E-2</v>
      </c>
      <c r="P80" s="72">
        <v>4.4400000000000002E-2</v>
      </c>
      <c r="Q80" s="73">
        <v>5.1200000000000002E-2</v>
      </c>
      <c r="R80" s="70"/>
      <c r="S80" s="164"/>
      <c r="T80" s="162"/>
      <c r="U80" s="98" t="s">
        <v>6</v>
      </c>
      <c r="V80" s="72">
        <v>4.2000000000000003E-2</v>
      </c>
      <c r="W80" s="72">
        <v>2.3999999999999998E-3</v>
      </c>
      <c r="X80" s="72">
        <v>3.7699999999999997E-2</v>
      </c>
      <c r="Y80" s="72">
        <v>4.19E-2</v>
      </c>
      <c r="Z80" s="73">
        <v>4.6899999999999997E-2</v>
      </c>
      <c r="AA80" s="70"/>
      <c r="AB80" s="164"/>
      <c r="AC80" s="162"/>
      <c r="AD80" s="98" t="s">
        <v>6</v>
      </c>
      <c r="AE80" s="72">
        <v>3.8600000000000002E-2</v>
      </c>
      <c r="AF80" s="72">
        <v>2.8999999999999998E-3</v>
      </c>
      <c r="AG80" s="72">
        <v>3.3599999999999998E-2</v>
      </c>
      <c r="AH80" s="72">
        <v>3.8399999999999997E-2</v>
      </c>
      <c r="AI80" s="73">
        <v>4.4600000000000001E-2</v>
      </c>
      <c r="AJ80" s="70"/>
      <c r="AK80" s="164"/>
      <c r="AL80" s="162"/>
      <c r="AM80" s="98" t="s">
        <v>6</v>
      </c>
      <c r="AN80" s="3">
        <v>4.1500000000000002E-2</v>
      </c>
      <c r="AO80" s="72">
        <v>2.5999999999999999E-3</v>
      </c>
      <c r="AP80" s="72">
        <v>3.6799999999999999E-2</v>
      </c>
      <c r="AQ80" s="72">
        <v>4.1300000000000003E-2</v>
      </c>
      <c r="AR80" s="73">
        <v>4.7100000000000003E-2</v>
      </c>
      <c r="AT80" s="164"/>
      <c r="AU80" s="162"/>
      <c r="AV80" s="98" t="s">
        <v>6</v>
      </c>
      <c r="AW80" s="74">
        <v>3.9699999999999999E-2</v>
      </c>
      <c r="AX80" s="74">
        <v>2.5000000000000001E-3</v>
      </c>
      <c r="AY80" s="74">
        <v>3.5099999999999999E-2</v>
      </c>
      <c r="AZ80" s="74">
        <v>3.95E-2</v>
      </c>
      <c r="BA80" s="75">
        <v>4.4999999999999998E-2</v>
      </c>
      <c r="BB80" s="70"/>
      <c r="BC80" s="164"/>
      <c r="BD80" s="162"/>
      <c r="BE80" s="98" t="s">
        <v>6</v>
      </c>
      <c r="BF80" s="70">
        <v>3.8300000000000001E-2</v>
      </c>
      <c r="BG80" s="72">
        <v>2.2000000000000001E-3</v>
      </c>
      <c r="BH80" s="72">
        <v>3.44E-2</v>
      </c>
      <c r="BI80" s="72">
        <v>3.8199999999999998E-2</v>
      </c>
      <c r="BJ80" s="73">
        <v>4.2900000000000001E-2</v>
      </c>
      <c r="BK80" s="70"/>
      <c r="BL80" s="164"/>
      <c r="BM80" s="162"/>
      <c r="BN80" s="98" t="s">
        <v>6</v>
      </c>
      <c r="BO80" s="70">
        <v>4.2599999999999999E-2</v>
      </c>
      <c r="BP80" s="72">
        <v>2.3999999999999998E-3</v>
      </c>
      <c r="BQ80" s="72">
        <v>3.8199999999999998E-2</v>
      </c>
      <c r="BR80" s="72">
        <v>4.2500000000000003E-2</v>
      </c>
      <c r="BS80" s="73">
        <v>4.7600000000000003E-2</v>
      </c>
      <c r="BT80" s="70"/>
      <c r="BU80" s="164"/>
      <c r="BV80" s="162"/>
      <c r="BW80" s="98" t="s">
        <v>6</v>
      </c>
      <c r="BX80" s="70">
        <v>3.6499999999999998E-2</v>
      </c>
      <c r="BY80" s="72">
        <v>1.8E-3</v>
      </c>
      <c r="BZ80" s="72">
        <v>3.3099999999999997E-2</v>
      </c>
      <c r="CA80" s="72">
        <v>3.6400000000000002E-2</v>
      </c>
      <c r="CB80" s="73">
        <v>4.0099999999999997E-2</v>
      </c>
      <c r="CC80" s="70"/>
      <c r="CD80" s="164"/>
      <c r="CE80" s="162"/>
      <c r="CF80" s="98" t="s">
        <v>6</v>
      </c>
      <c r="CG80" s="70">
        <v>3.3500000000000002E-2</v>
      </c>
      <c r="CH80" s="72">
        <v>1.6999999999999999E-3</v>
      </c>
      <c r="CI80" s="72">
        <v>3.0700000000000002E-2</v>
      </c>
      <c r="CJ80" s="72">
        <v>3.3399999999999999E-2</v>
      </c>
      <c r="CK80" s="73">
        <v>3.7100000000000001E-2</v>
      </c>
    </row>
    <row r="81" spans="1:89" s="72" customFormat="1" x14ac:dyDescent="0.25">
      <c r="A81" s="164"/>
      <c r="B81" s="162"/>
      <c r="C81" s="98" t="s">
        <v>7</v>
      </c>
      <c r="D81" s="70">
        <v>5.7000000000000002E-3</v>
      </c>
      <c r="E81" s="70">
        <v>8.9999999999999998E-4</v>
      </c>
      <c r="F81" s="70">
        <v>4.1000000000000003E-3</v>
      </c>
      <c r="G81" s="70">
        <v>5.7000000000000002E-3</v>
      </c>
      <c r="H81" s="71">
        <v>7.7000000000000002E-3</v>
      </c>
      <c r="I81" s="70"/>
      <c r="J81" s="164"/>
      <c r="K81" s="162"/>
      <c r="L81" s="98" t="s">
        <v>7</v>
      </c>
      <c r="M81" s="72">
        <v>8.6E-3</v>
      </c>
      <c r="N81" s="72">
        <v>1.2999999999999999E-3</v>
      </c>
      <c r="O81" s="72">
        <v>6.1999999999999998E-3</v>
      </c>
      <c r="P81" s="72">
        <v>8.5000000000000006E-3</v>
      </c>
      <c r="Q81" s="73">
        <v>1.15E-2</v>
      </c>
      <c r="R81" s="70"/>
      <c r="S81" s="164"/>
      <c r="T81" s="162"/>
      <c r="U81" s="98" t="s">
        <v>7</v>
      </c>
      <c r="V81" s="72">
        <v>4.8999999999999998E-3</v>
      </c>
      <c r="W81" s="72">
        <v>8.0000000000000004E-4</v>
      </c>
      <c r="X81" s="72">
        <v>3.5000000000000001E-3</v>
      </c>
      <c r="Y81" s="72">
        <v>4.7999999999999996E-3</v>
      </c>
      <c r="Z81" s="73">
        <v>6.6E-3</v>
      </c>
      <c r="AA81" s="70"/>
      <c r="AB81" s="164"/>
      <c r="AC81" s="162"/>
      <c r="AD81" s="98" t="s">
        <v>7</v>
      </c>
      <c r="AE81" s="72">
        <v>6.1000000000000004E-3</v>
      </c>
      <c r="AF81" s="72">
        <v>1.1000000000000001E-3</v>
      </c>
      <c r="AG81" s="72">
        <v>4.1999999999999997E-3</v>
      </c>
      <c r="AH81" s="72">
        <v>6.0000000000000001E-3</v>
      </c>
      <c r="AI81" s="73">
        <v>8.3999999999999995E-3</v>
      </c>
      <c r="AJ81" s="70"/>
      <c r="AK81" s="164"/>
      <c r="AL81" s="162"/>
      <c r="AM81" s="98" t="s">
        <v>7</v>
      </c>
      <c r="AN81" s="3">
        <v>5.4000000000000003E-3</v>
      </c>
      <c r="AO81" s="72">
        <v>1E-3</v>
      </c>
      <c r="AP81" s="72">
        <v>3.7000000000000002E-3</v>
      </c>
      <c r="AQ81" s="72">
        <v>5.3E-3</v>
      </c>
      <c r="AR81" s="73">
        <v>7.7000000000000002E-3</v>
      </c>
      <c r="AT81" s="164"/>
      <c r="AU81" s="162"/>
      <c r="AV81" s="98" t="s">
        <v>7</v>
      </c>
      <c r="AW81" s="74">
        <v>5.4000000000000003E-3</v>
      </c>
      <c r="AX81" s="74">
        <v>8.9999999999999998E-4</v>
      </c>
      <c r="AY81" s="74">
        <v>4.0000000000000001E-3</v>
      </c>
      <c r="AZ81" s="74">
        <v>5.4000000000000003E-3</v>
      </c>
      <c r="BA81" s="75">
        <v>7.3000000000000001E-3</v>
      </c>
      <c r="BB81" s="70"/>
      <c r="BC81" s="164"/>
      <c r="BD81" s="162"/>
      <c r="BE81" s="98" t="s">
        <v>7</v>
      </c>
      <c r="BF81" s="70">
        <v>5.1999999999999998E-3</v>
      </c>
      <c r="BG81" s="72">
        <v>8.0000000000000004E-4</v>
      </c>
      <c r="BH81" s="72">
        <v>3.8999999999999998E-3</v>
      </c>
      <c r="BI81" s="72">
        <v>5.1999999999999998E-3</v>
      </c>
      <c r="BJ81" s="73">
        <v>6.8999999999999999E-3</v>
      </c>
      <c r="BK81" s="70"/>
      <c r="BL81" s="164"/>
      <c r="BM81" s="162"/>
      <c r="BN81" s="98" t="s">
        <v>7</v>
      </c>
      <c r="BO81" s="70">
        <v>6.0000000000000001E-3</v>
      </c>
      <c r="BP81" s="72">
        <v>1E-3</v>
      </c>
      <c r="BQ81" s="72">
        <v>4.3E-3</v>
      </c>
      <c r="BR81" s="72">
        <v>5.8999999999999999E-3</v>
      </c>
      <c r="BS81" s="73">
        <v>8.0999999999999996E-3</v>
      </c>
      <c r="BT81" s="70"/>
      <c r="BU81" s="164"/>
      <c r="BV81" s="162"/>
      <c r="BW81" s="98" t="s">
        <v>7</v>
      </c>
      <c r="BX81" s="70">
        <v>4.8999999999999998E-3</v>
      </c>
      <c r="BY81" s="72">
        <v>6.9999999999999999E-4</v>
      </c>
      <c r="BZ81" s="72">
        <v>3.8E-3</v>
      </c>
      <c r="CA81" s="72">
        <v>4.7999999999999996E-3</v>
      </c>
      <c r="CB81" s="73">
        <v>6.4000000000000003E-3</v>
      </c>
      <c r="CC81" s="70"/>
      <c r="CD81" s="164"/>
      <c r="CE81" s="162"/>
      <c r="CF81" s="98" t="s">
        <v>7</v>
      </c>
      <c r="CG81" s="70">
        <v>5.1999999999999998E-3</v>
      </c>
      <c r="CH81" s="72">
        <v>6.9999999999999999E-4</v>
      </c>
      <c r="CI81" s="72">
        <v>4.1000000000000003E-3</v>
      </c>
      <c r="CJ81" s="72">
        <v>5.1000000000000004E-3</v>
      </c>
      <c r="CK81" s="73">
        <v>6.7000000000000002E-3</v>
      </c>
    </row>
    <row r="82" spans="1:89" s="72" customFormat="1" x14ac:dyDescent="0.25">
      <c r="A82" s="164"/>
      <c r="B82" s="162"/>
      <c r="C82" s="98" t="s">
        <v>8</v>
      </c>
      <c r="D82" s="70">
        <v>0.20530000000000001</v>
      </c>
      <c r="E82" s="70">
        <v>1.5900000000000001E-2</v>
      </c>
      <c r="F82" s="70">
        <v>0.1706</v>
      </c>
      <c r="G82" s="70">
        <v>0.20730000000000001</v>
      </c>
      <c r="H82" s="71">
        <v>0.22950000000000001</v>
      </c>
      <c r="I82" s="70"/>
      <c r="J82" s="164"/>
      <c r="K82" s="162"/>
      <c r="L82" s="98" t="s">
        <v>8</v>
      </c>
      <c r="M82" s="72">
        <v>0.24079999999999999</v>
      </c>
      <c r="N82" s="72">
        <v>1.0200000000000001E-2</v>
      </c>
      <c r="O82" s="72">
        <v>0.21709999999999999</v>
      </c>
      <c r="P82" s="72">
        <v>0.24210000000000001</v>
      </c>
      <c r="Q82" s="73">
        <v>0.25769999999999998</v>
      </c>
      <c r="R82" s="70"/>
      <c r="S82" s="164"/>
      <c r="T82" s="162"/>
      <c r="U82" s="98" t="s">
        <v>8</v>
      </c>
      <c r="V82" s="72">
        <v>0.17460000000000001</v>
      </c>
      <c r="W82" s="72">
        <v>7.7999999999999996E-3</v>
      </c>
      <c r="X82" s="72">
        <v>0.15579999999999999</v>
      </c>
      <c r="Y82" s="72">
        <v>0.17599999999999999</v>
      </c>
      <c r="Z82" s="73">
        <v>0.18629999999999999</v>
      </c>
      <c r="AA82" s="70"/>
      <c r="AB82" s="164"/>
      <c r="AC82" s="162"/>
      <c r="AD82" s="98" t="s">
        <v>8</v>
      </c>
      <c r="AE82" s="72">
        <v>0.22919999999999999</v>
      </c>
      <c r="AF82" s="72">
        <v>1.4500000000000001E-2</v>
      </c>
      <c r="AG82" s="72">
        <v>0.19650000000000001</v>
      </c>
      <c r="AH82" s="72">
        <v>0.23039999999999999</v>
      </c>
      <c r="AI82" s="73">
        <v>0.25459999999999999</v>
      </c>
      <c r="AJ82" s="70"/>
      <c r="AK82" s="164"/>
      <c r="AL82" s="162"/>
      <c r="AM82" s="98" t="s">
        <v>8</v>
      </c>
      <c r="AN82" s="3">
        <v>0.18920000000000001</v>
      </c>
      <c r="AO82" s="72">
        <v>2.1999999999999999E-2</v>
      </c>
      <c r="AP82" s="72">
        <v>0.15079999999999999</v>
      </c>
      <c r="AQ82" s="72">
        <v>0.18729999999999999</v>
      </c>
      <c r="AR82" s="73">
        <v>0.23089999999999999</v>
      </c>
      <c r="AT82" s="164"/>
      <c r="AU82" s="162"/>
      <c r="AV82" s="98" t="s">
        <v>8</v>
      </c>
      <c r="AW82" s="74">
        <v>0.21210000000000001</v>
      </c>
      <c r="AX82" s="74">
        <v>1.17E-2</v>
      </c>
      <c r="AY82" s="74">
        <v>0.18310000000000001</v>
      </c>
      <c r="AZ82" s="74">
        <v>0.21410000000000001</v>
      </c>
      <c r="BA82" s="75">
        <v>0.2303</v>
      </c>
      <c r="BB82" s="70"/>
      <c r="BC82" s="164"/>
      <c r="BD82" s="162"/>
      <c r="BE82" s="98" t="s">
        <v>8</v>
      </c>
      <c r="BF82" s="70">
        <v>0.21890000000000001</v>
      </c>
      <c r="BG82" s="72">
        <v>1.1900000000000001E-2</v>
      </c>
      <c r="BH82" s="72">
        <v>0.19189999999999999</v>
      </c>
      <c r="BI82" s="72">
        <v>0.22059999999999999</v>
      </c>
      <c r="BJ82" s="73">
        <v>0.2382</v>
      </c>
      <c r="BK82" s="70"/>
      <c r="BL82" s="164"/>
      <c r="BM82" s="162"/>
      <c r="BN82" s="98" t="s">
        <v>8</v>
      </c>
      <c r="BO82" s="70">
        <v>0.19059999999999999</v>
      </c>
      <c r="BP82" s="72">
        <v>1.6500000000000001E-2</v>
      </c>
      <c r="BQ82" s="72">
        <v>0.1542</v>
      </c>
      <c r="BR82" s="72">
        <v>0.19309999999999999</v>
      </c>
      <c r="BS82" s="73">
        <v>0.21529999999999999</v>
      </c>
      <c r="BT82" s="70"/>
      <c r="BU82" s="164"/>
      <c r="BV82" s="162"/>
      <c r="BW82" s="98" t="s">
        <v>8</v>
      </c>
      <c r="BX82" s="70">
        <v>0.22409999999999999</v>
      </c>
      <c r="BY82" s="72">
        <v>1.55E-2</v>
      </c>
      <c r="BZ82" s="72">
        <v>0.1943</v>
      </c>
      <c r="CA82" s="72">
        <v>0.22370000000000001</v>
      </c>
      <c r="CB82" s="73">
        <v>0.25669999999999998</v>
      </c>
      <c r="CC82" s="70"/>
      <c r="CD82" s="164"/>
      <c r="CE82" s="162"/>
      <c r="CF82" s="98" t="s">
        <v>8</v>
      </c>
      <c r="CG82" s="70">
        <v>0.26079999999999998</v>
      </c>
      <c r="CH82" s="72">
        <v>1.11E-2</v>
      </c>
      <c r="CI82" s="72">
        <v>0.2331</v>
      </c>
      <c r="CJ82" s="72">
        <v>0.26279999999999998</v>
      </c>
      <c r="CK82" s="73">
        <v>0.27679999999999999</v>
      </c>
    </row>
    <row r="83" spans="1:89" s="72" customFormat="1" x14ac:dyDescent="0.25">
      <c r="A83" s="164"/>
      <c r="B83" s="162"/>
      <c r="C83" s="98" t="s">
        <v>9</v>
      </c>
      <c r="D83" s="70">
        <v>4.7000000000000002E-3</v>
      </c>
      <c r="E83" s="70">
        <v>6.9999999999999999E-4</v>
      </c>
      <c r="F83" s="70">
        <v>3.3999999999999998E-3</v>
      </c>
      <c r="G83" s="70">
        <v>4.5999999999999999E-3</v>
      </c>
      <c r="H83" s="71">
        <v>6.1000000000000004E-3</v>
      </c>
      <c r="I83" s="70"/>
      <c r="J83" s="164"/>
      <c r="K83" s="162"/>
      <c r="L83" s="98" t="s">
        <v>9</v>
      </c>
      <c r="M83" s="72">
        <v>7.4000000000000003E-3</v>
      </c>
      <c r="N83" s="72">
        <v>1E-3</v>
      </c>
      <c r="O83" s="72">
        <v>5.4999999999999997E-3</v>
      </c>
      <c r="P83" s="72">
        <v>7.4000000000000003E-3</v>
      </c>
      <c r="Q83" s="73">
        <v>9.5999999999999992E-3</v>
      </c>
      <c r="R83" s="70"/>
      <c r="S83" s="164"/>
      <c r="T83" s="162"/>
      <c r="U83" s="98" t="s">
        <v>9</v>
      </c>
      <c r="V83" s="72">
        <v>4.0000000000000001E-3</v>
      </c>
      <c r="W83" s="72">
        <v>5.0000000000000001E-4</v>
      </c>
      <c r="X83" s="72">
        <v>3.0999999999999999E-3</v>
      </c>
      <c r="Y83" s="72">
        <v>4.0000000000000001E-3</v>
      </c>
      <c r="Z83" s="73">
        <v>5.1000000000000004E-3</v>
      </c>
      <c r="AA83" s="70"/>
      <c r="AB83" s="164"/>
      <c r="AC83" s="162"/>
      <c r="AD83" s="98" t="s">
        <v>9</v>
      </c>
      <c r="AE83" s="72">
        <v>5.1999999999999998E-3</v>
      </c>
      <c r="AF83" s="72">
        <v>8.0000000000000004E-4</v>
      </c>
      <c r="AG83" s="72">
        <v>3.7000000000000002E-3</v>
      </c>
      <c r="AH83" s="72">
        <v>5.1000000000000004E-3</v>
      </c>
      <c r="AI83" s="73">
        <v>6.8999999999999999E-3</v>
      </c>
      <c r="AJ83" s="70"/>
      <c r="AK83" s="164"/>
      <c r="AL83" s="162"/>
      <c r="AM83" s="98" t="s">
        <v>9</v>
      </c>
      <c r="AN83" s="3">
        <v>4.1000000000000003E-3</v>
      </c>
      <c r="AO83" s="72">
        <v>8.0000000000000004E-4</v>
      </c>
      <c r="AP83" s="72">
        <v>2.8999999999999998E-3</v>
      </c>
      <c r="AQ83" s="72">
        <v>4.0000000000000001E-3</v>
      </c>
      <c r="AR83" s="73">
        <v>5.8999999999999999E-3</v>
      </c>
      <c r="AT83" s="164"/>
      <c r="AU83" s="162"/>
      <c r="AV83" s="98" t="s">
        <v>9</v>
      </c>
      <c r="AW83" s="74">
        <v>4.7999999999999996E-3</v>
      </c>
      <c r="AX83" s="74">
        <v>6.9999999999999999E-4</v>
      </c>
      <c r="AY83" s="74">
        <v>3.5999999999999999E-3</v>
      </c>
      <c r="AZ83" s="74">
        <v>4.7000000000000002E-3</v>
      </c>
      <c r="BA83" s="75">
        <v>6.1999999999999998E-3</v>
      </c>
      <c r="BB83" s="70"/>
      <c r="BC83" s="164"/>
      <c r="BD83" s="162"/>
      <c r="BE83" s="98" t="s">
        <v>9</v>
      </c>
      <c r="BF83" s="70">
        <v>4.5999999999999999E-3</v>
      </c>
      <c r="BG83" s="72">
        <v>5.9999999999999995E-4</v>
      </c>
      <c r="BH83" s="72">
        <v>3.5999999999999999E-3</v>
      </c>
      <c r="BI83" s="72">
        <v>4.4999999999999997E-3</v>
      </c>
      <c r="BJ83" s="73">
        <v>5.8999999999999999E-3</v>
      </c>
      <c r="BK83" s="70"/>
      <c r="BL83" s="164"/>
      <c r="BM83" s="162"/>
      <c r="BN83" s="98" t="s">
        <v>9</v>
      </c>
      <c r="BO83" s="70">
        <v>4.5999999999999999E-3</v>
      </c>
      <c r="BP83" s="72">
        <v>6.9999999999999999E-4</v>
      </c>
      <c r="BQ83" s="72">
        <v>3.3E-3</v>
      </c>
      <c r="BR83" s="72">
        <v>4.4999999999999997E-3</v>
      </c>
      <c r="BS83" s="73">
        <v>6.0000000000000001E-3</v>
      </c>
      <c r="BT83" s="70"/>
      <c r="BU83" s="164"/>
      <c r="BV83" s="162"/>
      <c r="BW83" s="98" t="s">
        <v>9</v>
      </c>
      <c r="BX83" s="70">
        <v>4.3E-3</v>
      </c>
      <c r="BY83" s="72">
        <v>5.9999999999999995E-4</v>
      </c>
      <c r="BZ83" s="72">
        <v>3.3999999999999998E-3</v>
      </c>
      <c r="CA83" s="72">
        <v>4.3E-3</v>
      </c>
      <c r="CB83" s="73">
        <v>5.4999999999999997E-3</v>
      </c>
      <c r="CC83" s="70"/>
      <c r="CD83" s="164"/>
      <c r="CE83" s="162"/>
      <c r="CF83" s="98" t="s">
        <v>9</v>
      </c>
      <c r="CG83" s="70">
        <v>4.8999999999999998E-3</v>
      </c>
      <c r="CH83" s="72">
        <v>5.9999999999999995E-4</v>
      </c>
      <c r="CI83" s="72">
        <v>4.0000000000000001E-3</v>
      </c>
      <c r="CJ83" s="72">
        <v>4.8999999999999998E-3</v>
      </c>
      <c r="CK83" s="73">
        <v>6.1000000000000004E-3</v>
      </c>
    </row>
    <row r="84" spans="1:89" s="72" customFormat="1" x14ac:dyDescent="0.25">
      <c r="A84" s="164"/>
      <c r="B84" s="162"/>
      <c r="C84" s="98" t="s">
        <v>10</v>
      </c>
      <c r="D84" s="70">
        <v>5.0000000000000001E-4</v>
      </c>
      <c r="E84" s="70">
        <v>2.0000000000000001E-4</v>
      </c>
      <c r="F84" s="70">
        <v>2.0000000000000001E-4</v>
      </c>
      <c r="G84" s="70">
        <v>5.0000000000000001E-4</v>
      </c>
      <c r="H84" s="71">
        <v>8.9999999999999998E-4</v>
      </c>
      <c r="I84" s="70"/>
      <c r="J84" s="164"/>
      <c r="K84" s="162"/>
      <c r="L84" s="98" t="s">
        <v>10</v>
      </c>
      <c r="M84" s="72">
        <v>1.1999999999999999E-3</v>
      </c>
      <c r="N84" s="72">
        <v>2.9999999999999997E-4</v>
      </c>
      <c r="O84" s="72">
        <v>5.9999999999999995E-4</v>
      </c>
      <c r="P84" s="72">
        <v>1.1999999999999999E-3</v>
      </c>
      <c r="Q84" s="73">
        <v>1.9E-3</v>
      </c>
      <c r="R84" s="70"/>
      <c r="S84" s="164"/>
      <c r="T84" s="162"/>
      <c r="U84" s="98" t="s">
        <v>10</v>
      </c>
      <c r="V84" s="72">
        <v>2.9999999999999997E-4</v>
      </c>
      <c r="W84" s="72">
        <v>1E-4</v>
      </c>
      <c r="X84" s="72">
        <v>1E-4</v>
      </c>
      <c r="Y84" s="72">
        <v>2.9999999999999997E-4</v>
      </c>
      <c r="Z84" s="73">
        <v>5.0000000000000001E-4</v>
      </c>
      <c r="AA84" s="70"/>
      <c r="AB84" s="164"/>
      <c r="AC84" s="162"/>
      <c r="AD84" s="98" t="s">
        <v>10</v>
      </c>
      <c r="AE84" s="72">
        <v>5.9999999999999995E-4</v>
      </c>
      <c r="AF84" s="72">
        <v>2.0000000000000001E-4</v>
      </c>
      <c r="AG84" s="72">
        <v>2.0000000000000001E-4</v>
      </c>
      <c r="AH84" s="72">
        <v>5.0000000000000001E-4</v>
      </c>
      <c r="AI84" s="73">
        <v>1.1000000000000001E-3</v>
      </c>
      <c r="AJ84" s="70"/>
      <c r="AK84" s="164"/>
      <c r="AL84" s="162"/>
      <c r="AM84" s="98" t="s">
        <v>10</v>
      </c>
      <c r="AN84" s="3">
        <v>5.0000000000000001E-4</v>
      </c>
      <c r="AO84" s="72">
        <v>2.0000000000000001E-4</v>
      </c>
      <c r="AP84" s="72">
        <v>2.0000000000000001E-4</v>
      </c>
      <c r="AQ84" s="72">
        <v>4.0000000000000002E-4</v>
      </c>
      <c r="AR84" s="73">
        <v>8.9999999999999998E-4</v>
      </c>
      <c r="AT84" s="164"/>
      <c r="AU84" s="162"/>
      <c r="AV84" s="98" t="s">
        <v>10</v>
      </c>
      <c r="AW84" s="74">
        <v>4.0000000000000002E-4</v>
      </c>
      <c r="AX84" s="74">
        <v>2.0000000000000001E-4</v>
      </c>
      <c r="AY84" s="74">
        <v>1E-4</v>
      </c>
      <c r="AZ84" s="74">
        <v>4.0000000000000002E-4</v>
      </c>
      <c r="BA84" s="75">
        <v>6.9999999999999999E-4</v>
      </c>
      <c r="BB84" s="70"/>
      <c r="BC84" s="164"/>
      <c r="BD84" s="162"/>
      <c r="BE84" s="98" t="s">
        <v>10</v>
      </c>
      <c r="BF84" s="70">
        <v>4.0000000000000002E-4</v>
      </c>
      <c r="BG84" s="72">
        <v>2.0000000000000001E-4</v>
      </c>
      <c r="BH84" s="72">
        <v>1E-4</v>
      </c>
      <c r="BI84" s="72">
        <v>4.0000000000000002E-4</v>
      </c>
      <c r="BJ84" s="73">
        <v>6.9999999999999999E-4</v>
      </c>
      <c r="BK84" s="70"/>
      <c r="BL84" s="164"/>
      <c r="BM84" s="162"/>
      <c r="BN84" s="98" t="s">
        <v>10</v>
      </c>
      <c r="BO84" s="70">
        <v>5.0000000000000001E-4</v>
      </c>
      <c r="BP84" s="72">
        <v>2.0000000000000001E-4</v>
      </c>
      <c r="BQ84" s="72">
        <v>2.0000000000000001E-4</v>
      </c>
      <c r="BR84" s="72">
        <v>5.0000000000000001E-4</v>
      </c>
      <c r="BS84" s="73">
        <v>8.9999999999999998E-4</v>
      </c>
      <c r="BT84" s="70"/>
      <c r="BU84" s="164"/>
      <c r="BV84" s="162"/>
      <c r="BW84" s="98" t="s">
        <v>10</v>
      </c>
      <c r="BX84" s="70">
        <v>4.0000000000000002E-4</v>
      </c>
      <c r="BY84" s="72">
        <v>2.0000000000000001E-4</v>
      </c>
      <c r="BZ84" s="72">
        <v>1E-4</v>
      </c>
      <c r="CA84" s="72">
        <v>4.0000000000000002E-4</v>
      </c>
      <c r="CB84" s="73">
        <v>6.9999999999999999E-4</v>
      </c>
      <c r="CC84" s="70"/>
      <c r="CD84" s="164"/>
      <c r="CE84" s="162"/>
      <c r="CF84" s="98" t="s">
        <v>10</v>
      </c>
      <c r="CG84" s="70">
        <v>4.0000000000000002E-4</v>
      </c>
      <c r="CH84" s="72">
        <v>2.0000000000000001E-4</v>
      </c>
      <c r="CI84" s="72">
        <v>1E-4</v>
      </c>
      <c r="CJ84" s="72">
        <v>4.0000000000000002E-4</v>
      </c>
      <c r="CK84" s="73">
        <v>8.0000000000000004E-4</v>
      </c>
    </row>
    <row r="85" spans="1:89" s="72" customFormat="1" x14ac:dyDescent="0.25">
      <c r="A85" s="164" t="s">
        <v>296</v>
      </c>
      <c r="B85" s="162" t="s">
        <v>14</v>
      </c>
      <c r="C85" s="98" t="s">
        <v>5</v>
      </c>
      <c r="D85" s="70">
        <v>0.88619999999999999</v>
      </c>
      <c r="E85" s="70">
        <v>4.7999999999999996E-3</v>
      </c>
      <c r="F85" s="70">
        <v>0.87670000000000003</v>
      </c>
      <c r="G85" s="70">
        <v>0.8861</v>
      </c>
      <c r="H85" s="71">
        <v>0.89610000000000001</v>
      </c>
      <c r="I85" s="70"/>
      <c r="J85" s="164" t="s">
        <v>296</v>
      </c>
      <c r="K85" s="162" t="s">
        <v>14</v>
      </c>
      <c r="L85" s="98" t="s">
        <v>5</v>
      </c>
      <c r="M85" s="72">
        <v>0.92169999999999996</v>
      </c>
      <c r="N85" s="72">
        <v>3.3E-3</v>
      </c>
      <c r="O85" s="72">
        <v>0.91510000000000002</v>
      </c>
      <c r="P85" s="72">
        <v>0.92169999999999996</v>
      </c>
      <c r="Q85" s="73">
        <v>0.92810000000000004</v>
      </c>
      <c r="R85" s="70"/>
      <c r="S85" s="164" t="s">
        <v>296</v>
      </c>
      <c r="T85" s="162" t="s">
        <v>14</v>
      </c>
      <c r="U85" s="98" t="s">
        <v>5</v>
      </c>
      <c r="V85" s="72">
        <v>0.8851</v>
      </c>
      <c r="W85" s="72">
        <v>4.3E-3</v>
      </c>
      <c r="X85" s="72">
        <v>0.87680000000000002</v>
      </c>
      <c r="Y85" s="72">
        <v>0.8851</v>
      </c>
      <c r="Z85" s="73">
        <v>0.89329999999999998</v>
      </c>
      <c r="AA85" s="70"/>
      <c r="AB85" s="164" t="s">
        <v>296</v>
      </c>
      <c r="AC85" s="162" t="s">
        <v>14</v>
      </c>
      <c r="AD85" s="98" t="s">
        <v>5</v>
      </c>
      <c r="AE85" s="72">
        <v>0.90280000000000005</v>
      </c>
      <c r="AF85" s="72">
        <v>5.4000000000000003E-3</v>
      </c>
      <c r="AG85" s="72">
        <v>0.89249999999999996</v>
      </c>
      <c r="AH85" s="72">
        <v>0.90259999999999996</v>
      </c>
      <c r="AI85" s="73">
        <v>0.91359999999999997</v>
      </c>
      <c r="AJ85" s="70"/>
      <c r="AK85" s="164" t="s">
        <v>296</v>
      </c>
      <c r="AL85" s="162" t="s">
        <v>14</v>
      </c>
      <c r="AM85" s="98" t="s">
        <v>5</v>
      </c>
      <c r="AN85" s="3">
        <v>0.90149999999999997</v>
      </c>
      <c r="AO85" s="72">
        <v>5.4999999999999997E-3</v>
      </c>
      <c r="AP85" s="72">
        <v>0.89</v>
      </c>
      <c r="AQ85" s="72">
        <v>0.90190000000000003</v>
      </c>
      <c r="AR85" s="73">
        <v>0.91110000000000002</v>
      </c>
      <c r="AT85" s="164" t="s">
        <v>296</v>
      </c>
      <c r="AU85" s="162" t="s">
        <v>14</v>
      </c>
      <c r="AV85" s="98" t="s">
        <v>5</v>
      </c>
      <c r="AW85" s="74">
        <v>0.89380000000000004</v>
      </c>
      <c r="AX85" s="74">
        <v>4.4000000000000003E-3</v>
      </c>
      <c r="AY85" s="74">
        <v>0.8851</v>
      </c>
      <c r="AZ85" s="74">
        <v>0.89390000000000003</v>
      </c>
      <c r="BA85" s="75">
        <v>0.90249999999999997</v>
      </c>
      <c r="BB85" s="70"/>
      <c r="BC85" s="164" t="s">
        <v>296</v>
      </c>
      <c r="BD85" s="162" t="s">
        <v>14</v>
      </c>
      <c r="BE85" s="98" t="s">
        <v>5</v>
      </c>
      <c r="BF85" s="70">
        <v>0.90759999999999996</v>
      </c>
      <c r="BG85" s="72">
        <v>4.4000000000000003E-3</v>
      </c>
      <c r="BH85" s="72">
        <v>0.89910000000000001</v>
      </c>
      <c r="BI85" s="72">
        <v>0.90759999999999996</v>
      </c>
      <c r="BJ85" s="73">
        <v>0.9163</v>
      </c>
      <c r="BK85" s="70"/>
      <c r="BL85" s="164" t="s">
        <v>296</v>
      </c>
      <c r="BM85" s="162" t="s">
        <v>14</v>
      </c>
      <c r="BN85" s="98" t="s">
        <v>5</v>
      </c>
      <c r="BO85" s="70">
        <v>0.89029999999999998</v>
      </c>
      <c r="BP85" s="72">
        <v>4.8999999999999998E-3</v>
      </c>
      <c r="BQ85" s="72">
        <v>0.88090000000000002</v>
      </c>
      <c r="BR85" s="72">
        <v>0.89039999999999997</v>
      </c>
      <c r="BS85" s="73">
        <v>0.9</v>
      </c>
      <c r="BT85" s="70"/>
      <c r="BU85" s="164" t="s">
        <v>296</v>
      </c>
      <c r="BV85" s="162" t="s">
        <v>14</v>
      </c>
      <c r="BW85" s="98" t="s">
        <v>5</v>
      </c>
      <c r="BX85" s="70">
        <v>0.88649999999999995</v>
      </c>
      <c r="BY85" s="72">
        <v>4.4000000000000003E-3</v>
      </c>
      <c r="BZ85" s="72">
        <v>0.87749999999999995</v>
      </c>
      <c r="CA85" s="72">
        <v>0.88649999999999995</v>
      </c>
      <c r="CB85" s="73">
        <v>0.89500000000000002</v>
      </c>
      <c r="CC85" s="70"/>
      <c r="CD85" s="164" t="s">
        <v>296</v>
      </c>
      <c r="CE85" s="162" t="s">
        <v>14</v>
      </c>
      <c r="CF85" s="98" t="s">
        <v>5</v>
      </c>
      <c r="CG85" s="70">
        <v>0.91020000000000001</v>
      </c>
      <c r="CH85" s="72">
        <v>3.5999999999999999E-3</v>
      </c>
      <c r="CI85" s="72">
        <v>0.90290000000000004</v>
      </c>
      <c r="CJ85" s="72">
        <v>0.91020000000000001</v>
      </c>
      <c r="CK85" s="73">
        <v>0.91739999999999999</v>
      </c>
    </row>
    <row r="86" spans="1:89" s="72" customFormat="1" x14ac:dyDescent="0.25">
      <c r="A86" s="164"/>
      <c r="B86" s="162"/>
      <c r="C86" s="98" t="s">
        <v>6</v>
      </c>
      <c r="D86" s="70">
        <v>3.95E-2</v>
      </c>
      <c r="E86" s="70">
        <v>1.2999999999999999E-3</v>
      </c>
      <c r="F86" s="70">
        <v>3.7100000000000001E-2</v>
      </c>
      <c r="G86" s="70">
        <v>3.95E-2</v>
      </c>
      <c r="H86" s="71">
        <v>4.2099999999999999E-2</v>
      </c>
      <c r="I86" s="70"/>
      <c r="J86" s="164"/>
      <c r="K86" s="162"/>
      <c r="L86" s="98" t="s">
        <v>6</v>
      </c>
      <c r="M86" s="72">
        <v>3.6900000000000002E-2</v>
      </c>
      <c r="N86" s="72">
        <v>1.1999999999999999E-3</v>
      </c>
      <c r="O86" s="72">
        <v>3.4500000000000003E-2</v>
      </c>
      <c r="P86" s="72">
        <v>3.6900000000000002E-2</v>
      </c>
      <c r="Q86" s="73">
        <v>3.9399999999999998E-2</v>
      </c>
      <c r="R86" s="70"/>
      <c r="S86" s="164"/>
      <c r="T86" s="162"/>
      <c r="U86" s="98" t="s">
        <v>6</v>
      </c>
      <c r="V86" s="72">
        <v>3.6799999999999999E-2</v>
      </c>
      <c r="W86" s="72">
        <v>1.1000000000000001E-3</v>
      </c>
      <c r="X86" s="72">
        <v>3.49E-2</v>
      </c>
      <c r="Y86" s="72">
        <v>3.6799999999999999E-2</v>
      </c>
      <c r="Z86" s="73">
        <v>3.8899999999999997E-2</v>
      </c>
      <c r="AA86" s="70"/>
      <c r="AB86" s="164"/>
      <c r="AC86" s="162"/>
      <c r="AD86" s="98" t="s">
        <v>6</v>
      </c>
      <c r="AE86" s="72">
        <v>3.5799999999999998E-2</v>
      </c>
      <c r="AF86" s="72">
        <v>1.6000000000000001E-3</v>
      </c>
      <c r="AG86" s="72">
        <v>3.2399999999999998E-2</v>
      </c>
      <c r="AH86" s="72">
        <v>3.5799999999999998E-2</v>
      </c>
      <c r="AI86" s="73">
        <v>3.8699999999999998E-2</v>
      </c>
      <c r="AJ86" s="70"/>
      <c r="AK86" s="164"/>
      <c r="AL86" s="162"/>
      <c r="AM86" s="98" t="s">
        <v>6</v>
      </c>
      <c r="AN86" s="3">
        <v>3.9800000000000002E-2</v>
      </c>
      <c r="AO86" s="72">
        <v>1.5E-3</v>
      </c>
      <c r="AP86" s="72">
        <v>3.6999999999999998E-2</v>
      </c>
      <c r="AQ86" s="72">
        <v>3.9699999999999999E-2</v>
      </c>
      <c r="AR86" s="73">
        <v>4.2999999999999997E-2</v>
      </c>
      <c r="AT86" s="164"/>
      <c r="AU86" s="162"/>
      <c r="AV86" s="98" t="s">
        <v>6</v>
      </c>
      <c r="AW86" s="74">
        <v>0.04</v>
      </c>
      <c r="AX86" s="74">
        <v>1.2999999999999999E-3</v>
      </c>
      <c r="AY86" s="74">
        <v>3.7400000000000003E-2</v>
      </c>
      <c r="AZ86" s="74">
        <v>3.9899999999999998E-2</v>
      </c>
      <c r="BA86" s="75">
        <v>4.2700000000000002E-2</v>
      </c>
      <c r="BB86" s="70"/>
      <c r="BC86" s="164"/>
      <c r="BD86" s="162"/>
      <c r="BE86" s="98" t="s">
        <v>6</v>
      </c>
      <c r="BF86" s="70">
        <v>3.7600000000000001E-2</v>
      </c>
      <c r="BG86" s="72">
        <v>1.5E-3</v>
      </c>
      <c r="BH86" s="72">
        <v>3.4799999999999998E-2</v>
      </c>
      <c r="BI86" s="72">
        <v>3.7600000000000001E-2</v>
      </c>
      <c r="BJ86" s="73">
        <v>4.0500000000000001E-2</v>
      </c>
      <c r="BK86" s="70"/>
      <c r="BL86" s="164"/>
      <c r="BM86" s="162"/>
      <c r="BN86" s="98" t="s">
        <v>6</v>
      </c>
      <c r="BO86" s="70">
        <v>3.7600000000000001E-2</v>
      </c>
      <c r="BP86" s="72">
        <v>1.1000000000000001E-3</v>
      </c>
      <c r="BQ86" s="72">
        <v>3.56E-2</v>
      </c>
      <c r="BR86" s="72">
        <v>3.7600000000000001E-2</v>
      </c>
      <c r="BS86" s="73">
        <v>3.9899999999999998E-2</v>
      </c>
      <c r="BT86" s="70"/>
      <c r="BU86" s="164"/>
      <c r="BV86" s="162"/>
      <c r="BW86" s="98" t="s">
        <v>6</v>
      </c>
      <c r="BX86" s="70">
        <v>3.5000000000000003E-2</v>
      </c>
      <c r="BY86" s="72">
        <v>8.9999999999999998E-4</v>
      </c>
      <c r="BZ86" s="72">
        <v>3.3300000000000003E-2</v>
      </c>
      <c r="CA86" s="72">
        <v>3.49E-2</v>
      </c>
      <c r="CB86" s="73">
        <v>3.6799999999999999E-2</v>
      </c>
      <c r="CC86" s="70"/>
      <c r="CD86" s="164"/>
      <c r="CE86" s="162"/>
      <c r="CF86" s="98" t="s">
        <v>6</v>
      </c>
      <c r="CG86" s="70">
        <v>3.5200000000000002E-2</v>
      </c>
      <c r="CH86" s="72">
        <v>1E-3</v>
      </c>
      <c r="CI86" s="72">
        <v>3.32E-2</v>
      </c>
      <c r="CJ86" s="72">
        <v>3.5200000000000002E-2</v>
      </c>
      <c r="CK86" s="73">
        <v>3.7199999999999997E-2</v>
      </c>
    </row>
    <row r="87" spans="1:89" s="72" customFormat="1" x14ac:dyDescent="0.25">
      <c r="A87" s="164"/>
      <c r="B87" s="162"/>
      <c r="C87" s="98" t="s">
        <v>7</v>
      </c>
      <c r="D87" s="70">
        <v>7.0900000000000005E-2</v>
      </c>
      <c r="E87" s="70">
        <v>4.1999999999999997E-3</v>
      </c>
      <c r="F87" s="70">
        <v>6.2199999999999998E-2</v>
      </c>
      <c r="G87" s="70">
        <v>7.0900000000000005E-2</v>
      </c>
      <c r="H87" s="71">
        <v>7.9200000000000007E-2</v>
      </c>
      <c r="I87" s="70"/>
      <c r="J87" s="164"/>
      <c r="K87" s="162"/>
      <c r="L87" s="98" t="s">
        <v>7</v>
      </c>
      <c r="M87" s="72">
        <v>3.8699999999999998E-2</v>
      </c>
      <c r="N87" s="72">
        <v>2.5000000000000001E-3</v>
      </c>
      <c r="O87" s="72">
        <v>3.3799999999999997E-2</v>
      </c>
      <c r="P87" s="72">
        <v>3.8699999999999998E-2</v>
      </c>
      <c r="Q87" s="73">
        <v>4.3799999999999999E-2</v>
      </c>
      <c r="R87" s="70"/>
      <c r="S87" s="164"/>
      <c r="T87" s="162"/>
      <c r="U87" s="98" t="s">
        <v>7</v>
      </c>
      <c r="V87" s="72">
        <v>7.4800000000000005E-2</v>
      </c>
      <c r="W87" s="72">
        <v>3.8999999999999998E-3</v>
      </c>
      <c r="X87" s="72">
        <v>6.7199999999999996E-2</v>
      </c>
      <c r="Y87" s="72">
        <v>7.4800000000000005E-2</v>
      </c>
      <c r="Z87" s="73">
        <v>8.2500000000000004E-2</v>
      </c>
      <c r="AA87" s="70"/>
      <c r="AB87" s="164"/>
      <c r="AC87" s="162"/>
      <c r="AD87" s="98" t="s">
        <v>7</v>
      </c>
      <c r="AE87" s="72">
        <v>5.7700000000000001E-2</v>
      </c>
      <c r="AF87" s="72">
        <v>4.1000000000000003E-3</v>
      </c>
      <c r="AG87" s="72">
        <v>4.9599999999999998E-2</v>
      </c>
      <c r="AH87" s="72">
        <v>5.7700000000000001E-2</v>
      </c>
      <c r="AI87" s="73">
        <v>6.5799999999999997E-2</v>
      </c>
      <c r="AJ87" s="70"/>
      <c r="AK87" s="164"/>
      <c r="AL87" s="162"/>
      <c r="AM87" s="98" t="s">
        <v>7</v>
      </c>
      <c r="AN87" s="3">
        <v>5.6099999999999997E-2</v>
      </c>
      <c r="AO87" s="72">
        <v>4.7999999999999996E-3</v>
      </c>
      <c r="AP87" s="72">
        <v>4.7699999999999999E-2</v>
      </c>
      <c r="AQ87" s="72">
        <v>5.5800000000000002E-2</v>
      </c>
      <c r="AR87" s="73">
        <v>6.6199999999999995E-2</v>
      </c>
      <c r="AT87" s="164"/>
      <c r="AU87" s="162"/>
      <c r="AV87" s="98" t="s">
        <v>7</v>
      </c>
      <c r="AW87" s="74">
        <v>6.2399999999999997E-2</v>
      </c>
      <c r="AX87" s="74">
        <v>3.5999999999999999E-3</v>
      </c>
      <c r="AY87" s="74">
        <v>5.5399999999999998E-2</v>
      </c>
      <c r="AZ87" s="74">
        <v>6.2399999999999997E-2</v>
      </c>
      <c r="BA87" s="75">
        <v>6.9599999999999995E-2</v>
      </c>
      <c r="BB87" s="70"/>
      <c r="BC87" s="164"/>
      <c r="BD87" s="162"/>
      <c r="BE87" s="98" t="s">
        <v>7</v>
      </c>
      <c r="BF87" s="70">
        <v>5.1400000000000001E-2</v>
      </c>
      <c r="BG87" s="72">
        <v>3.3999999999999998E-3</v>
      </c>
      <c r="BH87" s="72">
        <v>4.4900000000000002E-2</v>
      </c>
      <c r="BI87" s="72">
        <v>5.1400000000000001E-2</v>
      </c>
      <c r="BJ87" s="73">
        <v>5.8000000000000003E-2</v>
      </c>
      <c r="BK87" s="70"/>
      <c r="BL87" s="164"/>
      <c r="BM87" s="162"/>
      <c r="BN87" s="98" t="s">
        <v>7</v>
      </c>
      <c r="BO87" s="70">
        <v>6.9000000000000006E-2</v>
      </c>
      <c r="BP87" s="72">
        <v>4.3E-3</v>
      </c>
      <c r="BQ87" s="72">
        <v>6.0499999999999998E-2</v>
      </c>
      <c r="BR87" s="72">
        <v>6.9000000000000006E-2</v>
      </c>
      <c r="BS87" s="73">
        <v>7.7499999999999999E-2</v>
      </c>
      <c r="BT87" s="70"/>
      <c r="BU87" s="164"/>
      <c r="BV87" s="162"/>
      <c r="BW87" s="98" t="s">
        <v>7</v>
      </c>
      <c r="BX87" s="70">
        <v>7.3400000000000007E-2</v>
      </c>
      <c r="BY87" s="72">
        <v>3.8999999999999998E-3</v>
      </c>
      <c r="BZ87" s="72">
        <v>6.5699999999999995E-2</v>
      </c>
      <c r="CA87" s="72">
        <v>7.3300000000000004E-2</v>
      </c>
      <c r="CB87" s="73">
        <v>8.1299999999999997E-2</v>
      </c>
      <c r="CC87" s="70"/>
      <c r="CD87" s="164"/>
      <c r="CE87" s="162"/>
      <c r="CF87" s="98" t="s">
        <v>7</v>
      </c>
      <c r="CG87" s="70">
        <v>5.0999999999999997E-2</v>
      </c>
      <c r="CH87" s="72">
        <v>3.0000000000000001E-3</v>
      </c>
      <c r="CI87" s="72">
        <v>4.5199999999999997E-2</v>
      </c>
      <c r="CJ87" s="72">
        <v>5.0900000000000001E-2</v>
      </c>
      <c r="CK87" s="73">
        <v>5.6899999999999999E-2</v>
      </c>
    </row>
    <row r="88" spans="1:89" s="72" customFormat="1" x14ac:dyDescent="0.25">
      <c r="A88" s="164"/>
      <c r="B88" s="162"/>
      <c r="C88" s="98" t="s">
        <v>8</v>
      </c>
      <c r="D88" s="70">
        <v>3.3999999999999998E-3</v>
      </c>
      <c r="E88" s="70">
        <v>4.0000000000000002E-4</v>
      </c>
      <c r="F88" s="70">
        <v>2.5999999999999999E-3</v>
      </c>
      <c r="G88" s="70">
        <v>3.3999999999999998E-3</v>
      </c>
      <c r="H88" s="71">
        <v>4.3E-3</v>
      </c>
      <c r="I88" s="70"/>
      <c r="J88" s="164"/>
      <c r="K88" s="162"/>
      <c r="L88" s="98" t="s">
        <v>8</v>
      </c>
      <c r="M88" s="72">
        <v>2.7000000000000001E-3</v>
      </c>
      <c r="N88" s="72">
        <v>2.9999999999999997E-4</v>
      </c>
      <c r="O88" s="72">
        <v>2.0999999999999999E-3</v>
      </c>
      <c r="P88" s="72">
        <v>2.7000000000000001E-3</v>
      </c>
      <c r="Q88" s="73">
        <v>3.3999999999999998E-3</v>
      </c>
      <c r="R88" s="70"/>
      <c r="S88" s="164"/>
      <c r="T88" s="162"/>
      <c r="U88" s="98" t="s">
        <v>8</v>
      </c>
      <c r="V88" s="72">
        <v>3.3999999999999998E-3</v>
      </c>
      <c r="W88" s="72">
        <v>2.9999999999999997E-4</v>
      </c>
      <c r="X88" s="72">
        <v>2.7000000000000001E-3</v>
      </c>
      <c r="Y88" s="72">
        <v>3.3999999999999998E-3</v>
      </c>
      <c r="Z88" s="73">
        <v>4.0000000000000001E-3</v>
      </c>
      <c r="AA88" s="70"/>
      <c r="AB88" s="164"/>
      <c r="AC88" s="162"/>
      <c r="AD88" s="98" t="s">
        <v>8</v>
      </c>
      <c r="AE88" s="72">
        <v>3.7000000000000002E-3</v>
      </c>
      <c r="AF88" s="72">
        <v>5.0000000000000001E-4</v>
      </c>
      <c r="AG88" s="72">
        <v>2.7000000000000001E-3</v>
      </c>
      <c r="AH88" s="72">
        <v>3.7000000000000002E-3</v>
      </c>
      <c r="AI88" s="73">
        <v>4.5999999999999999E-3</v>
      </c>
      <c r="AJ88" s="70"/>
      <c r="AK88" s="164"/>
      <c r="AL88" s="162"/>
      <c r="AM88" s="98" t="s">
        <v>8</v>
      </c>
      <c r="AN88" s="3">
        <v>2.5000000000000001E-3</v>
      </c>
      <c r="AO88" s="72">
        <v>5.0000000000000001E-4</v>
      </c>
      <c r="AP88" s="72">
        <v>1.6999999999999999E-3</v>
      </c>
      <c r="AQ88" s="72">
        <v>2.5000000000000001E-3</v>
      </c>
      <c r="AR88" s="73">
        <v>3.5999999999999999E-3</v>
      </c>
      <c r="AT88" s="164"/>
      <c r="AU88" s="162"/>
      <c r="AV88" s="98" t="s">
        <v>8</v>
      </c>
      <c r="AW88" s="74">
        <v>3.8E-3</v>
      </c>
      <c r="AX88" s="74">
        <v>4.0000000000000002E-4</v>
      </c>
      <c r="AY88" s="74">
        <v>3.0000000000000001E-3</v>
      </c>
      <c r="AZ88" s="74">
        <v>3.8E-3</v>
      </c>
      <c r="BA88" s="75">
        <v>4.5999999999999999E-3</v>
      </c>
      <c r="BB88" s="70"/>
      <c r="BC88" s="164"/>
      <c r="BD88" s="162"/>
      <c r="BE88" s="98" t="s">
        <v>8</v>
      </c>
      <c r="BF88" s="70">
        <v>3.3999999999999998E-3</v>
      </c>
      <c r="BG88" s="72">
        <v>4.0000000000000002E-4</v>
      </c>
      <c r="BH88" s="72">
        <v>2.5000000000000001E-3</v>
      </c>
      <c r="BI88" s="72">
        <v>3.3E-3</v>
      </c>
      <c r="BJ88" s="73">
        <v>4.1999999999999997E-3</v>
      </c>
      <c r="BK88" s="70"/>
      <c r="BL88" s="164"/>
      <c r="BM88" s="162"/>
      <c r="BN88" s="98" t="s">
        <v>8</v>
      </c>
      <c r="BO88" s="70">
        <v>3.0999999999999999E-3</v>
      </c>
      <c r="BP88" s="72">
        <v>4.0000000000000002E-4</v>
      </c>
      <c r="BQ88" s="72">
        <v>2.3E-3</v>
      </c>
      <c r="BR88" s="72">
        <v>3.0999999999999999E-3</v>
      </c>
      <c r="BS88" s="73">
        <v>3.8E-3</v>
      </c>
      <c r="BT88" s="70"/>
      <c r="BU88" s="164"/>
      <c r="BV88" s="162"/>
      <c r="BW88" s="98" t="s">
        <v>8</v>
      </c>
      <c r="BX88" s="70">
        <v>5.1000000000000004E-3</v>
      </c>
      <c r="BY88" s="72">
        <v>5.0000000000000001E-4</v>
      </c>
      <c r="BZ88" s="72">
        <v>4.1999999999999997E-3</v>
      </c>
      <c r="CA88" s="72">
        <v>5.1000000000000004E-3</v>
      </c>
      <c r="CB88" s="73">
        <v>6.3E-3</v>
      </c>
      <c r="CC88" s="70"/>
      <c r="CD88" s="164"/>
      <c r="CE88" s="162"/>
      <c r="CF88" s="98" t="s">
        <v>8</v>
      </c>
      <c r="CG88" s="70">
        <v>3.5999999999999999E-3</v>
      </c>
      <c r="CH88" s="72">
        <v>4.0000000000000002E-4</v>
      </c>
      <c r="CI88" s="72">
        <v>2.8999999999999998E-3</v>
      </c>
      <c r="CJ88" s="72">
        <v>3.5999999999999999E-3</v>
      </c>
      <c r="CK88" s="73">
        <v>4.4000000000000003E-3</v>
      </c>
    </row>
    <row r="89" spans="1:89" s="72" customFormat="1" x14ac:dyDescent="0.25">
      <c r="A89" s="164"/>
      <c r="B89" s="162" t="s">
        <v>290</v>
      </c>
      <c r="C89" s="98" t="s">
        <v>5</v>
      </c>
      <c r="D89" s="70">
        <v>0.73050000000000004</v>
      </c>
      <c r="E89" s="70">
        <v>1.2500000000000001E-2</v>
      </c>
      <c r="F89" s="70">
        <v>0.70730000000000004</v>
      </c>
      <c r="G89" s="70">
        <v>0.73</v>
      </c>
      <c r="H89" s="71">
        <v>0.75529999999999997</v>
      </c>
      <c r="I89" s="70"/>
      <c r="J89" s="164"/>
      <c r="K89" s="162" t="s">
        <v>290</v>
      </c>
      <c r="L89" s="98" t="s">
        <v>5</v>
      </c>
      <c r="M89" s="72">
        <v>0.78</v>
      </c>
      <c r="N89" s="72">
        <v>8.8000000000000005E-3</v>
      </c>
      <c r="O89" s="72">
        <v>0.76259999999999994</v>
      </c>
      <c r="P89" s="72">
        <v>0.78010000000000002</v>
      </c>
      <c r="Q89" s="73">
        <v>0.79669999999999996</v>
      </c>
      <c r="R89" s="70"/>
      <c r="S89" s="164"/>
      <c r="T89" s="162" t="s">
        <v>290</v>
      </c>
      <c r="U89" s="98" t="s">
        <v>5</v>
      </c>
      <c r="V89" s="72">
        <v>0.75629999999999997</v>
      </c>
      <c r="W89" s="72">
        <v>0.01</v>
      </c>
      <c r="X89" s="72">
        <v>0.73719999999999997</v>
      </c>
      <c r="Y89" s="72">
        <v>0.75600000000000001</v>
      </c>
      <c r="Z89" s="73">
        <v>0.77569999999999995</v>
      </c>
      <c r="AA89" s="70"/>
      <c r="AB89" s="164"/>
      <c r="AC89" s="162" t="s">
        <v>290</v>
      </c>
      <c r="AD89" s="98" t="s">
        <v>5</v>
      </c>
      <c r="AE89" s="72">
        <v>0.76129999999999998</v>
      </c>
      <c r="AF89" s="72">
        <v>1.0999999999999999E-2</v>
      </c>
      <c r="AG89" s="72">
        <v>0.74029999999999996</v>
      </c>
      <c r="AH89" s="72">
        <v>0.76080000000000003</v>
      </c>
      <c r="AI89" s="73">
        <v>0.78400000000000003</v>
      </c>
      <c r="AJ89" s="70"/>
      <c r="AK89" s="164"/>
      <c r="AL89" s="162" t="s">
        <v>290</v>
      </c>
      <c r="AM89" s="98" t="s">
        <v>5</v>
      </c>
      <c r="AN89" s="3">
        <v>0.77910000000000001</v>
      </c>
      <c r="AO89" s="72">
        <v>1.18E-2</v>
      </c>
      <c r="AP89" s="72">
        <v>0.75509999999999999</v>
      </c>
      <c r="AQ89" s="72">
        <v>0.77939999999999998</v>
      </c>
      <c r="AR89" s="73">
        <v>0.80120000000000002</v>
      </c>
      <c r="AT89" s="164"/>
      <c r="AU89" s="162" t="s">
        <v>290</v>
      </c>
      <c r="AV89" s="98" t="s">
        <v>5</v>
      </c>
      <c r="AW89" s="74">
        <v>0.74970000000000003</v>
      </c>
      <c r="AX89" s="74">
        <v>1.06E-2</v>
      </c>
      <c r="AY89" s="74">
        <v>0.72989999999999999</v>
      </c>
      <c r="AZ89" s="74">
        <v>0.74950000000000006</v>
      </c>
      <c r="BA89" s="75">
        <v>0.77070000000000005</v>
      </c>
      <c r="BB89" s="70"/>
      <c r="BC89" s="164"/>
      <c r="BD89" s="162" t="s">
        <v>290</v>
      </c>
      <c r="BE89" s="98" t="s">
        <v>5</v>
      </c>
      <c r="BF89" s="70">
        <v>0.76329999999999998</v>
      </c>
      <c r="BG89" s="72">
        <v>1.01E-2</v>
      </c>
      <c r="BH89" s="72">
        <v>0.74399999999999999</v>
      </c>
      <c r="BI89" s="72">
        <v>0.76319999999999999</v>
      </c>
      <c r="BJ89" s="73">
        <v>0.78339999999999999</v>
      </c>
      <c r="BK89" s="70"/>
      <c r="BL89" s="164"/>
      <c r="BM89" s="162" t="s">
        <v>290</v>
      </c>
      <c r="BN89" s="98" t="s">
        <v>5</v>
      </c>
      <c r="BO89" s="70">
        <v>0.75860000000000005</v>
      </c>
      <c r="BP89" s="72">
        <v>1.2800000000000001E-2</v>
      </c>
      <c r="BQ89" s="72">
        <v>0.73519999999999996</v>
      </c>
      <c r="BR89" s="72">
        <v>0.75849999999999995</v>
      </c>
      <c r="BS89" s="73">
        <v>0.78520000000000001</v>
      </c>
      <c r="BT89" s="70"/>
      <c r="BU89" s="164"/>
      <c r="BV89" s="162" t="s">
        <v>290</v>
      </c>
      <c r="BW89" s="98" t="s">
        <v>5</v>
      </c>
      <c r="BX89" s="70">
        <v>0.72289999999999999</v>
      </c>
      <c r="BY89" s="72">
        <v>1.17E-2</v>
      </c>
      <c r="BZ89" s="72">
        <v>0.69910000000000005</v>
      </c>
      <c r="CA89" s="72">
        <v>0.72289999999999999</v>
      </c>
      <c r="CB89" s="73">
        <v>0.74560000000000004</v>
      </c>
      <c r="CC89" s="70"/>
      <c r="CD89" s="164"/>
      <c r="CE89" s="162" t="s">
        <v>290</v>
      </c>
      <c r="CF89" s="98" t="s">
        <v>5</v>
      </c>
      <c r="CG89" s="70">
        <v>0.75490000000000002</v>
      </c>
      <c r="CH89" s="72">
        <v>0.01</v>
      </c>
      <c r="CI89" s="72">
        <v>0.73540000000000005</v>
      </c>
      <c r="CJ89" s="72">
        <v>0.75480000000000003</v>
      </c>
      <c r="CK89" s="73">
        <v>0.77480000000000004</v>
      </c>
    </row>
    <row r="90" spans="1:89" s="72" customFormat="1" x14ac:dyDescent="0.25">
      <c r="A90" s="164"/>
      <c r="B90" s="162"/>
      <c r="C90" s="98" t="s">
        <v>6</v>
      </c>
      <c r="D90" s="70">
        <v>4.2900000000000001E-2</v>
      </c>
      <c r="E90" s="70">
        <v>1.5E-3</v>
      </c>
      <c r="F90" s="70">
        <v>0.04</v>
      </c>
      <c r="G90" s="70">
        <v>4.2900000000000001E-2</v>
      </c>
      <c r="H90" s="71">
        <v>4.58E-2</v>
      </c>
      <c r="I90" s="70"/>
      <c r="J90" s="164"/>
      <c r="K90" s="162"/>
      <c r="L90" s="98" t="s">
        <v>6</v>
      </c>
      <c r="M90" s="72">
        <v>3.9399999999999998E-2</v>
      </c>
      <c r="N90" s="72">
        <v>1.5E-3</v>
      </c>
      <c r="O90" s="72">
        <v>3.6700000000000003E-2</v>
      </c>
      <c r="P90" s="72">
        <v>3.9399999999999998E-2</v>
      </c>
      <c r="Q90" s="73">
        <v>4.24E-2</v>
      </c>
      <c r="R90" s="70"/>
      <c r="S90" s="164"/>
      <c r="T90" s="162"/>
      <c r="U90" s="98" t="s">
        <v>6</v>
      </c>
      <c r="V90" s="72">
        <v>4.5999999999999999E-2</v>
      </c>
      <c r="W90" s="72">
        <v>1.6000000000000001E-3</v>
      </c>
      <c r="X90" s="72">
        <v>4.2900000000000001E-2</v>
      </c>
      <c r="Y90" s="72">
        <v>4.5900000000000003E-2</v>
      </c>
      <c r="Z90" s="73">
        <v>4.9200000000000001E-2</v>
      </c>
      <c r="AA90" s="70"/>
      <c r="AB90" s="164"/>
      <c r="AC90" s="162"/>
      <c r="AD90" s="98" t="s">
        <v>6</v>
      </c>
      <c r="AE90" s="72">
        <v>4.0099999999999997E-2</v>
      </c>
      <c r="AF90" s="72">
        <v>2.0999999999999999E-3</v>
      </c>
      <c r="AG90" s="72">
        <v>3.5999999999999997E-2</v>
      </c>
      <c r="AH90" s="72">
        <v>4.0099999999999997E-2</v>
      </c>
      <c r="AI90" s="73">
        <v>4.4200000000000003E-2</v>
      </c>
      <c r="AJ90" s="70"/>
      <c r="AK90" s="164"/>
      <c r="AL90" s="162"/>
      <c r="AM90" s="98" t="s">
        <v>6</v>
      </c>
      <c r="AN90" s="3">
        <v>4.3900000000000002E-2</v>
      </c>
      <c r="AO90" s="72">
        <v>2.2000000000000001E-3</v>
      </c>
      <c r="AP90" s="72">
        <v>4.0099999999999997E-2</v>
      </c>
      <c r="AQ90" s="72">
        <v>4.3799999999999999E-2</v>
      </c>
      <c r="AR90" s="73">
        <v>4.87E-2</v>
      </c>
      <c r="AT90" s="164"/>
      <c r="AU90" s="162"/>
      <c r="AV90" s="98" t="s">
        <v>6</v>
      </c>
      <c r="AW90" s="74">
        <v>4.5499999999999999E-2</v>
      </c>
      <c r="AX90" s="74">
        <v>1.8E-3</v>
      </c>
      <c r="AY90" s="74">
        <v>4.2200000000000001E-2</v>
      </c>
      <c r="AZ90" s="74">
        <v>4.5400000000000003E-2</v>
      </c>
      <c r="BA90" s="75">
        <v>4.9299999999999997E-2</v>
      </c>
      <c r="BB90" s="70"/>
      <c r="BC90" s="164"/>
      <c r="BD90" s="162"/>
      <c r="BE90" s="98" t="s">
        <v>6</v>
      </c>
      <c r="BF90" s="70">
        <v>4.2000000000000003E-2</v>
      </c>
      <c r="BG90" s="72">
        <v>1.8E-3</v>
      </c>
      <c r="BH90" s="72">
        <v>3.8600000000000002E-2</v>
      </c>
      <c r="BI90" s="72">
        <v>4.2000000000000003E-2</v>
      </c>
      <c r="BJ90" s="73">
        <v>4.5900000000000003E-2</v>
      </c>
      <c r="BK90" s="70"/>
      <c r="BL90" s="164"/>
      <c r="BM90" s="162"/>
      <c r="BN90" s="98" t="s">
        <v>6</v>
      </c>
      <c r="BO90" s="70">
        <v>4.2200000000000001E-2</v>
      </c>
      <c r="BP90" s="72">
        <v>1.2999999999999999E-3</v>
      </c>
      <c r="BQ90" s="72">
        <v>3.9699999999999999E-2</v>
      </c>
      <c r="BR90" s="72">
        <v>4.2099999999999999E-2</v>
      </c>
      <c r="BS90" s="73">
        <v>4.4900000000000002E-2</v>
      </c>
      <c r="BT90" s="70"/>
      <c r="BU90" s="164"/>
      <c r="BV90" s="162"/>
      <c r="BW90" s="98" t="s">
        <v>6</v>
      </c>
      <c r="BX90" s="70">
        <v>4.2799999999999998E-2</v>
      </c>
      <c r="BY90" s="72">
        <v>1.5E-3</v>
      </c>
      <c r="BZ90" s="72">
        <v>0.04</v>
      </c>
      <c r="CA90" s="72">
        <v>4.2700000000000002E-2</v>
      </c>
      <c r="CB90" s="73">
        <v>4.58E-2</v>
      </c>
      <c r="CC90" s="70"/>
      <c r="CD90" s="164"/>
      <c r="CE90" s="162"/>
      <c r="CF90" s="98" t="s">
        <v>6</v>
      </c>
      <c r="CG90" s="70">
        <v>3.7999999999999999E-2</v>
      </c>
      <c r="CH90" s="72">
        <v>1.1000000000000001E-3</v>
      </c>
      <c r="CI90" s="72">
        <v>3.5999999999999997E-2</v>
      </c>
      <c r="CJ90" s="72">
        <v>3.7900000000000003E-2</v>
      </c>
      <c r="CK90" s="73">
        <v>4.02E-2</v>
      </c>
    </row>
    <row r="91" spans="1:89" s="72" customFormat="1" x14ac:dyDescent="0.25">
      <c r="A91" s="164"/>
      <c r="B91" s="162"/>
      <c r="C91" s="98" t="s">
        <v>7</v>
      </c>
      <c r="D91" s="70">
        <v>3.0200000000000001E-2</v>
      </c>
      <c r="E91" s="70">
        <v>1.6999999999999999E-3</v>
      </c>
      <c r="F91" s="70">
        <v>2.69E-2</v>
      </c>
      <c r="G91" s="70">
        <v>3.0200000000000001E-2</v>
      </c>
      <c r="H91" s="71">
        <v>3.3599999999999998E-2</v>
      </c>
      <c r="I91" s="70"/>
      <c r="J91" s="164"/>
      <c r="K91" s="162"/>
      <c r="L91" s="98" t="s">
        <v>7</v>
      </c>
      <c r="M91" s="72">
        <v>2.3099999999999999E-2</v>
      </c>
      <c r="N91" s="72">
        <v>1.5E-3</v>
      </c>
      <c r="O91" s="72">
        <v>2.0500000000000001E-2</v>
      </c>
      <c r="P91" s="72">
        <v>2.3099999999999999E-2</v>
      </c>
      <c r="Q91" s="73">
        <v>2.6200000000000001E-2</v>
      </c>
      <c r="R91" s="70"/>
      <c r="S91" s="164"/>
      <c r="T91" s="162"/>
      <c r="U91" s="98" t="s">
        <v>7</v>
      </c>
      <c r="V91" s="72">
        <v>3.0599999999999999E-2</v>
      </c>
      <c r="W91" s="72">
        <v>1.8E-3</v>
      </c>
      <c r="X91" s="72">
        <v>2.7E-2</v>
      </c>
      <c r="Y91" s="72">
        <v>3.0499999999999999E-2</v>
      </c>
      <c r="Z91" s="73">
        <v>3.4099999999999998E-2</v>
      </c>
      <c r="AA91" s="70"/>
      <c r="AB91" s="164"/>
      <c r="AC91" s="162"/>
      <c r="AD91" s="98" t="s">
        <v>7</v>
      </c>
      <c r="AE91" s="72">
        <v>2.6100000000000002E-2</v>
      </c>
      <c r="AF91" s="72">
        <v>2.2000000000000001E-3</v>
      </c>
      <c r="AG91" s="72">
        <v>2.2100000000000002E-2</v>
      </c>
      <c r="AH91" s="72">
        <v>2.6100000000000002E-2</v>
      </c>
      <c r="AI91" s="73">
        <v>3.04E-2</v>
      </c>
      <c r="AJ91" s="70"/>
      <c r="AK91" s="164"/>
      <c r="AL91" s="162"/>
      <c r="AM91" s="98" t="s">
        <v>7</v>
      </c>
      <c r="AN91" s="3">
        <v>2.5100000000000001E-2</v>
      </c>
      <c r="AO91" s="72">
        <v>2E-3</v>
      </c>
      <c r="AP91" s="72">
        <v>2.1600000000000001E-2</v>
      </c>
      <c r="AQ91" s="72">
        <v>2.4899999999999999E-2</v>
      </c>
      <c r="AR91" s="73">
        <v>2.9499999999999998E-2</v>
      </c>
      <c r="AT91" s="164"/>
      <c r="AU91" s="162"/>
      <c r="AV91" s="98" t="s">
        <v>7</v>
      </c>
      <c r="AW91" s="74">
        <v>3.0599999999999999E-2</v>
      </c>
      <c r="AX91" s="74">
        <v>2E-3</v>
      </c>
      <c r="AY91" s="74">
        <v>2.7E-2</v>
      </c>
      <c r="AZ91" s="74">
        <v>3.0599999999999999E-2</v>
      </c>
      <c r="BA91" s="75">
        <v>3.4599999999999999E-2</v>
      </c>
      <c r="BB91" s="70"/>
      <c r="BC91" s="164"/>
      <c r="BD91" s="162"/>
      <c r="BE91" s="98" t="s">
        <v>7</v>
      </c>
      <c r="BF91" s="70">
        <v>2.7E-2</v>
      </c>
      <c r="BG91" s="72">
        <v>1.9E-3</v>
      </c>
      <c r="BH91" s="72">
        <v>2.3400000000000001E-2</v>
      </c>
      <c r="BI91" s="72">
        <v>2.69E-2</v>
      </c>
      <c r="BJ91" s="73">
        <v>3.1099999999999999E-2</v>
      </c>
      <c r="BK91" s="70"/>
      <c r="BL91" s="164"/>
      <c r="BM91" s="162"/>
      <c r="BN91" s="98" t="s">
        <v>7</v>
      </c>
      <c r="BO91" s="70">
        <v>2.7199999999999998E-2</v>
      </c>
      <c r="BP91" s="72">
        <v>1.6999999999999999E-3</v>
      </c>
      <c r="BQ91" s="72">
        <v>2.3699999999999999E-2</v>
      </c>
      <c r="BR91" s="72">
        <v>2.7099999999999999E-2</v>
      </c>
      <c r="BS91" s="73">
        <v>3.0499999999999999E-2</v>
      </c>
      <c r="BT91" s="70"/>
      <c r="BU91" s="164"/>
      <c r="BV91" s="162"/>
      <c r="BW91" s="98" t="s">
        <v>7</v>
      </c>
      <c r="BX91" s="70">
        <v>3.2000000000000001E-2</v>
      </c>
      <c r="BY91" s="72">
        <v>1.6999999999999999E-3</v>
      </c>
      <c r="BZ91" s="72">
        <v>2.8799999999999999E-2</v>
      </c>
      <c r="CA91" s="72">
        <v>3.1899999999999998E-2</v>
      </c>
      <c r="CB91" s="73">
        <v>3.5499999999999997E-2</v>
      </c>
      <c r="CC91" s="70"/>
      <c r="CD91" s="164"/>
      <c r="CE91" s="162"/>
      <c r="CF91" s="98" t="s">
        <v>7</v>
      </c>
      <c r="CG91" s="70">
        <v>2.4799999999999999E-2</v>
      </c>
      <c r="CH91" s="72">
        <v>1.2999999999999999E-3</v>
      </c>
      <c r="CI91" s="72">
        <v>2.23E-2</v>
      </c>
      <c r="CJ91" s="72">
        <v>2.47E-2</v>
      </c>
      <c r="CK91" s="73">
        <v>2.75E-2</v>
      </c>
    </row>
    <row r="92" spans="1:89" s="72" customFormat="1" x14ac:dyDescent="0.25">
      <c r="A92" s="164"/>
      <c r="B92" s="162"/>
      <c r="C92" s="98" t="s">
        <v>8</v>
      </c>
      <c r="D92" s="70">
        <v>0.19650000000000001</v>
      </c>
      <c r="E92" s="70">
        <v>1.0999999999999999E-2</v>
      </c>
      <c r="F92" s="70">
        <v>0.17430000000000001</v>
      </c>
      <c r="G92" s="70">
        <v>0.1968</v>
      </c>
      <c r="H92" s="71">
        <v>0.21679999999999999</v>
      </c>
      <c r="I92" s="70"/>
      <c r="J92" s="164"/>
      <c r="K92" s="162"/>
      <c r="L92" s="98" t="s">
        <v>8</v>
      </c>
      <c r="M92" s="72">
        <v>0.1575</v>
      </c>
      <c r="N92" s="72">
        <v>7.6E-3</v>
      </c>
      <c r="O92" s="72">
        <v>0.1429</v>
      </c>
      <c r="P92" s="72">
        <v>0.15740000000000001</v>
      </c>
      <c r="Q92" s="73">
        <v>0.1726</v>
      </c>
      <c r="R92" s="70"/>
      <c r="S92" s="164"/>
      <c r="T92" s="162"/>
      <c r="U92" s="98" t="s">
        <v>8</v>
      </c>
      <c r="V92" s="72">
        <v>0.16719999999999999</v>
      </c>
      <c r="W92" s="72">
        <v>8.3000000000000001E-3</v>
      </c>
      <c r="X92" s="72">
        <v>0.15079999999999999</v>
      </c>
      <c r="Y92" s="72">
        <v>0.16719999999999999</v>
      </c>
      <c r="Z92" s="73">
        <v>0.18290000000000001</v>
      </c>
      <c r="AA92" s="70"/>
      <c r="AB92" s="164"/>
      <c r="AC92" s="162"/>
      <c r="AD92" s="98" t="s">
        <v>8</v>
      </c>
      <c r="AE92" s="72">
        <v>0.1724</v>
      </c>
      <c r="AF92" s="72">
        <v>9.2999999999999992E-3</v>
      </c>
      <c r="AG92" s="72">
        <v>0.153</v>
      </c>
      <c r="AH92" s="72">
        <v>0.1726</v>
      </c>
      <c r="AI92" s="73">
        <v>0.1898</v>
      </c>
      <c r="AJ92" s="70"/>
      <c r="AK92" s="164"/>
      <c r="AL92" s="162"/>
      <c r="AM92" s="98" t="s">
        <v>8</v>
      </c>
      <c r="AN92" s="3">
        <v>0.15190000000000001</v>
      </c>
      <c r="AO92" s="72">
        <v>0.01</v>
      </c>
      <c r="AP92" s="72">
        <v>0.1321</v>
      </c>
      <c r="AQ92" s="72">
        <v>0.15160000000000001</v>
      </c>
      <c r="AR92" s="73">
        <v>0.17199999999999999</v>
      </c>
      <c r="AT92" s="164"/>
      <c r="AU92" s="162"/>
      <c r="AV92" s="98" t="s">
        <v>8</v>
      </c>
      <c r="AW92" s="74">
        <v>0.17419999999999999</v>
      </c>
      <c r="AX92" s="74">
        <v>8.8999999999999999E-3</v>
      </c>
      <c r="AY92" s="74">
        <v>0.156</v>
      </c>
      <c r="AZ92" s="74">
        <v>0.17449999999999999</v>
      </c>
      <c r="BA92" s="75">
        <v>0.1913</v>
      </c>
      <c r="BB92" s="70"/>
      <c r="BC92" s="164"/>
      <c r="BD92" s="162"/>
      <c r="BE92" s="98" t="s">
        <v>8</v>
      </c>
      <c r="BF92" s="70">
        <v>0.16769999999999999</v>
      </c>
      <c r="BG92" s="72">
        <v>8.3999999999999995E-3</v>
      </c>
      <c r="BH92" s="72">
        <v>0.15060000000000001</v>
      </c>
      <c r="BI92" s="72">
        <v>0.16789999999999999</v>
      </c>
      <c r="BJ92" s="73">
        <v>0.1837</v>
      </c>
      <c r="BK92" s="70"/>
      <c r="BL92" s="164"/>
      <c r="BM92" s="162"/>
      <c r="BN92" s="98" t="s">
        <v>8</v>
      </c>
      <c r="BO92" s="70">
        <v>0.17199999999999999</v>
      </c>
      <c r="BP92" s="72">
        <v>1.0999999999999999E-2</v>
      </c>
      <c r="BQ92" s="72">
        <v>0.14960000000000001</v>
      </c>
      <c r="BR92" s="72">
        <v>0.17219999999999999</v>
      </c>
      <c r="BS92" s="73">
        <v>0.19220000000000001</v>
      </c>
      <c r="BT92" s="70"/>
      <c r="BU92" s="164"/>
      <c r="BV92" s="162"/>
      <c r="BW92" s="98" t="s">
        <v>8</v>
      </c>
      <c r="BX92" s="70">
        <v>0.2024</v>
      </c>
      <c r="BY92" s="72">
        <v>1.0500000000000001E-2</v>
      </c>
      <c r="BZ92" s="72">
        <v>0.182</v>
      </c>
      <c r="CA92" s="72">
        <v>0.2021</v>
      </c>
      <c r="CB92" s="73">
        <v>0.2238</v>
      </c>
      <c r="CC92" s="70"/>
      <c r="CD92" s="164"/>
      <c r="CE92" s="162"/>
      <c r="CF92" s="98" t="s">
        <v>8</v>
      </c>
      <c r="CG92" s="70">
        <v>0.18229999999999999</v>
      </c>
      <c r="CH92" s="72">
        <v>8.8000000000000005E-3</v>
      </c>
      <c r="CI92" s="72">
        <v>0.16489999999999999</v>
      </c>
      <c r="CJ92" s="72">
        <v>0.1825</v>
      </c>
      <c r="CK92" s="73">
        <v>0.19950000000000001</v>
      </c>
    </row>
    <row r="93" spans="1:89" s="72" customFormat="1" x14ac:dyDescent="0.25">
      <c r="A93" s="164"/>
      <c r="B93" s="162" t="s">
        <v>291</v>
      </c>
      <c r="C93" s="98" t="s">
        <v>5</v>
      </c>
      <c r="D93" s="70">
        <v>0.8276</v>
      </c>
      <c r="E93" s="70">
        <v>8.3000000000000001E-3</v>
      </c>
      <c r="F93" s="70">
        <v>0.81210000000000004</v>
      </c>
      <c r="G93" s="70">
        <v>0.82730000000000004</v>
      </c>
      <c r="H93" s="71">
        <v>0.84470000000000001</v>
      </c>
      <c r="I93" s="70"/>
      <c r="J93" s="164"/>
      <c r="K93" s="162" t="s">
        <v>291</v>
      </c>
      <c r="L93" s="98" t="s">
        <v>5</v>
      </c>
      <c r="M93" s="72">
        <v>0.83689999999999998</v>
      </c>
      <c r="N93" s="72">
        <v>6.4999999999999997E-3</v>
      </c>
      <c r="O93" s="72">
        <v>0.82430000000000003</v>
      </c>
      <c r="P93" s="72">
        <v>0.83699999999999997</v>
      </c>
      <c r="Q93" s="73">
        <v>0.84970000000000001</v>
      </c>
      <c r="R93" s="70"/>
      <c r="S93" s="164"/>
      <c r="T93" s="162" t="s">
        <v>291</v>
      </c>
      <c r="U93" s="98" t="s">
        <v>5</v>
      </c>
      <c r="V93" s="72">
        <v>0.85550000000000004</v>
      </c>
      <c r="W93" s="72">
        <v>5.7000000000000002E-3</v>
      </c>
      <c r="X93" s="72">
        <v>0.84440000000000004</v>
      </c>
      <c r="Y93" s="72">
        <v>0.85550000000000004</v>
      </c>
      <c r="Z93" s="73">
        <v>0.86699999999999999</v>
      </c>
      <c r="AA93" s="70"/>
      <c r="AB93" s="164"/>
      <c r="AC93" s="162" t="s">
        <v>291</v>
      </c>
      <c r="AD93" s="98" t="s">
        <v>5</v>
      </c>
      <c r="AE93" s="72">
        <v>0.83899999999999997</v>
      </c>
      <c r="AF93" s="72">
        <v>7.4000000000000003E-3</v>
      </c>
      <c r="AG93" s="72">
        <v>0.82489999999999997</v>
      </c>
      <c r="AH93" s="72">
        <v>0.83889999999999998</v>
      </c>
      <c r="AI93" s="73">
        <v>0.85419999999999996</v>
      </c>
      <c r="AJ93" s="70"/>
      <c r="AK93" s="164"/>
      <c r="AL93" s="162" t="s">
        <v>291</v>
      </c>
      <c r="AM93" s="98" t="s">
        <v>5</v>
      </c>
      <c r="AN93" s="3">
        <v>0.85950000000000004</v>
      </c>
      <c r="AO93" s="72">
        <v>7.7999999999999996E-3</v>
      </c>
      <c r="AP93" s="72">
        <v>0.84340000000000004</v>
      </c>
      <c r="AQ93" s="72">
        <v>0.85970000000000002</v>
      </c>
      <c r="AR93" s="73">
        <v>0.874</v>
      </c>
      <c r="AT93" s="164"/>
      <c r="AU93" s="162" t="s">
        <v>291</v>
      </c>
      <c r="AV93" s="98" t="s">
        <v>5</v>
      </c>
      <c r="AW93" s="74">
        <v>0.83979999999999999</v>
      </c>
      <c r="AX93" s="74">
        <v>6.7999999999999996E-3</v>
      </c>
      <c r="AY93" s="74">
        <v>0.82650000000000001</v>
      </c>
      <c r="AZ93" s="74">
        <v>0.83960000000000001</v>
      </c>
      <c r="BA93" s="75">
        <v>0.85329999999999995</v>
      </c>
      <c r="BB93" s="70"/>
      <c r="BC93" s="164"/>
      <c r="BD93" s="162" t="s">
        <v>291</v>
      </c>
      <c r="BE93" s="98" t="s">
        <v>5</v>
      </c>
      <c r="BF93" s="70">
        <v>0.83709999999999996</v>
      </c>
      <c r="BG93" s="72">
        <v>6.7999999999999996E-3</v>
      </c>
      <c r="BH93" s="72">
        <v>0.82399999999999995</v>
      </c>
      <c r="BI93" s="72">
        <v>0.83699999999999997</v>
      </c>
      <c r="BJ93" s="73">
        <v>0.85099999999999998</v>
      </c>
      <c r="BK93" s="70"/>
      <c r="BL93" s="164"/>
      <c r="BM93" s="162" t="s">
        <v>291</v>
      </c>
      <c r="BN93" s="98" t="s">
        <v>5</v>
      </c>
      <c r="BO93" s="70">
        <v>0.84919999999999995</v>
      </c>
      <c r="BP93" s="72">
        <v>8.0000000000000002E-3</v>
      </c>
      <c r="BQ93" s="72">
        <v>0.83460000000000001</v>
      </c>
      <c r="BR93" s="72">
        <v>0.84889999999999999</v>
      </c>
      <c r="BS93" s="73">
        <v>0.86550000000000005</v>
      </c>
      <c r="BT93" s="70"/>
      <c r="BU93" s="164"/>
      <c r="BV93" s="162" t="s">
        <v>291</v>
      </c>
      <c r="BW93" s="98" t="s">
        <v>5</v>
      </c>
      <c r="BX93" s="70">
        <v>0.82010000000000005</v>
      </c>
      <c r="BY93" s="72">
        <v>8.0999999999999996E-3</v>
      </c>
      <c r="BZ93" s="72">
        <v>0.80349999999999999</v>
      </c>
      <c r="CA93" s="72">
        <v>0.82020000000000004</v>
      </c>
      <c r="CB93" s="73">
        <v>0.83560000000000001</v>
      </c>
      <c r="CC93" s="70"/>
      <c r="CD93" s="164"/>
      <c r="CE93" s="162" t="s">
        <v>291</v>
      </c>
      <c r="CF93" s="98" t="s">
        <v>5</v>
      </c>
      <c r="CG93" s="70">
        <v>0.82450000000000001</v>
      </c>
      <c r="CH93" s="72">
        <v>7.1000000000000004E-3</v>
      </c>
      <c r="CI93" s="72">
        <v>0.81079999999999997</v>
      </c>
      <c r="CJ93" s="72">
        <v>0.82430000000000003</v>
      </c>
      <c r="CK93" s="73">
        <v>0.83830000000000005</v>
      </c>
    </row>
    <row r="94" spans="1:89" s="72" customFormat="1" x14ac:dyDescent="0.25">
      <c r="A94" s="164"/>
      <c r="B94" s="162"/>
      <c r="C94" s="98" t="s">
        <v>6</v>
      </c>
      <c r="D94" s="70">
        <v>2.5499999999999998E-2</v>
      </c>
      <c r="E94" s="70">
        <v>4.0000000000000002E-4</v>
      </c>
      <c r="F94" s="70">
        <v>2.47E-2</v>
      </c>
      <c r="G94" s="70">
        <v>2.5499999999999998E-2</v>
      </c>
      <c r="H94" s="71">
        <v>2.63E-2</v>
      </c>
      <c r="I94" s="70"/>
      <c r="J94" s="164"/>
      <c r="K94" s="162"/>
      <c r="L94" s="98" t="s">
        <v>6</v>
      </c>
      <c r="M94" s="72">
        <v>2.69E-2</v>
      </c>
      <c r="N94" s="72">
        <v>5.0000000000000001E-4</v>
      </c>
      <c r="O94" s="72">
        <v>2.5899999999999999E-2</v>
      </c>
      <c r="P94" s="72">
        <v>2.69E-2</v>
      </c>
      <c r="Q94" s="73">
        <v>2.7799999999999998E-2</v>
      </c>
      <c r="R94" s="70"/>
      <c r="S94" s="164"/>
      <c r="T94" s="162"/>
      <c r="U94" s="98" t="s">
        <v>6</v>
      </c>
      <c r="V94" s="72">
        <v>2.6800000000000001E-2</v>
      </c>
      <c r="W94" s="72">
        <v>4.0000000000000002E-4</v>
      </c>
      <c r="X94" s="72">
        <v>2.6100000000000002E-2</v>
      </c>
      <c r="Y94" s="72">
        <v>2.6800000000000001E-2</v>
      </c>
      <c r="Z94" s="73">
        <v>2.7699999999999999E-2</v>
      </c>
      <c r="AA94" s="70"/>
      <c r="AB94" s="164"/>
      <c r="AC94" s="162"/>
      <c r="AD94" s="98" t="s">
        <v>6</v>
      </c>
      <c r="AE94" s="72">
        <v>2.6100000000000002E-2</v>
      </c>
      <c r="AF94" s="72">
        <v>5.0000000000000001E-4</v>
      </c>
      <c r="AG94" s="72">
        <v>2.5000000000000001E-2</v>
      </c>
      <c r="AH94" s="72">
        <v>2.6100000000000002E-2</v>
      </c>
      <c r="AI94" s="73">
        <v>2.7E-2</v>
      </c>
      <c r="AJ94" s="70"/>
      <c r="AK94" s="164"/>
      <c r="AL94" s="162"/>
      <c r="AM94" s="98" t="s">
        <v>6</v>
      </c>
      <c r="AN94" s="3">
        <v>2.7300000000000001E-2</v>
      </c>
      <c r="AO94" s="72">
        <v>5.0000000000000001E-4</v>
      </c>
      <c r="AP94" s="72">
        <v>2.64E-2</v>
      </c>
      <c r="AQ94" s="72">
        <v>2.7199999999999998E-2</v>
      </c>
      <c r="AR94" s="73">
        <v>2.8299999999999999E-2</v>
      </c>
      <c r="AT94" s="164"/>
      <c r="AU94" s="162"/>
      <c r="AV94" s="98" t="s">
        <v>6</v>
      </c>
      <c r="AW94" s="74">
        <v>2.6200000000000001E-2</v>
      </c>
      <c r="AX94" s="74">
        <v>4.0000000000000002E-4</v>
      </c>
      <c r="AY94" s="74">
        <v>2.53E-2</v>
      </c>
      <c r="AZ94" s="74">
        <v>2.6200000000000001E-2</v>
      </c>
      <c r="BA94" s="75">
        <v>2.7099999999999999E-2</v>
      </c>
      <c r="BB94" s="70"/>
      <c r="BC94" s="164"/>
      <c r="BD94" s="162"/>
      <c r="BE94" s="98" t="s">
        <v>6</v>
      </c>
      <c r="BF94" s="70">
        <v>2.5999999999999999E-2</v>
      </c>
      <c r="BG94" s="72">
        <v>5.0000000000000001E-4</v>
      </c>
      <c r="BH94" s="72">
        <v>2.5000000000000001E-2</v>
      </c>
      <c r="BI94" s="72">
        <v>2.6100000000000002E-2</v>
      </c>
      <c r="BJ94" s="73">
        <v>2.69E-2</v>
      </c>
      <c r="BK94" s="70"/>
      <c r="BL94" s="164"/>
      <c r="BM94" s="162"/>
      <c r="BN94" s="98" t="s">
        <v>6</v>
      </c>
      <c r="BO94" s="70">
        <v>2.69E-2</v>
      </c>
      <c r="BP94" s="72">
        <v>4.0000000000000002E-4</v>
      </c>
      <c r="BQ94" s="72">
        <v>2.6100000000000002E-2</v>
      </c>
      <c r="BR94" s="72">
        <v>2.69E-2</v>
      </c>
      <c r="BS94" s="73">
        <v>2.7799999999999998E-2</v>
      </c>
      <c r="BT94" s="70"/>
      <c r="BU94" s="164"/>
      <c r="BV94" s="162"/>
      <c r="BW94" s="98" t="s">
        <v>6</v>
      </c>
      <c r="BX94" s="70">
        <v>2.5100000000000001E-2</v>
      </c>
      <c r="BY94" s="72">
        <v>4.0000000000000002E-4</v>
      </c>
      <c r="BZ94" s="72">
        <v>2.4299999999999999E-2</v>
      </c>
      <c r="CA94" s="72">
        <v>2.5100000000000001E-2</v>
      </c>
      <c r="CB94" s="73">
        <v>2.58E-2</v>
      </c>
      <c r="CC94" s="70"/>
      <c r="CD94" s="164"/>
      <c r="CE94" s="162"/>
      <c r="CF94" s="98" t="s">
        <v>6</v>
      </c>
      <c r="CG94" s="70">
        <v>2.5399999999999999E-2</v>
      </c>
      <c r="CH94" s="72">
        <v>4.0000000000000002E-4</v>
      </c>
      <c r="CI94" s="72">
        <v>2.4500000000000001E-2</v>
      </c>
      <c r="CJ94" s="72">
        <v>2.5399999999999999E-2</v>
      </c>
      <c r="CK94" s="73">
        <v>2.6200000000000001E-2</v>
      </c>
    </row>
    <row r="95" spans="1:89" s="72" customFormat="1" x14ac:dyDescent="0.25">
      <c r="A95" s="164"/>
      <c r="B95" s="162"/>
      <c r="C95" s="98" t="s">
        <v>7</v>
      </c>
      <c r="D95" s="70">
        <v>2.5000000000000001E-3</v>
      </c>
      <c r="E95" s="70">
        <v>2.0000000000000001E-4</v>
      </c>
      <c r="F95" s="70">
        <v>2.0999999999999999E-3</v>
      </c>
      <c r="G95" s="70">
        <v>2.5000000000000001E-3</v>
      </c>
      <c r="H95" s="71">
        <v>2.8999999999999998E-3</v>
      </c>
      <c r="I95" s="70"/>
      <c r="J95" s="164"/>
      <c r="K95" s="162"/>
      <c r="L95" s="98" t="s">
        <v>7</v>
      </c>
      <c r="M95" s="72">
        <v>2.5999999999999999E-3</v>
      </c>
      <c r="N95" s="72">
        <v>2.0000000000000001E-4</v>
      </c>
      <c r="O95" s="72">
        <v>2.2000000000000001E-3</v>
      </c>
      <c r="P95" s="72">
        <v>2.5999999999999999E-3</v>
      </c>
      <c r="Q95" s="73">
        <v>3.0000000000000001E-3</v>
      </c>
      <c r="R95" s="70"/>
      <c r="S95" s="164"/>
      <c r="T95" s="162"/>
      <c r="U95" s="98" t="s">
        <v>7</v>
      </c>
      <c r="V95" s="72">
        <v>2.2000000000000001E-3</v>
      </c>
      <c r="W95" s="72">
        <v>2.0000000000000001E-4</v>
      </c>
      <c r="X95" s="72">
        <v>1.8E-3</v>
      </c>
      <c r="Y95" s="72">
        <v>2.0999999999999999E-3</v>
      </c>
      <c r="Z95" s="73">
        <v>2.5999999999999999E-3</v>
      </c>
      <c r="AA95" s="70"/>
      <c r="AB95" s="164"/>
      <c r="AC95" s="162"/>
      <c r="AD95" s="98" t="s">
        <v>7</v>
      </c>
      <c r="AE95" s="72">
        <v>2.3E-3</v>
      </c>
      <c r="AF95" s="72">
        <v>2.0000000000000001E-4</v>
      </c>
      <c r="AG95" s="72">
        <v>2E-3</v>
      </c>
      <c r="AH95" s="72">
        <v>2.3E-3</v>
      </c>
      <c r="AI95" s="73">
        <v>2.8E-3</v>
      </c>
      <c r="AJ95" s="70"/>
      <c r="AK95" s="164"/>
      <c r="AL95" s="162"/>
      <c r="AM95" s="98" t="s">
        <v>7</v>
      </c>
      <c r="AN95" s="3">
        <v>2E-3</v>
      </c>
      <c r="AO95" s="72">
        <v>2.0000000000000001E-4</v>
      </c>
      <c r="AP95" s="72">
        <v>1.6999999999999999E-3</v>
      </c>
      <c r="AQ95" s="72">
        <v>2E-3</v>
      </c>
      <c r="AR95" s="73">
        <v>2.3999999999999998E-3</v>
      </c>
      <c r="AT95" s="164"/>
      <c r="AU95" s="162"/>
      <c r="AV95" s="98" t="s">
        <v>7</v>
      </c>
      <c r="AW95" s="74">
        <v>2.3E-3</v>
      </c>
      <c r="AX95" s="74">
        <v>2.0000000000000001E-4</v>
      </c>
      <c r="AY95" s="74">
        <v>2E-3</v>
      </c>
      <c r="AZ95" s="74">
        <v>2.3E-3</v>
      </c>
      <c r="BA95" s="75">
        <v>2.8E-3</v>
      </c>
      <c r="BB95" s="70"/>
      <c r="BC95" s="164"/>
      <c r="BD95" s="162"/>
      <c r="BE95" s="98" t="s">
        <v>7</v>
      </c>
      <c r="BF95" s="70">
        <v>2.3E-3</v>
      </c>
      <c r="BG95" s="72">
        <v>2.0000000000000001E-4</v>
      </c>
      <c r="BH95" s="72">
        <v>2E-3</v>
      </c>
      <c r="BI95" s="72">
        <v>2.2000000000000001E-3</v>
      </c>
      <c r="BJ95" s="73">
        <v>2.5999999999999999E-3</v>
      </c>
      <c r="BK95" s="70"/>
      <c r="BL95" s="164"/>
      <c r="BM95" s="162"/>
      <c r="BN95" s="98" t="s">
        <v>7</v>
      </c>
      <c r="BO95" s="70">
        <v>2.3E-3</v>
      </c>
      <c r="BP95" s="72">
        <v>2.0000000000000001E-4</v>
      </c>
      <c r="BQ95" s="72">
        <v>1.9E-3</v>
      </c>
      <c r="BR95" s="72">
        <v>2.3E-3</v>
      </c>
      <c r="BS95" s="73">
        <v>2.7000000000000001E-3</v>
      </c>
      <c r="BT95" s="70"/>
      <c r="BU95" s="164"/>
      <c r="BV95" s="162"/>
      <c r="BW95" s="98" t="s">
        <v>7</v>
      </c>
      <c r="BX95" s="70">
        <v>2.5000000000000001E-3</v>
      </c>
      <c r="BY95" s="72">
        <v>2.0000000000000001E-4</v>
      </c>
      <c r="BZ95" s="72">
        <v>2.2000000000000001E-3</v>
      </c>
      <c r="CA95" s="72">
        <v>2.3999999999999998E-3</v>
      </c>
      <c r="CB95" s="73">
        <v>2.8E-3</v>
      </c>
      <c r="CC95" s="70"/>
      <c r="CD95" s="164"/>
      <c r="CE95" s="162"/>
      <c r="CF95" s="98" t="s">
        <v>7</v>
      </c>
      <c r="CG95" s="70">
        <v>2.3E-3</v>
      </c>
      <c r="CH95" s="72">
        <v>1E-4</v>
      </c>
      <c r="CI95" s="72">
        <v>2E-3</v>
      </c>
      <c r="CJ95" s="72">
        <v>2.3E-3</v>
      </c>
      <c r="CK95" s="73">
        <v>2.5000000000000001E-3</v>
      </c>
    </row>
    <row r="96" spans="1:89" s="72" customFormat="1" x14ac:dyDescent="0.25">
      <c r="A96" s="164"/>
      <c r="B96" s="162"/>
      <c r="C96" s="98" t="s">
        <v>8</v>
      </c>
      <c r="D96" s="70">
        <v>0.1444</v>
      </c>
      <c r="E96" s="70">
        <v>8.3999999999999995E-3</v>
      </c>
      <c r="F96" s="70">
        <v>0.127</v>
      </c>
      <c r="G96" s="70">
        <v>0.1447</v>
      </c>
      <c r="H96" s="71">
        <v>0.16020000000000001</v>
      </c>
      <c r="I96" s="70"/>
      <c r="J96" s="164"/>
      <c r="K96" s="162"/>
      <c r="L96" s="98" t="s">
        <v>8</v>
      </c>
      <c r="M96" s="72">
        <v>0.1336</v>
      </c>
      <c r="N96" s="72">
        <v>6.4999999999999997E-3</v>
      </c>
      <c r="O96" s="72">
        <v>0.1208</v>
      </c>
      <c r="P96" s="72">
        <v>0.13350000000000001</v>
      </c>
      <c r="Q96" s="73">
        <v>0.1464</v>
      </c>
      <c r="R96" s="70"/>
      <c r="S96" s="164"/>
      <c r="T96" s="162"/>
      <c r="U96" s="98" t="s">
        <v>8</v>
      </c>
      <c r="V96" s="72">
        <v>0.11550000000000001</v>
      </c>
      <c r="W96" s="72">
        <v>5.7999999999999996E-3</v>
      </c>
      <c r="X96" s="72">
        <v>0.10390000000000001</v>
      </c>
      <c r="Y96" s="72">
        <v>0.11559999999999999</v>
      </c>
      <c r="Z96" s="73">
        <v>0.1268</v>
      </c>
      <c r="AA96" s="70"/>
      <c r="AB96" s="164"/>
      <c r="AC96" s="162"/>
      <c r="AD96" s="98" t="s">
        <v>8</v>
      </c>
      <c r="AE96" s="72">
        <v>0.1326</v>
      </c>
      <c r="AF96" s="72">
        <v>7.4999999999999997E-3</v>
      </c>
      <c r="AG96" s="72">
        <v>0.1171</v>
      </c>
      <c r="AH96" s="72">
        <v>0.1328</v>
      </c>
      <c r="AI96" s="73">
        <v>0.14710000000000001</v>
      </c>
      <c r="AJ96" s="70"/>
      <c r="AK96" s="164"/>
      <c r="AL96" s="162"/>
      <c r="AM96" s="98" t="s">
        <v>8</v>
      </c>
      <c r="AN96" s="3">
        <v>0.1113</v>
      </c>
      <c r="AO96" s="72">
        <v>7.7999999999999996E-3</v>
      </c>
      <c r="AP96" s="72">
        <v>9.6600000000000005E-2</v>
      </c>
      <c r="AQ96" s="72">
        <v>0.1111</v>
      </c>
      <c r="AR96" s="73">
        <v>0.12720000000000001</v>
      </c>
      <c r="AT96" s="164"/>
      <c r="AU96" s="162"/>
      <c r="AV96" s="98" t="s">
        <v>8</v>
      </c>
      <c r="AW96" s="74">
        <v>0.13170000000000001</v>
      </c>
      <c r="AX96" s="74">
        <v>7.0000000000000001E-3</v>
      </c>
      <c r="AY96" s="74">
        <v>0.11799999999999999</v>
      </c>
      <c r="AZ96" s="74">
        <v>0.1318</v>
      </c>
      <c r="BA96" s="75">
        <v>0.14510000000000001</v>
      </c>
      <c r="BB96" s="70"/>
      <c r="BC96" s="164"/>
      <c r="BD96" s="162"/>
      <c r="BE96" s="98" t="s">
        <v>8</v>
      </c>
      <c r="BF96" s="70">
        <v>0.1346</v>
      </c>
      <c r="BG96" s="72">
        <v>6.8999999999999999E-3</v>
      </c>
      <c r="BH96" s="72">
        <v>0.1207</v>
      </c>
      <c r="BI96" s="72">
        <v>0.13469999999999999</v>
      </c>
      <c r="BJ96" s="73">
        <v>0.14779999999999999</v>
      </c>
      <c r="BK96" s="70"/>
      <c r="BL96" s="164"/>
      <c r="BM96" s="162"/>
      <c r="BN96" s="98" t="s">
        <v>8</v>
      </c>
      <c r="BO96" s="70">
        <v>0.1216</v>
      </c>
      <c r="BP96" s="72">
        <v>8.0999999999999996E-3</v>
      </c>
      <c r="BQ96" s="72">
        <v>0.1051</v>
      </c>
      <c r="BR96" s="72">
        <v>0.12189999999999999</v>
      </c>
      <c r="BS96" s="73">
        <v>0.1361</v>
      </c>
      <c r="BT96" s="70"/>
      <c r="BU96" s="164"/>
      <c r="BV96" s="162"/>
      <c r="BW96" s="98" t="s">
        <v>8</v>
      </c>
      <c r="BX96" s="70">
        <v>0.15229999999999999</v>
      </c>
      <c r="BY96" s="72">
        <v>8.3000000000000001E-3</v>
      </c>
      <c r="BZ96" s="72">
        <v>0.13650000000000001</v>
      </c>
      <c r="CA96" s="72">
        <v>0.1522</v>
      </c>
      <c r="CB96" s="73">
        <v>0.16919999999999999</v>
      </c>
      <c r="CC96" s="70"/>
      <c r="CD96" s="164"/>
      <c r="CE96" s="162"/>
      <c r="CF96" s="98" t="s">
        <v>8</v>
      </c>
      <c r="CG96" s="70">
        <v>0.1479</v>
      </c>
      <c r="CH96" s="72">
        <v>7.1999999999999998E-3</v>
      </c>
      <c r="CI96" s="72">
        <v>0.13370000000000001</v>
      </c>
      <c r="CJ96" s="72">
        <v>0.1479</v>
      </c>
      <c r="CK96" s="73">
        <v>0.16189999999999999</v>
      </c>
    </row>
    <row r="97" spans="1:89" s="72" customFormat="1" x14ac:dyDescent="0.25">
      <c r="A97" s="164" t="s">
        <v>297</v>
      </c>
      <c r="B97" s="162" t="s">
        <v>14</v>
      </c>
      <c r="C97" s="98" t="s">
        <v>5</v>
      </c>
      <c r="D97" s="70">
        <v>0.82030000000000003</v>
      </c>
      <c r="E97" s="70">
        <v>5.4000000000000003E-3</v>
      </c>
      <c r="F97" s="70">
        <v>0.80969999999999998</v>
      </c>
      <c r="G97" s="70">
        <v>0.82030000000000003</v>
      </c>
      <c r="H97" s="71">
        <v>0.83079999999999998</v>
      </c>
      <c r="I97" s="70"/>
      <c r="J97" s="164" t="s">
        <v>297</v>
      </c>
      <c r="K97" s="162" t="s">
        <v>14</v>
      </c>
      <c r="L97" s="98" t="s">
        <v>5</v>
      </c>
      <c r="M97" s="72">
        <v>0.86560000000000004</v>
      </c>
      <c r="N97" s="72">
        <v>5.3E-3</v>
      </c>
      <c r="O97" s="72">
        <v>0.8548</v>
      </c>
      <c r="P97" s="72">
        <v>0.86570000000000003</v>
      </c>
      <c r="Q97" s="73">
        <v>0.87560000000000004</v>
      </c>
      <c r="R97" s="70"/>
      <c r="S97" s="164" t="s">
        <v>297</v>
      </c>
      <c r="T97" s="162" t="s">
        <v>14</v>
      </c>
      <c r="U97" s="98" t="s">
        <v>5</v>
      </c>
      <c r="V97" s="72">
        <v>0.8206</v>
      </c>
      <c r="W97" s="72">
        <v>5.1999999999999998E-3</v>
      </c>
      <c r="X97" s="72">
        <v>0.80940000000000001</v>
      </c>
      <c r="Y97" s="72">
        <v>0.82099999999999995</v>
      </c>
      <c r="Z97" s="73">
        <v>0.82979999999999998</v>
      </c>
      <c r="AA97" s="70"/>
      <c r="AB97" s="164" t="s">
        <v>297</v>
      </c>
      <c r="AC97" s="162" t="s">
        <v>14</v>
      </c>
      <c r="AD97" s="98" t="s">
        <v>5</v>
      </c>
      <c r="AE97" s="72">
        <v>0.80279999999999996</v>
      </c>
      <c r="AF97" s="72">
        <v>2.5700000000000001E-2</v>
      </c>
      <c r="AG97" s="72">
        <v>0.73340000000000005</v>
      </c>
      <c r="AH97" s="72">
        <v>0.8095</v>
      </c>
      <c r="AI97" s="73">
        <v>0.83389999999999997</v>
      </c>
      <c r="AJ97" s="70"/>
      <c r="AK97" s="164" t="s">
        <v>297</v>
      </c>
      <c r="AL97" s="162" t="s">
        <v>14</v>
      </c>
      <c r="AM97" s="98" t="s">
        <v>5</v>
      </c>
      <c r="AN97" s="3">
        <v>0.7671</v>
      </c>
      <c r="AO97" s="72">
        <v>5.1499999999999997E-2</v>
      </c>
      <c r="AP97" s="72">
        <v>0.626</v>
      </c>
      <c r="AQ97" s="72">
        <v>0.78769999999999996</v>
      </c>
      <c r="AR97" s="73">
        <v>0.81769999999999998</v>
      </c>
      <c r="AT97" s="164" t="s">
        <v>297</v>
      </c>
      <c r="AU97" s="162" t="s">
        <v>14</v>
      </c>
      <c r="AV97" s="98" t="s">
        <v>5</v>
      </c>
      <c r="AW97" s="74">
        <v>0.8226</v>
      </c>
      <c r="AX97" s="74">
        <v>5.7999999999999996E-3</v>
      </c>
      <c r="AY97" s="74">
        <v>0.81079999999999997</v>
      </c>
      <c r="AZ97" s="74">
        <v>0.82269999999999999</v>
      </c>
      <c r="BA97" s="75">
        <v>0.8337</v>
      </c>
      <c r="BB97" s="70"/>
      <c r="BC97" s="164" t="s">
        <v>297</v>
      </c>
      <c r="BD97" s="162" t="s">
        <v>14</v>
      </c>
      <c r="BE97" s="98" t="s">
        <v>5</v>
      </c>
      <c r="BF97" s="70">
        <v>0.84499999999999997</v>
      </c>
      <c r="BG97" s="72">
        <v>6.1000000000000004E-3</v>
      </c>
      <c r="BH97" s="72">
        <v>0.83250000000000002</v>
      </c>
      <c r="BI97" s="72">
        <v>0.84519999999999995</v>
      </c>
      <c r="BJ97" s="73">
        <v>0.85650000000000004</v>
      </c>
      <c r="BK97" s="70"/>
      <c r="BL97" s="164" t="s">
        <v>297</v>
      </c>
      <c r="BM97" s="162" t="s">
        <v>14</v>
      </c>
      <c r="BN97" s="98" t="s">
        <v>5</v>
      </c>
      <c r="BO97" s="70">
        <v>0.8105</v>
      </c>
      <c r="BP97" s="72">
        <v>5.5999999999999999E-3</v>
      </c>
      <c r="BQ97" s="72">
        <v>0.79900000000000004</v>
      </c>
      <c r="BR97" s="72">
        <v>0.81069999999999998</v>
      </c>
      <c r="BS97" s="73">
        <v>0.82069999999999999</v>
      </c>
      <c r="BT97" s="70"/>
      <c r="BU97" s="164" t="s">
        <v>297</v>
      </c>
      <c r="BV97" s="162" t="s">
        <v>14</v>
      </c>
      <c r="BW97" s="98" t="s">
        <v>5</v>
      </c>
      <c r="BX97" s="70">
        <v>0.8044</v>
      </c>
      <c r="BY97" s="72">
        <v>6.0000000000000001E-3</v>
      </c>
      <c r="BZ97" s="72">
        <v>0.7923</v>
      </c>
      <c r="CA97" s="72">
        <v>0.80469999999999997</v>
      </c>
      <c r="CB97" s="73">
        <v>0.81559999999999999</v>
      </c>
      <c r="CC97" s="70"/>
      <c r="CD97" s="164" t="s">
        <v>297</v>
      </c>
      <c r="CE97" s="162" t="s">
        <v>14</v>
      </c>
      <c r="CF97" s="98" t="s">
        <v>5</v>
      </c>
      <c r="CG97" s="70">
        <v>0.85109999999999997</v>
      </c>
      <c r="CH97" s="72">
        <v>5.1999999999999998E-3</v>
      </c>
      <c r="CI97" s="72">
        <v>0.84060000000000001</v>
      </c>
      <c r="CJ97" s="72">
        <v>0.85109999999999997</v>
      </c>
      <c r="CK97" s="73">
        <v>0.86099999999999999</v>
      </c>
    </row>
    <row r="98" spans="1:89" s="72" customFormat="1" x14ac:dyDescent="0.25">
      <c r="A98" s="164"/>
      <c r="B98" s="162"/>
      <c r="C98" s="98" t="s">
        <v>6</v>
      </c>
      <c r="D98" s="70">
        <v>4.6699999999999998E-2</v>
      </c>
      <c r="E98" s="70">
        <v>2.2000000000000001E-3</v>
      </c>
      <c r="F98" s="70">
        <v>4.24E-2</v>
      </c>
      <c r="G98" s="70">
        <v>4.6699999999999998E-2</v>
      </c>
      <c r="H98" s="71">
        <v>5.11E-2</v>
      </c>
      <c r="I98" s="70"/>
      <c r="J98" s="164"/>
      <c r="K98" s="162"/>
      <c r="L98" s="98" t="s">
        <v>6</v>
      </c>
      <c r="M98" s="72">
        <v>4.4200000000000003E-2</v>
      </c>
      <c r="N98" s="72">
        <v>2.5000000000000001E-3</v>
      </c>
      <c r="O98" s="72">
        <v>3.95E-2</v>
      </c>
      <c r="P98" s="72">
        <v>4.41E-2</v>
      </c>
      <c r="Q98" s="73">
        <v>4.9200000000000001E-2</v>
      </c>
      <c r="R98" s="70"/>
      <c r="S98" s="164"/>
      <c r="T98" s="162"/>
      <c r="U98" s="98" t="s">
        <v>6</v>
      </c>
      <c r="V98" s="72">
        <v>4.1300000000000003E-2</v>
      </c>
      <c r="W98" s="72">
        <v>1.9E-3</v>
      </c>
      <c r="X98" s="72">
        <v>3.78E-2</v>
      </c>
      <c r="Y98" s="72">
        <v>4.1300000000000003E-2</v>
      </c>
      <c r="Z98" s="73">
        <v>4.5100000000000001E-2</v>
      </c>
      <c r="AA98" s="70"/>
      <c r="AB98" s="164"/>
      <c r="AC98" s="162"/>
      <c r="AD98" s="98" t="s">
        <v>6</v>
      </c>
      <c r="AE98" s="72">
        <v>4.4999999999999998E-2</v>
      </c>
      <c r="AF98" s="72">
        <v>4.7000000000000002E-3</v>
      </c>
      <c r="AG98" s="72">
        <v>3.7100000000000001E-2</v>
      </c>
      <c r="AH98" s="72">
        <v>4.4400000000000002E-2</v>
      </c>
      <c r="AI98" s="73">
        <v>5.6099999999999997E-2</v>
      </c>
      <c r="AJ98" s="70"/>
      <c r="AK98" s="164"/>
      <c r="AL98" s="162"/>
      <c r="AM98" s="98" t="s">
        <v>6</v>
      </c>
      <c r="AN98" s="3">
        <v>5.96E-2</v>
      </c>
      <c r="AO98" s="72">
        <v>9.7999999999999997E-3</v>
      </c>
      <c r="AP98" s="72">
        <v>4.7399999999999998E-2</v>
      </c>
      <c r="AQ98" s="72">
        <v>5.67E-2</v>
      </c>
      <c r="AR98" s="73">
        <v>8.5000000000000006E-2</v>
      </c>
      <c r="AT98" s="164"/>
      <c r="AU98" s="162"/>
      <c r="AV98" s="98" t="s">
        <v>6</v>
      </c>
      <c r="AW98" s="74">
        <v>4.8800000000000003E-2</v>
      </c>
      <c r="AX98" s="74">
        <v>2.3999999999999998E-3</v>
      </c>
      <c r="AY98" s="74">
        <v>4.41E-2</v>
      </c>
      <c r="AZ98" s="74">
        <v>4.87E-2</v>
      </c>
      <c r="BA98" s="75">
        <v>5.3600000000000002E-2</v>
      </c>
      <c r="BB98" s="70"/>
      <c r="BC98" s="164"/>
      <c r="BD98" s="162"/>
      <c r="BE98" s="98" t="s">
        <v>6</v>
      </c>
      <c r="BF98" s="70">
        <v>4.4900000000000002E-2</v>
      </c>
      <c r="BG98" s="72">
        <v>2.5999999999999999E-3</v>
      </c>
      <c r="BH98" s="72">
        <v>3.9800000000000002E-2</v>
      </c>
      <c r="BI98" s="72">
        <v>4.4900000000000002E-2</v>
      </c>
      <c r="BJ98" s="73">
        <v>0.05</v>
      </c>
      <c r="BK98" s="70"/>
      <c r="BL98" s="164"/>
      <c r="BM98" s="162"/>
      <c r="BN98" s="98" t="s">
        <v>6</v>
      </c>
      <c r="BO98" s="70">
        <v>4.4600000000000001E-2</v>
      </c>
      <c r="BP98" s="72">
        <v>2.2000000000000001E-3</v>
      </c>
      <c r="BQ98" s="72">
        <v>4.0599999999999997E-2</v>
      </c>
      <c r="BR98" s="72">
        <v>4.4600000000000001E-2</v>
      </c>
      <c r="BS98" s="73">
        <v>4.9099999999999998E-2</v>
      </c>
      <c r="BT98" s="70"/>
      <c r="BU98" s="164"/>
      <c r="BV98" s="162"/>
      <c r="BW98" s="98" t="s">
        <v>6</v>
      </c>
      <c r="BX98" s="70">
        <v>3.9199999999999999E-2</v>
      </c>
      <c r="BY98" s="72">
        <v>1.8E-3</v>
      </c>
      <c r="BZ98" s="72">
        <v>3.5999999999999997E-2</v>
      </c>
      <c r="CA98" s="72">
        <v>3.9100000000000003E-2</v>
      </c>
      <c r="CB98" s="73">
        <v>4.2900000000000001E-2</v>
      </c>
      <c r="CC98" s="70"/>
      <c r="CD98" s="164"/>
      <c r="CE98" s="162"/>
      <c r="CF98" s="98" t="s">
        <v>6</v>
      </c>
      <c r="CG98" s="70">
        <v>3.9399999999999998E-2</v>
      </c>
      <c r="CH98" s="72">
        <v>2E-3</v>
      </c>
      <c r="CI98" s="72">
        <v>3.5400000000000001E-2</v>
      </c>
      <c r="CJ98" s="72">
        <v>3.9399999999999998E-2</v>
      </c>
      <c r="CK98" s="73">
        <v>4.3299999999999998E-2</v>
      </c>
    </row>
    <row r="99" spans="1:89" s="72" customFormat="1" x14ac:dyDescent="0.25">
      <c r="A99" s="164"/>
      <c r="B99" s="162"/>
      <c r="C99" s="98" t="s">
        <v>7</v>
      </c>
      <c r="D99" s="70">
        <v>0.12690000000000001</v>
      </c>
      <c r="E99" s="70">
        <v>4.7999999999999996E-3</v>
      </c>
      <c r="F99" s="70">
        <v>0.1176</v>
      </c>
      <c r="G99" s="70">
        <v>0.12690000000000001</v>
      </c>
      <c r="H99" s="71">
        <v>0.1363</v>
      </c>
      <c r="I99" s="70"/>
      <c r="J99" s="164"/>
      <c r="K99" s="162"/>
      <c r="L99" s="98" t="s">
        <v>7</v>
      </c>
      <c r="M99" s="72">
        <v>8.43E-2</v>
      </c>
      <c r="N99" s="72">
        <v>4.4000000000000003E-3</v>
      </c>
      <c r="O99" s="72">
        <v>7.5600000000000001E-2</v>
      </c>
      <c r="P99" s="72">
        <v>8.4199999999999997E-2</v>
      </c>
      <c r="Q99" s="73">
        <v>9.3399999999999997E-2</v>
      </c>
      <c r="R99" s="70"/>
      <c r="S99" s="164"/>
      <c r="T99" s="162"/>
      <c r="U99" s="98" t="s">
        <v>7</v>
      </c>
      <c r="V99" s="72">
        <v>0.1321</v>
      </c>
      <c r="W99" s="72">
        <v>4.7999999999999996E-3</v>
      </c>
      <c r="X99" s="72">
        <v>0.1235</v>
      </c>
      <c r="Y99" s="72">
        <v>0.13189999999999999</v>
      </c>
      <c r="Z99" s="73">
        <v>0.1426</v>
      </c>
      <c r="AA99" s="70"/>
      <c r="AB99" s="164"/>
      <c r="AC99" s="162"/>
      <c r="AD99" s="98" t="s">
        <v>7</v>
      </c>
      <c r="AE99" s="72">
        <v>0.14319999999999999</v>
      </c>
      <c r="AF99" s="72">
        <v>2.1299999999999999E-2</v>
      </c>
      <c r="AG99" s="72">
        <v>0.1166</v>
      </c>
      <c r="AH99" s="72">
        <v>0.13780000000000001</v>
      </c>
      <c r="AI99" s="73">
        <v>0.19950000000000001</v>
      </c>
      <c r="AJ99" s="70"/>
      <c r="AK99" s="164"/>
      <c r="AL99" s="162"/>
      <c r="AM99" s="98" t="s">
        <v>7</v>
      </c>
      <c r="AN99" s="3">
        <v>0.1658</v>
      </c>
      <c r="AO99" s="72">
        <v>4.0899999999999999E-2</v>
      </c>
      <c r="AP99" s="72">
        <v>0.124</v>
      </c>
      <c r="AQ99" s="72">
        <v>0.14990000000000001</v>
      </c>
      <c r="AR99" s="73">
        <v>0.27689999999999998</v>
      </c>
      <c r="AT99" s="164"/>
      <c r="AU99" s="162"/>
      <c r="AV99" s="98" t="s">
        <v>7</v>
      </c>
      <c r="AW99" s="74">
        <v>0.1212</v>
      </c>
      <c r="AX99" s="74">
        <v>5.1999999999999998E-3</v>
      </c>
      <c r="AY99" s="74">
        <v>0.1114</v>
      </c>
      <c r="AZ99" s="74">
        <v>0.1211</v>
      </c>
      <c r="BA99" s="75">
        <v>0.13170000000000001</v>
      </c>
      <c r="BB99" s="70"/>
      <c r="BC99" s="164"/>
      <c r="BD99" s="162"/>
      <c r="BE99" s="98" t="s">
        <v>7</v>
      </c>
      <c r="BF99" s="70">
        <v>0.10340000000000001</v>
      </c>
      <c r="BG99" s="72">
        <v>5.3E-3</v>
      </c>
      <c r="BH99" s="72">
        <v>9.3399999999999997E-2</v>
      </c>
      <c r="BI99" s="72">
        <v>0.1031</v>
      </c>
      <c r="BJ99" s="73">
        <v>0.114</v>
      </c>
      <c r="BK99" s="70"/>
      <c r="BL99" s="164"/>
      <c r="BM99" s="162"/>
      <c r="BN99" s="98" t="s">
        <v>7</v>
      </c>
      <c r="BO99" s="70">
        <v>0.13869999999999999</v>
      </c>
      <c r="BP99" s="72">
        <v>5.0000000000000001E-3</v>
      </c>
      <c r="BQ99" s="72">
        <v>0.12959999999999999</v>
      </c>
      <c r="BR99" s="72">
        <v>0.13850000000000001</v>
      </c>
      <c r="BS99" s="73">
        <v>0.1492</v>
      </c>
      <c r="BT99" s="70"/>
      <c r="BU99" s="164"/>
      <c r="BV99" s="162"/>
      <c r="BW99" s="98" t="s">
        <v>7</v>
      </c>
      <c r="BX99" s="70">
        <v>0.14610000000000001</v>
      </c>
      <c r="BY99" s="72">
        <v>5.4999999999999997E-3</v>
      </c>
      <c r="BZ99" s="72">
        <v>0.1358</v>
      </c>
      <c r="CA99" s="72">
        <v>0.1459</v>
      </c>
      <c r="CB99" s="73">
        <v>0.1573</v>
      </c>
      <c r="CC99" s="70"/>
      <c r="CD99" s="164"/>
      <c r="CE99" s="162"/>
      <c r="CF99" s="98" t="s">
        <v>7</v>
      </c>
      <c r="CG99" s="70">
        <v>0.1022</v>
      </c>
      <c r="CH99" s="72">
        <v>4.1999999999999997E-3</v>
      </c>
      <c r="CI99" s="72">
        <v>9.4100000000000003E-2</v>
      </c>
      <c r="CJ99" s="72">
        <v>0.1022</v>
      </c>
      <c r="CK99" s="73">
        <v>0.1109</v>
      </c>
    </row>
    <row r="100" spans="1:89" s="72" customFormat="1" x14ac:dyDescent="0.25">
      <c r="A100" s="164"/>
      <c r="B100" s="162"/>
      <c r="C100" s="98" t="s">
        <v>8</v>
      </c>
      <c r="D100" s="70">
        <v>6.1000000000000004E-3</v>
      </c>
      <c r="E100" s="70">
        <v>5.9999999999999995E-4</v>
      </c>
      <c r="F100" s="70">
        <v>4.8999999999999998E-3</v>
      </c>
      <c r="G100" s="70">
        <v>6.1000000000000004E-3</v>
      </c>
      <c r="H100" s="71">
        <v>7.3000000000000001E-3</v>
      </c>
      <c r="I100" s="70"/>
      <c r="J100" s="164"/>
      <c r="K100" s="162"/>
      <c r="L100" s="98" t="s">
        <v>8</v>
      </c>
      <c r="M100" s="72">
        <v>5.8999999999999999E-3</v>
      </c>
      <c r="N100" s="72">
        <v>5.9999999999999995E-4</v>
      </c>
      <c r="O100" s="72">
        <v>4.7000000000000002E-3</v>
      </c>
      <c r="P100" s="72">
        <v>5.8999999999999999E-3</v>
      </c>
      <c r="Q100" s="73">
        <v>7.1000000000000004E-3</v>
      </c>
      <c r="R100" s="70"/>
      <c r="S100" s="164"/>
      <c r="T100" s="162"/>
      <c r="U100" s="98" t="s">
        <v>8</v>
      </c>
      <c r="V100" s="72">
        <v>5.8999999999999999E-3</v>
      </c>
      <c r="W100" s="72">
        <v>5.0000000000000001E-4</v>
      </c>
      <c r="X100" s="72">
        <v>5.0000000000000001E-3</v>
      </c>
      <c r="Y100" s="72">
        <v>5.8999999999999999E-3</v>
      </c>
      <c r="Z100" s="73">
        <v>6.8999999999999999E-3</v>
      </c>
      <c r="AA100" s="70"/>
      <c r="AB100" s="164"/>
      <c r="AC100" s="162"/>
      <c r="AD100" s="98" t="s">
        <v>8</v>
      </c>
      <c r="AE100" s="72">
        <v>8.9999999999999993E-3</v>
      </c>
      <c r="AF100" s="72">
        <v>1.5E-3</v>
      </c>
      <c r="AG100" s="72">
        <v>6.7999999999999996E-3</v>
      </c>
      <c r="AH100" s="72">
        <v>8.8000000000000005E-3</v>
      </c>
      <c r="AI100" s="73">
        <v>1.2699999999999999E-2</v>
      </c>
      <c r="AJ100" s="70"/>
      <c r="AK100" s="164"/>
      <c r="AL100" s="162"/>
      <c r="AM100" s="98" t="s">
        <v>8</v>
      </c>
      <c r="AN100" s="3">
        <v>7.4999999999999997E-3</v>
      </c>
      <c r="AO100" s="72">
        <v>2.3E-3</v>
      </c>
      <c r="AP100" s="72">
        <v>4.3E-3</v>
      </c>
      <c r="AQ100" s="72">
        <v>7.1000000000000004E-3</v>
      </c>
      <c r="AR100" s="73">
        <v>1.3599999999999999E-2</v>
      </c>
      <c r="AT100" s="164"/>
      <c r="AU100" s="162"/>
      <c r="AV100" s="98" t="s">
        <v>8</v>
      </c>
      <c r="AW100" s="74">
        <v>7.4000000000000003E-3</v>
      </c>
      <c r="AX100" s="74">
        <v>6.9999999999999999E-4</v>
      </c>
      <c r="AY100" s="74">
        <v>6.1999999999999998E-3</v>
      </c>
      <c r="AZ100" s="74">
        <v>7.4000000000000003E-3</v>
      </c>
      <c r="BA100" s="75">
        <v>8.6999999999999994E-3</v>
      </c>
      <c r="BB100" s="70"/>
      <c r="BC100" s="164"/>
      <c r="BD100" s="162"/>
      <c r="BE100" s="98" t="s">
        <v>8</v>
      </c>
      <c r="BF100" s="70">
        <v>6.7000000000000002E-3</v>
      </c>
      <c r="BG100" s="72">
        <v>6.9999999999999999E-4</v>
      </c>
      <c r="BH100" s="72">
        <v>5.4999999999999997E-3</v>
      </c>
      <c r="BI100" s="72">
        <v>6.7000000000000002E-3</v>
      </c>
      <c r="BJ100" s="73">
        <v>8.0999999999999996E-3</v>
      </c>
      <c r="BK100" s="70"/>
      <c r="BL100" s="164"/>
      <c r="BM100" s="162"/>
      <c r="BN100" s="98" t="s">
        <v>8</v>
      </c>
      <c r="BO100" s="70">
        <v>6.1999999999999998E-3</v>
      </c>
      <c r="BP100" s="72">
        <v>5.9999999999999995E-4</v>
      </c>
      <c r="BQ100" s="72">
        <v>5.0000000000000001E-3</v>
      </c>
      <c r="BR100" s="72">
        <v>6.1999999999999998E-3</v>
      </c>
      <c r="BS100" s="73">
        <v>7.4000000000000003E-3</v>
      </c>
      <c r="BT100" s="70"/>
      <c r="BU100" s="164"/>
      <c r="BV100" s="162"/>
      <c r="BW100" s="98" t="s">
        <v>8</v>
      </c>
      <c r="BX100" s="70">
        <v>1.03E-2</v>
      </c>
      <c r="BY100" s="72">
        <v>8.0000000000000004E-4</v>
      </c>
      <c r="BZ100" s="72">
        <v>8.6999999999999994E-3</v>
      </c>
      <c r="CA100" s="72">
        <v>1.0200000000000001E-2</v>
      </c>
      <c r="CB100" s="73">
        <v>1.1900000000000001E-2</v>
      </c>
      <c r="CC100" s="70"/>
      <c r="CD100" s="164"/>
      <c r="CE100" s="162"/>
      <c r="CF100" s="98" t="s">
        <v>8</v>
      </c>
      <c r="CG100" s="70">
        <v>7.3000000000000001E-3</v>
      </c>
      <c r="CH100" s="72">
        <v>6.9999999999999999E-4</v>
      </c>
      <c r="CI100" s="72">
        <v>6.1000000000000004E-3</v>
      </c>
      <c r="CJ100" s="72">
        <v>7.3000000000000001E-3</v>
      </c>
      <c r="CK100" s="73">
        <v>8.6E-3</v>
      </c>
    </row>
    <row r="101" spans="1:89" s="72" customFormat="1" x14ac:dyDescent="0.25">
      <c r="A101" s="164"/>
      <c r="B101" s="162" t="s">
        <v>290</v>
      </c>
      <c r="C101" s="98" t="s">
        <v>5</v>
      </c>
      <c r="D101" s="70">
        <v>0.58320000000000005</v>
      </c>
      <c r="E101" s="70">
        <v>5.3E-3</v>
      </c>
      <c r="F101" s="70">
        <v>0.57279999999999998</v>
      </c>
      <c r="G101" s="70">
        <v>0.58330000000000004</v>
      </c>
      <c r="H101" s="71">
        <v>0.59330000000000005</v>
      </c>
      <c r="I101" s="70"/>
      <c r="J101" s="164"/>
      <c r="K101" s="162" t="s">
        <v>290</v>
      </c>
      <c r="L101" s="98" t="s">
        <v>5</v>
      </c>
      <c r="M101" s="72">
        <v>0.60319999999999996</v>
      </c>
      <c r="N101" s="72">
        <v>6.7000000000000002E-3</v>
      </c>
      <c r="O101" s="72">
        <v>0.59079999999999999</v>
      </c>
      <c r="P101" s="72">
        <v>0.60309999999999997</v>
      </c>
      <c r="Q101" s="73">
        <v>0.61650000000000005</v>
      </c>
      <c r="R101" s="70"/>
      <c r="S101" s="164"/>
      <c r="T101" s="162" t="s">
        <v>290</v>
      </c>
      <c r="U101" s="98" t="s">
        <v>5</v>
      </c>
      <c r="V101" s="72">
        <v>0.62280000000000002</v>
      </c>
      <c r="W101" s="72">
        <v>5.4000000000000003E-3</v>
      </c>
      <c r="X101" s="72">
        <v>0.61199999999999999</v>
      </c>
      <c r="Y101" s="72">
        <v>0.62290000000000001</v>
      </c>
      <c r="Z101" s="73">
        <v>0.63319999999999999</v>
      </c>
      <c r="AA101" s="70"/>
      <c r="AB101" s="164"/>
      <c r="AC101" s="162" t="s">
        <v>290</v>
      </c>
      <c r="AD101" s="98" t="s">
        <v>5</v>
      </c>
      <c r="AE101" s="72">
        <v>0.57420000000000004</v>
      </c>
      <c r="AF101" s="72">
        <v>1.04E-2</v>
      </c>
      <c r="AG101" s="72">
        <v>0.55259999999999998</v>
      </c>
      <c r="AH101" s="72">
        <v>0.5746</v>
      </c>
      <c r="AI101" s="73">
        <v>0.59370000000000001</v>
      </c>
      <c r="AJ101" s="70"/>
      <c r="AK101" s="164"/>
      <c r="AL101" s="162" t="s">
        <v>290</v>
      </c>
      <c r="AM101" s="98" t="s">
        <v>5</v>
      </c>
      <c r="AN101" s="3">
        <v>0.56889999999999996</v>
      </c>
      <c r="AO101" s="72">
        <v>1.18E-2</v>
      </c>
      <c r="AP101" s="72">
        <v>0.54039999999999999</v>
      </c>
      <c r="AQ101" s="72">
        <v>0.57020000000000004</v>
      </c>
      <c r="AR101" s="73">
        <v>0.58930000000000005</v>
      </c>
      <c r="AT101" s="164"/>
      <c r="AU101" s="162" t="s">
        <v>290</v>
      </c>
      <c r="AV101" s="98" t="s">
        <v>5</v>
      </c>
      <c r="AW101" s="74">
        <v>0.58460000000000001</v>
      </c>
      <c r="AX101" s="74">
        <v>6.1999999999999998E-3</v>
      </c>
      <c r="AY101" s="74">
        <v>0.57289999999999996</v>
      </c>
      <c r="AZ101" s="74">
        <v>0.58450000000000002</v>
      </c>
      <c r="BA101" s="75">
        <v>0.59730000000000005</v>
      </c>
      <c r="BB101" s="70"/>
      <c r="BC101" s="164"/>
      <c r="BD101" s="162" t="s">
        <v>290</v>
      </c>
      <c r="BE101" s="98" t="s">
        <v>5</v>
      </c>
      <c r="BF101" s="70">
        <v>0.60750000000000004</v>
      </c>
      <c r="BG101" s="72">
        <v>7.0000000000000001E-3</v>
      </c>
      <c r="BH101" s="72">
        <v>0.59430000000000005</v>
      </c>
      <c r="BI101" s="72">
        <v>0.60719999999999996</v>
      </c>
      <c r="BJ101" s="73">
        <v>0.62160000000000004</v>
      </c>
      <c r="BK101" s="70"/>
      <c r="BL101" s="164"/>
      <c r="BM101" s="162" t="s">
        <v>290</v>
      </c>
      <c r="BN101" s="98" t="s">
        <v>5</v>
      </c>
      <c r="BO101" s="70">
        <v>0.58879999999999999</v>
      </c>
      <c r="BP101" s="72">
        <v>5.7000000000000002E-3</v>
      </c>
      <c r="BQ101" s="72">
        <v>0.57709999999999995</v>
      </c>
      <c r="BR101" s="72">
        <v>0.58889999999999998</v>
      </c>
      <c r="BS101" s="73">
        <v>0.59930000000000005</v>
      </c>
      <c r="BT101" s="70"/>
      <c r="BU101" s="164"/>
      <c r="BV101" s="162" t="s">
        <v>290</v>
      </c>
      <c r="BW101" s="98" t="s">
        <v>5</v>
      </c>
      <c r="BX101" s="70">
        <v>0.52139999999999997</v>
      </c>
      <c r="BY101" s="72">
        <v>5.3E-3</v>
      </c>
      <c r="BZ101" s="72">
        <v>0.51090000000000002</v>
      </c>
      <c r="CA101" s="72">
        <v>0.52129999999999999</v>
      </c>
      <c r="CB101" s="73">
        <v>0.53169999999999995</v>
      </c>
      <c r="CC101" s="70"/>
      <c r="CD101" s="164"/>
      <c r="CE101" s="162" t="s">
        <v>290</v>
      </c>
      <c r="CF101" s="98" t="s">
        <v>5</v>
      </c>
      <c r="CG101" s="70">
        <v>0.56799999999999995</v>
      </c>
      <c r="CH101" s="72">
        <v>5.3E-3</v>
      </c>
      <c r="CI101" s="72">
        <v>0.55759999999999998</v>
      </c>
      <c r="CJ101" s="72">
        <v>0.56799999999999995</v>
      </c>
      <c r="CK101" s="73">
        <v>0.57820000000000005</v>
      </c>
    </row>
    <row r="102" spans="1:89" s="72" customFormat="1" x14ac:dyDescent="0.25">
      <c r="A102" s="164"/>
      <c r="B102" s="162"/>
      <c r="C102" s="98" t="s">
        <v>6</v>
      </c>
      <c r="D102" s="70">
        <v>5.2999999999999999E-2</v>
      </c>
      <c r="E102" s="70">
        <v>2.5000000000000001E-3</v>
      </c>
      <c r="F102" s="70">
        <v>4.82E-2</v>
      </c>
      <c r="G102" s="70">
        <v>5.2999999999999999E-2</v>
      </c>
      <c r="H102" s="71">
        <v>5.8099999999999999E-2</v>
      </c>
      <c r="I102" s="70"/>
      <c r="J102" s="164"/>
      <c r="K102" s="162"/>
      <c r="L102" s="98" t="s">
        <v>6</v>
      </c>
      <c r="M102" s="72">
        <v>4.99E-2</v>
      </c>
      <c r="N102" s="72">
        <v>2.5999999999999999E-3</v>
      </c>
      <c r="O102" s="72">
        <v>4.4900000000000002E-2</v>
      </c>
      <c r="P102" s="72">
        <v>4.99E-2</v>
      </c>
      <c r="Q102" s="73">
        <v>5.5100000000000003E-2</v>
      </c>
      <c r="R102" s="70"/>
      <c r="S102" s="164"/>
      <c r="T102" s="162"/>
      <c r="U102" s="98" t="s">
        <v>6</v>
      </c>
      <c r="V102" s="72">
        <v>5.7700000000000001E-2</v>
      </c>
      <c r="W102" s="72">
        <v>2.7000000000000001E-3</v>
      </c>
      <c r="X102" s="72">
        <v>5.28E-2</v>
      </c>
      <c r="Y102" s="72">
        <v>5.7700000000000001E-2</v>
      </c>
      <c r="Z102" s="73">
        <v>6.3100000000000003E-2</v>
      </c>
      <c r="AA102" s="70"/>
      <c r="AB102" s="164"/>
      <c r="AC102" s="162"/>
      <c r="AD102" s="98" t="s">
        <v>6</v>
      </c>
      <c r="AE102" s="72">
        <v>5.6399999999999999E-2</v>
      </c>
      <c r="AF102" s="72">
        <v>6.4999999999999997E-3</v>
      </c>
      <c r="AG102" s="72">
        <v>4.6699999999999998E-2</v>
      </c>
      <c r="AH102" s="72">
        <v>5.5399999999999998E-2</v>
      </c>
      <c r="AI102" s="73">
        <v>7.2800000000000004E-2</v>
      </c>
      <c r="AJ102" s="70"/>
      <c r="AK102" s="164"/>
      <c r="AL102" s="162"/>
      <c r="AM102" s="98" t="s">
        <v>6</v>
      </c>
      <c r="AN102" s="3">
        <v>7.2700000000000001E-2</v>
      </c>
      <c r="AO102" s="72">
        <v>1.37E-2</v>
      </c>
      <c r="AP102" s="72">
        <v>5.67E-2</v>
      </c>
      <c r="AQ102" s="72">
        <v>6.8400000000000002E-2</v>
      </c>
      <c r="AR102" s="73">
        <v>0.1085</v>
      </c>
      <c r="AT102" s="164"/>
      <c r="AU102" s="162"/>
      <c r="AV102" s="98" t="s">
        <v>6</v>
      </c>
      <c r="AW102" s="74">
        <v>5.9799999999999999E-2</v>
      </c>
      <c r="AX102" s="74">
        <v>3.0999999999999999E-3</v>
      </c>
      <c r="AY102" s="74">
        <v>5.4100000000000002E-2</v>
      </c>
      <c r="AZ102" s="74">
        <v>5.96E-2</v>
      </c>
      <c r="BA102" s="75">
        <v>6.6100000000000006E-2</v>
      </c>
      <c r="BB102" s="70"/>
      <c r="BC102" s="164"/>
      <c r="BD102" s="162"/>
      <c r="BE102" s="98" t="s">
        <v>6</v>
      </c>
      <c r="BF102" s="70">
        <v>5.4100000000000002E-2</v>
      </c>
      <c r="BG102" s="72">
        <v>2.8999999999999998E-3</v>
      </c>
      <c r="BH102" s="72">
        <v>4.8500000000000001E-2</v>
      </c>
      <c r="BI102" s="72">
        <v>5.3999999999999999E-2</v>
      </c>
      <c r="BJ102" s="73">
        <v>0.06</v>
      </c>
      <c r="BK102" s="70"/>
      <c r="BL102" s="164"/>
      <c r="BM102" s="162"/>
      <c r="BN102" s="98" t="s">
        <v>6</v>
      </c>
      <c r="BO102" s="70">
        <v>5.3999999999999999E-2</v>
      </c>
      <c r="BP102" s="72">
        <v>2.5000000000000001E-3</v>
      </c>
      <c r="BQ102" s="72">
        <v>4.9200000000000001E-2</v>
      </c>
      <c r="BR102" s="72">
        <v>5.3900000000000003E-2</v>
      </c>
      <c r="BS102" s="73">
        <v>5.9200000000000003E-2</v>
      </c>
      <c r="BT102" s="70"/>
      <c r="BU102" s="164"/>
      <c r="BV102" s="162"/>
      <c r="BW102" s="98" t="s">
        <v>6</v>
      </c>
      <c r="BX102" s="70">
        <v>5.5100000000000003E-2</v>
      </c>
      <c r="BY102" s="72">
        <v>2.8999999999999998E-3</v>
      </c>
      <c r="BZ102" s="72">
        <v>4.9599999999999998E-2</v>
      </c>
      <c r="CA102" s="72">
        <v>5.5E-2</v>
      </c>
      <c r="CB102" s="73">
        <v>6.0900000000000003E-2</v>
      </c>
      <c r="CC102" s="70"/>
      <c r="CD102" s="164"/>
      <c r="CE102" s="162"/>
      <c r="CF102" s="98" t="s">
        <v>6</v>
      </c>
      <c r="CG102" s="70">
        <v>4.5100000000000001E-2</v>
      </c>
      <c r="CH102" s="72">
        <v>2E-3</v>
      </c>
      <c r="CI102" s="72">
        <v>4.1399999999999999E-2</v>
      </c>
      <c r="CJ102" s="72">
        <v>4.5100000000000001E-2</v>
      </c>
      <c r="CK102" s="73">
        <v>4.9099999999999998E-2</v>
      </c>
    </row>
    <row r="103" spans="1:89" s="72" customFormat="1" x14ac:dyDescent="0.25">
      <c r="A103" s="164"/>
      <c r="B103" s="162"/>
      <c r="C103" s="98" t="s">
        <v>7</v>
      </c>
      <c r="D103" s="70">
        <v>5.1400000000000001E-2</v>
      </c>
      <c r="E103" s="70">
        <v>2.3E-3</v>
      </c>
      <c r="F103" s="70">
        <v>4.7E-2</v>
      </c>
      <c r="G103" s="70">
        <v>5.1299999999999998E-2</v>
      </c>
      <c r="H103" s="71">
        <v>5.6000000000000001E-2</v>
      </c>
      <c r="I103" s="70"/>
      <c r="J103" s="164"/>
      <c r="K103" s="162"/>
      <c r="L103" s="98" t="s">
        <v>7</v>
      </c>
      <c r="M103" s="72">
        <v>4.7300000000000002E-2</v>
      </c>
      <c r="N103" s="72">
        <v>2.0999999999999999E-3</v>
      </c>
      <c r="O103" s="72">
        <v>4.3299999999999998E-2</v>
      </c>
      <c r="P103" s="72">
        <v>4.7199999999999999E-2</v>
      </c>
      <c r="Q103" s="73">
        <v>5.1700000000000003E-2</v>
      </c>
      <c r="R103" s="70"/>
      <c r="S103" s="164"/>
      <c r="T103" s="162"/>
      <c r="U103" s="98" t="s">
        <v>7</v>
      </c>
      <c r="V103" s="72">
        <v>5.1999999999999998E-2</v>
      </c>
      <c r="W103" s="72">
        <v>2.3999999999999998E-3</v>
      </c>
      <c r="X103" s="72">
        <v>4.7399999999999998E-2</v>
      </c>
      <c r="Y103" s="72">
        <v>5.1900000000000002E-2</v>
      </c>
      <c r="Z103" s="73">
        <v>5.6899999999999999E-2</v>
      </c>
      <c r="AA103" s="70"/>
      <c r="AB103" s="164"/>
      <c r="AC103" s="162"/>
      <c r="AD103" s="98" t="s">
        <v>7</v>
      </c>
      <c r="AE103" s="72">
        <v>5.6899999999999999E-2</v>
      </c>
      <c r="AF103" s="72">
        <v>5.7999999999999996E-3</v>
      </c>
      <c r="AG103" s="72">
        <v>4.8500000000000001E-2</v>
      </c>
      <c r="AH103" s="72">
        <v>5.5800000000000002E-2</v>
      </c>
      <c r="AI103" s="73">
        <v>7.1800000000000003E-2</v>
      </c>
      <c r="AJ103" s="70"/>
      <c r="AK103" s="164"/>
      <c r="AL103" s="162"/>
      <c r="AM103" s="98" t="s">
        <v>7</v>
      </c>
      <c r="AN103" s="3">
        <v>6.3700000000000007E-2</v>
      </c>
      <c r="AO103" s="72">
        <v>1.09E-2</v>
      </c>
      <c r="AP103" s="72">
        <v>4.9599999999999998E-2</v>
      </c>
      <c r="AQ103" s="72">
        <v>6.0699999999999997E-2</v>
      </c>
      <c r="AR103" s="73">
        <v>9.2799999999999994E-2</v>
      </c>
      <c r="AT103" s="164"/>
      <c r="AU103" s="162"/>
      <c r="AV103" s="98" t="s">
        <v>7</v>
      </c>
      <c r="AW103" s="74">
        <v>5.67E-2</v>
      </c>
      <c r="AX103" s="74">
        <v>2.7000000000000001E-3</v>
      </c>
      <c r="AY103" s="74">
        <v>5.16E-2</v>
      </c>
      <c r="AZ103" s="74">
        <v>5.6599999999999998E-2</v>
      </c>
      <c r="BA103" s="75">
        <v>6.2199999999999998E-2</v>
      </c>
      <c r="BB103" s="70"/>
      <c r="BC103" s="164"/>
      <c r="BD103" s="162"/>
      <c r="BE103" s="98" t="s">
        <v>7</v>
      </c>
      <c r="BF103" s="70">
        <v>5.0700000000000002E-2</v>
      </c>
      <c r="BG103" s="72">
        <v>2.3999999999999998E-3</v>
      </c>
      <c r="BH103" s="72">
        <v>4.6100000000000002E-2</v>
      </c>
      <c r="BI103" s="72">
        <v>5.0599999999999999E-2</v>
      </c>
      <c r="BJ103" s="73">
        <v>5.57E-2</v>
      </c>
      <c r="BK103" s="70"/>
      <c r="BL103" s="164"/>
      <c r="BM103" s="162"/>
      <c r="BN103" s="98" t="s">
        <v>7</v>
      </c>
      <c r="BO103" s="70">
        <v>5.1700000000000003E-2</v>
      </c>
      <c r="BP103" s="72">
        <v>2.3E-3</v>
      </c>
      <c r="BQ103" s="72">
        <v>4.7500000000000001E-2</v>
      </c>
      <c r="BR103" s="72">
        <v>5.1700000000000003E-2</v>
      </c>
      <c r="BS103" s="73">
        <v>5.6399999999999999E-2</v>
      </c>
      <c r="BT103" s="70"/>
      <c r="BU103" s="164"/>
      <c r="BV103" s="162"/>
      <c r="BW103" s="98" t="s">
        <v>7</v>
      </c>
      <c r="BX103" s="70">
        <v>6.08E-2</v>
      </c>
      <c r="BY103" s="72">
        <v>2.7000000000000001E-3</v>
      </c>
      <c r="BZ103" s="72">
        <v>5.5599999999999997E-2</v>
      </c>
      <c r="CA103" s="72">
        <v>6.0699999999999997E-2</v>
      </c>
      <c r="CB103" s="73">
        <v>6.6400000000000001E-2</v>
      </c>
      <c r="CC103" s="70"/>
      <c r="CD103" s="164"/>
      <c r="CE103" s="162"/>
      <c r="CF103" s="98" t="s">
        <v>7</v>
      </c>
      <c r="CG103" s="70">
        <v>4.7800000000000002E-2</v>
      </c>
      <c r="CH103" s="72">
        <v>1.9E-3</v>
      </c>
      <c r="CI103" s="72">
        <v>4.4200000000000003E-2</v>
      </c>
      <c r="CJ103" s="72">
        <v>4.7699999999999999E-2</v>
      </c>
      <c r="CK103" s="73">
        <v>5.1400000000000001E-2</v>
      </c>
    </row>
    <row r="104" spans="1:89" s="72" customFormat="1" x14ac:dyDescent="0.25">
      <c r="A104" s="164"/>
      <c r="B104" s="162"/>
      <c r="C104" s="98" t="s">
        <v>8</v>
      </c>
      <c r="D104" s="70">
        <v>0.3125</v>
      </c>
      <c r="E104" s="70">
        <v>5.0000000000000001E-3</v>
      </c>
      <c r="F104" s="70">
        <v>0.30280000000000001</v>
      </c>
      <c r="G104" s="70">
        <v>0.31240000000000001</v>
      </c>
      <c r="H104" s="71">
        <v>0.32240000000000002</v>
      </c>
      <c r="I104" s="70"/>
      <c r="J104" s="164"/>
      <c r="K104" s="162"/>
      <c r="L104" s="98" t="s">
        <v>8</v>
      </c>
      <c r="M104" s="72">
        <v>0.29959999999999998</v>
      </c>
      <c r="N104" s="72">
        <v>7.0000000000000001E-3</v>
      </c>
      <c r="O104" s="72">
        <v>0.28560000000000002</v>
      </c>
      <c r="P104" s="72">
        <v>0.2999</v>
      </c>
      <c r="Q104" s="73">
        <v>0.31280000000000002</v>
      </c>
      <c r="R104" s="70"/>
      <c r="S104" s="164"/>
      <c r="T104" s="162"/>
      <c r="U104" s="98" t="s">
        <v>8</v>
      </c>
      <c r="V104" s="72">
        <v>0.26750000000000002</v>
      </c>
      <c r="W104" s="72">
        <v>5.0000000000000001E-3</v>
      </c>
      <c r="X104" s="72">
        <v>0.25819999999999999</v>
      </c>
      <c r="Y104" s="72">
        <v>0.26750000000000002</v>
      </c>
      <c r="Z104" s="73">
        <v>0.27739999999999998</v>
      </c>
      <c r="AA104" s="70"/>
      <c r="AB104" s="164"/>
      <c r="AC104" s="162"/>
      <c r="AD104" s="98" t="s">
        <v>8</v>
      </c>
      <c r="AE104" s="72">
        <v>0.3125</v>
      </c>
      <c r="AF104" s="72">
        <v>1.18E-2</v>
      </c>
      <c r="AG104" s="72">
        <v>0.28839999999999999</v>
      </c>
      <c r="AH104" s="72">
        <v>0.31290000000000001</v>
      </c>
      <c r="AI104" s="73">
        <v>0.3342</v>
      </c>
      <c r="AJ104" s="70"/>
      <c r="AK104" s="164"/>
      <c r="AL104" s="162"/>
      <c r="AM104" s="98" t="s">
        <v>8</v>
      </c>
      <c r="AN104" s="3">
        <v>0.29470000000000002</v>
      </c>
      <c r="AO104" s="72">
        <v>1.7899999999999999E-2</v>
      </c>
      <c r="AP104" s="72">
        <v>0.24959999999999999</v>
      </c>
      <c r="AQ104" s="72">
        <v>0.29859999999999998</v>
      </c>
      <c r="AR104" s="73">
        <v>0.32</v>
      </c>
      <c r="AT104" s="164"/>
      <c r="AU104" s="162"/>
      <c r="AV104" s="98" t="s">
        <v>8</v>
      </c>
      <c r="AW104" s="74">
        <v>0.29899999999999999</v>
      </c>
      <c r="AX104" s="74">
        <v>6.3E-3</v>
      </c>
      <c r="AY104" s="74">
        <v>0.28620000000000001</v>
      </c>
      <c r="AZ104" s="74">
        <v>0.29920000000000002</v>
      </c>
      <c r="BA104" s="75">
        <v>0.31080000000000002</v>
      </c>
      <c r="BB104" s="70"/>
      <c r="BC104" s="164"/>
      <c r="BD104" s="162"/>
      <c r="BE104" s="98" t="s">
        <v>8</v>
      </c>
      <c r="BF104" s="70">
        <v>0.28770000000000001</v>
      </c>
      <c r="BG104" s="72">
        <v>7.4999999999999997E-3</v>
      </c>
      <c r="BH104" s="72">
        <v>0.2727</v>
      </c>
      <c r="BI104" s="72">
        <v>0.2878</v>
      </c>
      <c r="BJ104" s="73">
        <v>0.3014</v>
      </c>
      <c r="BK104" s="70"/>
      <c r="BL104" s="164"/>
      <c r="BM104" s="162"/>
      <c r="BN104" s="98" t="s">
        <v>8</v>
      </c>
      <c r="BO104" s="70">
        <v>0.3054</v>
      </c>
      <c r="BP104" s="72">
        <v>5.1999999999999998E-3</v>
      </c>
      <c r="BQ104" s="72">
        <v>0.29559999999999997</v>
      </c>
      <c r="BR104" s="72">
        <v>0.3054</v>
      </c>
      <c r="BS104" s="73">
        <v>0.31569999999999998</v>
      </c>
      <c r="BT104" s="70"/>
      <c r="BU104" s="164"/>
      <c r="BV104" s="162"/>
      <c r="BW104" s="98" t="s">
        <v>8</v>
      </c>
      <c r="BX104" s="70">
        <v>0.36270000000000002</v>
      </c>
      <c r="BY104" s="72">
        <v>5.7999999999999996E-3</v>
      </c>
      <c r="BZ104" s="72">
        <v>0.35120000000000001</v>
      </c>
      <c r="CA104" s="72">
        <v>0.36280000000000001</v>
      </c>
      <c r="CB104" s="73">
        <v>0.37390000000000001</v>
      </c>
      <c r="CC104" s="70"/>
      <c r="CD104" s="164"/>
      <c r="CE104" s="162"/>
      <c r="CF104" s="98" t="s">
        <v>8</v>
      </c>
      <c r="CG104" s="70">
        <v>0.33910000000000001</v>
      </c>
      <c r="CH104" s="72">
        <v>5.1999999999999998E-3</v>
      </c>
      <c r="CI104" s="72">
        <v>0.3286</v>
      </c>
      <c r="CJ104" s="72">
        <v>0.3392</v>
      </c>
      <c r="CK104" s="73">
        <v>0.34889999999999999</v>
      </c>
    </row>
    <row r="105" spans="1:89" s="72" customFormat="1" x14ac:dyDescent="0.25">
      <c r="A105" s="164"/>
      <c r="B105" s="162" t="s">
        <v>291</v>
      </c>
      <c r="C105" s="98" t="s">
        <v>5</v>
      </c>
      <c r="D105" s="70">
        <v>0.75729999999999997</v>
      </c>
      <c r="E105" s="70">
        <v>5.4000000000000003E-3</v>
      </c>
      <c r="F105" s="70">
        <v>0.74690000000000001</v>
      </c>
      <c r="G105" s="70">
        <v>0.75739999999999996</v>
      </c>
      <c r="H105" s="71">
        <v>0.76800000000000002</v>
      </c>
      <c r="I105" s="70"/>
      <c r="J105" s="164"/>
      <c r="K105" s="162" t="s">
        <v>291</v>
      </c>
      <c r="L105" s="98" t="s">
        <v>5</v>
      </c>
      <c r="M105" s="72">
        <v>0.72789999999999999</v>
      </c>
      <c r="N105" s="72">
        <v>6.4999999999999997E-3</v>
      </c>
      <c r="O105" s="72">
        <v>0.71519999999999995</v>
      </c>
      <c r="P105" s="72">
        <v>0.7278</v>
      </c>
      <c r="Q105" s="73">
        <v>0.74070000000000003</v>
      </c>
      <c r="R105" s="70"/>
      <c r="S105" s="164"/>
      <c r="T105" s="162" t="s">
        <v>291</v>
      </c>
      <c r="U105" s="98" t="s">
        <v>5</v>
      </c>
      <c r="V105" s="72">
        <v>0.7984</v>
      </c>
      <c r="W105" s="72">
        <v>4.5999999999999999E-3</v>
      </c>
      <c r="X105" s="72">
        <v>0.78990000000000005</v>
      </c>
      <c r="Y105" s="72">
        <v>0.79830000000000001</v>
      </c>
      <c r="Z105" s="73">
        <v>0.80830000000000002</v>
      </c>
      <c r="AA105" s="70"/>
      <c r="AB105" s="164"/>
      <c r="AC105" s="162" t="s">
        <v>291</v>
      </c>
      <c r="AD105" s="98" t="s">
        <v>5</v>
      </c>
      <c r="AE105" s="72">
        <v>0.76729999999999998</v>
      </c>
      <c r="AF105" s="72">
        <v>2.3599999999999999E-2</v>
      </c>
      <c r="AG105" s="72">
        <v>0.73699999999999999</v>
      </c>
      <c r="AH105" s="72">
        <v>0.76170000000000004</v>
      </c>
      <c r="AI105" s="73">
        <v>0.83</v>
      </c>
      <c r="AJ105" s="70"/>
      <c r="AK105" s="164"/>
      <c r="AL105" s="162" t="s">
        <v>291</v>
      </c>
      <c r="AM105" s="98" t="s">
        <v>5</v>
      </c>
      <c r="AN105" s="3">
        <v>0.80710000000000004</v>
      </c>
      <c r="AO105" s="72">
        <v>5.0900000000000001E-2</v>
      </c>
      <c r="AP105" s="72">
        <v>0.75590000000000002</v>
      </c>
      <c r="AQ105" s="72">
        <v>0.78680000000000005</v>
      </c>
      <c r="AR105" s="73">
        <v>0.9476</v>
      </c>
      <c r="AT105" s="164"/>
      <c r="AU105" s="162" t="s">
        <v>291</v>
      </c>
      <c r="AV105" s="98" t="s">
        <v>5</v>
      </c>
      <c r="AW105" s="74">
        <v>0.75990000000000002</v>
      </c>
      <c r="AX105" s="74">
        <v>5.7999999999999996E-3</v>
      </c>
      <c r="AY105" s="74">
        <v>0.74870000000000003</v>
      </c>
      <c r="AZ105" s="74">
        <v>0.75970000000000004</v>
      </c>
      <c r="BA105" s="75">
        <v>0.77190000000000003</v>
      </c>
      <c r="BB105" s="70"/>
      <c r="BC105" s="164"/>
      <c r="BD105" s="162" t="s">
        <v>291</v>
      </c>
      <c r="BE105" s="98" t="s">
        <v>5</v>
      </c>
      <c r="BF105" s="70">
        <v>0.75639999999999996</v>
      </c>
      <c r="BG105" s="72">
        <v>6.6E-3</v>
      </c>
      <c r="BH105" s="72">
        <v>0.74370000000000003</v>
      </c>
      <c r="BI105" s="72">
        <v>0.75629999999999997</v>
      </c>
      <c r="BJ105" s="73">
        <v>0.76990000000000003</v>
      </c>
      <c r="BK105" s="70"/>
      <c r="BL105" s="164"/>
      <c r="BM105" s="162" t="s">
        <v>291</v>
      </c>
      <c r="BN105" s="98" t="s">
        <v>5</v>
      </c>
      <c r="BO105" s="70">
        <v>0.77129999999999999</v>
      </c>
      <c r="BP105" s="72">
        <v>5.4999999999999997E-3</v>
      </c>
      <c r="BQ105" s="72">
        <v>0.76070000000000004</v>
      </c>
      <c r="BR105" s="72">
        <v>0.77110000000000001</v>
      </c>
      <c r="BS105" s="73">
        <v>0.78249999999999997</v>
      </c>
      <c r="BT105" s="70"/>
      <c r="BU105" s="164"/>
      <c r="BV105" s="162" t="s">
        <v>291</v>
      </c>
      <c r="BW105" s="98" t="s">
        <v>5</v>
      </c>
      <c r="BX105" s="70">
        <v>0.71540000000000004</v>
      </c>
      <c r="BY105" s="72">
        <v>6.1999999999999998E-3</v>
      </c>
      <c r="BZ105" s="72">
        <v>0.70350000000000001</v>
      </c>
      <c r="CA105" s="72">
        <v>0.71530000000000005</v>
      </c>
      <c r="CB105" s="73">
        <v>0.72799999999999998</v>
      </c>
      <c r="CC105" s="70"/>
      <c r="CD105" s="164"/>
      <c r="CE105" s="162" t="s">
        <v>291</v>
      </c>
      <c r="CF105" s="98" t="s">
        <v>5</v>
      </c>
      <c r="CG105" s="70">
        <v>0.70789999999999997</v>
      </c>
      <c r="CH105" s="72">
        <v>5.7000000000000002E-3</v>
      </c>
      <c r="CI105" s="72">
        <v>0.6966</v>
      </c>
      <c r="CJ105" s="72">
        <v>0.70789999999999997</v>
      </c>
      <c r="CK105" s="73">
        <v>0.71930000000000005</v>
      </c>
    </row>
    <row r="106" spans="1:89" s="72" customFormat="1" x14ac:dyDescent="0.25">
      <c r="A106" s="164"/>
      <c r="B106" s="162"/>
      <c r="C106" s="98" t="s">
        <v>6</v>
      </c>
      <c r="D106" s="70">
        <v>2.18E-2</v>
      </c>
      <c r="E106" s="70">
        <v>5.9999999999999995E-4</v>
      </c>
      <c r="F106" s="70">
        <v>2.0500000000000001E-2</v>
      </c>
      <c r="G106" s="70">
        <v>2.18E-2</v>
      </c>
      <c r="H106" s="71">
        <v>2.3E-2</v>
      </c>
      <c r="I106" s="70"/>
      <c r="J106" s="164"/>
      <c r="K106" s="162"/>
      <c r="L106" s="98" t="s">
        <v>6</v>
      </c>
      <c r="M106" s="72">
        <v>2.2499999999999999E-2</v>
      </c>
      <c r="N106" s="72">
        <v>1E-3</v>
      </c>
      <c r="O106" s="72">
        <v>2.0299999999999999E-2</v>
      </c>
      <c r="P106" s="72">
        <v>2.2599999999999999E-2</v>
      </c>
      <c r="Q106" s="73">
        <v>2.4400000000000002E-2</v>
      </c>
      <c r="R106" s="70"/>
      <c r="S106" s="164"/>
      <c r="T106" s="162"/>
      <c r="U106" s="98" t="s">
        <v>6</v>
      </c>
      <c r="V106" s="72">
        <v>2.3900000000000001E-2</v>
      </c>
      <c r="W106" s="72">
        <v>6.9999999999999999E-4</v>
      </c>
      <c r="X106" s="72">
        <v>2.2800000000000001E-2</v>
      </c>
      <c r="Y106" s="72">
        <v>2.3800000000000002E-2</v>
      </c>
      <c r="Z106" s="73">
        <v>2.53E-2</v>
      </c>
      <c r="AA106" s="70"/>
      <c r="AB106" s="164"/>
      <c r="AC106" s="162"/>
      <c r="AD106" s="98" t="s">
        <v>6</v>
      </c>
      <c r="AE106" s="72">
        <v>2.1600000000000001E-2</v>
      </c>
      <c r="AF106" s="72">
        <v>1.1000000000000001E-3</v>
      </c>
      <c r="AG106" s="72">
        <v>1.9199999999999998E-2</v>
      </c>
      <c r="AH106" s="72">
        <v>2.1600000000000001E-2</v>
      </c>
      <c r="AI106" s="73">
        <v>2.3599999999999999E-2</v>
      </c>
      <c r="AJ106" s="70"/>
      <c r="AK106" s="164"/>
      <c r="AL106" s="162"/>
      <c r="AM106" s="98" t="s">
        <v>6</v>
      </c>
      <c r="AN106" s="3">
        <v>2.3400000000000001E-2</v>
      </c>
      <c r="AO106" s="72">
        <v>1.2999999999999999E-3</v>
      </c>
      <c r="AP106" s="72">
        <v>2.1399999999999999E-2</v>
      </c>
      <c r="AQ106" s="72">
        <v>2.3199999999999998E-2</v>
      </c>
      <c r="AR106" s="73">
        <v>2.63E-2</v>
      </c>
      <c r="AT106" s="164"/>
      <c r="AU106" s="162"/>
      <c r="AV106" s="98" t="s">
        <v>6</v>
      </c>
      <c r="AW106" s="74">
        <v>2.2200000000000001E-2</v>
      </c>
      <c r="AX106" s="74">
        <v>6.9999999999999999E-4</v>
      </c>
      <c r="AY106" s="74">
        <v>2.0899999999999998E-2</v>
      </c>
      <c r="AZ106" s="74">
        <v>2.2200000000000001E-2</v>
      </c>
      <c r="BA106" s="75">
        <v>2.3699999999999999E-2</v>
      </c>
      <c r="BB106" s="70"/>
      <c r="BC106" s="164"/>
      <c r="BD106" s="162"/>
      <c r="BE106" s="98" t="s">
        <v>6</v>
      </c>
      <c r="BF106" s="70">
        <v>2.18E-2</v>
      </c>
      <c r="BG106" s="72">
        <v>8.9999999999999998E-4</v>
      </c>
      <c r="BH106" s="72">
        <v>1.9800000000000002E-2</v>
      </c>
      <c r="BI106" s="72">
        <v>2.1999999999999999E-2</v>
      </c>
      <c r="BJ106" s="73">
        <v>2.35E-2</v>
      </c>
      <c r="BK106" s="70"/>
      <c r="BL106" s="164"/>
      <c r="BM106" s="162"/>
      <c r="BN106" s="98" t="s">
        <v>6</v>
      </c>
      <c r="BO106" s="70">
        <v>2.3300000000000001E-2</v>
      </c>
      <c r="BP106" s="72">
        <v>8.0000000000000004E-4</v>
      </c>
      <c r="BQ106" s="72">
        <v>2.1999999999999999E-2</v>
      </c>
      <c r="BR106" s="72">
        <v>2.3199999999999998E-2</v>
      </c>
      <c r="BS106" s="73">
        <v>2.5100000000000001E-2</v>
      </c>
      <c r="BT106" s="70"/>
      <c r="BU106" s="164"/>
      <c r="BV106" s="162"/>
      <c r="BW106" s="98" t="s">
        <v>6</v>
      </c>
      <c r="BX106" s="70">
        <v>1.9800000000000002E-2</v>
      </c>
      <c r="BY106" s="72">
        <v>5.9999999999999995E-4</v>
      </c>
      <c r="BZ106" s="72">
        <v>1.8700000000000001E-2</v>
      </c>
      <c r="CA106" s="72">
        <v>1.9800000000000002E-2</v>
      </c>
      <c r="CB106" s="73">
        <v>2.1000000000000001E-2</v>
      </c>
      <c r="CC106" s="70"/>
      <c r="CD106" s="164"/>
      <c r="CE106" s="162"/>
      <c r="CF106" s="98" t="s">
        <v>6</v>
      </c>
      <c r="CG106" s="70">
        <v>1.9800000000000002E-2</v>
      </c>
      <c r="CH106" s="72">
        <v>8.0000000000000004E-4</v>
      </c>
      <c r="CI106" s="72">
        <v>1.7999999999999999E-2</v>
      </c>
      <c r="CJ106" s="72">
        <v>0.02</v>
      </c>
      <c r="CK106" s="73">
        <v>2.12E-2</v>
      </c>
    </row>
    <row r="107" spans="1:89" s="72" customFormat="1" x14ac:dyDescent="0.25">
      <c r="A107" s="164"/>
      <c r="B107" s="162"/>
      <c r="C107" s="98" t="s">
        <v>7</v>
      </c>
      <c r="D107" s="70">
        <v>3.7000000000000002E-3</v>
      </c>
      <c r="E107" s="70">
        <v>2.9999999999999997E-4</v>
      </c>
      <c r="F107" s="70">
        <v>3.2000000000000002E-3</v>
      </c>
      <c r="G107" s="70">
        <v>3.7000000000000002E-3</v>
      </c>
      <c r="H107" s="71">
        <v>4.3E-3</v>
      </c>
      <c r="I107" s="70"/>
      <c r="J107" s="164"/>
      <c r="K107" s="162"/>
      <c r="L107" s="98" t="s">
        <v>7</v>
      </c>
      <c r="M107" s="72">
        <v>4.7000000000000002E-3</v>
      </c>
      <c r="N107" s="72">
        <v>4.0000000000000002E-4</v>
      </c>
      <c r="O107" s="72">
        <v>3.8999999999999998E-3</v>
      </c>
      <c r="P107" s="72">
        <v>4.5999999999999999E-3</v>
      </c>
      <c r="Q107" s="73">
        <v>5.4999999999999997E-3</v>
      </c>
      <c r="R107" s="70"/>
      <c r="S107" s="164"/>
      <c r="T107" s="162"/>
      <c r="U107" s="98" t="s">
        <v>7</v>
      </c>
      <c r="V107" s="72">
        <v>3.2000000000000002E-3</v>
      </c>
      <c r="W107" s="72">
        <v>2.9999999999999997E-4</v>
      </c>
      <c r="X107" s="72">
        <v>2.5999999999999999E-3</v>
      </c>
      <c r="Y107" s="72">
        <v>3.2000000000000002E-3</v>
      </c>
      <c r="Z107" s="73">
        <v>3.8E-3</v>
      </c>
      <c r="AA107" s="70"/>
      <c r="AB107" s="164"/>
      <c r="AC107" s="162"/>
      <c r="AD107" s="98" t="s">
        <v>7</v>
      </c>
      <c r="AE107" s="72">
        <v>3.8E-3</v>
      </c>
      <c r="AF107" s="72">
        <v>4.0000000000000002E-4</v>
      </c>
      <c r="AG107" s="72">
        <v>2.8999999999999998E-3</v>
      </c>
      <c r="AH107" s="72">
        <v>3.8E-3</v>
      </c>
      <c r="AI107" s="73">
        <v>4.7000000000000002E-3</v>
      </c>
      <c r="AJ107" s="70"/>
      <c r="AK107" s="164"/>
      <c r="AL107" s="162"/>
      <c r="AM107" s="98" t="s">
        <v>7</v>
      </c>
      <c r="AN107" s="3">
        <v>3.3E-3</v>
      </c>
      <c r="AO107" s="72">
        <v>5.9999999999999995E-4</v>
      </c>
      <c r="AP107" s="72">
        <v>1.8E-3</v>
      </c>
      <c r="AQ107" s="72">
        <v>3.3E-3</v>
      </c>
      <c r="AR107" s="73">
        <v>4.4000000000000003E-3</v>
      </c>
      <c r="AT107" s="164"/>
      <c r="AU107" s="162"/>
      <c r="AV107" s="98" t="s">
        <v>7</v>
      </c>
      <c r="AW107" s="74">
        <v>3.7000000000000002E-3</v>
      </c>
      <c r="AX107" s="74">
        <v>2.9999999999999997E-4</v>
      </c>
      <c r="AY107" s="74">
        <v>3.0999999999999999E-3</v>
      </c>
      <c r="AZ107" s="74">
        <v>3.7000000000000002E-3</v>
      </c>
      <c r="BA107" s="75">
        <v>4.4999999999999997E-3</v>
      </c>
      <c r="BB107" s="70"/>
      <c r="BC107" s="164"/>
      <c r="BD107" s="162"/>
      <c r="BE107" s="98" t="s">
        <v>7</v>
      </c>
      <c r="BF107" s="70">
        <v>3.5999999999999999E-3</v>
      </c>
      <c r="BG107" s="72">
        <v>2.9999999999999997E-4</v>
      </c>
      <c r="BH107" s="72">
        <v>3.0999999999999999E-3</v>
      </c>
      <c r="BI107" s="72">
        <v>3.5000000000000001E-3</v>
      </c>
      <c r="BJ107" s="73">
        <v>4.1999999999999997E-3</v>
      </c>
      <c r="BK107" s="70"/>
      <c r="BL107" s="164"/>
      <c r="BM107" s="162"/>
      <c r="BN107" s="98" t="s">
        <v>7</v>
      </c>
      <c r="BO107" s="70">
        <v>3.7000000000000002E-3</v>
      </c>
      <c r="BP107" s="72">
        <v>2.9999999999999997E-4</v>
      </c>
      <c r="BQ107" s="72">
        <v>3.0999999999999999E-3</v>
      </c>
      <c r="BR107" s="72">
        <v>3.7000000000000002E-3</v>
      </c>
      <c r="BS107" s="73">
        <v>4.4000000000000003E-3</v>
      </c>
      <c r="BT107" s="70"/>
      <c r="BU107" s="164"/>
      <c r="BV107" s="162"/>
      <c r="BW107" s="98" t="s">
        <v>7</v>
      </c>
      <c r="BX107" s="70">
        <v>4.0000000000000001E-3</v>
      </c>
      <c r="BY107" s="72">
        <v>2.9999999999999997E-4</v>
      </c>
      <c r="BZ107" s="72">
        <v>3.5999999999999999E-3</v>
      </c>
      <c r="CA107" s="72">
        <v>4.0000000000000001E-3</v>
      </c>
      <c r="CB107" s="73">
        <v>4.5999999999999999E-3</v>
      </c>
      <c r="CC107" s="70"/>
      <c r="CD107" s="164"/>
      <c r="CE107" s="162"/>
      <c r="CF107" s="98" t="s">
        <v>7</v>
      </c>
      <c r="CG107" s="70">
        <v>3.8999999999999998E-3</v>
      </c>
      <c r="CH107" s="72">
        <v>2.0000000000000001E-4</v>
      </c>
      <c r="CI107" s="72">
        <v>3.5999999999999999E-3</v>
      </c>
      <c r="CJ107" s="72">
        <v>3.8999999999999998E-3</v>
      </c>
      <c r="CK107" s="73">
        <v>4.3E-3</v>
      </c>
    </row>
    <row r="108" spans="1:89" s="72" customFormat="1" x14ac:dyDescent="0.25">
      <c r="A108" s="164"/>
      <c r="B108" s="162"/>
      <c r="C108" s="98" t="s">
        <v>8</v>
      </c>
      <c r="D108" s="70">
        <v>0.21709999999999999</v>
      </c>
      <c r="E108" s="70">
        <v>5.4000000000000003E-3</v>
      </c>
      <c r="F108" s="70">
        <v>0.20649999999999999</v>
      </c>
      <c r="G108" s="70">
        <v>0.21709999999999999</v>
      </c>
      <c r="H108" s="71">
        <v>0.2276</v>
      </c>
      <c r="I108" s="70"/>
      <c r="J108" s="164"/>
      <c r="K108" s="162"/>
      <c r="L108" s="98" t="s">
        <v>8</v>
      </c>
      <c r="M108" s="72">
        <v>0.245</v>
      </c>
      <c r="N108" s="72">
        <v>6.4999999999999997E-3</v>
      </c>
      <c r="O108" s="72">
        <v>0.2326</v>
      </c>
      <c r="P108" s="72">
        <v>0.245</v>
      </c>
      <c r="Q108" s="73">
        <v>0.25750000000000001</v>
      </c>
      <c r="R108" s="70"/>
      <c r="S108" s="164"/>
      <c r="T108" s="162"/>
      <c r="U108" s="98" t="s">
        <v>8</v>
      </c>
      <c r="V108" s="72">
        <v>0.17449999999999999</v>
      </c>
      <c r="W108" s="72">
        <v>4.7000000000000002E-3</v>
      </c>
      <c r="X108" s="72">
        <v>0.16450000000000001</v>
      </c>
      <c r="Y108" s="72">
        <v>0.17469999999999999</v>
      </c>
      <c r="Z108" s="73">
        <v>0.183</v>
      </c>
      <c r="AA108" s="70"/>
      <c r="AB108" s="164"/>
      <c r="AC108" s="162"/>
      <c r="AD108" s="98" t="s">
        <v>8</v>
      </c>
      <c r="AE108" s="72">
        <v>0.20730000000000001</v>
      </c>
      <c r="AF108" s="72">
        <v>2.3900000000000001E-2</v>
      </c>
      <c r="AG108" s="72">
        <v>0.14480000000000001</v>
      </c>
      <c r="AH108" s="72">
        <v>0.21299999999999999</v>
      </c>
      <c r="AI108" s="73">
        <v>0.23830000000000001</v>
      </c>
      <c r="AJ108" s="70"/>
      <c r="AK108" s="164"/>
      <c r="AL108" s="162"/>
      <c r="AM108" s="98" t="s">
        <v>8</v>
      </c>
      <c r="AN108" s="3">
        <v>0.16619999999999999</v>
      </c>
      <c r="AO108" s="72">
        <v>5.1299999999999998E-2</v>
      </c>
      <c r="AP108" s="72">
        <v>2.4199999999999999E-2</v>
      </c>
      <c r="AQ108" s="72">
        <v>0.1867</v>
      </c>
      <c r="AR108" s="73">
        <v>0.218</v>
      </c>
      <c r="AT108" s="164"/>
      <c r="AU108" s="162"/>
      <c r="AV108" s="98" t="s">
        <v>8</v>
      </c>
      <c r="AW108" s="74">
        <v>0.2142</v>
      </c>
      <c r="AX108" s="74">
        <v>5.8999999999999999E-3</v>
      </c>
      <c r="AY108" s="74">
        <v>0.2021</v>
      </c>
      <c r="AZ108" s="74">
        <v>0.21429999999999999</v>
      </c>
      <c r="BA108" s="75">
        <v>0.2253</v>
      </c>
      <c r="BB108" s="70"/>
      <c r="BC108" s="164"/>
      <c r="BD108" s="162"/>
      <c r="BE108" s="98" t="s">
        <v>8</v>
      </c>
      <c r="BF108" s="70">
        <v>0.21820000000000001</v>
      </c>
      <c r="BG108" s="72">
        <v>6.6E-3</v>
      </c>
      <c r="BH108" s="72">
        <v>0.20480000000000001</v>
      </c>
      <c r="BI108" s="72">
        <v>0.21829999999999999</v>
      </c>
      <c r="BJ108" s="73">
        <v>0.23069999999999999</v>
      </c>
      <c r="BK108" s="70"/>
      <c r="BL108" s="164"/>
      <c r="BM108" s="162"/>
      <c r="BN108" s="98" t="s">
        <v>8</v>
      </c>
      <c r="BO108" s="70">
        <v>0.20169999999999999</v>
      </c>
      <c r="BP108" s="72">
        <v>5.4999999999999997E-3</v>
      </c>
      <c r="BQ108" s="72">
        <v>0.19070000000000001</v>
      </c>
      <c r="BR108" s="72">
        <v>0.2019</v>
      </c>
      <c r="BS108" s="73">
        <v>0.21199999999999999</v>
      </c>
      <c r="BT108" s="70"/>
      <c r="BU108" s="164"/>
      <c r="BV108" s="162"/>
      <c r="BW108" s="98" t="s">
        <v>8</v>
      </c>
      <c r="BX108" s="70">
        <v>0.26069999999999999</v>
      </c>
      <c r="BY108" s="72">
        <v>6.1000000000000004E-3</v>
      </c>
      <c r="BZ108" s="72">
        <v>0.2482</v>
      </c>
      <c r="CA108" s="72">
        <v>0.26079999999999998</v>
      </c>
      <c r="CB108" s="73">
        <v>0.27250000000000002</v>
      </c>
      <c r="CC108" s="70"/>
      <c r="CD108" s="164"/>
      <c r="CE108" s="162"/>
      <c r="CF108" s="98" t="s">
        <v>8</v>
      </c>
      <c r="CG108" s="70">
        <v>0.26840000000000003</v>
      </c>
      <c r="CH108" s="72">
        <v>5.4999999999999997E-3</v>
      </c>
      <c r="CI108" s="72">
        <v>0.25750000000000001</v>
      </c>
      <c r="CJ108" s="72">
        <v>0.26829999999999998</v>
      </c>
      <c r="CK108" s="73">
        <v>0.2792</v>
      </c>
    </row>
    <row r="109" spans="1:89" s="72" customFormat="1" x14ac:dyDescent="0.25">
      <c r="A109" s="161" t="s">
        <v>298</v>
      </c>
      <c r="B109" s="162" t="s">
        <v>14</v>
      </c>
      <c r="C109" s="98" t="s">
        <v>5</v>
      </c>
      <c r="D109" s="70">
        <v>0.82320000000000004</v>
      </c>
      <c r="E109" s="70">
        <v>5.1000000000000004E-3</v>
      </c>
      <c r="F109" s="70">
        <v>0.8135</v>
      </c>
      <c r="G109" s="70">
        <v>0.82310000000000005</v>
      </c>
      <c r="H109" s="71">
        <v>0.83350000000000002</v>
      </c>
      <c r="I109" s="70"/>
      <c r="J109" s="161" t="s">
        <v>298</v>
      </c>
      <c r="K109" s="162" t="s">
        <v>14</v>
      </c>
      <c r="L109" s="98" t="s">
        <v>5</v>
      </c>
      <c r="M109" s="72">
        <v>0.86770000000000003</v>
      </c>
      <c r="N109" s="72">
        <v>5.1999999999999998E-3</v>
      </c>
      <c r="O109" s="72">
        <v>0.85719999999999996</v>
      </c>
      <c r="P109" s="72">
        <v>0.86780000000000002</v>
      </c>
      <c r="Q109" s="73">
        <v>0.87770000000000004</v>
      </c>
      <c r="R109" s="70"/>
      <c r="S109" s="161" t="s">
        <v>298</v>
      </c>
      <c r="T109" s="162" t="s">
        <v>14</v>
      </c>
      <c r="U109" s="98" t="s">
        <v>5</v>
      </c>
      <c r="V109" s="72">
        <v>0.82489999999999997</v>
      </c>
      <c r="W109" s="72">
        <v>4.1000000000000003E-3</v>
      </c>
      <c r="X109" s="72">
        <v>0.81669999999999998</v>
      </c>
      <c r="Y109" s="72">
        <v>0.82499999999999996</v>
      </c>
      <c r="Z109" s="73">
        <v>0.83279999999999998</v>
      </c>
      <c r="AA109" s="70"/>
      <c r="AB109" s="161" t="s">
        <v>298</v>
      </c>
      <c r="AC109" s="162" t="s">
        <v>14</v>
      </c>
      <c r="AD109" s="98" t="s">
        <v>5</v>
      </c>
      <c r="AE109" s="72">
        <v>0.83050000000000002</v>
      </c>
      <c r="AF109" s="72">
        <v>7.1999999999999998E-3</v>
      </c>
      <c r="AG109" s="72">
        <v>0.81620000000000004</v>
      </c>
      <c r="AH109" s="72">
        <v>0.8306</v>
      </c>
      <c r="AI109" s="73">
        <v>0.84419999999999995</v>
      </c>
      <c r="AJ109" s="70"/>
      <c r="AK109" s="161" t="s">
        <v>298</v>
      </c>
      <c r="AL109" s="162" t="s">
        <v>14</v>
      </c>
      <c r="AM109" s="98" t="s">
        <v>5</v>
      </c>
      <c r="AN109" s="3">
        <v>0.81200000000000006</v>
      </c>
      <c r="AO109" s="72">
        <v>6.7999999999999996E-3</v>
      </c>
      <c r="AP109" s="72">
        <v>0.79849999999999999</v>
      </c>
      <c r="AQ109" s="72">
        <v>0.81200000000000006</v>
      </c>
      <c r="AR109" s="73">
        <v>0.82520000000000004</v>
      </c>
      <c r="AT109" s="161" t="s">
        <v>298</v>
      </c>
      <c r="AU109" s="162" t="s">
        <v>14</v>
      </c>
      <c r="AV109" s="98" t="s">
        <v>5</v>
      </c>
      <c r="AW109" s="74">
        <v>0.82640000000000002</v>
      </c>
      <c r="AX109" s="74">
        <v>5.3E-3</v>
      </c>
      <c r="AY109" s="74">
        <v>0.81599999999999995</v>
      </c>
      <c r="AZ109" s="74">
        <v>0.82640000000000002</v>
      </c>
      <c r="BA109" s="75">
        <v>0.83640000000000003</v>
      </c>
      <c r="BB109" s="70"/>
      <c r="BC109" s="161" t="s">
        <v>298</v>
      </c>
      <c r="BD109" s="162" t="s">
        <v>14</v>
      </c>
      <c r="BE109" s="98" t="s">
        <v>5</v>
      </c>
      <c r="BF109" s="70">
        <v>0.84870000000000001</v>
      </c>
      <c r="BG109" s="72">
        <v>5.4999999999999997E-3</v>
      </c>
      <c r="BH109" s="72">
        <v>0.8377</v>
      </c>
      <c r="BI109" s="72">
        <v>0.84889999999999999</v>
      </c>
      <c r="BJ109" s="73">
        <v>0.85940000000000005</v>
      </c>
      <c r="BK109" s="70"/>
      <c r="BL109" s="161" t="s">
        <v>298</v>
      </c>
      <c r="BM109" s="162" t="s">
        <v>14</v>
      </c>
      <c r="BN109" s="98" t="s">
        <v>5</v>
      </c>
      <c r="BO109" s="70">
        <v>0.81459999999999999</v>
      </c>
      <c r="BP109" s="72">
        <v>4.8999999999999998E-3</v>
      </c>
      <c r="BQ109" s="72">
        <v>0.80500000000000005</v>
      </c>
      <c r="BR109" s="72">
        <v>0.81459999999999999</v>
      </c>
      <c r="BS109" s="73">
        <v>0.82389999999999997</v>
      </c>
      <c r="BT109" s="70"/>
      <c r="BU109" s="161" t="s">
        <v>298</v>
      </c>
      <c r="BV109" s="162" t="s">
        <v>14</v>
      </c>
      <c r="BW109" s="98" t="s">
        <v>5</v>
      </c>
      <c r="BX109" s="70">
        <v>0.80810000000000004</v>
      </c>
      <c r="BY109" s="72">
        <v>5.4999999999999997E-3</v>
      </c>
      <c r="BZ109" s="72">
        <v>0.79720000000000002</v>
      </c>
      <c r="CA109" s="72">
        <v>0.80820000000000003</v>
      </c>
      <c r="CB109" s="73">
        <v>0.81869999999999998</v>
      </c>
      <c r="CC109" s="70"/>
      <c r="CD109" s="161" t="s">
        <v>298</v>
      </c>
      <c r="CE109" s="162" t="s">
        <v>14</v>
      </c>
      <c r="CF109" s="98" t="s">
        <v>5</v>
      </c>
      <c r="CG109" s="70">
        <v>0.85360000000000003</v>
      </c>
      <c r="CH109" s="72">
        <v>4.8999999999999998E-3</v>
      </c>
      <c r="CI109" s="72">
        <v>0.84360000000000002</v>
      </c>
      <c r="CJ109" s="72">
        <v>0.85370000000000001</v>
      </c>
      <c r="CK109" s="73">
        <v>0.86309999999999998</v>
      </c>
    </row>
    <row r="110" spans="1:89" s="72" customFormat="1" x14ac:dyDescent="0.25">
      <c r="A110" s="161"/>
      <c r="B110" s="162"/>
      <c r="C110" s="98" t="s">
        <v>6</v>
      </c>
      <c r="D110" s="70">
        <v>4.6300000000000001E-2</v>
      </c>
      <c r="E110" s="70">
        <v>2.2000000000000001E-3</v>
      </c>
      <c r="F110" s="70">
        <v>4.2000000000000003E-2</v>
      </c>
      <c r="G110" s="70">
        <v>4.6300000000000001E-2</v>
      </c>
      <c r="H110" s="71">
        <v>5.0599999999999999E-2</v>
      </c>
      <c r="I110" s="70"/>
      <c r="J110" s="161"/>
      <c r="K110" s="162"/>
      <c r="L110" s="98" t="s">
        <v>6</v>
      </c>
      <c r="M110" s="72">
        <v>4.3700000000000003E-2</v>
      </c>
      <c r="N110" s="72">
        <v>2.5000000000000001E-3</v>
      </c>
      <c r="O110" s="72">
        <v>3.9E-2</v>
      </c>
      <c r="P110" s="72">
        <v>4.3700000000000003E-2</v>
      </c>
      <c r="Q110" s="73">
        <v>4.8599999999999997E-2</v>
      </c>
      <c r="R110" s="70"/>
      <c r="S110" s="161"/>
      <c r="T110" s="162"/>
      <c r="U110" s="98" t="s">
        <v>6</v>
      </c>
      <c r="V110" s="72">
        <v>4.0899999999999999E-2</v>
      </c>
      <c r="W110" s="72">
        <v>1.8E-3</v>
      </c>
      <c r="X110" s="72">
        <v>3.7499999999999999E-2</v>
      </c>
      <c r="Y110" s="72">
        <v>4.0899999999999999E-2</v>
      </c>
      <c r="Z110" s="73">
        <v>4.4499999999999998E-2</v>
      </c>
      <c r="AA110" s="70"/>
      <c r="AB110" s="161"/>
      <c r="AC110" s="162"/>
      <c r="AD110" s="98" t="s">
        <v>6</v>
      </c>
      <c r="AE110" s="72">
        <v>4.1200000000000001E-2</v>
      </c>
      <c r="AF110" s="72">
        <v>2.8999999999999998E-3</v>
      </c>
      <c r="AG110" s="72">
        <v>3.5099999999999999E-2</v>
      </c>
      <c r="AH110" s="72">
        <v>4.1300000000000003E-2</v>
      </c>
      <c r="AI110" s="73">
        <v>4.6699999999999998E-2</v>
      </c>
      <c r="AJ110" s="70"/>
      <c r="AK110" s="161"/>
      <c r="AL110" s="162"/>
      <c r="AM110" s="98" t="s">
        <v>6</v>
      </c>
      <c r="AN110" s="3">
        <v>5.1700000000000003E-2</v>
      </c>
      <c r="AO110" s="72">
        <v>3.2000000000000002E-3</v>
      </c>
      <c r="AP110" s="72">
        <v>4.5600000000000002E-2</v>
      </c>
      <c r="AQ110" s="72">
        <v>5.16E-2</v>
      </c>
      <c r="AR110" s="73">
        <v>5.8099999999999999E-2</v>
      </c>
      <c r="AT110" s="161"/>
      <c r="AU110" s="162"/>
      <c r="AV110" s="98" t="s">
        <v>6</v>
      </c>
      <c r="AW110" s="74">
        <v>4.8099999999999997E-2</v>
      </c>
      <c r="AX110" s="74">
        <v>2.3E-3</v>
      </c>
      <c r="AY110" s="74">
        <v>4.36E-2</v>
      </c>
      <c r="AZ110" s="74">
        <v>4.8000000000000001E-2</v>
      </c>
      <c r="BA110" s="75">
        <v>5.2699999999999997E-2</v>
      </c>
      <c r="BB110" s="70"/>
      <c r="BC110" s="161"/>
      <c r="BD110" s="162"/>
      <c r="BE110" s="98" t="s">
        <v>6</v>
      </c>
      <c r="BF110" s="70">
        <v>4.4200000000000003E-2</v>
      </c>
      <c r="BG110" s="72">
        <v>2.5000000000000001E-3</v>
      </c>
      <c r="BH110" s="72">
        <v>3.9300000000000002E-2</v>
      </c>
      <c r="BI110" s="72">
        <v>4.4299999999999999E-2</v>
      </c>
      <c r="BJ110" s="73">
        <v>4.9099999999999998E-2</v>
      </c>
      <c r="BK110" s="70"/>
      <c r="BL110" s="161"/>
      <c r="BM110" s="162"/>
      <c r="BN110" s="98" t="s">
        <v>6</v>
      </c>
      <c r="BO110" s="70">
        <v>4.41E-2</v>
      </c>
      <c r="BP110" s="72">
        <v>2.0999999999999999E-3</v>
      </c>
      <c r="BQ110" s="72">
        <v>4.02E-2</v>
      </c>
      <c r="BR110" s="72">
        <v>4.41E-2</v>
      </c>
      <c r="BS110" s="73">
        <v>4.8399999999999999E-2</v>
      </c>
      <c r="BT110" s="70"/>
      <c r="BU110" s="161"/>
      <c r="BV110" s="162"/>
      <c r="BW110" s="98" t="s">
        <v>6</v>
      </c>
      <c r="BX110" s="70">
        <v>3.8800000000000001E-2</v>
      </c>
      <c r="BY110" s="72">
        <v>1.6999999999999999E-3</v>
      </c>
      <c r="BZ110" s="72">
        <v>3.5700000000000003E-2</v>
      </c>
      <c r="CA110" s="72">
        <v>3.8699999999999998E-2</v>
      </c>
      <c r="CB110" s="73">
        <v>4.24E-2</v>
      </c>
      <c r="CC110" s="70"/>
      <c r="CD110" s="161"/>
      <c r="CE110" s="162"/>
      <c r="CF110" s="98" t="s">
        <v>6</v>
      </c>
      <c r="CG110" s="70">
        <v>3.9E-2</v>
      </c>
      <c r="CH110" s="72">
        <v>2E-3</v>
      </c>
      <c r="CI110" s="72">
        <v>3.5200000000000002E-2</v>
      </c>
      <c r="CJ110" s="72">
        <v>3.9E-2</v>
      </c>
      <c r="CK110" s="73">
        <v>4.2900000000000001E-2</v>
      </c>
    </row>
    <row r="111" spans="1:89" s="72" customFormat="1" x14ac:dyDescent="0.25">
      <c r="A111" s="161"/>
      <c r="B111" s="162"/>
      <c r="C111" s="98" t="s">
        <v>7</v>
      </c>
      <c r="D111" s="70">
        <v>0.1245</v>
      </c>
      <c r="E111" s="70">
        <v>4.4999999999999997E-3</v>
      </c>
      <c r="F111" s="70">
        <v>0.11550000000000001</v>
      </c>
      <c r="G111" s="70">
        <v>0.1246</v>
      </c>
      <c r="H111" s="71">
        <v>0.1333</v>
      </c>
      <c r="I111" s="70"/>
      <c r="J111" s="161"/>
      <c r="K111" s="162"/>
      <c r="L111" s="98" t="s">
        <v>7</v>
      </c>
      <c r="M111" s="72">
        <v>8.2699999999999996E-2</v>
      </c>
      <c r="N111" s="72">
        <v>4.3E-3</v>
      </c>
      <c r="O111" s="72">
        <v>7.4200000000000002E-2</v>
      </c>
      <c r="P111" s="72">
        <v>8.2600000000000007E-2</v>
      </c>
      <c r="Q111" s="73">
        <v>9.1700000000000004E-2</v>
      </c>
      <c r="R111" s="70"/>
      <c r="S111" s="161"/>
      <c r="T111" s="162"/>
      <c r="U111" s="98" t="s">
        <v>7</v>
      </c>
      <c r="V111" s="72">
        <v>0.1285</v>
      </c>
      <c r="W111" s="72">
        <v>3.8999999999999998E-3</v>
      </c>
      <c r="X111" s="72">
        <v>0.12089999999999999</v>
      </c>
      <c r="Y111" s="72">
        <v>0.12839999999999999</v>
      </c>
      <c r="Z111" s="73">
        <v>0.1361</v>
      </c>
      <c r="AA111" s="70"/>
      <c r="AB111" s="161"/>
      <c r="AC111" s="162"/>
      <c r="AD111" s="98" t="s">
        <v>7</v>
      </c>
      <c r="AE111" s="72">
        <v>0.1207</v>
      </c>
      <c r="AF111" s="72">
        <v>6.4999999999999997E-3</v>
      </c>
      <c r="AG111" s="72">
        <v>0.1084</v>
      </c>
      <c r="AH111" s="72">
        <v>0.1205</v>
      </c>
      <c r="AI111" s="73">
        <v>0.1338</v>
      </c>
      <c r="AJ111" s="70"/>
      <c r="AK111" s="161"/>
      <c r="AL111" s="162"/>
      <c r="AM111" s="98" t="s">
        <v>7</v>
      </c>
      <c r="AN111" s="3">
        <v>0.13039999999999999</v>
      </c>
      <c r="AO111" s="72">
        <v>6.4999999999999997E-3</v>
      </c>
      <c r="AP111" s="72">
        <v>0.1177</v>
      </c>
      <c r="AQ111" s="72">
        <v>0.13039999999999999</v>
      </c>
      <c r="AR111" s="73">
        <v>0.14319999999999999</v>
      </c>
      <c r="AT111" s="161"/>
      <c r="AU111" s="162"/>
      <c r="AV111" s="98" t="s">
        <v>7</v>
      </c>
      <c r="AW111" s="74">
        <v>0.1183</v>
      </c>
      <c r="AX111" s="74">
        <v>4.7000000000000002E-3</v>
      </c>
      <c r="AY111" s="74">
        <v>0.109</v>
      </c>
      <c r="AZ111" s="74">
        <v>0.1182</v>
      </c>
      <c r="BA111" s="75">
        <v>0.12759999999999999</v>
      </c>
      <c r="BB111" s="70"/>
      <c r="BC111" s="161"/>
      <c r="BD111" s="162"/>
      <c r="BE111" s="98" t="s">
        <v>7</v>
      </c>
      <c r="BF111" s="70">
        <v>0.10050000000000001</v>
      </c>
      <c r="BG111" s="72">
        <v>4.8999999999999998E-3</v>
      </c>
      <c r="BH111" s="72">
        <v>9.1200000000000003E-2</v>
      </c>
      <c r="BI111" s="72">
        <v>0.1003</v>
      </c>
      <c r="BJ111" s="73">
        <v>0.1101</v>
      </c>
      <c r="BK111" s="70"/>
      <c r="BL111" s="161"/>
      <c r="BM111" s="162"/>
      <c r="BN111" s="98" t="s">
        <v>7</v>
      </c>
      <c r="BO111" s="70">
        <v>0.1353</v>
      </c>
      <c r="BP111" s="72">
        <v>4.4000000000000003E-3</v>
      </c>
      <c r="BQ111" s="72">
        <v>0.1268</v>
      </c>
      <c r="BR111" s="72">
        <v>0.1353</v>
      </c>
      <c r="BS111" s="73">
        <v>0.14430000000000001</v>
      </c>
      <c r="BT111" s="70"/>
      <c r="BU111" s="161"/>
      <c r="BV111" s="162"/>
      <c r="BW111" s="98" t="s">
        <v>7</v>
      </c>
      <c r="BX111" s="70">
        <v>0.14299999999999999</v>
      </c>
      <c r="BY111" s="72">
        <v>5.1000000000000004E-3</v>
      </c>
      <c r="BZ111" s="72">
        <v>0.1333</v>
      </c>
      <c r="CA111" s="72">
        <v>0.14299999999999999</v>
      </c>
      <c r="CB111" s="73">
        <v>0.15340000000000001</v>
      </c>
      <c r="CC111" s="70"/>
      <c r="CD111" s="161"/>
      <c r="CE111" s="162"/>
      <c r="CF111" s="98" t="s">
        <v>7</v>
      </c>
      <c r="CG111" s="70">
        <v>0.1002</v>
      </c>
      <c r="CH111" s="72">
        <v>4.0000000000000001E-3</v>
      </c>
      <c r="CI111" s="72">
        <v>9.2499999999999999E-2</v>
      </c>
      <c r="CJ111" s="72">
        <v>0.10009999999999999</v>
      </c>
      <c r="CK111" s="73">
        <v>0.1081</v>
      </c>
    </row>
    <row r="112" spans="1:89" s="72" customFormat="1" x14ac:dyDescent="0.25">
      <c r="A112" s="161"/>
      <c r="B112" s="162"/>
      <c r="C112" s="98" t="s">
        <v>8</v>
      </c>
      <c r="D112" s="70">
        <v>6.0000000000000001E-3</v>
      </c>
      <c r="E112" s="70">
        <v>5.9999999999999995E-4</v>
      </c>
      <c r="F112" s="70">
        <v>4.7999999999999996E-3</v>
      </c>
      <c r="G112" s="70">
        <v>5.8999999999999999E-3</v>
      </c>
      <c r="H112" s="71">
        <v>7.1999999999999998E-3</v>
      </c>
      <c r="I112" s="70"/>
      <c r="J112" s="161"/>
      <c r="K112" s="162"/>
      <c r="L112" s="98" t="s">
        <v>8</v>
      </c>
      <c r="M112" s="72">
        <v>5.7999999999999996E-3</v>
      </c>
      <c r="N112" s="72">
        <v>5.9999999999999995E-4</v>
      </c>
      <c r="O112" s="72">
        <v>4.5999999999999999E-3</v>
      </c>
      <c r="P112" s="72">
        <v>5.7999999999999996E-3</v>
      </c>
      <c r="Q112" s="73">
        <v>7.0000000000000001E-3</v>
      </c>
      <c r="R112" s="70"/>
      <c r="S112" s="161"/>
      <c r="T112" s="162"/>
      <c r="U112" s="98" t="s">
        <v>8</v>
      </c>
      <c r="V112" s="72">
        <v>5.7999999999999996E-3</v>
      </c>
      <c r="W112" s="72">
        <v>5.0000000000000001E-4</v>
      </c>
      <c r="X112" s="72">
        <v>4.8999999999999998E-3</v>
      </c>
      <c r="Y112" s="72">
        <v>5.7999999999999996E-3</v>
      </c>
      <c r="Z112" s="73">
        <v>6.7000000000000002E-3</v>
      </c>
      <c r="AA112" s="70"/>
      <c r="AB112" s="161"/>
      <c r="AC112" s="162"/>
      <c r="AD112" s="98" t="s">
        <v>8</v>
      </c>
      <c r="AE112" s="72">
        <v>7.6E-3</v>
      </c>
      <c r="AF112" s="72">
        <v>6.9999999999999999E-4</v>
      </c>
      <c r="AG112" s="72">
        <v>6.1000000000000004E-3</v>
      </c>
      <c r="AH112" s="72">
        <v>7.6E-3</v>
      </c>
      <c r="AI112" s="73">
        <v>8.9999999999999993E-3</v>
      </c>
      <c r="AJ112" s="70"/>
      <c r="AK112" s="161"/>
      <c r="AL112" s="162"/>
      <c r="AM112" s="98" t="s">
        <v>8</v>
      </c>
      <c r="AN112" s="3">
        <v>5.8999999999999999E-3</v>
      </c>
      <c r="AO112" s="72">
        <v>1.1000000000000001E-3</v>
      </c>
      <c r="AP112" s="72">
        <v>3.8E-3</v>
      </c>
      <c r="AQ112" s="72">
        <v>5.8999999999999999E-3</v>
      </c>
      <c r="AR112" s="73">
        <v>8.0999999999999996E-3</v>
      </c>
      <c r="AT112" s="161"/>
      <c r="AU112" s="162"/>
      <c r="AV112" s="98" t="s">
        <v>8</v>
      </c>
      <c r="AW112" s="74">
        <v>7.3000000000000001E-3</v>
      </c>
      <c r="AX112" s="74">
        <v>5.9999999999999995E-4</v>
      </c>
      <c r="AY112" s="74">
        <v>6.0000000000000001E-3</v>
      </c>
      <c r="AZ112" s="74">
        <v>7.3000000000000001E-3</v>
      </c>
      <c r="BA112" s="75">
        <v>8.5000000000000006E-3</v>
      </c>
      <c r="BB112" s="70"/>
      <c r="BC112" s="161"/>
      <c r="BD112" s="162"/>
      <c r="BE112" s="98" t="s">
        <v>8</v>
      </c>
      <c r="BF112" s="70">
        <v>6.6E-3</v>
      </c>
      <c r="BG112" s="72">
        <v>5.9999999999999995E-4</v>
      </c>
      <c r="BH112" s="72">
        <v>5.3E-3</v>
      </c>
      <c r="BI112" s="72">
        <v>6.6E-3</v>
      </c>
      <c r="BJ112" s="73">
        <v>7.7999999999999996E-3</v>
      </c>
      <c r="BK112" s="70"/>
      <c r="BL112" s="161"/>
      <c r="BM112" s="162"/>
      <c r="BN112" s="98" t="s">
        <v>8</v>
      </c>
      <c r="BO112" s="70">
        <v>6.0000000000000001E-3</v>
      </c>
      <c r="BP112" s="72">
        <v>5.9999999999999995E-4</v>
      </c>
      <c r="BQ112" s="72">
        <v>4.8999999999999998E-3</v>
      </c>
      <c r="BR112" s="72">
        <v>6.0000000000000001E-3</v>
      </c>
      <c r="BS112" s="73">
        <v>7.1999999999999998E-3</v>
      </c>
      <c r="BT112" s="70"/>
      <c r="BU112" s="161"/>
      <c r="BV112" s="162"/>
      <c r="BW112" s="98" t="s">
        <v>8</v>
      </c>
      <c r="BX112" s="70">
        <v>0.01</v>
      </c>
      <c r="BY112" s="72">
        <v>8.0000000000000004E-4</v>
      </c>
      <c r="BZ112" s="72">
        <v>8.6E-3</v>
      </c>
      <c r="CA112" s="72">
        <v>0.01</v>
      </c>
      <c r="CB112" s="73">
        <v>1.1599999999999999E-2</v>
      </c>
      <c r="CC112" s="70"/>
      <c r="CD112" s="161"/>
      <c r="CE112" s="162"/>
      <c r="CF112" s="98" t="s">
        <v>8</v>
      </c>
      <c r="CG112" s="70">
        <v>7.1999999999999998E-3</v>
      </c>
      <c r="CH112" s="72">
        <v>5.9999999999999995E-4</v>
      </c>
      <c r="CI112" s="72">
        <v>6.0000000000000001E-3</v>
      </c>
      <c r="CJ112" s="72">
        <v>7.1999999999999998E-3</v>
      </c>
      <c r="CK112" s="73">
        <v>8.3999999999999995E-3</v>
      </c>
    </row>
    <row r="113" spans="1:89" s="72" customFormat="1" x14ac:dyDescent="0.25">
      <c r="A113" s="161"/>
      <c r="B113" s="162" t="s">
        <v>290</v>
      </c>
      <c r="C113" s="98" t="s">
        <v>5</v>
      </c>
      <c r="D113" s="70">
        <v>0.5837</v>
      </c>
      <c r="E113" s="70">
        <v>5.3E-3</v>
      </c>
      <c r="F113" s="70">
        <v>0.57340000000000002</v>
      </c>
      <c r="G113" s="70">
        <v>0.58379999999999999</v>
      </c>
      <c r="H113" s="71">
        <v>0.59389999999999998</v>
      </c>
      <c r="I113" s="70"/>
      <c r="J113" s="161"/>
      <c r="K113" s="162" t="s">
        <v>290</v>
      </c>
      <c r="L113" s="98" t="s">
        <v>5</v>
      </c>
      <c r="M113" s="72">
        <v>0.6038</v>
      </c>
      <c r="N113" s="72">
        <v>6.7000000000000002E-3</v>
      </c>
      <c r="O113" s="72">
        <v>0.59119999999999995</v>
      </c>
      <c r="P113" s="72">
        <v>0.60360000000000003</v>
      </c>
      <c r="Q113" s="73">
        <v>0.61719999999999997</v>
      </c>
      <c r="R113" s="70"/>
      <c r="S113" s="161"/>
      <c r="T113" s="162" t="s">
        <v>290</v>
      </c>
      <c r="U113" s="98" t="s">
        <v>5</v>
      </c>
      <c r="V113" s="72">
        <v>0.62350000000000005</v>
      </c>
      <c r="W113" s="72">
        <v>5.4000000000000003E-3</v>
      </c>
      <c r="X113" s="72">
        <v>0.61260000000000003</v>
      </c>
      <c r="Y113" s="72">
        <v>0.62370000000000003</v>
      </c>
      <c r="Z113" s="73">
        <v>0.6341</v>
      </c>
      <c r="AA113" s="70"/>
      <c r="AB113" s="161"/>
      <c r="AC113" s="162" t="s">
        <v>290</v>
      </c>
      <c r="AD113" s="98" t="s">
        <v>5</v>
      </c>
      <c r="AE113" s="72">
        <v>0.57979999999999998</v>
      </c>
      <c r="AF113" s="72">
        <v>9.1999999999999998E-3</v>
      </c>
      <c r="AG113" s="72">
        <v>0.56220000000000003</v>
      </c>
      <c r="AH113" s="72">
        <v>0.57969999999999999</v>
      </c>
      <c r="AI113" s="73">
        <v>0.59750000000000003</v>
      </c>
      <c r="AJ113" s="70"/>
      <c r="AK113" s="161"/>
      <c r="AL113" s="162" t="s">
        <v>290</v>
      </c>
      <c r="AM113" s="98" t="s">
        <v>5</v>
      </c>
      <c r="AN113" s="3">
        <v>0.57530000000000003</v>
      </c>
      <c r="AO113" s="72">
        <v>8.5000000000000006E-3</v>
      </c>
      <c r="AP113" s="72">
        <v>0.55889999999999995</v>
      </c>
      <c r="AQ113" s="72">
        <v>0.57530000000000003</v>
      </c>
      <c r="AR113" s="73">
        <v>0.59250000000000003</v>
      </c>
      <c r="AT113" s="161"/>
      <c r="AU113" s="162" t="s">
        <v>290</v>
      </c>
      <c r="AV113" s="98" t="s">
        <v>5</v>
      </c>
      <c r="AW113" s="74">
        <v>0.58540000000000003</v>
      </c>
      <c r="AX113" s="74">
        <v>6.1999999999999998E-3</v>
      </c>
      <c r="AY113" s="74">
        <v>0.57379999999999998</v>
      </c>
      <c r="AZ113" s="74">
        <v>0.58540000000000003</v>
      </c>
      <c r="BA113" s="75">
        <v>0.59789999999999999</v>
      </c>
      <c r="BB113" s="70"/>
      <c r="BC113" s="161"/>
      <c r="BD113" s="162" t="s">
        <v>290</v>
      </c>
      <c r="BE113" s="98" t="s">
        <v>5</v>
      </c>
      <c r="BF113" s="70">
        <v>0.60850000000000004</v>
      </c>
      <c r="BG113" s="72">
        <v>7.0000000000000001E-3</v>
      </c>
      <c r="BH113" s="72">
        <v>0.59530000000000005</v>
      </c>
      <c r="BI113" s="72">
        <v>0.60819999999999996</v>
      </c>
      <c r="BJ113" s="73">
        <v>0.62280000000000002</v>
      </c>
      <c r="BK113" s="70"/>
      <c r="BL113" s="161"/>
      <c r="BM113" s="162" t="s">
        <v>290</v>
      </c>
      <c r="BN113" s="98" t="s">
        <v>5</v>
      </c>
      <c r="BO113" s="70">
        <v>0.58919999999999995</v>
      </c>
      <c r="BP113" s="72">
        <v>5.7999999999999996E-3</v>
      </c>
      <c r="BQ113" s="72">
        <v>0.57740000000000002</v>
      </c>
      <c r="BR113" s="72">
        <v>0.58930000000000005</v>
      </c>
      <c r="BS113" s="73">
        <v>0.59989999999999999</v>
      </c>
      <c r="BT113" s="70"/>
      <c r="BU113" s="161"/>
      <c r="BV113" s="162" t="s">
        <v>290</v>
      </c>
      <c r="BW113" s="98" t="s">
        <v>5</v>
      </c>
      <c r="BX113" s="70">
        <v>0.52180000000000004</v>
      </c>
      <c r="BY113" s="72">
        <v>5.4000000000000003E-3</v>
      </c>
      <c r="BZ113" s="72">
        <v>0.51129999999999998</v>
      </c>
      <c r="CA113" s="72">
        <v>0.52170000000000005</v>
      </c>
      <c r="CB113" s="73">
        <v>0.53210000000000002</v>
      </c>
      <c r="CC113" s="70"/>
      <c r="CD113" s="161"/>
      <c r="CE113" s="162" t="s">
        <v>290</v>
      </c>
      <c r="CF113" s="98" t="s">
        <v>5</v>
      </c>
      <c r="CG113" s="70">
        <v>0.56850000000000001</v>
      </c>
      <c r="CH113" s="72">
        <v>5.3E-3</v>
      </c>
      <c r="CI113" s="72">
        <v>0.55800000000000005</v>
      </c>
      <c r="CJ113" s="72">
        <v>0.56859999999999999</v>
      </c>
      <c r="CK113" s="73">
        <v>0.57879999999999998</v>
      </c>
    </row>
    <row r="114" spans="1:89" s="72" customFormat="1" x14ac:dyDescent="0.25">
      <c r="A114" s="161"/>
      <c r="B114" s="162"/>
      <c r="C114" s="98" t="s">
        <v>6</v>
      </c>
      <c r="D114" s="70">
        <v>5.2400000000000002E-2</v>
      </c>
      <c r="E114" s="70">
        <v>2.5000000000000001E-3</v>
      </c>
      <c r="F114" s="70">
        <v>4.7600000000000003E-2</v>
      </c>
      <c r="G114" s="70">
        <v>5.2299999999999999E-2</v>
      </c>
      <c r="H114" s="71">
        <v>5.7299999999999997E-2</v>
      </c>
      <c r="I114" s="70"/>
      <c r="J114" s="161"/>
      <c r="K114" s="162"/>
      <c r="L114" s="98" t="s">
        <v>6</v>
      </c>
      <c r="M114" s="72">
        <v>4.9399999999999999E-2</v>
      </c>
      <c r="N114" s="72">
        <v>2.5999999999999999E-3</v>
      </c>
      <c r="O114" s="72">
        <v>4.4400000000000002E-2</v>
      </c>
      <c r="P114" s="72">
        <v>4.9399999999999999E-2</v>
      </c>
      <c r="Q114" s="73">
        <v>5.4600000000000003E-2</v>
      </c>
      <c r="R114" s="70"/>
      <c r="S114" s="161"/>
      <c r="T114" s="162"/>
      <c r="U114" s="98" t="s">
        <v>6</v>
      </c>
      <c r="V114" s="72">
        <v>5.6800000000000003E-2</v>
      </c>
      <c r="W114" s="72">
        <v>2.5999999999999999E-3</v>
      </c>
      <c r="X114" s="72">
        <v>5.1900000000000002E-2</v>
      </c>
      <c r="Y114" s="72">
        <v>5.6800000000000003E-2</v>
      </c>
      <c r="Z114" s="73">
        <v>6.1899999999999997E-2</v>
      </c>
      <c r="AA114" s="70"/>
      <c r="AB114" s="161"/>
      <c r="AC114" s="162"/>
      <c r="AD114" s="98" t="s">
        <v>6</v>
      </c>
      <c r="AE114" s="72">
        <v>5.0500000000000003E-2</v>
      </c>
      <c r="AF114" s="72">
        <v>3.5000000000000001E-3</v>
      </c>
      <c r="AG114" s="72">
        <v>4.3799999999999999E-2</v>
      </c>
      <c r="AH114" s="72">
        <v>5.0500000000000003E-2</v>
      </c>
      <c r="AI114" s="73">
        <v>5.7599999999999998E-2</v>
      </c>
      <c r="AJ114" s="70"/>
      <c r="AK114" s="161"/>
      <c r="AL114" s="162"/>
      <c r="AM114" s="98" t="s">
        <v>6</v>
      </c>
      <c r="AN114" s="3">
        <v>6.1499999999999999E-2</v>
      </c>
      <c r="AO114" s="72">
        <v>4.0000000000000001E-3</v>
      </c>
      <c r="AP114" s="72">
        <v>5.3999999999999999E-2</v>
      </c>
      <c r="AQ114" s="72">
        <v>6.1400000000000003E-2</v>
      </c>
      <c r="AR114" s="73">
        <v>6.9800000000000001E-2</v>
      </c>
      <c r="AT114" s="161"/>
      <c r="AU114" s="162"/>
      <c r="AV114" s="98" t="s">
        <v>6</v>
      </c>
      <c r="AW114" s="74">
        <v>5.8799999999999998E-2</v>
      </c>
      <c r="AX114" s="74">
        <v>3.0000000000000001E-3</v>
      </c>
      <c r="AY114" s="74">
        <v>5.33E-2</v>
      </c>
      <c r="AZ114" s="74">
        <v>5.8700000000000002E-2</v>
      </c>
      <c r="BA114" s="75">
        <v>6.4799999999999996E-2</v>
      </c>
      <c r="BB114" s="70"/>
      <c r="BC114" s="161"/>
      <c r="BD114" s="162"/>
      <c r="BE114" s="98" t="s">
        <v>6</v>
      </c>
      <c r="BF114" s="70">
        <v>5.3100000000000001E-2</v>
      </c>
      <c r="BG114" s="72">
        <v>2.8E-3</v>
      </c>
      <c r="BH114" s="72">
        <v>4.7699999999999999E-2</v>
      </c>
      <c r="BI114" s="72">
        <v>5.3100000000000001E-2</v>
      </c>
      <c r="BJ114" s="73">
        <v>5.8900000000000001E-2</v>
      </c>
      <c r="BK114" s="70"/>
      <c r="BL114" s="161"/>
      <c r="BM114" s="162"/>
      <c r="BN114" s="98" t="s">
        <v>6</v>
      </c>
      <c r="BO114" s="70">
        <v>5.3199999999999997E-2</v>
      </c>
      <c r="BP114" s="72">
        <v>2.3999999999999998E-3</v>
      </c>
      <c r="BQ114" s="72">
        <v>4.87E-2</v>
      </c>
      <c r="BR114" s="72">
        <v>5.3199999999999997E-2</v>
      </c>
      <c r="BS114" s="73">
        <v>5.8299999999999998E-2</v>
      </c>
      <c r="BT114" s="70"/>
      <c r="BU114" s="161"/>
      <c r="BV114" s="162"/>
      <c r="BW114" s="98" t="s">
        <v>6</v>
      </c>
      <c r="BX114" s="70">
        <v>5.4300000000000001E-2</v>
      </c>
      <c r="BY114" s="72">
        <v>2.8E-3</v>
      </c>
      <c r="BZ114" s="72">
        <v>4.9000000000000002E-2</v>
      </c>
      <c r="CA114" s="72">
        <v>5.4199999999999998E-2</v>
      </c>
      <c r="CB114" s="73">
        <v>0.06</v>
      </c>
      <c r="CC114" s="70"/>
      <c r="CD114" s="161"/>
      <c r="CE114" s="162"/>
      <c r="CF114" s="98" t="s">
        <v>6</v>
      </c>
      <c r="CG114" s="70">
        <v>4.4600000000000001E-2</v>
      </c>
      <c r="CH114" s="72">
        <v>2E-3</v>
      </c>
      <c r="CI114" s="72">
        <v>4.0899999999999999E-2</v>
      </c>
      <c r="CJ114" s="72">
        <v>4.4600000000000001E-2</v>
      </c>
      <c r="CK114" s="73">
        <v>4.8500000000000001E-2</v>
      </c>
    </row>
    <row r="115" spans="1:89" s="72" customFormat="1" x14ac:dyDescent="0.25">
      <c r="A115" s="161"/>
      <c r="B115" s="162"/>
      <c r="C115" s="98" t="s">
        <v>7</v>
      </c>
      <c r="D115" s="70">
        <v>5.0799999999999998E-2</v>
      </c>
      <c r="E115" s="70">
        <v>2.2000000000000001E-3</v>
      </c>
      <c r="F115" s="70">
        <v>4.65E-2</v>
      </c>
      <c r="G115" s="70">
        <v>5.0799999999999998E-2</v>
      </c>
      <c r="H115" s="71">
        <v>5.5300000000000002E-2</v>
      </c>
      <c r="I115" s="70"/>
      <c r="J115" s="161"/>
      <c r="K115" s="162"/>
      <c r="L115" s="98" t="s">
        <v>7</v>
      </c>
      <c r="M115" s="72">
        <v>4.6800000000000001E-2</v>
      </c>
      <c r="N115" s="72">
        <v>2.0999999999999999E-3</v>
      </c>
      <c r="O115" s="72">
        <v>4.2799999999999998E-2</v>
      </c>
      <c r="P115" s="72">
        <v>4.6699999999999998E-2</v>
      </c>
      <c r="Q115" s="73">
        <v>5.0999999999999997E-2</v>
      </c>
      <c r="R115" s="70"/>
      <c r="S115" s="161"/>
      <c r="T115" s="162"/>
      <c r="U115" s="98" t="s">
        <v>7</v>
      </c>
      <c r="V115" s="72">
        <v>5.11E-2</v>
      </c>
      <c r="W115" s="72">
        <v>2.3999999999999998E-3</v>
      </c>
      <c r="X115" s="72">
        <v>4.6600000000000003E-2</v>
      </c>
      <c r="Y115" s="72">
        <v>5.11E-2</v>
      </c>
      <c r="Z115" s="73">
        <v>5.6000000000000001E-2</v>
      </c>
      <c r="AA115" s="70"/>
      <c r="AB115" s="161"/>
      <c r="AC115" s="162"/>
      <c r="AD115" s="98" t="s">
        <v>7</v>
      </c>
      <c r="AE115" s="72">
        <v>5.1499999999999997E-2</v>
      </c>
      <c r="AF115" s="72">
        <v>2.8999999999999998E-3</v>
      </c>
      <c r="AG115" s="72">
        <v>4.6300000000000001E-2</v>
      </c>
      <c r="AH115" s="72">
        <v>5.1400000000000001E-2</v>
      </c>
      <c r="AI115" s="73">
        <v>5.74E-2</v>
      </c>
      <c r="AJ115" s="70"/>
      <c r="AK115" s="161"/>
      <c r="AL115" s="162"/>
      <c r="AM115" s="98" t="s">
        <v>7</v>
      </c>
      <c r="AN115" s="3">
        <v>5.5100000000000003E-2</v>
      </c>
      <c r="AO115" s="72">
        <v>4.0000000000000001E-3</v>
      </c>
      <c r="AP115" s="72">
        <v>4.7500000000000001E-2</v>
      </c>
      <c r="AQ115" s="72">
        <v>5.5199999999999999E-2</v>
      </c>
      <c r="AR115" s="73">
        <v>6.2700000000000006E-2</v>
      </c>
      <c r="AT115" s="161"/>
      <c r="AU115" s="162"/>
      <c r="AV115" s="98" t="s">
        <v>7</v>
      </c>
      <c r="AW115" s="74">
        <v>5.5800000000000002E-2</v>
      </c>
      <c r="AX115" s="74">
        <v>2.5999999999999999E-3</v>
      </c>
      <c r="AY115" s="74">
        <v>5.0999999999999997E-2</v>
      </c>
      <c r="AZ115" s="74">
        <v>5.57E-2</v>
      </c>
      <c r="BA115" s="75">
        <v>6.1199999999999997E-2</v>
      </c>
      <c r="BB115" s="70"/>
      <c r="BC115" s="161"/>
      <c r="BD115" s="162"/>
      <c r="BE115" s="98" t="s">
        <v>7</v>
      </c>
      <c r="BF115" s="70">
        <v>4.99E-2</v>
      </c>
      <c r="BG115" s="72">
        <v>2.3999999999999998E-3</v>
      </c>
      <c r="BH115" s="72">
        <v>4.5499999999999999E-2</v>
      </c>
      <c r="BI115" s="72">
        <v>4.9799999999999997E-2</v>
      </c>
      <c r="BJ115" s="73">
        <v>5.4699999999999999E-2</v>
      </c>
      <c r="BK115" s="70"/>
      <c r="BL115" s="161"/>
      <c r="BM115" s="162"/>
      <c r="BN115" s="98" t="s">
        <v>7</v>
      </c>
      <c r="BO115" s="70">
        <v>5.0999999999999997E-2</v>
      </c>
      <c r="BP115" s="72">
        <v>2.2000000000000001E-3</v>
      </c>
      <c r="BQ115" s="72">
        <v>4.6899999999999997E-2</v>
      </c>
      <c r="BR115" s="72">
        <v>5.0999999999999997E-2</v>
      </c>
      <c r="BS115" s="73">
        <v>5.5599999999999997E-2</v>
      </c>
      <c r="BT115" s="70"/>
      <c r="BU115" s="161"/>
      <c r="BV115" s="162"/>
      <c r="BW115" s="98" t="s">
        <v>7</v>
      </c>
      <c r="BX115" s="70">
        <v>6.0100000000000001E-2</v>
      </c>
      <c r="BY115" s="72">
        <v>2.7000000000000001E-3</v>
      </c>
      <c r="BZ115" s="72">
        <v>5.5100000000000003E-2</v>
      </c>
      <c r="CA115" s="72">
        <v>0.06</v>
      </c>
      <c r="CB115" s="73">
        <v>6.5500000000000003E-2</v>
      </c>
      <c r="CC115" s="70"/>
      <c r="CD115" s="161"/>
      <c r="CE115" s="162"/>
      <c r="CF115" s="98" t="s">
        <v>7</v>
      </c>
      <c r="CG115" s="70">
        <v>4.7300000000000002E-2</v>
      </c>
      <c r="CH115" s="72">
        <v>1.8E-3</v>
      </c>
      <c r="CI115" s="72">
        <v>4.3799999999999999E-2</v>
      </c>
      <c r="CJ115" s="72">
        <v>4.7199999999999999E-2</v>
      </c>
      <c r="CK115" s="73">
        <v>5.0900000000000001E-2</v>
      </c>
    </row>
    <row r="116" spans="1:89" s="72" customFormat="1" x14ac:dyDescent="0.25">
      <c r="A116" s="161"/>
      <c r="B116" s="162"/>
      <c r="C116" s="98" t="s">
        <v>8</v>
      </c>
      <c r="D116" s="70">
        <v>0.31309999999999999</v>
      </c>
      <c r="E116" s="70">
        <v>5.0000000000000001E-3</v>
      </c>
      <c r="F116" s="70">
        <v>0.30349999999999999</v>
      </c>
      <c r="G116" s="70">
        <v>0.31309999999999999</v>
      </c>
      <c r="H116" s="71">
        <v>0.32290000000000002</v>
      </c>
      <c r="I116" s="70"/>
      <c r="J116" s="161"/>
      <c r="K116" s="162"/>
      <c r="L116" s="98" t="s">
        <v>8</v>
      </c>
      <c r="M116" s="72">
        <v>0.30009999999999998</v>
      </c>
      <c r="N116" s="72">
        <v>7.0000000000000001E-3</v>
      </c>
      <c r="O116" s="72">
        <v>0.28620000000000001</v>
      </c>
      <c r="P116" s="72">
        <v>0.30030000000000001</v>
      </c>
      <c r="Q116" s="73">
        <v>0.31309999999999999</v>
      </c>
      <c r="R116" s="70"/>
      <c r="S116" s="161"/>
      <c r="T116" s="162"/>
      <c r="U116" s="98" t="s">
        <v>8</v>
      </c>
      <c r="V116" s="72">
        <v>0.26860000000000001</v>
      </c>
      <c r="W116" s="72">
        <v>5.0000000000000001E-3</v>
      </c>
      <c r="X116" s="72">
        <v>0.25919999999999999</v>
      </c>
      <c r="Y116" s="72">
        <v>0.26850000000000002</v>
      </c>
      <c r="Z116" s="73">
        <v>0.27850000000000003</v>
      </c>
      <c r="AA116" s="70"/>
      <c r="AB116" s="161"/>
      <c r="AC116" s="162"/>
      <c r="AD116" s="98" t="s">
        <v>8</v>
      </c>
      <c r="AE116" s="72">
        <v>0.31809999999999999</v>
      </c>
      <c r="AF116" s="72">
        <v>1.01E-2</v>
      </c>
      <c r="AG116" s="72">
        <v>0.2984</v>
      </c>
      <c r="AH116" s="72">
        <v>0.31809999999999999</v>
      </c>
      <c r="AI116" s="73">
        <v>0.33760000000000001</v>
      </c>
      <c r="AJ116" s="70"/>
      <c r="AK116" s="161"/>
      <c r="AL116" s="162"/>
      <c r="AM116" s="98" t="s">
        <v>8</v>
      </c>
      <c r="AN116" s="3">
        <v>0.30809999999999998</v>
      </c>
      <c r="AO116" s="72">
        <v>8.6E-3</v>
      </c>
      <c r="AP116" s="72">
        <v>0.29099999999999998</v>
      </c>
      <c r="AQ116" s="72">
        <v>0.30819999999999997</v>
      </c>
      <c r="AR116" s="73">
        <v>0.32450000000000001</v>
      </c>
      <c r="AT116" s="161"/>
      <c r="AU116" s="162"/>
      <c r="AV116" s="98" t="s">
        <v>8</v>
      </c>
      <c r="AW116" s="74">
        <v>0.2999</v>
      </c>
      <c r="AX116" s="74">
        <v>6.3E-3</v>
      </c>
      <c r="AY116" s="74">
        <v>0.28720000000000001</v>
      </c>
      <c r="AZ116" s="74">
        <v>0.30020000000000002</v>
      </c>
      <c r="BA116" s="75">
        <v>0.31159999999999999</v>
      </c>
      <c r="BB116" s="70"/>
      <c r="BC116" s="161"/>
      <c r="BD116" s="162"/>
      <c r="BE116" s="98" t="s">
        <v>8</v>
      </c>
      <c r="BF116" s="70">
        <v>0.28849999999999998</v>
      </c>
      <c r="BG116" s="72">
        <v>7.4999999999999997E-3</v>
      </c>
      <c r="BH116" s="72">
        <v>0.27360000000000001</v>
      </c>
      <c r="BI116" s="72">
        <v>0.28870000000000001</v>
      </c>
      <c r="BJ116" s="73">
        <v>0.3024</v>
      </c>
      <c r="BK116" s="70"/>
      <c r="BL116" s="161"/>
      <c r="BM116" s="162"/>
      <c r="BN116" s="98" t="s">
        <v>8</v>
      </c>
      <c r="BO116" s="70">
        <v>0.30649999999999999</v>
      </c>
      <c r="BP116" s="72">
        <v>5.1000000000000004E-3</v>
      </c>
      <c r="BQ116" s="72">
        <v>0.2969</v>
      </c>
      <c r="BR116" s="72">
        <v>0.30640000000000001</v>
      </c>
      <c r="BS116" s="73">
        <v>0.31659999999999999</v>
      </c>
      <c r="BT116" s="70"/>
      <c r="BU116" s="161"/>
      <c r="BV116" s="162"/>
      <c r="BW116" s="98" t="s">
        <v>8</v>
      </c>
      <c r="BX116" s="70">
        <v>0.36380000000000001</v>
      </c>
      <c r="BY116" s="72">
        <v>5.7000000000000002E-3</v>
      </c>
      <c r="BZ116" s="72">
        <v>0.35249999999999998</v>
      </c>
      <c r="CA116" s="72">
        <v>0.3639</v>
      </c>
      <c r="CB116" s="73">
        <v>0.37469999999999998</v>
      </c>
      <c r="CC116" s="70"/>
      <c r="CD116" s="161"/>
      <c r="CE116" s="162"/>
      <c r="CF116" s="98" t="s">
        <v>8</v>
      </c>
      <c r="CG116" s="70">
        <v>0.33960000000000001</v>
      </c>
      <c r="CH116" s="72">
        <v>5.1999999999999998E-3</v>
      </c>
      <c r="CI116" s="72">
        <v>0.3291</v>
      </c>
      <c r="CJ116" s="72">
        <v>0.3397</v>
      </c>
      <c r="CK116" s="73">
        <v>0.3493</v>
      </c>
    </row>
    <row r="117" spans="1:89" s="72" customFormat="1" x14ac:dyDescent="0.25">
      <c r="A117" s="161"/>
      <c r="B117" s="163" t="s">
        <v>291</v>
      </c>
      <c r="C117" s="98" t="s">
        <v>5</v>
      </c>
      <c r="D117" s="70">
        <v>0.75460000000000005</v>
      </c>
      <c r="E117" s="70">
        <v>5.1000000000000004E-3</v>
      </c>
      <c r="F117" s="70">
        <v>0.74439999999999995</v>
      </c>
      <c r="G117" s="70">
        <v>0.75460000000000005</v>
      </c>
      <c r="H117" s="71">
        <v>0.76459999999999995</v>
      </c>
      <c r="I117" s="70"/>
      <c r="J117" s="161"/>
      <c r="K117" s="163" t="s">
        <v>291</v>
      </c>
      <c r="L117" s="98" t="s">
        <v>5</v>
      </c>
      <c r="M117" s="72">
        <v>0.72609999999999997</v>
      </c>
      <c r="N117" s="72">
        <v>6.4999999999999997E-3</v>
      </c>
      <c r="O117" s="72">
        <v>0.7137</v>
      </c>
      <c r="P117" s="72">
        <v>0.72599999999999998</v>
      </c>
      <c r="Q117" s="73">
        <v>0.73880000000000001</v>
      </c>
      <c r="R117" s="70"/>
      <c r="S117" s="161"/>
      <c r="T117" s="163" t="s">
        <v>291</v>
      </c>
      <c r="U117" s="98" t="s">
        <v>5</v>
      </c>
      <c r="V117" s="72">
        <v>0.7944</v>
      </c>
      <c r="W117" s="72">
        <v>3.7000000000000002E-3</v>
      </c>
      <c r="X117" s="72">
        <v>0.78710000000000002</v>
      </c>
      <c r="Y117" s="72">
        <v>0.79449999999999998</v>
      </c>
      <c r="Z117" s="73">
        <v>0.8014</v>
      </c>
      <c r="AA117" s="70"/>
      <c r="AB117" s="161"/>
      <c r="AC117" s="163" t="s">
        <v>291</v>
      </c>
      <c r="AD117" s="98" t="s">
        <v>5</v>
      </c>
      <c r="AE117" s="72">
        <v>0.74260000000000004</v>
      </c>
      <c r="AF117" s="72">
        <v>8.0000000000000002E-3</v>
      </c>
      <c r="AG117" s="72">
        <v>0.72650000000000003</v>
      </c>
      <c r="AH117" s="72">
        <v>0.74280000000000002</v>
      </c>
      <c r="AI117" s="73">
        <v>0.75780000000000003</v>
      </c>
      <c r="AJ117" s="70"/>
      <c r="AK117" s="161"/>
      <c r="AL117" s="163" t="s">
        <v>291</v>
      </c>
      <c r="AM117" s="98" t="s">
        <v>5</v>
      </c>
      <c r="AN117" s="3">
        <v>0.76259999999999994</v>
      </c>
      <c r="AO117" s="72">
        <v>7.1999999999999998E-3</v>
      </c>
      <c r="AP117" s="72">
        <v>0.74819999999999998</v>
      </c>
      <c r="AQ117" s="72">
        <v>0.76270000000000004</v>
      </c>
      <c r="AR117" s="73">
        <v>0.77639999999999998</v>
      </c>
      <c r="AT117" s="161"/>
      <c r="AU117" s="163" t="s">
        <v>291</v>
      </c>
      <c r="AV117" s="98" t="s">
        <v>5</v>
      </c>
      <c r="AW117" s="74">
        <v>0.75649999999999995</v>
      </c>
      <c r="AX117" s="74">
        <v>5.4000000000000003E-3</v>
      </c>
      <c r="AY117" s="74">
        <v>0.746</v>
      </c>
      <c r="AZ117" s="74">
        <v>0.75639999999999996</v>
      </c>
      <c r="BA117" s="75">
        <v>0.7671</v>
      </c>
      <c r="BB117" s="70"/>
      <c r="BC117" s="161"/>
      <c r="BD117" s="163" t="s">
        <v>291</v>
      </c>
      <c r="BE117" s="98" t="s">
        <v>5</v>
      </c>
      <c r="BF117" s="70">
        <v>0.75309999999999999</v>
      </c>
      <c r="BG117" s="72">
        <v>6.4000000000000003E-3</v>
      </c>
      <c r="BH117" s="72">
        <v>0.74080000000000001</v>
      </c>
      <c r="BI117" s="72">
        <v>0.75319999999999998</v>
      </c>
      <c r="BJ117" s="73">
        <v>0.76539999999999997</v>
      </c>
      <c r="BK117" s="70"/>
      <c r="BL117" s="161"/>
      <c r="BM117" s="163" t="s">
        <v>291</v>
      </c>
      <c r="BN117" s="98" t="s">
        <v>5</v>
      </c>
      <c r="BO117" s="70">
        <v>0.76719999999999999</v>
      </c>
      <c r="BP117" s="72">
        <v>4.7000000000000002E-3</v>
      </c>
      <c r="BQ117" s="72">
        <v>0.75770000000000004</v>
      </c>
      <c r="BR117" s="72">
        <v>0.76739999999999997</v>
      </c>
      <c r="BS117" s="73">
        <v>0.77600000000000002</v>
      </c>
      <c r="BT117" s="70"/>
      <c r="BU117" s="161"/>
      <c r="BV117" s="163" t="s">
        <v>291</v>
      </c>
      <c r="BW117" s="98" t="s">
        <v>5</v>
      </c>
      <c r="BX117" s="70">
        <v>0.7117</v>
      </c>
      <c r="BY117" s="72">
        <v>5.7999999999999996E-3</v>
      </c>
      <c r="BZ117" s="72">
        <v>0.70040000000000002</v>
      </c>
      <c r="CA117" s="72">
        <v>0.71189999999999998</v>
      </c>
      <c r="CB117" s="73">
        <v>0.72309999999999997</v>
      </c>
      <c r="CC117" s="70"/>
      <c r="CD117" s="161"/>
      <c r="CE117" s="163" t="s">
        <v>291</v>
      </c>
      <c r="CF117" s="98" t="s">
        <v>5</v>
      </c>
      <c r="CG117" s="70">
        <v>0.70569999999999999</v>
      </c>
      <c r="CH117" s="72">
        <v>5.4999999999999997E-3</v>
      </c>
      <c r="CI117" s="72">
        <v>0.69469999999999998</v>
      </c>
      <c r="CJ117" s="72">
        <v>0.70569999999999999</v>
      </c>
      <c r="CK117" s="73">
        <v>0.71679999999999999</v>
      </c>
    </row>
    <row r="118" spans="1:89" s="72" customFormat="1" x14ac:dyDescent="0.25">
      <c r="A118" s="161"/>
      <c r="B118" s="163"/>
      <c r="C118" s="98" t="s">
        <v>6</v>
      </c>
      <c r="D118" s="70">
        <v>2.18E-2</v>
      </c>
      <c r="E118" s="70">
        <v>5.9999999999999995E-4</v>
      </c>
      <c r="F118" s="70">
        <v>2.0500000000000001E-2</v>
      </c>
      <c r="G118" s="70">
        <v>2.18E-2</v>
      </c>
      <c r="H118" s="71">
        <v>2.3E-2</v>
      </c>
      <c r="I118" s="70"/>
      <c r="J118" s="161"/>
      <c r="K118" s="163"/>
      <c r="L118" s="98" t="s">
        <v>6</v>
      </c>
      <c r="M118" s="72">
        <v>2.24E-2</v>
      </c>
      <c r="N118" s="72">
        <v>1E-3</v>
      </c>
      <c r="O118" s="72">
        <v>2.0199999999999999E-2</v>
      </c>
      <c r="P118" s="72">
        <v>2.2499999999999999E-2</v>
      </c>
      <c r="Q118" s="73">
        <v>2.4299999999999999E-2</v>
      </c>
      <c r="R118" s="70"/>
      <c r="S118" s="161"/>
      <c r="T118" s="163"/>
      <c r="U118" s="98" t="s">
        <v>6</v>
      </c>
      <c r="V118" s="72">
        <v>2.3800000000000002E-2</v>
      </c>
      <c r="W118" s="72">
        <v>6.9999999999999999E-4</v>
      </c>
      <c r="X118" s="72">
        <v>2.2800000000000001E-2</v>
      </c>
      <c r="Y118" s="72">
        <v>2.3699999999999999E-2</v>
      </c>
      <c r="Z118" s="73">
        <v>2.53E-2</v>
      </c>
      <c r="AA118" s="70"/>
      <c r="AB118" s="161"/>
      <c r="AC118" s="163"/>
      <c r="AD118" s="98" t="s">
        <v>6</v>
      </c>
      <c r="AE118" s="72">
        <v>2.12E-2</v>
      </c>
      <c r="AF118" s="72">
        <v>1.1000000000000001E-3</v>
      </c>
      <c r="AG118" s="72">
        <v>1.8700000000000001E-2</v>
      </c>
      <c r="AH118" s="72">
        <v>2.1299999999999999E-2</v>
      </c>
      <c r="AI118" s="73">
        <v>2.3099999999999999E-2</v>
      </c>
      <c r="AJ118" s="70"/>
      <c r="AK118" s="161"/>
      <c r="AL118" s="163"/>
      <c r="AM118" s="98" t="s">
        <v>6</v>
      </c>
      <c r="AN118" s="3">
        <v>2.2700000000000001E-2</v>
      </c>
      <c r="AO118" s="72">
        <v>1.1000000000000001E-3</v>
      </c>
      <c r="AP118" s="72">
        <v>2.1100000000000001E-2</v>
      </c>
      <c r="AQ118" s="72">
        <v>2.2499999999999999E-2</v>
      </c>
      <c r="AR118" s="73">
        <v>2.5399999999999999E-2</v>
      </c>
      <c r="AT118" s="161"/>
      <c r="AU118" s="163"/>
      <c r="AV118" s="98" t="s">
        <v>6</v>
      </c>
      <c r="AW118" s="74">
        <v>2.2200000000000001E-2</v>
      </c>
      <c r="AX118" s="74">
        <v>6.9999999999999999E-4</v>
      </c>
      <c r="AY118" s="74">
        <v>2.0799999999999999E-2</v>
      </c>
      <c r="AZ118" s="74">
        <v>2.2200000000000001E-2</v>
      </c>
      <c r="BA118" s="75">
        <v>2.3699999999999999E-2</v>
      </c>
      <c r="BB118" s="70"/>
      <c r="BC118" s="161"/>
      <c r="BD118" s="163"/>
      <c r="BE118" s="98" t="s">
        <v>6</v>
      </c>
      <c r="BF118" s="70">
        <v>2.18E-2</v>
      </c>
      <c r="BG118" s="72">
        <v>8.9999999999999998E-4</v>
      </c>
      <c r="BH118" s="72">
        <v>1.9699999999999999E-2</v>
      </c>
      <c r="BI118" s="72">
        <v>2.1899999999999999E-2</v>
      </c>
      <c r="BJ118" s="73">
        <v>2.3400000000000001E-2</v>
      </c>
      <c r="BK118" s="70"/>
      <c r="BL118" s="161"/>
      <c r="BM118" s="163"/>
      <c r="BN118" s="98" t="s">
        <v>6</v>
      </c>
      <c r="BO118" s="70">
        <v>2.3300000000000001E-2</v>
      </c>
      <c r="BP118" s="72">
        <v>8.0000000000000004E-4</v>
      </c>
      <c r="BQ118" s="72">
        <v>2.1999999999999999E-2</v>
      </c>
      <c r="BR118" s="72">
        <v>2.3199999999999998E-2</v>
      </c>
      <c r="BS118" s="73">
        <v>2.5100000000000001E-2</v>
      </c>
      <c r="BT118" s="70"/>
      <c r="BU118" s="161"/>
      <c r="BV118" s="163"/>
      <c r="BW118" s="98" t="s">
        <v>6</v>
      </c>
      <c r="BX118" s="70">
        <v>1.9699999999999999E-2</v>
      </c>
      <c r="BY118" s="72">
        <v>5.9999999999999995E-4</v>
      </c>
      <c r="BZ118" s="72">
        <v>1.8599999999999998E-2</v>
      </c>
      <c r="CA118" s="72">
        <v>1.9699999999999999E-2</v>
      </c>
      <c r="CB118" s="73">
        <v>2.0899999999999998E-2</v>
      </c>
      <c r="CC118" s="70"/>
      <c r="CD118" s="161"/>
      <c r="CE118" s="163"/>
      <c r="CF118" s="98" t="s">
        <v>6</v>
      </c>
      <c r="CG118" s="70">
        <v>1.9800000000000002E-2</v>
      </c>
      <c r="CH118" s="72">
        <v>8.0000000000000004E-4</v>
      </c>
      <c r="CI118" s="72">
        <v>1.7899999999999999E-2</v>
      </c>
      <c r="CJ118" s="72">
        <v>1.9900000000000001E-2</v>
      </c>
      <c r="CK118" s="73">
        <v>2.1100000000000001E-2</v>
      </c>
    </row>
    <row r="119" spans="1:89" s="72" customFormat="1" x14ac:dyDescent="0.25">
      <c r="A119" s="161"/>
      <c r="B119" s="163"/>
      <c r="C119" s="98" t="s">
        <v>7</v>
      </c>
      <c r="D119" s="70">
        <v>3.7000000000000002E-3</v>
      </c>
      <c r="E119" s="70">
        <v>2.9999999999999997E-4</v>
      </c>
      <c r="F119" s="70">
        <v>3.2000000000000002E-3</v>
      </c>
      <c r="G119" s="70">
        <v>3.7000000000000002E-3</v>
      </c>
      <c r="H119" s="71">
        <v>4.3E-3</v>
      </c>
      <c r="I119" s="70"/>
      <c r="J119" s="161"/>
      <c r="K119" s="163"/>
      <c r="L119" s="98" t="s">
        <v>7</v>
      </c>
      <c r="M119" s="72">
        <v>4.7000000000000002E-3</v>
      </c>
      <c r="N119" s="72">
        <v>4.0000000000000002E-4</v>
      </c>
      <c r="O119" s="72">
        <v>4.0000000000000001E-3</v>
      </c>
      <c r="P119" s="72">
        <v>4.5999999999999999E-3</v>
      </c>
      <c r="Q119" s="73">
        <v>5.4999999999999997E-3</v>
      </c>
      <c r="R119" s="70"/>
      <c r="S119" s="161"/>
      <c r="T119" s="163"/>
      <c r="U119" s="98" t="s">
        <v>7</v>
      </c>
      <c r="V119" s="72">
        <v>3.2000000000000002E-3</v>
      </c>
      <c r="W119" s="72">
        <v>2.9999999999999997E-4</v>
      </c>
      <c r="X119" s="72">
        <v>2.7000000000000001E-3</v>
      </c>
      <c r="Y119" s="72">
        <v>3.2000000000000002E-3</v>
      </c>
      <c r="Z119" s="73">
        <v>3.8E-3</v>
      </c>
      <c r="AA119" s="70"/>
      <c r="AB119" s="161"/>
      <c r="AC119" s="163"/>
      <c r="AD119" s="98" t="s">
        <v>7</v>
      </c>
      <c r="AE119" s="72">
        <v>3.8999999999999998E-3</v>
      </c>
      <c r="AF119" s="72">
        <v>4.0000000000000002E-4</v>
      </c>
      <c r="AG119" s="72">
        <v>3.3E-3</v>
      </c>
      <c r="AH119" s="72">
        <v>3.8999999999999998E-3</v>
      </c>
      <c r="AI119" s="73">
        <v>4.7000000000000002E-3</v>
      </c>
      <c r="AJ119" s="70"/>
      <c r="AK119" s="161"/>
      <c r="AL119" s="163"/>
      <c r="AM119" s="98" t="s">
        <v>7</v>
      </c>
      <c r="AN119" s="3">
        <v>3.5999999999999999E-3</v>
      </c>
      <c r="AO119" s="72">
        <v>4.0000000000000002E-4</v>
      </c>
      <c r="AP119" s="72">
        <v>3.0000000000000001E-3</v>
      </c>
      <c r="AQ119" s="72">
        <v>3.5999999999999999E-3</v>
      </c>
      <c r="AR119" s="73">
        <v>4.4999999999999997E-3</v>
      </c>
      <c r="AT119" s="161"/>
      <c r="AU119" s="163"/>
      <c r="AV119" s="98" t="s">
        <v>7</v>
      </c>
      <c r="AW119" s="74">
        <v>3.7000000000000002E-3</v>
      </c>
      <c r="AX119" s="74">
        <v>2.9999999999999997E-4</v>
      </c>
      <c r="AY119" s="74">
        <v>3.2000000000000002E-3</v>
      </c>
      <c r="AZ119" s="74">
        <v>3.7000000000000002E-3</v>
      </c>
      <c r="BA119" s="75">
        <v>4.4999999999999997E-3</v>
      </c>
      <c r="BB119" s="70"/>
      <c r="BC119" s="161"/>
      <c r="BD119" s="163"/>
      <c r="BE119" s="98" t="s">
        <v>7</v>
      </c>
      <c r="BF119" s="70">
        <v>3.5999999999999999E-3</v>
      </c>
      <c r="BG119" s="72">
        <v>2.9999999999999997E-4</v>
      </c>
      <c r="BH119" s="72">
        <v>3.0999999999999999E-3</v>
      </c>
      <c r="BI119" s="72">
        <v>3.5999999999999999E-3</v>
      </c>
      <c r="BJ119" s="73">
        <v>4.1999999999999997E-3</v>
      </c>
      <c r="BK119" s="70"/>
      <c r="BL119" s="161"/>
      <c r="BM119" s="163"/>
      <c r="BN119" s="98" t="s">
        <v>7</v>
      </c>
      <c r="BO119" s="70">
        <v>3.7000000000000002E-3</v>
      </c>
      <c r="BP119" s="72">
        <v>2.9999999999999997E-4</v>
      </c>
      <c r="BQ119" s="72">
        <v>3.2000000000000002E-3</v>
      </c>
      <c r="BR119" s="72">
        <v>3.7000000000000002E-3</v>
      </c>
      <c r="BS119" s="73">
        <v>4.4000000000000003E-3</v>
      </c>
      <c r="BT119" s="70"/>
      <c r="BU119" s="161"/>
      <c r="BV119" s="163"/>
      <c r="BW119" s="98" t="s">
        <v>7</v>
      </c>
      <c r="BX119" s="70">
        <v>4.1000000000000003E-3</v>
      </c>
      <c r="BY119" s="72">
        <v>2.9999999999999997E-4</v>
      </c>
      <c r="BZ119" s="72">
        <v>3.5999999999999999E-3</v>
      </c>
      <c r="CA119" s="72">
        <v>4.0000000000000001E-3</v>
      </c>
      <c r="CB119" s="73">
        <v>4.5999999999999999E-3</v>
      </c>
      <c r="CC119" s="70"/>
      <c r="CD119" s="161"/>
      <c r="CE119" s="163"/>
      <c r="CF119" s="98" t="s">
        <v>7</v>
      </c>
      <c r="CG119" s="70">
        <v>3.8999999999999998E-3</v>
      </c>
      <c r="CH119" s="72">
        <v>2.0000000000000001E-4</v>
      </c>
      <c r="CI119" s="72">
        <v>3.5999999999999999E-3</v>
      </c>
      <c r="CJ119" s="72">
        <v>3.8999999999999998E-3</v>
      </c>
      <c r="CK119" s="73">
        <v>4.3E-3</v>
      </c>
    </row>
    <row r="120" spans="1:89" s="72" customFormat="1" x14ac:dyDescent="0.25">
      <c r="A120" s="161"/>
      <c r="B120" s="163"/>
      <c r="C120" s="98" t="s">
        <v>8</v>
      </c>
      <c r="D120" s="70">
        <v>0.21990000000000001</v>
      </c>
      <c r="E120" s="70">
        <v>5.1000000000000004E-3</v>
      </c>
      <c r="F120" s="70">
        <v>0.2097</v>
      </c>
      <c r="G120" s="70">
        <v>0.2198</v>
      </c>
      <c r="H120" s="71">
        <v>0.22989999999999999</v>
      </c>
      <c r="I120" s="70"/>
      <c r="J120" s="161"/>
      <c r="K120" s="163"/>
      <c r="L120" s="98" t="s">
        <v>8</v>
      </c>
      <c r="M120" s="72">
        <v>0.24679999999999999</v>
      </c>
      <c r="N120" s="72">
        <v>6.4000000000000003E-3</v>
      </c>
      <c r="O120" s="72">
        <v>0.23430000000000001</v>
      </c>
      <c r="P120" s="72">
        <v>0.24679999999999999</v>
      </c>
      <c r="Q120" s="73">
        <v>0.2591</v>
      </c>
      <c r="R120" s="70"/>
      <c r="S120" s="161"/>
      <c r="T120" s="163"/>
      <c r="U120" s="98" t="s">
        <v>8</v>
      </c>
      <c r="V120" s="72">
        <v>0.17860000000000001</v>
      </c>
      <c r="W120" s="72">
        <v>3.7000000000000002E-3</v>
      </c>
      <c r="X120" s="72">
        <v>0.17150000000000001</v>
      </c>
      <c r="Y120" s="72">
        <v>0.17860000000000001</v>
      </c>
      <c r="Z120" s="73">
        <v>0.186</v>
      </c>
      <c r="AA120" s="70"/>
      <c r="AB120" s="161"/>
      <c r="AC120" s="163"/>
      <c r="AD120" s="98" t="s">
        <v>8</v>
      </c>
      <c r="AE120" s="72">
        <v>0.23230000000000001</v>
      </c>
      <c r="AF120" s="72">
        <v>8.3000000000000001E-3</v>
      </c>
      <c r="AG120" s="72">
        <v>0.2162</v>
      </c>
      <c r="AH120" s="72">
        <v>0.23219999999999999</v>
      </c>
      <c r="AI120" s="73">
        <v>0.2487</v>
      </c>
      <c r="AJ120" s="70"/>
      <c r="AK120" s="161"/>
      <c r="AL120" s="163"/>
      <c r="AM120" s="98" t="s">
        <v>8</v>
      </c>
      <c r="AN120" s="3">
        <v>0.21099999999999999</v>
      </c>
      <c r="AO120" s="72">
        <v>7.1999999999999998E-3</v>
      </c>
      <c r="AP120" s="72">
        <v>0.1971</v>
      </c>
      <c r="AQ120" s="72">
        <v>0.21099999999999999</v>
      </c>
      <c r="AR120" s="73">
        <v>0.22550000000000001</v>
      </c>
      <c r="AT120" s="161"/>
      <c r="AU120" s="163"/>
      <c r="AV120" s="98" t="s">
        <v>8</v>
      </c>
      <c r="AW120" s="74">
        <v>0.21759999999999999</v>
      </c>
      <c r="AX120" s="74">
        <v>5.4000000000000003E-3</v>
      </c>
      <c r="AY120" s="74">
        <v>0.20669999999999999</v>
      </c>
      <c r="AZ120" s="74">
        <v>0.2177</v>
      </c>
      <c r="BA120" s="75">
        <v>0.22800000000000001</v>
      </c>
      <c r="BB120" s="70"/>
      <c r="BC120" s="161"/>
      <c r="BD120" s="163"/>
      <c r="BE120" s="98" t="s">
        <v>8</v>
      </c>
      <c r="BF120" s="70">
        <v>0.2215</v>
      </c>
      <c r="BG120" s="72">
        <v>6.3E-3</v>
      </c>
      <c r="BH120" s="72">
        <v>0.20910000000000001</v>
      </c>
      <c r="BI120" s="72">
        <v>0.2215</v>
      </c>
      <c r="BJ120" s="73">
        <v>0.23380000000000001</v>
      </c>
      <c r="BK120" s="70"/>
      <c r="BL120" s="161"/>
      <c r="BM120" s="163"/>
      <c r="BN120" s="98" t="s">
        <v>8</v>
      </c>
      <c r="BO120" s="70">
        <v>0.20580000000000001</v>
      </c>
      <c r="BP120" s="72">
        <v>4.5999999999999999E-3</v>
      </c>
      <c r="BQ120" s="72">
        <v>0.1971</v>
      </c>
      <c r="BR120" s="72">
        <v>0.2056</v>
      </c>
      <c r="BS120" s="73">
        <v>0.21510000000000001</v>
      </c>
      <c r="BT120" s="70"/>
      <c r="BU120" s="161"/>
      <c r="BV120" s="163"/>
      <c r="BW120" s="98" t="s">
        <v>8</v>
      </c>
      <c r="BX120" s="70">
        <v>0.26440000000000002</v>
      </c>
      <c r="BY120" s="72">
        <v>5.7000000000000002E-3</v>
      </c>
      <c r="BZ120" s="72">
        <v>0.25330000000000003</v>
      </c>
      <c r="CA120" s="72">
        <v>0.26440000000000002</v>
      </c>
      <c r="CB120" s="73">
        <v>0.27560000000000001</v>
      </c>
      <c r="CC120" s="70"/>
      <c r="CD120" s="161"/>
      <c r="CE120" s="163"/>
      <c r="CF120" s="98" t="s">
        <v>8</v>
      </c>
      <c r="CG120" s="70">
        <v>0.2707</v>
      </c>
      <c r="CH120" s="72">
        <v>5.3E-3</v>
      </c>
      <c r="CI120" s="72">
        <v>0.2601</v>
      </c>
      <c r="CJ120" s="72">
        <v>0.27060000000000001</v>
      </c>
      <c r="CK120" s="73">
        <v>0.28129999999999999</v>
      </c>
    </row>
    <row r="121" spans="1:89" s="72" customFormat="1" x14ac:dyDescent="0.25">
      <c r="A121" s="100"/>
      <c r="B121" s="101"/>
      <c r="C121" s="102"/>
      <c r="D121" s="103"/>
      <c r="E121" s="103"/>
      <c r="F121" s="103"/>
      <c r="G121" s="103"/>
      <c r="H121" s="103"/>
      <c r="I121" s="70"/>
      <c r="J121" s="100"/>
      <c r="K121" s="101"/>
      <c r="L121" s="102"/>
      <c r="M121" s="104"/>
      <c r="N121" s="104"/>
      <c r="O121" s="104"/>
      <c r="P121" s="104"/>
      <c r="Q121" s="104"/>
      <c r="R121" s="70"/>
      <c r="S121" s="100"/>
      <c r="T121" s="101"/>
      <c r="U121" s="102"/>
      <c r="V121" s="104"/>
      <c r="W121" s="104"/>
      <c r="X121" s="104"/>
      <c r="Y121" s="104"/>
      <c r="Z121" s="104"/>
      <c r="AA121" s="70"/>
      <c r="AB121" s="100"/>
      <c r="AC121" s="101"/>
      <c r="AD121" s="102"/>
      <c r="AE121" s="104"/>
      <c r="AF121" s="104"/>
      <c r="AG121" s="104"/>
      <c r="AH121" s="104"/>
      <c r="AI121" s="104"/>
      <c r="AJ121" s="70"/>
      <c r="AK121" s="100"/>
      <c r="AL121" s="101"/>
      <c r="AM121" s="102"/>
      <c r="AN121" s="102"/>
      <c r="AO121" s="104"/>
      <c r="AP121" s="104"/>
      <c r="AQ121" s="104"/>
      <c r="AR121" s="104"/>
      <c r="AT121" s="100"/>
      <c r="AU121" s="101"/>
      <c r="AV121" s="102"/>
      <c r="AW121" s="105"/>
      <c r="AX121" s="105"/>
      <c r="AY121" s="105"/>
      <c r="AZ121" s="105"/>
      <c r="BA121" s="105"/>
      <c r="BB121" s="70"/>
      <c r="BC121" s="100"/>
      <c r="BD121" s="101"/>
      <c r="BE121" s="102"/>
      <c r="BF121" s="104"/>
      <c r="BG121" s="104"/>
      <c r="BH121" s="104"/>
      <c r="BI121" s="104"/>
      <c r="BJ121" s="104"/>
      <c r="BK121" s="70"/>
      <c r="BL121" s="100"/>
      <c r="BM121" s="101"/>
      <c r="BN121" s="102"/>
      <c r="BO121" s="104"/>
      <c r="BP121" s="104"/>
      <c r="BQ121" s="104"/>
      <c r="BR121" s="104"/>
      <c r="BS121" s="104"/>
      <c r="BT121" s="70"/>
      <c r="BU121" s="100"/>
      <c r="BV121" s="101"/>
      <c r="BW121" s="102"/>
      <c r="BX121" s="104"/>
      <c r="BY121" s="104"/>
      <c r="BZ121" s="104"/>
      <c r="CA121" s="104"/>
      <c r="CB121" s="104"/>
      <c r="CC121" s="70"/>
      <c r="CD121" s="100"/>
      <c r="CE121" s="101"/>
      <c r="CF121" s="102"/>
      <c r="CG121" s="102"/>
      <c r="CH121" s="104"/>
      <c r="CI121" s="104"/>
      <c r="CJ121" s="104"/>
      <c r="CK121" s="104"/>
    </row>
    <row r="122" spans="1:89" s="72" customFormat="1" x14ac:dyDescent="0.25">
      <c r="A122" s="99"/>
      <c r="B122" s="106"/>
      <c r="C122" s="87"/>
      <c r="D122" s="77"/>
      <c r="E122" s="77"/>
      <c r="F122" s="77"/>
      <c r="G122" s="77"/>
      <c r="H122" s="77"/>
      <c r="I122" s="70"/>
      <c r="J122" s="99"/>
      <c r="K122" s="106"/>
      <c r="L122" s="87"/>
      <c r="M122" s="79"/>
      <c r="N122" s="79"/>
      <c r="O122" s="79"/>
      <c r="P122" s="79"/>
      <c r="Q122" s="79"/>
      <c r="R122" s="70"/>
      <c r="S122" s="99"/>
      <c r="T122" s="106"/>
      <c r="U122" s="87"/>
      <c r="V122" s="79"/>
      <c r="W122" s="79"/>
      <c r="X122" s="79"/>
      <c r="Y122" s="79"/>
      <c r="Z122" s="79"/>
      <c r="AA122" s="70"/>
      <c r="AB122" s="99"/>
      <c r="AC122" s="106"/>
      <c r="AD122" s="87"/>
      <c r="AE122" s="79"/>
      <c r="AF122" s="79"/>
      <c r="AG122" s="79"/>
      <c r="AH122" s="79"/>
      <c r="AI122" s="79"/>
      <c r="AJ122" s="70"/>
      <c r="AK122" s="99"/>
      <c r="AL122" s="106"/>
      <c r="AM122" s="87"/>
      <c r="AN122" s="87"/>
      <c r="AO122" s="79"/>
      <c r="AP122" s="79"/>
      <c r="AQ122" s="79"/>
      <c r="AR122" s="79"/>
      <c r="AT122" s="99"/>
      <c r="AU122" s="106"/>
      <c r="AV122" s="87"/>
      <c r="AW122" s="81"/>
      <c r="AX122" s="81"/>
      <c r="AY122" s="81"/>
      <c r="AZ122" s="81"/>
      <c r="BA122" s="81"/>
      <c r="BB122" s="70"/>
      <c r="BC122" s="99"/>
      <c r="BD122" s="106"/>
      <c r="BE122" s="87"/>
      <c r="BF122" s="79"/>
      <c r="BG122" s="79"/>
      <c r="BH122" s="79"/>
      <c r="BI122" s="79"/>
      <c r="BJ122" s="79"/>
      <c r="BK122" s="70"/>
      <c r="BL122" s="99"/>
      <c r="BM122" s="106"/>
      <c r="BN122" s="87"/>
      <c r="BO122" s="79"/>
      <c r="BP122" s="79"/>
      <c r="BQ122" s="79"/>
      <c r="BR122" s="79"/>
      <c r="BS122" s="79"/>
      <c r="BT122" s="70"/>
      <c r="BU122" s="99"/>
      <c r="BV122" s="106"/>
      <c r="BW122" s="87"/>
      <c r="BX122" s="79"/>
      <c r="BY122" s="79"/>
      <c r="BZ122" s="79"/>
      <c r="CA122" s="79"/>
      <c r="CB122" s="79"/>
      <c r="CC122" s="70"/>
      <c r="CD122" s="99"/>
      <c r="CE122" s="106"/>
      <c r="CF122" s="87"/>
      <c r="CG122" s="87"/>
      <c r="CH122" s="79"/>
      <c r="CI122" s="79"/>
      <c r="CJ122" s="79"/>
      <c r="CK122" s="79"/>
    </row>
    <row r="123" spans="1:89" s="72" customFormat="1" x14ac:dyDescent="0.25">
      <c r="A123" s="168" t="s">
        <v>278</v>
      </c>
      <c r="B123" s="168"/>
      <c r="C123" s="168"/>
      <c r="D123" s="168"/>
      <c r="E123" s="168"/>
      <c r="F123" s="168"/>
      <c r="G123" s="168"/>
      <c r="H123" s="168"/>
      <c r="I123" s="70"/>
      <c r="J123" s="168" t="s">
        <v>279</v>
      </c>
      <c r="K123" s="168"/>
      <c r="L123" s="168"/>
      <c r="M123" s="168"/>
      <c r="N123" s="168"/>
      <c r="O123" s="168"/>
      <c r="P123" s="168"/>
      <c r="Q123" s="168"/>
      <c r="R123" s="70"/>
      <c r="S123" s="168" t="s">
        <v>280</v>
      </c>
      <c r="T123" s="168"/>
      <c r="U123" s="168"/>
      <c r="V123" s="168"/>
      <c r="W123" s="168"/>
      <c r="X123" s="168"/>
      <c r="Y123" s="168"/>
      <c r="Z123" s="168"/>
      <c r="AA123" s="70"/>
      <c r="AB123" s="168" t="s">
        <v>281</v>
      </c>
      <c r="AC123" s="168"/>
      <c r="AD123" s="168"/>
      <c r="AE123" s="168"/>
      <c r="AF123" s="168"/>
      <c r="AG123" s="168"/>
      <c r="AH123" s="168"/>
      <c r="AI123" s="168"/>
      <c r="AJ123" s="70"/>
      <c r="AK123" s="168" t="s">
        <v>282</v>
      </c>
      <c r="AL123" s="168"/>
      <c r="AM123" s="168"/>
      <c r="AN123" s="168"/>
      <c r="AO123" s="168"/>
      <c r="AP123" s="168"/>
      <c r="AQ123" s="168"/>
      <c r="AR123" s="168"/>
      <c r="AT123" s="168" t="s">
        <v>283</v>
      </c>
      <c r="AU123" s="168"/>
      <c r="AV123" s="168"/>
      <c r="AW123" s="168"/>
      <c r="AX123" s="168"/>
      <c r="AY123" s="168"/>
      <c r="AZ123" s="168"/>
      <c r="BA123" s="168"/>
      <c r="BB123" s="70"/>
      <c r="BC123" s="168" t="s">
        <v>284</v>
      </c>
      <c r="BD123" s="168"/>
      <c r="BE123" s="168"/>
      <c r="BF123" s="168"/>
      <c r="BG123" s="168"/>
      <c r="BH123" s="168"/>
      <c r="BI123" s="168"/>
      <c r="BJ123" s="168"/>
      <c r="BL123" s="167" t="s">
        <v>285</v>
      </c>
      <c r="BM123" s="167"/>
      <c r="BN123" s="167"/>
      <c r="BO123" s="167"/>
      <c r="BP123" s="167"/>
      <c r="BQ123" s="167"/>
      <c r="BR123" s="167"/>
      <c r="BS123" s="167"/>
      <c r="BU123" s="168" t="s">
        <v>286</v>
      </c>
      <c r="BV123" s="168"/>
      <c r="BW123" s="168"/>
      <c r="BX123" s="168"/>
      <c r="BY123" s="168"/>
      <c r="BZ123" s="168"/>
      <c r="CA123" s="168"/>
      <c r="CB123" s="168"/>
      <c r="CD123" s="167" t="s">
        <v>287</v>
      </c>
      <c r="CE123" s="167"/>
      <c r="CF123" s="167"/>
      <c r="CG123" s="167"/>
      <c r="CH123" s="167"/>
      <c r="CI123" s="167"/>
      <c r="CJ123" s="167"/>
      <c r="CK123" s="167"/>
    </row>
    <row r="124" spans="1:89" s="72" customFormat="1" ht="15" customHeight="1" x14ac:dyDescent="0.25">
      <c r="A124" s="157" t="s">
        <v>288</v>
      </c>
      <c r="B124" s="157"/>
      <c r="C124" s="157"/>
      <c r="D124" s="158" t="s">
        <v>216</v>
      </c>
      <c r="E124" s="159" t="s">
        <v>217</v>
      </c>
      <c r="F124" s="160" t="s">
        <v>218</v>
      </c>
      <c r="G124" s="160"/>
      <c r="H124" s="160"/>
      <c r="I124" s="93"/>
      <c r="J124" s="157" t="s">
        <v>288</v>
      </c>
      <c r="K124" s="157"/>
      <c r="L124" s="157"/>
      <c r="M124" s="158" t="s">
        <v>216</v>
      </c>
      <c r="N124" s="159" t="s">
        <v>217</v>
      </c>
      <c r="O124" s="160" t="s">
        <v>218</v>
      </c>
      <c r="P124" s="160"/>
      <c r="Q124" s="160"/>
      <c r="R124" s="93"/>
      <c r="S124" s="157" t="s">
        <v>288</v>
      </c>
      <c r="T124" s="157"/>
      <c r="U124" s="157"/>
      <c r="V124" s="158" t="s">
        <v>216</v>
      </c>
      <c r="W124" s="159" t="s">
        <v>217</v>
      </c>
      <c r="X124" s="160" t="s">
        <v>218</v>
      </c>
      <c r="Y124" s="160"/>
      <c r="Z124" s="160"/>
      <c r="AA124" s="93"/>
      <c r="AB124" s="157" t="s">
        <v>288</v>
      </c>
      <c r="AC124" s="157"/>
      <c r="AD124" s="157"/>
      <c r="AE124" s="158" t="s">
        <v>216</v>
      </c>
      <c r="AF124" s="159" t="s">
        <v>217</v>
      </c>
      <c r="AG124" s="160" t="s">
        <v>218</v>
      </c>
      <c r="AH124" s="160"/>
      <c r="AI124" s="160"/>
      <c r="AJ124" s="93"/>
      <c r="AK124" s="157" t="s">
        <v>288</v>
      </c>
      <c r="AL124" s="157"/>
      <c r="AM124" s="157"/>
      <c r="AN124" s="158" t="s">
        <v>216</v>
      </c>
      <c r="AO124" s="159" t="s">
        <v>217</v>
      </c>
      <c r="AP124" s="160" t="s">
        <v>218</v>
      </c>
      <c r="AQ124" s="160"/>
      <c r="AR124" s="160"/>
      <c r="AS124" s="93"/>
      <c r="AT124" s="157" t="s">
        <v>288</v>
      </c>
      <c r="AU124" s="157"/>
      <c r="AV124" s="157"/>
      <c r="AW124" s="158" t="s">
        <v>216</v>
      </c>
      <c r="AX124" s="159" t="s">
        <v>217</v>
      </c>
      <c r="AY124" s="160" t="s">
        <v>218</v>
      </c>
      <c r="AZ124" s="160"/>
      <c r="BA124" s="160"/>
      <c r="BB124" s="93"/>
      <c r="BC124" s="157" t="s">
        <v>288</v>
      </c>
      <c r="BD124" s="157"/>
      <c r="BE124" s="157"/>
      <c r="BF124" s="158" t="s">
        <v>216</v>
      </c>
      <c r="BG124" s="159" t="s">
        <v>217</v>
      </c>
      <c r="BH124" s="160" t="s">
        <v>218</v>
      </c>
      <c r="BI124" s="160"/>
      <c r="BJ124" s="160"/>
      <c r="BK124" s="93"/>
      <c r="BL124" s="152" t="s">
        <v>288</v>
      </c>
      <c r="BM124" s="152"/>
      <c r="BN124" s="152"/>
      <c r="BO124" s="153" t="s">
        <v>216</v>
      </c>
      <c r="BP124" s="154" t="s">
        <v>217</v>
      </c>
      <c r="BQ124" s="155" t="s">
        <v>218</v>
      </c>
      <c r="BR124" s="155"/>
      <c r="BS124" s="155"/>
      <c r="BT124" s="93"/>
      <c r="BU124" s="157" t="s">
        <v>288</v>
      </c>
      <c r="BV124" s="157"/>
      <c r="BW124" s="157"/>
      <c r="BX124" s="158" t="s">
        <v>216</v>
      </c>
      <c r="BY124" s="159" t="s">
        <v>217</v>
      </c>
      <c r="BZ124" s="160" t="s">
        <v>218</v>
      </c>
      <c r="CA124" s="160"/>
      <c r="CB124" s="160"/>
      <c r="CC124" s="93"/>
      <c r="CD124" s="152" t="s">
        <v>288</v>
      </c>
      <c r="CE124" s="152"/>
      <c r="CF124" s="152"/>
      <c r="CG124" s="153" t="s">
        <v>216</v>
      </c>
      <c r="CH124" s="154" t="s">
        <v>217</v>
      </c>
      <c r="CI124" s="155" t="s">
        <v>218</v>
      </c>
      <c r="CJ124" s="155"/>
      <c r="CK124" s="155"/>
    </row>
    <row r="125" spans="1:89" s="72" customFormat="1" x14ac:dyDescent="0.25">
      <c r="A125" s="157"/>
      <c r="B125" s="157"/>
      <c r="C125" s="157"/>
      <c r="D125" s="158"/>
      <c r="E125" s="159"/>
      <c r="F125" s="94">
        <v>2.5000000000000001E-2</v>
      </c>
      <c r="G125" s="95">
        <v>0.5</v>
      </c>
      <c r="H125" s="96">
        <v>0.97499999999999998</v>
      </c>
      <c r="I125" s="97"/>
      <c r="J125" s="157"/>
      <c r="K125" s="157"/>
      <c r="L125" s="157"/>
      <c r="M125" s="158"/>
      <c r="N125" s="159"/>
      <c r="O125" s="94">
        <v>2.5000000000000001E-2</v>
      </c>
      <c r="P125" s="95">
        <v>0.5</v>
      </c>
      <c r="Q125" s="96">
        <v>0.97499999999999998</v>
      </c>
      <c r="R125" s="97"/>
      <c r="S125" s="157"/>
      <c r="T125" s="157"/>
      <c r="U125" s="157"/>
      <c r="V125" s="158"/>
      <c r="W125" s="159"/>
      <c r="X125" s="94">
        <v>2.5000000000000001E-2</v>
      </c>
      <c r="Y125" s="95">
        <v>0.5</v>
      </c>
      <c r="Z125" s="96">
        <v>0.97499999999999998</v>
      </c>
      <c r="AA125" s="97"/>
      <c r="AB125" s="157"/>
      <c r="AC125" s="157"/>
      <c r="AD125" s="157"/>
      <c r="AE125" s="158"/>
      <c r="AF125" s="159"/>
      <c r="AG125" s="94">
        <v>2.5000000000000001E-2</v>
      </c>
      <c r="AH125" s="95">
        <v>0.5</v>
      </c>
      <c r="AI125" s="96">
        <v>0.97499999999999998</v>
      </c>
      <c r="AJ125" s="97"/>
      <c r="AK125" s="157"/>
      <c r="AL125" s="157"/>
      <c r="AM125" s="157"/>
      <c r="AN125" s="158"/>
      <c r="AO125" s="159"/>
      <c r="AP125" s="94">
        <v>2.5000000000000001E-2</v>
      </c>
      <c r="AQ125" s="95">
        <v>0.5</v>
      </c>
      <c r="AR125" s="96">
        <v>0.97499999999999998</v>
      </c>
      <c r="AS125" s="97"/>
      <c r="AT125" s="157"/>
      <c r="AU125" s="157"/>
      <c r="AV125" s="157"/>
      <c r="AW125" s="158"/>
      <c r="AX125" s="159"/>
      <c r="AY125" s="94">
        <v>2.5000000000000001E-2</v>
      </c>
      <c r="AZ125" s="95">
        <v>0.5</v>
      </c>
      <c r="BA125" s="96">
        <v>0.97499999999999998</v>
      </c>
      <c r="BB125" s="97"/>
      <c r="BC125" s="157"/>
      <c r="BD125" s="157"/>
      <c r="BE125" s="157"/>
      <c r="BF125" s="158"/>
      <c r="BG125" s="159"/>
      <c r="BH125" s="94">
        <v>2.5000000000000001E-2</v>
      </c>
      <c r="BI125" s="95">
        <v>0.5</v>
      </c>
      <c r="BJ125" s="96">
        <v>0.97499999999999998</v>
      </c>
      <c r="BK125" s="97"/>
      <c r="BL125" s="152"/>
      <c r="BM125" s="152"/>
      <c r="BN125" s="152"/>
      <c r="BO125" s="153"/>
      <c r="BP125" s="154"/>
      <c r="BQ125" s="94">
        <v>2.5000000000000001E-2</v>
      </c>
      <c r="BR125" s="95">
        <v>0.5</v>
      </c>
      <c r="BS125" s="96">
        <v>0.97499999999999998</v>
      </c>
      <c r="BT125" s="97"/>
      <c r="BU125" s="157"/>
      <c r="BV125" s="157"/>
      <c r="BW125" s="157"/>
      <c r="BX125" s="158"/>
      <c r="BY125" s="159"/>
      <c r="BZ125" s="94">
        <v>2.5000000000000001E-2</v>
      </c>
      <c r="CA125" s="95">
        <v>0.5</v>
      </c>
      <c r="CB125" s="96">
        <v>0.97499999999999998</v>
      </c>
      <c r="CC125" s="97"/>
      <c r="CD125" s="152"/>
      <c r="CE125" s="152"/>
      <c r="CF125" s="152"/>
      <c r="CG125" s="153"/>
      <c r="CH125" s="154"/>
      <c r="CI125" s="94">
        <v>2.5000000000000001E-2</v>
      </c>
      <c r="CJ125" s="95">
        <v>0.5</v>
      </c>
      <c r="CK125" s="96">
        <v>0.97499999999999998</v>
      </c>
    </row>
    <row r="126" spans="1:89" s="72" customFormat="1" x14ac:dyDescent="0.25">
      <c r="A126" s="165" t="s">
        <v>289</v>
      </c>
      <c r="B126" s="166" t="s">
        <v>14</v>
      </c>
      <c r="C126" s="98" t="s">
        <v>5</v>
      </c>
      <c r="D126" s="72">
        <v>0.50160000000000005</v>
      </c>
      <c r="E126" s="72">
        <v>7.1999999999999998E-3</v>
      </c>
      <c r="F126" s="72">
        <v>0.48859999999999998</v>
      </c>
      <c r="G126" s="72">
        <v>0.50139999999999996</v>
      </c>
      <c r="H126" s="73">
        <v>0.51639999999999997</v>
      </c>
      <c r="I126" s="70"/>
      <c r="J126" s="165" t="s">
        <v>289</v>
      </c>
      <c r="K126" s="166" t="s">
        <v>14</v>
      </c>
      <c r="L126" s="98" t="s">
        <v>5</v>
      </c>
      <c r="M126" s="72">
        <v>0.45739999999999997</v>
      </c>
      <c r="N126" s="72">
        <v>7.1000000000000004E-3</v>
      </c>
      <c r="O126" s="72">
        <v>0.44350000000000001</v>
      </c>
      <c r="P126" s="72">
        <v>0.45729999999999998</v>
      </c>
      <c r="Q126" s="73">
        <v>0.47099999999999997</v>
      </c>
      <c r="R126" s="70"/>
      <c r="S126" s="165" t="s">
        <v>289</v>
      </c>
      <c r="T126" s="166" t="s">
        <v>14</v>
      </c>
      <c r="U126" s="98" t="s">
        <v>5</v>
      </c>
      <c r="V126" s="72">
        <v>0.50190000000000001</v>
      </c>
      <c r="W126" s="72">
        <v>6.8999999999999999E-3</v>
      </c>
      <c r="X126" s="72">
        <v>0.48859999999999998</v>
      </c>
      <c r="Y126" s="72">
        <v>0.50180000000000002</v>
      </c>
      <c r="Z126" s="73">
        <v>0.51539999999999997</v>
      </c>
      <c r="AA126" s="70"/>
      <c r="AB126" s="165" t="s">
        <v>289</v>
      </c>
      <c r="AC126" s="166" t="s">
        <v>14</v>
      </c>
      <c r="AD126" s="98" t="s">
        <v>5</v>
      </c>
      <c r="AE126" s="72">
        <v>0.48170000000000002</v>
      </c>
      <c r="AF126" s="72">
        <v>6.3E-3</v>
      </c>
      <c r="AG126" s="72">
        <v>0.46970000000000001</v>
      </c>
      <c r="AH126" s="72">
        <v>0.48149999999999998</v>
      </c>
      <c r="AI126" s="73">
        <v>0.49440000000000001</v>
      </c>
      <c r="AJ126" s="70"/>
      <c r="AK126" s="165" t="s">
        <v>289</v>
      </c>
      <c r="AL126" s="166" t="s">
        <v>14</v>
      </c>
      <c r="AM126" s="98" t="s">
        <v>5</v>
      </c>
      <c r="AN126" s="72">
        <v>0.47839999999999999</v>
      </c>
      <c r="AO126" s="72">
        <v>6.4000000000000003E-3</v>
      </c>
      <c r="AP126" s="72">
        <v>0.4662</v>
      </c>
      <c r="AQ126" s="72">
        <v>0.4783</v>
      </c>
      <c r="AR126" s="73">
        <v>0.49149999999999999</v>
      </c>
      <c r="AT126" s="165" t="s">
        <v>289</v>
      </c>
      <c r="AU126" s="166" t="s">
        <v>14</v>
      </c>
      <c r="AV126" s="98" t="s">
        <v>5</v>
      </c>
      <c r="AW126" s="107">
        <v>0.47389999999999999</v>
      </c>
      <c r="AX126" s="108">
        <v>7.0000000000000001E-3</v>
      </c>
      <c r="AY126" s="74">
        <v>0.46039999999999998</v>
      </c>
      <c r="AZ126" s="74">
        <v>0.47370000000000001</v>
      </c>
      <c r="BA126" s="75">
        <v>0.48799999999999999</v>
      </c>
      <c r="BB126" s="70"/>
      <c r="BC126" s="165" t="s">
        <v>289</v>
      </c>
      <c r="BD126" s="166" t="s">
        <v>14</v>
      </c>
      <c r="BE126" s="98" t="s">
        <v>5</v>
      </c>
      <c r="BF126" s="72">
        <v>0.47139999999999999</v>
      </c>
      <c r="BG126" s="72">
        <v>7.1000000000000004E-3</v>
      </c>
      <c r="BH126" s="72">
        <v>0.45860000000000001</v>
      </c>
      <c r="BI126" s="72">
        <v>0.47110000000000002</v>
      </c>
      <c r="BJ126" s="73">
        <v>0.48630000000000001</v>
      </c>
      <c r="BK126" s="70"/>
      <c r="BL126" s="165" t="s">
        <v>289</v>
      </c>
      <c r="BM126" s="166" t="s">
        <v>14</v>
      </c>
      <c r="BN126" s="98" t="s">
        <v>5</v>
      </c>
      <c r="BO126" s="72">
        <v>0.1338</v>
      </c>
      <c r="BP126" s="72">
        <v>4.4999999999999997E-3</v>
      </c>
      <c r="BQ126" s="72">
        <v>0.12509999999999999</v>
      </c>
      <c r="BR126" s="72">
        <v>0.1338</v>
      </c>
      <c r="BS126" s="73">
        <v>0.14230000000000001</v>
      </c>
      <c r="BT126" s="70"/>
      <c r="BU126" s="165" t="s">
        <v>289</v>
      </c>
      <c r="BV126" s="166" t="s">
        <v>14</v>
      </c>
      <c r="BW126" s="98" t="s">
        <v>5</v>
      </c>
      <c r="BX126" s="72">
        <v>0.44180000000000003</v>
      </c>
      <c r="BY126" s="72">
        <v>6.7000000000000002E-3</v>
      </c>
      <c r="BZ126" s="72">
        <v>0.42959999999999998</v>
      </c>
      <c r="CA126" s="72">
        <v>0.44140000000000001</v>
      </c>
      <c r="CB126" s="73">
        <v>0.45550000000000002</v>
      </c>
      <c r="CC126" s="70"/>
      <c r="CD126" s="165" t="s">
        <v>289</v>
      </c>
      <c r="CE126" s="166" t="s">
        <v>14</v>
      </c>
      <c r="CF126" s="98" t="s">
        <v>5</v>
      </c>
      <c r="CG126" s="72">
        <v>0.45739999999999997</v>
      </c>
      <c r="CH126" s="72">
        <v>7.0000000000000001E-3</v>
      </c>
      <c r="CI126" s="72">
        <v>0.44469999999999998</v>
      </c>
      <c r="CJ126" s="72">
        <v>0.45700000000000002</v>
      </c>
      <c r="CK126" s="73">
        <v>0.47239999999999999</v>
      </c>
    </row>
    <row r="127" spans="1:89" s="72" customFormat="1" x14ac:dyDescent="0.25">
      <c r="A127" s="165"/>
      <c r="B127" s="166"/>
      <c r="C127" s="98" t="s">
        <v>6</v>
      </c>
      <c r="D127" s="72">
        <v>0.12720000000000001</v>
      </c>
      <c r="E127" s="72">
        <v>4.8999999999999998E-3</v>
      </c>
      <c r="F127" s="72">
        <v>0.1171</v>
      </c>
      <c r="G127" s="72">
        <v>0.12720000000000001</v>
      </c>
      <c r="H127" s="73">
        <v>0.1366</v>
      </c>
      <c r="I127" s="70"/>
      <c r="J127" s="165"/>
      <c r="K127" s="166"/>
      <c r="L127" s="98" t="s">
        <v>6</v>
      </c>
      <c r="M127" s="72">
        <v>0.16819999999999999</v>
      </c>
      <c r="N127" s="72">
        <v>5.8999999999999999E-3</v>
      </c>
      <c r="O127" s="72">
        <v>0.15640000000000001</v>
      </c>
      <c r="P127" s="72">
        <v>0.16830000000000001</v>
      </c>
      <c r="Q127" s="73">
        <v>0.1792</v>
      </c>
      <c r="R127" s="70"/>
      <c r="S127" s="165"/>
      <c r="T127" s="166"/>
      <c r="U127" s="98" t="s">
        <v>6</v>
      </c>
      <c r="V127" s="72">
        <v>0.13669999999999999</v>
      </c>
      <c r="W127" s="72">
        <v>4.7999999999999996E-3</v>
      </c>
      <c r="X127" s="72">
        <v>0.12720000000000001</v>
      </c>
      <c r="Y127" s="72">
        <v>0.13669999999999999</v>
      </c>
      <c r="Z127" s="73">
        <v>0.14610000000000001</v>
      </c>
      <c r="AA127" s="70"/>
      <c r="AB127" s="165"/>
      <c r="AC127" s="166"/>
      <c r="AD127" s="98" t="s">
        <v>6</v>
      </c>
      <c r="AE127" s="72">
        <v>0.14460000000000001</v>
      </c>
      <c r="AF127" s="72">
        <v>5.3E-3</v>
      </c>
      <c r="AG127" s="72">
        <v>0.13389999999999999</v>
      </c>
      <c r="AH127" s="72">
        <v>0.1447</v>
      </c>
      <c r="AI127" s="73">
        <v>0.1545</v>
      </c>
      <c r="AJ127" s="70"/>
      <c r="AK127" s="165"/>
      <c r="AL127" s="166"/>
      <c r="AM127" s="98" t="s">
        <v>6</v>
      </c>
      <c r="AN127" s="72">
        <v>0.1414</v>
      </c>
      <c r="AO127" s="72">
        <v>4.8999999999999998E-3</v>
      </c>
      <c r="AP127" s="72">
        <v>0.13139999999999999</v>
      </c>
      <c r="AQ127" s="72">
        <v>0.14149999999999999</v>
      </c>
      <c r="AR127" s="73">
        <v>0.1507</v>
      </c>
      <c r="AT127" s="165"/>
      <c r="AU127" s="166"/>
      <c r="AV127" s="98" t="s">
        <v>6</v>
      </c>
      <c r="AW127" s="107">
        <v>0.16439999999999999</v>
      </c>
      <c r="AX127" s="108">
        <v>4.7999999999999996E-3</v>
      </c>
      <c r="AY127" s="74">
        <v>0.15429999999999999</v>
      </c>
      <c r="AZ127" s="74">
        <v>0.16470000000000001</v>
      </c>
      <c r="BA127" s="75">
        <v>0.17330000000000001</v>
      </c>
      <c r="BB127" s="70"/>
      <c r="BC127" s="165"/>
      <c r="BD127" s="166"/>
      <c r="BE127" s="98" t="s">
        <v>6</v>
      </c>
      <c r="BF127" s="72">
        <v>0.13919999999999999</v>
      </c>
      <c r="BG127" s="72">
        <v>6.1000000000000004E-3</v>
      </c>
      <c r="BH127" s="72">
        <v>0.12690000000000001</v>
      </c>
      <c r="BI127" s="72">
        <v>0.13950000000000001</v>
      </c>
      <c r="BJ127" s="73">
        <v>0.15079999999999999</v>
      </c>
      <c r="BK127" s="70"/>
      <c r="BL127" s="165"/>
      <c r="BM127" s="166"/>
      <c r="BN127" s="98" t="s">
        <v>6</v>
      </c>
      <c r="BO127" s="72">
        <v>0.30570000000000003</v>
      </c>
      <c r="BP127" s="72">
        <v>6.1999999999999998E-3</v>
      </c>
      <c r="BQ127" s="72">
        <v>0.2928</v>
      </c>
      <c r="BR127" s="72">
        <v>0.30599999999999999</v>
      </c>
      <c r="BS127" s="73">
        <v>0.31730000000000003</v>
      </c>
      <c r="BT127" s="70"/>
      <c r="BU127" s="165"/>
      <c r="BV127" s="166"/>
      <c r="BW127" s="98" t="s">
        <v>6</v>
      </c>
      <c r="BX127" s="72">
        <v>0.13089999999999999</v>
      </c>
      <c r="BY127" s="72">
        <v>5.7999999999999996E-3</v>
      </c>
      <c r="BZ127" s="72">
        <v>0.11899999999999999</v>
      </c>
      <c r="CA127" s="72">
        <v>0.13120000000000001</v>
      </c>
      <c r="CB127" s="73">
        <v>0.14180000000000001</v>
      </c>
      <c r="CC127" s="70"/>
      <c r="CD127" s="165"/>
      <c r="CE127" s="166"/>
      <c r="CF127" s="98" t="s">
        <v>6</v>
      </c>
      <c r="CG127" s="72">
        <v>0.1153</v>
      </c>
      <c r="CH127" s="72">
        <v>5.0000000000000001E-3</v>
      </c>
      <c r="CI127" s="72">
        <v>0.10580000000000001</v>
      </c>
      <c r="CJ127" s="72">
        <v>0.1154</v>
      </c>
      <c r="CK127" s="73">
        <v>0.125</v>
      </c>
    </row>
    <row r="128" spans="1:89" s="72" customFormat="1" x14ac:dyDescent="0.25">
      <c r="A128" s="165"/>
      <c r="B128" s="166"/>
      <c r="C128" s="98" t="s">
        <v>7</v>
      </c>
      <c r="D128" s="72">
        <v>0.30980000000000002</v>
      </c>
      <c r="E128" s="72">
        <v>6.1999999999999998E-3</v>
      </c>
      <c r="F128" s="72">
        <v>0.29780000000000001</v>
      </c>
      <c r="G128" s="72">
        <v>0.30980000000000002</v>
      </c>
      <c r="H128" s="73">
        <v>0.32179999999999997</v>
      </c>
      <c r="I128" s="70"/>
      <c r="J128" s="165"/>
      <c r="K128" s="166"/>
      <c r="L128" s="98" t="s">
        <v>7</v>
      </c>
      <c r="M128" s="72">
        <v>0.30859999999999999</v>
      </c>
      <c r="N128" s="72">
        <v>7.1999999999999998E-3</v>
      </c>
      <c r="O128" s="72">
        <v>0.29509999999999997</v>
      </c>
      <c r="P128" s="72">
        <v>0.30840000000000001</v>
      </c>
      <c r="Q128" s="73">
        <v>0.32290000000000002</v>
      </c>
      <c r="R128" s="70"/>
      <c r="S128" s="165"/>
      <c r="T128" s="166"/>
      <c r="U128" s="98" t="s">
        <v>7</v>
      </c>
      <c r="V128" s="72">
        <v>0.29499999999999998</v>
      </c>
      <c r="W128" s="72">
        <v>5.7000000000000002E-3</v>
      </c>
      <c r="X128" s="72">
        <v>0.28399999999999997</v>
      </c>
      <c r="Y128" s="72">
        <v>0.29499999999999998</v>
      </c>
      <c r="Z128" s="73">
        <v>0.30609999999999998</v>
      </c>
      <c r="AA128" s="70"/>
      <c r="AB128" s="165"/>
      <c r="AC128" s="166"/>
      <c r="AD128" s="98" t="s">
        <v>7</v>
      </c>
      <c r="AE128" s="72">
        <v>0.3135</v>
      </c>
      <c r="AF128" s="72">
        <v>6.6E-3</v>
      </c>
      <c r="AG128" s="72">
        <v>0.30070000000000002</v>
      </c>
      <c r="AH128" s="72">
        <v>0.31340000000000001</v>
      </c>
      <c r="AI128" s="73">
        <v>0.32650000000000001</v>
      </c>
      <c r="AJ128" s="70"/>
      <c r="AK128" s="165"/>
      <c r="AL128" s="166"/>
      <c r="AM128" s="98" t="s">
        <v>7</v>
      </c>
      <c r="AN128" s="72">
        <v>0.31240000000000001</v>
      </c>
      <c r="AO128" s="72">
        <v>6.1000000000000004E-3</v>
      </c>
      <c r="AP128" s="72">
        <v>0.30049999999999999</v>
      </c>
      <c r="AQ128" s="72">
        <v>0.31230000000000002</v>
      </c>
      <c r="AR128" s="73">
        <v>0.32469999999999999</v>
      </c>
      <c r="AT128" s="165"/>
      <c r="AU128" s="166"/>
      <c r="AV128" s="98" t="s">
        <v>7</v>
      </c>
      <c r="AW128" s="107">
        <v>0.29289999999999999</v>
      </c>
      <c r="AX128" s="108">
        <v>6.0000000000000001E-3</v>
      </c>
      <c r="AY128" s="74">
        <v>0.28160000000000002</v>
      </c>
      <c r="AZ128" s="74">
        <v>0.29289999999999999</v>
      </c>
      <c r="BA128" s="75">
        <v>0.30459999999999998</v>
      </c>
      <c r="BB128" s="70"/>
      <c r="BC128" s="165"/>
      <c r="BD128" s="166"/>
      <c r="BE128" s="98" t="s">
        <v>7</v>
      </c>
      <c r="BF128" s="72">
        <v>0.32369999999999999</v>
      </c>
      <c r="BG128" s="72">
        <v>7.1000000000000004E-3</v>
      </c>
      <c r="BH128" s="72">
        <v>0.31009999999999999</v>
      </c>
      <c r="BI128" s="72">
        <v>0.32350000000000001</v>
      </c>
      <c r="BJ128" s="73">
        <v>0.33789999999999998</v>
      </c>
      <c r="BK128" s="70"/>
      <c r="BL128" s="165"/>
      <c r="BM128" s="166"/>
      <c r="BN128" s="98" t="s">
        <v>7</v>
      </c>
      <c r="BO128" s="72">
        <v>4.2999999999999997E-2</v>
      </c>
      <c r="BP128" s="72">
        <v>1.6999999999999999E-3</v>
      </c>
      <c r="BQ128" s="72">
        <v>3.9899999999999998E-2</v>
      </c>
      <c r="BR128" s="72">
        <v>4.2999999999999997E-2</v>
      </c>
      <c r="BS128" s="73">
        <v>4.6399999999999997E-2</v>
      </c>
      <c r="BT128" s="70"/>
      <c r="BU128" s="165"/>
      <c r="BV128" s="166"/>
      <c r="BW128" s="98" t="s">
        <v>7</v>
      </c>
      <c r="BX128" s="72">
        <v>0.34910000000000002</v>
      </c>
      <c r="BY128" s="72">
        <v>6.7000000000000002E-3</v>
      </c>
      <c r="BZ128" s="72">
        <v>0.33629999999999999</v>
      </c>
      <c r="CA128" s="72">
        <v>0.34889999999999999</v>
      </c>
      <c r="CB128" s="73">
        <v>0.3624</v>
      </c>
      <c r="CC128" s="70"/>
      <c r="CD128" s="165"/>
      <c r="CE128" s="166"/>
      <c r="CF128" s="98" t="s">
        <v>7</v>
      </c>
      <c r="CG128" s="72">
        <v>0.34960000000000002</v>
      </c>
      <c r="CH128" s="72">
        <v>6.0000000000000001E-3</v>
      </c>
      <c r="CI128" s="72">
        <v>0.33739999999999998</v>
      </c>
      <c r="CJ128" s="72">
        <v>0.3498</v>
      </c>
      <c r="CK128" s="73">
        <v>0.36109999999999998</v>
      </c>
    </row>
    <row r="129" spans="1:89" s="72" customFormat="1" x14ac:dyDescent="0.25">
      <c r="A129" s="165"/>
      <c r="B129" s="166"/>
      <c r="C129" s="98" t="s">
        <v>8</v>
      </c>
      <c r="D129" s="72">
        <v>3.5700000000000003E-2</v>
      </c>
      <c r="E129" s="72">
        <v>1.6000000000000001E-3</v>
      </c>
      <c r="F129" s="72">
        <v>3.2500000000000001E-2</v>
      </c>
      <c r="G129" s="72">
        <v>3.5700000000000003E-2</v>
      </c>
      <c r="H129" s="73">
        <v>3.8699999999999998E-2</v>
      </c>
      <c r="I129" s="70"/>
      <c r="J129" s="165"/>
      <c r="K129" s="166"/>
      <c r="L129" s="98" t="s">
        <v>8</v>
      </c>
      <c r="M129" s="72">
        <v>4.3299999999999998E-2</v>
      </c>
      <c r="N129" s="72">
        <v>2E-3</v>
      </c>
      <c r="O129" s="72">
        <v>3.9600000000000003E-2</v>
      </c>
      <c r="P129" s="72">
        <v>4.3200000000000002E-2</v>
      </c>
      <c r="Q129" s="73">
        <v>4.7399999999999998E-2</v>
      </c>
      <c r="R129" s="70"/>
      <c r="S129" s="165"/>
      <c r="T129" s="166"/>
      <c r="U129" s="98" t="s">
        <v>8</v>
      </c>
      <c r="V129" s="72">
        <v>3.8199999999999998E-2</v>
      </c>
      <c r="W129" s="72">
        <v>1.6999999999999999E-3</v>
      </c>
      <c r="X129" s="72">
        <v>3.5000000000000003E-2</v>
      </c>
      <c r="Y129" s="72">
        <v>3.8100000000000002E-2</v>
      </c>
      <c r="Z129" s="73">
        <v>4.1500000000000002E-2</v>
      </c>
      <c r="AA129" s="70"/>
      <c r="AB129" s="165"/>
      <c r="AC129" s="166"/>
      <c r="AD129" s="98" t="s">
        <v>8</v>
      </c>
      <c r="AE129" s="72">
        <v>3.8699999999999998E-2</v>
      </c>
      <c r="AF129" s="72">
        <v>1.9E-3</v>
      </c>
      <c r="AG129" s="72">
        <v>3.5000000000000003E-2</v>
      </c>
      <c r="AH129" s="72">
        <v>3.8699999999999998E-2</v>
      </c>
      <c r="AI129" s="73">
        <v>4.24E-2</v>
      </c>
      <c r="AJ129" s="70"/>
      <c r="AK129" s="165"/>
      <c r="AL129" s="166"/>
      <c r="AM129" s="98" t="s">
        <v>8</v>
      </c>
      <c r="AN129" s="72">
        <v>0.04</v>
      </c>
      <c r="AO129" s="72">
        <v>1.8E-3</v>
      </c>
      <c r="AP129" s="72">
        <v>3.6499999999999998E-2</v>
      </c>
      <c r="AQ129" s="72">
        <v>0.04</v>
      </c>
      <c r="AR129" s="73">
        <v>4.36E-2</v>
      </c>
      <c r="AT129" s="165"/>
      <c r="AU129" s="166"/>
      <c r="AV129" s="98" t="s">
        <v>8</v>
      </c>
      <c r="AW129" s="107">
        <v>4.2900000000000001E-2</v>
      </c>
      <c r="AX129" s="108">
        <v>1.6999999999999999E-3</v>
      </c>
      <c r="AY129" s="74">
        <v>3.9699999999999999E-2</v>
      </c>
      <c r="AZ129" s="74">
        <v>4.2799999999999998E-2</v>
      </c>
      <c r="BA129" s="75">
        <v>4.65E-2</v>
      </c>
      <c r="BB129" s="70"/>
      <c r="BC129" s="165"/>
      <c r="BD129" s="166"/>
      <c r="BE129" s="98" t="s">
        <v>8</v>
      </c>
      <c r="BF129" s="72">
        <v>3.9699999999999999E-2</v>
      </c>
      <c r="BG129" s="72">
        <v>1.8E-3</v>
      </c>
      <c r="BH129" s="72">
        <v>3.6200000000000003E-2</v>
      </c>
      <c r="BI129" s="72">
        <v>3.9699999999999999E-2</v>
      </c>
      <c r="BJ129" s="73">
        <v>4.3400000000000001E-2</v>
      </c>
      <c r="BK129" s="70"/>
      <c r="BL129" s="165"/>
      <c r="BM129" s="166"/>
      <c r="BN129" s="98" t="s">
        <v>8</v>
      </c>
      <c r="BO129" s="72">
        <v>3.4799999999999998E-2</v>
      </c>
      <c r="BP129" s="72">
        <v>1.6999999999999999E-3</v>
      </c>
      <c r="BQ129" s="72">
        <v>3.1800000000000002E-2</v>
      </c>
      <c r="BR129" s="72">
        <v>3.4799999999999998E-2</v>
      </c>
      <c r="BS129" s="73">
        <v>3.8399999999999997E-2</v>
      </c>
      <c r="BT129" s="70"/>
      <c r="BU129" s="165"/>
      <c r="BV129" s="166"/>
      <c r="BW129" s="98" t="s">
        <v>8</v>
      </c>
      <c r="BX129" s="72">
        <v>4.4999999999999998E-2</v>
      </c>
      <c r="BY129" s="72">
        <v>1.9E-3</v>
      </c>
      <c r="BZ129" s="72">
        <v>4.1000000000000002E-2</v>
      </c>
      <c r="CA129" s="72">
        <v>4.4900000000000002E-2</v>
      </c>
      <c r="CB129" s="73">
        <v>4.8599999999999997E-2</v>
      </c>
      <c r="CC129" s="70"/>
      <c r="CD129" s="165"/>
      <c r="CE129" s="166"/>
      <c r="CF129" s="98" t="s">
        <v>8</v>
      </c>
      <c r="CG129" s="72">
        <v>4.19E-2</v>
      </c>
      <c r="CH129" s="72">
        <v>1.6999999999999999E-3</v>
      </c>
      <c r="CI129" s="72">
        <v>3.8399999999999997E-2</v>
      </c>
      <c r="CJ129" s="72">
        <v>4.19E-2</v>
      </c>
      <c r="CK129" s="73">
        <v>4.5199999999999997E-2</v>
      </c>
    </row>
    <row r="130" spans="1:89" s="72" customFormat="1" x14ac:dyDescent="0.25">
      <c r="A130" s="165"/>
      <c r="B130" s="166"/>
      <c r="C130" s="98" t="s">
        <v>9</v>
      </c>
      <c r="D130" s="72">
        <v>2.3800000000000002E-2</v>
      </c>
      <c r="E130" s="72">
        <v>1.2999999999999999E-3</v>
      </c>
      <c r="F130" s="72">
        <v>2.1299999999999999E-2</v>
      </c>
      <c r="G130" s="72">
        <v>2.3800000000000002E-2</v>
      </c>
      <c r="H130" s="73">
        <v>2.64E-2</v>
      </c>
      <c r="I130" s="70"/>
      <c r="J130" s="165"/>
      <c r="K130" s="166"/>
      <c r="L130" s="98" t="s">
        <v>9</v>
      </c>
      <c r="M130" s="72">
        <v>2.0299999999999999E-2</v>
      </c>
      <c r="N130" s="72">
        <v>1.2999999999999999E-3</v>
      </c>
      <c r="O130" s="72">
        <v>1.7899999999999999E-2</v>
      </c>
      <c r="P130" s="72">
        <v>2.0299999999999999E-2</v>
      </c>
      <c r="Q130" s="73">
        <v>2.29E-2</v>
      </c>
      <c r="R130" s="70"/>
      <c r="S130" s="165"/>
      <c r="T130" s="166"/>
      <c r="U130" s="98" t="s">
        <v>9</v>
      </c>
      <c r="V130" s="72">
        <v>2.6200000000000001E-2</v>
      </c>
      <c r="W130" s="72">
        <v>1.2999999999999999E-3</v>
      </c>
      <c r="X130" s="72">
        <v>2.3699999999999999E-2</v>
      </c>
      <c r="Y130" s="72">
        <v>2.6200000000000001E-2</v>
      </c>
      <c r="Z130" s="73">
        <v>2.8899999999999999E-2</v>
      </c>
      <c r="AA130" s="70"/>
      <c r="AB130" s="165"/>
      <c r="AC130" s="166"/>
      <c r="AD130" s="98" t="s">
        <v>9</v>
      </c>
      <c r="AE130" s="72">
        <v>1.9199999999999998E-2</v>
      </c>
      <c r="AF130" s="72">
        <v>1.2999999999999999E-3</v>
      </c>
      <c r="AG130" s="72">
        <v>1.66E-2</v>
      </c>
      <c r="AH130" s="72">
        <v>1.9199999999999998E-2</v>
      </c>
      <c r="AI130" s="73">
        <v>2.18E-2</v>
      </c>
      <c r="AJ130" s="70"/>
      <c r="AK130" s="165"/>
      <c r="AL130" s="166"/>
      <c r="AM130" s="98" t="s">
        <v>9</v>
      </c>
      <c r="AN130" s="72">
        <v>2.58E-2</v>
      </c>
      <c r="AO130" s="72">
        <v>1.5E-3</v>
      </c>
      <c r="AP130" s="72">
        <v>2.3E-2</v>
      </c>
      <c r="AQ130" s="72">
        <v>2.5700000000000001E-2</v>
      </c>
      <c r="AR130" s="73">
        <v>2.87E-2</v>
      </c>
      <c r="AT130" s="165"/>
      <c r="AU130" s="166"/>
      <c r="AV130" s="98" t="s">
        <v>9</v>
      </c>
      <c r="AW130" s="107">
        <v>2.41E-2</v>
      </c>
      <c r="AX130" s="108">
        <v>1.2999999999999999E-3</v>
      </c>
      <c r="AY130" s="74">
        <v>2.1700000000000001E-2</v>
      </c>
      <c r="AZ130" s="74">
        <v>2.41E-2</v>
      </c>
      <c r="BA130" s="75">
        <v>2.6700000000000002E-2</v>
      </c>
      <c r="BB130" s="70"/>
      <c r="BC130" s="165"/>
      <c r="BD130" s="166"/>
      <c r="BE130" s="98" t="s">
        <v>9</v>
      </c>
      <c r="BF130" s="72">
        <v>2.3599999999999999E-2</v>
      </c>
      <c r="BG130" s="72">
        <v>1.2999999999999999E-3</v>
      </c>
      <c r="BH130" s="72">
        <v>2.1100000000000001E-2</v>
      </c>
      <c r="BI130" s="72">
        <v>2.3599999999999999E-2</v>
      </c>
      <c r="BJ130" s="73">
        <v>2.6200000000000001E-2</v>
      </c>
      <c r="BK130" s="70"/>
      <c r="BL130" s="165"/>
      <c r="BM130" s="166"/>
      <c r="BN130" s="98" t="s">
        <v>9</v>
      </c>
      <c r="BO130" s="72">
        <v>2.3E-3</v>
      </c>
      <c r="BP130" s="72">
        <v>4.0000000000000002E-4</v>
      </c>
      <c r="BQ130" s="72">
        <v>1.5E-3</v>
      </c>
      <c r="BR130" s="72">
        <v>2.3E-3</v>
      </c>
      <c r="BS130" s="73">
        <v>3.0999999999999999E-3</v>
      </c>
      <c r="BT130" s="70"/>
      <c r="BU130" s="165"/>
      <c r="BV130" s="166"/>
      <c r="BW130" s="98" t="s">
        <v>9</v>
      </c>
      <c r="BX130" s="72">
        <v>2.9899999999999999E-2</v>
      </c>
      <c r="BY130" s="72">
        <v>1.6000000000000001E-3</v>
      </c>
      <c r="BZ130" s="72">
        <v>2.69E-2</v>
      </c>
      <c r="CA130" s="72">
        <v>2.9899999999999999E-2</v>
      </c>
      <c r="CB130" s="73">
        <v>3.2899999999999999E-2</v>
      </c>
      <c r="CC130" s="70"/>
      <c r="CD130" s="165"/>
      <c r="CE130" s="166"/>
      <c r="CF130" s="98" t="s">
        <v>9</v>
      </c>
      <c r="CG130" s="72">
        <v>3.2399999999999998E-2</v>
      </c>
      <c r="CH130" s="72">
        <v>1.6000000000000001E-3</v>
      </c>
      <c r="CI130" s="72">
        <v>2.93E-2</v>
      </c>
      <c r="CJ130" s="72">
        <v>3.2399999999999998E-2</v>
      </c>
      <c r="CK130" s="73">
        <v>3.5499999999999997E-2</v>
      </c>
    </row>
    <row r="131" spans="1:89" s="72" customFormat="1" x14ac:dyDescent="0.25">
      <c r="A131" s="165"/>
      <c r="B131" s="166"/>
      <c r="C131" s="98" t="s">
        <v>10</v>
      </c>
      <c r="D131" s="72">
        <v>1.9E-3</v>
      </c>
      <c r="E131" s="72">
        <v>2.9999999999999997E-4</v>
      </c>
      <c r="F131" s="72">
        <v>1.2999999999999999E-3</v>
      </c>
      <c r="G131" s="72">
        <v>1.9E-3</v>
      </c>
      <c r="H131" s="73">
        <v>2.5999999999999999E-3</v>
      </c>
      <c r="I131" s="70"/>
      <c r="J131" s="165"/>
      <c r="K131" s="166"/>
      <c r="L131" s="98" t="s">
        <v>10</v>
      </c>
      <c r="M131" s="72">
        <v>2.2000000000000001E-3</v>
      </c>
      <c r="N131" s="72">
        <v>4.0000000000000002E-4</v>
      </c>
      <c r="O131" s="72">
        <v>1.5E-3</v>
      </c>
      <c r="P131" s="72">
        <v>2.2000000000000001E-3</v>
      </c>
      <c r="Q131" s="73">
        <v>2.8999999999999998E-3</v>
      </c>
      <c r="R131" s="70"/>
      <c r="S131" s="165"/>
      <c r="T131" s="166"/>
      <c r="U131" s="98" t="s">
        <v>10</v>
      </c>
      <c r="V131" s="72">
        <v>1.9E-3</v>
      </c>
      <c r="W131" s="72">
        <v>2.9999999999999997E-4</v>
      </c>
      <c r="X131" s="72">
        <v>1.2999999999999999E-3</v>
      </c>
      <c r="Y131" s="72">
        <v>1.9E-3</v>
      </c>
      <c r="Z131" s="73">
        <v>2.5999999999999999E-3</v>
      </c>
      <c r="AA131" s="70"/>
      <c r="AB131" s="165"/>
      <c r="AC131" s="166"/>
      <c r="AD131" s="98" t="s">
        <v>10</v>
      </c>
      <c r="AE131" s="72">
        <v>2.2000000000000001E-3</v>
      </c>
      <c r="AF131" s="72">
        <v>4.0000000000000002E-4</v>
      </c>
      <c r="AG131" s="72">
        <v>1.6000000000000001E-3</v>
      </c>
      <c r="AH131" s="72">
        <v>2.2000000000000001E-3</v>
      </c>
      <c r="AI131" s="73">
        <v>3.0000000000000001E-3</v>
      </c>
      <c r="AJ131" s="70"/>
      <c r="AK131" s="165"/>
      <c r="AL131" s="166"/>
      <c r="AM131" s="98" t="s">
        <v>10</v>
      </c>
      <c r="AN131" s="72">
        <v>2E-3</v>
      </c>
      <c r="AO131" s="72">
        <v>4.0000000000000002E-4</v>
      </c>
      <c r="AP131" s="72">
        <v>1.2999999999999999E-3</v>
      </c>
      <c r="AQ131" s="72">
        <v>2E-3</v>
      </c>
      <c r="AR131" s="73">
        <v>2.8E-3</v>
      </c>
      <c r="AT131" s="165"/>
      <c r="AU131" s="166"/>
      <c r="AV131" s="98" t="s">
        <v>10</v>
      </c>
      <c r="AW131" s="107">
        <v>1.6999999999999999E-3</v>
      </c>
      <c r="AX131" s="108">
        <v>2.9999999999999997E-4</v>
      </c>
      <c r="AY131" s="74">
        <v>1.1000000000000001E-3</v>
      </c>
      <c r="AZ131" s="74">
        <v>1.6999999999999999E-3</v>
      </c>
      <c r="BA131" s="75">
        <v>2.3999999999999998E-3</v>
      </c>
      <c r="BB131" s="70"/>
      <c r="BC131" s="165"/>
      <c r="BD131" s="166"/>
      <c r="BE131" s="98" t="s">
        <v>10</v>
      </c>
      <c r="BF131" s="72">
        <v>2.3E-3</v>
      </c>
      <c r="BG131" s="72">
        <v>2.9999999999999997E-4</v>
      </c>
      <c r="BH131" s="72">
        <v>1.6999999999999999E-3</v>
      </c>
      <c r="BI131" s="72">
        <v>2.3E-3</v>
      </c>
      <c r="BJ131" s="73">
        <v>3.0000000000000001E-3</v>
      </c>
      <c r="BK131" s="70"/>
      <c r="BL131" s="165"/>
      <c r="BM131" s="166"/>
      <c r="BN131" s="98" t="s">
        <v>10</v>
      </c>
      <c r="BO131" s="72">
        <v>0</v>
      </c>
      <c r="BP131" s="72">
        <v>0</v>
      </c>
      <c r="BQ131" s="72">
        <v>0</v>
      </c>
      <c r="BR131" s="72">
        <v>0</v>
      </c>
      <c r="BS131" s="73">
        <v>1E-4</v>
      </c>
      <c r="BT131" s="70"/>
      <c r="BU131" s="165"/>
      <c r="BV131" s="166"/>
      <c r="BW131" s="98" t="s">
        <v>10</v>
      </c>
      <c r="BX131" s="72">
        <v>3.3E-3</v>
      </c>
      <c r="BY131" s="72">
        <v>4.0000000000000002E-4</v>
      </c>
      <c r="BZ131" s="72">
        <v>2.3999999999999998E-3</v>
      </c>
      <c r="CA131" s="72">
        <v>3.3E-3</v>
      </c>
      <c r="CB131" s="73">
        <v>4.1000000000000003E-3</v>
      </c>
      <c r="CC131" s="70"/>
      <c r="CD131" s="165"/>
      <c r="CE131" s="166"/>
      <c r="CF131" s="98" t="s">
        <v>10</v>
      </c>
      <c r="CG131" s="72">
        <v>3.3E-3</v>
      </c>
      <c r="CH131" s="72">
        <v>4.0000000000000002E-4</v>
      </c>
      <c r="CI131" s="72">
        <v>2.5000000000000001E-3</v>
      </c>
      <c r="CJ131" s="72">
        <v>3.3E-3</v>
      </c>
      <c r="CK131" s="73">
        <v>4.1999999999999997E-3</v>
      </c>
    </row>
    <row r="132" spans="1:89" s="72" customFormat="1" x14ac:dyDescent="0.25">
      <c r="A132" s="165"/>
      <c r="B132" s="166"/>
      <c r="C132" s="98" t="s">
        <v>11</v>
      </c>
      <c r="D132" s="72">
        <v>0</v>
      </c>
      <c r="E132" s="72">
        <v>0</v>
      </c>
      <c r="F132" s="72">
        <v>0</v>
      </c>
      <c r="G132" s="72">
        <v>0</v>
      </c>
      <c r="H132" s="73">
        <v>1E-4</v>
      </c>
      <c r="I132" s="70"/>
      <c r="J132" s="165"/>
      <c r="K132" s="166"/>
      <c r="L132" s="98" t="s">
        <v>11</v>
      </c>
      <c r="M132" s="72">
        <v>1E-4</v>
      </c>
      <c r="N132" s="72">
        <v>0</v>
      </c>
      <c r="O132" s="72">
        <v>0</v>
      </c>
      <c r="P132" s="72">
        <v>1E-4</v>
      </c>
      <c r="Q132" s="73">
        <v>1E-4</v>
      </c>
      <c r="R132" s="70"/>
      <c r="S132" s="165"/>
      <c r="T132" s="166"/>
      <c r="U132" s="98" t="s">
        <v>11</v>
      </c>
      <c r="V132" s="72">
        <v>0</v>
      </c>
      <c r="W132" s="72">
        <v>0</v>
      </c>
      <c r="X132" s="72">
        <v>0</v>
      </c>
      <c r="Y132" s="72">
        <v>0</v>
      </c>
      <c r="Z132" s="73">
        <v>1E-4</v>
      </c>
      <c r="AA132" s="70"/>
      <c r="AB132" s="165"/>
      <c r="AC132" s="166"/>
      <c r="AD132" s="98" t="s">
        <v>11</v>
      </c>
      <c r="AE132" s="72">
        <v>1E-4</v>
      </c>
      <c r="AF132" s="72">
        <v>0</v>
      </c>
      <c r="AG132" s="72">
        <v>0</v>
      </c>
      <c r="AH132" s="72">
        <v>1E-4</v>
      </c>
      <c r="AI132" s="73">
        <v>1E-4</v>
      </c>
      <c r="AJ132" s="70"/>
      <c r="AK132" s="165"/>
      <c r="AL132" s="166"/>
      <c r="AM132" s="98" t="s">
        <v>11</v>
      </c>
      <c r="AN132" s="72">
        <v>0</v>
      </c>
      <c r="AO132" s="72">
        <v>0</v>
      </c>
      <c r="AP132" s="72">
        <v>0</v>
      </c>
      <c r="AQ132" s="72">
        <v>0</v>
      </c>
      <c r="AR132" s="73">
        <v>1E-4</v>
      </c>
      <c r="AT132" s="165"/>
      <c r="AU132" s="166"/>
      <c r="AV132" s="98" t="s">
        <v>11</v>
      </c>
      <c r="AW132" s="107">
        <v>0</v>
      </c>
      <c r="AX132" s="108">
        <v>0</v>
      </c>
      <c r="AY132" s="74">
        <v>0</v>
      </c>
      <c r="AZ132" s="74">
        <v>0</v>
      </c>
      <c r="BA132" s="75">
        <v>1E-4</v>
      </c>
      <c r="BB132" s="70"/>
      <c r="BC132" s="165"/>
      <c r="BD132" s="166"/>
      <c r="BE132" s="98" t="s">
        <v>11</v>
      </c>
      <c r="BF132" s="72">
        <v>1E-4</v>
      </c>
      <c r="BG132" s="72">
        <v>0</v>
      </c>
      <c r="BH132" s="72">
        <v>0</v>
      </c>
      <c r="BI132" s="72">
        <v>1E-4</v>
      </c>
      <c r="BJ132" s="73">
        <v>1E-4</v>
      </c>
      <c r="BK132" s="70"/>
      <c r="BL132" s="165"/>
      <c r="BM132" s="166"/>
      <c r="BN132" s="98" t="s">
        <v>11</v>
      </c>
      <c r="BO132" s="72">
        <v>0.30320000000000003</v>
      </c>
      <c r="BP132" s="72">
        <v>8.3999999999999995E-3</v>
      </c>
      <c r="BQ132" s="72">
        <v>0.28739999999999999</v>
      </c>
      <c r="BR132" s="72">
        <v>0.30280000000000001</v>
      </c>
      <c r="BS132" s="73">
        <v>0.31979999999999997</v>
      </c>
      <c r="BT132" s="70"/>
      <c r="BU132" s="165"/>
      <c r="BV132" s="166"/>
      <c r="BW132" s="98" t="s">
        <v>11</v>
      </c>
      <c r="BX132" s="72">
        <v>1E-4</v>
      </c>
      <c r="BY132" s="72">
        <v>0</v>
      </c>
      <c r="BZ132" s="72">
        <v>1E-4</v>
      </c>
      <c r="CA132" s="72">
        <v>1E-4</v>
      </c>
      <c r="CB132" s="73">
        <v>1E-4</v>
      </c>
      <c r="CC132" s="70"/>
      <c r="CD132" s="165"/>
      <c r="CE132" s="166"/>
      <c r="CF132" s="98" t="s">
        <v>11</v>
      </c>
      <c r="CG132" s="72">
        <v>1E-4</v>
      </c>
      <c r="CH132" s="72">
        <v>0</v>
      </c>
      <c r="CI132" s="72">
        <v>1E-4</v>
      </c>
      <c r="CJ132" s="72">
        <v>1E-4</v>
      </c>
      <c r="CK132" s="73">
        <v>1E-4</v>
      </c>
    </row>
    <row r="133" spans="1:89" s="72" customFormat="1" x14ac:dyDescent="0.25">
      <c r="A133" s="165"/>
      <c r="B133" s="162" t="s">
        <v>290</v>
      </c>
      <c r="C133" s="98" t="s">
        <v>5</v>
      </c>
      <c r="D133" s="72">
        <v>0.36059999999999998</v>
      </c>
      <c r="E133" s="72">
        <v>7.4999999999999997E-3</v>
      </c>
      <c r="F133" s="72">
        <v>0.34570000000000001</v>
      </c>
      <c r="G133" s="72">
        <v>0.3604</v>
      </c>
      <c r="H133" s="73">
        <v>0.37540000000000001</v>
      </c>
      <c r="I133" s="70"/>
      <c r="J133" s="165"/>
      <c r="K133" s="162" t="s">
        <v>290</v>
      </c>
      <c r="L133" s="98" t="s">
        <v>5</v>
      </c>
      <c r="M133" s="72">
        <v>0.28189999999999998</v>
      </c>
      <c r="N133" s="72">
        <v>8.2000000000000007E-3</v>
      </c>
      <c r="O133" s="72">
        <v>0.26540000000000002</v>
      </c>
      <c r="P133" s="72">
        <v>0.28199999999999997</v>
      </c>
      <c r="Q133" s="73">
        <v>0.2974</v>
      </c>
      <c r="R133" s="70"/>
      <c r="S133" s="165"/>
      <c r="T133" s="162" t="s">
        <v>290</v>
      </c>
      <c r="U133" s="98" t="s">
        <v>5</v>
      </c>
      <c r="V133" s="72">
        <v>0.33489999999999998</v>
      </c>
      <c r="W133" s="72">
        <v>7.7000000000000002E-3</v>
      </c>
      <c r="X133" s="72">
        <v>0.31979999999999997</v>
      </c>
      <c r="Y133" s="72">
        <v>0.33489999999999998</v>
      </c>
      <c r="Z133" s="73">
        <v>0.34989999999999999</v>
      </c>
      <c r="AA133" s="70"/>
      <c r="AB133" s="165"/>
      <c r="AC133" s="162" t="s">
        <v>290</v>
      </c>
      <c r="AD133" s="98" t="s">
        <v>5</v>
      </c>
      <c r="AE133" s="72">
        <v>0.34749999999999998</v>
      </c>
      <c r="AF133" s="72">
        <v>7.4000000000000003E-3</v>
      </c>
      <c r="AG133" s="72">
        <v>0.33279999999999998</v>
      </c>
      <c r="AH133" s="72">
        <v>0.34760000000000002</v>
      </c>
      <c r="AI133" s="73">
        <v>0.36159999999999998</v>
      </c>
      <c r="AJ133" s="70"/>
      <c r="AK133" s="165"/>
      <c r="AL133" s="162" t="s">
        <v>290</v>
      </c>
      <c r="AM133" s="98" t="s">
        <v>5</v>
      </c>
      <c r="AN133" s="72">
        <v>0.32150000000000001</v>
      </c>
      <c r="AO133" s="72">
        <v>7.1000000000000004E-3</v>
      </c>
      <c r="AP133" s="72">
        <v>0.30759999999999998</v>
      </c>
      <c r="AQ133" s="72">
        <v>0.32150000000000001</v>
      </c>
      <c r="AR133" s="73">
        <v>0.33560000000000001</v>
      </c>
      <c r="AT133" s="165"/>
      <c r="AU133" s="162" t="s">
        <v>290</v>
      </c>
      <c r="AV133" s="98" t="s">
        <v>5</v>
      </c>
      <c r="AW133" s="107">
        <v>0.29570000000000002</v>
      </c>
      <c r="AX133" s="108">
        <v>7.3000000000000001E-3</v>
      </c>
      <c r="AY133" s="74">
        <v>0.28149999999999997</v>
      </c>
      <c r="AZ133" s="74">
        <v>0.29570000000000002</v>
      </c>
      <c r="BA133" s="75">
        <v>0.30990000000000001</v>
      </c>
      <c r="BB133" s="70"/>
      <c r="BC133" s="165"/>
      <c r="BD133" s="162" t="s">
        <v>290</v>
      </c>
      <c r="BE133" s="98" t="s">
        <v>5</v>
      </c>
      <c r="BF133" s="72">
        <v>0.32379999999999998</v>
      </c>
      <c r="BG133" s="72">
        <v>7.9000000000000008E-3</v>
      </c>
      <c r="BH133" s="72">
        <v>0.30830000000000002</v>
      </c>
      <c r="BI133" s="72">
        <v>0.32390000000000002</v>
      </c>
      <c r="BJ133" s="73">
        <v>0.33929999999999999</v>
      </c>
      <c r="BK133" s="70"/>
      <c r="BL133" s="165"/>
      <c r="BM133" s="162" t="s">
        <v>290</v>
      </c>
      <c r="BN133" s="98" t="s">
        <v>5</v>
      </c>
      <c r="BO133" s="72">
        <v>0.1</v>
      </c>
      <c r="BP133" s="72">
        <v>3.5000000000000001E-3</v>
      </c>
      <c r="BQ133" s="72">
        <v>9.2999999999999999E-2</v>
      </c>
      <c r="BR133" s="72">
        <v>0.1</v>
      </c>
      <c r="BS133" s="73">
        <v>0.1067</v>
      </c>
      <c r="BT133" s="70"/>
      <c r="BU133" s="165"/>
      <c r="BV133" s="162" t="s">
        <v>290</v>
      </c>
      <c r="BW133" s="98" t="s">
        <v>5</v>
      </c>
      <c r="BX133" s="72">
        <v>0.3004</v>
      </c>
      <c r="BY133" s="72">
        <v>7.4999999999999997E-3</v>
      </c>
      <c r="BZ133" s="72">
        <v>0.28589999999999999</v>
      </c>
      <c r="CA133" s="72">
        <v>0.3004</v>
      </c>
      <c r="CB133" s="73">
        <v>0.31530000000000002</v>
      </c>
      <c r="CC133" s="70"/>
      <c r="CD133" s="165"/>
      <c r="CE133" s="162" t="s">
        <v>290</v>
      </c>
      <c r="CF133" s="98" t="s">
        <v>5</v>
      </c>
      <c r="CG133" s="72">
        <v>0.31569999999999998</v>
      </c>
      <c r="CH133" s="72">
        <v>7.7999999999999996E-3</v>
      </c>
      <c r="CI133" s="72">
        <v>0.30080000000000001</v>
      </c>
      <c r="CJ133" s="72">
        <v>0.31569999999999998</v>
      </c>
      <c r="CK133" s="73">
        <v>0.33079999999999998</v>
      </c>
    </row>
    <row r="134" spans="1:89" s="72" customFormat="1" x14ac:dyDescent="0.25">
      <c r="A134" s="165"/>
      <c r="B134" s="162"/>
      <c r="C134" s="98" t="s">
        <v>6</v>
      </c>
      <c r="D134" s="72">
        <v>9.2100000000000001E-2</v>
      </c>
      <c r="E134" s="72">
        <v>3.3999999999999998E-3</v>
      </c>
      <c r="F134" s="72">
        <v>8.5400000000000004E-2</v>
      </c>
      <c r="G134" s="72">
        <v>9.2200000000000004E-2</v>
      </c>
      <c r="H134" s="73">
        <v>9.8900000000000002E-2</v>
      </c>
      <c r="I134" s="70"/>
      <c r="J134" s="165"/>
      <c r="K134" s="162"/>
      <c r="L134" s="98" t="s">
        <v>6</v>
      </c>
      <c r="M134" s="72">
        <v>0.1023</v>
      </c>
      <c r="N134" s="72">
        <v>3.8E-3</v>
      </c>
      <c r="O134" s="72">
        <v>9.4899999999999998E-2</v>
      </c>
      <c r="P134" s="72">
        <v>0.1023</v>
      </c>
      <c r="Q134" s="73">
        <v>0.10979999999999999</v>
      </c>
      <c r="R134" s="70"/>
      <c r="S134" s="165"/>
      <c r="T134" s="162"/>
      <c r="U134" s="98" t="s">
        <v>6</v>
      </c>
      <c r="V134" s="72">
        <v>0.10059999999999999</v>
      </c>
      <c r="W134" s="72">
        <v>3.8E-3</v>
      </c>
      <c r="X134" s="72">
        <v>9.35E-2</v>
      </c>
      <c r="Y134" s="72">
        <v>0.10059999999999999</v>
      </c>
      <c r="Z134" s="73">
        <v>0.1081</v>
      </c>
      <c r="AA134" s="70"/>
      <c r="AB134" s="165"/>
      <c r="AC134" s="162"/>
      <c r="AD134" s="98" t="s">
        <v>6</v>
      </c>
      <c r="AE134" s="72">
        <v>9.8900000000000002E-2</v>
      </c>
      <c r="AF134" s="72">
        <v>4.1000000000000003E-3</v>
      </c>
      <c r="AG134" s="72">
        <v>9.0999999999999998E-2</v>
      </c>
      <c r="AH134" s="72">
        <v>9.8900000000000002E-2</v>
      </c>
      <c r="AI134" s="73">
        <v>0.107</v>
      </c>
      <c r="AJ134" s="70"/>
      <c r="AK134" s="165"/>
      <c r="AL134" s="162"/>
      <c r="AM134" s="98" t="s">
        <v>6</v>
      </c>
      <c r="AN134" s="72">
        <v>9.5100000000000004E-2</v>
      </c>
      <c r="AO134" s="72">
        <v>3.5999999999999999E-3</v>
      </c>
      <c r="AP134" s="72">
        <v>8.7999999999999995E-2</v>
      </c>
      <c r="AQ134" s="72">
        <v>9.5000000000000001E-2</v>
      </c>
      <c r="AR134" s="73">
        <v>0.1022</v>
      </c>
      <c r="AT134" s="165"/>
      <c r="AU134" s="162"/>
      <c r="AV134" s="98" t="s">
        <v>6</v>
      </c>
      <c r="AW134" s="107">
        <v>0.10970000000000001</v>
      </c>
      <c r="AX134" s="108">
        <v>3.5000000000000001E-3</v>
      </c>
      <c r="AY134" s="74">
        <v>0.1028</v>
      </c>
      <c r="AZ134" s="74">
        <v>0.10970000000000001</v>
      </c>
      <c r="BA134" s="75">
        <v>0.11650000000000001</v>
      </c>
      <c r="BB134" s="70"/>
      <c r="BC134" s="165"/>
      <c r="BD134" s="162"/>
      <c r="BE134" s="98" t="s">
        <v>6</v>
      </c>
      <c r="BF134" s="72">
        <v>9.1499999999999998E-2</v>
      </c>
      <c r="BG134" s="72">
        <v>4.0000000000000001E-3</v>
      </c>
      <c r="BH134" s="72">
        <v>8.3799999999999999E-2</v>
      </c>
      <c r="BI134" s="72">
        <v>9.1399999999999995E-2</v>
      </c>
      <c r="BJ134" s="73">
        <v>9.9400000000000002E-2</v>
      </c>
      <c r="BK134" s="70"/>
      <c r="BL134" s="165"/>
      <c r="BM134" s="162"/>
      <c r="BN134" s="98" t="s">
        <v>6</v>
      </c>
      <c r="BO134" s="72">
        <v>8.9399999999999993E-2</v>
      </c>
      <c r="BP134" s="72">
        <v>3.7000000000000002E-3</v>
      </c>
      <c r="BQ134" s="72">
        <v>8.2600000000000007E-2</v>
      </c>
      <c r="BR134" s="72">
        <v>8.9300000000000004E-2</v>
      </c>
      <c r="BS134" s="73">
        <v>9.6799999999999997E-2</v>
      </c>
      <c r="BT134" s="70"/>
      <c r="BU134" s="165"/>
      <c r="BV134" s="162"/>
      <c r="BW134" s="98" t="s">
        <v>6</v>
      </c>
      <c r="BX134" s="72">
        <v>8.3799999999999999E-2</v>
      </c>
      <c r="BY134" s="72">
        <v>3.5999999999999999E-3</v>
      </c>
      <c r="BZ134" s="72">
        <v>7.6700000000000004E-2</v>
      </c>
      <c r="CA134" s="72">
        <v>8.3900000000000002E-2</v>
      </c>
      <c r="CB134" s="73">
        <v>9.0800000000000006E-2</v>
      </c>
      <c r="CC134" s="70"/>
      <c r="CD134" s="165"/>
      <c r="CE134" s="162"/>
      <c r="CF134" s="98" t="s">
        <v>6</v>
      </c>
      <c r="CG134" s="72">
        <v>8.1900000000000001E-2</v>
      </c>
      <c r="CH134" s="72">
        <v>3.3999999999999998E-3</v>
      </c>
      <c r="CI134" s="72">
        <v>7.5499999999999998E-2</v>
      </c>
      <c r="CJ134" s="72">
        <v>8.1900000000000001E-2</v>
      </c>
      <c r="CK134" s="73">
        <v>8.8800000000000004E-2</v>
      </c>
    </row>
    <row r="135" spans="1:89" s="72" customFormat="1" x14ac:dyDescent="0.25">
      <c r="A135" s="165"/>
      <c r="B135" s="162"/>
      <c r="C135" s="98" t="s">
        <v>7</v>
      </c>
      <c r="D135" s="72">
        <v>7.8299999999999995E-2</v>
      </c>
      <c r="E135" s="72">
        <v>3.3999999999999998E-3</v>
      </c>
      <c r="F135" s="72">
        <v>7.1499999999999994E-2</v>
      </c>
      <c r="G135" s="72">
        <v>7.8299999999999995E-2</v>
      </c>
      <c r="H135" s="73">
        <v>8.5099999999999995E-2</v>
      </c>
      <c r="I135" s="70"/>
      <c r="J135" s="165"/>
      <c r="K135" s="162"/>
      <c r="L135" s="98" t="s">
        <v>7</v>
      </c>
      <c r="M135" s="72">
        <v>9.35E-2</v>
      </c>
      <c r="N135" s="72">
        <v>3.8999999999999998E-3</v>
      </c>
      <c r="O135" s="72">
        <v>8.6099999999999996E-2</v>
      </c>
      <c r="P135" s="72">
        <v>9.3299999999999994E-2</v>
      </c>
      <c r="Q135" s="73">
        <v>0.10150000000000001</v>
      </c>
      <c r="R135" s="70"/>
      <c r="S135" s="165"/>
      <c r="T135" s="162"/>
      <c r="U135" s="98" t="s">
        <v>7</v>
      </c>
      <c r="V135" s="72">
        <v>8.8200000000000001E-2</v>
      </c>
      <c r="W135" s="72">
        <v>3.5000000000000001E-3</v>
      </c>
      <c r="X135" s="72">
        <v>8.1600000000000006E-2</v>
      </c>
      <c r="Y135" s="72">
        <v>8.7999999999999995E-2</v>
      </c>
      <c r="Z135" s="73">
        <v>9.5500000000000002E-2</v>
      </c>
      <c r="AA135" s="70"/>
      <c r="AB135" s="165"/>
      <c r="AC135" s="162"/>
      <c r="AD135" s="98" t="s">
        <v>7</v>
      </c>
      <c r="AE135" s="72">
        <v>8.3500000000000005E-2</v>
      </c>
      <c r="AF135" s="72">
        <v>4.0000000000000001E-3</v>
      </c>
      <c r="AG135" s="72">
        <v>7.5899999999999995E-2</v>
      </c>
      <c r="AH135" s="72">
        <v>8.3500000000000005E-2</v>
      </c>
      <c r="AI135" s="73">
        <v>9.1399999999999995E-2</v>
      </c>
      <c r="AJ135" s="70"/>
      <c r="AK135" s="165"/>
      <c r="AL135" s="162"/>
      <c r="AM135" s="98" t="s">
        <v>7</v>
      </c>
      <c r="AN135" s="72">
        <v>8.4099999999999994E-2</v>
      </c>
      <c r="AO135" s="72">
        <v>3.3999999999999998E-3</v>
      </c>
      <c r="AP135" s="72">
        <v>7.7899999999999997E-2</v>
      </c>
      <c r="AQ135" s="72">
        <v>8.4000000000000005E-2</v>
      </c>
      <c r="AR135" s="73">
        <v>9.11E-2</v>
      </c>
      <c r="AT135" s="165"/>
      <c r="AU135" s="162"/>
      <c r="AV135" s="98" t="s">
        <v>7</v>
      </c>
      <c r="AW135" s="107">
        <v>9.4799999999999995E-2</v>
      </c>
      <c r="AX135" s="108">
        <v>3.3E-3</v>
      </c>
      <c r="AY135" s="74">
        <v>8.8800000000000004E-2</v>
      </c>
      <c r="AZ135" s="74">
        <v>9.4600000000000004E-2</v>
      </c>
      <c r="BA135" s="75">
        <v>0.1017</v>
      </c>
      <c r="BB135" s="70"/>
      <c r="BC135" s="165"/>
      <c r="BD135" s="162"/>
      <c r="BE135" s="98" t="s">
        <v>7</v>
      </c>
      <c r="BF135" s="72">
        <v>8.14E-2</v>
      </c>
      <c r="BG135" s="72">
        <v>3.8E-3</v>
      </c>
      <c r="BH135" s="72">
        <v>7.4300000000000005E-2</v>
      </c>
      <c r="BI135" s="72">
        <v>8.1299999999999997E-2</v>
      </c>
      <c r="BJ135" s="73">
        <v>8.8800000000000004E-2</v>
      </c>
      <c r="BK135" s="70"/>
      <c r="BL135" s="165"/>
      <c r="BM135" s="162"/>
      <c r="BN135" s="98" t="s">
        <v>7</v>
      </c>
      <c r="BO135" s="72">
        <v>0.2918</v>
      </c>
      <c r="BP135" s="72">
        <v>8.2000000000000007E-3</v>
      </c>
      <c r="BQ135" s="72">
        <v>0.27579999999999999</v>
      </c>
      <c r="BR135" s="72">
        <v>0.29189999999999999</v>
      </c>
      <c r="BS135" s="73">
        <v>0.3075</v>
      </c>
      <c r="BT135" s="70"/>
      <c r="BU135" s="165"/>
      <c r="BV135" s="162"/>
      <c r="BW135" s="98" t="s">
        <v>7</v>
      </c>
      <c r="BX135" s="72">
        <v>7.8799999999999995E-2</v>
      </c>
      <c r="BY135" s="72">
        <v>3.5999999999999999E-3</v>
      </c>
      <c r="BZ135" s="72">
        <v>7.17E-2</v>
      </c>
      <c r="CA135" s="72">
        <v>7.8899999999999998E-2</v>
      </c>
      <c r="CB135" s="73">
        <v>8.5599999999999996E-2</v>
      </c>
      <c r="CC135" s="70"/>
      <c r="CD135" s="165"/>
      <c r="CE135" s="162"/>
      <c r="CF135" s="98" t="s">
        <v>7</v>
      </c>
      <c r="CG135" s="72">
        <v>7.6600000000000001E-2</v>
      </c>
      <c r="CH135" s="72">
        <v>3.5999999999999999E-3</v>
      </c>
      <c r="CI135" s="72">
        <v>6.9800000000000001E-2</v>
      </c>
      <c r="CJ135" s="72">
        <v>7.6499999999999999E-2</v>
      </c>
      <c r="CK135" s="73">
        <v>8.3799999999999999E-2</v>
      </c>
    </row>
    <row r="136" spans="1:89" s="72" customFormat="1" x14ac:dyDescent="0.25">
      <c r="A136" s="165"/>
      <c r="B136" s="162"/>
      <c r="C136" s="98" t="s">
        <v>8</v>
      </c>
      <c r="D136" s="72">
        <v>0.21249999999999999</v>
      </c>
      <c r="E136" s="72">
        <v>8.3000000000000001E-3</v>
      </c>
      <c r="F136" s="72">
        <v>0.1966</v>
      </c>
      <c r="G136" s="72">
        <v>0.21249999999999999</v>
      </c>
      <c r="H136" s="73">
        <v>0.22889999999999999</v>
      </c>
      <c r="I136" s="70"/>
      <c r="J136" s="165"/>
      <c r="K136" s="162"/>
      <c r="L136" s="98" t="s">
        <v>8</v>
      </c>
      <c r="M136" s="72">
        <v>0.20250000000000001</v>
      </c>
      <c r="N136" s="72">
        <v>9.1000000000000004E-3</v>
      </c>
      <c r="O136" s="72">
        <v>0.18509999999999999</v>
      </c>
      <c r="P136" s="72">
        <v>0.20230000000000001</v>
      </c>
      <c r="Q136" s="73">
        <v>0.22070000000000001</v>
      </c>
      <c r="R136" s="70"/>
      <c r="S136" s="165"/>
      <c r="T136" s="162"/>
      <c r="U136" s="98" t="s">
        <v>8</v>
      </c>
      <c r="V136" s="72">
        <v>0.27060000000000001</v>
      </c>
      <c r="W136" s="72">
        <v>8.8999999999999999E-3</v>
      </c>
      <c r="X136" s="72">
        <v>0.25309999999999999</v>
      </c>
      <c r="Y136" s="72">
        <v>0.27050000000000002</v>
      </c>
      <c r="Z136" s="73">
        <v>0.28799999999999998</v>
      </c>
      <c r="AA136" s="70"/>
      <c r="AB136" s="165"/>
      <c r="AC136" s="162"/>
      <c r="AD136" s="98" t="s">
        <v>8</v>
      </c>
      <c r="AE136" s="72">
        <v>0.1754</v>
      </c>
      <c r="AF136" s="72">
        <v>0.01</v>
      </c>
      <c r="AG136" s="72">
        <v>0.15570000000000001</v>
      </c>
      <c r="AH136" s="72">
        <v>0.17549999999999999</v>
      </c>
      <c r="AI136" s="73">
        <v>0.1951</v>
      </c>
      <c r="AJ136" s="70"/>
      <c r="AK136" s="165"/>
      <c r="AL136" s="162"/>
      <c r="AM136" s="98" t="s">
        <v>8</v>
      </c>
      <c r="AN136" s="72">
        <v>0.2303</v>
      </c>
      <c r="AO136" s="72">
        <v>9.1999999999999998E-3</v>
      </c>
      <c r="AP136" s="72">
        <v>0.21229999999999999</v>
      </c>
      <c r="AQ136" s="72">
        <v>0.23</v>
      </c>
      <c r="AR136" s="73">
        <v>0.2482</v>
      </c>
      <c r="AT136" s="165"/>
      <c r="AU136" s="162"/>
      <c r="AV136" s="98" t="s">
        <v>8</v>
      </c>
      <c r="AW136" s="107">
        <v>0.23530000000000001</v>
      </c>
      <c r="AX136" s="108">
        <v>8.6999999999999994E-3</v>
      </c>
      <c r="AY136" s="74">
        <v>0.2185</v>
      </c>
      <c r="AZ136" s="74">
        <v>0.23519999999999999</v>
      </c>
      <c r="BA136" s="75">
        <v>0.25209999999999999</v>
      </c>
      <c r="BB136" s="70"/>
      <c r="BC136" s="165"/>
      <c r="BD136" s="162"/>
      <c r="BE136" s="98" t="s">
        <v>8</v>
      </c>
      <c r="BF136" s="72">
        <v>0.22550000000000001</v>
      </c>
      <c r="BG136" s="72">
        <v>9.7999999999999997E-3</v>
      </c>
      <c r="BH136" s="72">
        <v>0.20630000000000001</v>
      </c>
      <c r="BI136" s="72">
        <v>0.22550000000000001</v>
      </c>
      <c r="BJ136" s="73">
        <v>0.24410000000000001</v>
      </c>
      <c r="BK136" s="70"/>
      <c r="BL136" s="165"/>
      <c r="BM136" s="162"/>
      <c r="BN136" s="98" t="s">
        <v>8</v>
      </c>
      <c r="BO136" s="72">
        <v>6.2600000000000003E-2</v>
      </c>
      <c r="BP136" s="72">
        <v>2.2000000000000001E-3</v>
      </c>
      <c r="BQ136" s="72">
        <v>5.8400000000000001E-2</v>
      </c>
      <c r="BR136" s="72">
        <v>6.25E-2</v>
      </c>
      <c r="BS136" s="73">
        <v>6.7199999999999996E-2</v>
      </c>
      <c r="BT136" s="70"/>
      <c r="BU136" s="165"/>
      <c r="BV136" s="162"/>
      <c r="BW136" s="98" t="s">
        <v>8</v>
      </c>
      <c r="BX136" s="72">
        <v>0.22359999999999999</v>
      </c>
      <c r="BY136" s="72">
        <v>9.7999999999999997E-3</v>
      </c>
      <c r="BZ136" s="72">
        <v>0.20430000000000001</v>
      </c>
      <c r="CA136" s="72">
        <v>0.2235</v>
      </c>
      <c r="CB136" s="73">
        <v>0.2422</v>
      </c>
      <c r="CC136" s="70"/>
      <c r="CD136" s="165"/>
      <c r="CE136" s="162"/>
      <c r="CF136" s="98" t="s">
        <v>8</v>
      </c>
      <c r="CG136" s="72">
        <v>0.2402</v>
      </c>
      <c r="CH136" s="72">
        <v>9.5999999999999992E-3</v>
      </c>
      <c r="CI136" s="72">
        <v>0.22170000000000001</v>
      </c>
      <c r="CJ136" s="72">
        <v>0.2402</v>
      </c>
      <c r="CK136" s="73">
        <v>0.25929999999999997</v>
      </c>
    </row>
    <row r="137" spans="1:89" s="72" customFormat="1" x14ac:dyDescent="0.25">
      <c r="A137" s="165"/>
      <c r="B137" s="162"/>
      <c r="C137" s="98" t="s">
        <v>9</v>
      </c>
      <c r="D137" s="72">
        <v>5.2900000000000003E-2</v>
      </c>
      <c r="E137" s="72">
        <v>2.3999999999999998E-3</v>
      </c>
      <c r="F137" s="72">
        <v>4.8000000000000001E-2</v>
      </c>
      <c r="G137" s="72">
        <v>5.2900000000000003E-2</v>
      </c>
      <c r="H137" s="73">
        <v>5.74E-2</v>
      </c>
      <c r="I137" s="70"/>
      <c r="J137" s="165"/>
      <c r="K137" s="162"/>
      <c r="L137" s="98" t="s">
        <v>9</v>
      </c>
      <c r="M137" s="72">
        <v>7.9500000000000001E-2</v>
      </c>
      <c r="N137" s="72">
        <v>3.5000000000000001E-3</v>
      </c>
      <c r="O137" s="72">
        <v>7.2400000000000006E-2</v>
      </c>
      <c r="P137" s="72">
        <v>7.9600000000000004E-2</v>
      </c>
      <c r="Q137" s="73">
        <v>8.6199999999999999E-2</v>
      </c>
      <c r="R137" s="70"/>
      <c r="S137" s="165"/>
      <c r="T137" s="162"/>
      <c r="U137" s="98" t="s">
        <v>9</v>
      </c>
      <c r="V137" s="72">
        <v>5.5800000000000002E-2</v>
      </c>
      <c r="W137" s="72">
        <v>2.3E-3</v>
      </c>
      <c r="X137" s="72">
        <v>5.1400000000000001E-2</v>
      </c>
      <c r="Y137" s="72">
        <v>5.5800000000000002E-2</v>
      </c>
      <c r="Z137" s="73">
        <v>6.0499999999999998E-2</v>
      </c>
      <c r="AA137" s="70"/>
      <c r="AB137" s="165"/>
      <c r="AC137" s="162"/>
      <c r="AD137" s="98" t="s">
        <v>9</v>
      </c>
      <c r="AE137" s="72">
        <v>6.08E-2</v>
      </c>
      <c r="AF137" s="72">
        <v>2.8999999999999998E-3</v>
      </c>
      <c r="AG137" s="72">
        <v>5.5E-2</v>
      </c>
      <c r="AH137" s="72">
        <v>6.08E-2</v>
      </c>
      <c r="AI137" s="73">
        <v>6.6500000000000004E-2</v>
      </c>
      <c r="AJ137" s="70"/>
      <c r="AK137" s="165"/>
      <c r="AL137" s="162"/>
      <c r="AM137" s="98" t="s">
        <v>9</v>
      </c>
      <c r="AN137" s="72">
        <v>6.2E-2</v>
      </c>
      <c r="AO137" s="72">
        <v>2.7000000000000001E-3</v>
      </c>
      <c r="AP137" s="72">
        <v>5.6800000000000003E-2</v>
      </c>
      <c r="AQ137" s="72">
        <v>6.1899999999999997E-2</v>
      </c>
      <c r="AR137" s="73">
        <v>6.7299999999999999E-2</v>
      </c>
      <c r="AT137" s="165"/>
      <c r="AU137" s="162"/>
      <c r="AV137" s="98" t="s">
        <v>9</v>
      </c>
      <c r="AW137" s="107">
        <v>7.4099999999999999E-2</v>
      </c>
      <c r="AX137" s="108">
        <v>2.7000000000000001E-3</v>
      </c>
      <c r="AY137" s="74">
        <v>6.88E-2</v>
      </c>
      <c r="AZ137" s="74">
        <v>7.4099999999999999E-2</v>
      </c>
      <c r="BA137" s="75">
        <v>7.9000000000000001E-2</v>
      </c>
      <c r="BB137" s="70"/>
      <c r="BC137" s="165"/>
      <c r="BD137" s="162"/>
      <c r="BE137" s="98" t="s">
        <v>9</v>
      </c>
      <c r="BF137" s="72">
        <v>5.8799999999999998E-2</v>
      </c>
      <c r="BG137" s="72">
        <v>3.2000000000000002E-3</v>
      </c>
      <c r="BH137" s="72">
        <v>5.2400000000000002E-2</v>
      </c>
      <c r="BI137" s="72">
        <v>5.8799999999999998E-2</v>
      </c>
      <c r="BJ137" s="73">
        <v>6.4799999999999996E-2</v>
      </c>
      <c r="BK137" s="70"/>
      <c r="BL137" s="165"/>
      <c r="BM137" s="162"/>
      <c r="BN137" s="98" t="s">
        <v>9</v>
      </c>
      <c r="BO137" s="72">
        <v>5.0599999999999999E-2</v>
      </c>
      <c r="BP137" s="72">
        <v>1.9E-3</v>
      </c>
      <c r="BQ137" s="72">
        <v>4.7E-2</v>
      </c>
      <c r="BR137" s="72">
        <v>5.0500000000000003E-2</v>
      </c>
      <c r="BS137" s="73">
        <v>5.4600000000000003E-2</v>
      </c>
      <c r="BT137" s="70"/>
      <c r="BU137" s="165"/>
      <c r="BV137" s="162"/>
      <c r="BW137" s="98" t="s">
        <v>9</v>
      </c>
      <c r="BX137" s="72">
        <v>6.1699999999999998E-2</v>
      </c>
      <c r="BY137" s="72">
        <v>3.2000000000000002E-3</v>
      </c>
      <c r="BZ137" s="72">
        <v>5.5300000000000002E-2</v>
      </c>
      <c r="CA137" s="72">
        <v>6.1800000000000001E-2</v>
      </c>
      <c r="CB137" s="73">
        <v>6.7799999999999999E-2</v>
      </c>
      <c r="CC137" s="70"/>
      <c r="CD137" s="165"/>
      <c r="CE137" s="162"/>
      <c r="CF137" s="98" t="s">
        <v>9</v>
      </c>
      <c r="CG137" s="72">
        <v>5.4699999999999999E-2</v>
      </c>
      <c r="CH137" s="72">
        <v>2.7000000000000001E-3</v>
      </c>
      <c r="CI137" s="72">
        <v>4.9599999999999998E-2</v>
      </c>
      <c r="CJ137" s="72">
        <v>5.4699999999999999E-2</v>
      </c>
      <c r="CK137" s="73">
        <v>5.9799999999999999E-2</v>
      </c>
    </row>
    <row r="138" spans="1:89" s="72" customFormat="1" x14ac:dyDescent="0.25">
      <c r="A138" s="165"/>
      <c r="B138" s="162"/>
      <c r="C138" s="98" t="s">
        <v>10</v>
      </c>
      <c r="D138" s="72">
        <v>5.33E-2</v>
      </c>
      <c r="E138" s="72">
        <v>1.8E-3</v>
      </c>
      <c r="F138" s="72">
        <v>4.9599999999999998E-2</v>
      </c>
      <c r="G138" s="72">
        <v>5.33E-2</v>
      </c>
      <c r="H138" s="73">
        <v>5.6899999999999999E-2</v>
      </c>
      <c r="I138" s="70"/>
      <c r="J138" s="165"/>
      <c r="K138" s="162"/>
      <c r="L138" s="98" t="s">
        <v>10</v>
      </c>
      <c r="M138" s="72">
        <v>7.4899999999999994E-2</v>
      </c>
      <c r="N138" s="72">
        <v>2.7000000000000001E-3</v>
      </c>
      <c r="O138" s="72">
        <v>6.9599999999999995E-2</v>
      </c>
      <c r="P138" s="72">
        <v>7.4899999999999994E-2</v>
      </c>
      <c r="Q138" s="73">
        <v>8.0299999999999996E-2</v>
      </c>
      <c r="R138" s="70"/>
      <c r="S138" s="165"/>
      <c r="T138" s="162"/>
      <c r="U138" s="98" t="s">
        <v>10</v>
      </c>
      <c r="V138" s="72">
        <v>4.7399999999999998E-2</v>
      </c>
      <c r="W138" s="72">
        <v>1.8E-3</v>
      </c>
      <c r="X138" s="72">
        <v>4.41E-2</v>
      </c>
      <c r="Y138" s="72">
        <v>4.7300000000000002E-2</v>
      </c>
      <c r="Z138" s="73">
        <v>5.0900000000000001E-2</v>
      </c>
      <c r="AA138" s="70"/>
      <c r="AB138" s="165"/>
      <c r="AC138" s="162"/>
      <c r="AD138" s="98" t="s">
        <v>10</v>
      </c>
      <c r="AE138" s="72">
        <v>6.2799999999999995E-2</v>
      </c>
      <c r="AF138" s="72">
        <v>2.3E-3</v>
      </c>
      <c r="AG138" s="72">
        <v>5.8099999999999999E-2</v>
      </c>
      <c r="AH138" s="72">
        <v>6.2799999999999995E-2</v>
      </c>
      <c r="AI138" s="73">
        <v>6.7199999999999996E-2</v>
      </c>
      <c r="AJ138" s="70"/>
      <c r="AK138" s="165"/>
      <c r="AL138" s="162"/>
      <c r="AM138" s="98" t="s">
        <v>10</v>
      </c>
      <c r="AN138" s="72">
        <v>5.91E-2</v>
      </c>
      <c r="AO138" s="72">
        <v>2E-3</v>
      </c>
      <c r="AP138" s="72">
        <v>5.5300000000000002E-2</v>
      </c>
      <c r="AQ138" s="72">
        <v>5.91E-2</v>
      </c>
      <c r="AR138" s="73">
        <v>6.3100000000000003E-2</v>
      </c>
      <c r="AT138" s="165"/>
      <c r="AU138" s="162"/>
      <c r="AV138" s="98" t="s">
        <v>10</v>
      </c>
      <c r="AW138" s="107">
        <v>6.1600000000000002E-2</v>
      </c>
      <c r="AX138" s="108">
        <v>2E-3</v>
      </c>
      <c r="AY138" s="74">
        <v>5.79E-2</v>
      </c>
      <c r="AZ138" s="74">
        <v>6.1499999999999999E-2</v>
      </c>
      <c r="BA138" s="75">
        <v>6.5699999999999995E-2</v>
      </c>
      <c r="BB138" s="70"/>
      <c r="BC138" s="165"/>
      <c r="BD138" s="162"/>
      <c r="BE138" s="98" t="s">
        <v>10</v>
      </c>
      <c r="BF138" s="72">
        <v>0.06</v>
      </c>
      <c r="BG138" s="72">
        <v>2.3999999999999998E-3</v>
      </c>
      <c r="BH138" s="72">
        <v>5.5500000000000001E-2</v>
      </c>
      <c r="BI138" s="72">
        <v>5.9900000000000002E-2</v>
      </c>
      <c r="BJ138" s="73">
        <v>6.4600000000000005E-2</v>
      </c>
      <c r="BK138" s="70"/>
      <c r="BL138" s="165"/>
      <c r="BM138" s="162"/>
      <c r="BN138" s="98" t="s">
        <v>10</v>
      </c>
      <c r="BO138" s="72">
        <v>0.10249999999999999</v>
      </c>
      <c r="BP138" s="72">
        <v>5.1999999999999998E-3</v>
      </c>
      <c r="BQ138" s="72">
        <v>9.2700000000000005E-2</v>
      </c>
      <c r="BR138" s="72">
        <v>0.10249999999999999</v>
      </c>
      <c r="BS138" s="73">
        <v>0.113</v>
      </c>
      <c r="BT138" s="70"/>
      <c r="BU138" s="165"/>
      <c r="BV138" s="162"/>
      <c r="BW138" s="98" t="s">
        <v>10</v>
      </c>
      <c r="BX138" s="72">
        <v>6.7500000000000004E-2</v>
      </c>
      <c r="BY138" s="72">
        <v>2.5000000000000001E-3</v>
      </c>
      <c r="BZ138" s="72">
        <v>6.25E-2</v>
      </c>
      <c r="CA138" s="72">
        <v>6.7500000000000004E-2</v>
      </c>
      <c r="CB138" s="73">
        <v>7.2400000000000006E-2</v>
      </c>
      <c r="CC138" s="70"/>
      <c r="CD138" s="165"/>
      <c r="CE138" s="162"/>
      <c r="CF138" s="98" t="s">
        <v>10</v>
      </c>
      <c r="CG138" s="72">
        <v>6.0199999999999997E-2</v>
      </c>
      <c r="CH138" s="72">
        <v>2.3E-3</v>
      </c>
      <c r="CI138" s="72">
        <v>5.57E-2</v>
      </c>
      <c r="CJ138" s="72">
        <v>6.0199999999999997E-2</v>
      </c>
      <c r="CK138" s="73">
        <v>6.4799999999999996E-2</v>
      </c>
    </row>
    <row r="139" spans="1:89" s="72" customFormat="1" x14ac:dyDescent="0.25">
      <c r="A139" s="165"/>
      <c r="B139" s="162"/>
      <c r="C139" s="98" t="s">
        <v>11</v>
      </c>
      <c r="D139" s="72">
        <v>0.15040000000000001</v>
      </c>
      <c r="E139" s="72">
        <v>5.4999999999999997E-3</v>
      </c>
      <c r="F139" s="72">
        <v>0.13930000000000001</v>
      </c>
      <c r="G139" s="72">
        <v>0.15040000000000001</v>
      </c>
      <c r="H139" s="73">
        <v>0.16139999999999999</v>
      </c>
      <c r="I139" s="70"/>
      <c r="J139" s="165"/>
      <c r="K139" s="162"/>
      <c r="L139" s="98" t="s">
        <v>11</v>
      </c>
      <c r="M139" s="72">
        <v>0.16550000000000001</v>
      </c>
      <c r="N139" s="72">
        <v>6.3E-3</v>
      </c>
      <c r="O139" s="72">
        <v>0.15340000000000001</v>
      </c>
      <c r="P139" s="72">
        <v>0.16539999999999999</v>
      </c>
      <c r="Q139" s="73">
        <v>0.1779</v>
      </c>
      <c r="R139" s="70"/>
      <c r="S139" s="165"/>
      <c r="T139" s="162"/>
      <c r="U139" s="98" t="s">
        <v>11</v>
      </c>
      <c r="V139" s="72">
        <v>0.1026</v>
      </c>
      <c r="W139" s="72">
        <v>5.1000000000000004E-3</v>
      </c>
      <c r="X139" s="72">
        <v>9.2600000000000002E-2</v>
      </c>
      <c r="Y139" s="72">
        <v>0.10249999999999999</v>
      </c>
      <c r="Z139" s="73">
        <v>0.1124</v>
      </c>
      <c r="AA139" s="70"/>
      <c r="AB139" s="165"/>
      <c r="AC139" s="162"/>
      <c r="AD139" s="98" t="s">
        <v>11</v>
      </c>
      <c r="AE139" s="72">
        <v>0.1711</v>
      </c>
      <c r="AF139" s="72">
        <v>5.7000000000000002E-3</v>
      </c>
      <c r="AG139" s="72">
        <v>0.1603</v>
      </c>
      <c r="AH139" s="72">
        <v>0.17119999999999999</v>
      </c>
      <c r="AI139" s="73">
        <v>0.1822</v>
      </c>
      <c r="AJ139" s="70"/>
      <c r="AK139" s="165"/>
      <c r="AL139" s="162"/>
      <c r="AM139" s="98" t="s">
        <v>11</v>
      </c>
      <c r="AN139" s="72">
        <v>0.1479</v>
      </c>
      <c r="AO139" s="72">
        <v>5.4000000000000003E-3</v>
      </c>
      <c r="AP139" s="72">
        <v>0.13730000000000001</v>
      </c>
      <c r="AQ139" s="72">
        <v>0.14779999999999999</v>
      </c>
      <c r="AR139" s="73">
        <v>0.1588</v>
      </c>
      <c r="AT139" s="165"/>
      <c r="AU139" s="162"/>
      <c r="AV139" s="98" t="s">
        <v>11</v>
      </c>
      <c r="AW139" s="107">
        <v>0.1288</v>
      </c>
      <c r="AX139" s="108">
        <v>5.4000000000000003E-3</v>
      </c>
      <c r="AY139" s="74">
        <v>0.11840000000000001</v>
      </c>
      <c r="AZ139" s="74">
        <v>0.1288</v>
      </c>
      <c r="BA139" s="75">
        <v>0.1394</v>
      </c>
      <c r="BB139" s="70"/>
      <c r="BC139" s="165"/>
      <c r="BD139" s="162"/>
      <c r="BE139" s="98" t="s">
        <v>11</v>
      </c>
      <c r="BF139" s="72">
        <v>0.15909999999999999</v>
      </c>
      <c r="BG139" s="72">
        <v>5.8999999999999999E-3</v>
      </c>
      <c r="BH139" s="72">
        <v>0.14749999999999999</v>
      </c>
      <c r="BI139" s="72">
        <v>0.15909999999999999</v>
      </c>
      <c r="BJ139" s="73">
        <v>0.17080000000000001</v>
      </c>
      <c r="BK139" s="70"/>
      <c r="BL139" s="165"/>
      <c r="BM139" s="162"/>
      <c r="BN139" s="98" t="s">
        <v>11</v>
      </c>
      <c r="BO139" s="72">
        <v>0.70779999999999998</v>
      </c>
      <c r="BP139" s="72">
        <v>5.7999999999999996E-3</v>
      </c>
      <c r="BQ139" s="72">
        <v>0.69650000000000001</v>
      </c>
      <c r="BR139" s="72">
        <v>0.70779999999999998</v>
      </c>
      <c r="BS139" s="73">
        <v>0.71899999999999997</v>
      </c>
      <c r="BT139" s="70"/>
      <c r="BU139" s="165"/>
      <c r="BV139" s="162"/>
      <c r="BW139" s="98" t="s">
        <v>11</v>
      </c>
      <c r="BX139" s="72">
        <v>0.1842</v>
      </c>
      <c r="BY139" s="72">
        <v>6.0000000000000001E-3</v>
      </c>
      <c r="BZ139" s="72">
        <v>0.17230000000000001</v>
      </c>
      <c r="CA139" s="72">
        <v>0.1842</v>
      </c>
      <c r="CB139" s="73">
        <v>0.19620000000000001</v>
      </c>
      <c r="CC139" s="70"/>
      <c r="CD139" s="165"/>
      <c r="CE139" s="162"/>
      <c r="CF139" s="98" t="s">
        <v>11</v>
      </c>
      <c r="CG139" s="72">
        <v>0.17080000000000001</v>
      </c>
      <c r="CH139" s="72">
        <v>5.7999999999999996E-3</v>
      </c>
      <c r="CI139" s="72">
        <v>0.15909999999999999</v>
      </c>
      <c r="CJ139" s="72">
        <v>0.1709</v>
      </c>
      <c r="CK139" s="73">
        <v>0.18190000000000001</v>
      </c>
    </row>
    <row r="140" spans="1:89" s="72" customFormat="1" x14ac:dyDescent="0.25">
      <c r="A140" s="165"/>
      <c r="B140" s="162" t="s">
        <v>291</v>
      </c>
      <c r="C140" s="98" t="s">
        <v>5</v>
      </c>
      <c r="D140" s="72">
        <v>0.67310000000000003</v>
      </c>
      <c r="E140" s="72">
        <v>5.0000000000000001E-3</v>
      </c>
      <c r="F140" s="72">
        <v>0.66279999999999994</v>
      </c>
      <c r="G140" s="72">
        <v>0.67320000000000002</v>
      </c>
      <c r="H140" s="73">
        <v>0.68259999999999998</v>
      </c>
      <c r="I140" s="70"/>
      <c r="J140" s="165"/>
      <c r="K140" s="162" t="s">
        <v>291</v>
      </c>
      <c r="L140" s="98" t="s">
        <v>5</v>
      </c>
      <c r="M140" s="72">
        <v>0.60919999999999996</v>
      </c>
      <c r="N140" s="72">
        <v>5.4999999999999997E-3</v>
      </c>
      <c r="O140" s="72">
        <v>0.59870000000000001</v>
      </c>
      <c r="P140" s="72">
        <v>0.60919999999999996</v>
      </c>
      <c r="Q140" s="73">
        <v>0.61970000000000003</v>
      </c>
      <c r="R140" s="70"/>
      <c r="S140" s="165"/>
      <c r="T140" s="162" t="s">
        <v>291</v>
      </c>
      <c r="U140" s="98" t="s">
        <v>5</v>
      </c>
      <c r="V140" s="72">
        <v>0.70499999999999996</v>
      </c>
      <c r="W140" s="72">
        <v>4.5999999999999999E-3</v>
      </c>
      <c r="X140" s="72">
        <v>0.69599999999999995</v>
      </c>
      <c r="Y140" s="72">
        <v>0.70509999999999995</v>
      </c>
      <c r="Z140" s="73">
        <v>0.71379999999999999</v>
      </c>
      <c r="AA140" s="70"/>
      <c r="AB140" s="165"/>
      <c r="AC140" s="162" t="s">
        <v>291</v>
      </c>
      <c r="AD140" s="98" t="s">
        <v>5</v>
      </c>
      <c r="AE140" s="72">
        <v>0.64990000000000003</v>
      </c>
      <c r="AF140" s="72">
        <v>4.7000000000000002E-3</v>
      </c>
      <c r="AG140" s="72">
        <v>0.64059999999999995</v>
      </c>
      <c r="AH140" s="72">
        <v>0.64990000000000003</v>
      </c>
      <c r="AI140" s="73">
        <v>0.65920000000000001</v>
      </c>
      <c r="AJ140" s="70"/>
      <c r="AK140" s="165"/>
      <c r="AL140" s="162" t="s">
        <v>291</v>
      </c>
      <c r="AM140" s="98" t="s">
        <v>5</v>
      </c>
      <c r="AN140" s="72">
        <v>0.66400000000000003</v>
      </c>
      <c r="AO140" s="72">
        <v>5.1999999999999998E-3</v>
      </c>
      <c r="AP140" s="72">
        <v>0.6542</v>
      </c>
      <c r="AQ140" s="72">
        <v>0.66400000000000003</v>
      </c>
      <c r="AR140" s="73">
        <v>0.67400000000000004</v>
      </c>
      <c r="AT140" s="165"/>
      <c r="AU140" s="162" t="s">
        <v>291</v>
      </c>
      <c r="AV140" s="98" t="s">
        <v>5</v>
      </c>
      <c r="AW140" s="107">
        <v>0.66890000000000005</v>
      </c>
      <c r="AX140" s="108">
        <v>5.1000000000000004E-3</v>
      </c>
      <c r="AY140" s="74">
        <v>0.65920000000000001</v>
      </c>
      <c r="AZ140" s="74">
        <v>0.66879999999999995</v>
      </c>
      <c r="BA140" s="75">
        <v>0.67889999999999995</v>
      </c>
      <c r="BB140" s="70"/>
      <c r="BC140" s="165"/>
      <c r="BD140" s="162" t="s">
        <v>291</v>
      </c>
      <c r="BE140" s="98" t="s">
        <v>5</v>
      </c>
      <c r="BF140" s="72">
        <v>0.65029999999999999</v>
      </c>
      <c r="BG140" s="72">
        <v>4.7000000000000002E-3</v>
      </c>
      <c r="BH140" s="72">
        <v>0.64129999999999998</v>
      </c>
      <c r="BI140" s="72">
        <v>0.65029999999999999</v>
      </c>
      <c r="BJ140" s="73">
        <v>0.65969999999999995</v>
      </c>
      <c r="BK140" s="70"/>
      <c r="BL140" s="165"/>
      <c r="BM140" s="162" t="s">
        <v>291</v>
      </c>
      <c r="BN140" s="98" t="s">
        <v>5</v>
      </c>
      <c r="BO140" s="72">
        <v>4.6100000000000002E-2</v>
      </c>
      <c r="BP140" s="72">
        <v>1.6000000000000001E-3</v>
      </c>
      <c r="BQ140" s="72">
        <v>4.3099999999999999E-2</v>
      </c>
      <c r="BR140" s="72">
        <v>4.6100000000000002E-2</v>
      </c>
      <c r="BS140" s="73">
        <v>4.9399999999999999E-2</v>
      </c>
      <c r="BT140" s="70"/>
      <c r="BU140" s="165"/>
      <c r="BV140" s="162" t="s">
        <v>291</v>
      </c>
      <c r="BW140" s="98" t="s">
        <v>5</v>
      </c>
      <c r="BX140" s="72">
        <v>0.63200000000000001</v>
      </c>
      <c r="BY140" s="72">
        <v>5.0000000000000001E-3</v>
      </c>
      <c r="BZ140" s="72">
        <v>0.62190000000000001</v>
      </c>
      <c r="CA140" s="72">
        <v>0.63219999999999998</v>
      </c>
      <c r="CB140" s="73">
        <v>0.64139999999999997</v>
      </c>
      <c r="CC140" s="70"/>
      <c r="CD140" s="165"/>
      <c r="CE140" s="162" t="s">
        <v>291</v>
      </c>
      <c r="CF140" s="98" t="s">
        <v>5</v>
      </c>
      <c r="CG140" s="72">
        <v>0.65100000000000002</v>
      </c>
      <c r="CH140" s="72">
        <v>5.3E-3</v>
      </c>
      <c r="CI140" s="72">
        <v>0.64080000000000004</v>
      </c>
      <c r="CJ140" s="72">
        <v>0.65100000000000002</v>
      </c>
      <c r="CK140" s="73">
        <v>0.66110000000000002</v>
      </c>
    </row>
    <row r="141" spans="1:89" s="72" customFormat="1" x14ac:dyDescent="0.25">
      <c r="A141" s="165"/>
      <c r="B141" s="162"/>
      <c r="C141" s="98" t="s">
        <v>6</v>
      </c>
      <c r="D141" s="72">
        <v>4.3299999999999998E-2</v>
      </c>
      <c r="E141" s="72">
        <v>1.2999999999999999E-3</v>
      </c>
      <c r="F141" s="72">
        <v>4.0800000000000003E-2</v>
      </c>
      <c r="G141" s="72">
        <v>4.3200000000000002E-2</v>
      </c>
      <c r="H141" s="73">
        <v>4.6100000000000002E-2</v>
      </c>
      <c r="I141" s="70"/>
      <c r="J141" s="165"/>
      <c r="K141" s="162"/>
      <c r="L141" s="98" t="s">
        <v>6</v>
      </c>
      <c r="M141" s="72">
        <v>4.5900000000000003E-2</v>
      </c>
      <c r="N141" s="72">
        <v>1.9E-3</v>
      </c>
      <c r="O141" s="72">
        <v>4.2200000000000001E-2</v>
      </c>
      <c r="P141" s="72">
        <v>4.5900000000000003E-2</v>
      </c>
      <c r="Q141" s="73">
        <v>4.9599999999999998E-2</v>
      </c>
      <c r="R141" s="70"/>
      <c r="S141" s="165"/>
      <c r="T141" s="162"/>
      <c r="U141" s="98" t="s">
        <v>6</v>
      </c>
      <c r="V141" s="72">
        <v>4.1000000000000002E-2</v>
      </c>
      <c r="W141" s="72">
        <v>1E-3</v>
      </c>
      <c r="X141" s="72">
        <v>3.9300000000000002E-2</v>
      </c>
      <c r="Y141" s="72">
        <v>4.1000000000000002E-2</v>
      </c>
      <c r="Z141" s="73">
        <v>4.2999999999999997E-2</v>
      </c>
      <c r="AA141" s="70"/>
      <c r="AB141" s="165"/>
      <c r="AC141" s="162"/>
      <c r="AD141" s="98" t="s">
        <v>6</v>
      </c>
      <c r="AE141" s="72">
        <v>3.8399999999999997E-2</v>
      </c>
      <c r="AF141" s="72">
        <v>8.9999999999999998E-4</v>
      </c>
      <c r="AG141" s="72">
        <v>3.6799999999999999E-2</v>
      </c>
      <c r="AH141" s="72">
        <v>3.8300000000000001E-2</v>
      </c>
      <c r="AI141" s="73">
        <v>4.0399999999999998E-2</v>
      </c>
      <c r="AJ141" s="70"/>
      <c r="AK141" s="165"/>
      <c r="AL141" s="162"/>
      <c r="AM141" s="98" t="s">
        <v>6</v>
      </c>
      <c r="AN141" s="72">
        <v>4.2000000000000003E-2</v>
      </c>
      <c r="AO141" s="72">
        <v>1.4E-3</v>
      </c>
      <c r="AP141" s="72">
        <v>3.9399999999999998E-2</v>
      </c>
      <c r="AQ141" s="72">
        <v>4.2000000000000003E-2</v>
      </c>
      <c r="AR141" s="73">
        <v>4.4900000000000002E-2</v>
      </c>
      <c r="AT141" s="165"/>
      <c r="AU141" s="162"/>
      <c r="AV141" s="98" t="s">
        <v>6</v>
      </c>
      <c r="AW141" s="107">
        <v>4.2900000000000001E-2</v>
      </c>
      <c r="AX141" s="108">
        <v>1.6000000000000001E-3</v>
      </c>
      <c r="AY141" s="74">
        <v>4.0099999999999997E-2</v>
      </c>
      <c r="AZ141" s="74">
        <v>4.2900000000000001E-2</v>
      </c>
      <c r="BA141" s="75">
        <v>4.6199999999999998E-2</v>
      </c>
      <c r="BB141" s="70"/>
      <c r="BC141" s="165"/>
      <c r="BD141" s="162"/>
      <c r="BE141" s="98" t="s">
        <v>6</v>
      </c>
      <c r="BF141" s="72">
        <v>3.7900000000000003E-2</v>
      </c>
      <c r="BG141" s="72">
        <v>1E-3</v>
      </c>
      <c r="BH141" s="72">
        <v>3.61E-2</v>
      </c>
      <c r="BI141" s="72">
        <v>3.78E-2</v>
      </c>
      <c r="BJ141" s="73">
        <v>3.9899999999999998E-2</v>
      </c>
      <c r="BK141" s="70"/>
      <c r="BL141" s="165"/>
      <c r="BM141" s="162"/>
      <c r="BN141" s="98" t="s">
        <v>6</v>
      </c>
      <c r="BO141" s="72">
        <v>7.1999999999999998E-3</v>
      </c>
      <c r="BP141" s="72">
        <v>8.9999999999999998E-4</v>
      </c>
      <c r="BQ141" s="72">
        <v>5.5999999999999999E-3</v>
      </c>
      <c r="BR141" s="72">
        <v>7.1999999999999998E-3</v>
      </c>
      <c r="BS141" s="73">
        <v>9.1999999999999998E-3</v>
      </c>
      <c r="BT141" s="70"/>
      <c r="BU141" s="165"/>
      <c r="BV141" s="162"/>
      <c r="BW141" s="98" t="s">
        <v>6</v>
      </c>
      <c r="BX141" s="72">
        <v>3.8199999999999998E-2</v>
      </c>
      <c r="BY141" s="72">
        <v>1.1999999999999999E-3</v>
      </c>
      <c r="BZ141" s="72">
        <v>3.5799999999999998E-2</v>
      </c>
      <c r="CA141" s="72">
        <v>3.8100000000000002E-2</v>
      </c>
      <c r="CB141" s="73">
        <v>4.07E-2</v>
      </c>
      <c r="CC141" s="70"/>
      <c r="CD141" s="165"/>
      <c r="CE141" s="162"/>
      <c r="CF141" s="98" t="s">
        <v>6</v>
      </c>
      <c r="CG141" s="72">
        <v>3.9699999999999999E-2</v>
      </c>
      <c r="CH141" s="72">
        <v>1.1999999999999999E-3</v>
      </c>
      <c r="CI141" s="72">
        <v>3.7499999999999999E-2</v>
      </c>
      <c r="CJ141" s="72">
        <v>3.9699999999999999E-2</v>
      </c>
      <c r="CK141" s="73">
        <v>4.2200000000000001E-2</v>
      </c>
    </row>
    <row r="142" spans="1:89" s="72" customFormat="1" x14ac:dyDescent="0.25">
      <c r="A142" s="165"/>
      <c r="B142" s="162"/>
      <c r="C142" s="98" t="s">
        <v>7</v>
      </c>
      <c r="D142" s="72">
        <v>7.0000000000000001E-3</v>
      </c>
      <c r="E142" s="72">
        <v>8.0000000000000004E-4</v>
      </c>
      <c r="F142" s="72">
        <v>5.4999999999999997E-3</v>
      </c>
      <c r="G142" s="72">
        <v>6.8999999999999999E-3</v>
      </c>
      <c r="H142" s="73">
        <v>8.6E-3</v>
      </c>
      <c r="I142" s="70"/>
      <c r="J142" s="165"/>
      <c r="K142" s="162"/>
      <c r="L142" s="98" t="s">
        <v>7</v>
      </c>
      <c r="M142" s="72">
        <v>9.4000000000000004E-3</v>
      </c>
      <c r="N142" s="72">
        <v>8.9999999999999998E-4</v>
      </c>
      <c r="O142" s="72">
        <v>7.7000000000000002E-3</v>
      </c>
      <c r="P142" s="72">
        <v>9.4000000000000004E-3</v>
      </c>
      <c r="Q142" s="73">
        <v>1.1299999999999999E-2</v>
      </c>
      <c r="R142" s="70"/>
      <c r="S142" s="165"/>
      <c r="T142" s="162"/>
      <c r="U142" s="98" t="s">
        <v>7</v>
      </c>
      <c r="V142" s="72">
        <v>4.7000000000000002E-3</v>
      </c>
      <c r="W142" s="72">
        <v>4.0000000000000002E-4</v>
      </c>
      <c r="X142" s="72">
        <v>4.1000000000000003E-3</v>
      </c>
      <c r="Y142" s="72">
        <v>4.7000000000000002E-3</v>
      </c>
      <c r="Z142" s="73">
        <v>5.7000000000000002E-3</v>
      </c>
      <c r="AA142" s="70"/>
      <c r="AB142" s="165"/>
      <c r="AC142" s="162"/>
      <c r="AD142" s="98" t="s">
        <v>7</v>
      </c>
      <c r="AE142" s="72">
        <v>5.4000000000000003E-3</v>
      </c>
      <c r="AF142" s="72">
        <v>4.0000000000000002E-4</v>
      </c>
      <c r="AG142" s="72">
        <v>4.7999999999999996E-3</v>
      </c>
      <c r="AH142" s="72">
        <v>5.3E-3</v>
      </c>
      <c r="AI142" s="73">
        <v>6.3E-3</v>
      </c>
      <c r="AJ142" s="70"/>
      <c r="AK142" s="165"/>
      <c r="AL142" s="162"/>
      <c r="AM142" s="98" t="s">
        <v>7</v>
      </c>
      <c r="AN142" s="72">
        <v>6.7000000000000002E-3</v>
      </c>
      <c r="AO142" s="72">
        <v>8.0000000000000004E-4</v>
      </c>
      <c r="AP142" s="72">
        <v>5.4000000000000003E-3</v>
      </c>
      <c r="AQ142" s="72">
        <v>6.7000000000000002E-3</v>
      </c>
      <c r="AR142" s="73">
        <v>8.3999999999999995E-3</v>
      </c>
      <c r="AT142" s="165"/>
      <c r="AU142" s="162"/>
      <c r="AV142" s="98" t="s">
        <v>7</v>
      </c>
      <c r="AW142" s="107">
        <v>6.0000000000000001E-3</v>
      </c>
      <c r="AX142" s="108">
        <v>5.9999999999999995E-4</v>
      </c>
      <c r="AY142" s="74">
        <v>4.8999999999999998E-3</v>
      </c>
      <c r="AZ142" s="74">
        <v>6.0000000000000001E-3</v>
      </c>
      <c r="BA142" s="75">
        <v>7.4000000000000003E-3</v>
      </c>
      <c r="BB142" s="70"/>
      <c r="BC142" s="165"/>
      <c r="BD142" s="162"/>
      <c r="BE142" s="98" t="s">
        <v>7</v>
      </c>
      <c r="BF142" s="72">
        <v>5.4999999999999997E-3</v>
      </c>
      <c r="BG142" s="72">
        <v>5.0000000000000001E-4</v>
      </c>
      <c r="BH142" s="72">
        <v>4.7999999999999996E-3</v>
      </c>
      <c r="BI142" s="72">
        <v>5.4999999999999997E-3</v>
      </c>
      <c r="BJ142" s="73">
        <v>6.6E-3</v>
      </c>
      <c r="BK142" s="70"/>
      <c r="BL142" s="165"/>
      <c r="BM142" s="162"/>
      <c r="BN142" s="98" t="s">
        <v>7</v>
      </c>
      <c r="BO142" s="72">
        <v>0.23019999999999999</v>
      </c>
      <c r="BP142" s="72">
        <v>4.7999999999999996E-3</v>
      </c>
      <c r="BQ142" s="72">
        <v>0.22070000000000001</v>
      </c>
      <c r="BR142" s="72">
        <v>0.2303</v>
      </c>
      <c r="BS142" s="73">
        <v>0.23930000000000001</v>
      </c>
      <c r="BT142" s="70"/>
      <c r="BU142" s="165"/>
      <c r="BV142" s="162"/>
      <c r="BW142" s="98" t="s">
        <v>7</v>
      </c>
      <c r="BX142" s="72">
        <v>7.1000000000000004E-3</v>
      </c>
      <c r="BY142" s="72">
        <v>6.9999999999999999E-4</v>
      </c>
      <c r="BZ142" s="72">
        <v>5.7999999999999996E-3</v>
      </c>
      <c r="CA142" s="72">
        <v>7.0000000000000001E-3</v>
      </c>
      <c r="CB142" s="73">
        <v>8.5000000000000006E-3</v>
      </c>
      <c r="CC142" s="70"/>
      <c r="CD142" s="165"/>
      <c r="CE142" s="162"/>
      <c r="CF142" s="98" t="s">
        <v>7</v>
      </c>
      <c r="CG142" s="72">
        <v>7.7999999999999996E-3</v>
      </c>
      <c r="CH142" s="72">
        <v>8.0000000000000004E-4</v>
      </c>
      <c r="CI142" s="72">
        <v>6.3E-3</v>
      </c>
      <c r="CJ142" s="72">
        <v>7.7999999999999996E-3</v>
      </c>
      <c r="CK142" s="73">
        <v>9.4999999999999998E-3</v>
      </c>
    </row>
    <row r="143" spans="1:89" s="72" customFormat="1" x14ac:dyDescent="0.25">
      <c r="A143" s="165"/>
      <c r="B143" s="162"/>
      <c r="C143" s="98" t="s">
        <v>8</v>
      </c>
      <c r="D143" s="72">
        <v>0.26919999999999999</v>
      </c>
      <c r="E143" s="72">
        <v>4.1999999999999997E-3</v>
      </c>
      <c r="F143" s="72">
        <v>0.26100000000000001</v>
      </c>
      <c r="G143" s="72">
        <v>0.26919999999999999</v>
      </c>
      <c r="H143" s="73">
        <v>0.2777</v>
      </c>
      <c r="I143" s="70"/>
      <c r="J143" s="165"/>
      <c r="K143" s="162"/>
      <c r="L143" s="98" t="s">
        <v>8</v>
      </c>
      <c r="M143" s="72">
        <v>0.32269999999999999</v>
      </c>
      <c r="N143" s="72">
        <v>4.4000000000000003E-3</v>
      </c>
      <c r="O143" s="72">
        <v>0.31419999999999998</v>
      </c>
      <c r="P143" s="72">
        <v>0.32279999999999998</v>
      </c>
      <c r="Q143" s="73">
        <v>0.33119999999999999</v>
      </c>
      <c r="R143" s="70"/>
      <c r="S143" s="165"/>
      <c r="T143" s="162"/>
      <c r="U143" s="98" t="s">
        <v>8</v>
      </c>
      <c r="V143" s="72">
        <v>0.24340000000000001</v>
      </c>
      <c r="W143" s="72">
        <v>4.3E-3</v>
      </c>
      <c r="X143" s="72">
        <v>0.2351</v>
      </c>
      <c r="Y143" s="72">
        <v>0.24340000000000001</v>
      </c>
      <c r="Z143" s="73">
        <v>0.25180000000000002</v>
      </c>
      <c r="AA143" s="70"/>
      <c r="AB143" s="165"/>
      <c r="AC143" s="162"/>
      <c r="AD143" s="98" t="s">
        <v>8</v>
      </c>
      <c r="AE143" s="72">
        <v>0.30080000000000001</v>
      </c>
      <c r="AF143" s="72">
        <v>4.5999999999999999E-3</v>
      </c>
      <c r="AG143" s="72">
        <v>0.29170000000000001</v>
      </c>
      <c r="AH143" s="72">
        <v>0.3009</v>
      </c>
      <c r="AI143" s="73">
        <v>0.30980000000000002</v>
      </c>
      <c r="AJ143" s="70"/>
      <c r="AK143" s="165"/>
      <c r="AL143" s="162"/>
      <c r="AM143" s="98" t="s">
        <v>8</v>
      </c>
      <c r="AN143" s="72">
        <v>0.27950000000000003</v>
      </c>
      <c r="AO143" s="72">
        <v>4.4000000000000003E-3</v>
      </c>
      <c r="AP143" s="72">
        <v>0.27110000000000001</v>
      </c>
      <c r="AQ143" s="72">
        <v>0.27950000000000003</v>
      </c>
      <c r="AR143" s="73">
        <v>0.28810000000000002</v>
      </c>
      <c r="AT143" s="165"/>
      <c r="AU143" s="162"/>
      <c r="AV143" s="98" t="s">
        <v>8</v>
      </c>
      <c r="AW143" s="107">
        <v>0.27479999999999999</v>
      </c>
      <c r="AX143" s="108">
        <v>4.5999999999999999E-3</v>
      </c>
      <c r="AY143" s="74">
        <v>0.26619999999999999</v>
      </c>
      <c r="AZ143" s="74">
        <v>0.27479999999999999</v>
      </c>
      <c r="BA143" s="75">
        <v>0.2838</v>
      </c>
      <c r="BB143" s="70"/>
      <c r="BC143" s="165"/>
      <c r="BD143" s="162"/>
      <c r="BE143" s="98" t="s">
        <v>8</v>
      </c>
      <c r="BF143" s="72">
        <v>0.3</v>
      </c>
      <c r="BG143" s="72">
        <v>4.4000000000000003E-3</v>
      </c>
      <c r="BH143" s="72">
        <v>0.2913</v>
      </c>
      <c r="BI143" s="72">
        <v>0.3</v>
      </c>
      <c r="BJ143" s="73">
        <v>0.3085</v>
      </c>
      <c r="BK143" s="70"/>
      <c r="BL143" s="165"/>
      <c r="BM143" s="162"/>
      <c r="BN143" s="98" t="s">
        <v>8</v>
      </c>
      <c r="BO143" s="72">
        <v>6.3E-3</v>
      </c>
      <c r="BP143" s="72">
        <v>4.0000000000000002E-4</v>
      </c>
      <c r="BQ143" s="72">
        <v>5.5999999999999999E-3</v>
      </c>
      <c r="BR143" s="72">
        <v>6.3E-3</v>
      </c>
      <c r="BS143" s="73">
        <v>7.1000000000000004E-3</v>
      </c>
      <c r="BT143" s="70"/>
      <c r="BU143" s="165"/>
      <c r="BV143" s="162"/>
      <c r="BW143" s="98" t="s">
        <v>8</v>
      </c>
      <c r="BX143" s="72">
        <v>0.31480000000000002</v>
      </c>
      <c r="BY143" s="72">
        <v>4.4999999999999997E-3</v>
      </c>
      <c r="BZ143" s="72">
        <v>0.30620000000000003</v>
      </c>
      <c r="CA143" s="72">
        <v>0.31469999999999998</v>
      </c>
      <c r="CB143" s="73">
        <v>0.32350000000000001</v>
      </c>
      <c r="CC143" s="70"/>
      <c r="CD143" s="165"/>
      <c r="CE143" s="162"/>
      <c r="CF143" s="98" t="s">
        <v>8</v>
      </c>
      <c r="CG143" s="72">
        <v>0.29260000000000003</v>
      </c>
      <c r="CH143" s="72">
        <v>4.4000000000000003E-3</v>
      </c>
      <c r="CI143" s="72">
        <v>0.28399999999999997</v>
      </c>
      <c r="CJ143" s="72">
        <v>0.29260000000000003</v>
      </c>
      <c r="CK143" s="73">
        <v>0.30149999999999999</v>
      </c>
    </row>
    <row r="144" spans="1:89" s="72" customFormat="1" x14ac:dyDescent="0.25">
      <c r="A144" s="165"/>
      <c r="B144" s="162"/>
      <c r="C144" s="98" t="s">
        <v>9</v>
      </c>
      <c r="D144" s="72">
        <v>5.4999999999999997E-3</v>
      </c>
      <c r="E144" s="72">
        <v>2.9999999999999997E-4</v>
      </c>
      <c r="F144" s="72">
        <v>4.7999999999999996E-3</v>
      </c>
      <c r="G144" s="72">
        <v>5.4999999999999997E-3</v>
      </c>
      <c r="H144" s="73">
        <v>6.1999999999999998E-3</v>
      </c>
      <c r="I144" s="70"/>
      <c r="J144" s="165"/>
      <c r="K144" s="162"/>
      <c r="L144" s="98" t="s">
        <v>9</v>
      </c>
      <c r="M144" s="72">
        <v>8.8999999999999999E-3</v>
      </c>
      <c r="N144" s="72">
        <v>6.9999999999999999E-4</v>
      </c>
      <c r="O144" s="72">
        <v>7.6E-3</v>
      </c>
      <c r="P144" s="72">
        <v>8.8999999999999999E-3</v>
      </c>
      <c r="Q144" s="73">
        <v>1.03E-2</v>
      </c>
      <c r="R144" s="70"/>
      <c r="S144" s="165"/>
      <c r="T144" s="162"/>
      <c r="U144" s="98" t="s">
        <v>9</v>
      </c>
      <c r="V144" s="72">
        <v>5.3E-3</v>
      </c>
      <c r="W144" s="72">
        <v>2.0000000000000001E-4</v>
      </c>
      <c r="X144" s="72">
        <v>4.8999999999999998E-3</v>
      </c>
      <c r="Y144" s="72">
        <v>5.3E-3</v>
      </c>
      <c r="Z144" s="73">
        <v>5.7000000000000002E-3</v>
      </c>
      <c r="AA144" s="70"/>
      <c r="AB144" s="165"/>
      <c r="AC144" s="162"/>
      <c r="AD144" s="98" t="s">
        <v>9</v>
      </c>
      <c r="AE144" s="72">
        <v>4.8999999999999998E-3</v>
      </c>
      <c r="AF144" s="72">
        <v>2.9999999999999997E-4</v>
      </c>
      <c r="AG144" s="72">
        <v>4.4000000000000003E-3</v>
      </c>
      <c r="AH144" s="72">
        <v>4.7999999999999996E-3</v>
      </c>
      <c r="AI144" s="73">
        <v>5.4000000000000003E-3</v>
      </c>
      <c r="AJ144" s="70"/>
      <c r="AK144" s="165"/>
      <c r="AL144" s="162"/>
      <c r="AM144" s="98" t="s">
        <v>9</v>
      </c>
      <c r="AN144" s="72">
        <v>5.8999999999999999E-3</v>
      </c>
      <c r="AO144" s="72">
        <v>4.0000000000000002E-4</v>
      </c>
      <c r="AP144" s="72">
        <v>5.1999999999999998E-3</v>
      </c>
      <c r="AQ144" s="72">
        <v>5.8999999999999999E-3</v>
      </c>
      <c r="AR144" s="73">
        <v>6.7000000000000002E-3</v>
      </c>
      <c r="AT144" s="165"/>
      <c r="AU144" s="162"/>
      <c r="AV144" s="98" t="s">
        <v>9</v>
      </c>
      <c r="AW144" s="107">
        <v>6.1000000000000004E-3</v>
      </c>
      <c r="AX144" s="108">
        <v>4.0000000000000002E-4</v>
      </c>
      <c r="AY144" s="74">
        <v>5.3E-3</v>
      </c>
      <c r="AZ144" s="74">
        <v>6.1000000000000004E-3</v>
      </c>
      <c r="BA144" s="75">
        <v>6.8999999999999999E-3</v>
      </c>
      <c r="BB144" s="70"/>
      <c r="BC144" s="165"/>
      <c r="BD144" s="162"/>
      <c r="BE144" s="98" t="s">
        <v>9</v>
      </c>
      <c r="BF144" s="72">
        <v>5.4999999999999997E-3</v>
      </c>
      <c r="BG144" s="72">
        <v>2.9999999999999997E-4</v>
      </c>
      <c r="BH144" s="72">
        <v>5.0000000000000001E-3</v>
      </c>
      <c r="BI144" s="72">
        <v>5.4000000000000003E-3</v>
      </c>
      <c r="BJ144" s="73">
        <v>6.1000000000000004E-3</v>
      </c>
      <c r="BK144" s="70"/>
      <c r="BL144" s="165"/>
      <c r="BM144" s="162"/>
      <c r="BN144" s="98" t="s">
        <v>9</v>
      </c>
      <c r="BO144" s="72">
        <v>6.9999999999999999E-4</v>
      </c>
      <c r="BP144" s="72">
        <v>2.0000000000000001E-4</v>
      </c>
      <c r="BQ144" s="72">
        <v>4.0000000000000002E-4</v>
      </c>
      <c r="BR144" s="72">
        <v>6.9999999999999999E-4</v>
      </c>
      <c r="BS144" s="73">
        <v>1.1000000000000001E-3</v>
      </c>
      <c r="BT144" s="70"/>
      <c r="BU144" s="165"/>
      <c r="BV144" s="162"/>
      <c r="BW144" s="98" t="s">
        <v>9</v>
      </c>
      <c r="BX144" s="72">
        <v>6.0000000000000001E-3</v>
      </c>
      <c r="BY144" s="72">
        <v>4.0000000000000002E-4</v>
      </c>
      <c r="BZ144" s="72">
        <v>5.3E-3</v>
      </c>
      <c r="CA144" s="72">
        <v>6.0000000000000001E-3</v>
      </c>
      <c r="CB144" s="73">
        <v>6.7999999999999996E-3</v>
      </c>
      <c r="CC144" s="70"/>
      <c r="CD144" s="165"/>
      <c r="CE144" s="162"/>
      <c r="CF144" s="98" t="s">
        <v>9</v>
      </c>
      <c r="CG144" s="72">
        <v>6.1000000000000004E-3</v>
      </c>
      <c r="CH144" s="72">
        <v>4.0000000000000002E-4</v>
      </c>
      <c r="CI144" s="72">
        <v>5.4000000000000003E-3</v>
      </c>
      <c r="CJ144" s="72">
        <v>6.0000000000000001E-3</v>
      </c>
      <c r="CK144" s="73">
        <v>6.7999999999999996E-3</v>
      </c>
    </row>
    <row r="145" spans="1:89" s="72" customFormat="1" x14ac:dyDescent="0.25">
      <c r="A145" s="165"/>
      <c r="B145" s="162"/>
      <c r="C145" s="98" t="s">
        <v>10</v>
      </c>
      <c r="D145" s="72">
        <v>5.9999999999999995E-4</v>
      </c>
      <c r="E145" s="72">
        <v>2.0000000000000001E-4</v>
      </c>
      <c r="F145" s="72">
        <v>2.9999999999999997E-4</v>
      </c>
      <c r="G145" s="72">
        <v>5.9999999999999995E-4</v>
      </c>
      <c r="H145" s="73">
        <v>1E-3</v>
      </c>
      <c r="I145" s="70"/>
      <c r="J145" s="165"/>
      <c r="K145" s="162"/>
      <c r="L145" s="98" t="s">
        <v>10</v>
      </c>
      <c r="M145" s="72">
        <v>1.4E-3</v>
      </c>
      <c r="N145" s="72">
        <v>2.9999999999999997E-4</v>
      </c>
      <c r="O145" s="72">
        <v>8.9999999999999998E-4</v>
      </c>
      <c r="P145" s="72">
        <v>1.4E-3</v>
      </c>
      <c r="Q145" s="73">
        <v>2E-3</v>
      </c>
      <c r="R145" s="70"/>
      <c r="S145" s="165"/>
      <c r="T145" s="162"/>
      <c r="U145" s="98" t="s">
        <v>10</v>
      </c>
      <c r="V145" s="72">
        <v>2.0000000000000001E-4</v>
      </c>
      <c r="W145" s="72">
        <v>1E-4</v>
      </c>
      <c r="X145" s="72">
        <v>1E-4</v>
      </c>
      <c r="Y145" s="72">
        <v>2.0000000000000001E-4</v>
      </c>
      <c r="Z145" s="73">
        <v>4.0000000000000002E-4</v>
      </c>
      <c r="AA145" s="70"/>
      <c r="AB145" s="165"/>
      <c r="AC145" s="162"/>
      <c r="AD145" s="98" t="s">
        <v>10</v>
      </c>
      <c r="AE145" s="72">
        <v>2.0000000000000001E-4</v>
      </c>
      <c r="AF145" s="72">
        <v>1E-4</v>
      </c>
      <c r="AG145" s="72">
        <v>1E-4</v>
      </c>
      <c r="AH145" s="72">
        <v>2.0000000000000001E-4</v>
      </c>
      <c r="AI145" s="73">
        <v>5.0000000000000001E-4</v>
      </c>
      <c r="AJ145" s="70"/>
      <c r="AK145" s="165"/>
      <c r="AL145" s="162"/>
      <c r="AM145" s="98" t="s">
        <v>10</v>
      </c>
      <c r="AN145" s="72">
        <v>5.9999999999999995E-4</v>
      </c>
      <c r="AO145" s="72">
        <v>2.0000000000000001E-4</v>
      </c>
      <c r="AP145" s="72">
        <v>2.9999999999999997E-4</v>
      </c>
      <c r="AQ145" s="72">
        <v>5.9999999999999995E-4</v>
      </c>
      <c r="AR145" s="73">
        <v>1E-3</v>
      </c>
      <c r="AT145" s="165"/>
      <c r="AU145" s="162"/>
      <c r="AV145" s="98" t="s">
        <v>10</v>
      </c>
      <c r="AW145" s="107">
        <v>4.0000000000000002E-4</v>
      </c>
      <c r="AX145" s="108">
        <v>1E-4</v>
      </c>
      <c r="AY145" s="74">
        <v>2.0000000000000001E-4</v>
      </c>
      <c r="AZ145" s="74">
        <v>4.0000000000000002E-4</v>
      </c>
      <c r="BA145" s="75">
        <v>8.0000000000000004E-4</v>
      </c>
      <c r="BB145" s="70"/>
      <c r="BC145" s="165"/>
      <c r="BD145" s="162"/>
      <c r="BE145" s="98" t="s">
        <v>10</v>
      </c>
      <c r="BF145" s="72">
        <v>2.9999999999999997E-4</v>
      </c>
      <c r="BG145" s="72">
        <v>1E-4</v>
      </c>
      <c r="BH145" s="72">
        <v>1E-4</v>
      </c>
      <c r="BI145" s="72">
        <v>2.9999999999999997E-4</v>
      </c>
      <c r="BJ145" s="73">
        <v>5.9999999999999995E-4</v>
      </c>
      <c r="BK145" s="70"/>
      <c r="BL145" s="165"/>
      <c r="BM145" s="162"/>
      <c r="BN145" s="98" t="s">
        <v>10</v>
      </c>
      <c r="BO145" s="72">
        <v>1.6000000000000001E-3</v>
      </c>
      <c r="BP145" s="72">
        <v>4.0000000000000002E-4</v>
      </c>
      <c r="BQ145" s="72">
        <v>8.9999999999999998E-4</v>
      </c>
      <c r="BR145" s="72">
        <v>1.6000000000000001E-3</v>
      </c>
      <c r="BS145" s="73">
        <v>2.3999999999999998E-3</v>
      </c>
      <c r="BT145" s="70"/>
      <c r="BU145" s="165"/>
      <c r="BV145" s="162"/>
      <c r="BW145" s="98" t="s">
        <v>10</v>
      </c>
      <c r="BX145" s="72">
        <v>6.9999999999999999E-4</v>
      </c>
      <c r="BY145" s="72">
        <v>2.0000000000000001E-4</v>
      </c>
      <c r="BZ145" s="72">
        <v>2.9999999999999997E-4</v>
      </c>
      <c r="CA145" s="72">
        <v>6.9999999999999999E-4</v>
      </c>
      <c r="CB145" s="73">
        <v>1.1000000000000001E-3</v>
      </c>
      <c r="CC145" s="70"/>
      <c r="CD145" s="165"/>
      <c r="CE145" s="162"/>
      <c r="CF145" s="98" t="s">
        <v>10</v>
      </c>
      <c r="CG145" s="72">
        <v>8.9999999999999998E-4</v>
      </c>
      <c r="CH145" s="72">
        <v>2.0000000000000001E-4</v>
      </c>
      <c r="CI145" s="72">
        <v>5.0000000000000001E-4</v>
      </c>
      <c r="CJ145" s="72">
        <v>8.9999999999999998E-4</v>
      </c>
      <c r="CK145" s="73">
        <v>1.2999999999999999E-3</v>
      </c>
    </row>
    <row r="146" spans="1:89" s="72" customFormat="1" x14ac:dyDescent="0.25">
      <c r="A146" s="165"/>
      <c r="B146" s="162"/>
      <c r="C146" s="98" t="s">
        <v>11</v>
      </c>
      <c r="D146" s="72">
        <v>1.2999999999999999E-3</v>
      </c>
      <c r="E146" s="72">
        <v>4.0000000000000002E-4</v>
      </c>
      <c r="F146" s="72">
        <v>5.9999999999999995E-4</v>
      </c>
      <c r="G146" s="72">
        <v>1.2999999999999999E-3</v>
      </c>
      <c r="H146" s="73">
        <v>2.0999999999999999E-3</v>
      </c>
      <c r="I146" s="70"/>
      <c r="J146" s="165"/>
      <c r="K146" s="162"/>
      <c r="L146" s="98" t="s">
        <v>11</v>
      </c>
      <c r="M146" s="72">
        <v>2.3999999999999998E-3</v>
      </c>
      <c r="N146" s="72">
        <v>4.0000000000000002E-4</v>
      </c>
      <c r="O146" s="72">
        <v>1.5E-3</v>
      </c>
      <c r="P146" s="72">
        <v>2.3999999999999998E-3</v>
      </c>
      <c r="Q146" s="73">
        <v>3.2000000000000002E-3</v>
      </c>
      <c r="R146" s="70"/>
      <c r="S146" s="165"/>
      <c r="T146" s="162"/>
      <c r="U146" s="98" t="s">
        <v>11</v>
      </c>
      <c r="V146" s="72">
        <v>2.9999999999999997E-4</v>
      </c>
      <c r="W146" s="72">
        <v>2.0000000000000001E-4</v>
      </c>
      <c r="X146" s="72">
        <v>1E-4</v>
      </c>
      <c r="Y146" s="72">
        <v>2.9999999999999997E-4</v>
      </c>
      <c r="Z146" s="73">
        <v>8.0000000000000004E-4</v>
      </c>
      <c r="AA146" s="70"/>
      <c r="AB146" s="165"/>
      <c r="AC146" s="162"/>
      <c r="AD146" s="98" t="s">
        <v>11</v>
      </c>
      <c r="AE146" s="72">
        <v>4.0000000000000002E-4</v>
      </c>
      <c r="AF146" s="72">
        <v>2.0000000000000001E-4</v>
      </c>
      <c r="AG146" s="72">
        <v>1E-4</v>
      </c>
      <c r="AH146" s="72">
        <v>2.9999999999999997E-4</v>
      </c>
      <c r="AI146" s="73">
        <v>8.0000000000000004E-4</v>
      </c>
      <c r="AJ146" s="70"/>
      <c r="AK146" s="165"/>
      <c r="AL146" s="162"/>
      <c r="AM146" s="98" t="s">
        <v>11</v>
      </c>
      <c r="AN146" s="72">
        <v>1.1999999999999999E-3</v>
      </c>
      <c r="AO146" s="72">
        <v>4.0000000000000002E-4</v>
      </c>
      <c r="AP146" s="72">
        <v>5.0000000000000001E-4</v>
      </c>
      <c r="AQ146" s="72">
        <v>1.1999999999999999E-3</v>
      </c>
      <c r="AR146" s="73">
        <v>2E-3</v>
      </c>
      <c r="AT146" s="165"/>
      <c r="AU146" s="162"/>
      <c r="AV146" s="98" t="s">
        <v>11</v>
      </c>
      <c r="AW146" s="107">
        <v>8.0000000000000004E-4</v>
      </c>
      <c r="AX146" s="108">
        <v>2.9999999999999997E-4</v>
      </c>
      <c r="AY146" s="74">
        <v>2.9999999999999997E-4</v>
      </c>
      <c r="AZ146" s="74">
        <v>8.0000000000000004E-4</v>
      </c>
      <c r="BA146" s="75">
        <v>1.4E-3</v>
      </c>
      <c r="BB146" s="70"/>
      <c r="BC146" s="165"/>
      <c r="BD146" s="162"/>
      <c r="BE146" s="98" t="s">
        <v>11</v>
      </c>
      <c r="BF146" s="72">
        <v>5.0000000000000001E-4</v>
      </c>
      <c r="BG146" s="72">
        <v>2.0000000000000001E-4</v>
      </c>
      <c r="BH146" s="72">
        <v>1E-4</v>
      </c>
      <c r="BI146" s="72">
        <v>5.0000000000000001E-4</v>
      </c>
      <c r="BJ146" s="73">
        <v>1.1000000000000001E-3</v>
      </c>
      <c r="BK146" s="70"/>
      <c r="BL146" s="165"/>
      <c r="BM146" s="162"/>
      <c r="BN146" s="98" t="s">
        <v>11</v>
      </c>
      <c r="BO146" s="72">
        <v>0.751</v>
      </c>
      <c r="BP146" s="72">
        <v>5.4000000000000003E-3</v>
      </c>
      <c r="BQ146" s="72">
        <v>0.74019999999999997</v>
      </c>
      <c r="BR146" s="72">
        <v>0.75119999999999998</v>
      </c>
      <c r="BS146" s="73">
        <v>0.7611</v>
      </c>
      <c r="BT146" s="70"/>
      <c r="BU146" s="165"/>
      <c r="BV146" s="162"/>
      <c r="BW146" s="98" t="s">
        <v>11</v>
      </c>
      <c r="BX146" s="72">
        <v>1.2999999999999999E-3</v>
      </c>
      <c r="BY146" s="72">
        <v>4.0000000000000002E-4</v>
      </c>
      <c r="BZ146" s="72">
        <v>5.9999999999999995E-4</v>
      </c>
      <c r="CA146" s="72">
        <v>1.2999999999999999E-3</v>
      </c>
      <c r="CB146" s="73">
        <v>2.0999999999999999E-3</v>
      </c>
      <c r="CC146" s="70"/>
      <c r="CD146" s="165"/>
      <c r="CE146" s="162"/>
      <c r="CF146" s="98" t="s">
        <v>11</v>
      </c>
      <c r="CG146" s="72">
        <v>1.9E-3</v>
      </c>
      <c r="CH146" s="72">
        <v>4.0000000000000002E-4</v>
      </c>
      <c r="CI146" s="72">
        <v>1.1000000000000001E-3</v>
      </c>
      <c r="CJ146" s="72">
        <v>1.9E-3</v>
      </c>
      <c r="CK146" s="73">
        <v>2.8E-3</v>
      </c>
    </row>
    <row r="147" spans="1:89" s="72" customFormat="1" x14ac:dyDescent="0.25">
      <c r="A147" s="164" t="s">
        <v>292</v>
      </c>
      <c r="B147" s="162" t="s">
        <v>14</v>
      </c>
      <c r="C147" s="98" t="s">
        <v>5</v>
      </c>
      <c r="D147" s="72">
        <v>0.7994</v>
      </c>
      <c r="E147" s="72">
        <v>4.0000000000000001E-3</v>
      </c>
      <c r="F147" s="72">
        <v>0.79169999999999996</v>
      </c>
      <c r="G147" s="72">
        <v>0.7994</v>
      </c>
      <c r="H147" s="73">
        <v>0.80759999999999998</v>
      </c>
      <c r="I147" s="70"/>
      <c r="J147" s="164" t="s">
        <v>292</v>
      </c>
      <c r="K147" s="162" t="s">
        <v>14</v>
      </c>
      <c r="L147" s="98" t="s">
        <v>5</v>
      </c>
      <c r="M147" s="72">
        <v>0.77470000000000006</v>
      </c>
      <c r="N147" s="72">
        <v>5.5999999999999999E-3</v>
      </c>
      <c r="O147" s="72">
        <v>0.76370000000000005</v>
      </c>
      <c r="P147" s="72">
        <v>0.77490000000000003</v>
      </c>
      <c r="Q147" s="73">
        <v>0.78580000000000005</v>
      </c>
      <c r="R147" s="70"/>
      <c r="S147" s="164" t="s">
        <v>292</v>
      </c>
      <c r="T147" s="162" t="s">
        <v>14</v>
      </c>
      <c r="U147" s="98" t="s">
        <v>5</v>
      </c>
      <c r="V147" s="72">
        <v>0.78190000000000004</v>
      </c>
      <c r="W147" s="72">
        <v>4.0000000000000001E-3</v>
      </c>
      <c r="X147" s="72">
        <v>0.77400000000000002</v>
      </c>
      <c r="Y147" s="72">
        <v>0.78190000000000004</v>
      </c>
      <c r="Z147" s="73">
        <v>0.78979999999999995</v>
      </c>
      <c r="AA147" s="70"/>
      <c r="AB147" s="164" t="s">
        <v>292</v>
      </c>
      <c r="AC147" s="162" t="s">
        <v>14</v>
      </c>
      <c r="AD147" s="98" t="s">
        <v>5</v>
      </c>
      <c r="AE147" s="72">
        <v>0.80189999999999995</v>
      </c>
      <c r="AF147" s="72">
        <v>4.1000000000000003E-3</v>
      </c>
      <c r="AG147" s="72">
        <v>0.79339999999999999</v>
      </c>
      <c r="AH147" s="72">
        <v>0.80189999999999995</v>
      </c>
      <c r="AI147" s="73">
        <v>0.80979999999999996</v>
      </c>
      <c r="AJ147" s="70"/>
      <c r="AK147" s="164" t="s">
        <v>292</v>
      </c>
      <c r="AL147" s="162" t="s">
        <v>14</v>
      </c>
      <c r="AM147" s="98" t="s">
        <v>5</v>
      </c>
      <c r="AN147" s="72">
        <v>0.78249999999999997</v>
      </c>
      <c r="AO147" s="72">
        <v>4.3E-3</v>
      </c>
      <c r="AP147" s="72">
        <v>0.77390000000000003</v>
      </c>
      <c r="AQ147" s="72">
        <v>0.78249999999999997</v>
      </c>
      <c r="AR147" s="73">
        <v>0.79079999999999995</v>
      </c>
      <c r="AT147" s="164" t="s">
        <v>292</v>
      </c>
      <c r="AU147" s="162" t="s">
        <v>14</v>
      </c>
      <c r="AV147" s="98" t="s">
        <v>5</v>
      </c>
      <c r="AW147" s="107">
        <v>0.75939999999999996</v>
      </c>
      <c r="AX147" s="108">
        <v>5.8999999999999999E-3</v>
      </c>
      <c r="AY147" s="74">
        <v>0.74809999999999999</v>
      </c>
      <c r="AZ147" s="74">
        <v>0.75929999999999997</v>
      </c>
      <c r="BA147" s="75">
        <v>0.77070000000000005</v>
      </c>
      <c r="BB147" s="70"/>
      <c r="BC147" s="164" t="s">
        <v>292</v>
      </c>
      <c r="BD147" s="162" t="s">
        <v>14</v>
      </c>
      <c r="BE147" s="98" t="s">
        <v>5</v>
      </c>
      <c r="BF147" s="72">
        <v>0.79400000000000004</v>
      </c>
      <c r="BG147" s="72">
        <v>4.4999999999999997E-3</v>
      </c>
      <c r="BH147" s="72">
        <v>0.78549999999999998</v>
      </c>
      <c r="BI147" s="72">
        <v>0.79390000000000005</v>
      </c>
      <c r="BJ147" s="73">
        <v>0.80320000000000003</v>
      </c>
      <c r="BK147" s="70"/>
      <c r="BL147" s="164" t="s">
        <v>292</v>
      </c>
      <c r="BM147" s="162" t="s">
        <v>14</v>
      </c>
      <c r="BN147" s="98" t="s">
        <v>5</v>
      </c>
      <c r="BO147" s="72">
        <v>0.1173</v>
      </c>
      <c r="BP147" s="72">
        <v>4.0000000000000001E-3</v>
      </c>
      <c r="BQ147" s="72">
        <v>0.10970000000000001</v>
      </c>
      <c r="BR147" s="72">
        <v>0.1172</v>
      </c>
      <c r="BS147" s="73">
        <v>0.12529999999999999</v>
      </c>
      <c r="BT147" s="70"/>
      <c r="BU147" s="164" t="s">
        <v>292</v>
      </c>
      <c r="BV147" s="162" t="s">
        <v>14</v>
      </c>
      <c r="BW147" s="98" t="s">
        <v>5</v>
      </c>
      <c r="BX147" s="72">
        <v>0.78169999999999995</v>
      </c>
      <c r="BY147" s="72">
        <v>4.5999999999999999E-3</v>
      </c>
      <c r="BZ147" s="72">
        <v>0.77270000000000005</v>
      </c>
      <c r="CA147" s="72">
        <v>0.78169999999999995</v>
      </c>
      <c r="CB147" s="73">
        <v>0.79110000000000003</v>
      </c>
      <c r="CC147" s="70"/>
      <c r="CD147" s="164" t="s">
        <v>292</v>
      </c>
      <c r="CE147" s="162" t="s">
        <v>14</v>
      </c>
      <c r="CF147" s="98" t="s">
        <v>5</v>
      </c>
      <c r="CG147" s="72">
        <v>0.78749999999999998</v>
      </c>
      <c r="CH147" s="72">
        <v>4.1999999999999997E-3</v>
      </c>
      <c r="CI147" s="72">
        <v>0.77959999999999996</v>
      </c>
      <c r="CJ147" s="72">
        <v>0.78739999999999999</v>
      </c>
      <c r="CK147" s="73">
        <v>0.79610000000000003</v>
      </c>
    </row>
    <row r="148" spans="1:89" s="72" customFormat="1" x14ac:dyDescent="0.25">
      <c r="A148" s="164"/>
      <c r="B148" s="162"/>
      <c r="C148" s="98" t="s">
        <v>6</v>
      </c>
      <c r="D148" s="72">
        <v>0.1031</v>
      </c>
      <c r="E148" s="72">
        <v>3.5000000000000001E-3</v>
      </c>
      <c r="F148" s="72">
        <v>9.6000000000000002E-2</v>
      </c>
      <c r="G148" s="72">
        <v>0.1031</v>
      </c>
      <c r="H148" s="73">
        <v>0.10979999999999999</v>
      </c>
      <c r="I148" s="70"/>
      <c r="J148" s="164"/>
      <c r="K148" s="162"/>
      <c r="L148" s="98" t="s">
        <v>6</v>
      </c>
      <c r="M148" s="72">
        <v>0.13639999999999999</v>
      </c>
      <c r="N148" s="72">
        <v>4.7999999999999996E-3</v>
      </c>
      <c r="O148" s="72">
        <v>0.1275</v>
      </c>
      <c r="P148" s="72">
        <v>0.13619999999999999</v>
      </c>
      <c r="Q148" s="73">
        <v>0.1459</v>
      </c>
      <c r="R148" s="70"/>
      <c r="S148" s="164"/>
      <c r="T148" s="162"/>
      <c r="U148" s="98" t="s">
        <v>6</v>
      </c>
      <c r="V148" s="72">
        <v>0.1132</v>
      </c>
      <c r="W148" s="72">
        <v>3.3999999999999998E-3</v>
      </c>
      <c r="X148" s="72">
        <v>0.1067</v>
      </c>
      <c r="Y148" s="72">
        <v>0.11310000000000001</v>
      </c>
      <c r="Z148" s="73">
        <v>0.11990000000000001</v>
      </c>
      <c r="AA148" s="70"/>
      <c r="AB148" s="164"/>
      <c r="AC148" s="162"/>
      <c r="AD148" s="98" t="s">
        <v>6</v>
      </c>
      <c r="AE148" s="72">
        <v>0.1157</v>
      </c>
      <c r="AF148" s="72">
        <v>3.5999999999999999E-3</v>
      </c>
      <c r="AG148" s="72">
        <v>0.1085</v>
      </c>
      <c r="AH148" s="72">
        <v>0.1157</v>
      </c>
      <c r="AI148" s="73">
        <v>0.1229</v>
      </c>
      <c r="AJ148" s="70"/>
      <c r="AK148" s="164"/>
      <c r="AL148" s="162"/>
      <c r="AM148" s="98" t="s">
        <v>6</v>
      </c>
      <c r="AN148" s="72">
        <v>0.1148</v>
      </c>
      <c r="AO148" s="72">
        <v>3.5000000000000001E-3</v>
      </c>
      <c r="AP148" s="72">
        <v>0.1081</v>
      </c>
      <c r="AQ148" s="72">
        <v>0.1148</v>
      </c>
      <c r="AR148" s="73">
        <v>0.12189999999999999</v>
      </c>
      <c r="AT148" s="164"/>
      <c r="AU148" s="162"/>
      <c r="AV148" s="98" t="s">
        <v>6</v>
      </c>
      <c r="AW148" s="107">
        <v>0.13500000000000001</v>
      </c>
      <c r="AX148" s="108">
        <v>4.7000000000000002E-3</v>
      </c>
      <c r="AY148" s="74">
        <v>0.1258</v>
      </c>
      <c r="AZ148" s="74">
        <v>0.13500000000000001</v>
      </c>
      <c r="BA148" s="75">
        <v>0.1439</v>
      </c>
      <c r="BB148" s="70"/>
      <c r="BC148" s="164"/>
      <c r="BD148" s="162"/>
      <c r="BE148" s="98" t="s">
        <v>6</v>
      </c>
      <c r="BF148" s="72">
        <v>0.11600000000000001</v>
      </c>
      <c r="BG148" s="72">
        <v>3.8E-3</v>
      </c>
      <c r="BH148" s="72">
        <v>0.108</v>
      </c>
      <c r="BI148" s="72">
        <v>0.11609999999999999</v>
      </c>
      <c r="BJ148" s="73">
        <v>0.12330000000000001</v>
      </c>
      <c r="BK148" s="70"/>
      <c r="BL148" s="164"/>
      <c r="BM148" s="162"/>
      <c r="BN148" s="98" t="s">
        <v>6</v>
      </c>
      <c r="BO148" s="72">
        <v>0.11840000000000001</v>
      </c>
      <c r="BP148" s="72">
        <v>3.5999999999999999E-3</v>
      </c>
      <c r="BQ148" s="72">
        <v>0.1115</v>
      </c>
      <c r="BR148" s="72">
        <v>0.1183</v>
      </c>
      <c r="BS148" s="73">
        <v>0.1255</v>
      </c>
      <c r="BT148" s="70"/>
      <c r="BU148" s="164"/>
      <c r="BV148" s="162"/>
      <c r="BW148" s="98" t="s">
        <v>6</v>
      </c>
      <c r="BX148" s="72">
        <v>0.1139</v>
      </c>
      <c r="BY148" s="72">
        <v>3.7000000000000002E-3</v>
      </c>
      <c r="BZ148" s="72">
        <v>0.1067</v>
      </c>
      <c r="CA148" s="72">
        <v>0.11409999999999999</v>
      </c>
      <c r="CB148" s="73">
        <v>0.12089999999999999</v>
      </c>
      <c r="CC148" s="70"/>
      <c r="CD148" s="164"/>
      <c r="CE148" s="162"/>
      <c r="CF148" s="98" t="s">
        <v>6</v>
      </c>
      <c r="CG148" s="72">
        <v>0.1026</v>
      </c>
      <c r="CH148" s="72">
        <v>3.3999999999999998E-3</v>
      </c>
      <c r="CI148" s="72">
        <v>9.5799999999999996E-2</v>
      </c>
      <c r="CJ148" s="72">
        <v>0.1026</v>
      </c>
      <c r="CK148" s="73">
        <v>0.10920000000000001</v>
      </c>
    </row>
    <row r="149" spans="1:89" s="72" customFormat="1" x14ac:dyDescent="0.25">
      <c r="A149" s="164"/>
      <c r="B149" s="162"/>
      <c r="C149" s="98" t="s">
        <v>7</v>
      </c>
      <c r="D149" s="72">
        <v>8.6300000000000002E-2</v>
      </c>
      <c r="E149" s="72">
        <v>3.0000000000000001E-3</v>
      </c>
      <c r="F149" s="72">
        <v>8.0500000000000002E-2</v>
      </c>
      <c r="G149" s="72">
        <v>8.6300000000000002E-2</v>
      </c>
      <c r="H149" s="73">
        <v>9.2299999999999993E-2</v>
      </c>
      <c r="I149" s="70"/>
      <c r="J149" s="164"/>
      <c r="K149" s="162"/>
      <c r="L149" s="98" t="s">
        <v>7</v>
      </c>
      <c r="M149" s="72">
        <v>7.4700000000000003E-2</v>
      </c>
      <c r="N149" s="72">
        <v>2.8E-3</v>
      </c>
      <c r="O149" s="72">
        <v>6.9400000000000003E-2</v>
      </c>
      <c r="P149" s="72">
        <v>7.4800000000000005E-2</v>
      </c>
      <c r="Q149" s="73">
        <v>8.0299999999999996E-2</v>
      </c>
      <c r="R149" s="70"/>
      <c r="S149" s="164"/>
      <c r="T149" s="162"/>
      <c r="U149" s="98" t="s">
        <v>7</v>
      </c>
      <c r="V149" s="72">
        <v>9.3799999999999994E-2</v>
      </c>
      <c r="W149" s="72">
        <v>3.2000000000000002E-3</v>
      </c>
      <c r="X149" s="72">
        <v>8.7800000000000003E-2</v>
      </c>
      <c r="Y149" s="72">
        <v>9.3799999999999994E-2</v>
      </c>
      <c r="Z149" s="73">
        <v>0.10009999999999999</v>
      </c>
      <c r="AA149" s="70"/>
      <c r="AB149" s="164"/>
      <c r="AC149" s="162"/>
      <c r="AD149" s="98" t="s">
        <v>7</v>
      </c>
      <c r="AE149" s="72">
        <v>6.9699999999999998E-2</v>
      </c>
      <c r="AF149" s="72">
        <v>2.8999999999999998E-3</v>
      </c>
      <c r="AG149" s="72">
        <v>6.4000000000000001E-2</v>
      </c>
      <c r="AH149" s="72">
        <v>6.9599999999999995E-2</v>
      </c>
      <c r="AI149" s="73">
        <v>7.5399999999999995E-2</v>
      </c>
      <c r="AJ149" s="70"/>
      <c r="AK149" s="164"/>
      <c r="AL149" s="162"/>
      <c r="AM149" s="98" t="s">
        <v>7</v>
      </c>
      <c r="AN149" s="72">
        <v>9.0399999999999994E-2</v>
      </c>
      <c r="AO149" s="72">
        <v>3.0999999999999999E-3</v>
      </c>
      <c r="AP149" s="72">
        <v>8.4400000000000003E-2</v>
      </c>
      <c r="AQ149" s="72">
        <v>9.0300000000000005E-2</v>
      </c>
      <c r="AR149" s="73">
        <v>9.6600000000000005E-2</v>
      </c>
      <c r="AT149" s="164"/>
      <c r="AU149" s="162"/>
      <c r="AV149" s="98" t="s">
        <v>7</v>
      </c>
      <c r="AW149" s="107">
        <v>9.2399999999999996E-2</v>
      </c>
      <c r="AX149" s="108">
        <v>3.0999999999999999E-3</v>
      </c>
      <c r="AY149" s="74">
        <v>8.6499999999999994E-2</v>
      </c>
      <c r="AZ149" s="74">
        <v>9.2399999999999996E-2</v>
      </c>
      <c r="BA149" s="75">
        <v>9.8500000000000004E-2</v>
      </c>
      <c r="BB149" s="70"/>
      <c r="BC149" s="164"/>
      <c r="BD149" s="162"/>
      <c r="BE149" s="98" t="s">
        <v>7</v>
      </c>
      <c r="BF149" s="72">
        <v>7.7700000000000005E-2</v>
      </c>
      <c r="BG149" s="72">
        <v>2.8999999999999998E-3</v>
      </c>
      <c r="BH149" s="72">
        <v>7.2099999999999997E-2</v>
      </c>
      <c r="BI149" s="72">
        <v>7.7700000000000005E-2</v>
      </c>
      <c r="BJ149" s="73">
        <v>8.3299999999999999E-2</v>
      </c>
      <c r="BK149" s="70"/>
      <c r="BL149" s="164"/>
      <c r="BM149" s="162"/>
      <c r="BN149" s="98" t="s">
        <v>7</v>
      </c>
      <c r="BO149" s="72">
        <v>1.2999999999999999E-2</v>
      </c>
      <c r="BP149" s="72">
        <v>8.9999999999999998E-4</v>
      </c>
      <c r="BQ149" s="72">
        <v>1.1299999999999999E-2</v>
      </c>
      <c r="BR149" s="72">
        <v>1.2999999999999999E-2</v>
      </c>
      <c r="BS149" s="73">
        <v>1.4800000000000001E-2</v>
      </c>
      <c r="BT149" s="70"/>
      <c r="BU149" s="164"/>
      <c r="BV149" s="162"/>
      <c r="BW149" s="98" t="s">
        <v>7</v>
      </c>
      <c r="BX149" s="72">
        <v>8.9200000000000002E-2</v>
      </c>
      <c r="BY149" s="72">
        <v>3.0999999999999999E-3</v>
      </c>
      <c r="BZ149" s="72">
        <v>8.3099999999999993E-2</v>
      </c>
      <c r="CA149" s="72">
        <v>8.9200000000000002E-2</v>
      </c>
      <c r="CB149" s="73">
        <v>9.5399999999999999E-2</v>
      </c>
      <c r="CC149" s="70"/>
      <c r="CD149" s="164"/>
      <c r="CE149" s="162"/>
      <c r="CF149" s="98" t="s">
        <v>7</v>
      </c>
      <c r="CG149" s="72">
        <v>9.5799999999999996E-2</v>
      </c>
      <c r="CH149" s="72">
        <v>3.3E-3</v>
      </c>
      <c r="CI149" s="72">
        <v>8.9300000000000004E-2</v>
      </c>
      <c r="CJ149" s="72">
        <v>9.5799999999999996E-2</v>
      </c>
      <c r="CK149" s="73">
        <v>0.1022</v>
      </c>
    </row>
    <row r="150" spans="1:89" s="72" customFormat="1" x14ac:dyDescent="0.25">
      <c r="A150" s="164"/>
      <c r="B150" s="162"/>
      <c r="C150" s="98" t="s">
        <v>8</v>
      </c>
      <c r="D150" s="72">
        <v>1.09E-2</v>
      </c>
      <c r="E150" s="72">
        <v>8.0000000000000004E-4</v>
      </c>
      <c r="F150" s="72">
        <v>9.4000000000000004E-3</v>
      </c>
      <c r="G150" s="72">
        <v>1.0999999999999999E-2</v>
      </c>
      <c r="H150" s="73">
        <v>1.24E-2</v>
      </c>
      <c r="I150" s="70"/>
      <c r="J150" s="164"/>
      <c r="K150" s="162"/>
      <c r="L150" s="98" t="s">
        <v>8</v>
      </c>
      <c r="M150" s="72">
        <v>1.3599999999999999E-2</v>
      </c>
      <c r="N150" s="72">
        <v>8.9999999999999998E-4</v>
      </c>
      <c r="O150" s="72">
        <v>1.18E-2</v>
      </c>
      <c r="P150" s="72">
        <v>1.37E-2</v>
      </c>
      <c r="Q150" s="73">
        <v>1.55E-2</v>
      </c>
      <c r="R150" s="70"/>
      <c r="S150" s="164"/>
      <c r="T150" s="162"/>
      <c r="U150" s="98" t="s">
        <v>8</v>
      </c>
      <c r="V150" s="72">
        <v>1.0800000000000001E-2</v>
      </c>
      <c r="W150" s="72">
        <v>8.0000000000000004E-4</v>
      </c>
      <c r="X150" s="72">
        <v>9.2999999999999992E-3</v>
      </c>
      <c r="Y150" s="72">
        <v>1.0800000000000001E-2</v>
      </c>
      <c r="Z150" s="73">
        <v>1.23E-2</v>
      </c>
      <c r="AA150" s="70"/>
      <c r="AB150" s="164"/>
      <c r="AC150" s="162"/>
      <c r="AD150" s="98" t="s">
        <v>8</v>
      </c>
      <c r="AE150" s="72">
        <v>1.23E-2</v>
      </c>
      <c r="AF150" s="72">
        <v>6.9999999999999999E-4</v>
      </c>
      <c r="AG150" s="72">
        <v>1.09E-2</v>
      </c>
      <c r="AH150" s="72">
        <v>1.23E-2</v>
      </c>
      <c r="AI150" s="73">
        <v>1.38E-2</v>
      </c>
      <c r="AJ150" s="70"/>
      <c r="AK150" s="164"/>
      <c r="AL150" s="162"/>
      <c r="AM150" s="98" t="s">
        <v>8</v>
      </c>
      <c r="AN150" s="72">
        <v>1.2E-2</v>
      </c>
      <c r="AO150" s="72">
        <v>8.9999999999999998E-4</v>
      </c>
      <c r="AP150" s="72">
        <v>1.03E-2</v>
      </c>
      <c r="AQ150" s="72">
        <v>1.2E-2</v>
      </c>
      <c r="AR150" s="73">
        <v>1.37E-2</v>
      </c>
      <c r="AT150" s="164"/>
      <c r="AU150" s="162"/>
      <c r="AV150" s="98" t="s">
        <v>8</v>
      </c>
      <c r="AW150" s="107">
        <v>1.29E-2</v>
      </c>
      <c r="AX150" s="108">
        <v>8.9999999999999998E-4</v>
      </c>
      <c r="AY150" s="74">
        <v>1.11E-2</v>
      </c>
      <c r="AZ150" s="74">
        <v>1.29E-2</v>
      </c>
      <c r="BA150" s="75">
        <v>1.4800000000000001E-2</v>
      </c>
      <c r="BB150" s="70"/>
      <c r="BC150" s="164"/>
      <c r="BD150" s="162"/>
      <c r="BE150" s="98" t="s">
        <v>8</v>
      </c>
      <c r="BF150" s="72">
        <v>1.2E-2</v>
      </c>
      <c r="BG150" s="72">
        <v>8.0000000000000004E-4</v>
      </c>
      <c r="BH150" s="72">
        <v>1.04E-2</v>
      </c>
      <c r="BI150" s="72">
        <v>1.2E-2</v>
      </c>
      <c r="BJ150" s="73">
        <v>1.35E-2</v>
      </c>
      <c r="BK150" s="70"/>
      <c r="BL150" s="164"/>
      <c r="BM150" s="162"/>
      <c r="BN150" s="98" t="s">
        <v>8</v>
      </c>
      <c r="BO150" s="72">
        <v>2.9999999999999997E-4</v>
      </c>
      <c r="BP150" s="72">
        <v>1E-4</v>
      </c>
      <c r="BQ150" s="72">
        <v>2.0000000000000001E-4</v>
      </c>
      <c r="BR150" s="72">
        <v>2.9999999999999997E-4</v>
      </c>
      <c r="BS150" s="73">
        <v>4.0000000000000002E-4</v>
      </c>
      <c r="BT150" s="70"/>
      <c r="BU150" s="164"/>
      <c r="BV150" s="162"/>
      <c r="BW150" s="98" t="s">
        <v>8</v>
      </c>
      <c r="BX150" s="72">
        <v>1.46E-2</v>
      </c>
      <c r="BY150" s="72">
        <v>8.9999999999999998E-4</v>
      </c>
      <c r="BZ150" s="72">
        <v>1.29E-2</v>
      </c>
      <c r="CA150" s="72">
        <v>1.46E-2</v>
      </c>
      <c r="CB150" s="73">
        <v>1.6199999999999999E-2</v>
      </c>
      <c r="CC150" s="70"/>
      <c r="CD150" s="164"/>
      <c r="CE150" s="162"/>
      <c r="CF150" s="98" t="s">
        <v>8</v>
      </c>
      <c r="CG150" s="72">
        <v>1.37E-2</v>
      </c>
      <c r="CH150" s="72">
        <v>8.0000000000000004E-4</v>
      </c>
      <c r="CI150" s="72">
        <v>1.21E-2</v>
      </c>
      <c r="CJ150" s="72">
        <v>1.37E-2</v>
      </c>
      <c r="CK150" s="73">
        <v>1.52E-2</v>
      </c>
    </row>
    <row r="151" spans="1:89" s="72" customFormat="1" x14ac:dyDescent="0.25">
      <c r="A151" s="164"/>
      <c r="B151" s="162"/>
      <c r="C151" s="98" t="s">
        <v>9</v>
      </c>
      <c r="D151" s="72">
        <v>2.9999999999999997E-4</v>
      </c>
      <c r="E151" s="72">
        <v>1E-4</v>
      </c>
      <c r="F151" s="72">
        <v>2.0000000000000001E-4</v>
      </c>
      <c r="G151" s="72">
        <v>2.9999999999999997E-4</v>
      </c>
      <c r="H151" s="73">
        <v>4.0000000000000002E-4</v>
      </c>
      <c r="I151" s="70"/>
      <c r="J151" s="164"/>
      <c r="K151" s="162"/>
      <c r="L151" s="98" t="s">
        <v>9</v>
      </c>
      <c r="M151" s="72">
        <v>5.0000000000000001E-4</v>
      </c>
      <c r="N151" s="72">
        <v>1E-4</v>
      </c>
      <c r="O151" s="72">
        <v>2.9999999999999997E-4</v>
      </c>
      <c r="P151" s="72">
        <v>5.0000000000000001E-4</v>
      </c>
      <c r="Q151" s="73">
        <v>6.9999999999999999E-4</v>
      </c>
      <c r="R151" s="70"/>
      <c r="S151" s="164"/>
      <c r="T151" s="162"/>
      <c r="U151" s="98" t="s">
        <v>9</v>
      </c>
      <c r="V151" s="72">
        <v>2.9999999999999997E-4</v>
      </c>
      <c r="W151" s="72">
        <v>1E-4</v>
      </c>
      <c r="X151" s="72">
        <v>2.0000000000000001E-4</v>
      </c>
      <c r="Y151" s="72">
        <v>2.9999999999999997E-4</v>
      </c>
      <c r="Z151" s="73">
        <v>4.0000000000000002E-4</v>
      </c>
      <c r="AA151" s="70"/>
      <c r="AB151" s="164"/>
      <c r="AC151" s="162"/>
      <c r="AD151" s="98" t="s">
        <v>9</v>
      </c>
      <c r="AE151" s="72">
        <v>4.0000000000000002E-4</v>
      </c>
      <c r="AF151" s="72">
        <v>1E-4</v>
      </c>
      <c r="AG151" s="72">
        <v>2.9999999999999997E-4</v>
      </c>
      <c r="AH151" s="72">
        <v>4.0000000000000002E-4</v>
      </c>
      <c r="AI151" s="73">
        <v>5.9999999999999995E-4</v>
      </c>
      <c r="AJ151" s="70"/>
      <c r="AK151" s="164"/>
      <c r="AL151" s="162"/>
      <c r="AM151" s="98" t="s">
        <v>9</v>
      </c>
      <c r="AN151" s="72">
        <v>2.9999999999999997E-4</v>
      </c>
      <c r="AO151" s="72">
        <v>1E-4</v>
      </c>
      <c r="AP151" s="72">
        <v>2.0000000000000001E-4</v>
      </c>
      <c r="AQ151" s="72">
        <v>2.9999999999999997E-4</v>
      </c>
      <c r="AR151" s="73">
        <v>5.0000000000000001E-4</v>
      </c>
      <c r="AT151" s="164"/>
      <c r="AU151" s="162"/>
      <c r="AV151" s="98" t="s">
        <v>9</v>
      </c>
      <c r="AW151" s="107">
        <v>2.9999999999999997E-4</v>
      </c>
      <c r="AX151" s="108">
        <v>1E-4</v>
      </c>
      <c r="AY151" s="74">
        <v>2.0000000000000001E-4</v>
      </c>
      <c r="AZ151" s="74">
        <v>2.9999999999999997E-4</v>
      </c>
      <c r="BA151" s="75">
        <v>5.0000000000000001E-4</v>
      </c>
      <c r="BB151" s="70"/>
      <c r="BC151" s="164"/>
      <c r="BD151" s="162"/>
      <c r="BE151" s="98" t="s">
        <v>9</v>
      </c>
      <c r="BF151" s="72">
        <v>4.0000000000000002E-4</v>
      </c>
      <c r="BG151" s="72">
        <v>1E-4</v>
      </c>
      <c r="BH151" s="72">
        <v>2.9999999999999997E-4</v>
      </c>
      <c r="BI151" s="72">
        <v>4.0000000000000002E-4</v>
      </c>
      <c r="BJ151" s="73">
        <v>5.0000000000000001E-4</v>
      </c>
      <c r="BK151" s="70"/>
      <c r="BL151" s="164"/>
      <c r="BM151" s="162"/>
      <c r="BN151" s="98" t="s">
        <v>9</v>
      </c>
      <c r="BO151" s="72">
        <v>0.36430000000000001</v>
      </c>
      <c r="BP151" s="72">
        <v>7.4999999999999997E-3</v>
      </c>
      <c r="BQ151" s="72">
        <v>0.34960000000000002</v>
      </c>
      <c r="BR151" s="72">
        <v>0.36409999999999998</v>
      </c>
      <c r="BS151" s="73">
        <v>0.37859999999999999</v>
      </c>
      <c r="BT151" s="70"/>
      <c r="BU151" s="164"/>
      <c r="BV151" s="162"/>
      <c r="BW151" s="98" t="s">
        <v>9</v>
      </c>
      <c r="BX151" s="72">
        <v>5.0000000000000001E-4</v>
      </c>
      <c r="BY151" s="72">
        <v>1E-4</v>
      </c>
      <c r="BZ151" s="72">
        <v>4.0000000000000002E-4</v>
      </c>
      <c r="CA151" s="72">
        <v>5.0000000000000001E-4</v>
      </c>
      <c r="CB151" s="73">
        <v>6.9999999999999999E-4</v>
      </c>
      <c r="CC151" s="70"/>
      <c r="CD151" s="164"/>
      <c r="CE151" s="162"/>
      <c r="CF151" s="98" t="s">
        <v>9</v>
      </c>
      <c r="CG151" s="72">
        <v>4.0000000000000002E-4</v>
      </c>
      <c r="CH151" s="72">
        <v>1E-4</v>
      </c>
      <c r="CI151" s="72">
        <v>2.9999999999999997E-4</v>
      </c>
      <c r="CJ151" s="72">
        <v>4.0000000000000002E-4</v>
      </c>
      <c r="CK151" s="73">
        <v>5.9999999999999995E-4</v>
      </c>
    </row>
    <row r="152" spans="1:89" s="72" customFormat="1" x14ac:dyDescent="0.25">
      <c r="A152" s="164"/>
      <c r="B152" s="162" t="s">
        <v>290</v>
      </c>
      <c r="C152" s="98" t="s">
        <v>5</v>
      </c>
      <c r="D152" s="72">
        <v>0.42180000000000001</v>
      </c>
      <c r="E152" s="72">
        <v>7.0000000000000001E-3</v>
      </c>
      <c r="F152" s="72">
        <v>0.4083</v>
      </c>
      <c r="G152" s="72">
        <v>0.42170000000000002</v>
      </c>
      <c r="H152" s="73">
        <v>0.43590000000000001</v>
      </c>
      <c r="I152" s="70"/>
      <c r="J152" s="164"/>
      <c r="K152" s="162" t="s">
        <v>290</v>
      </c>
      <c r="L152" s="98" t="s">
        <v>5</v>
      </c>
      <c r="M152" s="72">
        <v>0.35489999999999999</v>
      </c>
      <c r="N152" s="72">
        <v>7.1999999999999998E-3</v>
      </c>
      <c r="O152" s="72">
        <v>0.34079999999999999</v>
      </c>
      <c r="P152" s="72">
        <v>0.35489999999999999</v>
      </c>
      <c r="Q152" s="73">
        <v>0.36870000000000003</v>
      </c>
      <c r="R152" s="70"/>
      <c r="S152" s="164"/>
      <c r="T152" s="162" t="s">
        <v>290</v>
      </c>
      <c r="U152" s="98" t="s">
        <v>5</v>
      </c>
      <c r="V152" s="72">
        <v>0.40010000000000001</v>
      </c>
      <c r="W152" s="72">
        <v>7.1000000000000004E-3</v>
      </c>
      <c r="X152" s="72">
        <v>0.38650000000000001</v>
      </c>
      <c r="Y152" s="72">
        <v>0.40010000000000001</v>
      </c>
      <c r="Z152" s="73">
        <v>0.41449999999999998</v>
      </c>
      <c r="AA152" s="70"/>
      <c r="AB152" s="164"/>
      <c r="AC152" s="162" t="s">
        <v>290</v>
      </c>
      <c r="AD152" s="98" t="s">
        <v>5</v>
      </c>
      <c r="AE152" s="72">
        <v>0.41739999999999999</v>
      </c>
      <c r="AF152" s="72">
        <v>6.7999999999999996E-3</v>
      </c>
      <c r="AG152" s="72">
        <v>0.40400000000000003</v>
      </c>
      <c r="AH152" s="72">
        <v>0.41739999999999999</v>
      </c>
      <c r="AI152" s="73">
        <v>0.43090000000000001</v>
      </c>
      <c r="AJ152" s="70"/>
      <c r="AK152" s="164"/>
      <c r="AL152" s="162" t="s">
        <v>290</v>
      </c>
      <c r="AM152" s="98" t="s">
        <v>5</v>
      </c>
      <c r="AN152" s="72">
        <v>0.38479999999999998</v>
      </c>
      <c r="AO152" s="72">
        <v>6.7999999999999996E-3</v>
      </c>
      <c r="AP152" s="72">
        <v>0.37169999999999997</v>
      </c>
      <c r="AQ152" s="72">
        <v>0.38469999999999999</v>
      </c>
      <c r="AR152" s="73">
        <v>0.39829999999999999</v>
      </c>
      <c r="AT152" s="164"/>
      <c r="AU152" s="162" t="s">
        <v>290</v>
      </c>
      <c r="AV152" s="98" t="s">
        <v>5</v>
      </c>
      <c r="AW152" s="107">
        <v>0.36609999999999998</v>
      </c>
      <c r="AX152" s="108">
        <v>6.7999999999999996E-3</v>
      </c>
      <c r="AY152" s="74">
        <v>0.35310000000000002</v>
      </c>
      <c r="AZ152" s="74">
        <v>0.36609999999999998</v>
      </c>
      <c r="BA152" s="75">
        <v>0.37940000000000002</v>
      </c>
      <c r="BB152" s="70"/>
      <c r="BC152" s="164"/>
      <c r="BD152" s="162" t="s">
        <v>290</v>
      </c>
      <c r="BE152" s="98" t="s">
        <v>5</v>
      </c>
      <c r="BF152" s="72">
        <v>0.38690000000000002</v>
      </c>
      <c r="BG152" s="72">
        <v>7.1999999999999998E-3</v>
      </c>
      <c r="BH152" s="72">
        <v>0.37280000000000002</v>
      </c>
      <c r="BI152" s="72">
        <v>0.38690000000000002</v>
      </c>
      <c r="BJ152" s="73">
        <v>0.40129999999999999</v>
      </c>
      <c r="BK152" s="70"/>
      <c r="BL152" s="164"/>
      <c r="BM152" s="162" t="s">
        <v>290</v>
      </c>
      <c r="BN152" s="98" t="s">
        <v>5</v>
      </c>
      <c r="BO152" s="72">
        <v>0.22090000000000001</v>
      </c>
      <c r="BP152" s="72">
        <v>4.8999999999999998E-3</v>
      </c>
      <c r="BQ152" s="72">
        <v>0.2114</v>
      </c>
      <c r="BR152" s="72">
        <v>0.221</v>
      </c>
      <c r="BS152" s="73">
        <v>0.23039999999999999</v>
      </c>
      <c r="BT152" s="70"/>
      <c r="BU152" s="164"/>
      <c r="BV152" s="162" t="s">
        <v>290</v>
      </c>
      <c r="BW152" s="98" t="s">
        <v>5</v>
      </c>
      <c r="BX152" s="72">
        <v>0.35880000000000001</v>
      </c>
      <c r="BY152" s="72">
        <v>6.8999999999999999E-3</v>
      </c>
      <c r="BZ152" s="72">
        <v>0.34510000000000002</v>
      </c>
      <c r="CA152" s="72">
        <v>0.35880000000000001</v>
      </c>
      <c r="CB152" s="73">
        <v>0.37280000000000002</v>
      </c>
      <c r="CC152" s="70"/>
      <c r="CD152" s="164"/>
      <c r="CE152" s="162" t="s">
        <v>290</v>
      </c>
      <c r="CF152" s="98" t="s">
        <v>5</v>
      </c>
      <c r="CG152" s="72">
        <v>0.37230000000000002</v>
      </c>
      <c r="CH152" s="72">
        <v>7.1000000000000004E-3</v>
      </c>
      <c r="CI152" s="72">
        <v>0.35849999999999999</v>
      </c>
      <c r="CJ152" s="72">
        <v>0.37230000000000002</v>
      </c>
      <c r="CK152" s="73">
        <v>0.38640000000000002</v>
      </c>
    </row>
    <row r="153" spans="1:89" s="72" customFormat="1" x14ac:dyDescent="0.25">
      <c r="A153" s="164"/>
      <c r="B153" s="162"/>
      <c r="C153" s="98" t="s">
        <v>6</v>
      </c>
      <c r="D153" s="72">
        <v>0.17280000000000001</v>
      </c>
      <c r="E153" s="72">
        <v>4.8999999999999998E-3</v>
      </c>
      <c r="F153" s="72">
        <v>0.16289999999999999</v>
      </c>
      <c r="G153" s="72">
        <v>0.17280000000000001</v>
      </c>
      <c r="H153" s="73">
        <v>0.18210000000000001</v>
      </c>
      <c r="I153" s="70"/>
      <c r="J153" s="164"/>
      <c r="K153" s="162"/>
      <c r="L153" s="98" t="s">
        <v>6</v>
      </c>
      <c r="M153" s="72">
        <v>0.17860000000000001</v>
      </c>
      <c r="N153" s="72">
        <v>4.8999999999999998E-3</v>
      </c>
      <c r="O153" s="72">
        <v>0.16919999999999999</v>
      </c>
      <c r="P153" s="72">
        <v>0.17860000000000001</v>
      </c>
      <c r="Q153" s="73">
        <v>0.1883</v>
      </c>
      <c r="R153" s="70"/>
      <c r="S153" s="164"/>
      <c r="T153" s="162"/>
      <c r="U153" s="98" t="s">
        <v>6</v>
      </c>
      <c r="V153" s="72">
        <v>0.2079</v>
      </c>
      <c r="W153" s="72">
        <v>5.3E-3</v>
      </c>
      <c r="X153" s="72">
        <v>0.19700000000000001</v>
      </c>
      <c r="Y153" s="72">
        <v>0.2079</v>
      </c>
      <c r="Z153" s="73">
        <v>0.218</v>
      </c>
      <c r="AA153" s="70"/>
      <c r="AB153" s="164"/>
      <c r="AC153" s="162"/>
      <c r="AD153" s="98" t="s">
        <v>6</v>
      </c>
      <c r="AE153" s="72">
        <v>0.16159999999999999</v>
      </c>
      <c r="AF153" s="72">
        <v>4.8999999999999998E-3</v>
      </c>
      <c r="AG153" s="72">
        <v>0.15190000000000001</v>
      </c>
      <c r="AH153" s="72">
        <v>0.16159999999999999</v>
      </c>
      <c r="AI153" s="73">
        <v>0.17119999999999999</v>
      </c>
      <c r="AJ153" s="70"/>
      <c r="AK153" s="164"/>
      <c r="AL153" s="162"/>
      <c r="AM153" s="98" t="s">
        <v>6</v>
      </c>
      <c r="AN153" s="72">
        <v>0.1855</v>
      </c>
      <c r="AO153" s="72">
        <v>4.4999999999999997E-3</v>
      </c>
      <c r="AP153" s="72">
        <v>0.1767</v>
      </c>
      <c r="AQ153" s="72">
        <v>0.1855</v>
      </c>
      <c r="AR153" s="73">
        <v>0.19439999999999999</v>
      </c>
      <c r="AT153" s="164"/>
      <c r="AU153" s="162"/>
      <c r="AV153" s="98" t="s">
        <v>6</v>
      </c>
      <c r="AW153" s="107">
        <v>0.1943</v>
      </c>
      <c r="AX153" s="108">
        <v>4.7000000000000002E-3</v>
      </c>
      <c r="AY153" s="74">
        <v>0.185</v>
      </c>
      <c r="AZ153" s="74">
        <v>0.1943</v>
      </c>
      <c r="BA153" s="75">
        <v>0.20330000000000001</v>
      </c>
      <c r="BB153" s="70"/>
      <c r="BC153" s="164"/>
      <c r="BD153" s="162"/>
      <c r="BE153" s="98" t="s">
        <v>6</v>
      </c>
      <c r="BF153" s="72">
        <v>0.1825</v>
      </c>
      <c r="BG153" s="72">
        <v>5.3E-3</v>
      </c>
      <c r="BH153" s="72">
        <v>0.1719</v>
      </c>
      <c r="BI153" s="72">
        <v>0.18260000000000001</v>
      </c>
      <c r="BJ153" s="73">
        <v>0.1928</v>
      </c>
      <c r="BK153" s="70"/>
      <c r="BL153" s="164"/>
      <c r="BM153" s="162"/>
      <c r="BN153" s="98" t="s">
        <v>6</v>
      </c>
      <c r="BO153" s="72">
        <v>0.06</v>
      </c>
      <c r="BP153" s="72">
        <v>2E-3</v>
      </c>
      <c r="BQ153" s="72">
        <v>5.6099999999999997E-2</v>
      </c>
      <c r="BR153" s="72">
        <v>5.9900000000000002E-2</v>
      </c>
      <c r="BS153" s="73">
        <v>6.4000000000000001E-2</v>
      </c>
      <c r="BT153" s="70"/>
      <c r="BU153" s="164"/>
      <c r="BV153" s="162"/>
      <c r="BW153" s="98" t="s">
        <v>6</v>
      </c>
      <c r="BX153" s="72">
        <v>0.1792</v>
      </c>
      <c r="BY153" s="72">
        <v>5.1000000000000004E-3</v>
      </c>
      <c r="BZ153" s="72">
        <v>0.1691</v>
      </c>
      <c r="CA153" s="72">
        <v>0.17910000000000001</v>
      </c>
      <c r="CB153" s="73">
        <v>0.1888</v>
      </c>
      <c r="CC153" s="70"/>
      <c r="CD153" s="164"/>
      <c r="CE153" s="162"/>
      <c r="CF153" s="98" t="s">
        <v>6</v>
      </c>
      <c r="CG153" s="72">
        <v>0.18840000000000001</v>
      </c>
      <c r="CH153" s="72">
        <v>5.3E-3</v>
      </c>
      <c r="CI153" s="72">
        <v>0.17760000000000001</v>
      </c>
      <c r="CJ153" s="72">
        <v>0.18840000000000001</v>
      </c>
      <c r="CK153" s="73">
        <v>0.19900000000000001</v>
      </c>
    </row>
    <row r="154" spans="1:89" s="72" customFormat="1" x14ac:dyDescent="0.25">
      <c r="A154" s="164"/>
      <c r="B154" s="162"/>
      <c r="C154" s="98" t="s">
        <v>7</v>
      </c>
      <c r="D154" s="72">
        <v>4.4200000000000003E-2</v>
      </c>
      <c r="E154" s="72">
        <v>1.8E-3</v>
      </c>
      <c r="F154" s="72">
        <v>4.0899999999999999E-2</v>
      </c>
      <c r="G154" s="72">
        <v>4.41E-2</v>
      </c>
      <c r="H154" s="73">
        <v>4.7800000000000002E-2</v>
      </c>
      <c r="I154" s="70"/>
      <c r="J154" s="164"/>
      <c r="K154" s="162"/>
      <c r="L154" s="98" t="s">
        <v>7</v>
      </c>
      <c r="M154" s="72">
        <v>5.3499999999999999E-2</v>
      </c>
      <c r="N154" s="72">
        <v>2E-3</v>
      </c>
      <c r="O154" s="72">
        <v>4.9700000000000001E-2</v>
      </c>
      <c r="P154" s="72">
        <v>5.3400000000000003E-2</v>
      </c>
      <c r="Q154" s="73">
        <v>5.74E-2</v>
      </c>
      <c r="R154" s="70"/>
      <c r="S154" s="164"/>
      <c r="T154" s="162"/>
      <c r="U154" s="98" t="s">
        <v>7</v>
      </c>
      <c r="V154" s="72">
        <v>5.16E-2</v>
      </c>
      <c r="W154" s="72">
        <v>1.9E-3</v>
      </c>
      <c r="X154" s="72">
        <v>4.8000000000000001E-2</v>
      </c>
      <c r="Y154" s="72">
        <v>5.16E-2</v>
      </c>
      <c r="Z154" s="73">
        <v>5.5399999999999998E-2</v>
      </c>
      <c r="AA154" s="70"/>
      <c r="AB154" s="164"/>
      <c r="AC154" s="162"/>
      <c r="AD154" s="98" t="s">
        <v>7</v>
      </c>
      <c r="AE154" s="72">
        <v>4.19E-2</v>
      </c>
      <c r="AF154" s="72">
        <v>1.8E-3</v>
      </c>
      <c r="AG154" s="72">
        <v>3.85E-2</v>
      </c>
      <c r="AH154" s="72">
        <v>4.1799999999999997E-2</v>
      </c>
      <c r="AI154" s="73">
        <v>4.5499999999999999E-2</v>
      </c>
      <c r="AJ154" s="70"/>
      <c r="AK154" s="164"/>
      <c r="AL154" s="162"/>
      <c r="AM154" s="98" t="s">
        <v>7</v>
      </c>
      <c r="AN154" s="72">
        <v>4.99E-2</v>
      </c>
      <c r="AO154" s="72">
        <v>1.9E-3</v>
      </c>
      <c r="AP154" s="72">
        <v>4.6300000000000001E-2</v>
      </c>
      <c r="AQ154" s="72">
        <v>4.9799999999999997E-2</v>
      </c>
      <c r="AR154" s="73">
        <v>5.3900000000000003E-2</v>
      </c>
      <c r="AT154" s="164"/>
      <c r="AU154" s="162"/>
      <c r="AV154" s="98" t="s">
        <v>7</v>
      </c>
      <c r="AW154" s="107">
        <v>6.0699999999999997E-2</v>
      </c>
      <c r="AX154" s="108">
        <v>2E-3</v>
      </c>
      <c r="AY154" s="74">
        <v>5.6899999999999999E-2</v>
      </c>
      <c r="AZ154" s="74">
        <v>6.0699999999999997E-2</v>
      </c>
      <c r="BA154" s="75">
        <v>6.4699999999999994E-2</v>
      </c>
      <c r="BB154" s="70"/>
      <c r="BC154" s="164"/>
      <c r="BD154" s="162"/>
      <c r="BE154" s="98" t="s">
        <v>7</v>
      </c>
      <c r="BF154" s="72">
        <v>4.4699999999999997E-2</v>
      </c>
      <c r="BG154" s="72">
        <v>1.8E-3</v>
      </c>
      <c r="BH154" s="72">
        <v>4.1300000000000003E-2</v>
      </c>
      <c r="BI154" s="72">
        <v>4.4600000000000001E-2</v>
      </c>
      <c r="BJ154" s="73">
        <v>4.8300000000000003E-2</v>
      </c>
      <c r="BK154" s="70"/>
      <c r="BL154" s="164"/>
      <c r="BM154" s="162"/>
      <c r="BN154" s="98" t="s">
        <v>7</v>
      </c>
      <c r="BO154" s="72">
        <v>0.2162</v>
      </c>
      <c r="BP154" s="72">
        <v>4.5999999999999999E-3</v>
      </c>
      <c r="BQ154" s="72">
        <v>0.20699999999999999</v>
      </c>
      <c r="BR154" s="72">
        <v>0.21609999999999999</v>
      </c>
      <c r="BS154" s="73">
        <v>0.2253</v>
      </c>
      <c r="BT154" s="70"/>
      <c r="BU154" s="164"/>
      <c r="BV154" s="162"/>
      <c r="BW154" s="98" t="s">
        <v>7</v>
      </c>
      <c r="BX154" s="72">
        <v>4.5999999999999999E-2</v>
      </c>
      <c r="BY154" s="72">
        <v>1.8E-3</v>
      </c>
      <c r="BZ154" s="72">
        <v>4.24E-2</v>
      </c>
      <c r="CA154" s="72">
        <v>4.5999999999999999E-2</v>
      </c>
      <c r="CB154" s="73">
        <v>4.9799999999999997E-2</v>
      </c>
      <c r="CC154" s="70"/>
      <c r="CD154" s="164"/>
      <c r="CE154" s="162"/>
      <c r="CF154" s="98" t="s">
        <v>7</v>
      </c>
      <c r="CG154" s="72">
        <v>4.3299999999999998E-2</v>
      </c>
      <c r="CH154" s="72">
        <v>1.8E-3</v>
      </c>
      <c r="CI154" s="72">
        <v>0.04</v>
      </c>
      <c r="CJ154" s="72">
        <v>4.3299999999999998E-2</v>
      </c>
      <c r="CK154" s="73">
        <v>4.6899999999999997E-2</v>
      </c>
    </row>
    <row r="155" spans="1:89" s="72" customFormat="1" x14ac:dyDescent="0.25">
      <c r="A155" s="164"/>
      <c r="B155" s="162"/>
      <c r="C155" s="98" t="s">
        <v>8</v>
      </c>
      <c r="D155" s="72">
        <v>0.17349999999999999</v>
      </c>
      <c r="E155" s="72">
        <v>4.4000000000000003E-3</v>
      </c>
      <c r="F155" s="72">
        <v>0.16500000000000001</v>
      </c>
      <c r="G155" s="72">
        <v>0.1734</v>
      </c>
      <c r="H155" s="73">
        <v>0.18229999999999999</v>
      </c>
      <c r="I155" s="70"/>
      <c r="J155" s="164"/>
      <c r="K155" s="162"/>
      <c r="L155" s="98" t="s">
        <v>8</v>
      </c>
      <c r="M155" s="72">
        <v>0.19020000000000001</v>
      </c>
      <c r="N155" s="72">
        <v>4.8999999999999998E-3</v>
      </c>
      <c r="O155" s="72">
        <v>0.1807</v>
      </c>
      <c r="P155" s="72">
        <v>0.19020000000000001</v>
      </c>
      <c r="Q155" s="73">
        <v>0.2001</v>
      </c>
      <c r="R155" s="70"/>
      <c r="S155" s="164"/>
      <c r="T155" s="162"/>
      <c r="U155" s="98" t="s">
        <v>8</v>
      </c>
      <c r="V155" s="72">
        <v>0.20330000000000001</v>
      </c>
      <c r="W155" s="72">
        <v>4.7999999999999996E-3</v>
      </c>
      <c r="X155" s="72">
        <v>0.19400000000000001</v>
      </c>
      <c r="Y155" s="72">
        <v>0.20319999999999999</v>
      </c>
      <c r="Z155" s="73">
        <v>0.21290000000000001</v>
      </c>
      <c r="AA155" s="70"/>
      <c r="AB155" s="164"/>
      <c r="AC155" s="162"/>
      <c r="AD155" s="98" t="s">
        <v>8</v>
      </c>
      <c r="AE155" s="72">
        <v>0.1618</v>
      </c>
      <c r="AF155" s="72">
        <v>4.5999999999999999E-3</v>
      </c>
      <c r="AG155" s="72">
        <v>0.1527</v>
      </c>
      <c r="AH155" s="72">
        <v>0.16170000000000001</v>
      </c>
      <c r="AI155" s="73">
        <v>0.17130000000000001</v>
      </c>
      <c r="AJ155" s="70"/>
      <c r="AK155" s="164"/>
      <c r="AL155" s="162"/>
      <c r="AM155" s="98" t="s">
        <v>8</v>
      </c>
      <c r="AN155" s="72">
        <v>0.1893</v>
      </c>
      <c r="AO155" s="72">
        <v>4.4999999999999997E-3</v>
      </c>
      <c r="AP155" s="72">
        <v>0.1804</v>
      </c>
      <c r="AQ155" s="72">
        <v>0.1893</v>
      </c>
      <c r="AR155" s="73">
        <v>0.19819999999999999</v>
      </c>
      <c r="AT155" s="164"/>
      <c r="AU155" s="162"/>
      <c r="AV155" s="98" t="s">
        <v>8</v>
      </c>
      <c r="AW155" s="107">
        <v>0.20300000000000001</v>
      </c>
      <c r="AX155" s="108">
        <v>5.0000000000000001E-3</v>
      </c>
      <c r="AY155" s="74">
        <v>0.19370000000000001</v>
      </c>
      <c r="AZ155" s="74">
        <v>0.20300000000000001</v>
      </c>
      <c r="BA155" s="75">
        <v>0.21299999999999999</v>
      </c>
      <c r="BB155" s="70"/>
      <c r="BC155" s="164"/>
      <c r="BD155" s="162"/>
      <c r="BE155" s="98" t="s">
        <v>8</v>
      </c>
      <c r="BF155" s="72">
        <v>0.18459999999999999</v>
      </c>
      <c r="BG155" s="72">
        <v>4.7000000000000002E-3</v>
      </c>
      <c r="BH155" s="72">
        <v>0.17549999999999999</v>
      </c>
      <c r="BI155" s="72">
        <v>0.18459999999999999</v>
      </c>
      <c r="BJ155" s="73">
        <v>0.19400000000000001</v>
      </c>
      <c r="BK155" s="70"/>
      <c r="BL155" s="164"/>
      <c r="BM155" s="162"/>
      <c r="BN155" s="98" t="s">
        <v>8</v>
      </c>
      <c r="BO155" s="72">
        <v>0.1386</v>
      </c>
      <c r="BP155" s="72">
        <v>5.1999999999999998E-3</v>
      </c>
      <c r="BQ155" s="72">
        <v>0.12870000000000001</v>
      </c>
      <c r="BR155" s="72">
        <v>0.1386</v>
      </c>
      <c r="BS155" s="73">
        <v>0.14899999999999999</v>
      </c>
      <c r="BT155" s="70"/>
      <c r="BU155" s="164"/>
      <c r="BV155" s="162"/>
      <c r="BW155" s="98" t="s">
        <v>8</v>
      </c>
      <c r="BX155" s="72">
        <v>0.18629999999999999</v>
      </c>
      <c r="BY155" s="72">
        <v>4.7999999999999996E-3</v>
      </c>
      <c r="BZ155" s="72">
        <v>0.1772</v>
      </c>
      <c r="CA155" s="72">
        <v>0.18609999999999999</v>
      </c>
      <c r="CB155" s="73">
        <v>0.19570000000000001</v>
      </c>
      <c r="CC155" s="70"/>
      <c r="CD155" s="164"/>
      <c r="CE155" s="162"/>
      <c r="CF155" s="98" t="s">
        <v>8</v>
      </c>
      <c r="CG155" s="72">
        <v>0.1855</v>
      </c>
      <c r="CH155" s="72">
        <v>4.8999999999999998E-3</v>
      </c>
      <c r="CI155" s="72">
        <v>0.17630000000000001</v>
      </c>
      <c r="CJ155" s="72">
        <v>0.18540000000000001</v>
      </c>
      <c r="CK155" s="73">
        <v>0.19520000000000001</v>
      </c>
    </row>
    <row r="156" spans="1:89" s="72" customFormat="1" x14ac:dyDescent="0.25">
      <c r="A156" s="164"/>
      <c r="B156" s="162"/>
      <c r="C156" s="98" t="s">
        <v>9</v>
      </c>
      <c r="D156" s="72">
        <v>0.18779999999999999</v>
      </c>
      <c r="E156" s="72">
        <v>5.5999999999999999E-3</v>
      </c>
      <c r="F156" s="72">
        <v>0.17680000000000001</v>
      </c>
      <c r="G156" s="72">
        <v>0.18770000000000001</v>
      </c>
      <c r="H156" s="73">
        <v>0.1986</v>
      </c>
      <c r="I156" s="70"/>
      <c r="J156" s="164"/>
      <c r="K156" s="162"/>
      <c r="L156" s="98" t="s">
        <v>9</v>
      </c>
      <c r="M156" s="72">
        <v>0.2228</v>
      </c>
      <c r="N156" s="72">
        <v>6.3E-3</v>
      </c>
      <c r="O156" s="72">
        <v>0.21049999999999999</v>
      </c>
      <c r="P156" s="72">
        <v>0.2228</v>
      </c>
      <c r="Q156" s="73">
        <v>0.2354</v>
      </c>
      <c r="R156" s="70"/>
      <c r="S156" s="164"/>
      <c r="T156" s="162"/>
      <c r="U156" s="98" t="s">
        <v>9</v>
      </c>
      <c r="V156" s="72">
        <v>0.1371</v>
      </c>
      <c r="W156" s="72">
        <v>5.4000000000000003E-3</v>
      </c>
      <c r="X156" s="72">
        <v>0.1263</v>
      </c>
      <c r="Y156" s="72">
        <v>0.13719999999999999</v>
      </c>
      <c r="Z156" s="73">
        <v>0.1472</v>
      </c>
      <c r="AA156" s="70"/>
      <c r="AB156" s="164"/>
      <c r="AC156" s="162"/>
      <c r="AD156" s="98" t="s">
        <v>9</v>
      </c>
      <c r="AE156" s="72">
        <v>0.21729999999999999</v>
      </c>
      <c r="AF156" s="72">
        <v>5.8999999999999999E-3</v>
      </c>
      <c r="AG156" s="72">
        <v>0.20580000000000001</v>
      </c>
      <c r="AH156" s="72">
        <v>0.21729999999999999</v>
      </c>
      <c r="AI156" s="73">
        <v>0.2288</v>
      </c>
      <c r="AJ156" s="70"/>
      <c r="AK156" s="164"/>
      <c r="AL156" s="162"/>
      <c r="AM156" s="98" t="s">
        <v>9</v>
      </c>
      <c r="AN156" s="72">
        <v>0.19040000000000001</v>
      </c>
      <c r="AO156" s="72">
        <v>5.5999999999999999E-3</v>
      </c>
      <c r="AP156" s="72">
        <v>0.17960000000000001</v>
      </c>
      <c r="AQ156" s="72">
        <v>0.19040000000000001</v>
      </c>
      <c r="AR156" s="73">
        <v>0.20150000000000001</v>
      </c>
      <c r="AT156" s="164"/>
      <c r="AU156" s="162"/>
      <c r="AV156" s="98" t="s">
        <v>9</v>
      </c>
      <c r="AW156" s="107">
        <v>0.1759</v>
      </c>
      <c r="AX156" s="108">
        <v>5.5999999999999999E-3</v>
      </c>
      <c r="AY156" s="74">
        <v>0.16500000000000001</v>
      </c>
      <c r="AZ156" s="74">
        <v>0.17580000000000001</v>
      </c>
      <c r="BA156" s="75">
        <v>0.18679999999999999</v>
      </c>
      <c r="BB156" s="70"/>
      <c r="BC156" s="164"/>
      <c r="BD156" s="162"/>
      <c r="BE156" s="98" t="s">
        <v>9</v>
      </c>
      <c r="BF156" s="72">
        <v>0.2014</v>
      </c>
      <c r="BG156" s="72">
        <v>5.7999999999999996E-3</v>
      </c>
      <c r="BH156" s="72">
        <v>0.18990000000000001</v>
      </c>
      <c r="BI156" s="72">
        <v>0.2014</v>
      </c>
      <c r="BJ156" s="73">
        <v>0.21299999999999999</v>
      </c>
      <c r="BK156" s="70"/>
      <c r="BL156" s="164"/>
      <c r="BM156" s="162"/>
      <c r="BN156" s="98" t="s">
        <v>9</v>
      </c>
      <c r="BO156" s="72">
        <v>0.72289999999999999</v>
      </c>
      <c r="BP156" s="72">
        <v>5.4999999999999997E-3</v>
      </c>
      <c r="BQ156" s="72">
        <v>0.71250000000000002</v>
      </c>
      <c r="BR156" s="72">
        <v>0.72289999999999999</v>
      </c>
      <c r="BS156" s="73">
        <v>0.73350000000000004</v>
      </c>
      <c r="BT156" s="70"/>
      <c r="BU156" s="164"/>
      <c r="BV156" s="162"/>
      <c r="BW156" s="98" t="s">
        <v>9</v>
      </c>
      <c r="BX156" s="72">
        <v>0.2298</v>
      </c>
      <c r="BY156" s="72">
        <v>6.1000000000000004E-3</v>
      </c>
      <c r="BZ156" s="72">
        <v>0.21790000000000001</v>
      </c>
      <c r="CA156" s="72">
        <v>0.22989999999999999</v>
      </c>
      <c r="CB156" s="73">
        <v>0.24149999999999999</v>
      </c>
      <c r="CC156" s="70"/>
      <c r="CD156" s="164"/>
      <c r="CE156" s="162"/>
      <c r="CF156" s="98" t="s">
        <v>9</v>
      </c>
      <c r="CG156" s="72">
        <v>0.21060000000000001</v>
      </c>
      <c r="CH156" s="72">
        <v>6.1000000000000004E-3</v>
      </c>
      <c r="CI156" s="72">
        <v>0.19819999999999999</v>
      </c>
      <c r="CJ156" s="72">
        <v>0.21079999999999999</v>
      </c>
      <c r="CK156" s="73">
        <v>0.22209999999999999</v>
      </c>
    </row>
    <row r="157" spans="1:89" s="72" customFormat="1" x14ac:dyDescent="0.25">
      <c r="A157" s="164"/>
      <c r="B157" s="162" t="s">
        <v>291</v>
      </c>
      <c r="C157" s="98" t="s">
        <v>5</v>
      </c>
      <c r="D157" s="72">
        <v>0.6875</v>
      </c>
      <c r="E157" s="72">
        <v>4.5999999999999999E-3</v>
      </c>
      <c r="F157" s="72">
        <v>0.67830000000000001</v>
      </c>
      <c r="G157" s="72">
        <v>0.68759999999999999</v>
      </c>
      <c r="H157" s="73">
        <v>0.69650000000000001</v>
      </c>
      <c r="I157" s="70"/>
      <c r="J157" s="164"/>
      <c r="K157" s="162" t="s">
        <v>291</v>
      </c>
      <c r="L157" s="98" t="s">
        <v>5</v>
      </c>
      <c r="M157" s="72">
        <v>0.62570000000000003</v>
      </c>
      <c r="N157" s="72">
        <v>5.0000000000000001E-3</v>
      </c>
      <c r="O157" s="72">
        <v>0.61629999999999996</v>
      </c>
      <c r="P157" s="72">
        <v>0.62580000000000002</v>
      </c>
      <c r="Q157" s="73">
        <v>0.63539999999999996</v>
      </c>
      <c r="R157" s="70"/>
      <c r="S157" s="164"/>
      <c r="T157" s="162" t="s">
        <v>291</v>
      </c>
      <c r="U157" s="98" t="s">
        <v>5</v>
      </c>
      <c r="V157" s="72">
        <v>0.71740000000000004</v>
      </c>
      <c r="W157" s="72">
        <v>4.4999999999999997E-3</v>
      </c>
      <c r="X157" s="72">
        <v>0.70860000000000001</v>
      </c>
      <c r="Y157" s="72">
        <v>0.71740000000000004</v>
      </c>
      <c r="Z157" s="73">
        <v>0.72609999999999997</v>
      </c>
      <c r="AA157" s="70"/>
      <c r="AB157" s="164"/>
      <c r="AC157" s="162" t="s">
        <v>291</v>
      </c>
      <c r="AD157" s="98" t="s">
        <v>5</v>
      </c>
      <c r="AE157" s="72">
        <v>0.66210000000000002</v>
      </c>
      <c r="AF157" s="72">
        <v>4.7000000000000002E-3</v>
      </c>
      <c r="AG157" s="72">
        <v>0.65290000000000004</v>
      </c>
      <c r="AH157" s="72">
        <v>0.66210000000000002</v>
      </c>
      <c r="AI157" s="73">
        <v>0.67130000000000001</v>
      </c>
      <c r="AJ157" s="70"/>
      <c r="AK157" s="164"/>
      <c r="AL157" s="162" t="s">
        <v>291</v>
      </c>
      <c r="AM157" s="98" t="s">
        <v>5</v>
      </c>
      <c r="AN157" s="72">
        <v>0.67769999999999997</v>
      </c>
      <c r="AO157" s="72">
        <v>4.7999999999999996E-3</v>
      </c>
      <c r="AP157" s="72">
        <v>0.66849999999999998</v>
      </c>
      <c r="AQ157" s="72">
        <v>0.67769999999999997</v>
      </c>
      <c r="AR157" s="73">
        <v>0.68710000000000004</v>
      </c>
      <c r="AT157" s="164"/>
      <c r="AU157" s="162" t="s">
        <v>291</v>
      </c>
      <c r="AV157" s="98" t="s">
        <v>5</v>
      </c>
      <c r="AW157" s="107">
        <v>0.68220000000000003</v>
      </c>
      <c r="AX157" s="108">
        <v>4.7999999999999996E-3</v>
      </c>
      <c r="AY157" s="74">
        <v>0.67310000000000003</v>
      </c>
      <c r="AZ157" s="74">
        <v>0.68210000000000004</v>
      </c>
      <c r="BA157" s="75">
        <v>0.69179999999999997</v>
      </c>
      <c r="BB157" s="70"/>
      <c r="BC157" s="164"/>
      <c r="BD157" s="162" t="s">
        <v>291</v>
      </c>
      <c r="BE157" s="98" t="s">
        <v>5</v>
      </c>
      <c r="BF157" s="72">
        <v>0.66210000000000002</v>
      </c>
      <c r="BG157" s="72">
        <v>4.5999999999999999E-3</v>
      </c>
      <c r="BH157" s="72">
        <v>0.6532</v>
      </c>
      <c r="BI157" s="72">
        <v>0.66210000000000002</v>
      </c>
      <c r="BJ157" s="73">
        <v>0.6714</v>
      </c>
      <c r="BK157" s="70"/>
      <c r="BL157" s="164"/>
      <c r="BM157" s="162" t="s">
        <v>291</v>
      </c>
      <c r="BN157" s="98" t="s">
        <v>5</v>
      </c>
      <c r="BO157" s="72">
        <v>3.9100000000000003E-2</v>
      </c>
      <c r="BP157" s="72">
        <v>2.3999999999999998E-3</v>
      </c>
      <c r="BQ157" s="72">
        <v>3.4500000000000003E-2</v>
      </c>
      <c r="BR157" s="72">
        <v>3.9100000000000003E-2</v>
      </c>
      <c r="BS157" s="73">
        <v>4.41E-2</v>
      </c>
      <c r="BT157" s="70"/>
      <c r="BU157" s="164"/>
      <c r="BV157" s="162" t="s">
        <v>291</v>
      </c>
      <c r="BW157" s="98" t="s">
        <v>5</v>
      </c>
      <c r="BX157" s="72">
        <v>0.64470000000000005</v>
      </c>
      <c r="BY157" s="72">
        <v>4.7000000000000002E-3</v>
      </c>
      <c r="BZ157" s="72">
        <v>0.63519999999999999</v>
      </c>
      <c r="CA157" s="72">
        <v>0.64480000000000004</v>
      </c>
      <c r="CB157" s="73">
        <v>0.65359999999999996</v>
      </c>
      <c r="CC157" s="70"/>
      <c r="CD157" s="164"/>
      <c r="CE157" s="162" t="s">
        <v>291</v>
      </c>
      <c r="CF157" s="98" t="s">
        <v>5</v>
      </c>
      <c r="CG157" s="72">
        <v>0.66479999999999995</v>
      </c>
      <c r="CH157" s="72">
        <v>4.8999999999999998E-3</v>
      </c>
      <c r="CI157" s="72">
        <v>0.6552</v>
      </c>
      <c r="CJ157" s="72">
        <v>0.66479999999999995</v>
      </c>
      <c r="CK157" s="73">
        <v>0.67449999999999999</v>
      </c>
    </row>
    <row r="158" spans="1:89" s="72" customFormat="1" x14ac:dyDescent="0.25">
      <c r="A158" s="164"/>
      <c r="B158" s="162"/>
      <c r="C158" s="98" t="s">
        <v>6</v>
      </c>
      <c r="D158" s="72">
        <v>3.56E-2</v>
      </c>
      <c r="E158" s="72">
        <v>2.2000000000000001E-3</v>
      </c>
      <c r="F158" s="72">
        <v>3.15E-2</v>
      </c>
      <c r="G158" s="72">
        <v>3.5499999999999997E-2</v>
      </c>
      <c r="H158" s="73">
        <v>3.9899999999999998E-2</v>
      </c>
      <c r="I158" s="70"/>
      <c r="J158" s="164"/>
      <c r="K158" s="162"/>
      <c r="L158" s="98" t="s">
        <v>6</v>
      </c>
      <c r="M158" s="72">
        <v>3.8600000000000002E-2</v>
      </c>
      <c r="N158" s="72">
        <v>2.2000000000000001E-3</v>
      </c>
      <c r="O158" s="72">
        <v>3.4299999999999997E-2</v>
      </c>
      <c r="P158" s="72">
        <v>3.8699999999999998E-2</v>
      </c>
      <c r="Q158" s="73">
        <v>4.3099999999999999E-2</v>
      </c>
      <c r="R158" s="70"/>
      <c r="S158" s="164"/>
      <c r="T158" s="162"/>
      <c r="U158" s="98" t="s">
        <v>6</v>
      </c>
      <c r="V158" s="72">
        <v>3.0800000000000001E-2</v>
      </c>
      <c r="W158" s="72">
        <v>1.1999999999999999E-3</v>
      </c>
      <c r="X158" s="72">
        <v>2.87E-2</v>
      </c>
      <c r="Y158" s="72">
        <v>3.0800000000000001E-2</v>
      </c>
      <c r="Z158" s="73">
        <v>3.3500000000000002E-2</v>
      </c>
      <c r="AA158" s="70"/>
      <c r="AB158" s="164"/>
      <c r="AC158" s="162"/>
      <c r="AD158" s="98" t="s">
        <v>6</v>
      </c>
      <c r="AE158" s="72">
        <v>2.8400000000000002E-2</v>
      </c>
      <c r="AF158" s="72">
        <v>1.1999999999999999E-3</v>
      </c>
      <c r="AG158" s="72">
        <v>2.6499999999999999E-2</v>
      </c>
      <c r="AH158" s="72">
        <v>2.8299999999999999E-2</v>
      </c>
      <c r="AI158" s="73">
        <v>3.1E-2</v>
      </c>
      <c r="AJ158" s="70"/>
      <c r="AK158" s="164"/>
      <c r="AL158" s="162"/>
      <c r="AM158" s="98" t="s">
        <v>6</v>
      </c>
      <c r="AN158" s="72">
        <v>3.39E-2</v>
      </c>
      <c r="AO158" s="72">
        <v>2.0999999999999999E-3</v>
      </c>
      <c r="AP158" s="72">
        <v>0.03</v>
      </c>
      <c r="AQ158" s="72">
        <v>3.39E-2</v>
      </c>
      <c r="AR158" s="73">
        <v>3.8300000000000001E-2</v>
      </c>
      <c r="AT158" s="164"/>
      <c r="AU158" s="162"/>
      <c r="AV158" s="98" t="s">
        <v>6</v>
      </c>
      <c r="AW158" s="107">
        <v>3.3500000000000002E-2</v>
      </c>
      <c r="AX158" s="108">
        <v>1.9E-3</v>
      </c>
      <c r="AY158" s="74">
        <v>3.0200000000000001E-2</v>
      </c>
      <c r="AZ158" s="74">
        <v>3.3399999999999999E-2</v>
      </c>
      <c r="BA158" s="75">
        <v>3.7600000000000001E-2</v>
      </c>
      <c r="BB158" s="70"/>
      <c r="BC158" s="164"/>
      <c r="BD158" s="162"/>
      <c r="BE158" s="98" t="s">
        <v>6</v>
      </c>
      <c r="BF158" s="72">
        <v>2.86E-2</v>
      </c>
      <c r="BG158" s="72">
        <v>1.2999999999999999E-3</v>
      </c>
      <c r="BH158" s="72">
        <v>2.64E-2</v>
      </c>
      <c r="BI158" s="72">
        <v>2.8500000000000001E-2</v>
      </c>
      <c r="BJ158" s="73">
        <v>3.15E-2</v>
      </c>
      <c r="BK158" s="70"/>
      <c r="BL158" s="164"/>
      <c r="BM158" s="162"/>
      <c r="BN158" s="98" t="s">
        <v>6</v>
      </c>
      <c r="BO158" s="72">
        <v>4.7999999999999996E-3</v>
      </c>
      <c r="BP158" s="72">
        <v>4.0000000000000002E-4</v>
      </c>
      <c r="BQ158" s="72">
        <v>4.1000000000000003E-3</v>
      </c>
      <c r="BR158" s="72">
        <v>4.7000000000000002E-3</v>
      </c>
      <c r="BS158" s="73">
        <v>5.5999999999999999E-3</v>
      </c>
      <c r="BT158" s="70"/>
      <c r="BU158" s="164"/>
      <c r="BV158" s="162"/>
      <c r="BW158" s="98" t="s">
        <v>6</v>
      </c>
      <c r="BX158" s="72">
        <v>3.1E-2</v>
      </c>
      <c r="BY158" s="72">
        <v>1.9E-3</v>
      </c>
      <c r="BZ158" s="72">
        <v>2.75E-2</v>
      </c>
      <c r="CA158" s="72">
        <v>3.09E-2</v>
      </c>
      <c r="CB158" s="73">
        <v>3.49E-2</v>
      </c>
      <c r="CC158" s="70"/>
      <c r="CD158" s="164"/>
      <c r="CE158" s="162"/>
      <c r="CF158" s="98" t="s">
        <v>6</v>
      </c>
      <c r="CG158" s="72">
        <v>3.4200000000000001E-2</v>
      </c>
      <c r="CH158" s="72">
        <v>2.2000000000000001E-3</v>
      </c>
      <c r="CI158" s="72">
        <v>3.0099999999999998E-2</v>
      </c>
      <c r="CJ158" s="72">
        <v>3.4200000000000001E-2</v>
      </c>
      <c r="CK158" s="73">
        <v>3.8699999999999998E-2</v>
      </c>
    </row>
    <row r="159" spans="1:89" s="72" customFormat="1" x14ac:dyDescent="0.25">
      <c r="A159" s="164"/>
      <c r="B159" s="162"/>
      <c r="C159" s="98" t="s">
        <v>7</v>
      </c>
      <c r="D159" s="72">
        <v>4.7000000000000002E-3</v>
      </c>
      <c r="E159" s="72">
        <v>2.9999999999999997E-4</v>
      </c>
      <c r="F159" s="72">
        <v>4.1999999999999997E-3</v>
      </c>
      <c r="G159" s="72">
        <v>4.7000000000000002E-3</v>
      </c>
      <c r="H159" s="73">
        <v>5.4000000000000003E-3</v>
      </c>
      <c r="I159" s="70"/>
      <c r="J159" s="164"/>
      <c r="K159" s="162"/>
      <c r="L159" s="98" t="s">
        <v>7</v>
      </c>
      <c r="M159" s="72">
        <v>6.0000000000000001E-3</v>
      </c>
      <c r="N159" s="72">
        <v>2.9999999999999997E-4</v>
      </c>
      <c r="O159" s="72">
        <v>5.4000000000000003E-3</v>
      </c>
      <c r="P159" s="72">
        <v>6.0000000000000001E-3</v>
      </c>
      <c r="Q159" s="73">
        <v>6.7000000000000002E-3</v>
      </c>
      <c r="R159" s="70"/>
      <c r="S159" s="164"/>
      <c r="T159" s="162"/>
      <c r="U159" s="98" t="s">
        <v>7</v>
      </c>
      <c r="V159" s="72">
        <v>3.8E-3</v>
      </c>
      <c r="W159" s="72">
        <v>2.0000000000000001E-4</v>
      </c>
      <c r="X159" s="72">
        <v>3.5000000000000001E-3</v>
      </c>
      <c r="Y159" s="72">
        <v>3.7000000000000002E-3</v>
      </c>
      <c r="Z159" s="73">
        <v>4.1000000000000003E-3</v>
      </c>
      <c r="AA159" s="70"/>
      <c r="AB159" s="164"/>
      <c r="AC159" s="162"/>
      <c r="AD159" s="98" t="s">
        <v>7</v>
      </c>
      <c r="AE159" s="72">
        <v>4.4000000000000003E-3</v>
      </c>
      <c r="AF159" s="72">
        <v>1E-4</v>
      </c>
      <c r="AG159" s="72">
        <v>4.1000000000000003E-3</v>
      </c>
      <c r="AH159" s="72">
        <v>4.4000000000000003E-3</v>
      </c>
      <c r="AI159" s="73">
        <v>4.7000000000000002E-3</v>
      </c>
      <c r="AJ159" s="70"/>
      <c r="AK159" s="164"/>
      <c r="AL159" s="162"/>
      <c r="AM159" s="98" t="s">
        <v>7</v>
      </c>
      <c r="AN159" s="72">
        <v>4.7999999999999996E-3</v>
      </c>
      <c r="AO159" s="72">
        <v>2.9999999999999997E-4</v>
      </c>
      <c r="AP159" s="72">
        <v>4.1999999999999997E-3</v>
      </c>
      <c r="AQ159" s="72">
        <v>4.7999999999999996E-3</v>
      </c>
      <c r="AR159" s="73">
        <v>5.4000000000000003E-3</v>
      </c>
      <c r="AT159" s="164"/>
      <c r="AU159" s="162"/>
      <c r="AV159" s="98" t="s">
        <v>7</v>
      </c>
      <c r="AW159" s="107">
        <v>4.4999999999999997E-3</v>
      </c>
      <c r="AX159" s="108">
        <v>2.0000000000000001E-4</v>
      </c>
      <c r="AY159" s="74">
        <v>4.1000000000000003E-3</v>
      </c>
      <c r="AZ159" s="74">
        <v>4.4999999999999997E-3</v>
      </c>
      <c r="BA159" s="75">
        <v>5.0000000000000001E-3</v>
      </c>
      <c r="BB159" s="70"/>
      <c r="BC159" s="164"/>
      <c r="BD159" s="162"/>
      <c r="BE159" s="98" t="s">
        <v>7</v>
      </c>
      <c r="BF159" s="72">
        <v>4.4000000000000003E-3</v>
      </c>
      <c r="BG159" s="72">
        <v>2.0000000000000001E-4</v>
      </c>
      <c r="BH159" s="72">
        <v>4.1999999999999997E-3</v>
      </c>
      <c r="BI159" s="72">
        <v>4.4000000000000003E-3</v>
      </c>
      <c r="BJ159" s="73">
        <v>4.7999999999999996E-3</v>
      </c>
      <c r="BK159" s="70"/>
      <c r="BL159" s="164"/>
      <c r="BM159" s="162"/>
      <c r="BN159" s="98" t="s">
        <v>7</v>
      </c>
      <c r="BO159" s="72">
        <v>0.2291</v>
      </c>
      <c r="BP159" s="72">
        <v>5.0000000000000001E-3</v>
      </c>
      <c r="BQ159" s="72">
        <v>0.21929999999999999</v>
      </c>
      <c r="BR159" s="72">
        <v>0.2291</v>
      </c>
      <c r="BS159" s="73">
        <v>0.23880000000000001</v>
      </c>
      <c r="BT159" s="70"/>
      <c r="BU159" s="164"/>
      <c r="BV159" s="162"/>
      <c r="BW159" s="98" t="s">
        <v>7</v>
      </c>
      <c r="BX159" s="72">
        <v>5.1000000000000004E-3</v>
      </c>
      <c r="BY159" s="72">
        <v>2.9999999999999997E-4</v>
      </c>
      <c r="BZ159" s="72">
        <v>4.5999999999999999E-3</v>
      </c>
      <c r="CA159" s="72">
        <v>5.1000000000000004E-3</v>
      </c>
      <c r="CB159" s="73">
        <v>5.7000000000000002E-3</v>
      </c>
      <c r="CC159" s="70"/>
      <c r="CD159" s="164"/>
      <c r="CE159" s="162"/>
      <c r="CF159" s="98" t="s">
        <v>7</v>
      </c>
      <c r="CG159" s="72">
        <v>5.1999999999999998E-3</v>
      </c>
      <c r="CH159" s="72">
        <v>2.9999999999999997E-4</v>
      </c>
      <c r="CI159" s="72">
        <v>4.5999999999999999E-3</v>
      </c>
      <c r="CJ159" s="72">
        <v>5.1999999999999998E-3</v>
      </c>
      <c r="CK159" s="73">
        <v>5.7999999999999996E-3</v>
      </c>
    </row>
    <row r="160" spans="1:89" s="72" customFormat="1" x14ac:dyDescent="0.25">
      <c r="A160" s="164"/>
      <c r="B160" s="162"/>
      <c r="C160" s="98" t="s">
        <v>8</v>
      </c>
      <c r="D160" s="72">
        <v>0.26869999999999999</v>
      </c>
      <c r="E160" s="72">
        <v>4.3E-3</v>
      </c>
      <c r="F160" s="72">
        <v>0.26029999999999998</v>
      </c>
      <c r="G160" s="72">
        <v>0.26869999999999999</v>
      </c>
      <c r="H160" s="73">
        <v>0.27729999999999999</v>
      </c>
      <c r="I160" s="70"/>
      <c r="J160" s="164"/>
      <c r="K160" s="162"/>
      <c r="L160" s="98" t="s">
        <v>8</v>
      </c>
      <c r="M160" s="72">
        <v>0.32340000000000002</v>
      </c>
      <c r="N160" s="72">
        <v>4.5999999999999999E-3</v>
      </c>
      <c r="O160" s="72">
        <v>0.3145</v>
      </c>
      <c r="P160" s="72">
        <v>0.32340000000000002</v>
      </c>
      <c r="Q160" s="73">
        <v>0.3322</v>
      </c>
      <c r="R160" s="70"/>
      <c r="S160" s="164"/>
      <c r="T160" s="162"/>
      <c r="U160" s="98" t="s">
        <v>8</v>
      </c>
      <c r="V160" s="72">
        <v>0.24579999999999999</v>
      </c>
      <c r="W160" s="72">
        <v>4.4000000000000003E-3</v>
      </c>
      <c r="X160" s="72">
        <v>0.2374</v>
      </c>
      <c r="Y160" s="72">
        <v>0.24579999999999999</v>
      </c>
      <c r="Z160" s="73">
        <v>0.25440000000000002</v>
      </c>
      <c r="AA160" s="70"/>
      <c r="AB160" s="164"/>
      <c r="AC160" s="162"/>
      <c r="AD160" s="98" t="s">
        <v>8</v>
      </c>
      <c r="AE160" s="72">
        <v>0.30299999999999999</v>
      </c>
      <c r="AF160" s="72">
        <v>4.7000000000000002E-3</v>
      </c>
      <c r="AG160" s="72">
        <v>0.29370000000000002</v>
      </c>
      <c r="AH160" s="72">
        <v>0.30309999999999998</v>
      </c>
      <c r="AI160" s="73">
        <v>0.31219999999999998</v>
      </c>
      <c r="AJ160" s="70"/>
      <c r="AK160" s="164"/>
      <c r="AL160" s="162"/>
      <c r="AM160" s="98" t="s">
        <v>8</v>
      </c>
      <c r="AN160" s="72">
        <v>0.28010000000000002</v>
      </c>
      <c r="AO160" s="72">
        <v>4.4999999999999997E-3</v>
      </c>
      <c r="AP160" s="72">
        <v>0.27129999999999999</v>
      </c>
      <c r="AQ160" s="72">
        <v>0.28010000000000002</v>
      </c>
      <c r="AR160" s="73">
        <v>0.2888</v>
      </c>
      <c r="AT160" s="164"/>
      <c r="AU160" s="162"/>
      <c r="AV160" s="98" t="s">
        <v>8</v>
      </c>
      <c r="AW160" s="107">
        <v>0.2767</v>
      </c>
      <c r="AX160" s="108">
        <v>4.7999999999999996E-3</v>
      </c>
      <c r="AY160" s="74">
        <v>0.2676</v>
      </c>
      <c r="AZ160" s="74">
        <v>0.27660000000000001</v>
      </c>
      <c r="BA160" s="75">
        <v>0.28599999999999998</v>
      </c>
      <c r="BB160" s="70"/>
      <c r="BC160" s="164"/>
      <c r="BD160" s="162"/>
      <c r="BE160" s="98" t="s">
        <v>8</v>
      </c>
      <c r="BF160" s="72">
        <v>0.30230000000000001</v>
      </c>
      <c r="BG160" s="72">
        <v>4.4999999999999997E-3</v>
      </c>
      <c r="BH160" s="72">
        <v>0.29339999999999999</v>
      </c>
      <c r="BI160" s="72">
        <v>0.30230000000000001</v>
      </c>
      <c r="BJ160" s="73">
        <v>0.311</v>
      </c>
      <c r="BK160" s="70"/>
      <c r="BL160" s="164"/>
      <c r="BM160" s="162"/>
      <c r="BN160" s="98" t="s">
        <v>8</v>
      </c>
      <c r="BO160" s="72">
        <v>4.1000000000000003E-3</v>
      </c>
      <c r="BP160" s="72">
        <v>5.9999999999999995E-4</v>
      </c>
      <c r="BQ160" s="72">
        <v>3.0000000000000001E-3</v>
      </c>
      <c r="BR160" s="72">
        <v>4.1000000000000003E-3</v>
      </c>
      <c r="BS160" s="73">
        <v>5.3E-3</v>
      </c>
      <c r="BT160" s="70"/>
      <c r="BU160" s="164"/>
      <c r="BV160" s="162"/>
      <c r="BW160" s="98" t="s">
        <v>8</v>
      </c>
      <c r="BX160" s="72">
        <v>0.3155</v>
      </c>
      <c r="BY160" s="72">
        <v>4.5999999999999999E-3</v>
      </c>
      <c r="BZ160" s="72">
        <v>0.30649999999999999</v>
      </c>
      <c r="CA160" s="72">
        <v>0.3155</v>
      </c>
      <c r="CB160" s="73">
        <v>0.3246</v>
      </c>
      <c r="CC160" s="70"/>
      <c r="CD160" s="164"/>
      <c r="CE160" s="162"/>
      <c r="CF160" s="98" t="s">
        <v>8</v>
      </c>
      <c r="CG160" s="72">
        <v>0.2913</v>
      </c>
      <c r="CH160" s="72">
        <v>4.5999999999999999E-3</v>
      </c>
      <c r="CI160" s="72">
        <v>0.2823</v>
      </c>
      <c r="CJ160" s="72">
        <v>0.29139999999999999</v>
      </c>
      <c r="CK160" s="73">
        <v>0.30059999999999998</v>
      </c>
    </row>
    <row r="161" spans="1:89" s="72" customFormat="1" x14ac:dyDescent="0.25">
      <c r="A161" s="164"/>
      <c r="B161" s="162"/>
      <c r="C161" s="98" t="s">
        <v>9</v>
      </c>
      <c r="D161" s="72">
        <v>3.5000000000000001E-3</v>
      </c>
      <c r="E161" s="72">
        <v>5.9999999999999995E-4</v>
      </c>
      <c r="F161" s="72">
        <v>2.3999999999999998E-3</v>
      </c>
      <c r="G161" s="72">
        <v>3.3999999999999998E-3</v>
      </c>
      <c r="H161" s="73">
        <v>4.5999999999999999E-3</v>
      </c>
      <c r="I161" s="70"/>
      <c r="J161" s="164"/>
      <c r="K161" s="162"/>
      <c r="L161" s="98" t="s">
        <v>9</v>
      </c>
      <c r="M161" s="72">
        <v>6.1999999999999998E-3</v>
      </c>
      <c r="N161" s="72">
        <v>8.0000000000000004E-4</v>
      </c>
      <c r="O161" s="72">
        <v>4.7000000000000002E-3</v>
      </c>
      <c r="P161" s="72">
        <v>6.1999999999999998E-3</v>
      </c>
      <c r="Q161" s="73">
        <v>7.7000000000000002E-3</v>
      </c>
      <c r="R161" s="70"/>
      <c r="S161" s="164"/>
      <c r="T161" s="162"/>
      <c r="U161" s="98" t="s">
        <v>9</v>
      </c>
      <c r="V161" s="72">
        <v>2.2000000000000001E-3</v>
      </c>
      <c r="W161" s="72">
        <v>2.9999999999999997E-4</v>
      </c>
      <c r="X161" s="72">
        <v>1.8E-3</v>
      </c>
      <c r="Y161" s="72">
        <v>2.2000000000000001E-3</v>
      </c>
      <c r="Z161" s="73">
        <v>2.8999999999999998E-3</v>
      </c>
      <c r="AA161" s="70"/>
      <c r="AB161" s="164"/>
      <c r="AC161" s="162"/>
      <c r="AD161" s="98" t="s">
        <v>9</v>
      </c>
      <c r="AE161" s="72">
        <v>2.0999999999999999E-3</v>
      </c>
      <c r="AF161" s="72">
        <v>2.9999999999999997E-4</v>
      </c>
      <c r="AG161" s="72">
        <v>1.6000000000000001E-3</v>
      </c>
      <c r="AH161" s="72">
        <v>2.0999999999999999E-3</v>
      </c>
      <c r="AI161" s="73">
        <v>2.8E-3</v>
      </c>
      <c r="AJ161" s="70"/>
      <c r="AK161" s="164"/>
      <c r="AL161" s="162"/>
      <c r="AM161" s="98" t="s">
        <v>9</v>
      </c>
      <c r="AN161" s="72">
        <v>3.5000000000000001E-3</v>
      </c>
      <c r="AO161" s="72">
        <v>5.9999999999999995E-4</v>
      </c>
      <c r="AP161" s="72">
        <v>2.3999999999999998E-3</v>
      </c>
      <c r="AQ161" s="72">
        <v>3.5000000000000001E-3</v>
      </c>
      <c r="AR161" s="73">
        <v>4.7000000000000002E-3</v>
      </c>
      <c r="AT161" s="164"/>
      <c r="AU161" s="162"/>
      <c r="AV161" s="98" t="s">
        <v>9</v>
      </c>
      <c r="AW161" s="107">
        <v>3.0999999999999999E-3</v>
      </c>
      <c r="AX161" s="108">
        <v>5.0000000000000001E-4</v>
      </c>
      <c r="AY161" s="74">
        <v>2.2000000000000001E-3</v>
      </c>
      <c r="AZ161" s="74">
        <v>3.0999999999999999E-3</v>
      </c>
      <c r="BA161" s="75">
        <v>4.1000000000000003E-3</v>
      </c>
      <c r="BB161" s="70"/>
      <c r="BC161" s="164"/>
      <c r="BD161" s="162"/>
      <c r="BE161" s="98" t="s">
        <v>9</v>
      </c>
      <c r="BF161" s="72">
        <v>2.5000000000000001E-3</v>
      </c>
      <c r="BG161" s="72">
        <v>4.0000000000000002E-4</v>
      </c>
      <c r="BH161" s="72">
        <v>1.9E-3</v>
      </c>
      <c r="BI161" s="72">
        <v>2.5000000000000001E-3</v>
      </c>
      <c r="BJ161" s="73">
        <v>3.3999999999999998E-3</v>
      </c>
      <c r="BK161" s="70"/>
      <c r="BL161" s="164"/>
      <c r="BM161" s="162"/>
      <c r="BN161" s="98" t="s">
        <v>9</v>
      </c>
      <c r="BO161" s="72">
        <v>0.83199999999999996</v>
      </c>
      <c r="BP161" s="72">
        <v>4.0000000000000001E-3</v>
      </c>
      <c r="BQ161" s="72">
        <v>0.82399999999999995</v>
      </c>
      <c r="BR161" s="72">
        <v>0.83209999999999995</v>
      </c>
      <c r="BS161" s="73">
        <v>0.8397</v>
      </c>
      <c r="BT161" s="70"/>
      <c r="BU161" s="164"/>
      <c r="BV161" s="162"/>
      <c r="BW161" s="98" t="s">
        <v>9</v>
      </c>
      <c r="BX161" s="72">
        <v>3.7000000000000002E-3</v>
      </c>
      <c r="BY161" s="72">
        <v>5.9999999999999995E-4</v>
      </c>
      <c r="BZ161" s="72">
        <v>2.5999999999999999E-3</v>
      </c>
      <c r="CA161" s="72">
        <v>3.7000000000000002E-3</v>
      </c>
      <c r="CB161" s="73">
        <v>4.8999999999999998E-3</v>
      </c>
      <c r="CC161" s="70"/>
      <c r="CD161" s="164"/>
      <c r="CE161" s="162"/>
      <c r="CF161" s="98" t="s">
        <v>9</v>
      </c>
      <c r="CG161" s="72">
        <v>4.4000000000000003E-3</v>
      </c>
      <c r="CH161" s="72">
        <v>6.9999999999999999E-4</v>
      </c>
      <c r="CI161" s="72">
        <v>3.2000000000000002E-3</v>
      </c>
      <c r="CJ161" s="72">
        <v>4.4000000000000003E-3</v>
      </c>
      <c r="CK161" s="73">
        <v>5.7999999999999996E-3</v>
      </c>
    </row>
    <row r="162" spans="1:89" s="72" customFormat="1" x14ac:dyDescent="0.25">
      <c r="A162" s="164" t="s">
        <v>293</v>
      </c>
      <c r="B162" s="162" t="s">
        <v>14</v>
      </c>
      <c r="C162" s="98" t="s">
        <v>5</v>
      </c>
      <c r="D162" s="72">
        <v>0.87209999999999999</v>
      </c>
      <c r="E162" s="72">
        <v>3.5999999999999999E-3</v>
      </c>
      <c r="F162" s="72">
        <v>0.86499999999999999</v>
      </c>
      <c r="G162" s="72">
        <v>0.87209999999999999</v>
      </c>
      <c r="H162" s="73">
        <v>0.87909999999999999</v>
      </c>
      <c r="I162" s="70"/>
      <c r="J162" s="164" t="s">
        <v>293</v>
      </c>
      <c r="K162" s="162" t="s">
        <v>14</v>
      </c>
      <c r="L162" s="98" t="s">
        <v>5</v>
      </c>
      <c r="M162" s="72">
        <v>0.879</v>
      </c>
      <c r="N162" s="72">
        <v>3.7000000000000002E-3</v>
      </c>
      <c r="O162" s="72">
        <v>0.87170000000000003</v>
      </c>
      <c r="P162" s="72">
        <v>0.879</v>
      </c>
      <c r="Q162" s="73">
        <v>0.88619999999999999</v>
      </c>
      <c r="R162" s="70"/>
      <c r="S162" s="164" t="s">
        <v>293</v>
      </c>
      <c r="T162" s="162" t="s">
        <v>14</v>
      </c>
      <c r="U162" s="98" t="s">
        <v>5</v>
      </c>
      <c r="V162" s="72">
        <v>0.86150000000000004</v>
      </c>
      <c r="W162" s="72">
        <v>3.8999999999999998E-3</v>
      </c>
      <c r="X162" s="72">
        <v>0.85399999999999998</v>
      </c>
      <c r="Y162" s="72">
        <v>0.86150000000000004</v>
      </c>
      <c r="Z162" s="73">
        <v>0.86899999999999999</v>
      </c>
      <c r="AA162" s="70"/>
      <c r="AB162" s="164" t="s">
        <v>293</v>
      </c>
      <c r="AC162" s="162" t="s">
        <v>14</v>
      </c>
      <c r="AD162" s="98" t="s">
        <v>5</v>
      </c>
      <c r="AE162" s="72">
        <v>0.88990000000000002</v>
      </c>
      <c r="AF162" s="72">
        <v>3.7000000000000002E-3</v>
      </c>
      <c r="AG162" s="72">
        <v>0.88260000000000005</v>
      </c>
      <c r="AH162" s="72">
        <v>0.89</v>
      </c>
      <c r="AI162" s="73">
        <v>0.8972</v>
      </c>
      <c r="AJ162" s="70"/>
      <c r="AK162" s="164" t="s">
        <v>293</v>
      </c>
      <c r="AL162" s="162" t="s">
        <v>14</v>
      </c>
      <c r="AM162" s="98" t="s">
        <v>5</v>
      </c>
      <c r="AN162" s="72">
        <v>0.86370000000000002</v>
      </c>
      <c r="AO162" s="72">
        <v>3.8E-3</v>
      </c>
      <c r="AP162" s="72">
        <v>0.85599999999999998</v>
      </c>
      <c r="AQ162" s="72">
        <v>0.86370000000000002</v>
      </c>
      <c r="AR162" s="73">
        <v>0.871</v>
      </c>
      <c r="AT162" s="164" t="s">
        <v>293</v>
      </c>
      <c r="AU162" s="162" t="s">
        <v>14</v>
      </c>
      <c r="AV162" s="98" t="s">
        <v>5</v>
      </c>
      <c r="AW162" s="107">
        <v>0.85529999999999995</v>
      </c>
      <c r="AX162" s="108">
        <v>4.0000000000000001E-3</v>
      </c>
      <c r="AY162" s="74">
        <v>0.84750000000000003</v>
      </c>
      <c r="AZ162" s="74">
        <v>0.85529999999999995</v>
      </c>
      <c r="BA162" s="75">
        <v>0.8629</v>
      </c>
      <c r="BB162" s="70"/>
      <c r="BC162" s="164" t="s">
        <v>293</v>
      </c>
      <c r="BD162" s="162" t="s">
        <v>14</v>
      </c>
      <c r="BE162" s="98" t="s">
        <v>5</v>
      </c>
      <c r="BF162" s="72">
        <v>0.88090000000000002</v>
      </c>
      <c r="BG162" s="72">
        <v>3.5999999999999999E-3</v>
      </c>
      <c r="BH162" s="72">
        <v>0.87380000000000002</v>
      </c>
      <c r="BI162" s="72">
        <v>0.88090000000000002</v>
      </c>
      <c r="BJ162" s="73">
        <v>0.88800000000000001</v>
      </c>
      <c r="BK162" s="70"/>
      <c r="BL162" s="164" t="s">
        <v>293</v>
      </c>
      <c r="BM162" s="162" t="s">
        <v>14</v>
      </c>
      <c r="BN162" s="98" t="s">
        <v>5</v>
      </c>
      <c r="BO162" s="72">
        <v>4.7500000000000001E-2</v>
      </c>
      <c r="BP162" s="72">
        <v>2.2000000000000001E-3</v>
      </c>
      <c r="BQ162" s="72">
        <v>4.3099999999999999E-2</v>
      </c>
      <c r="BR162" s="72">
        <v>4.7600000000000003E-2</v>
      </c>
      <c r="BS162" s="73">
        <v>5.1700000000000003E-2</v>
      </c>
      <c r="BT162" s="70"/>
      <c r="BU162" s="164" t="s">
        <v>293</v>
      </c>
      <c r="BV162" s="162" t="s">
        <v>14</v>
      </c>
      <c r="BW162" s="98" t="s">
        <v>5</v>
      </c>
      <c r="BX162" s="72">
        <v>0.86699999999999999</v>
      </c>
      <c r="BY162" s="72">
        <v>3.8E-3</v>
      </c>
      <c r="BZ162" s="72">
        <v>0.85929999999999995</v>
      </c>
      <c r="CA162" s="72">
        <v>0.86699999999999999</v>
      </c>
      <c r="CB162" s="73">
        <v>0.87460000000000004</v>
      </c>
      <c r="CC162" s="70"/>
      <c r="CD162" s="164" t="s">
        <v>293</v>
      </c>
      <c r="CE162" s="162" t="s">
        <v>14</v>
      </c>
      <c r="CF162" s="98" t="s">
        <v>5</v>
      </c>
      <c r="CG162" s="72">
        <v>0.86419999999999997</v>
      </c>
      <c r="CH162" s="72">
        <v>3.8999999999999998E-3</v>
      </c>
      <c r="CI162" s="72">
        <v>0.85660000000000003</v>
      </c>
      <c r="CJ162" s="72">
        <v>0.86419999999999997</v>
      </c>
      <c r="CK162" s="73">
        <v>0.87180000000000002</v>
      </c>
    </row>
    <row r="163" spans="1:89" s="72" customFormat="1" x14ac:dyDescent="0.25">
      <c r="A163" s="164"/>
      <c r="B163" s="162"/>
      <c r="C163" s="98" t="s">
        <v>6</v>
      </c>
      <c r="D163" s="72">
        <v>3.9300000000000002E-2</v>
      </c>
      <c r="E163" s="72">
        <v>1.9E-3</v>
      </c>
      <c r="F163" s="72">
        <v>3.56E-2</v>
      </c>
      <c r="G163" s="72">
        <v>3.9300000000000002E-2</v>
      </c>
      <c r="H163" s="73">
        <v>4.2900000000000001E-2</v>
      </c>
      <c r="I163" s="70"/>
      <c r="J163" s="164"/>
      <c r="K163" s="162"/>
      <c r="L163" s="98" t="s">
        <v>6</v>
      </c>
      <c r="M163" s="72">
        <v>4.7399999999999998E-2</v>
      </c>
      <c r="N163" s="72">
        <v>2E-3</v>
      </c>
      <c r="O163" s="72">
        <v>4.3499999999999997E-2</v>
      </c>
      <c r="P163" s="72">
        <v>4.7399999999999998E-2</v>
      </c>
      <c r="Q163" s="73">
        <v>5.1400000000000001E-2</v>
      </c>
      <c r="R163" s="70"/>
      <c r="S163" s="164"/>
      <c r="T163" s="162"/>
      <c r="U163" s="98" t="s">
        <v>6</v>
      </c>
      <c r="V163" s="72">
        <v>4.3200000000000002E-2</v>
      </c>
      <c r="W163" s="72">
        <v>2.2000000000000001E-3</v>
      </c>
      <c r="X163" s="72">
        <v>3.8899999999999997E-2</v>
      </c>
      <c r="Y163" s="72">
        <v>4.3200000000000002E-2</v>
      </c>
      <c r="Z163" s="73">
        <v>4.7399999999999998E-2</v>
      </c>
      <c r="AA163" s="70"/>
      <c r="AB163" s="164"/>
      <c r="AC163" s="162"/>
      <c r="AD163" s="98" t="s">
        <v>6</v>
      </c>
      <c r="AE163" s="72">
        <v>3.8600000000000002E-2</v>
      </c>
      <c r="AF163" s="72">
        <v>1.9E-3</v>
      </c>
      <c r="AG163" s="72">
        <v>3.4799999999999998E-2</v>
      </c>
      <c r="AH163" s="72">
        <v>3.8600000000000002E-2</v>
      </c>
      <c r="AI163" s="73">
        <v>4.2299999999999997E-2</v>
      </c>
      <c r="AJ163" s="70"/>
      <c r="AK163" s="164"/>
      <c r="AL163" s="162"/>
      <c r="AM163" s="98" t="s">
        <v>6</v>
      </c>
      <c r="AN163" s="72">
        <v>4.48E-2</v>
      </c>
      <c r="AO163" s="72">
        <v>2.0999999999999999E-3</v>
      </c>
      <c r="AP163" s="72">
        <v>4.07E-2</v>
      </c>
      <c r="AQ163" s="72">
        <v>4.48E-2</v>
      </c>
      <c r="AR163" s="73">
        <v>4.9000000000000002E-2</v>
      </c>
      <c r="AT163" s="164"/>
      <c r="AU163" s="162"/>
      <c r="AV163" s="98" t="s">
        <v>6</v>
      </c>
      <c r="AW163" s="107">
        <v>5.4300000000000001E-2</v>
      </c>
      <c r="AX163" s="108">
        <v>2.0999999999999999E-3</v>
      </c>
      <c r="AY163" s="74">
        <v>5.0200000000000002E-2</v>
      </c>
      <c r="AZ163" s="74">
        <v>5.4300000000000001E-2</v>
      </c>
      <c r="BA163" s="75">
        <v>5.8400000000000001E-2</v>
      </c>
      <c r="BB163" s="70"/>
      <c r="BC163" s="164"/>
      <c r="BD163" s="162"/>
      <c r="BE163" s="98" t="s">
        <v>6</v>
      </c>
      <c r="BF163" s="72">
        <v>0.04</v>
      </c>
      <c r="BG163" s="72">
        <v>2E-3</v>
      </c>
      <c r="BH163" s="72">
        <v>3.5999999999999997E-2</v>
      </c>
      <c r="BI163" s="72">
        <v>0.04</v>
      </c>
      <c r="BJ163" s="73">
        <v>4.41E-2</v>
      </c>
      <c r="BK163" s="70"/>
      <c r="BL163" s="164"/>
      <c r="BM163" s="162"/>
      <c r="BN163" s="98" t="s">
        <v>6</v>
      </c>
      <c r="BO163" s="72">
        <v>0.1205</v>
      </c>
      <c r="BP163" s="72">
        <v>3.7000000000000002E-3</v>
      </c>
      <c r="BQ163" s="72">
        <v>0.1134</v>
      </c>
      <c r="BR163" s="72">
        <v>0.12039999999999999</v>
      </c>
      <c r="BS163" s="73">
        <v>0.12809999999999999</v>
      </c>
      <c r="BT163" s="70"/>
      <c r="BU163" s="164"/>
      <c r="BV163" s="162"/>
      <c r="BW163" s="98" t="s">
        <v>6</v>
      </c>
      <c r="BX163" s="72">
        <v>4.0099999999999997E-2</v>
      </c>
      <c r="BY163" s="72">
        <v>2E-3</v>
      </c>
      <c r="BZ163" s="72">
        <v>3.6299999999999999E-2</v>
      </c>
      <c r="CA163" s="72">
        <v>0.04</v>
      </c>
      <c r="CB163" s="73">
        <v>4.41E-2</v>
      </c>
      <c r="CC163" s="70"/>
      <c r="CD163" s="164"/>
      <c r="CE163" s="162"/>
      <c r="CF163" s="98" t="s">
        <v>6</v>
      </c>
      <c r="CG163" s="72">
        <v>3.4500000000000003E-2</v>
      </c>
      <c r="CH163" s="72">
        <v>2.0999999999999999E-3</v>
      </c>
      <c r="CI163" s="72">
        <v>3.0499999999999999E-2</v>
      </c>
      <c r="CJ163" s="72">
        <v>3.44E-2</v>
      </c>
      <c r="CK163" s="73">
        <v>3.8600000000000002E-2</v>
      </c>
    </row>
    <row r="164" spans="1:89" s="72" customFormat="1" x14ac:dyDescent="0.25">
      <c r="A164" s="164"/>
      <c r="B164" s="162"/>
      <c r="C164" s="98" t="s">
        <v>7</v>
      </c>
      <c r="D164" s="72">
        <v>8.8599999999999998E-2</v>
      </c>
      <c r="E164" s="72">
        <v>3.2000000000000002E-3</v>
      </c>
      <c r="F164" s="72">
        <v>8.2500000000000004E-2</v>
      </c>
      <c r="G164" s="72">
        <v>8.8599999999999998E-2</v>
      </c>
      <c r="H164" s="73">
        <v>9.5100000000000004E-2</v>
      </c>
      <c r="I164" s="70"/>
      <c r="J164" s="164"/>
      <c r="K164" s="162"/>
      <c r="L164" s="98" t="s">
        <v>7</v>
      </c>
      <c r="M164" s="72">
        <v>7.3599999999999999E-2</v>
      </c>
      <c r="N164" s="72">
        <v>3.0999999999999999E-3</v>
      </c>
      <c r="O164" s="72">
        <v>6.7699999999999996E-2</v>
      </c>
      <c r="P164" s="72">
        <v>7.3599999999999999E-2</v>
      </c>
      <c r="Q164" s="73">
        <v>7.9699999999999993E-2</v>
      </c>
      <c r="R164" s="70"/>
      <c r="S164" s="164"/>
      <c r="T164" s="162"/>
      <c r="U164" s="98" t="s">
        <v>7</v>
      </c>
      <c r="V164" s="72">
        <v>9.5299999999999996E-2</v>
      </c>
      <c r="W164" s="72">
        <v>3.3999999999999998E-3</v>
      </c>
      <c r="X164" s="72">
        <v>8.8700000000000001E-2</v>
      </c>
      <c r="Y164" s="72">
        <v>9.5200000000000007E-2</v>
      </c>
      <c r="Z164" s="73">
        <v>0.10199999999999999</v>
      </c>
      <c r="AA164" s="70"/>
      <c r="AB164" s="164"/>
      <c r="AC164" s="162"/>
      <c r="AD164" s="98" t="s">
        <v>7</v>
      </c>
      <c r="AE164" s="72">
        <v>7.1499999999999994E-2</v>
      </c>
      <c r="AF164" s="72">
        <v>3.0999999999999999E-3</v>
      </c>
      <c r="AG164" s="72">
        <v>6.5500000000000003E-2</v>
      </c>
      <c r="AH164" s="72">
        <v>7.1599999999999997E-2</v>
      </c>
      <c r="AI164" s="73">
        <v>7.7799999999999994E-2</v>
      </c>
      <c r="AJ164" s="70"/>
      <c r="AK164" s="164"/>
      <c r="AL164" s="162"/>
      <c r="AM164" s="98" t="s">
        <v>7</v>
      </c>
      <c r="AN164" s="72">
        <v>9.1499999999999998E-2</v>
      </c>
      <c r="AO164" s="72">
        <v>3.3999999999999998E-3</v>
      </c>
      <c r="AP164" s="72">
        <v>8.5000000000000006E-2</v>
      </c>
      <c r="AQ164" s="72">
        <v>9.1399999999999995E-2</v>
      </c>
      <c r="AR164" s="73">
        <v>9.8299999999999998E-2</v>
      </c>
      <c r="AT164" s="164"/>
      <c r="AU164" s="162"/>
      <c r="AV164" s="98" t="s">
        <v>7</v>
      </c>
      <c r="AW164" s="107">
        <v>9.0399999999999994E-2</v>
      </c>
      <c r="AX164" s="108">
        <v>3.3E-3</v>
      </c>
      <c r="AY164" s="74">
        <v>8.4199999999999997E-2</v>
      </c>
      <c r="AZ164" s="74">
        <v>9.0399999999999994E-2</v>
      </c>
      <c r="BA164" s="75">
        <v>9.69E-2</v>
      </c>
      <c r="BB164" s="70"/>
      <c r="BC164" s="164"/>
      <c r="BD164" s="162"/>
      <c r="BE164" s="98" t="s">
        <v>7</v>
      </c>
      <c r="BF164" s="72">
        <v>7.9100000000000004E-2</v>
      </c>
      <c r="BG164" s="72">
        <v>3.0999999999999999E-3</v>
      </c>
      <c r="BH164" s="72">
        <v>7.3099999999999998E-2</v>
      </c>
      <c r="BI164" s="72">
        <v>7.9000000000000001E-2</v>
      </c>
      <c r="BJ164" s="73">
        <v>8.5099999999999995E-2</v>
      </c>
      <c r="BK164" s="70"/>
      <c r="BL164" s="164"/>
      <c r="BM164" s="162"/>
      <c r="BN164" s="98" t="s">
        <v>7</v>
      </c>
      <c r="BO164" s="72">
        <v>0.58009999999999995</v>
      </c>
      <c r="BP164" s="72">
        <v>5.7999999999999996E-3</v>
      </c>
      <c r="BQ164" s="72">
        <v>0.56899999999999995</v>
      </c>
      <c r="BR164" s="72">
        <v>0.57989999999999997</v>
      </c>
      <c r="BS164" s="73">
        <v>0.59199999999999997</v>
      </c>
      <c r="BT164" s="70"/>
      <c r="BU164" s="164"/>
      <c r="BV164" s="162"/>
      <c r="BW164" s="98" t="s">
        <v>7</v>
      </c>
      <c r="BX164" s="72">
        <v>9.2899999999999996E-2</v>
      </c>
      <c r="BY164" s="72">
        <v>3.3999999999999998E-3</v>
      </c>
      <c r="BZ164" s="72">
        <v>8.6400000000000005E-2</v>
      </c>
      <c r="CA164" s="72">
        <v>9.2999999999999999E-2</v>
      </c>
      <c r="CB164" s="73">
        <v>9.9699999999999997E-2</v>
      </c>
      <c r="CC164" s="70"/>
      <c r="CD164" s="164"/>
      <c r="CE164" s="162"/>
      <c r="CF164" s="98" t="s">
        <v>7</v>
      </c>
      <c r="CG164" s="72">
        <v>0.1013</v>
      </c>
      <c r="CH164" s="72">
        <v>3.3999999999999998E-3</v>
      </c>
      <c r="CI164" s="72">
        <v>9.4700000000000006E-2</v>
      </c>
      <c r="CJ164" s="72">
        <v>0.1013</v>
      </c>
      <c r="CK164" s="73">
        <v>0.10780000000000001</v>
      </c>
    </row>
    <row r="165" spans="1:89" s="72" customFormat="1" x14ac:dyDescent="0.25">
      <c r="A165" s="164"/>
      <c r="B165" s="162" t="s">
        <v>290</v>
      </c>
      <c r="C165" s="98" t="s">
        <v>5</v>
      </c>
      <c r="D165" s="72">
        <v>0.58879999999999999</v>
      </c>
      <c r="E165" s="72">
        <v>4.7999999999999996E-3</v>
      </c>
      <c r="F165" s="72">
        <v>0.57950000000000002</v>
      </c>
      <c r="G165" s="72">
        <v>0.58879999999999999</v>
      </c>
      <c r="H165" s="73">
        <v>0.59809999999999997</v>
      </c>
      <c r="I165" s="70"/>
      <c r="J165" s="164"/>
      <c r="K165" s="162" t="s">
        <v>290</v>
      </c>
      <c r="L165" s="98" t="s">
        <v>5</v>
      </c>
      <c r="M165" s="72">
        <v>0.52839999999999998</v>
      </c>
      <c r="N165" s="72">
        <v>5.0000000000000001E-3</v>
      </c>
      <c r="O165" s="72">
        <v>0.51849999999999996</v>
      </c>
      <c r="P165" s="72">
        <v>0.52829999999999999</v>
      </c>
      <c r="Q165" s="73">
        <v>0.53810000000000002</v>
      </c>
      <c r="R165" s="70"/>
      <c r="S165" s="164"/>
      <c r="T165" s="162" t="s">
        <v>290</v>
      </c>
      <c r="U165" s="98" t="s">
        <v>5</v>
      </c>
      <c r="V165" s="72">
        <v>0.60240000000000005</v>
      </c>
      <c r="W165" s="72">
        <v>4.7999999999999996E-3</v>
      </c>
      <c r="X165" s="72">
        <v>0.59289999999999998</v>
      </c>
      <c r="Y165" s="72">
        <v>0.60240000000000005</v>
      </c>
      <c r="Z165" s="73">
        <v>0.61180000000000001</v>
      </c>
      <c r="AA165" s="70"/>
      <c r="AB165" s="164"/>
      <c r="AC165" s="162" t="s">
        <v>290</v>
      </c>
      <c r="AD165" s="98" t="s">
        <v>5</v>
      </c>
      <c r="AE165" s="72">
        <v>0.57320000000000004</v>
      </c>
      <c r="AF165" s="72">
        <v>5.1000000000000004E-3</v>
      </c>
      <c r="AG165" s="72">
        <v>0.5635</v>
      </c>
      <c r="AH165" s="72">
        <v>0.57320000000000004</v>
      </c>
      <c r="AI165" s="73">
        <v>0.58309999999999995</v>
      </c>
      <c r="AJ165" s="70"/>
      <c r="AK165" s="164"/>
      <c r="AL165" s="162" t="s">
        <v>290</v>
      </c>
      <c r="AM165" s="98" t="s">
        <v>5</v>
      </c>
      <c r="AN165" s="72">
        <v>0.56579999999999997</v>
      </c>
      <c r="AO165" s="72">
        <v>5.1000000000000004E-3</v>
      </c>
      <c r="AP165" s="72">
        <v>0.55579999999999996</v>
      </c>
      <c r="AQ165" s="72">
        <v>0.56589999999999996</v>
      </c>
      <c r="AR165" s="73">
        <v>0.57569999999999999</v>
      </c>
      <c r="AT165" s="164"/>
      <c r="AU165" s="162" t="s">
        <v>290</v>
      </c>
      <c r="AV165" s="98" t="s">
        <v>5</v>
      </c>
      <c r="AW165" s="107">
        <v>0.55200000000000005</v>
      </c>
      <c r="AX165" s="108">
        <v>5.0000000000000001E-3</v>
      </c>
      <c r="AY165" s="74">
        <v>0.54210000000000003</v>
      </c>
      <c r="AZ165" s="74">
        <v>0.55200000000000005</v>
      </c>
      <c r="BA165" s="75">
        <v>0.56189999999999996</v>
      </c>
      <c r="BB165" s="70"/>
      <c r="BC165" s="164"/>
      <c r="BD165" s="162" t="s">
        <v>290</v>
      </c>
      <c r="BE165" s="98" t="s">
        <v>5</v>
      </c>
      <c r="BF165" s="72">
        <v>0.56540000000000001</v>
      </c>
      <c r="BG165" s="72">
        <v>4.7999999999999996E-3</v>
      </c>
      <c r="BH165" s="72">
        <v>0.55589999999999995</v>
      </c>
      <c r="BI165" s="72">
        <v>0.56540000000000001</v>
      </c>
      <c r="BJ165" s="73">
        <v>0.57479999999999998</v>
      </c>
      <c r="BK165" s="70"/>
      <c r="BL165" s="164"/>
      <c r="BM165" s="162" t="s">
        <v>290</v>
      </c>
      <c r="BN165" s="98" t="s">
        <v>5</v>
      </c>
      <c r="BO165" s="72">
        <v>5.2200000000000003E-2</v>
      </c>
      <c r="BP165" s="72">
        <v>3.8999999999999998E-3</v>
      </c>
      <c r="BQ165" s="72">
        <v>4.5400000000000003E-2</v>
      </c>
      <c r="BR165" s="72">
        <v>5.2299999999999999E-2</v>
      </c>
      <c r="BS165" s="73">
        <v>5.91E-2</v>
      </c>
      <c r="BT165" s="70"/>
      <c r="BU165" s="164"/>
      <c r="BV165" s="162" t="s">
        <v>290</v>
      </c>
      <c r="BW165" s="98" t="s">
        <v>5</v>
      </c>
      <c r="BX165" s="72">
        <v>0.53680000000000005</v>
      </c>
      <c r="BY165" s="72">
        <v>4.7000000000000002E-3</v>
      </c>
      <c r="BZ165" s="72">
        <v>0.52749999999999997</v>
      </c>
      <c r="CA165" s="72">
        <v>0.53680000000000005</v>
      </c>
      <c r="CB165" s="73">
        <v>0.54590000000000005</v>
      </c>
      <c r="CC165" s="70"/>
      <c r="CD165" s="164"/>
      <c r="CE165" s="162" t="s">
        <v>290</v>
      </c>
      <c r="CF165" s="98" t="s">
        <v>5</v>
      </c>
      <c r="CG165" s="72">
        <v>0.55940000000000001</v>
      </c>
      <c r="CH165" s="72">
        <v>4.7999999999999996E-3</v>
      </c>
      <c r="CI165" s="72">
        <v>0.55000000000000004</v>
      </c>
      <c r="CJ165" s="72">
        <v>0.55940000000000001</v>
      </c>
      <c r="CK165" s="73">
        <v>0.56840000000000002</v>
      </c>
    </row>
    <row r="166" spans="1:89" s="72" customFormat="1" x14ac:dyDescent="0.25">
      <c r="A166" s="164"/>
      <c r="B166" s="162"/>
      <c r="C166" s="98" t="s">
        <v>6</v>
      </c>
      <c r="D166" s="72">
        <v>4.24E-2</v>
      </c>
      <c r="E166" s="72">
        <v>2E-3</v>
      </c>
      <c r="F166" s="72">
        <v>3.9300000000000002E-2</v>
      </c>
      <c r="G166" s="72">
        <v>4.2099999999999999E-2</v>
      </c>
      <c r="H166" s="73">
        <v>4.7300000000000002E-2</v>
      </c>
      <c r="I166" s="70"/>
      <c r="J166" s="164"/>
      <c r="K166" s="162"/>
      <c r="L166" s="98" t="s">
        <v>6</v>
      </c>
      <c r="M166" s="72">
        <v>5.5199999999999999E-2</v>
      </c>
      <c r="N166" s="72">
        <v>2.8999999999999998E-3</v>
      </c>
      <c r="O166" s="72">
        <v>4.9799999999999997E-2</v>
      </c>
      <c r="P166" s="72">
        <v>5.5199999999999999E-2</v>
      </c>
      <c r="Q166" s="73">
        <v>6.0600000000000001E-2</v>
      </c>
      <c r="R166" s="70"/>
      <c r="S166" s="164"/>
      <c r="T166" s="162"/>
      <c r="U166" s="98" t="s">
        <v>6</v>
      </c>
      <c r="V166" s="72">
        <v>4.4400000000000002E-2</v>
      </c>
      <c r="W166" s="72">
        <v>1.6999999999999999E-3</v>
      </c>
      <c r="X166" s="72">
        <v>4.1300000000000003E-2</v>
      </c>
      <c r="Y166" s="72">
        <v>4.4299999999999999E-2</v>
      </c>
      <c r="Z166" s="73">
        <v>4.82E-2</v>
      </c>
      <c r="AA166" s="70"/>
      <c r="AB166" s="164"/>
      <c r="AC166" s="162"/>
      <c r="AD166" s="98" t="s">
        <v>6</v>
      </c>
      <c r="AE166" s="72">
        <v>4.3799999999999999E-2</v>
      </c>
      <c r="AF166" s="72">
        <v>2.0999999999999999E-3</v>
      </c>
      <c r="AG166" s="72">
        <v>4.0399999999999998E-2</v>
      </c>
      <c r="AH166" s="72">
        <v>4.3499999999999997E-2</v>
      </c>
      <c r="AI166" s="73">
        <v>4.8800000000000003E-2</v>
      </c>
      <c r="AJ166" s="70"/>
      <c r="AK166" s="164"/>
      <c r="AL166" s="162"/>
      <c r="AM166" s="98" t="s">
        <v>6</v>
      </c>
      <c r="AN166" s="72">
        <v>4.6800000000000001E-2</v>
      </c>
      <c r="AO166" s="72">
        <v>2.3E-3</v>
      </c>
      <c r="AP166" s="72">
        <v>4.2999999999999997E-2</v>
      </c>
      <c r="AQ166" s="72">
        <v>4.65E-2</v>
      </c>
      <c r="AR166" s="73">
        <v>5.1900000000000002E-2</v>
      </c>
      <c r="AT166" s="164"/>
      <c r="AU166" s="162"/>
      <c r="AV166" s="98" t="s">
        <v>6</v>
      </c>
      <c r="AW166" s="107">
        <v>6.0299999999999999E-2</v>
      </c>
      <c r="AX166" s="108">
        <v>3.3999999999999998E-3</v>
      </c>
      <c r="AY166" s="74">
        <v>5.3400000000000003E-2</v>
      </c>
      <c r="AZ166" s="74">
        <v>6.0600000000000001E-2</v>
      </c>
      <c r="BA166" s="75">
        <v>6.6299999999999998E-2</v>
      </c>
      <c r="BB166" s="70"/>
      <c r="BC166" s="164"/>
      <c r="BD166" s="162"/>
      <c r="BE166" s="98" t="s">
        <v>6</v>
      </c>
      <c r="BF166" s="72">
        <v>4.2799999999999998E-2</v>
      </c>
      <c r="BG166" s="72">
        <v>1.8E-3</v>
      </c>
      <c r="BH166" s="72">
        <v>3.9899999999999998E-2</v>
      </c>
      <c r="BI166" s="72">
        <v>4.2599999999999999E-2</v>
      </c>
      <c r="BJ166" s="73">
        <v>4.7399999999999998E-2</v>
      </c>
      <c r="BK166" s="70"/>
      <c r="BL166" s="164"/>
      <c r="BM166" s="162"/>
      <c r="BN166" s="98" t="s">
        <v>6</v>
      </c>
      <c r="BO166" s="72">
        <v>0.36770000000000003</v>
      </c>
      <c r="BP166" s="72">
        <v>5.1000000000000004E-3</v>
      </c>
      <c r="BQ166" s="72">
        <v>0.3574</v>
      </c>
      <c r="BR166" s="72">
        <v>0.36780000000000002</v>
      </c>
      <c r="BS166" s="73">
        <v>0.3775</v>
      </c>
      <c r="BT166" s="70"/>
      <c r="BU166" s="164"/>
      <c r="BV166" s="162"/>
      <c r="BW166" s="98" t="s">
        <v>6</v>
      </c>
      <c r="BX166" s="72">
        <v>4.2599999999999999E-2</v>
      </c>
      <c r="BY166" s="72">
        <v>1.6999999999999999E-3</v>
      </c>
      <c r="BZ166" s="72">
        <v>3.9800000000000002E-2</v>
      </c>
      <c r="CA166" s="72">
        <v>4.24E-2</v>
      </c>
      <c r="CB166" s="73">
        <v>4.6600000000000003E-2</v>
      </c>
      <c r="CC166" s="70"/>
      <c r="CD166" s="164"/>
      <c r="CE166" s="162"/>
      <c r="CF166" s="98" t="s">
        <v>6</v>
      </c>
      <c r="CG166" s="72">
        <v>3.8899999999999997E-2</v>
      </c>
      <c r="CH166" s="72">
        <v>1.6000000000000001E-3</v>
      </c>
      <c r="CI166" s="72">
        <v>3.6400000000000002E-2</v>
      </c>
      <c r="CJ166" s="72">
        <v>3.8699999999999998E-2</v>
      </c>
      <c r="CK166" s="73">
        <v>4.2700000000000002E-2</v>
      </c>
    </row>
    <row r="167" spans="1:89" s="72" customFormat="1" x14ac:dyDescent="0.25">
      <c r="A167" s="164"/>
      <c r="B167" s="162"/>
      <c r="C167" s="98" t="s">
        <v>7</v>
      </c>
      <c r="D167" s="72">
        <v>0.36880000000000002</v>
      </c>
      <c r="E167" s="72">
        <v>4.4000000000000003E-3</v>
      </c>
      <c r="F167" s="72">
        <v>0.36030000000000001</v>
      </c>
      <c r="G167" s="72">
        <v>0.36870000000000003</v>
      </c>
      <c r="H167" s="73">
        <v>0.37740000000000001</v>
      </c>
      <c r="I167" s="70"/>
      <c r="J167" s="164"/>
      <c r="K167" s="162"/>
      <c r="L167" s="98" t="s">
        <v>7</v>
      </c>
      <c r="M167" s="72">
        <v>0.41639999999999999</v>
      </c>
      <c r="N167" s="72">
        <v>4.7000000000000002E-3</v>
      </c>
      <c r="O167" s="72">
        <v>0.40739999999999998</v>
      </c>
      <c r="P167" s="72">
        <v>0.41639999999999999</v>
      </c>
      <c r="Q167" s="73">
        <v>0.42570000000000002</v>
      </c>
      <c r="R167" s="70"/>
      <c r="S167" s="164"/>
      <c r="T167" s="162"/>
      <c r="U167" s="98" t="s">
        <v>7</v>
      </c>
      <c r="V167" s="72">
        <v>0.35320000000000001</v>
      </c>
      <c r="W167" s="72">
        <v>4.4000000000000003E-3</v>
      </c>
      <c r="X167" s="72">
        <v>0.34470000000000001</v>
      </c>
      <c r="Y167" s="72">
        <v>0.35320000000000001</v>
      </c>
      <c r="Z167" s="73">
        <v>0.3619</v>
      </c>
      <c r="AA167" s="70"/>
      <c r="AB167" s="164"/>
      <c r="AC167" s="162"/>
      <c r="AD167" s="98" t="s">
        <v>7</v>
      </c>
      <c r="AE167" s="72">
        <v>0.38300000000000001</v>
      </c>
      <c r="AF167" s="72">
        <v>4.7000000000000002E-3</v>
      </c>
      <c r="AG167" s="72">
        <v>0.37380000000000002</v>
      </c>
      <c r="AH167" s="72">
        <v>0.38300000000000001</v>
      </c>
      <c r="AI167" s="73">
        <v>0.39200000000000002</v>
      </c>
      <c r="AJ167" s="70"/>
      <c r="AK167" s="164"/>
      <c r="AL167" s="162"/>
      <c r="AM167" s="98" t="s">
        <v>7</v>
      </c>
      <c r="AN167" s="72">
        <v>0.38740000000000002</v>
      </c>
      <c r="AO167" s="72">
        <v>4.7000000000000002E-3</v>
      </c>
      <c r="AP167" s="72">
        <v>0.37819999999999998</v>
      </c>
      <c r="AQ167" s="72">
        <v>0.38740000000000002</v>
      </c>
      <c r="AR167" s="73">
        <v>0.39660000000000001</v>
      </c>
      <c r="AT167" s="164"/>
      <c r="AU167" s="162"/>
      <c r="AV167" s="98" t="s">
        <v>7</v>
      </c>
      <c r="AW167" s="107">
        <v>0.38769999999999999</v>
      </c>
      <c r="AX167" s="108">
        <v>4.7000000000000002E-3</v>
      </c>
      <c r="AY167" s="74">
        <v>0.37859999999999999</v>
      </c>
      <c r="AZ167" s="74">
        <v>0.3876</v>
      </c>
      <c r="BA167" s="75">
        <v>0.39700000000000002</v>
      </c>
      <c r="BB167" s="70"/>
      <c r="BC167" s="164"/>
      <c r="BD167" s="162"/>
      <c r="BE167" s="98" t="s">
        <v>7</v>
      </c>
      <c r="BF167" s="72">
        <v>0.39179999999999998</v>
      </c>
      <c r="BG167" s="72">
        <v>4.4999999999999997E-3</v>
      </c>
      <c r="BH167" s="72">
        <v>0.38300000000000001</v>
      </c>
      <c r="BI167" s="72">
        <v>0.39179999999999998</v>
      </c>
      <c r="BJ167" s="73">
        <v>0.40039999999999998</v>
      </c>
      <c r="BK167" s="70"/>
      <c r="BL167" s="164"/>
      <c r="BM167" s="162"/>
      <c r="BN167" s="98" t="s">
        <v>7</v>
      </c>
      <c r="BO167" s="72">
        <v>0.74619999999999997</v>
      </c>
      <c r="BP167" s="72">
        <v>5.0000000000000001E-3</v>
      </c>
      <c r="BQ167" s="72">
        <v>0.73660000000000003</v>
      </c>
      <c r="BR167" s="72">
        <v>0.74629999999999996</v>
      </c>
      <c r="BS167" s="73">
        <v>0.75590000000000002</v>
      </c>
      <c r="BT167" s="70"/>
      <c r="BU167" s="164"/>
      <c r="BV167" s="162"/>
      <c r="BW167" s="98" t="s">
        <v>7</v>
      </c>
      <c r="BX167" s="72">
        <v>0.42070000000000002</v>
      </c>
      <c r="BY167" s="72">
        <v>4.4000000000000003E-3</v>
      </c>
      <c r="BZ167" s="72">
        <v>0.41210000000000002</v>
      </c>
      <c r="CA167" s="72">
        <v>0.42059999999999997</v>
      </c>
      <c r="CB167" s="73">
        <v>0.4294</v>
      </c>
      <c r="CC167" s="70"/>
      <c r="CD167" s="164"/>
      <c r="CE167" s="162"/>
      <c r="CF167" s="98" t="s">
        <v>7</v>
      </c>
      <c r="CG167" s="72">
        <v>0.4017</v>
      </c>
      <c r="CH167" s="72">
        <v>4.4999999999999997E-3</v>
      </c>
      <c r="CI167" s="72">
        <v>0.3931</v>
      </c>
      <c r="CJ167" s="72">
        <v>0.4017</v>
      </c>
      <c r="CK167" s="73">
        <v>0.41049999999999998</v>
      </c>
    </row>
    <row r="168" spans="1:89" s="72" customFormat="1" x14ac:dyDescent="0.25">
      <c r="A168" s="164"/>
      <c r="B168" s="162" t="s">
        <v>291</v>
      </c>
      <c r="C168" s="98" t="s">
        <v>5</v>
      </c>
      <c r="D168" s="72">
        <v>0.70830000000000004</v>
      </c>
      <c r="E168" s="72">
        <v>4.3E-3</v>
      </c>
      <c r="F168" s="72">
        <v>0.6996</v>
      </c>
      <c r="G168" s="72">
        <v>0.70830000000000004</v>
      </c>
      <c r="H168" s="73">
        <v>0.71640000000000004</v>
      </c>
      <c r="I168" s="70"/>
      <c r="J168" s="164"/>
      <c r="K168" s="162" t="s">
        <v>291</v>
      </c>
      <c r="L168" s="98" t="s">
        <v>5</v>
      </c>
      <c r="M168" s="72">
        <v>0.64990000000000003</v>
      </c>
      <c r="N168" s="72">
        <v>4.5999999999999999E-3</v>
      </c>
      <c r="O168" s="72">
        <v>0.64100000000000001</v>
      </c>
      <c r="P168" s="72">
        <v>0.64990000000000003</v>
      </c>
      <c r="Q168" s="73">
        <v>0.65869999999999995</v>
      </c>
      <c r="R168" s="70"/>
      <c r="S168" s="164"/>
      <c r="T168" s="162" t="s">
        <v>291</v>
      </c>
      <c r="U168" s="98" t="s">
        <v>5</v>
      </c>
      <c r="V168" s="72">
        <v>0.73299999999999998</v>
      </c>
      <c r="W168" s="72">
        <v>4.4000000000000003E-3</v>
      </c>
      <c r="X168" s="72">
        <v>0.72440000000000004</v>
      </c>
      <c r="Y168" s="72">
        <v>0.73299999999999998</v>
      </c>
      <c r="Z168" s="73">
        <v>0.74150000000000005</v>
      </c>
      <c r="AA168" s="70"/>
      <c r="AB168" s="164"/>
      <c r="AC168" s="162" t="s">
        <v>291</v>
      </c>
      <c r="AD168" s="98" t="s">
        <v>5</v>
      </c>
      <c r="AE168" s="72">
        <v>0.67669999999999997</v>
      </c>
      <c r="AF168" s="72">
        <v>4.7000000000000002E-3</v>
      </c>
      <c r="AG168" s="72">
        <v>0.66759999999999997</v>
      </c>
      <c r="AH168" s="72">
        <v>0.67679999999999996</v>
      </c>
      <c r="AI168" s="73">
        <v>0.68600000000000005</v>
      </c>
      <c r="AJ168" s="70"/>
      <c r="AK168" s="164"/>
      <c r="AL168" s="162" t="s">
        <v>291</v>
      </c>
      <c r="AM168" s="98" t="s">
        <v>5</v>
      </c>
      <c r="AN168" s="72">
        <v>0.69710000000000005</v>
      </c>
      <c r="AO168" s="72">
        <v>4.4999999999999997E-3</v>
      </c>
      <c r="AP168" s="72">
        <v>0.68840000000000001</v>
      </c>
      <c r="AQ168" s="72">
        <v>0.69710000000000005</v>
      </c>
      <c r="AR168" s="73">
        <v>0.70569999999999999</v>
      </c>
      <c r="AT168" s="164"/>
      <c r="AU168" s="162" t="s">
        <v>291</v>
      </c>
      <c r="AV168" s="98" t="s">
        <v>5</v>
      </c>
      <c r="AW168" s="107">
        <v>0.70020000000000004</v>
      </c>
      <c r="AX168" s="108">
        <v>4.7000000000000002E-3</v>
      </c>
      <c r="AY168" s="74">
        <v>0.69089999999999996</v>
      </c>
      <c r="AZ168" s="74">
        <v>0.70020000000000004</v>
      </c>
      <c r="BA168" s="75">
        <v>0.70909999999999995</v>
      </c>
      <c r="BB168" s="70"/>
      <c r="BC168" s="164"/>
      <c r="BD168" s="162" t="s">
        <v>291</v>
      </c>
      <c r="BE168" s="98" t="s">
        <v>5</v>
      </c>
      <c r="BF168" s="72">
        <v>0.67710000000000004</v>
      </c>
      <c r="BG168" s="72">
        <v>4.4999999999999997E-3</v>
      </c>
      <c r="BH168" s="72">
        <v>0.66839999999999999</v>
      </c>
      <c r="BI168" s="72">
        <v>0.67720000000000002</v>
      </c>
      <c r="BJ168" s="73">
        <v>0.68589999999999995</v>
      </c>
      <c r="BK168" s="70"/>
      <c r="BL168" s="164"/>
      <c r="BM168" s="162" t="s">
        <v>291</v>
      </c>
      <c r="BN168" s="98" t="s">
        <v>5</v>
      </c>
      <c r="BO168" s="72">
        <v>1.84E-2</v>
      </c>
      <c r="BP168" s="72">
        <v>5.0000000000000001E-4</v>
      </c>
      <c r="BQ168" s="72">
        <v>1.7500000000000002E-2</v>
      </c>
      <c r="BR168" s="72">
        <v>1.84E-2</v>
      </c>
      <c r="BS168" s="73">
        <v>1.95E-2</v>
      </c>
      <c r="BT168" s="70"/>
      <c r="BU168" s="164"/>
      <c r="BV168" s="162" t="s">
        <v>291</v>
      </c>
      <c r="BW168" s="98" t="s">
        <v>5</v>
      </c>
      <c r="BX168" s="72">
        <v>0.66259999999999997</v>
      </c>
      <c r="BY168" s="72">
        <v>4.4999999999999997E-3</v>
      </c>
      <c r="BZ168" s="72">
        <v>0.65359999999999996</v>
      </c>
      <c r="CA168" s="72">
        <v>0.66269999999999996</v>
      </c>
      <c r="CB168" s="73">
        <v>0.67130000000000001</v>
      </c>
      <c r="CC168" s="70"/>
      <c r="CD168" s="164"/>
      <c r="CE168" s="162" t="s">
        <v>291</v>
      </c>
      <c r="CF168" s="98" t="s">
        <v>5</v>
      </c>
      <c r="CG168" s="72">
        <v>0.68610000000000004</v>
      </c>
      <c r="CH168" s="72">
        <v>4.4999999999999997E-3</v>
      </c>
      <c r="CI168" s="72">
        <v>0.67710000000000004</v>
      </c>
      <c r="CJ168" s="72">
        <v>0.68610000000000004</v>
      </c>
      <c r="CK168" s="73">
        <v>0.69479999999999997</v>
      </c>
    </row>
    <row r="169" spans="1:89" s="72" customFormat="1" x14ac:dyDescent="0.25">
      <c r="A169" s="164"/>
      <c r="B169" s="162"/>
      <c r="C169" s="98" t="s">
        <v>6</v>
      </c>
      <c r="D169" s="72">
        <v>1.7600000000000001E-2</v>
      </c>
      <c r="E169" s="72">
        <v>5.0000000000000001E-4</v>
      </c>
      <c r="F169" s="72">
        <v>1.6799999999999999E-2</v>
      </c>
      <c r="G169" s="72">
        <v>1.7600000000000001E-2</v>
      </c>
      <c r="H169" s="73">
        <v>1.8599999999999998E-2</v>
      </c>
      <c r="I169" s="70"/>
      <c r="J169" s="164"/>
      <c r="K169" s="162"/>
      <c r="L169" s="98" t="s">
        <v>6</v>
      </c>
      <c r="M169" s="72">
        <v>1.7999999999999999E-2</v>
      </c>
      <c r="N169" s="72">
        <v>5.0000000000000001E-4</v>
      </c>
      <c r="O169" s="72">
        <v>1.7100000000000001E-2</v>
      </c>
      <c r="P169" s="72">
        <v>1.7999999999999999E-2</v>
      </c>
      <c r="Q169" s="73">
        <v>1.9E-2</v>
      </c>
      <c r="R169" s="70"/>
      <c r="S169" s="164"/>
      <c r="T169" s="162"/>
      <c r="U169" s="98" t="s">
        <v>6</v>
      </c>
      <c r="V169" s="72">
        <v>1.77E-2</v>
      </c>
      <c r="W169" s="72">
        <v>5.0000000000000001E-4</v>
      </c>
      <c r="X169" s="72">
        <v>1.6899999999999998E-2</v>
      </c>
      <c r="Y169" s="72">
        <v>1.7600000000000001E-2</v>
      </c>
      <c r="Z169" s="73">
        <v>1.8700000000000001E-2</v>
      </c>
      <c r="AA169" s="70"/>
      <c r="AB169" s="164"/>
      <c r="AC169" s="162"/>
      <c r="AD169" s="98" t="s">
        <v>6</v>
      </c>
      <c r="AE169" s="72">
        <v>1.66E-2</v>
      </c>
      <c r="AF169" s="72">
        <v>2.9999999999999997E-4</v>
      </c>
      <c r="AG169" s="72">
        <v>1.6E-2</v>
      </c>
      <c r="AH169" s="72">
        <v>1.66E-2</v>
      </c>
      <c r="AI169" s="73">
        <v>1.7299999999999999E-2</v>
      </c>
      <c r="AJ169" s="70"/>
      <c r="AK169" s="164"/>
      <c r="AL169" s="162"/>
      <c r="AM169" s="98" t="s">
        <v>6</v>
      </c>
      <c r="AN169" s="72">
        <v>1.7399999999999999E-2</v>
      </c>
      <c r="AO169" s="72">
        <v>4.0000000000000002E-4</v>
      </c>
      <c r="AP169" s="72">
        <v>1.6799999999999999E-2</v>
      </c>
      <c r="AQ169" s="72">
        <v>1.7399999999999999E-2</v>
      </c>
      <c r="AR169" s="73">
        <v>1.8200000000000001E-2</v>
      </c>
      <c r="AT169" s="164"/>
      <c r="AU169" s="162"/>
      <c r="AV169" s="98" t="s">
        <v>6</v>
      </c>
      <c r="AW169" s="107">
        <v>1.84E-2</v>
      </c>
      <c r="AX169" s="108">
        <v>5.0000000000000001E-4</v>
      </c>
      <c r="AY169" s="74">
        <v>1.7500000000000002E-2</v>
      </c>
      <c r="AZ169" s="74">
        <v>1.83E-2</v>
      </c>
      <c r="BA169" s="75">
        <v>1.9400000000000001E-2</v>
      </c>
      <c r="BB169" s="70"/>
      <c r="BC169" s="164"/>
      <c r="BD169" s="162"/>
      <c r="BE169" s="98" t="s">
        <v>6</v>
      </c>
      <c r="BF169" s="72">
        <v>1.6500000000000001E-2</v>
      </c>
      <c r="BG169" s="72">
        <v>4.0000000000000002E-4</v>
      </c>
      <c r="BH169" s="72">
        <v>1.5800000000000002E-2</v>
      </c>
      <c r="BI169" s="72">
        <v>1.6500000000000001E-2</v>
      </c>
      <c r="BJ169" s="73">
        <v>1.7399999999999999E-2</v>
      </c>
      <c r="BK169" s="70"/>
      <c r="BL169" s="164"/>
      <c r="BM169" s="162"/>
      <c r="BN169" s="98" t="s">
        <v>6</v>
      </c>
      <c r="BO169" s="72">
        <v>0.2354</v>
      </c>
      <c r="BP169" s="72">
        <v>5.0000000000000001E-3</v>
      </c>
      <c r="BQ169" s="72">
        <v>0.22550000000000001</v>
      </c>
      <c r="BR169" s="72">
        <v>0.2354</v>
      </c>
      <c r="BS169" s="73">
        <v>0.24510000000000001</v>
      </c>
      <c r="BT169" s="70"/>
      <c r="BU169" s="164"/>
      <c r="BV169" s="162"/>
      <c r="BW169" s="98" t="s">
        <v>6</v>
      </c>
      <c r="BX169" s="72">
        <v>1.61E-2</v>
      </c>
      <c r="BY169" s="72">
        <v>4.0000000000000002E-4</v>
      </c>
      <c r="BZ169" s="72">
        <v>1.55E-2</v>
      </c>
      <c r="CA169" s="72">
        <v>1.61E-2</v>
      </c>
      <c r="CB169" s="73">
        <v>1.6899999999999998E-2</v>
      </c>
      <c r="CC169" s="70"/>
      <c r="CD169" s="164"/>
      <c r="CE169" s="162"/>
      <c r="CF169" s="98" t="s">
        <v>6</v>
      </c>
      <c r="CG169" s="72">
        <v>1.6E-2</v>
      </c>
      <c r="CH169" s="72">
        <v>4.0000000000000002E-4</v>
      </c>
      <c r="CI169" s="72">
        <v>1.5299999999999999E-2</v>
      </c>
      <c r="CJ169" s="72">
        <v>1.5900000000000001E-2</v>
      </c>
      <c r="CK169" s="73">
        <v>1.6899999999999998E-2</v>
      </c>
    </row>
    <row r="170" spans="1:89" s="72" customFormat="1" x14ac:dyDescent="0.25">
      <c r="A170" s="164"/>
      <c r="B170" s="162"/>
      <c r="C170" s="98" t="s">
        <v>7</v>
      </c>
      <c r="D170" s="72">
        <v>0.27410000000000001</v>
      </c>
      <c r="E170" s="72">
        <v>4.3E-3</v>
      </c>
      <c r="F170" s="72">
        <v>0.26579999999999998</v>
      </c>
      <c r="G170" s="72">
        <v>0.27410000000000001</v>
      </c>
      <c r="H170" s="73">
        <v>0.28289999999999998</v>
      </c>
      <c r="I170" s="70"/>
      <c r="J170" s="164"/>
      <c r="K170" s="162"/>
      <c r="L170" s="98" t="s">
        <v>7</v>
      </c>
      <c r="M170" s="72">
        <v>0.33210000000000001</v>
      </c>
      <c r="N170" s="72">
        <v>4.5999999999999999E-3</v>
      </c>
      <c r="O170" s="72">
        <v>0.32329999999999998</v>
      </c>
      <c r="P170" s="72">
        <v>0.33210000000000001</v>
      </c>
      <c r="Q170" s="73">
        <v>0.34110000000000001</v>
      </c>
      <c r="R170" s="70"/>
      <c r="S170" s="164"/>
      <c r="T170" s="162"/>
      <c r="U170" s="98" t="s">
        <v>7</v>
      </c>
      <c r="V170" s="72">
        <v>0.24929999999999999</v>
      </c>
      <c r="W170" s="72">
        <v>4.4000000000000003E-3</v>
      </c>
      <c r="X170" s="72">
        <v>0.24079999999999999</v>
      </c>
      <c r="Y170" s="72">
        <v>0.24940000000000001</v>
      </c>
      <c r="Z170" s="73">
        <v>0.25790000000000002</v>
      </c>
      <c r="AA170" s="70"/>
      <c r="AB170" s="164"/>
      <c r="AC170" s="162"/>
      <c r="AD170" s="98" t="s">
        <v>7</v>
      </c>
      <c r="AE170" s="72">
        <v>0.30659999999999998</v>
      </c>
      <c r="AF170" s="72">
        <v>4.7000000000000002E-3</v>
      </c>
      <c r="AG170" s="72">
        <v>0.29730000000000001</v>
      </c>
      <c r="AH170" s="72">
        <v>0.30669999999999997</v>
      </c>
      <c r="AI170" s="73">
        <v>0.31580000000000003</v>
      </c>
      <c r="AJ170" s="70"/>
      <c r="AK170" s="164"/>
      <c r="AL170" s="162"/>
      <c r="AM170" s="98" t="s">
        <v>7</v>
      </c>
      <c r="AN170" s="72">
        <v>0.28549999999999998</v>
      </c>
      <c r="AO170" s="72">
        <v>4.4999999999999997E-3</v>
      </c>
      <c r="AP170" s="72">
        <v>0.27679999999999999</v>
      </c>
      <c r="AQ170" s="72">
        <v>0.28539999999999999</v>
      </c>
      <c r="AR170" s="73">
        <v>0.29420000000000002</v>
      </c>
      <c r="AT170" s="164"/>
      <c r="AU170" s="162"/>
      <c r="AV170" s="98" t="s">
        <v>7</v>
      </c>
      <c r="AW170" s="107">
        <v>0.28149999999999997</v>
      </c>
      <c r="AX170" s="108">
        <v>4.7999999999999996E-3</v>
      </c>
      <c r="AY170" s="74">
        <v>0.27250000000000002</v>
      </c>
      <c r="AZ170" s="74">
        <v>0.28139999999999998</v>
      </c>
      <c r="BA170" s="75">
        <v>0.29070000000000001</v>
      </c>
      <c r="BB170" s="70"/>
      <c r="BC170" s="164"/>
      <c r="BD170" s="162"/>
      <c r="BE170" s="98" t="s">
        <v>7</v>
      </c>
      <c r="BF170" s="72">
        <v>0.30640000000000001</v>
      </c>
      <c r="BG170" s="72">
        <v>4.4999999999999997E-3</v>
      </c>
      <c r="BH170" s="72">
        <v>0.29749999999999999</v>
      </c>
      <c r="BI170" s="72">
        <v>0.30630000000000002</v>
      </c>
      <c r="BJ170" s="73">
        <v>0.315</v>
      </c>
      <c r="BK170" s="70"/>
      <c r="BL170" s="164"/>
      <c r="BM170" s="162"/>
      <c r="BN170" s="98" t="s">
        <v>7</v>
      </c>
      <c r="BO170" s="72">
        <v>0.66559999999999997</v>
      </c>
      <c r="BP170" s="72">
        <v>1.04E-2</v>
      </c>
      <c r="BQ170" s="72">
        <v>0.64490000000000003</v>
      </c>
      <c r="BR170" s="72">
        <v>0.66590000000000005</v>
      </c>
      <c r="BS170" s="73">
        <v>0.68559999999999999</v>
      </c>
      <c r="BT170" s="70"/>
      <c r="BU170" s="164"/>
      <c r="BV170" s="162"/>
      <c r="BW170" s="98" t="s">
        <v>7</v>
      </c>
      <c r="BX170" s="72">
        <v>0.32129999999999997</v>
      </c>
      <c r="BY170" s="72">
        <v>4.5999999999999999E-3</v>
      </c>
      <c r="BZ170" s="72">
        <v>0.3125</v>
      </c>
      <c r="CA170" s="72">
        <v>0.32119999999999999</v>
      </c>
      <c r="CB170" s="73">
        <v>0.33029999999999998</v>
      </c>
      <c r="CC170" s="70"/>
      <c r="CD170" s="164"/>
      <c r="CE170" s="162"/>
      <c r="CF170" s="98" t="s">
        <v>7</v>
      </c>
      <c r="CG170" s="72">
        <v>0.2979</v>
      </c>
      <c r="CH170" s="72">
        <v>4.5999999999999999E-3</v>
      </c>
      <c r="CI170" s="72">
        <v>0.28910000000000002</v>
      </c>
      <c r="CJ170" s="72">
        <v>0.29799999999999999</v>
      </c>
      <c r="CK170" s="73">
        <v>0.30719999999999997</v>
      </c>
    </row>
    <row r="171" spans="1:89" s="72" customFormat="1" x14ac:dyDescent="0.25">
      <c r="A171" s="164" t="s">
        <v>294</v>
      </c>
      <c r="B171" s="162" t="s">
        <v>14</v>
      </c>
      <c r="C171" s="98" t="s">
        <v>5</v>
      </c>
      <c r="D171" s="72">
        <v>0.66059999999999997</v>
      </c>
      <c r="E171" s="72">
        <v>1.1299999999999999E-2</v>
      </c>
      <c r="F171" s="72">
        <v>0.63839999999999997</v>
      </c>
      <c r="G171" s="72">
        <v>0.66059999999999997</v>
      </c>
      <c r="H171" s="73">
        <v>0.68220000000000003</v>
      </c>
      <c r="I171" s="70"/>
      <c r="J171" s="164" t="s">
        <v>294</v>
      </c>
      <c r="K171" s="162" t="s">
        <v>14</v>
      </c>
      <c r="L171" s="98" t="s">
        <v>5</v>
      </c>
      <c r="M171" s="72">
        <v>0.63739999999999997</v>
      </c>
      <c r="N171" s="72">
        <v>1.11E-2</v>
      </c>
      <c r="O171" s="72">
        <v>0.61629999999999996</v>
      </c>
      <c r="P171" s="72">
        <v>0.63700000000000001</v>
      </c>
      <c r="Q171" s="73">
        <v>0.65949999999999998</v>
      </c>
      <c r="R171" s="70"/>
      <c r="S171" s="164" t="s">
        <v>294</v>
      </c>
      <c r="T171" s="162" t="s">
        <v>14</v>
      </c>
      <c r="U171" s="98" t="s">
        <v>5</v>
      </c>
      <c r="V171" s="72">
        <v>0.70750000000000002</v>
      </c>
      <c r="W171" s="72">
        <v>1.0200000000000001E-2</v>
      </c>
      <c r="X171" s="72">
        <v>0.68669999999999998</v>
      </c>
      <c r="Y171" s="72">
        <v>0.70760000000000001</v>
      </c>
      <c r="Z171" s="73">
        <v>0.72699999999999998</v>
      </c>
      <c r="AA171" s="70"/>
      <c r="AB171" s="164" t="s">
        <v>294</v>
      </c>
      <c r="AC171" s="162" t="s">
        <v>14</v>
      </c>
      <c r="AD171" s="98" t="s">
        <v>5</v>
      </c>
      <c r="AE171" s="72">
        <v>0.6835</v>
      </c>
      <c r="AF171" s="72">
        <v>1.06E-2</v>
      </c>
      <c r="AG171" s="72">
        <v>0.66279999999999994</v>
      </c>
      <c r="AH171" s="72">
        <v>0.6835</v>
      </c>
      <c r="AI171" s="73">
        <v>0.70469999999999999</v>
      </c>
      <c r="AJ171" s="70"/>
      <c r="AK171" s="164" t="s">
        <v>294</v>
      </c>
      <c r="AL171" s="162" t="s">
        <v>14</v>
      </c>
      <c r="AM171" s="98" t="s">
        <v>5</v>
      </c>
      <c r="AN171" s="72">
        <v>0.69199999999999995</v>
      </c>
      <c r="AO171" s="72">
        <v>1.04E-2</v>
      </c>
      <c r="AP171" s="72">
        <v>0.67200000000000004</v>
      </c>
      <c r="AQ171" s="72">
        <v>0.69189999999999996</v>
      </c>
      <c r="AR171" s="73">
        <v>0.71260000000000001</v>
      </c>
      <c r="AT171" s="164" t="s">
        <v>294</v>
      </c>
      <c r="AU171" s="162" t="s">
        <v>14</v>
      </c>
      <c r="AV171" s="98" t="s">
        <v>5</v>
      </c>
      <c r="AW171" s="107">
        <v>0.66649999999999998</v>
      </c>
      <c r="AX171" s="108">
        <v>1.06E-2</v>
      </c>
      <c r="AY171" s="74">
        <v>0.64529999999999998</v>
      </c>
      <c r="AZ171" s="74">
        <v>0.66639999999999999</v>
      </c>
      <c r="BA171" s="75">
        <v>0.68759999999999999</v>
      </c>
      <c r="BB171" s="70"/>
      <c r="BC171" s="164" t="s">
        <v>294</v>
      </c>
      <c r="BD171" s="162" t="s">
        <v>14</v>
      </c>
      <c r="BE171" s="98" t="s">
        <v>5</v>
      </c>
      <c r="BF171" s="72">
        <v>0.65100000000000002</v>
      </c>
      <c r="BG171" s="72">
        <v>1.0699999999999999E-2</v>
      </c>
      <c r="BH171" s="72">
        <v>0.62929999999999997</v>
      </c>
      <c r="BI171" s="72">
        <v>0.65129999999999999</v>
      </c>
      <c r="BJ171" s="73">
        <v>0.67169999999999996</v>
      </c>
      <c r="BK171" s="70"/>
      <c r="BL171" s="164" t="s">
        <v>294</v>
      </c>
      <c r="BM171" s="162" t="s">
        <v>14</v>
      </c>
      <c r="BN171" s="98" t="s">
        <v>5</v>
      </c>
      <c r="BO171" s="72">
        <v>0.17799999999999999</v>
      </c>
      <c r="BP171" s="72">
        <v>8.5000000000000006E-3</v>
      </c>
      <c r="BQ171" s="72">
        <v>0.16089999999999999</v>
      </c>
      <c r="BR171" s="72">
        <v>0.17799999999999999</v>
      </c>
      <c r="BS171" s="73">
        <v>0.19450000000000001</v>
      </c>
      <c r="BT171" s="70"/>
      <c r="BU171" s="164" t="s">
        <v>294</v>
      </c>
      <c r="BV171" s="162" t="s">
        <v>14</v>
      </c>
      <c r="BW171" s="98" t="s">
        <v>5</v>
      </c>
      <c r="BX171" s="72">
        <v>0.62990000000000002</v>
      </c>
      <c r="BY171" s="72">
        <v>1.15E-2</v>
      </c>
      <c r="BZ171" s="72">
        <v>0.60760000000000003</v>
      </c>
      <c r="CA171" s="72">
        <v>0.62990000000000002</v>
      </c>
      <c r="CB171" s="73">
        <v>0.65269999999999995</v>
      </c>
      <c r="CC171" s="70"/>
      <c r="CD171" s="164" t="s">
        <v>294</v>
      </c>
      <c r="CE171" s="162" t="s">
        <v>14</v>
      </c>
      <c r="CF171" s="98" t="s">
        <v>5</v>
      </c>
      <c r="CG171" s="72">
        <v>0.64129999999999998</v>
      </c>
      <c r="CH171" s="72">
        <v>1.18E-2</v>
      </c>
      <c r="CI171" s="72">
        <v>0.61780000000000002</v>
      </c>
      <c r="CJ171" s="72">
        <v>0.64149999999999996</v>
      </c>
      <c r="CK171" s="73">
        <v>0.66400000000000003</v>
      </c>
    </row>
    <row r="172" spans="1:89" s="72" customFormat="1" x14ac:dyDescent="0.25">
      <c r="A172" s="164"/>
      <c r="B172" s="162"/>
      <c r="C172" s="98" t="s">
        <v>6</v>
      </c>
      <c r="D172" s="72">
        <v>0.19159999999999999</v>
      </c>
      <c r="E172" s="72">
        <v>9.5999999999999992E-3</v>
      </c>
      <c r="F172" s="72">
        <v>0.1724</v>
      </c>
      <c r="G172" s="72">
        <v>0.19159999999999999</v>
      </c>
      <c r="H172" s="73">
        <v>0.21049999999999999</v>
      </c>
      <c r="I172" s="70"/>
      <c r="J172" s="164"/>
      <c r="K172" s="162"/>
      <c r="L172" s="98" t="s">
        <v>6</v>
      </c>
      <c r="M172" s="72">
        <v>0.22750000000000001</v>
      </c>
      <c r="N172" s="72">
        <v>7.7999999999999996E-3</v>
      </c>
      <c r="O172" s="72">
        <v>0.21279999999999999</v>
      </c>
      <c r="P172" s="72">
        <v>0.2273</v>
      </c>
      <c r="Q172" s="73">
        <v>0.24329999999999999</v>
      </c>
      <c r="R172" s="70"/>
      <c r="S172" s="164"/>
      <c r="T172" s="162"/>
      <c r="U172" s="98" t="s">
        <v>6</v>
      </c>
      <c r="V172" s="72">
        <v>0.17219999999999999</v>
      </c>
      <c r="W172" s="72">
        <v>8.0000000000000002E-3</v>
      </c>
      <c r="X172" s="72">
        <v>0.15659999999999999</v>
      </c>
      <c r="Y172" s="72">
        <v>0.17219999999999999</v>
      </c>
      <c r="Z172" s="73">
        <v>0.18790000000000001</v>
      </c>
      <c r="AA172" s="70"/>
      <c r="AB172" s="164"/>
      <c r="AC172" s="162"/>
      <c r="AD172" s="98" t="s">
        <v>6</v>
      </c>
      <c r="AE172" s="72">
        <v>0.1855</v>
      </c>
      <c r="AF172" s="72">
        <v>7.7000000000000002E-3</v>
      </c>
      <c r="AG172" s="72">
        <v>0.1706</v>
      </c>
      <c r="AH172" s="72">
        <v>0.18540000000000001</v>
      </c>
      <c r="AI172" s="73">
        <v>0.2011</v>
      </c>
      <c r="AJ172" s="70"/>
      <c r="AK172" s="164"/>
      <c r="AL172" s="162"/>
      <c r="AM172" s="98" t="s">
        <v>6</v>
      </c>
      <c r="AN172" s="72">
        <v>0.19159999999999999</v>
      </c>
      <c r="AO172" s="72">
        <v>8.0999999999999996E-3</v>
      </c>
      <c r="AP172" s="72">
        <v>0.1759</v>
      </c>
      <c r="AQ172" s="72">
        <v>0.1915</v>
      </c>
      <c r="AR172" s="73">
        <v>0.20799999999999999</v>
      </c>
      <c r="AT172" s="164"/>
      <c r="AU172" s="162"/>
      <c r="AV172" s="98" t="s">
        <v>6</v>
      </c>
      <c r="AW172" s="107">
        <v>0.2021</v>
      </c>
      <c r="AX172" s="108">
        <v>7.6E-3</v>
      </c>
      <c r="AY172" s="74">
        <v>0.18709999999999999</v>
      </c>
      <c r="AZ172" s="74">
        <v>0.2021</v>
      </c>
      <c r="BA172" s="75">
        <v>0.217</v>
      </c>
      <c r="BB172" s="70"/>
      <c r="BC172" s="164"/>
      <c r="BD172" s="162"/>
      <c r="BE172" s="98" t="s">
        <v>6</v>
      </c>
      <c r="BF172" s="72">
        <v>0.20180000000000001</v>
      </c>
      <c r="BG172" s="72">
        <v>8.5000000000000006E-3</v>
      </c>
      <c r="BH172" s="72">
        <v>0.18490000000000001</v>
      </c>
      <c r="BI172" s="72">
        <v>0.20180000000000001</v>
      </c>
      <c r="BJ172" s="73">
        <v>0.21870000000000001</v>
      </c>
      <c r="BK172" s="70"/>
      <c r="BL172" s="164"/>
      <c r="BM172" s="162"/>
      <c r="BN172" s="98" t="s">
        <v>6</v>
      </c>
      <c r="BO172" s="72">
        <v>0.1207</v>
      </c>
      <c r="BP172" s="72">
        <v>7.6E-3</v>
      </c>
      <c r="BQ172" s="72">
        <v>0.1065</v>
      </c>
      <c r="BR172" s="72">
        <v>0.1206</v>
      </c>
      <c r="BS172" s="73">
        <v>0.13619999999999999</v>
      </c>
      <c r="BT172" s="70"/>
      <c r="BU172" s="164"/>
      <c r="BV172" s="162"/>
      <c r="BW172" s="98" t="s">
        <v>6</v>
      </c>
      <c r="BX172" s="72">
        <v>0.19520000000000001</v>
      </c>
      <c r="BY172" s="72">
        <v>8.8000000000000005E-3</v>
      </c>
      <c r="BZ172" s="72">
        <v>0.17749999999999999</v>
      </c>
      <c r="CA172" s="72">
        <v>0.1953</v>
      </c>
      <c r="CB172" s="73">
        <v>0.2122</v>
      </c>
      <c r="CC172" s="70"/>
      <c r="CD172" s="164"/>
      <c r="CE172" s="162"/>
      <c r="CF172" s="98" t="s">
        <v>6</v>
      </c>
      <c r="CG172" s="72">
        <v>0.17499999999999999</v>
      </c>
      <c r="CH172" s="72">
        <v>9.4000000000000004E-3</v>
      </c>
      <c r="CI172" s="72">
        <v>0.15620000000000001</v>
      </c>
      <c r="CJ172" s="72">
        <v>0.17510000000000001</v>
      </c>
      <c r="CK172" s="73">
        <v>0.19359999999999999</v>
      </c>
    </row>
    <row r="173" spans="1:89" s="72" customFormat="1" x14ac:dyDescent="0.25">
      <c r="A173" s="164"/>
      <c r="B173" s="162"/>
      <c r="C173" s="98" t="s">
        <v>7</v>
      </c>
      <c r="D173" s="72">
        <v>0.1152</v>
      </c>
      <c r="E173" s="72">
        <v>8.6999999999999994E-3</v>
      </c>
      <c r="F173" s="72">
        <v>9.9099999999999994E-2</v>
      </c>
      <c r="G173" s="72">
        <v>0.115</v>
      </c>
      <c r="H173" s="73">
        <v>0.13250000000000001</v>
      </c>
      <c r="I173" s="70"/>
      <c r="J173" s="164"/>
      <c r="K173" s="162"/>
      <c r="L173" s="98" t="s">
        <v>7</v>
      </c>
      <c r="M173" s="72">
        <v>0.1033</v>
      </c>
      <c r="N173" s="72">
        <v>7.4999999999999997E-3</v>
      </c>
      <c r="O173" s="72">
        <v>8.9200000000000002E-2</v>
      </c>
      <c r="P173" s="72">
        <v>0.1033</v>
      </c>
      <c r="Q173" s="73">
        <v>0.1183</v>
      </c>
      <c r="R173" s="70"/>
      <c r="S173" s="164"/>
      <c r="T173" s="162"/>
      <c r="U173" s="98" t="s">
        <v>7</v>
      </c>
      <c r="V173" s="72">
        <v>9.4500000000000001E-2</v>
      </c>
      <c r="W173" s="72">
        <v>7.3000000000000001E-3</v>
      </c>
      <c r="X173" s="72">
        <v>8.0500000000000002E-2</v>
      </c>
      <c r="Y173" s="72">
        <v>9.4399999999999998E-2</v>
      </c>
      <c r="Z173" s="73">
        <v>0.1086</v>
      </c>
      <c r="AA173" s="70"/>
      <c r="AB173" s="164"/>
      <c r="AC173" s="162"/>
      <c r="AD173" s="98" t="s">
        <v>7</v>
      </c>
      <c r="AE173" s="72">
        <v>0.1016</v>
      </c>
      <c r="AF173" s="72">
        <v>7.7000000000000002E-3</v>
      </c>
      <c r="AG173" s="72">
        <v>8.7099999999999997E-2</v>
      </c>
      <c r="AH173" s="72">
        <v>0.1013</v>
      </c>
      <c r="AI173" s="73">
        <v>0.1177</v>
      </c>
      <c r="AJ173" s="70"/>
      <c r="AK173" s="164"/>
      <c r="AL173" s="162"/>
      <c r="AM173" s="98" t="s">
        <v>7</v>
      </c>
      <c r="AN173" s="72">
        <v>8.8800000000000004E-2</v>
      </c>
      <c r="AO173" s="72">
        <v>6.7999999999999996E-3</v>
      </c>
      <c r="AP173" s="72">
        <v>7.5800000000000006E-2</v>
      </c>
      <c r="AQ173" s="72">
        <v>8.8700000000000001E-2</v>
      </c>
      <c r="AR173" s="73">
        <v>0.1026</v>
      </c>
      <c r="AT173" s="164"/>
      <c r="AU173" s="162"/>
      <c r="AV173" s="98" t="s">
        <v>7</v>
      </c>
      <c r="AW173" s="107">
        <v>0.10100000000000001</v>
      </c>
      <c r="AX173" s="108">
        <v>6.4000000000000003E-3</v>
      </c>
      <c r="AY173" s="74">
        <v>8.8599999999999998E-2</v>
      </c>
      <c r="AZ173" s="74">
        <v>0.10100000000000001</v>
      </c>
      <c r="BA173" s="75">
        <v>0.1133</v>
      </c>
      <c r="BB173" s="70"/>
      <c r="BC173" s="164"/>
      <c r="BD173" s="162"/>
      <c r="BE173" s="98" t="s">
        <v>7</v>
      </c>
      <c r="BF173" s="72">
        <v>0.11459999999999999</v>
      </c>
      <c r="BG173" s="72">
        <v>8.5000000000000006E-3</v>
      </c>
      <c r="BH173" s="72">
        <v>9.8599999999999993E-2</v>
      </c>
      <c r="BI173" s="72">
        <v>0.1143</v>
      </c>
      <c r="BJ173" s="73">
        <v>0.13239999999999999</v>
      </c>
      <c r="BK173" s="70"/>
      <c r="BL173" s="164"/>
      <c r="BM173" s="162"/>
      <c r="BN173" s="98" t="s">
        <v>7</v>
      </c>
      <c r="BO173" s="72">
        <v>2.6700000000000002E-2</v>
      </c>
      <c r="BP173" s="72">
        <v>1.2999999999999999E-3</v>
      </c>
      <c r="BQ173" s="72">
        <v>2.4299999999999999E-2</v>
      </c>
      <c r="BR173" s="72">
        <v>2.6599999999999999E-2</v>
      </c>
      <c r="BS173" s="73">
        <v>2.93E-2</v>
      </c>
      <c r="BT173" s="70"/>
      <c r="BU173" s="164"/>
      <c r="BV173" s="162"/>
      <c r="BW173" s="98" t="s">
        <v>7</v>
      </c>
      <c r="BX173" s="72">
        <v>0.1331</v>
      </c>
      <c r="BY173" s="72">
        <v>9.1999999999999998E-3</v>
      </c>
      <c r="BZ173" s="72">
        <v>0.1152</v>
      </c>
      <c r="CA173" s="72">
        <v>0.13320000000000001</v>
      </c>
      <c r="CB173" s="73">
        <v>0.15110000000000001</v>
      </c>
      <c r="CC173" s="70"/>
      <c r="CD173" s="164"/>
      <c r="CE173" s="162"/>
      <c r="CF173" s="98" t="s">
        <v>7</v>
      </c>
      <c r="CG173" s="72">
        <v>0.1419</v>
      </c>
      <c r="CH173" s="72">
        <v>1.01E-2</v>
      </c>
      <c r="CI173" s="72">
        <v>0.12330000000000001</v>
      </c>
      <c r="CJ173" s="72">
        <v>0.14149999999999999</v>
      </c>
      <c r="CK173" s="73">
        <v>0.16239999999999999</v>
      </c>
    </row>
    <row r="174" spans="1:89" s="72" customFormat="1" x14ac:dyDescent="0.25">
      <c r="A174" s="164"/>
      <c r="B174" s="162"/>
      <c r="C174" s="98" t="s">
        <v>8</v>
      </c>
      <c r="D174" s="72">
        <v>2.3400000000000001E-2</v>
      </c>
      <c r="E174" s="72">
        <v>1.1000000000000001E-3</v>
      </c>
      <c r="F174" s="72">
        <v>2.1299999999999999E-2</v>
      </c>
      <c r="G174" s="72">
        <v>2.3400000000000001E-2</v>
      </c>
      <c r="H174" s="73">
        <v>2.5499999999999998E-2</v>
      </c>
      <c r="I174" s="70"/>
      <c r="J174" s="164"/>
      <c r="K174" s="162"/>
      <c r="L174" s="98" t="s">
        <v>8</v>
      </c>
      <c r="M174" s="72">
        <v>2.46E-2</v>
      </c>
      <c r="N174" s="72">
        <v>1.2999999999999999E-3</v>
      </c>
      <c r="O174" s="72">
        <v>2.2100000000000002E-2</v>
      </c>
      <c r="P174" s="72">
        <v>2.46E-2</v>
      </c>
      <c r="Q174" s="73">
        <v>2.7199999999999998E-2</v>
      </c>
      <c r="R174" s="70"/>
      <c r="S174" s="164"/>
      <c r="T174" s="162"/>
      <c r="U174" s="98" t="s">
        <v>8</v>
      </c>
      <c r="V174" s="72">
        <v>1.9699999999999999E-2</v>
      </c>
      <c r="W174" s="72">
        <v>1E-3</v>
      </c>
      <c r="X174" s="72">
        <v>1.7899999999999999E-2</v>
      </c>
      <c r="Y174" s="72">
        <v>1.9699999999999999E-2</v>
      </c>
      <c r="Z174" s="73">
        <v>2.1700000000000001E-2</v>
      </c>
      <c r="AA174" s="70"/>
      <c r="AB174" s="164"/>
      <c r="AC174" s="162"/>
      <c r="AD174" s="98" t="s">
        <v>8</v>
      </c>
      <c r="AE174" s="72">
        <v>2.1000000000000001E-2</v>
      </c>
      <c r="AF174" s="72">
        <v>1.1000000000000001E-3</v>
      </c>
      <c r="AG174" s="72">
        <v>1.89E-2</v>
      </c>
      <c r="AH174" s="72">
        <v>2.1000000000000001E-2</v>
      </c>
      <c r="AI174" s="73">
        <v>2.3300000000000001E-2</v>
      </c>
      <c r="AJ174" s="70"/>
      <c r="AK174" s="164"/>
      <c r="AL174" s="162"/>
      <c r="AM174" s="98" t="s">
        <v>8</v>
      </c>
      <c r="AN174" s="72">
        <v>2.1600000000000001E-2</v>
      </c>
      <c r="AO174" s="72">
        <v>1.1000000000000001E-3</v>
      </c>
      <c r="AP174" s="72">
        <v>1.95E-2</v>
      </c>
      <c r="AQ174" s="72">
        <v>2.1600000000000001E-2</v>
      </c>
      <c r="AR174" s="73">
        <v>2.3800000000000002E-2</v>
      </c>
      <c r="AT174" s="164"/>
      <c r="AU174" s="162"/>
      <c r="AV174" s="98" t="s">
        <v>8</v>
      </c>
      <c r="AW174" s="107">
        <v>2.3900000000000001E-2</v>
      </c>
      <c r="AX174" s="108">
        <v>1.1999999999999999E-3</v>
      </c>
      <c r="AY174" s="74">
        <v>2.1499999999999998E-2</v>
      </c>
      <c r="AZ174" s="74">
        <v>2.3900000000000001E-2</v>
      </c>
      <c r="BA174" s="75">
        <v>2.6200000000000001E-2</v>
      </c>
      <c r="BB174" s="70"/>
      <c r="BC174" s="164"/>
      <c r="BD174" s="162"/>
      <c r="BE174" s="98" t="s">
        <v>8</v>
      </c>
      <c r="BF174" s="72">
        <v>2.3400000000000001E-2</v>
      </c>
      <c r="BG174" s="72">
        <v>1.1000000000000001E-3</v>
      </c>
      <c r="BH174" s="72">
        <v>2.1299999999999999E-2</v>
      </c>
      <c r="BI174" s="72">
        <v>2.3400000000000001E-2</v>
      </c>
      <c r="BJ174" s="73">
        <v>2.5600000000000001E-2</v>
      </c>
      <c r="BK174" s="70"/>
      <c r="BL174" s="164"/>
      <c r="BM174" s="162"/>
      <c r="BN174" s="98" t="s">
        <v>8</v>
      </c>
      <c r="BO174" s="72">
        <v>8.8000000000000005E-3</v>
      </c>
      <c r="BP174" s="72">
        <v>1.2999999999999999E-3</v>
      </c>
      <c r="BQ174" s="72">
        <v>6.3E-3</v>
      </c>
      <c r="BR174" s="72">
        <v>8.8000000000000005E-3</v>
      </c>
      <c r="BS174" s="73">
        <v>1.15E-2</v>
      </c>
      <c r="BT174" s="70"/>
      <c r="BU174" s="164"/>
      <c r="BV174" s="162"/>
      <c r="BW174" s="98" t="s">
        <v>8</v>
      </c>
      <c r="BX174" s="72">
        <v>2.8000000000000001E-2</v>
      </c>
      <c r="BY174" s="72">
        <v>1.1999999999999999E-3</v>
      </c>
      <c r="BZ174" s="72">
        <v>2.5600000000000001E-2</v>
      </c>
      <c r="CA174" s="72">
        <v>2.8000000000000001E-2</v>
      </c>
      <c r="CB174" s="73">
        <v>3.0300000000000001E-2</v>
      </c>
      <c r="CC174" s="70"/>
      <c r="CD174" s="164"/>
      <c r="CE174" s="162"/>
      <c r="CF174" s="98" t="s">
        <v>8</v>
      </c>
      <c r="CG174" s="72">
        <v>2.6499999999999999E-2</v>
      </c>
      <c r="CH174" s="72">
        <v>1.1999999999999999E-3</v>
      </c>
      <c r="CI174" s="72">
        <v>2.41E-2</v>
      </c>
      <c r="CJ174" s="72">
        <v>2.6599999999999999E-2</v>
      </c>
      <c r="CK174" s="73">
        <v>2.8899999999999999E-2</v>
      </c>
    </row>
    <row r="175" spans="1:89" s="72" customFormat="1" x14ac:dyDescent="0.25">
      <c r="A175" s="164"/>
      <c r="B175" s="162"/>
      <c r="C175" s="98" t="s">
        <v>9</v>
      </c>
      <c r="D175" s="72">
        <v>8.8999999999999999E-3</v>
      </c>
      <c r="E175" s="72">
        <v>1.2999999999999999E-3</v>
      </c>
      <c r="F175" s="72">
        <v>6.4000000000000003E-3</v>
      </c>
      <c r="G175" s="72">
        <v>8.8999999999999999E-3</v>
      </c>
      <c r="H175" s="73">
        <v>1.1599999999999999E-2</v>
      </c>
      <c r="I175" s="70"/>
      <c r="J175" s="164"/>
      <c r="K175" s="162"/>
      <c r="L175" s="98" t="s">
        <v>9</v>
      </c>
      <c r="M175" s="72">
        <v>6.8999999999999999E-3</v>
      </c>
      <c r="N175" s="72">
        <v>1E-3</v>
      </c>
      <c r="O175" s="72">
        <v>5.0000000000000001E-3</v>
      </c>
      <c r="P175" s="72">
        <v>6.7999999999999996E-3</v>
      </c>
      <c r="Q175" s="73">
        <v>8.8999999999999999E-3</v>
      </c>
      <c r="R175" s="70"/>
      <c r="S175" s="164"/>
      <c r="T175" s="162"/>
      <c r="U175" s="98" t="s">
        <v>9</v>
      </c>
      <c r="V175" s="72">
        <v>5.8999999999999999E-3</v>
      </c>
      <c r="W175" s="72">
        <v>1E-3</v>
      </c>
      <c r="X175" s="72">
        <v>4.0000000000000001E-3</v>
      </c>
      <c r="Y175" s="72">
        <v>5.8999999999999999E-3</v>
      </c>
      <c r="Z175" s="73">
        <v>7.7999999999999996E-3</v>
      </c>
      <c r="AA175" s="70"/>
      <c r="AB175" s="164"/>
      <c r="AC175" s="162"/>
      <c r="AD175" s="98" t="s">
        <v>9</v>
      </c>
      <c r="AE175" s="72">
        <v>8.0000000000000002E-3</v>
      </c>
      <c r="AF175" s="72">
        <v>1E-3</v>
      </c>
      <c r="AG175" s="72">
        <v>6.1000000000000004E-3</v>
      </c>
      <c r="AH175" s="72">
        <v>8.0000000000000002E-3</v>
      </c>
      <c r="AI175" s="73">
        <v>1.0200000000000001E-2</v>
      </c>
      <c r="AJ175" s="70"/>
      <c r="AK175" s="164"/>
      <c r="AL175" s="162"/>
      <c r="AM175" s="98" t="s">
        <v>9</v>
      </c>
      <c r="AN175" s="72">
        <v>5.7000000000000002E-3</v>
      </c>
      <c r="AO175" s="72">
        <v>1.1000000000000001E-3</v>
      </c>
      <c r="AP175" s="72">
        <v>3.7000000000000002E-3</v>
      </c>
      <c r="AQ175" s="72">
        <v>5.7000000000000002E-3</v>
      </c>
      <c r="AR175" s="73">
        <v>7.7999999999999996E-3</v>
      </c>
      <c r="AT175" s="164"/>
      <c r="AU175" s="162"/>
      <c r="AV175" s="98" t="s">
        <v>9</v>
      </c>
      <c r="AW175" s="107">
        <v>6.3E-3</v>
      </c>
      <c r="AX175" s="108">
        <v>1E-3</v>
      </c>
      <c r="AY175" s="74">
        <v>4.4999999999999997E-3</v>
      </c>
      <c r="AZ175" s="74">
        <v>6.3E-3</v>
      </c>
      <c r="BA175" s="75">
        <v>8.3000000000000001E-3</v>
      </c>
      <c r="BB175" s="70"/>
      <c r="BC175" s="164"/>
      <c r="BD175" s="162"/>
      <c r="BE175" s="98" t="s">
        <v>9</v>
      </c>
      <c r="BF175" s="72">
        <v>8.8000000000000005E-3</v>
      </c>
      <c r="BG175" s="72">
        <v>1.1999999999999999E-3</v>
      </c>
      <c r="BH175" s="72">
        <v>6.6E-3</v>
      </c>
      <c r="BI175" s="72">
        <v>8.8000000000000005E-3</v>
      </c>
      <c r="BJ175" s="73">
        <v>1.12E-2</v>
      </c>
      <c r="BK175" s="70"/>
      <c r="BL175" s="164"/>
      <c r="BM175" s="162"/>
      <c r="BN175" s="98" t="s">
        <v>9</v>
      </c>
      <c r="BO175" s="72">
        <v>2.9999999999999997E-4</v>
      </c>
      <c r="BP175" s="72">
        <v>1E-4</v>
      </c>
      <c r="BQ175" s="72">
        <v>1E-4</v>
      </c>
      <c r="BR175" s="72">
        <v>2.9999999999999997E-4</v>
      </c>
      <c r="BS175" s="73">
        <v>4.0000000000000002E-4</v>
      </c>
      <c r="BT175" s="70"/>
      <c r="BU175" s="164"/>
      <c r="BV175" s="162"/>
      <c r="BW175" s="98" t="s">
        <v>9</v>
      </c>
      <c r="BX175" s="72">
        <v>1.32E-2</v>
      </c>
      <c r="BY175" s="72">
        <v>1.6000000000000001E-3</v>
      </c>
      <c r="BZ175" s="72">
        <v>1.0200000000000001E-2</v>
      </c>
      <c r="CA175" s="72">
        <v>1.32E-2</v>
      </c>
      <c r="CB175" s="73">
        <v>1.6299999999999999E-2</v>
      </c>
      <c r="CC175" s="70"/>
      <c r="CD175" s="164"/>
      <c r="CE175" s="162"/>
      <c r="CF175" s="98" t="s">
        <v>9</v>
      </c>
      <c r="CG175" s="72">
        <v>1.46E-2</v>
      </c>
      <c r="CH175" s="72">
        <v>1.6999999999999999E-3</v>
      </c>
      <c r="CI175" s="72">
        <v>1.14E-2</v>
      </c>
      <c r="CJ175" s="72">
        <v>1.46E-2</v>
      </c>
      <c r="CK175" s="73">
        <v>1.8100000000000002E-2</v>
      </c>
    </row>
    <row r="176" spans="1:89" s="72" customFormat="1" x14ac:dyDescent="0.25">
      <c r="A176" s="164"/>
      <c r="B176" s="162"/>
      <c r="C176" s="98" t="s">
        <v>10</v>
      </c>
      <c r="D176" s="72">
        <v>2.9999999999999997E-4</v>
      </c>
      <c r="E176" s="72">
        <v>1E-4</v>
      </c>
      <c r="F176" s="72">
        <v>2.0000000000000001E-4</v>
      </c>
      <c r="G176" s="72">
        <v>2.9999999999999997E-4</v>
      </c>
      <c r="H176" s="73">
        <v>5.0000000000000001E-4</v>
      </c>
      <c r="I176" s="70"/>
      <c r="J176" s="164"/>
      <c r="K176" s="162"/>
      <c r="L176" s="98" t="s">
        <v>10</v>
      </c>
      <c r="M176" s="72">
        <v>2.9999999999999997E-4</v>
      </c>
      <c r="N176" s="72">
        <v>1E-4</v>
      </c>
      <c r="O176" s="72">
        <v>2.0000000000000001E-4</v>
      </c>
      <c r="P176" s="72">
        <v>2.9999999999999997E-4</v>
      </c>
      <c r="Q176" s="73">
        <v>5.0000000000000001E-4</v>
      </c>
      <c r="R176" s="70"/>
      <c r="S176" s="164"/>
      <c r="T176" s="162"/>
      <c r="U176" s="98" t="s">
        <v>10</v>
      </c>
      <c r="V176" s="72">
        <v>2.0000000000000001E-4</v>
      </c>
      <c r="W176" s="72">
        <v>1E-4</v>
      </c>
      <c r="X176" s="72">
        <v>1E-4</v>
      </c>
      <c r="Y176" s="72">
        <v>2.0000000000000001E-4</v>
      </c>
      <c r="Z176" s="73">
        <v>2.9999999999999997E-4</v>
      </c>
      <c r="AA176" s="70"/>
      <c r="AB176" s="164"/>
      <c r="AC176" s="162"/>
      <c r="AD176" s="98" t="s">
        <v>10</v>
      </c>
      <c r="AE176" s="72">
        <v>2.9999999999999997E-4</v>
      </c>
      <c r="AF176" s="72">
        <v>1E-4</v>
      </c>
      <c r="AG176" s="72">
        <v>2.0000000000000001E-4</v>
      </c>
      <c r="AH176" s="72">
        <v>2.9999999999999997E-4</v>
      </c>
      <c r="AI176" s="73">
        <v>5.0000000000000001E-4</v>
      </c>
      <c r="AJ176" s="70"/>
      <c r="AK176" s="164"/>
      <c r="AL176" s="162"/>
      <c r="AM176" s="98" t="s">
        <v>10</v>
      </c>
      <c r="AN176" s="72">
        <v>2.0000000000000001E-4</v>
      </c>
      <c r="AO176" s="72">
        <v>1E-4</v>
      </c>
      <c r="AP176" s="72">
        <v>1E-4</v>
      </c>
      <c r="AQ176" s="72">
        <v>2.0000000000000001E-4</v>
      </c>
      <c r="AR176" s="73">
        <v>2.9999999999999997E-4</v>
      </c>
      <c r="AT176" s="164"/>
      <c r="AU176" s="162"/>
      <c r="AV176" s="98" t="s">
        <v>10</v>
      </c>
      <c r="AW176" s="107">
        <v>2.0000000000000001E-4</v>
      </c>
      <c r="AX176" s="108">
        <v>1E-4</v>
      </c>
      <c r="AY176" s="74">
        <v>1E-4</v>
      </c>
      <c r="AZ176" s="74">
        <v>2.0000000000000001E-4</v>
      </c>
      <c r="BA176" s="75">
        <v>2.9999999999999997E-4</v>
      </c>
      <c r="BB176" s="70"/>
      <c r="BC176" s="164"/>
      <c r="BD176" s="162"/>
      <c r="BE176" s="98" t="s">
        <v>10</v>
      </c>
      <c r="BF176" s="72">
        <v>4.0000000000000002E-4</v>
      </c>
      <c r="BG176" s="72">
        <v>1E-4</v>
      </c>
      <c r="BH176" s="72">
        <v>2.0000000000000001E-4</v>
      </c>
      <c r="BI176" s="72">
        <v>4.0000000000000002E-4</v>
      </c>
      <c r="BJ176" s="73">
        <v>5.9999999999999995E-4</v>
      </c>
      <c r="BK176" s="70"/>
      <c r="BL176" s="164"/>
      <c r="BM176" s="162"/>
      <c r="BN176" s="98" t="s">
        <v>10</v>
      </c>
      <c r="BO176" s="72">
        <v>0.4773</v>
      </c>
      <c r="BP176" s="72">
        <v>1.5800000000000002E-2</v>
      </c>
      <c r="BQ176" s="72">
        <v>0.44600000000000001</v>
      </c>
      <c r="BR176" s="72">
        <v>0.4773</v>
      </c>
      <c r="BS176" s="73">
        <v>0.5081</v>
      </c>
      <c r="BT176" s="70"/>
      <c r="BU176" s="164"/>
      <c r="BV176" s="162"/>
      <c r="BW176" s="98" t="s">
        <v>10</v>
      </c>
      <c r="BX176" s="72">
        <v>5.9999999999999995E-4</v>
      </c>
      <c r="BY176" s="72">
        <v>1E-4</v>
      </c>
      <c r="BZ176" s="72">
        <v>4.0000000000000002E-4</v>
      </c>
      <c r="CA176" s="72">
        <v>5.9999999999999995E-4</v>
      </c>
      <c r="CB176" s="73">
        <v>8.9999999999999998E-4</v>
      </c>
      <c r="CC176" s="70"/>
      <c r="CD176" s="164"/>
      <c r="CE176" s="162"/>
      <c r="CF176" s="98" t="s">
        <v>10</v>
      </c>
      <c r="CG176" s="72">
        <v>5.9999999999999995E-4</v>
      </c>
      <c r="CH176" s="72">
        <v>1E-4</v>
      </c>
      <c r="CI176" s="72">
        <v>4.0000000000000002E-4</v>
      </c>
      <c r="CJ176" s="72">
        <v>5.9999999999999995E-4</v>
      </c>
      <c r="CK176" s="73">
        <v>8.9999999999999998E-4</v>
      </c>
    </row>
    <row r="177" spans="1:89" s="72" customFormat="1" x14ac:dyDescent="0.25">
      <c r="A177" s="164"/>
      <c r="B177" s="162" t="s">
        <v>290</v>
      </c>
      <c r="C177" s="98" t="s">
        <v>5</v>
      </c>
      <c r="D177" s="72">
        <v>0.4753</v>
      </c>
      <c r="E177" s="72">
        <v>1.6500000000000001E-2</v>
      </c>
      <c r="F177" s="72">
        <v>0.44280000000000003</v>
      </c>
      <c r="G177" s="72">
        <v>0.47549999999999998</v>
      </c>
      <c r="H177" s="73">
        <v>0.50690000000000002</v>
      </c>
      <c r="I177" s="70"/>
      <c r="J177" s="164"/>
      <c r="K177" s="162" t="s">
        <v>290</v>
      </c>
      <c r="L177" s="98" t="s">
        <v>5</v>
      </c>
      <c r="M177" s="72">
        <v>0.40949999999999998</v>
      </c>
      <c r="N177" s="72">
        <v>1.61E-2</v>
      </c>
      <c r="O177" s="72">
        <v>0.37780000000000002</v>
      </c>
      <c r="P177" s="72">
        <v>0.40949999999999998</v>
      </c>
      <c r="Q177" s="73">
        <v>0.4415</v>
      </c>
      <c r="R177" s="70"/>
      <c r="S177" s="164"/>
      <c r="T177" s="162" t="s">
        <v>290</v>
      </c>
      <c r="U177" s="98" t="s">
        <v>5</v>
      </c>
      <c r="V177" s="72">
        <v>0.54</v>
      </c>
      <c r="W177" s="72">
        <v>1.5699999999999999E-2</v>
      </c>
      <c r="X177" s="72">
        <v>0.50890000000000002</v>
      </c>
      <c r="Y177" s="72">
        <v>0.54049999999999998</v>
      </c>
      <c r="Z177" s="73">
        <v>0.56989999999999996</v>
      </c>
      <c r="AA177" s="70"/>
      <c r="AB177" s="164"/>
      <c r="AC177" s="162" t="s">
        <v>290</v>
      </c>
      <c r="AD177" s="98" t="s">
        <v>5</v>
      </c>
      <c r="AE177" s="72">
        <v>0.5181</v>
      </c>
      <c r="AF177" s="72">
        <v>1.5900000000000001E-2</v>
      </c>
      <c r="AG177" s="72">
        <v>0.4874</v>
      </c>
      <c r="AH177" s="72">
        <v>0.51800000000000002</v>
      </c>
      <c r="AI177" s="73">
        <v>0.54890000000000005</v>
      </c>
      <c r="AJ177" s="70"/>
      <c r="AK177" s="164"/>
      <c r="AL177" s="162" t="s">
        <v>290</v>
      </c>
      <c r="AM177" s="98" t="s">
        <v>5</v>
      </c>
      <c r="AN177" s="72">
        <v>0.5151</v>
      </c>
      <c r="AO177" s="72">
        <v>1.5599999999999999E-2</v>
      </c>
      <c r="AP177" s="72">
        <v>0.48399999999999999</v>
      </c>
      <c r="AQ177" s="72">
        <v>0.51529999999999998</v>
      </c>
      <c r="AR177" s="73">
        <v>0.54630000000000001</v>
      </c>
      <c r="AT177" s="164"/>
      <c r="AU177" s="162" t="s">
        <v>290</v>
      </c>
      <c r="AV177" s="98" t="s">
        <v>5</v>
      </c>
      <c r="AW177" s="107">
        <v>0.47410000000000002</v>
      </c>
      <c r="AX177" s="108">
        <v>1.5900000000000001E-2</v>
      </c>
      <c r="AY177" s="74">
        <v>0.44209999999999999</v>
      </c>
      <c r="AZ177" s="74">
        <v>0.47399999999999998</v>
      </c>
      <c r="BA177" s="75">
        <v>0.50509999999999999</v>
      </c>
      <c r="BB177" s="70"/>
      <c r="BC177" s="164"/>
      <c r="BD177" s="162" t="s">
        <v>290</v>
      </c>
      <c r="BE177" s="98" t="s">
        <v>5</v>
      </c>
      <c r="BF177" s="72">
        <v>0.46460000000000001</v>
      </c>
      <c r="BG177" s="72">
        <v>1.54E-2</v>
      </c>
      <c r="BH177" s="72">
        <v>0.43359999999999999</v>
      </c>
      <c r="BI177" s="72">
        <v>0.46500000000000002</v>
      </c>
      <c r="BJ177" s="73">
        <v>0.49430000000000002</v>
      </c>
      <c r="BK177" s="70"/>
      <c r="BL177" s="164"/>
      <c r="BM177" s="162" t="s">
        <v>290</v>
      </c>
      <c r="BN177" s="98" t="s">
        <v>5</v>
      </c>
      <c r="BO177" s="72">
        <v>0.13159999999999999</v>
      </c>
      <c r="BP177" s="72">
        <v>6.7999999999999996E-3</v>
      </c>
      <c r="BQ177" s="72">
        <v>0.1188</v>
      </c>
      <c r="BR177" s="72">
        <v>0.13139999999999999</v>
      </c>
      <c r="BS177" s="73">
        <v>0.14549999999999999</v>
      </c>
      <c r="BT177" s="70"/>
      <c r="BU177" s="164"/>
      <c r="BV177" s="162" t="s">
        <v>290</v>
      </c>
      <c r="BW177" s="98" t="s">
        <v>5</v>
      </c>
      <c r="BX177" s="72">
        <v>0.46029999999999999</v>
      </c>
      <c r="BY177" s="72">
        <v>1.6E-2</v>
      </c>
      <c r="BZ177" s="72">
        <v>0.42920000000000003</v>
      </c>
      <c r="CA177" s="72">
        <v>0.46010000000000001</v>
      </c>
      <c r="CB177" s="73">
        <v>0.49080000000000001</v>
      </c>
      <c r="CC177" s="70"/>
      <c r="CD177" s="164"/>
      <c r="CE177" s="162" t="s">
        <v>290</v>
      </c>
      <c r="CF177" s="98" t="s">
        <v>5</v>
      </c>
      <c r="CG177" s="72">
        <v>0.47460000000000002</v>
      </c>
      <c r="CH177" s="72">
        <v>1.6E-2</v>
      </c>
      <c r="CI177" s="72">
        <v>0.44280000000000003</v>
      </c>
      <c r="CJ177" s="72">
        <v>0.47470000000000001</v>
      </c>
      <c r="CK177" s="73">
        <v>0.50619999999999998</v>
      </c>
    </row>
    <row r="178" spans="1:89" s="72" customFormat="1" x14ac:dyDescent="0.25">
      <c r="A178" s="164"/>
      <c r="B178" s="162"/>
      <c r="C178" s="98" t="s">
        <v>6</v>
      </c>
      <c r="D178" s="72">
        <v>0.12820000000000001</v>
      </c>
      <c r="E178" s="72">
        <v>7.6E-3</v>
      </c>
      <c r="F178" s="72">
        <v>0.1139</v>
      </c>
      <c r="G178" s="72">
        <v>0.12790000000000001</v>
      </c>
      <c r="H178" s="73">
        <v>0.14380000000000001</v>
      </c>
      <c r="I178" s="70"/>
      <c r="J178" s="164"/>
      <c r="K178" s="162"/>
      <c r="L178" s="98" t="s">
        <v>6</v>
      </c>
      <c r="M178" s="72">
        <v>0.1421</v>
      </c>
      <c r="N178" s="72">
        <v>6.6E-3</v>
      </c>
      <c r="O178" s="72">
        <v>0.13</v>
      </c>
      <c r="P178" s="72">
        <v>0.1419</v>
      </c>
      <c r="Q178" s="73">
        <v>0.1555</v>
      </c>
      <c r="R178" s="70"/>
      <c r="S178" s="164"/>
      <c r="T178" s="162"/>
      <c r="U178" s="98" t="s">
        <v>6</v>
      </c>
      <c r="V178" s="72">
        <v>0.12559999999999999</v>
      </c>
      <c r="W178" s="72">
        <v>7.1999999999999998E-3</v>
      </c>
      <c r="X178" s="72">
        <v>0.1125</v>
      </c>
      <c r="Y178" s="72">
        <v>0.12540000000000001</v>
      </c>
      <c r="Z178" s="73">
        <v>0.14030000000000001</v>
      </c>
      <c r="AA178" s="70"/>
      <c r="AB178" s="164"/>
      <c r="AC178" s="162"/>
      <c r="AD178" s="98" t="s">
        <v>6</v>
      </c>
      <c r="AE178" s="72">
        <v>0.12330000000000001</v>
      </c>
      <c r="AF178" s="72">
        <v>6.7999999999999996E-3</v>
      </c>
      <c r="AG178" s="72">
        <v>0.1108</v>
      </c>
      <c r="AH178" s="72">
        <v>0.1231</v>
      </c>
      <c r="AI178" s="73">
        <v>0.13700000000000001</v>
      </c>
      <c r="AJ178" s="70"/>
      <c r="AK178" s="164"/>
      <c r="AL178" s="162"/>
      <c r="AM178" s="98" t="s">
        <v>6</v>
      </c>
      <c r="AN178" s="72">
        <v>0.1241</v>
      </c>
      <c r="AO178" s="72">
        <v>6.4000000000000003E-3</v>
      </c>
      <c r="AP178" s="72">
        <v>0.112</v>
      </c>
      <c r="AQ178" s="72">
        <v>0.124</v>
      </c>
      <c r="AR178" s="73">
        <v>0.13719999999999999</v>
      </c>
      <c r="AT178" s="164"/>
      <c r="AU178" s="162"/>
      <c r="AV178" s="98" t="s">
        <v>6</v>
      </c>
      <c r="AW178" s="107">
        <v>0.13300000000000001</v>
      </c>
      <c r="AX178" s="108">
        <v>5.7000000000000002E-3</v>
      </c>
      <c r="AY178" s="74">
        <v>0.12230000000000001</v>
      </c>
      <c r="AZ178" s="74">
        <v>0.1328</v>
      </c>
      <c r="BA178" s="75">
        <v>0.14449999999999999</v>
      </c>
      <c r="BB178" s="70"/>
      <c r="BC178" s="164"/>
      <c r="BD178" s="162"/>
      <c r="BE178" s="98" t="s">
        <v>6</v>
      </c>
      <c r="BF178" s="72">
        <v>0.12529999999999999</v>
      </c>
      <c r="BG178" s="72">
        <v>7.1999999999999998E-3</v>
      </c>
      <c r="BH178" s="72">
        <v>0.1119</v>
      </c>
      <c r="BI178" s="72">
        <v>0.12520000000000001</v>
      </c>
      <c r="BJ178" s="73">
        <v>0.14000000000000001</v>
      </c>
      <c r="BK178" s="70"/>
      <c r="BL178" s="164"/>
      <c r="BM178" s="162"/>
      <c r="BN178" s="98" t="s">
        <v>6</v>
      </c>
      <c r="BO178" s="72">
        <v>0.1216</v>
      </c>
      <c r="BP178" s="72">
        <v>4.7000000000000002E-3</v>
      </c>
      <c r="BQ178" s="72">
        <v>0.11260000000000001</v>
      </c>
      <c r="BR178" s="72">
        <v>0.1215</v>
      </c>
      <c r="BS178" s="73">
        <v>0.1308</v>
      </c>
      <c r="BT178" s="70"/>
      <c r="BU178" s="164"/>
      <c r="BV178" s="162"/>
      <c r="BW178" s="98" t="s">
        <v>6</v>
      </c>
      <c r="BX178" s="72">
        <v>0.1104</v>
      </c>
      <c r="BY178" s="72">
        <v>6.4999999999999997E-3</v>
      </c>
      <c r="BZ178" s="72">
        <v>9.8699999999999996E-2</v>
      </c>
      <c r="CA178" s="72">
        <v>0.1101</v>
      </c>
      <c r="CB178" s="73">
        <v>0.1237</v>
      </c>
      <c r="CC178" s="70"/>
      <c r="CD178" s="164"/>
      <c r="CE178" s="162"/>
      <c r="CF178" s="98" t="s">
        <v>6</v>
      </c>
      <c r="CG178" s="72">
        <v>0.1116</v>
      </c>
      <c r="CH178" s="72">
        <v>7.3000000000000001E-3</v>
      </c>
      <c r="CI178" s="72">
        <v>9.8000000000000004E-2</v>
      </c>
      <c r="CJ178" s="72">
        <v>0.1114</v>
      </c>
      <c r="CK178" s="73">
        <v>0.12670000000000001</v>
      </c>
    </row>
    <row r="179" spans="1:89" s="72" customFormat="1" x14ac:dyDescent="0.25">
      <c r="A179" s="164"/>
      <c r="B179" s="162"/>
      <c r="C179" s="98" t="s">
        <v>7</v>
      </c>
      <c r="D179" s="72">
        <v>0.11119999999999999</v>
      </c>
      <c r="E179" s="72">
        <v>5.3E-3</v>
      </c>
      <c r="F179" s="72">
        <v>0.1013</v>
      </c>
      <c r="G179" s="72">
        <v>0.1111</v>
      </c>
      <c r="H179" s="73">
        <v>0.1216</v>
      </c>
      <c r="I179" s="70"/>
      <c r="J179" s="164"/>
      <c r="K179" s="162"/>
      <c r="L179" s="98" t="s">
        <v>7</v>
      </c>
      <c r="M179" s="72">
        <v>0.11269999999999999</v>
      </c>
      <c r="N179" s="72">
        <v>5.0000000000000001E-3</v>
      </c>
      <c r="O179" s="72">
        <v>0.1027</v>
      </c>
      <c r="P179" s="72">
        <v>0.11269999999999999</v>
      </c>
      <c r="Q179" s="73">
        <v>0.12230000000000001</v>
      </c>
      <c r="R179" s="70"/>
      <c r="S179" s="164"/>
      <c r="T179" s="162"/>
      <c r="U179" s="98" t="s">
        <v>7</v>
      </c>
      <c r="V179" s="72">
        <v>0.10290000000000001</v>
      </c>
      <c r="W179" s="72">
        <v>4.8999999999999998E-3</v>
      </c>
      <c r="X179" s="72">
        <v>9.3600000000000003E-2</v>
      </c>
      <c r="Y179" s="72">
        <v>0.1028</v>
      </c>
      <c r="Z179" s="73">
        <v>0.1125</v>
      </c>
      <c r="AA179" s="70"/>
      <c r="AB179" s="164"/>
      <c r="AC179" s="162"/>
      <c r="AD179" s="98" t="s">
        <v>7</v>
      </c>
      <c r="AE179" s="72">
        <v>9.7900000000000001E-2</v>
      </c>
      <c r="AF179" s="72">
        <v>5.4000000000000003E-3</v>
      </c>
      <c r="AG179" s="72">
        <v>8.7400000000000005E-2</v>
      </c>
      <c r="AH179" s="72">
        <v>9.7699999999999995E-2</v>
      </c>
      <c r="AI179" s="73">
        <v>0.1089</v>
      </c>
      <c r="AJ179" s="70"/>
      <c r="AK179" s="164"/>
      <c r="AL179" s="162"/>
      <c r="AM179" s="98" t="s">
        <v>7</v>
      </c>
      <c r="AN179" s="72">
        <v>9.6699999999999994E-2</v>
      </c>
      <c r="AO179" s="72">
        <v>4.5999999999999999E-3</v>
      </c>
      <c r="AP179" s="72">
        <v>8.7800000000000003E-2</v>
      </c>
      <c r="AQ179" s="72">
        <v>9.6600000000000005E-2</v>
      </c>
      <c r="AR179" s="73">
        <v>0.1057</v>
      </c>
      <c r="AT179" s="164"/>
      <c r="AU179" s="162"/>
      <c r="AV179" s="98" t="s">
        <v>7</v>
      </c>
      <c r="AW179" s="107">
        <v>0.1079</v>
      </c>
      <c r="AX179" s="108">
        <v>4.4000000000000003E-3</v>
      </c>
      <c r="AY179" s="74">
        <v>9.9400000000000002E-2</v>
      </c>
      <c r="AZ179" s="74">
        <v>0.10780000000000001</v>
      </c>
      <c r="BA179" s="75">
        <v>0.1167</v>
      </c>
      <c r="BB179" s="70"/>
      <c r="BC179" s="164"/>
      <c r="BD179" s="162"/>
      <c r="BE179" s="98" t="s">
        <v>7</v>
      </c>
      <c r="BF179" s="72">
        <v>0.1154</v>
      </c>
      <c r="BG179" s="72">
        <v>5.3E-3</v>
      </c>
      <c r="BH179" s="72">
        <v>0.10580000000000001</v>
      </c>
      <c r="BI179" s="72">
        <v>0.1152</v>
      </c>
      <c r="BJ179" s="73">
        <v>0.1263</v>
      </c>
      <c r="BK179" s="70"/>
      <c r="BL179" s="164"/>
      <c r="BM179" s="162"/>
      <c r="BN179" s="98" t="s">
        <v>7</v>
      </c>
      <c r="BO179" s="72">
        <v>0.1371</v>
      </c>
      <c r="BP179" s="72">
        <v>5.8999999999999999E-3</v>
      </c>
      <c r="BQ179" s="72">
        <v>0.12609999999999999</v>
      </c>
      <c r="BR179" s="72">
        <v>0.1371</v>
      </c>
      <c r="BS179" s="73">
        <v>0.14899999999999999</v>
      </c>
      <c r="BT179" s="70"/>
      <c r="BU179" s="164"/>
      <c r="BV179" s="162"/>
      <c r="BW179" s="98" t="s">
        <v>7</v>
      </c>
      <c r="BX179" s="72">
        <v>0.1206</v>
      </c>
      <c r="BY179" s="72">
        <v>5.5999999999999999E-3</v>
      </c>
      <c r="BZ179" s="72">
        <v>0.1099</v>
      </c>
      <c r="CA179" s="72">
        <v>0.1206</v>
      </c>
      <c r="CB179" s="73">
        <v>0.13159999999999999</v>
      </c>
      <c r="CC179" s="70"/>
      <c r="CD179" s="164"/>
      <c r="CE179" s="162"/>
      <c r="CF179" s="98" t="s">
        <v>7</v>
      </c>
      <c r="CG179" s="72">
        <v>0.12470000000000001</v>
      </c>
      <c r="CH179" s="72">
        <v>5.8999999999999999E-3</v>
      </c>
      <c r="CI179" s="72">
        <v>0.1137</v>
      </c>
      <c r="CJ179" s="72">
        <v>0.1245</v>
      </c>
      <c r="CK179" s="73">
        <v>0.1363</v>
      </c>
    </row>
    <row r="180" spans="1:89" s="72" customFormat="1" x14ac:dyDescent="0.25">
      <c r="A180" s="164"/>
      <c r="B180" s="162"/>
      <c r="C180" s="98" t="s">
        <v>8</v>
      </c>
      <c r="D180" s="72">
        <v>0.1268</v>
      </c>
      <c r="E180" s="72">
        <v>5.8999999999999999E-3</v>
      </c>
      <c r="F180" s="72">
        <v>0.1159</v>
      </c>
      <c r="G180" s="72">
        <v>0.12670000000000001</v>
      </c>
      <c r="H180" s="73">
        <v>0.13880000000000001</v>
      </c>
      <c r="I180" s="70"/>
      <c r="J180" s="164"/>
      <c r="K180" s="162"/>
      <c r="L180" s="98" t="s">
        <v>8</v>
      </c>
      <c r="M180" s="72">
        <v>0.13039999999999999</v>
      </c>
      <c r="N180" s="72">
        <v>5.5999999999999999E-3</v>
      </c>
      <c r="O180" s="72">
        <v>0.1196</v>
      </c>
      <c r="P180" s="72">
        <v>0.13059999999999999</v>
      </c>
      <c r="Q180" s="73">
        <v>0.1414</v>
      </c>
      <c r="R180" s="70"/>
      <c r="S180" s="164"/>
      <c r="T180" s="162"/>
      <c r="U180" s="98" t="s">
        <v>8</v>
      </c>
      <c r="V180" s="72">
        <v>0.1182</v>
      </c>
      <c r="W180" s="72">
        <v>5.5999999999999999E-3</v>
      </c>
      <c r="X180" s="72">
        <v>0.1077</v>
      </c>
      <c r="Y180" s="72">
        <v>0.1181</v>
      </c>
      <c r="Z180" s="73">
        <v>0.12970000000000001</v>
      </c>
      <c r="AA180" s="70"/>
      <c r="AB180" s="164"/>
      <c r="AC180" s="162"/>
      <c r="AD180" s="98" t="s">
        <v>8</v>
      </c>
      <c r="AE180" s="72">
        <v>0.1091</v>
      </c>
      <c r="AF180" s="72">
        <v>5.4000000000000003E-3</v>
      </c>
      <c r="AG180" s="72">
        <v>9.8799999999999999E-2</v>
      </c>
      <c r="AH180" s="72">
        <v>0.1089</v>
      </c>
      <c r="AI180" s="73">
        <v>0.1202</v>
      </c>
      <c r="AJ180" s="70"/>
      <c r="AK180" s="164"/>
      <c r="AL180" s="162"/>
      <c r="AM180" s="98" t="s">
        <v>8</v>
      </c>
      <c r="AN180" s="72">
        <v>0.11119999999999999</v>
      </c>
      <c r="AO180" s="72">
        <v>4.8999999999999998E-3</v>
      </c>
      <c r="AP180" s="72">
        <v>0.1018</v>
      </c>
      <c r="AQ180" s="72">
        <v>0.11119999999999999</v>
      </c>
      <c r="AR180" s="73">
        <v>0.1212</v>
      </c>
      <c r="AT180" s="164"/>
      <c r="AU180" s="162"/>
      <c r="AV180" s="98" t="s">
        <v>8</v>
      </c>
      <c r="AW180" s="107">
        <v>0.12959999999999999</v>
      </c>
      <c r="AX180" s="108">
        <v>5.3E-3</v>
      </c>
      <c r="AY180" s="74">
        <v>0.1197</v>
      </c>
      <c r="AZ180" s="74">
        <v>0.1295</v>
      </c>
      <c r="BA180" s="75">
        <v>0.1401</v>
      </c>
      <c r="BB180" s="70"/>
      <c r="BC180" s="164"/>
      <c r="BD180" s="162"/>
      <c r="BE180" s="98" t="s">
        <v>8</v>
      </c>
      <c r="BF180" s="72">
        <v>0.12790000000000001</v>
      </c>
      <c r="BG180" s="72">
        <v>5.7000000000000002E-3</v>
      </c>
      <c r="BH180" s="72">
        <v>0.11700000000000001</v>
      </c>
      <c r="BI180" s="72">
        <v>0.12770000000000001</v>
      </c>
      <c r="BJ180" s="73">
        <v>0.13950000000000001</v>
      </c>
      <c r="BK180" s="70"/>
      <c r="BL180" s="164"/>
      <c r="BM180" s="162"/>
      <c r="BN180" s="98" t="s">
        <v>8</v>
      </c>
      <c r="BO180" s="72">
        <v>6.7599999999999993E-2</v>
      </c>
      <c r="BP180" s="72">
        <v>4.1999999999999997E-3</v>
      </c>
      <c r="BQ180" s="72">
        <v>5.9499999999999997E-2</v>
      </c>
      <c r="BR180" s="72">
        <v>6.7500000000000004E-2</v>
      </c>
      <c r="BS180" s="73">
        <v>7.5999999999999998E-2</v>
      </c>
      <c r="BT180" s="70"/>
      <c r="BU180" s="164"/>
      <c r="BV180" s="162"/>
      <c r="BW180" s="98" t="s">
        <v>8</v>
      </c>
      <c r="BX180" s="72">
        <v>0.12909999999999999</v>
      </c>
      <c r="BY180" s="72">
        <v>5.4999999999999997E-3</v>
      </c>
      <c r="BZ180" s="72">
        <v>0.1186</v>
      </c>
      <c r="CA180" s="72">
        <v>0.12889999999999999</v>
      </c>
      <c r="CB180" s="73">
        <v>0.1404</v>
      </c>
      <c r="CC180" s="70"/>
      <c r="CD180" s="164"/>
      <c r="CE180" s="162"/>
      <c r="CF180" s="98" t="s">
        <v>8</v>
      </c>
      <c r="CG180" s="72">
        <v>0.12809999999999999</v>
      </c>
      <c r="CH180" s="72">
        <v>5.8999999999999999E-3</v>
      </c>
      <c r="CI180" s="72">
        <v>0.11749999999999999</v>
      </c>
      <c r="CJ180" s="72">
        <v>0.128</v>
      </c>
      <c r="CK180" s="73">
        <v>0.14050000000000001</v>
      </c>
    </row>
    <row r="181" spans="1:89" s="72" customFormat="1" x14ac:dyDescent="0.25">
      <c r="A181" s="164"/>
      <c r="B181" s="162"/>
      <c r="C181" s="98" t="s">
        <v>9</v>
      </c>
      <c r="D181" s="72">
        <v>7.0000000000000007E-2</v>
      </c>
      <c r="E181" s="72">
        <v>4.7999999999999996E-3</v>
      </c>
      <c r="F181" s="72">
        <v>6.1100000000000002E-2</v>
      </c>
      <c r="G181" s="72">
        <v>6.9800000000000001E-2</v>
      </c>
      <c r="H181" s="73">
        <v>7.9600000000000004E-2</v>
      </c>
      <c r="I181" s="70"/>
      <c r="J181" s="164"/>
      <c r="K181" s="162"/>
      <c r="L181" s="98" t="s">
        <v>9</v>
      </c>
      <c r="M181" s="72">
        <v>0.1013</v>
      </c>
      <c r="N181" s="72">
        <v>5.3E-3</v>
      </c>
      <c r="O181" s="72">
        <v>9.1399999999999995E-2</v>
      </c>
      <c r="P181" s="72">
        <v>0.1011</v>
      </c>
      <c r="Q181" s="73">
        <v>0.11219999999999999</v>
      </c>
      <c r="R181" s="70"/>
      <c r="S181" s="164"/>
      <c r="T181" s="162"/>
      <c r="U181" s="98" t="s">
        <v>9</v>
      </c>
      <c r="V181" s="72">
        <v>5.6300000000000003E-2</v>
      </c>
      <c r="W181" s="72">
        <v>3.8999999999999998E-3</v>
      </c>
      <c r="X181" s="72">
        <v>4.87E-2</v>
      </c>
      <c r="Y181" s="72">
        <v>5.62E-2</v>
      </c>
      <c r="Z181" s="73">
        <v>6.4299999999999996E-2</v>
      </c>
      <c r="AA181" s="70"/>
      <c r="AB181" s="164"/>
      <c r="AC181" s="162"/>
      <c r="AD181" s="98" t="s">
        <v>9</v>
      </c>
      <c r="AE181" s="72">
        <v>6.9199999999999998E-2</v>
      </c>
      <c r="AF181" s="72">
        <v>4.4000000000000003E-3</v>
      </c>
      <c r="AG181" s="72">
        <v>6.08E-2</v>
      </c>
      <c r="AH181" s="72">
        <v>6.9099999999999995E-2</v>
      </c>
      <c r="AI181" s="73">
        <v>7.8200000000000006E-2</v>
      </c>
      <c r="AJ181" s="70"/>
      <c r="AK181" s="164"/>
      <c r="AL181" s="162"/>
      <c r="AM181" s="98" t="s">
        <v>9</v>
      </c>
      <c r="AN181" s="72">
        <v>7.1599999999999997E-2</v>
      </c>
      <c r="AO181" s="72">
        <v>4.4999999999999997E-3</v>
      </c>
      <c r="AP181" s="72">
        <v>6.3E-2</v>
      </c>
      <c r="AQ181" s="72">
        <v>7.1400000000000005E-2</v>
      </c>
      <c r="AR181" s="73">
        <v>8.0699999999999994E-2</v>
      </c>
      <c r="AT181" s="164"/>
      <c r="AU181" s="162"/>
      <c r="AV181" s="98" t="s">
        <v>9</v>
      </c>
      <c r="AW181" s="107">
        <v>7.7499999999999999E-2</v>
      </c>
      <c r="AX181" s="108">
        <v>4.0000000000000001E-3</v>
      </c>
      <c r="AY181" s="74">
        <v>7.0000000000000007E-2</v>
      </c>
      <c r="AZ181" s="74">
        <v>7.7399999999999997E-2</v>
      </c>
      <c r="BA181" s="75">
        <v>8.5500000000000007E-2</v>
      </c>
      <c r="BB181" s="70"/>
      <c r="BC181" s="164"/>
      <c r="BD181" s="162"/>
      <c r="BE181" s="98" t="s">
        <v>9</v>
      </c>
      <c r="BF181" s="72">
        <v>7.4099999999999999E-2</v>
      </c>
      <c r="BG181" s="72">
        <v>4.7000000000000002E-3</v>
      </c>
      <c r="BH181" s="72">
        <v>6.4899999999999999E-2</v>
      </c>
      <c r="BI181" s="72">
        <v>7.4099999999999999E-2</v>
      </c>
      <c r="BJ181" s="73">
        <v>8.3400000000000002E-2</v>
      </c>
      <c r="BK181" s="70"/>
      <c r="BL181" s="164"/>
      <c r="BM181" s="162"/>
      <c r="BN181" s="98" t="s">
        <v>9</v>
      </c>
      <c r="BO181" s="72">
        <v>6.4799999999999996E-2</v>
      </c>
      <c r="BP181" s="72">
        <v>3.7000000000000002E-3</v>
      </c>
      <c r="BQ181" s="72">
        <v>5.7799999999999997E-2</v>
      </c>
      <c r="BR181" s="72">
        <v>6.4799999999999996E-2</v>
      </c>
      <c r="BS181" s="73">
        <v>7.2599999999999998E-2</v>
      </c>
      <c r="BT181" s="70"/>
      <c r="BU181" s="164"/>
      <c r="BV181" s="162"/>
      <c r="BW181" s="98" t="s">
        <v>9</v>
      </c>
      <c r="BX181" s="72">
        <v>7.2900000000000006E-2</v>
      </c>
      <c r="BY181" s="72">
        <v>5.0000000000000001E-3</v>
      </c>
      <c r="BZ181" s="72">
        <v>6.3799999999999996E-2</v>
      </c>
      <c r="CA181" s="72">
        <v>7.2800000000000004E-2</v>
      </c>
      <c r="CB181" s="73">
        <v>8.3000000000000004E-2</v>
      </c>
      <c r="CC181" s="70"/>
      <c r="CD181" s="164"/>
      <c r="CE181" s="162"/>
      <c r="CF181" s="98" t="s">
        <v>9</v>
      </c>
      <c r="CG181" s="72">
        <v>6.5600000000000006E-2</v>
      </c>
      <c r="CH181" s="72">
        <v>4.7999999999999996E-3</v>
      </c>
      <c r="CI181" s="72">
        <v>5.62E-2</v>
      </c>
      <c r="CJ181" s="72">
        <v>6.5500000000000003E-2</v>
      </c>
      <c r="CK181" s="73">
        <v>7.5200000000000003E-2</v>
      </c>
    </row>
    <row r="182" spans="1:89" s="72" customFormat="1" x14ac:dyDescent="0.25">
      <c r="A182" s="164"/>
      <c r="B182" s="162"/>
      <c r="C182" s="98" t="s">
        <v>10</v>
      </c>
      <c r="D182" s="72">
        <v>8.8400000000000006E-2</v>
      </c>
      <c r="E182" s="72">
        <v>5.4999999999999997E-3</v>
      </c>
      <c r="F182" s="72">
        <v>7.7899999999999997E-2</v>
      </c>
      <c r="G182" s="72">
        <v>8.8400000000000006E-2</v>
      </c>
      <c r="H182" s="73">
        <v>9.9299999999999999E-2</v>
      </c>
      <c r="I182" s="70"/>
      <c r="J182" s="164"/>
      <c r="K182" s="162"/>
      <c r="L182" s="98" t="s">
        <v>10</v>
      </c>
      <c r="M182" s="72">
        <v>0.104</v>
      </c>
      <c r="N182" s="72">
        <v>6.1999999999999998E-3</v>
      </c>
      <c r="O182" s="72">
        <v>9.2299999999999993E-2</v>
      </c>
      <c r="P182" s="72">
        <v>0.104</v>
      </c>
      <c r="Q182" s="73">
        <v>0.11609999999999999</v>
      </c>
      <c r="R182" s="70"/>
      <c r="S182" s="164"/>
      <c r="T182" s="162"/>
      <c r="U182" s="98" t="s">
        <v>10</v>
      </c>
      <c r="V182" s="72">
        <v>5.6899999999999999E-2</v>
      </c>
      <c r="W182" s="72">
        <v>3.7000000000000002E-3</v>
      </c>
      <c r="X182" s="72">
        <v>4.99E-2</v>
      </c>
      <c r="Y182" s="72">
        <v>5.6800000000000003E-2</v>
      </c>
      <c r="Z182" s="73">
        <v>6.4500000000000002E-2</v>
      </c>
      <c r="AA182" s="70"/>
      <c r="AB182" s="164"/>
      <c r="AC182" s="162"/>
      <c r="AD182" s="98" t="s">
        <v>10</v>
      </c>
      <c r="AE182" s="72">
        <v>8.2400000000000001E-2</v>
      </c>
      <c r="AF182" s="72">
        <v>6.0000000000000001E-3</v>
      </c>
      <c r="AG182" s="72">
        <v>7.0599999999999996E-2</v>
      </c>
      <c r="AH182" s="72">
        <v>8.2400000000000001E-2</v>
      </c>
      <c r="AI182" s="73">
        <v>9.4200000000000006E-2</v>
      </c>
      <c r="AJ182" s="70"/>
      <c r="AK182" s="164"/>
      <c r="AL182" s="162"/>
      <c r="AM182" s="98" t="s">
        <v>10</v>
      </c>
      <c r="AN182" s="72">
        <v>8.14E-2</v>
      </c>
      <c r="AO182" s="72">
        <v>5.1000000000000004E-3</v>
      </c>
      <c r="AP182" s="72">
        <v>7.1499999999999994E-2</v>
      </c>
      <c r="AQ182" s="72">
        <v>8.1500000000000003E-2</v>
      </c>
      <c r="AR182" s="73">
        <v>9.1399999999999995E-2</v>
      </c>
      <c r="AT182" s="164"/>
      <c r="AU182" s="162"/>
      <c r="AV182" s="98" t="s">
        <v>10</v>
      </c>
      <c r="AW182" s="107">
        <v>7.8E-2</v>
      </c>
      <c r="AX182" s="108">
        <v>4.5999999999999999E-3</v>
      </c>
      <c r="AY182" s="74">
        <v>6.9400000000000003E-2</v>
      </c>
      <c r="AZ182" s="74">
        <v>7.7799999999999994E-2</v>
      </c>
      <c r="BA182" s="75">
        <v>8.7400000000000005E-2</v>
      </c>
      <c r="BB182" s="70"/>
      <c r="BC182" s="164"/>
      <c r="BD182" s="162"/>
      <c r="BE182" s="98" t="s">
        <v>10</v>
      </c>
      <c r="BF182" s="72">
        <v>9.2700000000000005E-2</v>
      </c>
      <c r="BG182" s="72">
        <v>5.1999999999999998E-3</v>
      </c>
      <c r="BH182" s="72">
        <v>8.2799999999999999E-2</v>
      </c>
      <c r="BI182" s="72">
        <v>9.2700000000000005E-2</v>
      </c>
      <c r="BJ182" s="73">
        <v>0.1033</v>
      </c>
      <c r="BK182" s="70"/>
      <c r="BL182" s="164"/>
      <c r="BM182" s="162"/>
      <c r="BN182" s="98" t="s">
        <v>10</v>
      </c>
      <c r="BO182" s="72">
        <v>0.78339999999999999</v>
      </c>
      <c r="BP182" s="72">
        <v>6.4999999999999997E-3</v>
      </c>
      <c r="BQ182" s="72">
        <v>0.76970000000000005</v>
      </c>
      <c r="BR182" s="72">
        <v>0.78339999999999999</v>
      </c>
      <c r="BS182" s="73">
        <v>0.79569999999999996</v>
      </c>
      <c r="BT182" s="70"/>
      <c r="BU182" s="164"/>
      <c r="BV182" s="162"/>
      <c r="BW182" s="98" t="s">
        <v>10</v>
      </c>
      <c r="BX182" s="72">
        <v>0.10680000000000001</v>
      </c>
      <c r="BY182" s="72">
        <v>5.4000000000000003E-3</v>
      </c>
      <c r="BZ182" s="72">
        <v>9.6500000000000002E-2</v>
      </c>
      <c r="CA182" s="72">
        <v>0.1067</v>
      </c>
      <c r="CB182" s="73">
        <v>0.1174</v>
      </c>
      <c r="CC182" s="70"/>
      <c r="CD182" s="164"/>
      <c r="CE182" s="162"/>
      <c r="CF182" s="98" t="s">
        <v>10</v>
      </c>
      <c r="CG182" s="72">
        <v>9.5399999999999999E-2</v>
      </c>
      <c r="CH182" s="72">
        <v>5.1999999999999998E-3</v>
      </c>
      <c r="CI182" s="72">
        <v>8.5099999999999995E-2</v>
      </c>
      <c r="CJ182" s="72">
        <v>9.5299999999999996E-2</v>
      </c>
      <c r="CK182" s="73">
        <v>0.10580000000000001</v>
      </c>
    </row>
    <row r="183" spans="1:89" s="72" customFormat="1" x14ac:dyDescent="0.25">
      <c r="A183" s="164"/>
      <c r="B183" s="162" t="s">
        <v>291</v>
      </c>
      <c r="C183" s="98" t="s">
        <v>5</v>
      </c>
      <c r="D183" s="72">
        <v>0.7571</v>
      </c>
      <c r="E183" s="72">
        <v>7.7999999999999996E-3</v>
      </c>
      <c r="F183" s="72">
        <v>0.74170000000000003</v>
      </c>
      <c r="G183" s="72">
        <v>0.75719999999999998</v>
      </c>
      <c r="H183" s="73">
        <v>0.77249999999999996</v>
      </c>
      <c r="I183" s="70"/>
      <c r="J183" s="164"/>
      <c r="K183" s="162" t="s">
        <v>291</v>
      </c>
      <c r="L183" s="98" t="s">
        <v>5</v>
      </c>
      <c r="M183" s="72">
        <v>0.70140000000000002</v>
      </c>
      <c r="N183" s="72">
        <v>8.6E-3</v>
      </c>
      <c r="O183" s="72">
        <v>0.68469999999999998</v>
      </c>
      <c r="P183" s="72">
        <v>0.70140000000000002</v>
      </c>
      <c r="Q183" s="73">
        <v>0.71799999999999997</v>
      </c>
      <c r="R183" s="70"/>
      <c r="S183" s="164"/>
      <c r="T183" s="162" t="s">
        <v>291</v>
      </c>
      <c r="U183" s="98" t="s">
        <v>5</v>
      </c>
      <c r="V183" s="72">
        <v>0.79820000000000002</v>
      </c>
      <c r="W183" s="72">
        <v>6.4000000000000003E-3</v>
      </c>
      <c r="X183" s="72">
        <v>0.78559999999999997</v>
      </c>
      <c r="Y183" s="72">
        <v>0.79830000000000001</v>
      </c>
      <c r="Z183" s="73">
        <v>0.8105</v>
      </c>
      <c r="AA183" s="70"/>
      <c r="AB183" s="164"/>
      <c r="AC183" s="162" t="s">
        <v>291</v>
      </c>
      <c r="AD183" s="98" t="s">
        <v>5</v>
      </c>
      <c r="AE183" s="72">
        <v>0.77149999999999996</v>
      </c>
      <c r="AF183" s="72">
        <v>7.7999999999999996E-3</v>
      </c>
      <c r="AG183" s="72">
        <v>0.75619999999999998</v>
      </c>
      <c r="AH183" s="72">
        <v>0.77170000000000005</v>
      </c>
      <c r="AI183" s="73">
        <v>0.78669999999999995</v>
      </c>
      <c r="AJ183" s="70"/>
      <c r="AK183" s="164"/>
      <c r="AL183" s="162" t="s">
        <v>291</v>
      </c>
      <c r="AM183" s="98" t="s">
        <v>5</v>
      </c>
      <c r="AN183" s="72">
        <v>0.76990000000000003</v>
      </c>
      <c r="AO183" s="72">
        <v>7.4999999999999997E-3</v>
      </c>
      <c r="AP183" s="72">
        <v>0.75549999999999995</v>
      </c>
      <c r="AQ183" s="72">
        <v>0.76970000000000005</v>
      </c>
      <c r="AR183" s="73">
        <v>0.78520000000000001</v>
      </c>
      <c r="AT183" s="164"/>
      <c r="AU183" s="162" t="s">
        <v>291</v>
      </c>
      <c r="AV183" s="98" t="s">
        <v>5</v>
      </c>
      <c r="AW183" s="107">
        <v>0.76080000000000003</v>
      </c>
      <c r="AX183" s="108">
        <v>7.1999999999999998E-3</v>
      </c>
      <c r="AY183" s="74">
        <v>0.74639999999999995</v>
      </c>
      <c r="AZ183" s="74">
        <v>0.76060000000000005</v>
      </c>
      <c r="BA183" s="75">
        <v>0.77500000000000002</v>
      </c>
      <c r="BB183" s="70"/>
      <c r="BC183" s="164"/>
      <c r="BD183" s="162" t="s">
        <v>291</v>
      </c>
      <c r="BE183" s="98" t="s">
        <v>5</v>
      </c>
      <c r="BF183" s="72">
        <v>0.74560000000000004</v>
      </c>
      <c r="BG183" s="72">
        <v>7.3000000000000001E-3</v>
      </c>
      <c r="BH183" s="72">
        <v>0.73119999999999996</v>
      </c>
      <c r="BI183" s="72">
        <v>0.74560000000000004</v>
      </c>
      <c r="BJ183" s="73">
        <v>0.75980000000000003</v>
      </c>
      <c r="BK183" s="70"/>
      <c r="BL183" s="164"/>
      <c r="BM183" s="162" t="s">
        <v>291</v>
      </c>
      <c r="BN183" s="98" t="s">
        <v>5</v>
      </c>
      <c r="BO183" s="72">
        <v>4.6399999999999997E-2</v>
      </c>
      <c r="BP183" s="72">
        <v>1.6999999999999999E-3</v>
      </c>
      <c r="BQ183" s="72">
        <v>4.3099999999999999E-2</v>
      </c>
      <c r="BR183" s="72">
        <v>4.6300000000000001E-2</v>
      </c>
      <c r="BS183" s="73">
        <v>4.9799999999999997E-2</v>
      </c>
      <c r="BT183" s="70"/>
      <c r="BU183" s="164"/>
      <c r="BV183" s="162" t="s">
        <v>291</v>
      </c>
      <c r="BW183" s="98" t="s">
        <v>5</v>
      </c>
      <c r="BX183" s="72">
        <v>0.74329999999999996</v>
      </c>
      <c r="BY183" s="72">
        <v>7.7999999999999996E-3</v>
      </c>
      <c r="BZ183" s="72">
        <v>0.7278</v>
      </c>
      <c r="CA183" s="72">
        <v>0.74339999999999995</v>
      </c>
      <c r="CB183" s="73">
        <v>0.7581</v>
      </c>
      <c r="CC183" s="70"/>
      <c r="CD183" s="164"/>
      <c r="CE183" s="162" t="s">
        <v>291</v>
      </c>
      <c r="CF183" s="98" t="s">
        <v>5</v>
      </c>
      <c r="CG183" s="72">
        <v>0.75929999999999997</v>
      </c>
      <c r="CH183" s="72">
        <v>7.4999999999999997E-3</v>
      </c>
      <c r="CI183" s="72">
        <v>0.74429999999999996</v>
      </c>
      <c r="CJ183" s="72">
        <v>0.75929999999999997</v>
      </c>
      <c r="CK183" s="73">
        <v>0.77380000000000004</v>
      </c>
    </row>
    <row r="184" spans="1:89" s="72" customFormat="1" x14ac:dyDescent="0.25">
      <c r="A184" s="164"/>
      <c r="B184" s="162"/>
      <c r="C184" s="98" t="s">
        <v>6</v>
      </c>
      <c r="D184" s="72">
        <v>4.3499999999999997E-2</v>
      </c>
      <c r="E184" s="72">
        <v>1.6000000000000001E-3</v>
      </c>
      <c r="F184" s="72">
        <v>4.0500000000000001E-2</v>
      </c>
      <c r="G184" s="72">
        <v>4.3400000000000001E-2</v>
      </c>
      <c r="H184" s="73">
        <v>4.6699999999999998E-2</v>
      </c>
      <c r="I184" s="70"/>
      <c r="J184" s="164"/>
      <c r="K184" s="162"/>
      <c r="L184" s="98" t="s">
        <v>6</v>
      </c>
      <c r="M184" s="72">
        <v>4.6800000000000001E-2</v>
      </c>
      <c r="N184" s="72">
        <v>2E-3</v>
      </c>
      <c r="O184" s="72">
        <v>4.2900000000000001E-2</v>
      </c>
      <c r="P184" s="72">
        <v>4.6800000000000001E-2</v>
      </c>
      <c r="Q184" s="73">
        <v>5.0700000000000002E-2</v>
      </c>
      <c r="R184" s="70"/>
      <c r="S184" s="164"/>
      <c r="T184" s="162"/>
      <c r="U184" s="98" t="s">
        <v>6</v>
      </c>
      <c r="V184" s="72">
        <v>4.19E-2</v>
      </c>
      <c r="W184" s="72">
        <v>8.0000000000000004E-4</v>
      </c>
      <c r="X184" s="72">
        <v>4.0300000000000002E-2</v>
      </c>
      <c r="Y184" s="72">
        <v>4.1799999999999997E-2</v>
      </c>
      <c r="Z184" s="73">
        <v>4.3700000000000003E-2</v>
      </c>
      <c r="AA184" s="70"/>
      <c r="AB184" s="164"/>
      <c r="AC184" s="162"/>
      <c r="AD184" s="98" t="s">
        <v>6</v>
      </c>
      <c r="AE184" s="72">
        <v>0.04</v>
      </c>
      <c r="AF184" s="72">
        <v>8.9999999999999998E-4</v>
      </c>
      <c r="AG184" s="72">
        <v>3.8399999999999997E-2</v>
      </c>
      <c r="AH184" s="72">
        <v>3.9899999999999998E-2</v>
      </c>
      <c r="AI184" s="73">
        <v>4.2000000000000003E-2</v>
      </c>
      <c r="AJ184" s="70"/>
      <c r="AK184" s="164"/>
      <c r="AL184" s="162"/>
      <c r="AM184" s="98" t="s">
        <v>6</v>
      </c>
      <c r="AN184" s="72">
        <v>4.36E-2</v>
      </c>
      <c r="AO184" s="72">
        <v>1.4E-3</v>
      </c>
      <c r="AP184" s="72">
        <v>4.1000000000000002E-2</v>
      </c>
      <c r="AQ184" s="72">
        <v>4.3499999999999997E-2</v>
      </c>
      <c r="AR184" s="73">
        <v>4.65E-2</v>
      </c>
      <c r="AT184" s="164"/>
      <c r="AU184" s="162"/>
      <c r="AV184" s="98" t="s">
        <v>6</v>
      </c>
      <c r="AW184" s="107">
        <v>4.2900000000000001E-2</v>
      </c>
      <c r="AX184" s="108">
        <v>1.4E-3</v>
      </c>
      <c r="AY184" s="74">
        <v>4.0300000000000002E-2</v>
      </c>
      <c r="AZ184" s="74">
        <v>4.2900000000000001E-2</v>
      </c>
      <c r="BA184" s="75">
        <v>4.58E-2</v>
      </c>
      <c r="BB184" s="70"/>
      <c r="BC184" s="164"/>
      <c r="BD184" s="162"/>
      <c r="BE184" s="98" t="s">
        <v>6</v>
      </c>
      <c r="BF184" s="72">
        <v>3.8600000000000002E-2</v>
      </c>
      <c r="BG184" s="72">
        <v>1E-3</v>
      </c>
      <c r="BH184" s="72">
        <v>3.6799999999999999E-2</v>
      </c>
      <c r="BI184" s="72">
        <v>3.85E-2</v>
      </c>
      <c r="BJ184" s="73">
        <v>4.0800000000000003E-2</v>
      </c>
      <c r="BK184" s="70"/>
      <c r="BL184" s="164"/>
      <c r="BM184" s="162"/>
      <c r="BN184" s="98" t="s">
        <v>6</v>
      </c>
      <c r="BO184" s="72">
        <v>7.0000000000000001E-3</v>
      </c>
      <c r="BP184" s="72">
        <v>1E-3</v>
      </c>
      <c r="BQ184" s="72">
        <v>5.1000000000000004E-3</v>
      </c>
      <c r="BR184" s="72">
        <v>6.8999999999999999E-3</v>
      </c>
      <c r="BS184" s="73">
        <v>9.1000000000000004E-3</v>
      </c>
      <c r="BT184" s="70"/>
      <c r="BU184" s="164"/>
      <c r="BV184" s="162"/>
      <c r="BW184" s="98" t="s">
        <v>6</v>
      </c>
      <c r="BX184" s="72">
        <v>0.04</v>
      </c>
      <c r="BY184" s="72">
        <v>1.2999999999999999E-3</v>
      </c>
      <c r="BZ184" s="72">
        <v>3.7600000000000001E-2</v>
      </c>
      <c r="CA184" s="72">
        <v>0.04</v>
      </c>
      <c r="CB184" s="73">
        <v>4.2700000000000002E-2</v>
      </c>
      <c r="CC184" s="70"/>
      <c r="CD184" s="164"/>
      <c r="CE184" s="162"/>
      <c r="CF184" s="98" t="s">
        <v>6</v>
      </c>
      <c r="CG184" s="72">
        <v>4.19E-2</v>
      </c>
      <c r="CH184" s="72">
        <v>1.4E-3</v>
      </c>
      <c r="CI184" s="72">
        <v>3.9300000000000002E-2</v>
      </c>
      <c r="CJ184" s="72">
        <v>4.19E-2</v>
      </c>
      <c r="CK184" s="73">
        <v>4.48E-2</v>
      </c>
    </row>
    <row r="185" spans="1:89" s="72" customFormat="1" x14ac:dyDescent="0.25">
      <c r="A185" s="164"/>
      <c r="B185" s="162"/>
      <c r="C185" s="98" t="s">
        <v>7</v>
      </c>
      <c r="D185" s="72">
        <v>6.7999999999999996E-3</v>
      </c>
      <c r="E185" s="72">
        <v>1.1000000000000001E-3</v>
      </c>
      <c r="F185" s="72">
        <v>4.7999999999999996E-3</v>
      </c>
      <c r="G185" s="72">
        <v>6.7000000000000002E-3</v>
      </c>
      <c r="H185" s="73">
        <v>8.9999999999999993E-3</v>
      </c>
      <c r="I185" s="70"/>
      <c r="J185" s="164"/>
      <c r="K185" s="162"/>
      <c r="L185" s="98" t="s">
        <v>7</v>
      </c>
      <c r="M185" s="72">
        <v>8.6E-3</v>
      </c>
      <c r="N185" s="72">
        <v>8.9999999999999998E-4</v>
      </c>
      <c r="O185" s="72">
        <v>6.8999999999999999E-3</v>
      </c>
      <c r="P185" s="72">
        <v>8.6E-3</v>
      </c>
      <c r="Q185" s="73">
        <v>1.0500000000000001E-2</v>
      </c>
      <c r="R185" s="70"/>
      <c r="S185" s="164"/>
      <c r="T185" s="162"/>
      <c r="U185" s="98" t="s">
        <v>7</v>
      </c>
      <c r="V185" s="72">
        <v>3.5000000000000001E-3</v>
      </c>
      <c r="W185" s="72">
        <v>4.0000000000000002E-4</v>
      </c>
      <c r="X185" s="72">
        <v>2.8999999999999998E-3</v>
      </c>
      <c r="Y185" s="72">
        <v>3.5000000000000001E-3</v>
      </c>
      <c r="Z185" s="73">
        <v>4.4999999999999997E-3</v>
      </c>
      <c r="AA185" s="70"/>
      <c r="AB185" s="164"/>
      <c r="AC185" s="162"/>
      <c r="AD185" s="98" t="s">
        <v>7</v>
      </c>
      <c r="AE185" s="72">
        <v>3.8E-3</v>
      </c>
      <c r="AF185" s="72">
        <v>4.0000000000000002E-4</v>
      </c>
      <c r="AG185" s="72">
        <v>3.2000000000000002E-3</v>
      </c>
      <c r="AH185" s="72">
        <v>3.8E-3</v>
      </c>
      <c r="AI185" s="73">
        <v>4.7999999999999996E-3</v>
      </c>
      <c r="AJ185" s="70"/>
      <c r="AK185" s="164"/>
      <c r="AL185" s="162"/>
      <c r="AM185" s="98" t="s">
        <v>7</v>
      </c>
      <c r="AN185" s="72">
        <v>5.4999999999999997E-3</v>
      </c>
      <c r="AO185" s="72">
        <v>8.0000000000000004E-4</v>
      </c>
      <c r="AP185" s="72">
        <v>4.0000000000000001E-3</v>
      </c>
      <c r="AQ185" s="72">
        <v>5.4999999999999997E-3</v>
      </c>
      <c r="AR185" s="73">
        <v>7.1999999999999998E-3</v>
      </c>
      <c r="AT185" s="164"/>
      <c r="AU185" s="162"/>
      <c r="AV185" s="98" t="s">
        <v>7</v>
      </c>
      <c r="AW185" s="107">
        <v>5.0000000000000001E-3</v>
      </c>
      <c r="AX185" s="108">
        <v>6.9999999999999999E-4</v>
      </c>
      <c r="AY185" s="74">
        <v>3.8E-3</v>
      </c>
      <c r="AZ185" s="74">
        <v>4.8999999999999998E-3</v>
      </c>
      <c r="BA185" s="75">
        <v>6.4999999999999997E-3</v>
      </c>
      <c r="BB185" s="70"/>
      <c r="BC185" s="164"/>
      <c r="BD185" s="162"/>
      <c r="BE185" s="98" t="s">
        <v>7</v>
      </c>
      <c r="BF185" s="72">
        <v>4.4999999999999997E-3</v>
      </c>
      <c r="BG185" s="72">
        <v>5.9999999999999995E-4</v>
      </c>
      <c r="BH185" s="72">
        <v>3.5999999999999999E-3</v>
      </c>
      <c r="BI185" s="72">
        <v>4.4999999999999997E-3</v>
      </c>
      <c r="BJ185" s="73">
        <v>5.7999999999999996E-3</v>
      </c>
      <c r="BK185" s="70"/>
      <c r="BL185" s="164"/>
      <c r="BM185" s="162"/>
      <c r="BN185" s="98" t="s">
        <v>7</v>
      </c>
      <c r="BO185" s="72">
        <v>0.1583</v>
      </c>
      <c r="BP185" s="72">
        <v>6.1999999999999998E-3</v>
      </c>
      <c r="BQ185" s="72">
        <v>0.14660000000000001</v>
      </c>
      <c r="BR185" s="72">
        <v>0.15820000000000001</v>
      </c>
      <c r="BS185" s="73">
        <v>0.1709</v>
      </c>
      <c r="BT185" s="70"/>
      <c r="BU185" s="164"/>
      <c r="BV185" s="162"/>
      <c r="BW185" s="98" t="s">
        <v>7</v>
      </c>
      <c r="BX185" s="72">
        <v>6.4000000000000003E-3</v>
      </c>
      <c r="BY185" s="72">
        <v>8.9999999999999998E-4</v>
      </c>
      <c r="BZ185" s="72">
        <v>4.7000000000000002E-3</v>
      </c>
      <c r="CA185" s="72">
        <v>6.3E-3</v>
      </c>
      <c r="CB185" s="73">
        <v>8.3000000000000001E-3</v>
      </c>
      <c r="CC185" s="70"/>
      <c r="CD185" s="164"/>
      <c r="CE185" s="162"/>
      <c r="CF185" s="98" t="s">
        <v>7</v>
      </c>
      <c r="CG185" s="72">
        <v>7.7000000000000002E-3</v>
      </c>
      <c r="CH185" s="72">
        <v>1.1000000000000001E-3</v>
      </c>
      <c r="CI185" s="72">
        <v>5.5999999999999999E-3</v>
      </c>
      <c r="CJ185" s="72">
        <v>7.7000000000000002E-3</v>
      </c>
      <c r="CK185" s="73">
        <v>0.01</v>
      </c>
    </row>
    <row r="186" spans="1:89" s="72" customFormat="1" x14ac:dyDescent="0.25">
      <c r="A186" s="164"/>
      <c r="B186" s="162"/>
      <c r="C186" s="98" t="s">
        <v>8</v>
      </c>
      <c r="D186" s="72">
        <v>0.18790000000000001</v>
      </c>
      <c r="E186" s="72">
        <v>7.6E-3</v>
      </c>
      <c r="F186" s="72">
        <v>0.17330000000000001</v>
      </c>
      <c r="G186" s="72">
        <v>0.18790000000000001</v>
      </c>
      <c r="H186" s="73">
        <v>0.20300000000000001</v>
      </c>
      <c r="I186" s="70"/>
      <c r="J186" s="164"/>
      <c r="K186" s="162"/>
      <c r="L186" s="98" t="s">
        <v>8</v>
      </c>
      <c r="M186" s="72">
        <v>0.23469999999999999</v>
      </c>
      <c r="N186" s="72">
        <v>8.3000000000000001E-3</v>
      </c>
      <c r="O186" s="72">
        <v>0.21870000000000001</v>
      </c>
      <c r="P186" s="72">
        <v>0.23469999999999999</v>
      </c>
      <c r="Q186" s="73">
        <v>0.251</v>
      </c>
      <c r="R186" s="70"/>
      <c r="S186" s="164"/>
      <c r="T186" s="162"/>
      <c r="U186" s="98" t="s">
        <v>8</v>
      </c>
      <c r="V186" s="72">
        <v>0.15359999999999999</v>
      </c>
      <c r="W186" s="72">
        <v>6.4000000000000003E-3</v>
      </c>
      <c r="X186" s="72">
        <v>0.1416</v>
      </c>
      <c r="Y186" s="72">
        <v>0.15340000000000001</v>
      </c>
      <c r="Z186" s="73">
        <v>0.1663</v>
      </c>
      <c r="AA186" s="70"/>
      <c r="AB186" s="164"/>
      <c r="AC186" s="162"/>
      <c r="AD186" s="98" t="s">
        <v>8</v>
      </c>
      <c r="AE186" s="72">
        <v>0.1817</v>
      </c>
      <c r="AF186" s="72">
        <v>8.0000000000000002E-3</v>
      </c>
      <c r="AG186" s="72">
        <v>0.1663</v>
      </c>
      <c r="AH186" s="72">
        <v>0.18149999999999999</v>
      </c>
      <c r="AI186" s="73">
        <v>0.19739999999999999</v>
      </c>
      <c r="AJ186" s="70"/>
      <c r="AK186" s="164"/>
      <c r="AL186" s="162"/>
      <c r="AM186" s="98" t="s">
        <v>8</v>
      </c>
      <c r="AN186" s="72">
        <v>0.17680000000000001</v>
      </c>
      <c r="AO186" s="72">
        <v>7.1999999999999998E-3</v>
      </c>
      <c r="AP186" s="72">
        <v>0.16220000000000001</v>
      </c>
      <c r="AQ186" s="72">
        <v>0.17680000000000001</v>
      </c>
      <c r="AR186" s="73">
        <v>0.19089999999999999</v>
      </c>
      <c r="AT186" s="164"/>
      <c r="AU186" s="162"/>
      <c r="AV186" s="98" t="s">
        <v>8</v>
      </c>
      <c r="AW186" s="107">
        <v>0.18729999999999999</v>
      </c>
      <c r="AX186" s="108">
        <v>7.1000000000000004E-3</v>
      </c>
      <c r="AY186" s="74">
        <v>0.17330000000000001</v>
      </c>
      <c r="AZ186" s="74">
        <v>0.18740000000000001</v>
      </c>
      <c r="BA186" s="75">
        <v>0.2009</v>
      </c>
      <c r="BB186" s="70"/>
      <c r="BC186" s="164"/>
      <c r="BD186" s="162"/>
      <c r="BE186" s="98" t="s">
        <v>8</v>
      </c>
      <c r="BF186" s="72">
        <v>0.20760000000000001</v>
      </c>
      <c r="BG186" s="72">
        <v>7.3000000000000001E-3</v>
      </c>
      <c r="BH186" s="72">
        <v>0.19350000000000001</v>
      </c>
      <c r="BI186" s="72">
        <v>0.20760000000000001</v>
      </c>
      <c r="BJ186" s="73">
        <v>0.22189999999999999</v>
      </c>
      <c r="BK186" s="70"/>
      <c r="BL186" s="164"/>
      <c r="BM186" s="162"/>
      <c r="BN186" s="98" t="s">
        <v>8</v>
      </c>
      <c r="BO186" s="72">
        <v>4.0000000000000001E-3</v>
      </c>
      <c r="BP186" s="72">
        <v>4.0000000000000002E-4</v>
      </c>
      <c r="BQ186" s="72">
        <v>3.2000000000000002E-3</v>
      </c>
      <c r="BR186" s="72">
        <v>4.0000000000000001E-3</v>
      </c>
      <c r="BS186" s="73">
        <v>4.8999999999999998E-3</v>
      </c>
      <c r="BT186" s="70"/>
      <c r="BU186" s="164"/>
      <c r="BV186" s="162"/>
      <c r="BW186" s="98" t="s">
        <v>8</v>
      </c>
      <c r="BX186" s="72">
        <v>0.20549999999999999</v>
      </c>
      <c r="BY186" s="72">
        <v>7.6E-3</v>
      </c>
      <c r="BZ186" s="72">
        <v>0.19089999999999999</v>
      </c>
      <c r="CA186" s="72">
        <v>0.20549999999999999</v>
      </c>
      <c r="CB186" s="73">
        <v>0.22070000000000001</v>
      </c>
      <c r="CC186" s="70"/>
      <c r="CD186" s="164"/>
      <c r="CE186" s="162"/>
      <c r="CF186" s="98" t="s">
        <v>8</v>
      </c>
      <c r="CG186" s="72">
        <v>0.18579999999999999</v>
      </c>
      <c r="CH186" s="72">
        <v>7.1999999999999998E-3</v>
      </c>
      <c r="CI186" s="72">
        <v>0.1719</v>
      </c>
      <c r="CJ186" s="72">
        <v>0.18590000000000001</v>
      </c>
      <c r="CK186" s="73">
        <v>0.2001</v>
      </c>
    </row>
    <row r="187" spans="1:89" s="72" customFormat="1" x14ac:dyDescent="0.25">
      <c r="A187" s="164"/>
      <c r="B187" s="162"/>
      <c r="C187" s="98" t="s">
        <v>9</v>
      </c>
      <c r="D187" s="72">
        <v>3.8E-3</v>
      </c>
      <c r="E187" s="72">
        <v>4.0000000000000002E-4</v>
      </c>
      <c r="F187" s="72">
        <v>3.0999999999999999E-3</v>
      </c>
      <c r="G187" s="72">
        <v>3.8E-3</v>
      </c>
      <c r="H187" s="73">
        <v>4.7000000000000002E-3</v>
      </c>
      <c r="I187" s="70"/>
      <c r="J187" s="164"/>
      <c r="K187" s="162"/>
      <c r="L187" s="98" t="s">
        <v>9</v>
      </c>
      <c r="M187" s="72">
        <v>7.0000000000000001E-3</v>
      </c>
      <c r="N187" s="72">
        <v>8.0000000000000004E-4</v>
      </c>
      <c r="O187" s="72">
        <v>5.4999999999999997E-3</v>
      </c>
      <c r="P187" s="72">
        <v>7.0000000000000001E-3</v>
      </c>
      <c r="Q187" s="73">
        <v>8.5000000000000006E-3</v>
      </c>
      <c r="R187" s="70"/>
      <c r="S187" s="164"/>
      <c r="T187" s="162"/>
      <c r="U187" s="98" t="s">
        <v>9</v>
      </c>
      <c r="V187" s="72">
        <v>2.5999999999999999E-3</v>
      </c>
      <c r="W187" s="72">
        <v>2.0000000000000001E-4</v>
      </c>
      <c r="X187" s="72">
        <v>2.2000000000000001E-3</v>
      </c>
      <c r="Y187" s="72">
        <v>2.5000000000000001E-3</v>
      </c>
      <c r="Z187" s="73">
        <v>3.0000000000000001E-3</v>
      </c>
      <c r="AA187" s="70"/>
      <c r="AB187" s="164"/>
      <c r="AC187" s="162"/>
      <c r="AD187" s="98" t="s">
        <v>9</v>
      </c>
      <c r="AE187" s="72">
        <v>2.7000000000000001E-3</v>
      </c>
      <c r="AF187" s="72">
        <v>2.0000000000000001E-4</v>
      </c>
      <c r="AG187" s="72">
        <v>2.3E-3</v>
      </c>
      <c r="AH187" s="72">
        <v>2.7000000000000001E-3</v>
      </c>
      <c r="AI187" s="73">
        <v>3.2000000000000002E-3</v>
      </c>
      <c r="AJ187" s="70"/>
      <c r="AK187" s="164"/>
      <c r="AL187" s="162"/>
      <c r="AM187" s="98" t="s">
        <v>9</v>
      </c>
      <c r="AN187" s="72">
        <v>3.5999999999999999E-3</v>
      </c>
      <c r="AO187" s="72">
        <v>4.0000000000000002E-4</v>
      </c>
      <c r="AP187" s="72">
        <v>2.8E-3</v>
      </c>
      <c r="AQ187" s="72">
        <v>3.5000000000000001E-3</v>
      </c>
      <c r="AR187" s="73">
        <v>4.4999999999999997E-3</v>
      </c>
      <c r="AT187" s="164"/>
      <c r="AU187" s="162"/>
      <c r="AV187" s="98" t="s">
        <v>9</v>
      </c>
      <c r="AW187" s="107">
        <v>3.5999999999999999E-3</v>
      </c>
      <c r="AX187" s="108">
        <v>4.0000000000000002E-4</v>
      </c>
      <c r="AY187" s="74">
        <v>2.8999999999999998E-3</v>
      </c>
      <c r="AZ187" s="74">
        <v>3.5000000000000001E-3</v>
      </c>
      <c r="BA187" s="75">
        <v>4.4000000000000003E-3</v>
      </c>
      <c r="BB187" s="70"/>
      <c r="BC187" s="164"/>
      <c r="BD187" s="162"/>
      <c r="BE187" s="98" t="s">
        <v>9</v>
      </c>
      <c r="BF187" s="72">
        <v>3.3E-3</v>
      </c>
      <c r="BG187" s="72">
        <v>2.9999999999999997E-4</v>
      </c>
      <c r="BH187" s="72">
        <v>2.8E-3</v>
      </c>
      <c r="BI187" s="72">
        <v>3.3E-3</v>
      </c>
      <c r="BJ187" s="73">
        <v>4.0000000000000001E-3</v>
      </c>
      <c r="BK187" s="70"/>
      <c r="BL187" s="164"/>
      <c r="BM187" s="162"/>
      <c r="BN187" s="98" t="s">
        <v>9</v>
      </c>
      <c r="BO187" s="72">
        <v>1E-3</v>
      </c>
      <c r="BP187" s="72">
        <v>2.0000000000000001E-4</v>
      </c>
      <c r="BQ187" s="72">
        <v>5.0000000000000001E-4</v>
      </c>
      <c r="BR187" s="72">
        <v>1E-3</v>
      </c>
      <c r="BS187" s="73">
        <v>1.5E-3</v>
      </c>
      <c r="BT187" s="70"/>
      <c r="BU187" s="164"/>
      <c r="BV187" s="162"/>
      <c r="BW187" s="98" t="s">
        <v>9</v>
      </c>
      <c r="BX187" s="72">
        <v>3.8E-3</v>
      </c>
      <c r="BY187" s="72">
        <v>4.0000000000000002E-4</v>
      </c>
      <c r="BZ187" s="72">
        <v>3.0999999999999999E-3</v>
      </c>
      <c r="CA187" s="72">
        <v>3.8E-3</v>
      </c>
      <c r="CB187" s="73">
        <v>4.7000000000000002E-3</v>
      </c>
      <c r="CC187" s="70"/>
      <c r="CD187" s="164"/>
      <c r="CE187" s="162"/>
      <c r="CF187" s="98" t="s">
        <v>9</v>
      </c>
      <c r="CG187" s="72">
        <v>4.0000000000000001E-3</v>
      </c>
      <c r="CH187" s="72">
        <v>4.0000000000000002E-4</v>
      </c>
      <c r="CI187" s="72">
        <v>3.2000000000000002E-3</v>
      </c>
      <c r="CJ187" s="72">
        <v>4.0000000000000001E-3</v>
      </c>
      <c r="CK187" s="73">
        <v>4.8999999999999998E-3</v>
      </c>
    </row>
    <row r="188" spans="1:89" s="72" customFormat="1" x14ac:dyDescent="0.25">
      <c r="A188" s="164"/>
      <c r="B188" s="162"/>
      <c r="C188" s="98" t="s">
        <v>10</v>
      </c>
      <c r="D188" s="72">
        <v>8.9999999999999998E-4</v>
      </c>
      <c r="E188" s="72">
        <v>2.9999999999999997E-4</v>
      </c>
      <c r="F188" s="72">
        <v>4.0000000000000002E-4</v>
      </c>
      <c r="G188" s="72">
        <v>8.9999999999999998E-4</v>
      </c>
      <c r="H188" s="73">
        <v>1.4E-3</v>
      </c>
      <c r="I188" s="70"/>
      <c r="J188" s="164"/>
      <c r="K188" s="162"/>
      <c r="L188" s="98" t="s">
        <v>10</v>
      </c>
      <c r="M188" s="72">
        <v>1.6000000000000001E-3</v>
      </c>
      <c r="N188" s="72">
        <v>2.9999999999999997E-4</v>
      </c>
      <c r="O188" s="72">
        <v>1E-3</v>
      </c>
      <c r="P188" s="72">
        <v>1.6000000000000001E-3</v>
      </c>
      <c r="Q188" s="73">
        <v>2.2000000000000001E-3</v>
      </c>
      <c r="R188" s="70"/>
      <c r="S188" s="164"/>
      <c r="T188" s="162"/>
      <c r="U188" s="98" t="s">
        <v>10</v>
      </c>
      <c r="V188" s="72">
        <v>2.0000000000000001E-4</v>
      </c>
      <c r="W188" s="72">
        <v>1E-4</v>
      </c>
      <c r="X188" s="72">
        <v>1E-4</v>
      </c>
      <c r="Y188" s="72">
        <v>2.0000000000000001E-4</v>
      </c>
      <c r="Z188" s="73">
        <v>4.0000000000000002E-4</v>
      </c>
      <c r="AA188" s="70"/>
      <c r="AB188" s="164"/>
      <c r="AC188" s="162"/>
      <c r="AD188" s="98" t="s">
        <v>10</v>
      </c>
      <c r="AE188" s="72">
        <v>2.0000000000000001E-4</v>
      </c>
      <c r="AF188" s="72">
        <v>1E-4</v>
      </c>
      <c r="AG188" s="72">
        <v>1E-4</v>
      </c>
      <c r="AH188" s="72">
        <v>2.0000000000000001E-4</v>
      </c>
      <c r="AI188" s="73">
        <v>5.0000000000000001E-4</v>
      </c>
      <c r="AJ188" s="70"/>
      <c r="AK188" s="164"/>
      <c r="AL188" s="162"/>
      <c r="AM188" s="98" t="s">
        <v>10</v>
      </c>
      <c r="AN188" s="72">
        <v>6.9999999999999999E-4</v>
      </c>
      <c r="AO188" s="72">
        <v>2.0000000000000001E-4</v>
      </c>
      <c r="AP188" s="72">
        <v>2.9999999999999997E-4</v>
      </c>
      <c r="AQ188" s="72">
        <v>6.9999999999999999E-4</v>
      </c>
      <c r="AR188" s="73">
        <v>1.1000000000000001E-3</v>
      </c>
      <c r="AT188" s="164"/>
      <c r="AU188" s="162"/>
      <c r="AV188" s="98" t="s">
        <v>10</v>
      </c>
      <c r="AW188" s="107">
        <v>5.0000000000000001E-4</v>
      </c>
      <c r="AX188" s="108">
        <v>2.0000000000000001E-4</v>
      </c>
      <c r="AY188" s="74">
        <v>2.0000000000000001E-4</v>
      </c>
      <c r="AZ188" s="74">
        <v>5.0000000000000001E-4</v>
      </c>
      <c r="BA188" s="75">
        <v>8.9999999999999998E-4</v>
      </c>
      <c r="BB188" s="70"/>
      <c r="BC188" s="164"/>
      <c r="BD188" s="162"/>
      <c r="BE188" s="98" t="s">
        <v>10</v>
      </c>
      <c r="BF188" s="72">
        <v>4.0000000000000002E-4</v>
      </c>
      <c r="BG188" s="72">
        <v>2.0000000000000001E-4</v>
      </c>
      <c r="BH188" s="72">
        <v>1E-4</v>
      </c>
      <c r="BI188" s="72">
        <v>4.0000000000000002E-4</v>
      </c>
      <c r="BJ188" s="73">
        <v>8.0000000000000004E-4</v>
      </c>
      <c r="BK188" s="70"/>
      <c r="BL188" s="164"/>
      <c r="BM188" s="162"/>
      <c r="BN188" s="98" t="s">
        <v>10</v>
      </c>
      <c r="BO188" s="72">
        <v>0.57620000000000005</v>
      </c>
      <c r="BP188" s="72">
        <v>1.8499999999999999E-2</v>
      </c>
      <c r="BQ188" s="72">
        <v>0.54390000000000005</v>
      </c>
      <c r="BR188" s="72">
        <v>0.57609999999999995</v>
      </c>
      <c r="BS188" s="73">
        <v>0.61080000000000001</v>
      </c>
      <c r="BT188" s="70"/>
      <c r="BU188" s="164"/>
      <c r="BV188" s="162"/>
      <c r="BW188" s="98" t="s">
        <v>10</v>
      </c>
      <c r="BX188" s="72">
        <v>1E-3</v>
      </c>
      <c r="BY188" s="72">
        <v>2.9999999999999997E-4</v>
      </c>
      <c r="BZ188" s="72">
        <v>4.0000000000000002E-4</v>
      </c>
      <c r="CA188" s="72">
        <v>8.9999999999999998E-4</v>
      </c>
      <c r="CB188" s="73">
        <v>1.5E-3</v>
      </c>
      <c r="CC188" s="70"/>
      <c r="CD188" s="164"/>
      <c r="CE188" s="162"/>
      <c r="CF188" s="98" t="s">
        <v>10</v>
      </c>
      <c r="CG188" s="72">
        <v>1.2999999999999999E-3</v>
      </c>
      <c r="CH188" s="72">
        <v>2.9999999999999997E-4</v>
      </c>
      <c r="CI188" s="72">
        <v>6.9999999999999999E-4</v>
      </c>
      <c r="CJ188" s="72">
        <v>1.2999999999999999E-3</v>
      </c>
      <c r="CK188" s="73">
        <v>2E-3</v>
      </c>
    </row>
    <row r="189" spans="1:89" s="72" customFormat="1" x14ac:dyDescent="0.25">
      <c r="A189" s="164" t="s">
        <v>295</v>
      </c>
      <c r="B189" s="162" t="s">
        <v>14</v>
      </c>
      <c r="C189" s="98" t="s">
        <v>5</v>
      </c>
      <c r="D189" s="72">
        <v>0.61339999999999995</v>
      </c>
      <c r="E189" s="72">
        <v>1.61E-2</v>
      </c>
      <c r="F189" s="72">
        <v>0.58079999999999998</v>
      </c>
      <c r="G189" s="72">
        <v>0.6129</v>
      </c>
      <c r="H189" s="73">
        <v>0.64859999999999995</v>
      </c>
      <c r="I189" s="70"/>
      <c r="J189" s="164" t="s">
        <v>295</v>
      </c>
      <c r="K189" s="162" t="s">
        <v>14</v>
      </c>
      <c r="L189" s="98" t="s">
        <v>5</v>
      </c>
      <c r="M189" s="72">
        <v>0.56859999999999999</v>
      </c>
      <c r="N189" s="72">
        <v>1.9300000000000001E-2</v>
      </c>
      <c r="O189" s="72">
        <v>0.53349999999999997</v>
      </c>
      <c r="P189" s="72">
        <v>0.56840000000000002</v>
      </c>
      <c r="Q189" s="73">
        <v>0.60589999999999999</v>
      </c>
      <c r="R189" s="70"/>
      <c r="S189" s="164" t="s">
        <v>295</v>
      </c>
      <c r="T189" s="162" t="s">
        <v>14</v>
      </c>
      <c r="U189" s="98" t="s">
        <v>5</v>
      </c>
      <c r="V189" s="72">
        <v>0.61750000000000005</v>
      </c>
      <c r="W189" s="72">
        <v>1.41E-2</v>
      </c>
      <c r="X189" s="72">
        <v>0.59409999999999996</v>
      </c>
      <c r="Y189" s="72">
        <v>0.6159</v>
      </c>
      <c r="Z189" s="73">
        <v>0.64949999999999997</v>
      </c>
      <c r="AA189" s="70"/>
      <c r="AB189" s="164" t="s">
        <v>295</v>
      </c>
      <c r="AC189" s="162" t="s">
        <v>14</v>
      </c>
      <c r="AD189" s="98" t="s">
        <v>5</v>
      </c>
      <c r="AE189" s="72">
        <v>0.59009999999999996</v>
      </c>
      <c r="AF189" s="72">
        <v>1.43E-2</v>
      </c>
      <c r="AG189" s="72">
        <v>0.5615</v>
      </c>
      <c r="AH189" s="72">
        <v>0.59</v>
      </c>
      <c r="AI189" s="73">
        <v>0.61950000000000005</v>
      </c>
      <c r="AJ189" s="70"/>
      <c r="AK189" s="164" t="s">
        <v>295</v>
      </c>
      <c r="AL189" s="162" t="s">
        <v>14</v>
      </c>
      <c r="AM189" s="98" t="s">
        <v>5</v>
      </c>
      <c r="AN189" s="72">
        <v>0.59570000000000001</v>
      </c>
      <c r="AO189" s="72">
        <v>1.4200000000000001E-2</v>
      </c>
      <c r="AP189" s="72">
        <v>0.56359999999999999</v>
      </c>
      <c r="AQ189" s="72">
        <v>0.59660000000000002</v>
      </c>
      <c r="AR189" s="73">
        <v>0.62180000000000002</v>
      </c>
      <c r="AT189" s="164" t="s">
        <v>295</v>
      </c>
      <c r="AU189" s="162" t="s">
        <v>14</v>
      </c>
      <c r="AV189" s="98" t="s">
        <v>5</v>
      </c>
      <c r="AW189" s="107">
        <v>0.57079999999999997</v>
      </c>
      <c r="AX189" s="108">
        <v>1.7999999999999999E-2</v>
      </c>
      <c r="AY189" s="74">
        <v>0.54279999999999995</v>
      </c>
      <c r="AZ189" s="74">
        <v>0.56859999999999999</v>
      </c>
      <c r="BA189" s="75">
        <v>0.60650000000000004</v>
      </c>
      <c r="BB189" s="70"/>
      <c r="BC189" s="164" t="s">
        <v>295</v>
      </c>
      <c r="BD189" s="162" t="s">
        <v>14</v>
      </c>
      <c r="BE189" s="98" t="s">
        <v>5</v>
      </c>
      <c r="BF189" s="72">
        <v>0.5847</v>
      </c>
      <c r="BG189" s="72">
        <v>1.32E-2</v>
      </c>
      <c r="BH189" s="72">
        <v>0.56110000000000004</v>
      </c>
      <c r="BI189" s="72">
        <v>0.58340000000000003</v>
      </c>
      <c r="BJ189" s="73">
        <v>0.61419999999999997</v>
      </c>
      <c r="BK189" s="70"/>
      <c r="BL189" s="164" t="s">
        <v>295</v>
      </c>
      <c r="BM189" s="162" t="s">
        <v>14</v>
      </c>
      <c r="BN189" s="98" t="s">
        <v>5</v>
      </c>
      <c r="BO189" s="72">
        <v>0.222</v>
      </c>
      <c r="BP189" s="72">
        <v>1.0500000000000001E-2</v>
      </c>
      <c r="BQ189" s="72">
        <v>0.20169999999999999</v>
      </c>
      <c r="BR189" s="72">
        <v>0.22209999999999999</v>
      </c>
      <c r="BS189" s="73">
        <v>0.2417</v>
      </c>
      <c r="BT189" s="70"/>
      <c r="BU189" s="164" t="s">
        <v>295</v>
      </c>
      <c r="BV189" s="162" t="s">
        <v>14</v>
      </c>
      <c r="BW189" s="98" t="s">
        <v>5</v>
      </c>
      <c r="BX189" s="72">
        <v>0.55759999999999998</v>
      </c>
      <c r="BY189" s="72">
        <v>1.3899999999999999E-2</v>
      </c>
      <c r="BZ189" s="72">
        <v>0.53300000000000003</v>
      </c>
      <c r="CA189" s="72">
        <v>0.55659999999999998</v>
      </c>
      <c r="CB189" s="73">
        <v>0.5877</v>
      </c>
      <c r="CC189" s="70"/>
      <c r="CD189" s="164" t="s">
        <v>295</v>
      </c>
      <c r="CE189" s="162" t="s">
        <v>14</v>
      </c>
      <c r="CF189" s="98" t="s">
        <v>5</v>
      </c>
      <c r="CG189" s="72">
        <v>0.57220000000000004</v>
      </c>
      <c r="CH189" s="72">
        <v>1.7600000000000001E-2</v>
      </c>
      <c r="CI189" s="72">
        <v>0.54279999999999995</v>
      </c>
      <c r="CJ189" s="72">
        <v>0.5706</v>
      </c>
      <c r="CK189" s="73">
        <v>0.61050000000000004</v>
      </c>
    </row>
    <row r="190" spans="1:89" s="72" customFormat="1" x14ac:dyDescent="0.25">
      <c r="A190" s="164"/>
      <c r="B190" s="162"/>
      <c r="C190" s="98" t="s">
        <v>6</v>
      </c>
      <c r="D190" s="72">
        <v>0.219</v>
      </c>
      <c r="E190" s="72">
        <v>9.9000000000000008E-3</v>
      </c>
      <c r="F190" s="72">
        <v>0.19939999999999999</v>
      </c>
      <c r="G190" s="72">
        <v>0.21940000000000001</v>
      </c>
      <c r="H190" s="73">
        <v>0.2374</v>
      </c>
      <c r="I190" s="70"/>
      <c r="J190" s="164"/>
      <c r="K190" s="162"/>
      <c r="L190" s="98" t="s">
        <v>6</v>
      </c>
      <c r="M190" s="72">
        <v>0.26889999999999997</v>
      </c>
      <c r="N190" s="72">
        <v>9.4000000000000004E-3</v>
      </c>
      <c r="O190" s="72">
        <v>0.25109999999999999</v>
      </c>
      <c r="P190" s="72">
        <v>0.26879999999999998</v>
      </c>
      <c r="Q190" s="73">
        <v>0.28689999999999999</v>
      </c>
      <c r="R190" s="70"/>
      <c r="S190" s="164"/>
      <c r="T190" s="162"/>
      <c r="U190" s="98" t="s">
        <v>6</v>
      </c>
      <c r="V190" s="72">
        <v>0.22170000000000001</v>
      </c>
      <c r="W190" s="72">
        <v>8.8999999999999999E-3</v>
      </c>
      <c r="X190" s="72">
        <v>0.2031</v>
      </c>
      <c r="Y190" s="72">
        <v>0.22220000000000001</v>
      </c>
      <c r="Z190" s="73">
        <v>0.2379</v>
      </c>
      <c r="AA190" s="70"/>
      <c r="AB190" s="164"/>
      <c r="AC190" s="162"/>
      <c r="AD190" s="98" t="s">
        <v>6</v>
      </c>
      <c r="AE190" s="72">
        <v>0.24249999999999999</v>
      </c>
      <c r="AF190" s="72">
        <v>7.4999999999999997E-3</v>
      </c>
      <c r="AG190" s="72">
        <v>0.2258</v>
      </c>
      <c r="AH190" s="72">
        <v>0.24329999999999999</v>
      </c>
      <c r="AI190" s="73">
        <v>0.25629999999999997</v>
      </c>
      <c r="AJ190" s="70"/>
      <c r="AK190" s="164"/>
      <c r="AL190" s="162"/>
      <c r="AM190" s="98" t="s">
        <v>6</v>
      </c>
      <c r="AN190" s="72">
        <v>0.24440000000000001</v>
      </c>
      <c r="AO190" s="72">
        <v>8.5000000000000006E-3</v>
      </c>
      <c r="AP190" s="72">
        <v>0.2286</v>
      </c>
      <c r="AQ190" s="72">
        <v>0.2437</v>
      </c>
      <c r="AR190" s="73">
        <v>0.26369999999999999</v>
      </c>
      <c r="AT190" s="164"/>
      <c r="AU190" s="162"/>
      <c r="AV190" s="98" t="s">
        <v>6</v>
      </c>
      <c r="AW190" s="107">
        <v>0.25530000000000003</v>
      </c>
      <c r="AX190" s="108">
        <v>1.0800000000000001E-2</v>
      </c>
      <c r="AY190" s="74">
        <v>0.23380000000000001</v>
      </c>
      <c r="AZ190" s="74">
        <v>0.25580000000000003</v>
      </c>
      <c r="BA190" s="75">
        <v>0.27460000000000001</v>
      </c>
      <c r="BB190" s="70"/>
      <c r="BC190" s="164"/>
      <c r="BD190" s="162"/>
      <c r="BE190" s="98" t="s">
        <v>6</v>
      </c>
      <c r="BF190" s="72">
        <v>0.2437</v>
      </c>
      <c r="BG190" s="72">
        <v>8.8999999999999999E-3</v>
      </c>
      <c r="BH190" s="72">
        <v>0.22420000000000001</v>
      </c>
      <c r="BI190" s="72">
        <v>0.2447</v>
      </c>
      <c r="BJ190" s="73">
        <v>0.25819999999999999</v>
      </c>
      <c r="BK190" s="70"/>
      <c r="BL190" s="164"/>
      <c r="BM190" s="162"/>
      <c r="BN190" s="98" t="s">
        <v>6</v>
      </c>
      <c r="BO190" s="72">
        <v>0.15620000000000001</v>
      </c>
      <c r="BP190" s="72">
        <v>1.04E-2</v>
      </c>
      <c r="BQ190" s="72">
        <v>0.13730000000000001</v>
      </c>
      <c r="BR190" s="72">
        <v>0.15559999999999999</v>
      </c>
      <c r="BS190" s="73">
        <v>0.17799999999999999</v>
      </c>
      <c r="BT190" s="70"/>
      <c r="BU190" s="164"/>
      <c r="BV190" s="162"/>
      <c r="BW190" s="98" t="s">
        <v>6</v>
      </c>
      <c r="BX190" s="72">
        <v>0.24360000000000001</v>
      </c>
      <c r="BY190" s="72">
        <v>8.3000000000000001E-3</v>
      </c>
      <c r="BZ190" s="72">
        <v>0.22570000000000001</v>
      </c>
      <c r="CA190" s="72">
        <v>0.2445</v>
      </c>
      <c r="CB190" s="73">
        <v>0.2571</v>
      </c>
      <c r="CC190" s="70"/>
      <c r="CD190" s="164"/>
      <c r="CE190" s="162"/>
      <c r="CF190" s="98" t="s">
        <v>6</v>
      </c>
      <c r="CG190" s="72">
        <v>0.22270000000000001</v>
      </c>
      <c r="CH190" s="72">
        <v>1.0699999999999999E-2</v>
      </c>
      <c r="CI190" s="72">
        <v>0.19850000000000001</v>
      </c>
      <c r="CJ190" s="72">
        <v>0.2238</v>
      </c>
      <c r="CK190" s="73">
        <v>0.23980000000000001</v>
      </c>
    </row>
    <row r="191" spans="1:89" s="72" customFormat="1" x14ac:dyDescent="0.25">
      <c r="A191" s="164"/>
      <c r="B191" s="162"/>
      <c r="C191" s="98" t="s">
        <v>7</v>
      </c>
      <c r="D191" s="72">
        <v>0.13070000000000001</v>
      </c>
      <c r="E191" s="72">
        <v>9.4999999999999998E-3</v>
      </c>
      <c r="F191" s="72">
        <v>0.1133</v>
      </c>
      <c r="G191" s="72">
        <v>0.1305</v>
      </c>
      <c r="H191" s="73">
        <v>0.15060000000000001</v>
      </c>
      <c r="I191" s="70"/>
      <c r="J191" s="164"/>
      <c r="K191" s="162"/>
      <c r="L191" s="98" t="s">
        <v>7</v>
      </c>
      <c r="M191" s="72">
        <v>0.124</v>
      </c>
      <c r="N191" s="72">
        <v>1.03E-2</v>
      </c>
      <c r="O191" s="72">
        <v>0.10589999999999999</v>
      </c>
      <c r="P191" s="72">
        <v>0.12330000000000001</v>
      </c>
      <c r="Q191" s="73">
        <v>0.14530000000000001</v>
      </c>
      <c r="R191" s="70"/>
      <c r="S191" s="164"/>
      <c r="T191" s="162"/>
      <c r="U191" s="98" t="s">
        <v>7</v>
      </c>
      <c r="V191" s="72">
        <v>0.12659999999999999</v>
      </c>
      <c r="W191" s="72">
        <v>8.3000000000000001E-3</v>
      </c>
      <c r="X191" s="72">
        <v>0.1106</v>
      </c>
      <c r="Y191" s="72">
        <v>0.1268</v>
      </c>
      <c r="Z191" s="73">
        <v>0.14249999999999999</v>
      </c>
      <c r="AA191" s="70"/>
      <c r="AB191" s="164"/>
      <c r="AC191" s="162"/>
      <c r="AD191" s="98" t="s">
        <v>7</v>
      </c>
      <c r="AE191" s="72">
        <v>0.12859999999999999</v>
      </c>
      <c r="AF191" s="72">
        <v>8.0999999999999996E-3</v>
      </c>
      <c r="AG191" s="72">
        <v>0.1139</v>
      </c>
      <c r="AH191" s="72">
        <v>0.1283</v>
      </c>
      <c r="AI191" s="73">
        <v>0.1464</v>
      </c>
      <c r="AJ191" s="70"/>
      <c r="AK191" s="164"/>
      <c r="AL191" s="162"/>
      <c r="AM191" s="98" t="s">
        <v>7</v>
      </c>
      <c r="AN191" s="72">
        <v>0.12280000000000001</v>
      </c>
      <c r="AO191" s="72">
        <v>8.3000000000000001E-3</v>
      </c>
      <c r="AP191" s="72">
        <v>0.1072</v>
      </c>
      <c r="AQ191" s="72">
        <v>0.12239999999999999</v>
      </c>
      <c r="AR191" s="73">
        <v>0.14000000000000001</v>
      </c>
      <c r="AT191" s="164"/>
      <c r="AU191" s="162"/>
      <c r="AV191" s="98" t="s">
        <v>7</v>
      </c>
      <c r="AW191" s="107">
        <v>0.1338</v>
      </c>
      <c r="AX191" s="108">
        <v>8.3000000000000001E-3</v>
      </c>
      <c r="AY191" s="74">
        <v>0.1188</v>
      </c>
      <c r="AZ191" s="74">
        <v>0.13339999999999999</v>
      </c>
      <c r="BA191" s="75">
        <v>0.15060000000000001</v>
      </c>
      <c r="BB191" s="70"/>
      <c r="BC191" s="164"/>
      <c r="BD191" s="162"/>
      <c r="BE191" s="98" t="s">
        <v>7</v>
      </c>
      <c r="BF191" s="72">
        <v>0.1328</v>
      </c>
      <c r="BG191" s="72">
        <v>7.9000000000000008E-3</v>
      </c>
      <c r="BH191" s="72">
        <v>0.1183</v>
      </c>
      <c r="BI191" s="72">
        <v>0.13250000000000001</v>
      </c>
      <c r="BJ191" s="73">
        <v>0.14960000000000001</v>
      </c>
      <c r="BK191" s="70"/>
      <c r="BL191" s="164"/>
      <c r="BM191" s="162"/>
      <c r="BN191" s="98" t="s">
        <v>7</v>
      </c>
      <c r="BO191" s="72">
        <v>3.5200000000000002E-2</v>
      </c>
      <c r="BP191" s="72">
        <v>2.3E-3</v>
      </c>
      <c r="BQ191" s="72">
        <v>3.09E-2</v>
      </c>
      <c r="BR191" s="72">
        <v>3.5200000000000002E-2</v>
      </c>
      <c r="BS191" s="73">
        <v>3.9699999999999999E-2</v>
      </c>
      <c r="BT191" s="70"/>
      <c r="BU191" s="164"/>
      <c r="BV191" s="162"/>
      <c r="BW191" s="98" t="s">
        <v>7</v>
      </c>
      <c r="BX191" s="72">
        <v>0.1497</v>
      </c>
      <c r="BY191" s="72">
        <v>7.7000000000000002E-3</v>
      </c>
      <c r="BZ191" s="72">
        <v>0.13569999999999999</v>
      </c>
      <c r="CA191" s="72">
        <v>0.14949999999999999</v>
      </c>
      <c r="CB191" s="73">
        <v>0.16550000000000001</v>
      </c>
      <c r="CC191" s="70"/>
      <c r="CD191" s="164"/>
      <c r="CE191" s="162"/>
      <c r="CF191" s="98" t="s">
        <v>7</v>
      </c>
      <c r="CG191" s="72">
        <v>0.15620000000000001</v>
      </c>
      <c r="CH191" s="72">
        <v>9.5999999999999992E-3</v>
      </c>
      <c r="CI191" s="72">
        <v>0.13800000000000001</v>
      </c>
      <c r="CJ191" s="72">
        <v>0.15620000000000001</v>
      </c>
      <c r="CK191" s="73">
        <v>0.17680000000000001</v>
      </c>
    </row>
    <row r="192" spans="1:89" s="72" customFormat="1" x14ac:dyDescent="0.25">
      <c r="A192" s="164"/>
      <c r="B192" s="162"/>
      <c r="C192" s="98" t="s">
        <v>8</v>
      </c>
      <c r="D192" s="72">
        <v>2.81E-2</v>
      </c>
      <c r="E192" s="72">
        <v>1.6999999999999999E-3</v>
      </c>
      <c r="F192" s="72">
        <v>2.46E-2</v>
      </c>
      <c r="G192" s="72">
        <v>2.8199999999999999E-2</v>
      </c>
      <c r="H192" s="73">
        <v>3.1399999999999997E-2</v>
      </c>
      <c r="I192" s="70"/>
      <c r="J192" s="164"/>
      <c r="K192" s="162"/>
      <c r="L192" s="98" t="s">
        <v>8</v>
      </c>
      <c r="M192" s="72">
        <v>3.0499999999999999E-2</v>
      </c>
      <c r="N192" s="72">
        <v>2.0999999999999999E-3</v>
      </c>
      <c r="O192" s="72">
        <v>2.6599999999999999E-2</v>
      </c>
      <c r="P192" s="72">
        <v>3.0499999999999999E-2</v>
      </c>
      <c r="Q192" s="73">
        <v>3.4500000000000003E-2</v>
      </c>
      <c r="R192" s="70"/>
      <c r="S192" s="164"/>
      <c r="T192" s="162"/>
      <c r="U192" s="98" t="s">
        <v>8</v>
      </c>
      <c r="V192" s="72">
        <v>2.7199999999999998E-2</v>
      </c>
      <c r="W192" s="72">
        <v>1.6000000000000001E-3</v>
      </c>
      <c r="X192" s="72">
        <v>2.3900000000000001E-2</v>
      </c>
      <c r="Y192" s="72">
        <v>2.7300000000000001E-2</v>
      </c>
      <c r="Z192" s="73">
        <v>0.03</v>
      </c>
      <c r="AA192" s="70"/>
      <c r="AB192" s="164"/>
      <c r="AC192" s="162"/>
      <c r="AD192" s="98" t="s">
        <v>8</v>
      </c>
      <c r="AE192" s="72">
        <v>2.98E-2</v>
      </c>
      <c r="AF192" s="72">
        <v>1.9E-3</v>
      </c>
      <c r="AG192" s="72">
        <v>2.5999999999999999E-2</v>
      </c>
      <c r="AH192" s="72">
        <v>2.9700000000000001E-2</v>
      </c>
      <c r="AI192" s="73">
        <v>3.3500000000000002E-2</v>
      </c>
      <c r="AJ192" s="70"/>
      <c r="AK192" s="164"/>
      <c r="AL192" s="162"/>
      <c r="AM192" s="98" t="s">
        <v>8</v>
      </c>
      <c r="AN192" s="72">
        <v>3.0099999999999998E-2</v>
      </c>
      <c r="AO192" s="72">
        <v>1.6999999999999999E-3</v>
      </c>
      <c r="AP192" s="72">
        <v>2.7E-2</v>
      </c>
      <c r="AQ192" s="72">
        <v>3.0099999999999998E-2</v>
      </c>
      <c r="AR192" s="73">
        <v>3.3700000000000001E-2</v>
      </c>
      <c r="AT192" s="164"/>
      <c r="AU192" s="162"/>
      <c r="AV192" s="98" t="s">
        <v>8</v>
      </c>
      <c r="AW192" s="107">
        <v>3.2099999999999997E-2</v>
      </c>
      <c r="AX192" s="108">
        <v>2E-3</v>
      </c>
      <c r="AY192" s="74">
        <v>2.81E-2</v>
      </c>
      <c r="AZ192" s="74">
        <v>3.2199999999999999E-2</v>
      </c>
      <c r="BA192" s="75">
        <v>3.5799999999999998E-2</v>
      </c>
      <c r="BB192" s="70"/>
      <c r="BC192" s="164"/>
      <c r="BD192" s="162"/>
      <c r="BE192" s="98" t="s">
        <v>8</v>
      </c>
      <c r="BF192" s="72">
        <v>2.9600000000000001E-2</v>
      </c>
      <c r="BG192" s="72">
        <v>1.6000000000000001E-3</v>
      </c>
      <c r="BH192" s="72">
        <v>2.6200000000000001E-2</v>
      </c>
      <c r="BI192" s="72">
        <v>2.9600000000000001E-2</v>
      </c>
      <c r="BJ192" s="73">
        <v>3.27E-2</v>
      </c>
      <c r="BK192" s="70"/>
      <c r="BL192" s="164"/>
      <c r="BM192" s="162"/>
      <c r="BN192" s="98" t="s">
        <v>8</v>
      </c>
      <c r="BO192" s="72">
        <v>1.01E-2</v>
      </c>
      <c r="BP192" s="72">
        <v>1.9E-3</v>
      </c>
      <c r="BQ192" s="72">
        <v>6.7999999999999996E-3</v>
      </c>
      <c r="BR192" s="72">
        <v>9.9000000000000008E-3</v>
      </c>
      <c r="BS192" s="73">
        <v>1.4E-2</v>
      </c>
      <c r="BT192" s="70"/>
      <c r="BU192" s="164"/>
      <c r="BV192" s="162"/>
      <c r="BW192" s="98" t="s">
        <v>8</v>
      </c>
      <c r="BX192" s="72">
        <v>3.6600000000000001E-2</v>
      </c>
      <c r="BY192" s="72">
        <v>2.0999999999999999E-3</v>
      </c>
      <c r="BZ192" s="72">
        <v>3.2500000000000001E-2</v>
      </c>
      <c r="CA192" s="72">
        <v>3.6600000000000001E-2</v>
      </c>
      <c r="CB192" s="73">
        <v>4.0500000000000001E-2</v>
      </c>
      <c r="CC192" s="70"/>
      <c r="CD192" s="164"/>
      <c r="CE192" s="162"/>
      <c r="CF192" s="98" t="s">
        <v>8</v>
      </c>
      <c r="CG192" s="72">
        <v>3.5299999999999998E-2</v>
      </c>
      <c r="CH192" s="72">
        <v>2.3999999999999998E-3</v>
      </c>
      <c r="CI192" s="72">
        <v>3.0099999999999998E-2</v>
      </c>
      <c r="CJ192" s="72">
        <v>3.5400000000000001E-2</v>
      </c>
      <c r="CK192" s="73">
        <v>3.9800000000000002E-2</v>
      </c>
    </row>
    <row r="193" spans="1:89" s="72" customFormat="1" x14ac:dyDescent="0.25">
      <c r="A193" s="164"/>
      <c r="B193" s="162"/>
      <c r="C193" s="98" t="s">
        <v>9</v>
      </c>
      <c r="D193" s="72">
        <v>8.3999999999999995E-3</v>
      </c>
      <c r="E193" s="72">
        <v>1.4E-3</v>
      </c>
      <c r="F193" s="72">
        <v>6.1000000000000004E-3</v>
      </c>
      <c r="G193" s="72">
        <v>8.3000000000000001E-3</v>
      </c>
      <c r="H193" s="73">
        <v>1.15E-2</v>
      </c>
      <c r="I193" s="70"/>
      <c r="J193" s="164"/>
      <c r="K193" s="162"/>
      <c r="L193" s="98" t="s">
        <v>9</v>
      </c>
      <c r="M193" s="72">
        <v>7.6E-3</v>
      </c>
      <c r="N193" s="72">
        <v>1.4E-3</v>
      </c>
      <c r="O193" s="72">
        <v>5.1999999999999998E-3</v>
      </c>
      <c r="P193" s="72">
        <v>7.4999999999999997E-3</v>
      </c>
      <c r="Q193" s="73">
        <v>1.0500000000000001E-2</v>
      </c>
      <c r="R193" s="70"/>
      <c r="S193" s="164"/>
      <c r="T193" s="162"/>
      <c r="U193" s="98" t="s">
        <v>9</v>
      </c>
      <c r="V193" s="72">
        <v>6.7000000000000002E-3</v>
      </c>
      <c r="W193" s="72">
        <v>1E-3</v>
      </c>
      <c r="X193" s="72">
        <v>4.7999999999999996E-3</v>
      </c>
      <c r="Y193" s="72">
        <v>6.7000000000000002E-3</v>
      </c>
      <c r="Z193" s="73">
        <v>8.8000000000000005E-3</v>
      </c>
      <c r="AA193" s="70"/>
      <c r="AB193" s="164"/>
      <c r="AC193" s="162"/>
      <c r="AD193" s="98" t="s">
        <v>9</v>
      </c>
      <c r="AE193" s="72">
        <v>8.6E-3</v>
      </c>
      <c r="AF193" s="72">
        <v>1.1000000000000001E-3</v>
      </c>
      <c r="AG193" s="72">
        <v>6.6E-3</v>
      </c>
      <c r="AH193" s="72">
        <v>8.5000000000000006E-3</v>
      </c>
      <c r="AI193" s="73">
        <v>1.12E-2</v>
      </c>
      <c r="AJ193" s="70"/>
      <c r="AK193" s="164"/>
      <c r="AL193" s="162"/>
      <c r="AM193" s="98" t="s">
        <v>9</v>
      </c>
      <c r="AN193" s="72">
        <v>6.7999999999999996E-3</v>
      </c>
      <c r="AO193" s="72">
        <v>1.2999999999999999E-3</v>
      </c>
      <c r="AP193" s="72">
        <v>4.4999999999999997E-3</v>
      </c>
      <c r="AQ193" s="72">
        <v>6.7000000000000002E-3</v>
      </c>
      <c r="AR193" s="73">
        <v>9.4999999999999998E-3</v>
      </c>
      <c r="AT193" s="164"/>
      <c r="AU193" s="162"/>
      <c r="AV193" s="98" t="s">
        <v>9</v>
      </c>
      <c r="AW193" s="107">
        <v>7.7000000000000002E-3</v>
      </c>
      <c r="AX193" s="108">
        <v>1.2999999999999999E-3</v>
      </c>
      <c r="AY193" s="74">
        <v>5.4000000000000003E-3</v>
      </c>
      <c r="AZ193" s="74">
        <v>7.6E-3</v>
      </c>
      <c r="BA193" s="75">
        <v>1.04E-2</v>
      </c>
      <c r="BB193" s="70"/>
      <c r="BC193" s="164"/>
      <c r="BD193" s="162"/>
      <c r="BE193" s="98" t="s">
        <v>9</v>
      </c>
      <c r="BF193" s="72">
        <v>8.8999999999999999E-3</v>
      </c>
      <c r="BG193" s="72">
        <v>1.1000000000000001E-3</v>
      </c>
      <c r="BH193" s="72">
        <v>7.0000000000000001E-3</v>
      </c>
      <c r="BI193" s="72">
        <v>8.8000000000000005E-3</v>
      </c>
      <c r="BJ193" s="73">
        <v>1.12E-2</v>
      </c>
      <c r="BK193" s="70"/>
      <c r="BL193" s="164"/>
      <c r="BM193" s="162"/>
      <c r="BN193" s="98" t="s">
        <v>9</v>
      </c>
      <c r="BO193" s="72">
        <v>2.9999999999999997E-4</v>
      </c>
      <c r="BP193" s="72">
        <v>1E-4</v>
      </c>
      <c r="BQ193" s="72">
        <v>2.0000000000000001E-4</v>
      </c>
      <c r="BR193" s="72">
        <v>2.9999999999999997E-4</v>
      </c>
      <c r="BS193" s="73">
        <v>5.0000000000000001E-4</v>
      </c>
      <c r="BT193" s="70"/>
      <c r="BU193" s="164"/>
      <c r="BV193" s="162"/>
      <c r="BW193" s="98" t="s">
        <v>9</v>
      </c>
      <c r="BX193" s="72">
        <v>1.21E-2</v>
      </c>
      <c r="BY193" s="72">
        <v>1.1999999999999999E-3</v>
      </c>
      <c r="BZ193" s="72">
        <v>9.9000000000000008E-3</v>
      </c>
      <c r="CA193" s="72">
        <v>1.2E-2</v>
      </c>
      <c r="CB193" s="73">
        <v>1.47E-2</v>
      </c>
      <c r="CC193" s="70"/>
      <c r="CD193" s="164"/>
      <c r="CE193" s="162"/>
      <c r="CF193" s="98" t="s">
        <v>9</v>
      </c>
      <c r="CG193" s="72">
        <v>1.3100000000000001E-2</v>
      </c>
      <c r="CH193" s="72">
        <v>1.5E-3</v>
      </c>
      <c r="CI193" s="72">
        <v>1.04E-2</v>
      </c>
      <c r="CJ193" s="72">
        <v>1.2999999999999999E-2</v>
      </c>
      <c r="CK193" s="73">
        <v>1.6400000000000001E-2</v>
      </c>
    </row>
    <row r="194" spans="1:89" s="72" customFormat="1" x14ac:dyDescent="0.25">
      <c r="A194" s="164"/>
      <c r="B194" s="162"/>
      <c r="C194" s="98" t="s">
        <v>10</v>
      </c>
      <c r="D194" s="72">
        <v>2.9999999999999997E-4</v>
      </c>
      <c r="E194" s="72">
        <v>1E-4</v>
      </c>
      <c r="F194" s="72">
        <v>2.0000000000000001E-4</v>
      </c>
      <c r="G194" s="72">
        <v>2.9999999999999997E-4</v>
      </c>
      <c r="H194" s="73">
        <v>4.0000000000000002E-4</v>
      </c>
      <c r="I194" s="70"/>
      <c r="J194" s="164"/>
      <c r="K194" s="162"/>
      <c r="L194" s="98" t="s">
        <v>10</v>
      </c>
      <c r="M194" s="72">
        <v>2.9999999999999997E-4</v>
      </c>
      <c r="N194" s="72">
        <v>1E-4</v>
      </c>
      <c r="O194" s="72">
        <v>2.0000000000000001E-4</v>
      </c>
      <c r="P194" s="72">
        <v>2.9999999999999997E-4</v>
      </c>
      <c r="Q194" s="73">
        <v>5.0000000000000001E-4</v>
      </c>
      <c r="R194" s="70"/>
      <c r="S194" s="164"/>
      <c r="T194" s="162"/>
      <c r="U194" s="98" t="s">
        <v>10</v>
      </c>
      <c r="V194" s="72">
        <v>2.0000000000000001E-4</v>
      </c>
      <c r="W194" s="72">
        <v>1E-4</v>
      </c>
      <c r="X194" s="72">
        <v>1E-4</v>
      </c>
      <c r="Y194" s="72">
        <v>2.0000000000000001E-4</v>
      </c>
      <c r="Z194" s="73">
        <v>2.9999999999999997E-4</v>
      </c>
      <c r="AA194" s="70"/>
      <c r="AB194" s="164"/>
      <c r="AC194" s="162"/>
      <c r="AD194" s="98" t="s">
        <v>10</v>
      </c>
      <c r="AE194" s="72">
        <v>2.9999999999999997E-4</v>
      </c>
      <c r="AF194" s="72">
        <v>1E-4</v>
      </c>
      <c r="AG194" s="72">
        <v>2.0000000000000001E-4</v>
      </c>
      <c r="AH194" s="72">
        <v>2.9999999999999997E-4</v>
      </c>
      <c r="AI194" s="73">
        <v>5.0000000000000001E-4</v>
      </c>
      <c r="AJ194" s="70"/>
      <c r="AK194" s="164"/>
      <c r="AL194" s="162"/>
      <c r="AM194" s="98" t="s">
        <v>10</v>
      </c>
      <c r="AN194" s="72">
        <v>2.0000000000000001E-4</v>
      </c>
      <c r="AO194" s="72">
        <v>1E-4</v>
      </c>
      <c r="AP194" s="72">
        <v>1E-4</v>
      </c>
      <c r="AQ194" s="72">
        <v>2.0000000000000001E-4</v>
      </c>
      <c r="AR194" s="73">
        <v>2.9999999999999997E-4</v>
      </c>
      <c r="AT194" s="164"/>
      <c r="AU194" s="162"/>
      <c r="AV194" s="98" t="s">
        <v>10</v>
      </c>
      <c r="AW194" s="107">
        <v>2.0000000000000001E-4</v>
      </c>
      <c r="AX194" s="108">
        <v>1E-4</v>
      </c>
      <c r="AY194" s="74">
        <v>1E-4</v>
      </c>
      <c r="AZ194" s="74">
        <v>2.0000000000000001E-4</v>
      </c>
      <c r="BA194" s="75">
        <v>4.0000000000000002E-4</v>
      </c>
      <c r="BB194" s="70"/>
      <c r="BC194" s="164"/>
      <c r="BD194" s="162"/>
      <c r="BE194" s="98" t="s">
        <v>10</v>
      </c>
      <c r="BF194" s="72">
        <v>4.0000000000000002E-4</v>
      </c>
      <c r="BG194" s="72">
        <v>1E-4</v>
      </c>
      <c r="BH194" s="72">
        <v>2.0000000000000001E-4</v>
      </c>
      <c r="BI194" s="72">
        <v>2.9999999999999997E-4</v>
      </c>
      <c r="BJ194" s="73">
        <v>5.0000000000000001E-4</v>
      </c>
      <c r="BK194" s="70"/>
      <c r="BL194" s="164"/>
      <c r="BM194" s="162"/>
      <c r="BN194" s="98" t="s">
        <v>10</v>
      </c>
      <c r="BO194" s="72">
        <v>0.28460000000000002</v>
      </c>
      <c r="BP194" s="72">
        <v>1.44E-2</v>
      </c>
      <c r="BQ194" s="72">
        <v>0.2591</v>
      </c>
      <c r="BR194" s="72">
        <v>0.28389999999999999</v>
      </c>
      <c r="BS194" s="73">
        <v>0.31430000000000002</v>
      </c>
      <c r="BT194" s="70"/>
      <c r="BU194" s="164"/>
      <c r="BV194" s="162"/>
      <c r="BW194" s="98" t="s">
        <v>10</v>
      </c>
      <c r="BX194" s="72">
        <v>5.0000000000000001E-4</v>
      </c>
      <c r="BY194" s="72">
        <v>1E-4</v>
      </c>
      <c r="BZ194" s="72">
        <v>4.0000000000000002E-4</v>
      </c>
      <c r="CA194" s="72">
        <v>5.0000000000000001E-4</v>
      </c>
      <c r="CB194" s="73">
        <v>6.9999999999999999E-4</v>
      </c>
      <c r="CC194" s="70"/>
      <c r="CD194" s="164"/>
      <c r="CE194" s="162"/>
      <c r="CF194" s="98" t="s">
        <v>10</v>
      </c>
      <c r="CG194" s="72">
        <v>5.0000000000000001E-4</v>
      </c>
      <c r="CH194" s="72">
        <v>1E-4</v>
      </c>
      <c r="CI194" s="72">
        <v>4.0000000000000002E-4</v>
      </c>
      <c r="CJ194" s="72">
        <v>5.0000000000000001E-4</v>
      </c>
      <c r="CK194" s="73">
        <v>8.0000000000000004E-4</v>
      </c>
    </row>
    <row r="195" spans="1:89" s="72" customFormat="1" x14ac:dyDescent="0.25">
      <c r="A195" s="164"/>
      <c r="B195" s="162" t="s">
        <v>290</v>
      </c>
      <c r="C195" s="98" t="s">
        <v>5</v>
      </c>
      <c r="D195" s="72">
        <v>0.32150000000000001</v>
      </c>
      <c r="E195" s="72">
        <v>1.9400000000000001E-2</v>
      </c>
      <c r="F195" s="72">
        <v>0.29099999999999998</v>
      </c>
      <c r="G195" s="72">
        <v>0.31900000000000001</v>
      </c>
      <c r="H195" s="73">
        <v>0.36720000000000003</v>
      </c>
      <c r="I195" s="70"/>
      <c r="J195" s="164"/>
      <c r="K195" s="162" t="s">
        <v>290</v>
      </c>
      <c r="L195" s="98" t="s">
        <v>5</v>
      </c>
      <c r="M195" s="72">
        <v>0.2477</v>
      </c>
      <c r="N195" s="72">
        <v>1.43E-2</v>
      </c>
      <c r="O195" s="72">
        <v>0.22209999999999999</v>
      </c>
      <c r="P195" s="72">
        <v>0.2467</v>
      </c>
      <c r="Q195" s="73">
        <v>0.2787</v>
      </c>
      <c r="R195" s="70"/>
      <c r="S195" s="164"/>
      <c r="T195" s="162" t="s">
        <v>290</v>
      </c>
      <c r="U195" s="98" t="s">
        <v>5</v>
      </c>
      <c r="V195" s="72">
        <v>0.3226</v>
      </c>
      <c r="W195" s="72">
        <v>1.9E-2</v>
      </c>
      <c r="X195" s="72">
        <v>0.29330000000000001</v>
      </c>
      <c r="Y195" s="72">
        <v>0.31950000000000001</v>
      </c>
      <c r="Z195" s="73">
        <v>0.3674</v>
      </c>
      <c r="AA195" s="70"/>
      <c r="AB195" s="164"/>
      <c r="AC195" s="162" t="s">
        <v>290</v>
      </c>
      <c r="AD195" s="98" t="s">
        <v>5</v>
      </c>
      <c r="AE195" s="72">
        <v>0.28870000000000001</v>
      </c>
      <c r="AF195" s="72">
        <v>1.83E-2</v>
      </c>
      <c r="AG195" s="72">
        <v>0.25829999999999997</v>
      </c>
      <c r="AH195" s="72">
        <v>0.28649999999999998</v>
      </c>
      <c r="AI195" s="73">
        <v>0.33</v>
      </c>
      <c r="AJ195" s="70"/>
      <c r="AK195" s="164"/>
      <c r="AL195" s="162" t="s">
        <v>290</v>
      </c>
      <c r="AM195" s="98" t="s">
        <v>5</v>
      </c>
      <c r="AN195" s="72">
        <v>0.28739999999999999</v>
      </c>
      <c r="AO195" s="72">
        <v>1.35E-2</v>
      </c>
      <c r="AP195" s="72">
        <v>0.26379999999999998</v>
      </c>
      <c r="AQ195" s="72">
        <v>0.28649999999999998</v>
      </c>
      <c r="AR195" s="73">
        <v>0.31669999999999998</v>
      </c>
      <c r="AT195" s="164"/>
      <c r="AU195" s="162" t="s">
        <v>290</v>
      </c>
      <c r="AV195" s="98" t="s">
        <v>5</v>
      </c>
      <c r="AW195" s="107">
        <v>0.27779999999999999</v>
      </c>
      <c r="AX195" s="108">
        <v>1.5100000000000001E-2</v>
      </c>
      <c r="AY195" s="74">
        <v>0.25069999999999998</v>
      </c>
      <c r="AZ195" s="74">
        <v>0.27760000000000001</v>
      </c>
      <c r="BA195" s="75">
        <v>0.307</v>
      </c>
      <c r="BB195" s="70"/>
      <c r="BC195" s="164"/>
      <c r="BD195" s="162" t="s">
        <v>290</v>
      </c>
      <c r="BE195" s="98" t="s">
        <v>5</v>
      </c>
      <c r="BF195" s="72">
        <v>0.28499999999999998</v>
      </c>
      <c r="BG195" s="72">
        <v>1.6899999999999998E-2</v>
      </c>
      <c r="BH195" s="72">
        <v>0.2581</v>
      </c>
      <c r="BI195" s="72">
        <v>0.28289999999999998</v>
      </c>
      <c r="BJ195" s="73">
        <v>0.32350000000000001</v>
      </c>
      <c r="BK195" s="70"/>
      <c r="BL195" s="164"/>
      <c r="BM195" s="162" t="s">
        <v>290</v>
      </c>
      <c r="BN195" s="98" t="s">
        <v>5</v>
      </c>
      <c r="BO195" s="72">
        <v>0.186</v>
      </c>
      <c r="BP195" s="72">
        <v>1.7100000000000001E-2</v>
      </c>
      <c r="BQ195" s="72">
        <v>0.15240000000000001</v>
      </c>
      <c r="BR195" s="72">
        <v>0.18759999999999999</v>
      </c>
      <c r="BS195" s="73">
        <v>0.21510000000000001</v>
      </c>
      <c r="BT195" s="70"/>
      <c r="BU195" s="164"/>
      <c r="BV195" s="162" t="s">
        <v>290</v>
      </c>
      <c r="BW195" s="98" t="s">
        <v>5</v>
      </c>
      <c r="BX195" s="72">
        <v>0.25</v>
      </c>
      <c r="BY195" s="72">
        <v>1.7299999999999999E-2</v>
      </c>
      <c r="BZ195" s="72">
        <v>0.22289999999999999</v>
      </c>
      <c r="CA195" s="72">
        <v>0.2475</v>
      </c>
      <c r="CB195" s="73">
        <v>0.29010000000000002</v>
      </c>
      <c r="CC195" s="70"/>
      <c r="CD195" s="164"/>
      <c r="CE195" s="162" t="s">
        <v>290</v>
      </c>
      <c r="CF195" s="98" t="s">
        <v>5</v>
      </c>
      <c r="CG195" s="72">
        <v>0.2712</v>
      </c>
      <c r="CH195" s="72">
        <v>2.1399999999999999E-2</v>
      </c>
      <c r="CI195" s="72">
        <v>0.23760000000000001</v>
      </c>
      <c r="CJ195" s="72">
        <v>0.2681</v>
      </c>
      <c r="CK195" s="73">
        <v>0.32050000000000001</v>
      </c>
    </row>
    <row r="196" spans="1:89" s="72" customFormat="1" x14ac:dyDescent="0.25">
      <c r="A196" s="164"/>
      <c r="B196" s="162"/>
      <c r="C196" s="98" t="s">
        <v>6</v>
      </c>
      <c r="D196" s="72">
        <v>0.18790000000000001</v>
      </c>
      <c r="E196" s="72">
        <v>1.3899999999999999E-2</v>
      </c>
      <c r="F196" s="72">
        <v>0.1545</v>
      </c>
      <c r="G196" s="72">
        <v>0.18909999999999999</v>
      </c>
      <c r="H196" s="73">
        <v>0.2117</v>
      </c>
      <c r="I196" s="70"/>
      <c r="J196" s="164"/>
      <c r="K196" s="162"/>
      <c r="L196" s="98" t="s">
        <v>6</v>
      </c>
      <c r="M196" s="72">
        <v>0.18529999999999999</v>
      </c>
      <c r="N196" s="72">
        <v>1.2800000000000001E-2</v>
      </c>
      <c r="O196" s="72">
        <v>0.1618</v>
      </c>
      <c r="P196" s="72">
        <v>0.18559999999999999</v>
      </c>
      <c r="Q196" s="73">
        <v>0.20910000000000001</v>
      </c>
      <c r="R196" s="70"/>
      <c r="S196" s="164"/>
      <c r="T196" s="162"/>
      <c r="U196" s="98" t="s">
        <v>6</v>
      </c>
      <c r="V196" s="72">
        <v>0.19719999999999999</v>
      </c>
      <c r="W196" s="72">
        <v>1.03E-2</v>
      </c>
      <c r="X196" s="72">
        <v>0.17630000000000001</v>
      </c>
      <c r="Y196" s="72">
        <v>0.19769999999999999</v>
      </c>
      <c r="Z196" s="73">
        <v>0.2162</v>
      </c>
      <c r="AA196" s="70"/>
      <c r="AB196" s="164"/>
      <c r="AC196" s="162"/>
      <c r="AD196" s="98" t="s">
        <v>6</v>
      </c>
      <c r="AE196" s="72">
        <v>0.19800000000000001</v>
      </c>
      <c r="AF196" s="72">
        <v>1.2200000000000001E-2</v>
      </c>
      <c r="AG196" s="72">
        <v>0.1694</v>
      </c>
      <c r="AH196" s="72">
        <v>0.19939999999999999</v>
      </c>
      <c r="AI196" s="73">
        <v>0.21840000000000001</v>
      </c>
      <c r="AJ196" s="70"/>
      <c r="AK196" s="164"/>
      <c r="AL196" s="162"/>
      <c r="AM196" s="98" t="s">
        <v>6</v>
      </c>
      <c r="AN196" s="72">
        <v>0.18720000000000001</v>
      </c>
      <c r="AO196" s="72">
        <v>1.2E-2</v>
      </c>
      <c r="AP196" s="72">
        <v>0.15959999999999999</v>
      </c>
      <c r="AQ196" s="72">
        <v>0.18859999999999999</v>
      </c>
      <c r="AR196" s="73">
        <v>0.2069</v>
      </c>
      <c r="AT196" s="164"/>
      <c r="AU196" s="162"/>
      <c r="AV196" s="98" t="s">
        <v>6</v>
      </c>
      <c r="AW196" s="107">
        <v>0.18149999999999999</v>
      </c>
      <c r="AX196" s="108">
        <v>1.5100000000000001E-2</v>
      </c>
      <c r="AY196" s="74">
        <v>0.15629999999999999</v>
      </c>
      <c r="AZ196" s="74">
        <v>0.1802</v>
      </c>
      <c r="BA196" s="75">
        <v>0.21049999999999999</v>
      </c>
      <c r="BB196" s="70"/>
      <c r="BC196" s="164"/>
      <c r="BD196" s="162"/>
      <c r="BE196" s="98" t="s">
        <v>6</v>
      </c>
      <c r="BF196" s="72">
        <v>0.18779999999999999</v>
      </c>
      <c r="BG196" s="72">
        <v>1.0999999999999999E-2</v>
      </c>
      <c r="BH196" s="72">
        <v>0.16270000000000001</v>
      </c>
      <c r="BI196" s="72">
        <v>0.1885</v>
      </c>
      <c r="BJ196" s="73">
        <v>0.2079</v>
      </c>
      <c r="BK196" s="70"/>
      <c r="BL196" s="164"/>
      <c r="BM196" s="162"/>
      <c r="BN196" s="98" t="s">
        <v>6</v>
      </c>
      <c r="BO196" s="72">
        <v>0.15790000000000001</v>
      </c>
      <c r="BP196" s="72">
        <v>7.4999999999999997E-3</v>
      </c>
      <c r="BQ196" s="72">
        <v>0.14369999999999999</v>
      </c>
      <c r="BR196" s="72">
        <v>0.15770000000000001</v>
      </c>
      <c r="BS196" s="73">
        <v>0.17130000000000001</v>
      </c>
      <c r="BT196" s="70"/>
      <c r="BU196" s="164"/>
      <c r="BV196" s="162"/>
      <c r="BW196" s="98" t="s">
        <v>6</v>
      </c>
      <c r="BX196" s="72">
        <v>0.18740000000000001</v>
      </c>
      <c r="BY196" s="72">
        <v>1.09E-2</v>
      </c>
      <c r="BZ196" s="72">
        <v>0.16350000000000001</v>
      </c>
      <c r="CA196" s="72">
        <v>0.188</v>
      </c>
      <c r="CB196" s="73">
        <v>0.20649999999999999</v>
      </c>
      <c r="CC196" s="70"/>
      <c r="CD196" s="164"/>
      <c r="CE196" s="162"/>
      <c r="CF196" s="98" t="s">
        <v>6</v>
      </c>
      <c r="CG196" s="72">
        <v>0.1933</v>
      </c>
      <c r="CH196" s="72">
        <v>1.21E-2</v>
      </c>
      <c r="CI196" s="72">
        <v>0.16739999999999999</v>
      </c>
      <c r="CJ196" s="72">
        <v>0.1938</v>
      </c>
      <c r="CK196" s="73">
        <v>0.21609999999999999</v>
      </c>
    </row>
    <row r="197" spans="1:89" s="72" customFormat="1" x14ac:dyDescent="0.25">
      <c r="A197" s="164"/>
      <c r="B197" s="162"/>
      <c r="C197" s="98" t="s">
        <v>7</v>
      </c>
      <c r="D197" s="72">
        <v>0.12859999999999999</v>
      </c>
      <c r="E197" s="72">
        <v>6.7999999999999996E-3</v>
      </c>
      <c r="F197" s="72">
        <v>0.1139</v>
      </c>
      <c r="G197" s="72">
        <v>0.12889999999999999</v>
      </c>
      <c r="H197" s="73">
        <v>0.14119999999999999</v>
      </c>
      <c r="I197" s="70"/>
      <c r="J197" s="164"/>
      <c r="K197" s="162"/>
      <c r="L197" s="98" t="s">
        <v>7</v>
      </c>
      <c r="M197" s="72">
        <v>0.1384</v>
      </c>
      <c r="N197" s="72">
        <v>6.8999999999999999E-3</v>
      </c>
      <c r="O197" s="72">
        <v>0.12559999999999999</v>
      </c>
      <c r="P197" s="72">
        <v>0.13830000000000001</v>
      </c>
      <c r="Q197" s="73">
        <v>0.15190000000000001</v>
      </c>
      <c r="R197" s="70"/>
      <c r="S197" s="164"/>
      <c r="T197" s="162"/>
      <c r="U197" s="98" t="s">
        <v>7</v>
      </c>
      <c r="V197" s="72">
        <v>0.13880000000000001</v>
      </c>
      <c r="W197" s="72">
        <v>7.0000000000000001E-3</v>
      </c>
      <c r="X197" s="72">
        <v>0.12280000000000001</v>
      </c>
      <c r="Y197" s="72">
        <v>0.13969999999999999</v>
      </c>
      <c r="Z197" s="73">
        <v>0.1502</v>
      </c>
      <c r="AA197" s="70"/>
      <c r="AB197" s="164"/>
      <c r="AC197" s="162"/>
      <c r="AD197" s="98" t="s">
        <v>7</v>
      </c>
      <c r="AE197" s="72">
        <v>0.13059999999999999</v>
      </c>
      <c r="AF197" s="72">
        <v>6.1000000000000004E-3</v>
      </c>
      <c r="AG197" s="72">
        <v>0.11849999999999999</v>
      </c>
      <c r="AH197" s="72">
        <v>0.13070000000000001</v>
      </c>
      <c r="AI197" s="73">
        <v>0.14219999999999999</v>
      </c>
      <c r="AJ197" s="70"/>
      <c r="AK197" s="164"/>
      <c r="AL197" s="162"/>
      <c r="AM197" s="98" t="s">
        <v>7</v>
      </c>
      <c r="AN197" s="72">
        <v>0.1341</v>
      </c>
      <c r="AO197" s="72">
        <v>5.7000000000000002E-3</v>
      </c>
      <c r="AP197" s="72">
        <v>0.1229</v>
      </c>
      <c r="AQ197" s="72">
        <v>0.13400000000000001</v>
      </c>
      <c r="AR197" s="73">
        <v>0.1459</v>
      </c>
      <c r="AT197" s="164"/>
      <c r="AU197" s="162"/>
      <c r="AV197" s="98" t="s">
        <v>7</v>
      </c>
      <c r="AW197" s="107">
        <v>0.14430000000000001</v>
      </c>
      <c r="AX197" s="108">
        <v>5.7000000000000002E-3</v>
      </c>
      <c r="AY197" s="74">
        <v>0.13300000000000001</v>
      </c>
      <c r="AZ197" s="74">
        <v>0.14449999999999999</v>
      </c>
      <c r="BA197" s="75">
        <v>0.1547</v>
      </c>
      <c r="BB197" s="70"/>
      <c r="BC197" s="164"/>
      <c r="BD197" s="162"/>
      <c r="BE197" s="98" t="s">
        <v>7</v>
      </c>
      <c r="BF197" s="72">
        <v>0.1389</v>
      </c>
      <c r="BG197" s="72">
        <v>6.0000000000000001E-3</v>
      </c>
      <c r="BH197" s="72">
        <v>0.1258</v>
      </c>
      <c r="BI197" s="72">
        <v>0.1394</v>
      </c>
      <c r="BJ197" s="73">
        <v>0.14949999999999999</v>
      </c>
      <c r="BK197" s="70"/>
      <c r="BL197" s="164"/>
      <c r="BM197" s="162"/>
      <c r="BN197" s="98" t="s">
        <v>7</v>
      </c>
      <c r="BO197" s="72">
        <v>0.1832</v>
      </c>
      <c r="BP197" s="72">
        <v>6.8999999999999999E-3</v>
      </c>
      <c r="BQ197" s="72">
        <v>0.16919999999999999</v>
      </c>
      <c r="BR197" s="72">
        <v>0.18340000000000001</v>
      </c>
      <c r="BS197" s="73">
        <v>0.1966</v>
      </c>
      <c r="BT197" s="70"/>
      <c r="BU197" s="164"/>
      <c r="BV197" s="162"/>
      <c r="BW197" s="98" t="s">
        <v>7</v>
      </c>
      <c r="BX197" s="72">
        <v>0.1444</v>
      </c>
      <c r="BY197" s="72">
        <v>5.8999999999999999E-3</v>
      </c>
      <c r="BZ197" s="72">
        <v>0.13150000000000001</v>
      </c>
      <c r="CA197" s="72">
        <v>0.1447</v>
      </c>
      <c r="CB197" s="73">
        <v>0.15490000000000001</v>
      </c>
      <c r="CC197" s="70"/>
      <c r="CD197" s="164"/>
      <c r="CE197" s="162"/>
      <c r="CF197" s="98" t="s">
        <v>7</v>
      </c>
      <c r="CG197" s="72">
        <v>0.1462</v>
      </c>
      <c r="CH197" s="72">
        <v>7.3000000000000001E-3</v>
      </c>
      <c r="CI197" s="72">
        <v>0.13020000000000001</v>
      </c>
      <c r="CJ197" s="72">
        <v>0.1467</v>
      </c>
      <c r="CK197" s="73">
        <v>0.1585</v>
      </c>
    </row>
    <row r="198" spans="1:89" s="72" customFormat="1" x14ac:dyDescent="0.25">
      <c r="A198" s="164"/>
      <c r="B198" s="162"/>
      <c r="C198" s="98" t="s">
        <v>8</v>
      </c>
      <c r="D198" s="72">
        <v>0.1537</v>
      </c>
      <c r="E198" s="72">
        <v>7.4000000000000003E-3</v>
      </c>
      <c r="F198" s="72">
        <v>0.1381</v>
      </c>
      <c r="G198" s="72">
        <v>0.15390000000000001</v>
      </c>
      <c r="H198" s="73">
        <v>0.16819999999999999</v>
      </c>
      <c r="I198" s="70"/>
      <c r="J198" s="164"/>
      <c r="K198" s="162"/>
      <c r="L198" s="98" t="s">
        <v>8</v>
      </c>
      <c r="M198" s="72">
        <v>0.16270000000000001</v>
      </c>
      <c r="N198" s="72">
        <v>6.3E-3</v>
      </c>
      <c r="O198" s="72">
        <v>0.14990000000000001</v>
      </c>
      <c r="P198" s="72">
        <v>0.16300000000000001</v>
      </c>
      <c r="Q198" s="73">
        <v>0.17399999999999999</v>
      </c>
      <c r="R198" s="70"/>
      <c r="S198" s="164"/>
      <c r="T198" s="162"/>
      <c r="U198" s="98" t="s">
        <v>8</v>
      </c>
      <c r="V198" s="72">
        <v>0.16750000000000001</v>
      </c>
      <c r="W198" s="72">
        <v>7.4000000000000003E-3</v>
      </c>
      <c r="X198" s="72">
        <v>0.15179999999999999</v>
      </c>
      <c r="Y198" s="72">
        <v>0.16800000000000001</v>
      </c>
      <c r="Z198" s="73">
        <v>0.18099999999999999</v>
      </c>
      <c r="AA198" s="70"/>
      <c r="AB198" s="164"/>
      <c r="AC198" s="162"/>
      <c r="AD198" s="98" t="s">
        <v>8</v>
      </c>
      <c r="AE198" s="72">
        <v>0.15240000000000001</v>
      </c>
      <c r="AF198" s="72">
        <v>4.8999999999999998E-3</v>
      </c>
      <c r="AG198" s="72">
        <v>0.14199999999999999</v>
      </c>
      <c r="AH198" s="72">
        <v>0.15260000000000001</v>
      </c>
      <c r="AI198" s="73">
        <v>0.1615</v>
      </c>
      <c r="AJ198" s="70"/>
      <c r="AK198" s="164"/>
      <c r="AL198" s="162"/>
      <c r="AM198" s="98" t="s">
        <v>8</v>
      </c>
      <c r="AN198" s="72">
        <v>0.15939999999999999</v>
      </c>
      <c r="AO198" s="72">
        <v>5.1999999999999998E-3</v>
      </c>
      <c r="AP198" s="72">
        <v>0.14879999999999999</v>
      </c>
      <c r="AQ198" s="72">
        <v>0.15939999999999999</v>
      </c>
      <c r="AR198" s="73">
        <v>0.1691</v>
      </c>
      <c r="AT198" s="164"/>
      <c r="AU198" s="162"/>
      <c r="AV198" s="98" t="s">
        <v>8</v>
      </c>
      <c r="AW198" s="107">
        <v>0.17649999999999999</v>
      </c>
      <c r="AX198" s="108">
        <v>5.4999999999999997E-3</v>
      </c>
      <c r="AY198" s="74">
        <v>0.16550000000000001</v>
      </c>
      <c r="AZ198" s="74">
        <v>0.17660000000000001</v>
      </c>
      <c r="BA198" s="75">
        <v>0.18709999999999999</v>
      </c>
      <c r="BB198" s="70"/>
      <c r="BC198" s="164"/>
      <c r="BD198" s="162"/>
      <c r="BE198" s="98" t="s">
        <v>8</v>
      </c>
      <c r="BF198" s="72">
        <v>0.16059999999999999</v>
      </c>
      <c r="BG198" s="72">
        <v>6.0000000000000001E-3</v>
      </c>
      <c r="BH198" s="72">
        <v>0.14849999999999999</v>
      </c>
      <c r="BI198" s="72">
        <v>0.16059999999999999</v>
      </c>
      <c r="BJ198" s="73">
        <v>0.17299999999999999</v>
      </c>
      <c r="BK198" s="70"/>
      <c r="BL198" s="164"/>
      <c r="BM198" s="162"/>
      <c r="BN198" s="98" t="s">
        <v>8</v>
      </c>
      <c r="BO198" s="72">
        <v>0.1071</v>
      </c>
      <c r="BP198" s="72">
        <v>1.0200000000000001E-2</v>
      </c>
      <c r="BQ198" s="72">
        <v>8.72E-2</v>
      </c>
      <c r="BR198" s="72">
        <v>0.10780000000000001</v>
      </c>
      <c r="BS198" s="73">
        <v>0.12509999999999999</v>
      </c>
      <c r="BT198" s="70"/>
      <c r="BU198" s="164"/>
      <c r="BV198" s="162"/>
      <c r="BW198" s="98" t="s">
        <v>8</v>
      </c>
      <c r="BX198" s="72">
        <v>0.16170000000000001</v>
      </c>
      <c r="BY198" s="72">
        <v>5.7999999999999996E-3</v>
      </c>
      <c r="BZ198" s="72">
        <v>0.1502</v>
      </c>
      <c r="CA198" s="72">
        <v>0.16170000000000001</v>
      </c>
      <c r="CB198" s="73">
        <v>0.17380000000000001</v>
      </c>
      <c r="CC198" s="70"/>
      <c r="CD198" s="164"/>
      <c r="CE198" s="162"/>
      <c r="CF198" s="98" t="s">
        <v>8</v>
      </c>
      <c r="CG198" s="72">
        <v>0.15859999999999999</v>
      </c>
      <c r="CH198" s="72">
        <v>6.7999999999999996E-3</v>
      </c>
      <c r="CI198" s="72">
        <v>0.14419999999999999</v>
      </c>
      <c r="CJ198" s="72">
        <v>0.159</v>
      </c>
      <c r="CK198" s="73">
        <v>0.17169999999999999</v>
      </c>
    </row>
    <row r="199" spans="1:89" s="72" customFormat="1" x14ac:dyDescent="0.25">
      <c r="A199" s="164"/>
      <c r="B199" s="162"/>
      <c r="C199" s="98" t="s">
        <v>9</v>
      </c>
      <c r="D199" s="72">
        <v>0.11260000000000001</v>
      </c>
      <c r="E199" s="72">
        <v>8.8000000000000005E-3</v>
      </c>
      <c r="F199" s="72">
        <v>9.2499999999999999E-2</v>
      </c>
      <c r="G199" s="72">
        <v>0.11360000000000001</v>
      </c>
      <c r="H199" s="73">
        <v>0.1275</v>
      </c>
      <c r="I199" s="70"/>
      <c r="J199" s="164"/>
      <c r="K199" s="162"/>
      <c r="L199" s="98" t="s">
        <v>9</v>
      </c>
      <c r="M199" s="72">
        <v>0.14349999999999999</v>
      </c>
      <c r="N199" s="72">
        <v>1.04E-2</v>
      </c>
      <c r="O199" s="72">
        <v>0.1239</v>
      </c>
      <c r="P199" s="72">
        <v>0.14380000000000001</v>
      </c>
      <c r="Q199" s="73">
        <v>0.16270000000000001</v>
      </c>
      <c r="R199" s="70"/>
      <c r="S199" s="164"/>
      <c r="T199" s="162"/>
      <c r="U199" s="98" t="s">
        <v>9</v>
      </c>
      <c r="V199" s="72">
        <v>0.1017</v>
      </c>
      <c r="W199" s="72">
        <v>7.1000000000000004E-3</v>
      </c>
      <c r="X199" s="72">
        <v>8.6900000000000005E-2</v>
      </c>
      <c r="Y199" s="72">
        <v>0.1021</v>
      </c>
      <c r="Z199" s="73">
        <v>0.1142</v>
      </c>
      <c r="AA199" s="70"/>
      <c r="AB199" s="164"/>
      <c r="AC199" s="162"/>
      <c r="AD199" s="98" t="s">
        <v>9</v>
      </c>
      <c r="AE199" s="72">
        <v>0.12870000000000001</v>
      </c>
      <c r="AF199" s="72">
        <v>9.2999999999999992E-3</v>
      </c>
      <c r="AG199" s="72">
        <v>0.10639999999999999</v>
      </c>
      <c r="AH199" s="72">
        <v>0.12989999999999999</v>
      </c>
      <c r="AI199" s="73">
        <v>0.14319999999999999</v>
      </c>
      <c r="AJ199" s="70"/>
      <c r="AK199" s="164"/>
      <c r="AL199" s="162"/>
      <c r="AM199" s="98" t="s">
        <v>9</v>
      </c>
      <c r="AN199" s="72">
        <v>0.12529999999999999</v>
      </c>
      <c r="AO199" s="72">
        <v>8.3999999999999995E-3</v>
      </c>
      <c r="AP199" s="72">
        <v>0.1061</v>
      </c>
      <c r="AQ199" s="72">
        <v>0.12609999999999999</v>
      </c>
      <c r="AR199" s="73">
        <v>0.13919999999999999</v>
      </c>
      <c r="AT199" s="164"/>
      <c r="AU199" s="162"/>
      <c r="AV199" s="98" t="s">
        <v>9</v>
      </c>
      <c r="AW199" s="107">
        <v>0.11940000000000001</v>
      </c>
      <c r="AX199" s="108">
        <v>1.04E-2</v>
      </c>
      <c r="AY199" s="74">
        <v>0.10199999999999999</v>
      </c>
      <c r="AZ199" s="74">
        <v>0.11849999999999999</v>
      </c>
      <c r="BA199" s="75">
        <v>0.13930000000000001</v>
      </c>
      <c r="BB199" s="70"/>
      <c r="BC199" s="164"/>
      <c r="BD199" s="162"/>
      <c r="BE199" s="98" t="s">
        <v>9</v>
      </c>
      <c r="BF199" s="72">
        <v>0.1226</v>
      </c>
      <c r="BG199" s="72">
        <v>7.7999999999999996E-3</v>
      </c>
      <c r="BH199" s="72">
        <v>0.10580000000000001</v>
      </c>
      <c r="BI199" s="72">
        <v>0.12330000000000001</v>
      </c>
      <c r="BJ199" s="73">
        <v>0.1361</v>
      </c>
      <c r="BK199" s="70"/>
      <c r="BL199" s="164"/>
      <c r="BM199" s="162"/>
      <c r="BN199" s="98" t="s">
        <v>9</v>
      </c>
      <c r="BO199" s="72">
        <v>8.1100000000000005E-2</v>
      </c>
      <c r="BP199" s="72">
        <v>7.9000000000000008E-3</v>
      </c>
      <c r="BQ199" s="72">
        <v>6.7400000000000002E-2</v>
      </c>
      <c r="BR199" s="72">
        <v>8.0699999999999994E-2</v>
      </c>
      <c r="BS199" s="73">
        <v>9.5899999999999999E-2</v>
      </c>
      <c r="BT199" s="70"/>
      <c r="BU199" s="164"/>
      <c r="BV199" s="162"/>
      <c r="BW199" s="98" t="s">
        <v>9</v>
      </c>
      <c r="BX199" s="72">
        <v>0.1381</v>
      </c>
      <c r="BY199" s="72">
        <v>8.3999999999999995E-3</v>
      </c>
      <c r="BZ199" s="72">
        <v>0.1186</v>
      </c>
      <c r="CA199" s="72">
        <v>0.1389</v>
      </c>
      <c r="CB199" s="73">
        <v>0.15190000000000001</v>
      </c>
      <c r="CC199" s="70"/>
      <c r="CD199" s="164"/>
      <c r="CE199" s="162"/>
      <c r="CF199" s="98" t="s">
        <v>9</v>
      </c>
      <c r="CG199" s="72">
        <v>0.1258</v>
      </c>
      <c r="CH199" s="72">
        <v>9.4000000000000004E-3</v>
      </c>
      <c r="CI199" s="72">
        <v>0.1053</v>
      </c>
      <c r="CJ199" s="72">
        <v>0.1265</v>
      </c>
      <c r="CK199" s="73">
        <v>0.1421</v>
      </c>
    </row>
    <row r="200" spans="1:89" s="72" customFormat="1" x14ac:dyDescent="0.25">
      <c r="A200" s="164"/>
      <c r="B200" s="162"/>
      <c r="C200" s="98" t="s">
        <v>10</v>
      </c>
      <c r="D200" s="72">
        <v>9.5699999999999993E-2</v>
      </c>
      <c r="E200" s="72">
        <v>8.5000000000000006E-3</v>
      </c>
      <c r="F200" s="72">
        <v>8.0100000000000005E-2</v>
      </c>
      <c r="G200" s="72">
        <v>9.5399999999999999E-2</v>
      </c>
      <c r="H200" s="73">
        <v>0.1144</v>
      </c>
      <c r="I200" s="70"/>
      <c r="J200" s="164"/>
      <c r="K200" s="162"/>
      <c r="L200" s="98" t="s">
        <v>10</v>
      </c>
      <c r="M200" s="72">
        <v>0.12239999999999999</v>
      </c>
      <c r="N200" s="72">
        <v>9.4999999999999998E-3</v>
      </c>
      <c r="O200" s="72">
        <v>0.10440000000000001</v>
      </c>
      <c r="P200" s="72">
        <v>0.1221</v>
      </c>
      <c r="Q200" s="73">
        <v>0.1406</v>
      </c>
      <c r="R200" s="70"/>
      <c r="S200" s="164"/>
      <c r="T200" s="162"/>
      <c r="U200" s="98" t="s">
        <v>10</v>
      </c>
      <c r="V200" s="72">
        <v>7.2300000000000003E-2</v>
      </c>
      <c r="W200" s="72">
        <v>5.7000000000000002E-3</v>
      </c>
      <c r="X200" s="72">
        <v>6.0600000000000001E-2</v>
      </c>
      <c r="Y200" s="72">
        <v>7.2499999999999995E-2</v>
      </c>
      <c r="Z200" s="73">
        <v>8.3500000000000005E-2</v>
      </c>
      <c r="AA200" s="70"/>
      <c r="AB200" s="164"/>
      <c r="AC200" s="162"/>
      <c r="AD200" s="98" t="s">
        <v>10</v>
      </c>
      <c r="AE200" s="72">
        <v>0.1017</v>
      </c>
      <c r="AF200" s="72">
        <v>9.1000000000000004E-3</v>
      </c>
      <c r="AG200" s="72">
        <v>8.4400000000000003E-2</v>
      </c>
      <c r="AH200" s="72">
        <v>0.1013</v>
      </c>
      <c r="AI200" s="73">
        <v>0.1215</v>
      </c>
      <c r="AJ200" s="70"/>
      <c r="AK200" s="164"/>
      <c r="AL200" s="162"/>
      <c r="AM200" s="98" t="s">
        <v>10</v>
      </c>
      <c r="AN200" s="72">
        <v>0.1067</v>
      </c>
      <c r="AO200" s="72">
        <v>7.7000000000000002E-3</v>
      </c>
      <c r="AP200" s="72">
        <v>9.3299999999999994E-2</v>
      </c>
      <c r="AQ200" s="72">
        <v>0.1062</v>
      </c>
      <c r="AR200" s="73">
        <v>0.124</v>
      </c>
      <c r="AT200" s="164"/>
      <c r="AU200" s="162"/>
      <c r="AV200" s="98" t="s">
        <v>10</v>
      </c>
      <c r="AW200" s="107">
        <v>0.10050000000000001</v>
      </c>
      <c r="AX200" s="108">
        <v>9.4999999999999998E-3</v>
      </c>
      <c r="AY200" s="74">
        <v>8.2199999999999995E-2</v>
      </c>
      <c r="AZ200" s="74">
        <v>0.1009</v>
      </c>
      <c r="BA200" s="75">
        <v>0.1177</v>
      </c>
      <c r="BB200" s="70"/>
      <c r="BC200" s="164"/>
      <c r="BD200" s="162"/>
      <c r="BE200" s="98" t="s">
        <v>10</v>
      </c>
      <c r="BF200" s="72">
        <v>0.1051</v>
      </c>
      <c r="BG200" s="72">
        <v>7.6E-3</v>
      </c>
      <c r="BH200" s="72">
        <v>8.9899999999999994E-2</v>
      </c>
      <c r="BI200" s="72">
        <v>0.105</v>
      </c>
      <c r="BJ200" s="73">
        <v>0.12089999999999999</v>
      </c>
      <c r="BK200" s="70"/>
      <c r="BL200" s="164"/>
      <c r="BM200" s="162"/>
      <c r="BN200" s="98" t="s">
        <v>10</v>
      </c>
      <c r="BO200" s="72">
        <v>0.72040000000000004</v>
      </c>
      <c r="BP200" s="72">
        <v>7.4000000000000003E-3</v>
      </c>
      <c r="BQ200" s="72">
        <v>0.70750000000000002</v>
      </c>
      <c r="BR200" s="72">
        <v>0.72</v>
      </c>
      <c r="BS200" s="73">
        <v>0.73619999999999997</v>
      </c>
      <c r="BT200" s="70"/>
      <c r="BU200" s="164"/>
      <c r="BV200" s="162"/>
      <c r="BW200" s="98" t="s">
        <v>10</v>
      </c>
      <c r="BX200" s="72">
        <v>0.11849999999999999</v>
      </c>
      <c r="BY200" s="72">
        <v>8.0999999999999996E-3</v>
      </c>
      <c r="BZ200" s="72">
        <v>0.1028</v>
      </c>
      <c r="CA200" s="72">
        <v>0.1183</v>
      </c>
      <c r="CB200" s="73">
        <v>0.13539999999999999</v>
      </c>
      <c r="CC200" s="70"/>
      <c r="CD200" s="164"/>
      <c r="CE200" s="162"/>
      <c r="CF200" s="98" t="s">
        <v>10</v>
      </c>
      <c r="CG200" s="72">
        <v>0.10489999999999999</v>
      </c>
      <c r="CH200" s="72">
        <v>8.0000000000000002E-3</v>
      </c>
      <c r="CI200" s="72">
        <v>8.8400000000000006E-2</v>
      </c>
      <c r="CJ200" s="72">
        <v>0.1051</v>
      </c>
      <c r="CK200" s="73">
        <v>0.1198</v>
      </c>
    </row>
    <row r="201" spans="1:89" s="72" customFormat="1" x14ac:dyDescent="0.25">
      <c r="A201" s="164"/>
      <c r="B201" s="162" t="s">
        <v>291</v>
      </c>
      <c r="C201" s="98" t="s">
        <v>5</v>
      </c>
      <c r="D201" s="72">
        <v>0.70430000000000004</v>
      </c>
      <c r="E201" s="72">
        <v>1.0800000000000001E-2</v>
      </c>
      <c r="F201" s="72">
        <v>0.68769999999999998</v>
      </c>
      <c r="G201" s="72">
        <v>0.7026</v>
      </c>
      <c r="H201" s="73">
        <v>0.73060000000000003</v>
      </c>
      <c r="I201" s="70"/>
      <c r="J201" s="164"/>
      <c r="K201" s="162" t="s">
        <v>291</v>
      </c>
      <c r="L201" s="98" t="s">
        <v>5</v>
      </c>
      <c r="M201" s="72">
        <v>0.63260000000000005</v>
      </c>
      <c r="N201" s="72">
        <v>8.0999999999999996E-3</v>
      </c>
      <c r="O201" s="72">
        <v>0.61899999999999999</v>
      </c>
      <c r="P201" s="72">
        <v>0.63200000000000001</v>
      </c>
      <c r="Q201" s="73">
        <v>0.65059999999999996</v>
      </c>
      <c r="R201" s="70"/>
      <c r="S201" s="164"/>
      <c r="T201" s="162" t="s">
        <v>291</v>
      </c>
      <c r="U201" s="98" t="s">
        <v>5</v>
      </c>
      <c r="V201" s="72">
        <v>0.72699999999999998</v>
      </c>
      <c r="W201" s="72">
        <v>1.0200000000000001E-2</v>
      </c>
      <c r="X201" s="72">
        <v>0.71109999999999995</v>
      </c>
      <c r="Y201" s="72">
        <v>0.72529999999999994</v>
      </c>
      <c r="Z201" s="73">
        <v>0.75049999999999994</v>
      </c>
      <c r="AA201" s="70"/>
      <c r="AB201" s="164"/>
      <c r="AC201" s="162" t="s">
        <v>291</v>
      </c>
      <c r="AD201" s="98" t="s">
        <v>5</v>
      </c>
      <c r="AE201" s="72">
        <v>0.68879999999999997</v>
      </c>
      <c r="AF201" s="72">
        <v>9.9000000000000008E-3</v>
      </c>
      <c r="AG201" s="72">
        <v>0.67249999999999999</v>
      </c>
      <c r="AH201" s="72">
        <v>0.68769999999999998</v>
      </c>
      <c r="AI201" s="73">
        <v>0.71179999999999999</v>
      </c>
      <c r="AJ201" s="70"/>
      <c r="AK201" s="164"/>
      <c r="AL201" s="162" t="s">
        <v>291</v>
      </c>
      <c r="AM201" s="98" t="s">
        <v>5</v>
      </c>
      <c r="AN201" s="72">
        <v>0.68379999999999996</v>
      </c>
      <c r="AO201" s="72">
        <v>7.4999999999999997E-3</v>
      </c>
      <c r="AP201" s="72">
        <v>0.67059999999999997</v>
      </c>
      <c r="AQ201" s="72">
        <v>0.68340000000000001</v>
      </c>
      <c r="AR201" s="73">
        <v>0.7</v>
      </c>
      <c r="AT201" s="164"/>
      <c r="AU201" s="162" t="s">
        <v>291</v>
      </c>
      <c r="AV201" s="98" t="s">
        <v>5</v>
      </c>
      <c r="AW201" s="107">
        <v>0.68769999999999998</v>
      </c>
      <c r="AX201" s="108">
        <v>7.1999999999999998E-3</v>
      </c>
      <c r="AY201" s="74">
        <v>0.6754</v>
      </c>
      <c r="AZ201" s="74">
        <v>0.68720000000000003</v>
      </c>
      <c r="BA201" s="75">
        <v>0.70320000000000005</v>
      </c>
      <c r="BB201" s="70"/>
      <c r="BC201" s="164"/>
      <c r="BD201" s="162" t="s">
        <v>291</v>
      </c>
      <c r="BE201" s="98" t="s">
        <v>5</v>
      </c>
      <c r="BF201" s="72">
        <v>0.68120000000000003</v>
      </c>
      <c r="BG201" s="72">
        <v>1.0200000000000001E-2</v>
      </c>
      <c r="BH201" s="72">
        <v>0.66539999999999999</v>
      </c>
      <c r="BI201" s="72">
        <v>0.67969999999999997</v>
      </c>
      <c r="BJ201" s="73">
        <v>0.70530000000000004</v>
      </c>
      <c r="BK201" s="70"/>
      <c r="BL201" s="164"/>
      <c r="BM201" s="162" t="s">
        <v>291</v>
      </c>
      <c r="BN201" s="98" t="s">
        <v>5</v>
      </c>
      <c r="BO201" s="72">
        <v>4.5900000000000003E-2</v>
      </c>
      <c r="BP201" s="72">
        <v>2.8E-3</v>
      </c>
      <c r="BQ201" s="72">
        <v>4.0800000000000003E-2</v>
      </c>
      <c r="BR201" s="72">
        <v>4.58E-2</v>
      </c>
      <c r="BS201" s="73">
        <v>5.1799999999999999E-2</v>
      </c>
      <c r="BT201" s="70"/>
      <c r="BU201" s="164"/>
      <c r="BV201" s="162" t="s">
        <v>291</v>
      </c>
      <c r="BW201" s="98" t="s">
        <v>5</v>
      </c>
      <c r="BX201" s="72">
        <v>0.66949999999999998</v>
      </c>
      <c r="BY201" s="72">
        <v>1.0800000000000001E-2</v>
      </c>
      <c r="BZ201" s="72">
        <v>0.65210000000000001</v>
      </c>
      <c r="CA201" s="72">
        <v>0.66810000000000003</v>
      </c>
      <c r="CB201" s="73">
        <v>0.69499999999999995</v>
      </c>
      <c r="CC201" s="70"/>
      <c r="CD201" s="164"/>
      <c r="CE201" s="162" t="s">
        <v>291</v>
      </c>
      <c r="CF201" s="98" t="s">
        <v>5</v>
      </c>
      <c r="CG201" s="72">
        <v>0.69159999999999999</v>
      </c>
      <c r="CH201" s="72">
        <v>1.2999999999999999E-2</v>
      </c>
      <c r="CI201" s="72">
        <v>0.67059999999999997</v>
      </c>
      <c r="CJ201" s="72">
        <v>0.68969999999999998</v>
      </c>
      <c r="CK201" s="73">
        <v>0.72099999999999997</v>
      </c>
    </row>
    <row r="202" spans="1:89" s="72" customFormat="1" x14ac:dyDescent="0.25">
      <c r="A202" s="164"/>
      <c r="B202" s="162"/>
      <c r="C202" s="98" t="s">
        <v>6</v>
      </c>
      <c r="D202" s="72">
        <v>4.3200000000000002E-2</v>
      </c>
      <c r="E202" s="72">
        <v>2.5999999999999999E-3</v>
      </c>
      <c r="F202" s="72">
        <v>3.8399999999999997E-2</v>
      </c>
      <c r="G202" s="72">
        <v>4.3099999999999999E-2</v>
      </c>
      <c r="H202" s="73">
        <v>4.8500000000000001E-2</v>
      </c>
      <c r="I202" s="70"/>
      <c r="J202" s="164"/>
      <c r="K202" s="162"/>
      <c r="L202" s="98" t="s">
        <v>6</v>
      </c>
      <c r="M202" s="72">
        <v>4.7E-2</v>
      </c>
      <c r="N202" s="72">
        <v>2.8999999999999998E-3</v>
      </c>
      <c r="O202" s="72">
        <v>4.1500000000000002E-2</v>
      </c>
      <c r="P202" s="72">
        <v>4.7E-2</v>
      </c>
      <c r="Q202" s="73">
        <v>5.28E-2</v>
      </c>
      <c r="R202" s="70"/>
      <c r="S202" s="164"/>
      <c r="T202" s="162"/>
      <c r="U202" s="98" t="s">
        <v>6</v>
      </c>
      <c r="V202" s="72">
        <v>3.7499999999999999E-2</v>
      </c>
      <c r="W202" s="72">
        <v>1.5E-3</v>
      </c>
      <c r="X202" s="72">
        <v>3.49E-2</v>
      </c>
      <c r="Y202" s="72">
        <v>3.7400000000000003E-2</v>
      </c>
      <c r="Z202" s="73">
        <v>4.0599999999999997E-2</v>
      </c>
      <c r="AA202" s="70"/>
      <c r="AB202" s="164"/>
      <c r="AC202" s="162"/>
      <c r="AD202" s="98" t="s">
        <v>6</v>
      </c>
      <c r="AE202" s="72">
        <v>3.49E-2</v>
      </c>
      <c r="AF202" s="72">
        <v>1.5E-3</v>
      </c>
      <c r="AG202" s="72">
        <v>3.2399999999999998E-2</v>
      </c>
      <c r="AH202" s="72">
        <v>3.4799999999999998E-2</v>
      </c>
      <c r="AI202" s="73">
        <v>3.8199999999999998E-2</v>
      </c>
      <c r="AJ202" s="70"/>
      <c r="AK202" s="164"/>
      <c r="AL202" s="162"/>
      <c r="AM202" s="98" t="s">
        <v>6</v>
      </c>
      <c r="AN202" s="72">
        <v>4.0800000000000003E-2</v>
      </c>
      <c r="AO202" s="72">
        <v>2.5000000000000001E-3</v>
      </c>
      <c r="AP202" s="72">
        <v>3.6200000000000003E-2</v>
      </c>
      <c r="AQ202" s="72">
        <v>4.07E-2</v>
      </c>
      <c r="AR202" s="73">
        <v>4.5999999999999999E-2</v>
      </c>
      <c r="AT202" s="164"/>
      <c r="AU202" s="162"/>
      <c r="AV202" s="98" t="s">
        <v>6</v>
      </c>
      <c r="AW202" s="107">
        <v>3.9899999999999998E-2</v>
      </c>
      <c r="AX202" s="108">
        <v>2.2000000000000001E-3</v>
      </c>
      <c r="AY202" s="74">
        <v>3.61E-2</v>
      </c>
      <c r="AZ202" s="74">
        <v>3.9800000000000002E-2</v>
      </c>
      <c r="BA202" s="75">
        <v>4.4600000000000001E-2</v>
      </c>
      <c r="BB202" s="70"/>
      <c r="BC202" s="164"/>
      <c r="BD202" s="162"/>
      <c r="BE202" s="98" t="s">
        <v>6</v>
      </c>
      <c r="BF202" s="72">
        <v>3.5000000000000003E-2</v>
      </c>
      <c r="BG202" s="72">
        <v>1.6000000000000001E-3</v>
      </c>
      <c r="BH202" s="72">
        <v>3.2300000000000002E-2</v>
      </c>
      <c r="BI202" s="72">
        <v>3.49E-2</v>
      </c>
      <c r="BJ202" s="73">
        <v>3.85E-2</v>
      </c>
      <c r="BK202" s="70"/>
      <c r="BL202" s="164"/>
      <c r="BM202" s="162"/>
      <c r="BN202" s="98" t="s">
        <v>6</v>
      </c>
      <c r="BO202" s="72">
        <v>8.3999999999999995E-3</v>
      </c>
      <c r="BP202" s="72">
        <v>1.2999999999999999E-3</v>
      </c>
      <c r="BQ202" s="72">
        <v>6.1000000000000004E-3</v>
      </c>
      <c r="BR202" s="72">
        <v>8.3999999999999995E-3</v>
      </c>
      <c r="BS202" s="73">
        <v>1.12E-2</v>
      </c>
      <c r="BT202" s="70"/>
      <c r="BU202" s="164"/>
      <c r="BV202" s="162"/>
      <c r="BW202" s="98" t="s">
        <v>6</v>
      </c>
      <c r="BX202" s="72">
        <v>3.8399999999999997E-2</v>
      </c>
      <c r="BY202" s="72">
        <v>2.5000000000000001E-3</v>
      </c>
      <c r="BZ202" s="72">
        <v>3.3799999999999997E-2</v>
      </c>
      <c r="CA202" s="72">
        <v>3.8300000000000001E-2</v>
      </c>
      <c r="CB202" s="73">
        <v>4.3400000000000001E-2</v>
      </c>
      <c r="CC202" s="70"/>
      <c r="CD202" s="164"/>
      <c r="CE202" s="162"/>
      <c r="CF202" s="98" t="s">
        <v>6</v>
      </c>
      <c r="CG202" s="72">
        <v>4.2299999999999997E-2</v>
      </c>
      <c r="CH202" s="72">
        <v>2.7000000000000001E-3</v>
      </c>
      <c r="CI202" s="72">
        <v>3.7100000000000001E-2</v>
      </c>
      <c r="CJ202" s="72">
        <v>4.2200000000000001E-2</v>
      </c>
      <c r="CK202" s="73">
        <v>4.7800000000000002E-2</v>
      </c>
    </row>
    <row r="203" spans="1:89" s="72" customFormat="1" x14ac:dyDescent="0.25">
      <c r="A203" s="164"/>
      <c r="B203" s="162"/>
      <c r="C203" s="98" t="s">
        <v>7</v>
      </c>
      <c r="D203" s="72">
        <v>7.3000000000000001E-3</v>
      </c>
      <c r="E203" s="72">
        <v>1.1000000000000001E-3</v>
      </c>
      <c r="F203" s="72">
        <v>5.3E-3</v>
      </c>
      <c r="G203" s="72">
        <v>7.3000000000000001E-3</v>
      </c>
      <c r="H203" s="73">
        <v>9.5999999999999992E-3</v>
      </c>
      <c r="I203" s="70"/>
      <c r="J203" s="164"/>
      <c r="K203" s="162"/>
      <c r="L203" s="98" t="s">
        <v>7</v>
      </c>
      <c r="M203" s="72">
        <v>9.9000000000000008E-3</v>
      </c>
      <c r="N203" s="72">
        <v>1.1000000000000001E-3</v>
      </c>
      <c r="O203" s="72">
        <v>7.9000000000000008E-3</v>
      </c>
      <c r="P203" s="72">
        <v>9.9000000000000008E-3</v>
      </c>
      <c r="Q203" s="73">
        <v>1.2200000000000001E-2</v>
      </c>
      <c r="R203" s="70"/>
      <c r="S203" s="164"/>
      <c r="T203" s="162"/>
      <c r="U203" s="98" t="s">
        <v>7</v>
      </c>
      <c r="V203" s="72">
        <v>4.4000000000000003E-3</v>
      </c>
      <c r="W203" s="72">
        <v>5.0000000000000001E-4</v>
      </c>
      <c r="X203" s="72">
        <v>3.5999999999999999E-3</v>
      </c>
      <c r="Y203" s="72">
        <v>4.4000000000000003E-3</v>
      </c>
      <c r="Z203" s="73">
        <v>5.5999999999999999E-3</v>
      </c>
      <c r="AA203" s="70"/>
      <c r="AB203" s="164"/>
      <c r="AC203" s="162"/>
      <c r="AD203" s="98" t="s">
        <v>7</v>
      </c>
      <c r="AE203" s="72">
        <v>4.7999999999999996E-3</v>
      </c>
      <c r="AF203" s="72">
        <v>5.0000000000000001E-4</v>
      </c>
      <c r="AG203" s="72">
        <v>4.1000000000000003E-3</v>
      </c>
      <c r="AH203" s="72">
        <v>4.7999999999999996E-3</v>
      </c>
      <c r="AI203" s="73">
        <v>5.8999999999999999E-3</v>
      </c>
      <c r="AJ203" s="70"/>
      <c r="AK203" s="164"/>
      <c r="AL203" s="162"/>
      <c r="AM203" s="98" t="s">
        <v>7</v>
      </c>
      <c r="AN203" s="72">
        <v>7.0000000000000001E-3</v>
      </c>
      <c r="AO203" s="72">
        <v>1E-3</v>
      </c>
      <c r="AP203" s="72">
        <v>5.1000000000000004E-3</v>
      </c>
      <c r="AQ203" s="72">
        <v>6.8999999999999999E-3</v>
      </c>
      <c r="AR203" s="73">
        <v>9.1000000000000004E-3</v>
      </c>
      <c r="AT203" s="164"/>
      <c r="AU203" s="162"/>
      <c r="AV203" s="98" t="s">
        <v>7</v>
      </c>
      <c r="AW203" s="107">
        <v>6.1999999999999998E-3</v>
      </c>
      <c r="AX203" s="108">
        <v>8.9999999999999998E-4</v>
      </c>
      <c r="AY203" s="74">
        <v>4.7000000000000002E-3</v>
      </c>
      <c r="AZ203" s="74">
        <v>6.1000000000000004E-3</v>
      </c>
      <c r="BA203" s="75">
        <v>8.0000000000000002E-3</v>
      </c>
      <c r="BB203" s="70"/>
      <c r="BC203" s="164"/>
      <c r="BD203" s="162"/>
      <c r="BE203" s="98" t="s">
        <v>7</v>
      </c>
      <c r="BF203" s="72">
        <v>5.1999999999999998E-3</v>
      </c>
      <c r="BG203" s="72">
        <v>5.9999999999999995E-4</v>
      </c>
      <c r="BH203" s="72">
        <v>4.3E-3</v>
      </c>
      <c r="BI203" s="72">
        <v>5.1999999999999998E-3</v>
      </c>
      <c r="BJ203" s="73">
        <v>6.6E-3</v>
      </c>
      <c r="BK203" s="70"/>
      <c r="BL203" s="164"/>
      <c r="BM203" s="162"/>
      <c r="BN203" s="98" t="s">
        <v>7</v>
      </c>
      <c r="BO203" s="72">
        <v>0.21809999999999999</v>
      </c>
      <c r="BP203" s="72">
        <v>6.4000000000000003E-3</v>
      </c>
      <c r="BQ203" s="72">
        <v>0.20430000000000001</v>
      </c>
      <c r="BR203" s="72">
        <v>0.21840000000000001</v>
      </c>
      <c r="BS203" s="73">
        <v>0.22939999999999999</v>
      </c>
      <c r="BT203" s="70"/>
      <c r="BU203" s="164"/>
      <c r="BV203" s="162"/>
      <c r="BW203" s="98" t="s">
        <v>7</v>
      </c>
      <c r="BX203" s="72">
        <v>7.0000000000000001E-3</v>
      </c>
      <c r="BY203" s="72">
        <v>8.9999999999999998E-4</v>
      </c>
      <c r="BZ203" s="72">
        <v>5.3E-3</v>
      </c>
      <c r="CA203" s="72">
        <v>7.0000000000000001E-3</v>
      </c>
      <c r="CB203" s="73">
        <v>8.9999999999999993E-3</v>
      </c>
      <c r="CC203" s="70"/>
      <c r="CD203" s="164"/>
      <c r="CE203" s="162"/>
      <c r="CF203" s="98" t="s">
        <v>7</v>
      </c>
      <c r="CG203" s="72">
        <v>8.2000000000000007E-3</v>
      </c>
      <c r="CH203" s="72">
        <v>1.1000000000000001E-3</v>
      </c>
      <c r="CI203" s="72">
        <v>6.1000000000000004E-3</v>
      </c>
      <c r="CJ203" s="72">
        <v>8.0999999999999996E-3</v>
      </c>
      <c r="CK203" s="73">
        <v>1.0500000000000001E-2</v>
      </c>
    </row>
    <row r="204" spans="1:89" s="72" customFormat="1" x14ac:dyDescent="0.25">
      <c r="A204" s="164"/>
      <c r="B204" s="162"/>
      <c r="C204" s="98" t="s">
        <v>8</v>
      </c>
      <c r="D204" s="72">
        <v>0.2387</v>
      </c>
      <c r="E204" s="72">
        <v>1.06E-2</v>
      </c>
      <c r="F204" s="72">
        <v>0.21310000000000001</v>
      </c>
      <c r="G204" s="72">
        <v>0.24049999999999999</v>
      </c>
      <c r="H204" s="73">
        <v>0.25459999999999999</v>
      </c>
      <c r="I204" s="70"/>
      <c r="J204" s="164"/>
      <c r="K204" s="162"/>
      <c r="L204" s="98" t="s">
        <v>8</v>
      </c>
      <c r="M204" s="72">
        <v>0.29909999999999998</v>
      </c>
      <c r="N204" s="72">
        <v>7.7000000000000002E-3</v>
      </c>
      <c r="O204" s="72">
        <v>0.28189999999999998</v>
      </c>
      <c r="P204" s="72">
        <v>0.2999</v>
      </c>
      <c r="Q204" s="73">
        <v>0.31209999999999999</v>
      </c>
      <c r="R204" s="70"/>
      <c r="S204" s="164"/>
      <c r="T204" s="162"/>
      <c r="U204" s="98" t="s">
        <v>8</v>
      </c>
      <c r="V204" s="72">
        <v>0.2268</v>
      </c>
      <c r="W204" s="72">
        <v>1.0200000000000001E-2</v>
      </c>
      <c r="X204" s="72">
        <v>0.20300000000000001</v>
      </c>
      <c r="Y204" s="72">
        <v>0.2286</v>
      </c>
      <c r="Z204" s="73">
        <v>0.24229999999999999</v>
      </c>
      <c r="AA204" s="70"/>
      <c r="AB204" s="164"/>
      <c r="AC204" s="162"/>
      <c r="AD204" s="98" t="s">
        <v>8</v>
      </c>
      <c r="AE204" s="72">
        <v>0.26690000000000003</v>
      </c>
      <c r="AF204" s="72">
        <v>0.01</v>
      </c>
      <c r="AG204" s="72">
        <v>0.24399999999999999</v>
      </c>
      <c r="AH204" s="72">
        <v>0.2681</v>
      </c>
      <c r="AI204" s="73">
        <v>0.28299999999999997</v>
      </c>
      <c r="AJ204" s="70"/>
      <c r="AK204" s="164"/>
      <c r="AL204" s="162"/>
      <c r="AM204" s="98" t="s">
        <v>8</v>
      </c>
      <c r="AN204" s="72">
        <v>0.26169999999999999</v>
      </c>
      <c r="AO204" s="72">
        <v>7.0000000000000001E-3</v>
      </c>
      <c r="AP204" s="72">
        <v>0.24660000000000001</v>
      </c>
      <c r="AQ204" s="72">
        <v>0.2621</v>
      </c>
      <c r="AR204" s="73">
        <v>0.2742</v>
      </c>
      <c r="AT204" s="164"/>
      <c r="AU204" s="162"/>
      <c r="AV204" s="98" t="s">
        <v>8</v>
      </c>
      <c r="AW204" s="107">
        <v>0.26040000000000002</v>
      </c>
      <c r="AX204" s="108">
        <v>7.0000000000000001E-3</v>
      </c>
      <c r="AY204" s="74">
        <v>0.2455</v>
      </c>
      <c r="AZ204" s="74">
        <v>0.26100000000000001</v>
      </c>
      <c r="BA204" s="75">
        <v>0.2722</v>
      </c>
      <c r="BB204" s="70"/>
      <c r="BC204" s="164"/>
      <c r="BD204" s="162"/>
      <c r="BE204" s="98" t="s">
        <v>8</v>
      </c>
      <c r="BF204" s="72">
        <v>0.27339999999999998</v>
      </c>
      <c r="BG204" s="72">
        <v>1.0200000000000001E-2</v>
      </c>
      <c r="BH204" s="72">
        <v>0.24940000000000001</v>
      </c>
      <c r="BI204" s="72">
        <v>0.27500000000000002</v>
      </c>
      <c r="BJ204" s="73">
        <v>0.28910000000000002</v>
      </c>
      <c r="BK204" s="70"/>
      <c r="BL204" s="164"/>
      <c r="BM204" s="162"/>
      <c r="BN204" s="98" t="s">
        <v>8</v>
      </c>
      <c r="BO204" s="72">
        <v>6.1000000000000004E-3</v>
      </c>
      <c r="BP204" s="72">
        <v>8.0000000000000004E-4</v>
      </c>
      <c r="BQ204" s="72">
        <v>4.7000000000000002E-3</v>
      </c>
      <c r="BR204" s="72">
        <v>6.1000000000000004E-3</v>
      </c>
      <c r="BS204" s="73">
        <v>7.7999999999999996E-3</v>
      </c>
      <c r="BT204" s="70"/>
      <c r="BU204" s="164"/>
      <c r="BV204" s="162"/>
      <c r="BW204" s="98" t="s">
        <v>8</v>
      </c>
      <c r="BX204" s="72">
        <v>0.27800000000000002</v>
      </c>
      <c r="BY204" s="72">
        <v>1.0800000000000001E-2</v>
      </c>
      <c r="BZ204" s="72">
        <v>0.25290000000000001</v>
      </c>
      <c r="CA204" s="72">
        <v>0.27939999999999998</v>
      </c>
      <c r="CB204" s="73">
        <v>0.29509999999999997</v>
      </c>
      <c r="CC204" s="70"/>
      <c r="CD204" s="164"/>
      <c r="CE204" s="162"/>
      <c r="CF204" s="98" t="s">
        <v>8</v>
      </c>
      <c r="CG204" s="72">
        <v>0.25</v>
      </c>
      <c r="CH204" s="72">
        <v>1.2699999999999999E-2</v>
      </c>
      <c r="CI204" s="72">
        <v>0.221</v>
      </c>
      <c r="CJ204" s="72">
        <v>0.252</v>
      </c>
      <c r="CK204" s="73">
        <v>0.2697</v>
      </c>
    </row>
    <row r="205" spans="1:89" s="72" customFormat="1" x14ac:dyDescent="0.25">
      <c r="A205" s="164"/>
      <c r="B205" s="162"/>
      <c r="C205" s="98" t="s">
        <v>9</v>
      </c>
      <c r="D205" s="72">
        <v>5.7000000000000002E-3</v>
      </c>
      <c r="E205" s="72">
        <v>8.0000000000000004E-4</v>
      </c>
      <c r="F205" s="72">
        <v>4.3E-3</v>
      </c>
      <c r="G205" s="72">
        <v>5.5999999999999999E-3</v>
      </c>
      <c r="H205" s="73">
        <v>7.1999999999999998E-3</v>
      </c>
      <c r="I205" s="70"/>
      <c r="J205" s="164"/>
      <c r="K205" s="162"/>
      <c r="L205" s="98" t="s">
        <v>9</v>
      </c>
      <c r="M205" s="72">
        <v>9.7999999999999997E-3</v>
      </c>
      <c r="N205" s="72">
        <v>1.1999999999999999E-3</v>
      </c>
      <c r="O205" s="72">
        <v>7.4999999999999997E-3</v>
      </c>
      <c r="P205" s="72">
        <v>9.7000000000000003E-3</v>
      </c>
      <c r="Q205" s="73">
        <v>1.21E-2</v>
      </c>
      <c r="R205" s="70"/>
      <c r="S205" s="164"/>
      <c r="T205" s="162"/>
      <c r="U205" s="98" t="s">
        <v>9</v>
      </c>
      <c r="V205" s="72">
        <v>4.0000000000000001E-3</v>
      </c>
      <c r="W205" s="72">
        <v>4.0000000000000002E-4</v>
      </c>
      <c r="X205" s="72">
        <v>3.3E-3</v>
      </c>
      <c r="Y205" s="72">
        <v>3.8999999999999998E-3</v>
      </c>
      <c r="Z205" s="73">
        <v>4.7999999999999996E-3</v>
      </c>
      <c r="AA205" s="70"/>
      <c r="AB205" s="164"/>
      <c r="AC205" s="162"/>
      <c r="AD205" s="98" t="s">
        <v>9</v>
      </c>
      <c r="AE205" s="72">
        <v>4.3E-3</v>
      </c>
      <c r="AF205" s="72">
        <v>5.0000000000000001E-4</v>
      </c>
      <c r="AG205" s="72">
        <v>3.5999999999999999E-3</v>
      </c>
      <c r="AH205" s="72">
        <v>4.3E-3</v>
      </c>
      <c r="AI205" s="73">
        <v>5.3E-3</v>
      </c>
      <c r="AJ205" s="70"/>
      <c r="AK205" s="164"/>
      <c r="AL205" s="162"/>
      <c r="AM205" s="98" t="s">
        <v>9</v>
      </c>
      <c r="AN205" s="72">
        <v>5.8999999999999999E-3</v>
      </c>
      <c r="AO205" s="72">
        <v>8.0000000000000004E-4</v>
      </c>
      <c r="AP205" s="72">
        <v>4.4000000000000003E-3</v>
      </c>
      <c r="AQ205" s="72">
        <v>5.7999999999999996E-3</v>
      </c>
      <c r="AR205" s="73">
        <v>7.4999999999999997E-3</v>
      </c>
      <c r="AT205" s="164"/>
      <c r="AU205" s="162"/>
      <c r="AV205" s="98" t="s">
        <v>9</v>
      </c>
      <c r="AW205" s="107">
        <v>5.1999999999999998E-3</v>
      </c>
      <c r="AX205" s="108">
        <v>5.9999999999999995E-4</v>
      </c>
      <c r="AY205" s="74">
        <v>4.1000000000000003E-3</v>
      </c>
      <c r="AZ205" s="74">
        <v>5.1999999999999998E-3</v>
      </c>
      <c r="BA205" s="75">
        <v>6.6E-3</v>
      </c>
      <c r="BB205" s="70"/>
      <c r="BC205" s="164"/>
      <c r="BD205" s="162"/>
      <c r="BE205" s="98" t="s">
        <v>9</v>
      </c>
      <c r="BF205" s="72">
        <v>4.7000000000000002E-3</v>
      </c>
      <c r="BG205" s="72">
        <v>5.0000000000000001E-4</v>
      </c>
      <c r="BH205" s="72">
        <v>3.8E-3</v>
      </c>
      <c r="BI205" s="72">
        <v>4.7000000000000002E-3</v>
      </c>
      <c r="BJ205" s="73">
        <v>5.8999999999999999E-3</v>
      </c>
      <c r="BK205" s="70"/>
      <c r="BL205" s="164"/>
      <c r="BM205" s="162"/>
      <c r="BN205" s="98" t="s">
        <v>9</v>
      </c>
      <c r="BO205" s="72">
        <v>1.1000000000000001E-3</v>
      </c>
      <c r="BP205" s="72">
        <v>2.9999999999999997E-4</v>
      </c>
      <c r="BQ205" s="72">
        <v>5.0000000000000001E-4</v>
      </c>
      <c r="BR205" s="72">
        <v>1.1000000000000001E-3</v>
      </c>
      <c r="BS205" s="73">
        <v>1.8E-3</v>
      </c>
      <c r="BT205" s="70"/>
      <c r="BU205" s="164"/>
      <c r="BV205" s="162"/>
      <c r="BW205" s="98" t="s">
        <v>9</v>
      </c>
      <c r="BX205" s="72">
        <v>6.3E-3</v>
      </c>
      <c r="BY205" s="72">
        <v>8.0000000000000004E-4</v>
      </c>
      <c r="BZ205" s="72">
        <v>4.7999999999999996E-3</v>
      </c>
      <c r="CA205" s="72">
        <v>6.3E-3</v>
      </c>
      <c r="CB205" s="73">
        <v>8.0999999999999996E-3</v>
      </c>
      <c r="CC205" s="70"/>
      <c r="CD205" s="164"/>
      <c r="CE205" s="162"/>
      <c r="CF205" s="98" t="s">
        <v>9</v>
      </c>
      <c r="CG205" s="72">
        <v>6.8999999999999999E-3</v>
      </c>
      <c r="CH205" s="72">
        <v>8.9999999999999998E-4</v>
      </c>
      <c r="CI205" s="72">
        <v>5.1000000000000004E-3</v>
      </c>
      <c r="CJ205" s="72">
        <v>6.8999999999999999E-3</v>
      </c>
      <c r="CK205" s="73">
        <v>8.8000000000000005E-3</v>
      </c>
    </row>
    <row r="206" spans="1:89" s="72" customFormat="1" x14ac:dyDescent="0.25">
      <c r="A206" s="164"/>
      <c r="B206" s="162"/>
      <c r="C206" s="98" t="s">
        <v>10</v>
      </c>
      <c r="D206" s="72">
        <v>8.0000000000000004E-4</v>
      </c>
      <c r="E206" s="72">
        <v>2.0000000000000001E-4</v>
      </c>
      <c r="F206" s="72">
        <v>4.0000000000000002E-4</v>
      </c>
      <c r="G206" s="72">
        <v>8.0000000000000004E-4</v>
      </c>
      <c r="H206" s="73">
        <v>1.4E-3</v>
      </c>
      <c r="I206" s="70"/>
      <c r="J206" s="164"/>
      <c r="K206" s="162"/>
      <c r="L206" s="98" t="s">
        <v>10</v>
      </c>
      <c r="M206" s="72">
        <v>1.6000000000000001E-3</v>
      </c>
      <c r="N206" s="72">
        <v>4.0000000000000002E-4</v>
      </c>
      <c r="O206" s="72">
        <v>1E-3</v>
      </c>
      <c r="P206" s="72">
        <v>1.6000000000000001E-3</v>
      </c>
      <c r="Q206" s="73">
        <v>2.5000000000000001E-3</v>
      </c>
      <c r="R206" s="70"/>
      <c r="S206" s="164"/>
      <c r="T206" s="162"/>
      <c r="U206" s="98" t="s">
        <v>10</v>
      </c>
      <c r="V206" s="72">
        <v>2.0000000000000001E-4</v>
      </c>
      <c r="W206" s="72">
        <v>1E-4</v>
      </c>
      <c r="X206" s="72">
        <v>1E-4</v>
      </c>
      <c r="Y206" s="72">
        <v>2.0000000000000001E-4</v>
      </c>
      <c r="Z206" s="73">
        <v>5.0000000000000001E-4</v>
      </c>
      <c r="AA206" s="70"/>
      <c r="AB206" s="164"/>
      <c r="AC206" s="162"/>
      <c r="AD206" s="98" t="s">
        <v>10</v>
      </c>
      <c r="AE206" s="72">
        <v>2.0000000000000001E-4</v>
      </c>
      <c r="AF206" s="72">
        <v>1E-4</v>
      </c>
      <c r="AG206" s="72">
        <v>1E-4</v>
      </c>
      <c r="AH206" s="72">
        <v>2.0000000000000001E-4</v>
      </c>
      <c r="AI206" s="73">
        <v>5.0000000000000001E-4</v>
      </c>
      <c r="AJ206" s="70"/>
      <c r="AK206" s="164"/>
      <c r="AL206" s="162"/>
      <c r="AM206" s="98" t="s">
        <v>10</v>
      </c>
      <c r="AN206" s="72">
        <v>8.0000000000000004E-4</v>
      </c>
      <c r="AO206" s="72">
        <v>2.9999999999999997E-4</v>
      </c>
      <c r="AP206" s="72">
        <v>2.9999999999999997E-4</v>
      </c>
      <c r="AQ206" s="72">
        <v>6.9999999999999999E-4</v>
      </c>
      <c r="AR206" s="73">
        <v>1.2999999999999999E-3</v>
      </c>
      <c r="AT206" s="164"/>
      <c r="AU206" s="162"/>
      <c r="AV206" s="98" t="s">
        <v>10</v>
      </c>
      <c r="AW206" s="107">
        <v>5.9999999999999995E-4</v>
      </c>
      <c r="AX206" s="108">
        <v>2.0000000000000001E-4</v>
      </c>
      <c r="AY206" s="74">
        <v>2.0000000000000001E-4</v>
      </c>
      <c r="AZ206" s="74">
        <v>5.9999999999999995E-4</v>
      </c>
      <c r="BA206" s="75">
        <v>1.1000000000000001E-3</v>
      </c>
      <c r="BB206" s="70"/>
      <c r="BC206" s="164"/>
      <c r="BD206" s="162"/>
      <c r="BE206" s="98" t="s">
        <v>10</v>
      </c>
      <c r="BF206" s="72">
        <v>4.0000000000000002E-4</v>
      </c>
      <c r="BG206" s="72">
        <v>2.0000000000000001E-4</v>
      </c>
      <c r="BH206" s="72">
        <v>1E-4</v>
      </c>
      <c r="BI206" s="72">
        <v>2.9999999999999997E-4</v>
      </c>
      <c r="BJ206" s="73">
        <v>6.9999999999999999E-4</v>
      </c>
      <c r="BK206" s="70"/>
      <c r="BL206" s="164"/>
      <c r="BM206" s="162"/>
      <c r="BN206" s="98" t="s">
        <v>10</v>
      </c>
      <c r="BO206" s="72">
        <v>0.84950000000000003</v>
      </c>
      <c r="BP206" s="72">
        <v>5.3E-3</v>
      </c>
      <c r="BQ206" s="72">
        <v>0.83879999999999999</v>
      </c>
      <c r="BR206" s="72">
        <v>0.84950000000000003</v>
      </c>
      <c r="BS206" s="73">
        <v>0.85980000000000001</v>
      </c>
      <c r="BT206" s="70"/>
      <c r="BU206" s="164"/>
      <c r="BV206" s="162"/>
      <c r="BW206" s="98" t="s">
        <v>10</v>
      </c>
      <c r="BX206" s="72">
        <v>8.0000000000000004E-4</v>
      </c>
      <c r="BY206" s="72">
        <v>2.9999999999999997E-4</v>
      </c>
      <c r="BZ206" s="72">
        <v>4.0000000000000002E-4</v>
      </c>
      <c r="CA206" s="72">
        <v>8.0000000000000004E-4</v>
      </c>
      <c r="CB206" s="73">
        <v>1.2999999999999999E-3</v>
      </c>
      <c r="CC206" s="70"/>
      <c r="CD206" s="164"/>
      <c r="CE206" s="162"/>
      <c r="CF206" s="98" t="s">
        <v>10</v>
      </c>
      <c r="CG206" s="72">
        <v>1.1000000000000001E-3</v>
      </c>
      <c r="CH206" s="72">
        <v>2.9999999999999997E-4</v>
      </c>
      <c r="CI206" s="72">
        <v>5.9999999999999995E-4</v>
      </c>
      <c r="CJ206" s="72">
        <v>1.1000000000000001E-3</v>
      </c>
      <c r="CK206" s="73">
        <v>1.6999999999999999E-3</v>
      </c>
    </row>
    <row r="207" spans="1:89" s="72" customFormat="1" x14ac:dyDescent="0.25">
      <c r="A207" s="164" t="s">
        <v>296</v>
      </c>
      <c r="B207" s="162" t="s">
        <v>14</v>
      </c>
      <c r="C207" s="98" t="s">
        <v>5</v>
      </c>
      <c r="D207" s="72">
        <v>0.86719999999999997</v>
      </c>
      <c r="E207" s="72">
        <v>4.7999999999999996E-3</v>
      </c>
      <c r="F207" s="72">
        <v>0.8579</v>
      </c>
      <c r="G207" s="72">
        <v>0.86709999999999998</v>
      </c>
      <c r="H207" s="73">
        <v>0.87680000000000002</v>
      </c>
      <c r="I207" s="70"/>
      <c r="J207" s="164" t="s">
        <v>296</v>
      </c>
      <c r="K207" s="162" t="s">
        <v>14</v>
      </c>
      <c r="L207" s="98" t="s">
        <v>5</v>
      </c>
      <c r="M207" s="72">
        <v>0.8679</v>
      </c>
      <c r="N207" s="72">
        <v>4.5999999999999999E-3</v>
      </c>
      <c r="O207" s="72">
        <v>0.85870000000000002</v>
      </c>
      <c r="P207" s="72">
        <v>0.8679</v>
      </c>
      <c r="Q207" s="73">
        <v>0.87690000000000001</v>
      </c>
      <c r="R207" s="70"/>
      <c r="S207" s="164" t="s">
        <v>296</v>
      </c>
      <c r="T207" s="162" t="s">
        <v>14</v>
      </c>
      <c r="U207" s="98" t="s">
        <v>5</v>
      </c>
      <c r="V207" s="72">
        <v>0.88229999999999997</v>
      </c>
      <c r="W207" s="72">
        <v>4.4000000000000003E-3</v>
      </c>
      <c r="X207" s="72">
        <v>0.87370000000000003</v>
      </c>
      <c r="Y207" s="72">
        <v>0.88239999999999996</v>
      </c>
      <c r="Z207" s="73">
        <v>0.89090000000000003</v>
      </c>
      <c r="AA207" s="70"/>
      <c r="AB207" s="164" t="s">
        <v>296</v>
      </c>
      <c r="AC207" s="162" t="s">
        <v>14</v>
      </c>
      <c r="AD207" s="98" t="s">
        <v>5</v>
      </c>
      <c r="AE207" s="72">
        <v>0.88419999999999999</v>
      </c>
      <c r="AF207" s="72">
        <v>4.5999999999999999E-3</v>
      </c>
      <c r="AG207" s="72">
        <v>0.87539999999999996</v>
      </c>
      <c r="AH207" s="72">
        <v>0.88419999999999999</v>
      </c>
      <c r="AI207" s="73">
        <v>0.8931</v>
      </c>
      <c r="AJ207" s="70"/>
      <c r="AK207" s="164" t="s">
        <v>296</v>
      </c>
      <c r="AL207" s="162" t="s">
        <v>14</v>
      </c>
      <c r="AM207" s="98" t="s">
        <v>5</v>
      </c>
      <c r="AN207" s="72">
        <v>0.87719999999999998</v>
      </c>
      <c r="AO207" s="72">
        <v>4.3E-3</v>
      </c>
      <c r="AP207" s="72">
        <v>0.86870000000000003</v>
      </c>
      <c r="AQ207" s="72">
        <v>0.87719999999999998</v>
      </c>
      <c r="AR207" s="73">
        <v>0.88539999999999996</v>
      </c>
      <c r="AT207" s="164" t="s">
        <v>296</v>
      </c>
      <c r="AU207" s="162" t="s">
        <v>14</v>
      </c>
      <c r="AV207" s="98" t="s">
        <v>5</v>
      </c>
      <c r="AW207" s="107">
        <v>0.8609</v>
      </c>
      <c r="AX207" s="108">
        <v>4.7999999999999996E-3</v>
      </c>
      <c r="AY207" s="74">
        <v>0.85150000000000003</v>
      </c>
      <c r="AZ207" s="74">
        <v>0.8609</v>
      </c>
      <c r="BA207" s="75">
        <v>0.87029999999999996</v>
      </c>
      <c r="BB207" s="70"/>
      <c r="BC207" s="164" t="s">
        <v>296</v>
      </c>
      <c r="BD207" s="162" t="s">
        <v>14</v>
      </c>
      <c r="BE207" s="98" t="s">
        <v>5</v>
      </c>
      <c r="BF207" s="72">
        <v>0.87680000000000002</v>
      </c>
      <c r="BG207" s="72">
        <v>4.4000000000000003E-3</v>
      </c>
      <c r="BH207" s="72">
        <v>0.86799999999999999</v>
      </c>
      <c r="BI207" s="72">
        <v>0.87690000000000001</v>
      </c>
      <c r="BJ207" s="73">
        <v>0.88519999999999999</v>
      </c>
      <c r="BK207" s="70"/>
      <c r="BL207" s="164" t="s">
        <v>296</v>
      </c>
      <c r="BM207" s="162" t="s">
        <v>14</v>
      </c>
      <c r="BN207" s="98" t="s">
        <v>5</v>
      </c>
      <c r="BO207" s="72">
        <v>5.79E-2</v>
      </c>
      <c r="BP207" s="72">
        <v>1.9E-3</v>
      </c>
      <c r="BQ207" s="72">
        <v>5.4199999999999998E-2</v>
      </c>
      <c r="BR207" s="72">
        <v>5.7799999999999997E-2</v>
      </c>
      <c r="BS207" s="73">
        <v>6.1699999999999998E-2</v>
      </c>
      <c r="BT207" s="70"/>
      <c r="BU207" s="164" t="s">
        <v>296</v>
      </c>
      <c r="BV207" s="162" t="s">
        <v>14</v>
      </c>
      <c r="BW207" s="98" t="s">
        <v>5</v>
      </c>
      <c r="BX207" s="72">
        <v>0.86519999999999997</v>
      </c>
      <c r="BY207" s="72">
        <v>4.8999999999999998E-3</v>
      </c>
      <c r="BZ207" s="72">
        <v>0.85550000000000004</v>
      </c>
      <c r="CA207" s="72">
        <v>0.86509999999999998</v>
      </c>
      <c r="CB207" s="73">
        <v>0.87460000000000004</v>
      </c>
      <c r="CC207" s="70"/>
      <c r="CD207" s="164" t="s">
        <v>296</v>
      </c>
      <c r="CE207" s="162" t="s">
        <v>14</v>
      </c>
      <c r="CF207" s="98" t="s">
        <v>5</v>
      </c>
      <c r="CG207" s="72">
        <v>0.86760000000000004</v>
      </c>
      <c r="CH207" s="72">
        <v>5.0000000000000001E-3</v>
      </c>
      <c r="CI207" s="72">
        <v>0.8579</v>
      </c>
      <c r="CJ207" s="72">
        <v>0.86750000000000005</v>
      </c>
      <c r="CK207" s="73">
        <v>0.87760000000000005</v>
      </c>
    </row>
    <row r="208" spans="1:89" s="72" customFormat="1" x14ac:dyDescent="0.25">
      <c r="A208" s="164"/>
      <c r="B208" s="162"/>
      <c r="C208" s="98" t="s">
        <v>6</v>
      </c>
      <c r="D208" s="72">
        <v>5.28E-2</v>
      </c>
      <c r="E208" s="72">
        <v>1.8E-3</v>
      </c>
      <c r="F208" s="72">
        <v>4.9399999999999999E-2</v>
      </c>
      <c r="G208" s="72">
        <v>5.2699999999999997E-2</v>
      </c>
      <c r="H208" s="73">
        <v>5.6399999999999999E-2</v>
      </c>
      <c r="I208" s="70"/>
      <c r="J208" s="164"/>
      <c r="K208" s="162"/>
      <c r="L208" s="98" t="s">
        <v>6</v>
      </c>
      <c r="M208" s="72">
        <v>6.1100000000000002E-2</v>
      </c>
      <c r="N208" s="72">
        <v>2.2000000000000001E-3</v>
      </c>
      <c r="O208" s="72">
        <v>5.6899999999999999E-2</v>
      </c>
      <c r="P208" s="72">
        <v>6.1100000000000002E-2</v>
      </c>
      <c r="Q208" s="73">
        <v>6.54E-2</v>
      </c>
      <c r="R208" s="70"/>
      <c r="S208" s="164"/>
      <c r="T208" s="162"/>
      <c r="U208" s="98" t="s">
        <v>6</v>
      </c>
      <c r="V208" s="72">
        <v>5.1200000000000002E-2</v>
      </c>
      <c r="W208" s="72">
        <v>1.6000000000000001E-3</v>
      </c>
      <c r="X208" s="72">
        <v>4.8000000000000001E-2</v>
      </c>
      <c r="Y208" s="72">
        <v>5.1200000000000002E-2</v>
      </c>
      <c r="Z208" s="73">
        <v>5.4399999999999997E-2</v>
      </c>
      <c r="AA208" s="70"/>
      <c r="AB208" s="164"/>
      <c r="AC208" s="162"/>
      <c r="AD208" s="98" t="s">
        <v>6</v>
      </c>
      <c r="AE208" s="72">
        <v>5.1700000000000003E-2</v>
      </c>
      <c r="AF208" s="72">
        <v>1.8E-3</v>
      </c>
      <c r="AG208" s="72">
        <v>4.82E-2</v>
      </c>
      <c r="AH208" s="72">
        <v>5.1700000000000003E-2</v>
      </c>
      <c r="AI208" s="73">
        <v>5.5399999999999998E-2</v>
      </c>
      <c r="AJ208" s="70"/>
      <c r="AK208" s="164"/>
      <c r="AL208" s="162"/>
      <c r="AM208" s="98" t="s">
        <v>6</v>
      </c>
      <c r="AN208" s="72">
        <v>5.3100000000000001E-2</v>
      </c>
      <c r="AO208" s="72">
        <v>1.8E-3</v>
      </c>
      <c r="AP208" s="72">
        <v>4.9799999999999997E-2</v>
      </c>
      <c r="AQ208" s="72">
        <v>5.3100000000000001E-2</v>
      </c>
      <c r="AR208" s="73">
        <v>5.67E-2</v>
      </c>
      <c r="AT208" s="164"/>
      <c r="AU208" s="162"/>
      <c r="AV208" s="98" t="s">
        <v>6</v>
      </c>
      <c r="AW208" s="107">
        <v>6.4299999999999996E-2</v>
      </c>
      <c r="AX208" s="108">
        <v>2.0999999999999999E-3</v>
      </c>
      <c r="AY208" s="74">
        <v>6.0299999999999999E-2</v>
      </c>
      <c r="AZ208" s="74">
        <v>6.4299999999999996E-2</v>
      </c>
      <c r="BA208" s="75">
        <v>6.83E-2</v>
      </c>
      <c r="BB208" s="70"/>
      <c r="BC208" s="164"/>
      <c r="BD208" s="162"/>
      <c r="BE208" s="98" t="s">
        <v>6</v>
      </c>
      <c r="BF208" s="72">
        <v>5.2400000000000002E-2</v>
      </c>
      <c r="BG208" s="72">
        <v>1.9E-3</v>
      </c>
      <c r="BH208" s="72">
        <v>4.8800000000000003E-2</v>
      </c>
      <c r="BI208" s="72">
        <v>5.2299999999999999E-2</v>
      </c>
      <c r="BJ208" s="73">
        <v>5.6500000000000002E-2</v>
      </c>
      <c r="BK208" s="70"/>
      <c r="BL208" s="164"/>
      <c r="BM208" s="162"/>
      <c r="BN208" s="98" t="s">
        <v>6</v>
      </c>
      <c r="BO208" s="72">
        <v>8.9700000000000002E-2</v>
      </c>
      <c r="BP208" s="72">
        <v>4.1000000000000003E-3</v>
      </c>
      <c r="BQ208" s="72">
        <v>8.1799999999999998E-2</v>
      </c>
      <c r="BR208" s="72">
        <v>8.9700000000000002E-2</v>
      </c>
      <c r="BS208" s="73">
        <v>9.8100000000000007E-2</v>
      </c>
      <c r="BT208" s="70"/>
      <c r="BU208" s="164"/>
      <c r="BV208" s="162"/>
      <c r="BW208" s="98" t="s">
        <v>6</v>
      </c>
      <c r="BX208" s="72">
        <v>5.2400000000000002E-2</v>
      </c>
      <c r="BY208" s="72">
        <v>1.9E-3</v>
      </c>
      <c r="BZ208" s="72">
        <v>4.8899999999999999E-2</v>
      </c>
      <c r="CA208" s="72">
        <v>5.2299999999999999E-2</v>
      </c>
      <c r="CB208" s="73">
        <v>5.6300000000000003E-2</v>
      </c>
      <c r="CC208" s="70"/>
      <c r="CD208" s="164"/>
      <c r="CE208" s="162"/>
      <c r="CF208" s="98" t="s">
        <v>6</v>
      </c>
      <c r="CG208" s="72">
        <v>4.7E-2</v>
      </c>
      <c r="CH208" s="72">
        <v>1.6000000000000001E-3</v>
      </c>
      <c r="CI208" s="72">
        <v>4.3999999999999997E-2</v>
      </c>
      <c r="CJ208" s="72">
        <v>4.7E-2</v>
      </c>
      <c r="CK208" s="73">
        <v>5.0299999999999997E-2</v>
      </c>
    </row>
    <row r="209" spans="1:89" s="72" customFormat="1" x14ac:dyDescent="0.25">
      <c r="A209" s="164"/>
      <c r="B209" s="162"/>
      <c r="C209" s="98" t="s">
        <v>7</v>
      </c>
      <c r="D209" s="72">
        <v>7.7399999999999997E-2</v>
      </c>
      <c r="E209" s="72">
        <v>3.8E-3</v>
      </c>
      <c r="F209" s="72">
        <v>6.9800000000000001E-2</v>
      </c>
      <c r="G209" s="72">
        <v>7.7399999999999997E-2</v>
      </c>
      <c r="H209" s="73">
        <v>8.4699999999999998E-2</v>
      </c>
      <c r="I209" s="70"/>
      <c r="J209" s="164"/>
      <c r="K209" s="162"/>
      <c r="L209" s="98" t="s">
        <v>7</v>
      </c>
      <c r="M209" s="72">
        <v>6.7799999999999999E-2</v>
      </c>
      <c r="N209" s="72">
        <v>3.3E-3</v>
      </c>
      <c r="O209" s="72">
        <v>6.13E-2</v>
      </c>
      <c r="P209" s="72">
        <v>6.7799999999999999E-2</v>
      </c>
      <c r="Q209" s="73">
        <v>7.4200000000000002E-2</v>
      </c>
      <c r="R209" s="70"/>
      <c r="S209" s="164"/>
      <c r="T209" s="162"/>
      <c r="U209" s="98" t="s">
        <v>7</v>
      </c>
      <c r="V209" s="72">
        <v>6.4199999999999993E-2</v>
      </c>
      <c r="W209" s="72">
        <v>3.3999999999999998E-3</v>
      </c>
      <c r="X209" s="72">
        <v>5.7599999999999998E-2</v>
      </c>
      <c r="Y209" s="72">
        <v>6.4199999999999993E-2</v>
      </c>
      <c r="Z209" s="73">
        <v>7.0800000000000002E-2</v>
      </c>
      <c r="AA209" s="70"/>
      <c r="AB209" s="164"/>
      <c r="AC209" s="162"/>
      <c r="AD209" s="98" t="s">
        <v>7</v>
      </c>
      <c r="AE209" s="72">
        <v>6.13E-2</v>
      </c>
      <c r="AF209" s="72">
        <v>3.3999999999999998E-3</v>
      </c>
      <c r="AG209" s="72">
        <v>5.4800000000000001E-2</v>
      </c>
      <c r="AH209" s="72">
        <v>6.1199999999999997E-2</v>
      </c>
      <c r="AI209" s="73">
        <v>6.8000000000000005E-2</v>
      </c>
      <c r="AJ209" s="70"/>
      <c r="AK209" s="164"/>
      <c r="AL209" s="162"/>
      <c r="AM209" s="98" t="s">
        <v>7</v>
      </c>
      <c r="AN209" s="72">
        <v>6.7400000000000002E-2</v>
      </c>
      <c r="AO209" s="72">
        <v>3.3E-3</v>
      </c>
      <c r="AP209" s="72">
        <v>6.0999999999999999E-2</v>
      </c>
      <c r="AQ209" s="72">
        <v>6.7400000000000002E-2</v>
      </c>
      <c r="AR209" s="73">
        <v>7.3899999999999993E-2</v>
      </c>
      <c r="AT209" s="164"/>
      <c r="AU209" s="162"/>
      <c r="AV209" s="98" t="s">
        <v>7</v>
      </c>
      <c r="AW209" s="107">
        <v>7.2499999999999995E-2</v>
      </c>
      <c r="AX209" s="108">
        <v>3.5000000000000001E-3</v>
      </c>
      <c r="AY209" s="74">
        <v>6.5699999999999995E-2</v>
      </c>
      <c r="AZ209" s="74">
        <v>7.2400000000000006E-2</v>
      </c>
      <c r="BA209" s="75">
        <v>7.9299999999999995E-2</v>
      </c>
      <c r="BB209" s="70"/>
      <c r="BC209" s="164"/>
      <c r="BD209" s="162"/>
      <c r="BE209" s="98" t="s">
        <v>7</v>
      </c>
      <c r="BF209" s="72">
        <v>6.7799999999999999E-2</v>
      </c>
      <c r="BG209" s="72">
        <v>3.3999999999999998E-3</v>
      </c>
      <c r="BH209" s="72">
        <v>6.1400000000000003E-2</v>
      </c>
      <c r="BI209" s="72">
        <v>6.7699999999999996E-2</v>
      </c>
      <c r="BJ209" s="73">
        <v>7.4499999999999997E-2</v>
      </c>
      <c r="BK209" s="70"/>
      <c r="BL209" s="164"/>
      <c r="BM209" s="162"/>
      <c r="BN209" s="98" t="s">
        <v>7</v>
      </c>
      <c r="BO209" s="72">
        <v>2.8999999999999998E-3</v>
      </c>
      <c r="BP209" s="72">
        <v>5.0000000000000001E-4</v>
      </c>
      <c r="BQ209" s="72">
        <v>2E-3</v>
      </c>
      <c r="BR209" s="72">
        <v>2.8999999999999998E-3</v>
      </c>
      <c r="BS209" s="73">
        <v>3.8999999999999998E-3</v>
      </c>
      <c r="BT209" s="70"/>
      <c r="BU209" s="164"/>
      <c r="BV209" s="162"/>
      <c r="BW209" s="98" t="s">
        <v>7</v>
      </c>
      <c r="BX209" s="72">
        <v>7.8600000000000003E-2</v>
      </c>
      <c r="BY209" s="72">
        <v>3.8E-3</v>
      </c>
      <c r="BZ209" s="72">
        <v>7.1499999999999994E-2</v>
      </c>
      <c r="CA209" s="72">
        <v>7.8600000000000003E-2</v>
      </c>
      <c r="CB209" s="73">
        <v>8.6099999999999996E-2</v>
      </c>
      <c r="CC209" s="70"/>
      <c r="CD209" s="164"/>
      <c r="CE209" s="162"/>
      <c r="CF209" s="98" t="s">
        <v>7</v>
      </c>
      <c r="CG209" s="72">
        <v>8.1699999999999995E-2</v>
      </c>
      <c r="CH209" s="72">
        <v>4.1000000000000003E-3</v>
      </c>
      <c r="CI209" s="72">
        <v>7.3599999999999999E-2</v>
      </c>
      <c r="CJ209" s="72">
        <v>8.1799999999999998E-2</v>
      </c>
      <c r="CK209" s="73">
        <v>8.9800000000000005E-2</v>
      </c>
    </row>
    <row r="210" spans="1:89" s="72" customFormat="1" x14ac:dyDescent="0.25">
      <c r="A210" s="164"/>
      <c r="B210" s="162"/>
      <c r="C210" s="98" t="s">
        <v>8</v>
      </c>
      <c r="D210" s="72">
        <v>2.5999999999999999E-3</v>
      </c>
      <c r="E210" s="72">
        <v>4.0000000000000002E-4</v>
      </c>
      <c r="F210" s="72">
        <v>1.8E-3</v>
      </c>
      <c r="G210" s="72">
        <v>2.5999999999999999E-3</v>
      </c>
      <c r="H210" s="73">
        <v>3.5000000000000001E-3</v>
      </c>
      <c r="I210" s="70"/>
      <c r="J210" s="164"/>
      <c r="K210" s="162"/>
      <c r="L210" s="98" t="s">
        <v>8</v>
      </c>
      <c r="M210" s="72">
        <v>3.2000000000000002E-3</v>
      </c>
      <c r="N210" s="72">
        <v>5.0000000000000001E-4</v>
      </c>
      <c r="O210" s="72">
        <v>2.2000000000000001E-3</v>
      </c>
      <c r="P210" s="72">
        <v>3.0999999999999999E-3</v>
      </c>
      <c r="Q210" s="73">
        <v>4.3E-3</v>
      </c>
      <c r="R210" s="70"/>
      <c r="S210" s="164"/>
      <c r="T210" s="162"/>
      <c r="U210" s="98" t="s">
        <v>8</v>
      </c>
      <c r="V210" s="72">
        <v>2.3E-3</v>
      </c>
      <c r="W210" s="72">
        <v>4.0000000000000002E-4</v>
      </c>
      <c r="X210" s="72">
        <v>1.6000000000000001E-3</v>
      </c>
      <c r="Y210" s="72">
        <v>2.3E-3</v>
      </c>
      <c r="Z210" s="73">
        <v>3.0999999999999999E-3</v>
      </c>
      <c r="AA210" s="70"/>
      <c r="AB210" s="164"/>
      <c r="AC210" s="162"/>
      <c r="AD210" s="98" t="s">
        <v>8</v>
      </c>
      <c r="AE210" s="72">
        <v>2.8E-3</v>
      </c>
      <c r="AF210" s="72">
        <v>4.0000000000000002E-4</v>
      </c>
      <c r="AG210" s="72">
        <v>1.9E-3</v>
      </c>
      <c r="AH210" s="72">
        <v>2.8E-3</v>
      </c>
      <c r="AI210" s="73">
        <v>3.7000000000000002E-3</v>
      </c>
      <c r="AJ210" s="70"/>
      <c r="AK210" s="164"/>
      <c r="AL210" s="162"/>
      <c r="AM210" s="98" t="s">
        <v>8</v>
      </c>
      <c r="AN210" s="72">
        <v>2.3E-3</v>
      </c>
      <c r="AO210" s="72">
        <v>4.0000000000000002E-4</v>
      </c>
      <c r="AP210" s="72">
        <v>1.5E-3</v>
      </c>
      <c r="AQ210" s="72">
        <v>2.3E-3</v>
      </c>
      <c r="AR210" s="73">
        <v>3.2000000000000002E-3</v>
      </c>
      <c r="AT210" s="164"/>
      <c r="AU210" s="162"/>
      <c r="AV210" s="98" t="s">
        <v>8</v>
      </c>
      <c r="AW210" s="107">
        <v>2.3999999999999998E-3</v>
      </c>
      <c r="AX210" s="108">
        <v>4.0000000000000002E-4</v>
      </c>
      <c r="AY210" s="74">
        <v>1.6000000000000001E-3</v>
      </c>
      <c r="AZ210" s="74">
        <v>2.3999999999999998E-3</v>
      </c>
      <c r="BA210" s="75">
        <v>3.3E-3</v>
      </c>
      <c r="BB210" s="70"/>
      <c r="BC210" s="164"/>
      <c r="BD210" s="162"/>
      <c r="BE210" s="98" t="s">
        <v>8</v>
      </c>
      <c r="BF210" s="72">
        <v>3.0000000000000001E-3</v>
      </c>
      <c r="BG210" s="72">
        <v>4.0000000000000002E-4</v>
      </c>
      <c r="BH210" s="72">
        <v>2.2000000000000001E-3</v>
      </c>
      <c r="BI210" s="72">
        <v>3.0000000000000001E-3</v>
      </c>
      <c r="BJ210" s="73">
        <v>3.8999999999999998E-3</v>
      </c>
      <c r="BK210" s="70"/>
      <c r="BL210" s="164"/>
      <c r="BM210" s="162"/>
      <c r="BN210" s="98" t="s">
        <v>8</v>
      </c>
      <c r="BO210" s="72">
        <v>0.66510000000000002</v>
      </c>
      <c r="BP210" s="72">
        <v>1.0999999999999999E-2</v>
      </c>
      <c r="BQ210" s="72">
        <v>0.64339999999999997</v>
      </c>
      <c r="BR210" s="72">
        <v>0.66510000000000002</v>
      </c>
      <c r="BS210" s="73">
        <v>0.68620000000000003</v>
      </c>
      <c r="BT210" s="70"/>
      <c r="BU210" s="164"/>
      <c r="BV210" s="162"/>
      <c r="BW210" s="98" t="s">
        <v>8</v>
      </c>
      <c r="BX210" s="72">
        <v>3.8E-3</v>
      </c>
      <c r="BY210" s="72">
        <v>5.0000000000000001E-4</v>
      </c>
      <c r="BZ210" s="72">
        <v>2.8E-3</v>
      </c>
      <c r="CA210" s="72">
        <v>3.8E-3</v>
      </c>
      <c r="CB210" s="73">
        <v>4.8999999999999998E-3</v>
      </c>
      <c r="CC210" s="70"/>
      <c r="CD210" s="164"/>
      <c r="CE210" s="162"/>
      <c r="CF210" s="98" t="s">
        <v>8</v>
      </c>
      <c r="CG210" s="72">
        <v>3.7000000000000002E-3</v>
      </c>
      <c r="CH210" s="72">
        <v>5.0000000000000001E-4</v>
      </c>
      <c r="CI210" s="72">
        <v>2.8E-3</v>
      </c>
      <c r="CJ210" s="72">
        <v>3.7000000000000002E-3</v>
      </c>
      <c r="CK210" s="73">
        <v>4.5999999999999999E-3</v>
      </c>
    </row>
    <row r="211" spans="1:89" s="72" customFormat="1" x14ac:dyDescent="0.25">
      <c r="A211" s="164"/>
      <c r="B211" s="162" t="s">
        <v>290</v>
      </c>
      <c r="C211" s="98" t="s">
        <v>5</v>
      </c>
      <c r="D211" s="72">
        <v>0.66039999999999999</v>
      </c>
      <c r="E211" s="72">
        <v>1.2500000000000001E-2</v>
      </c>
      <c r="F211" s="72">
        <v>0.63660000000000005</v>
      </c>
      <c r="G211" s="72">
        <v>0.66</v>
      </c>
      <c r="H211" s="73">
        <v>0.68559999999999999</v>
      </c>
      <c r="I211" s="70"/>
      <c r="J211" s="164"/>
      <c r="K211" s="162" t="s">
        <v>290</v>
      </c>
      <c r="L211" s="98" t="s">
        <v>5</v>
      </c>
      <c r="M211" s="72">
        <v>0.6008</v>
      </c>
      <c r="N211" s="72">
        <v>1.14E-2</v>
      </c>
      <c r="O211" s="72">
        <v>0.57869999999999999</v>
      </c>
      <c r="P211" s="72">
        <v>0.60070000000000001</v>
      </c>
      <c r="Q211" s="73">
        <v>0.62360000000000004</v>
      </c>
      <c r="R211" s="70"/>
      <c r="S211" s="164"/>
      <c r="T211" s="162" t="s">
        <v>290</v>
      </c>
      <c r="U211" s="98" t="s">
        <v>5</v>
      </c>
      <c r="V211" s="72">
        <v>0.71460000000000001</v>
      </c>
      <c r="W211" s="72">
        <v>1.12E-2</v>
      </c>
      <c r="X211" s="72">
        <v>0.69289999999999996</v>
      </c>
      <c r="Y211" s="72">
        <v>0.71430000000000005</v>
      </c>
      <c r="Z211" s="73">
        <v>0.73660000000000003</v>
      </c>
      <c r="AA211" s="70"/>
      <c r="AB211" s="164"/>
      <c r="AC211" s="162" t="s">
        <v>290</v>
      </c>
      <c r="AD211" s="98" t="s">
        <v>5</v>
      </c>
      <c r="AE211" s="72">
        <v>0.68600000000000005</v>
      </c>
      <c r="AF211" s="72">
        <v>1.11E-2</v>
      </c>
      <c r="AG211" s="72">
        <v>0.66479999999999995</v>
      </c>
      <c r="AH211" s="72">
        <v>0.68579999999999997</v>
      </c>
      <c r="AI211" s="73">
        <v>0.70760000000000001</v>
      </c>
      <c r="AJ211" s="70"/>
      <c r="AK211" s="164"/>
      <c r="AL211" s="162" t="s">
        <v>290</v>
      </c>
      <c r="AM211" s="98" t="s">
        <v>5</v>
      </c>
      <c r="AN211" s="72">
        <v>0.68</v>
      </c>
      <c r="AO211" s="72">
        <v>1.0800000000000001E-2</v>
      </c>
      <c r="AP211" s="72">
        <v>0.65880000000000005</v>
      </c>
      <c r="AQ211" s="72">
        <v>0.68</v>
      </c>
      <c r="AR211" s="73">
        <v>0.70140000000000002</v>
      </c>
      <c r="AT211" s="164"/>
      <c r="AU211" s="162" t="s">
        <v>290</v>
      </c>
      <c r="AV211" s="98" t="s">
        <v>5</v>
      </c>
      <c r="AW211" s="107">
        <v>0.6452</v>
      </c>
      <c r="AX211" s="108">
        <v>1.1299999999999999E-2</v>
      </c>
      <c r="AY211" s="74">
        <v>0.62370000000000003</v>
      </c>
      <c r="AZ211" s="74">
        <v>0.64500000000000002</v>
      </c>
      <c r="BA211" s="75">
        <v>0.66749999999999998</v>
      </c>
      <c r="BB211" s="70"/>
      <c r="BC211" s="164"/>
      <c r="BD211" s="162" t="s">
        <v>290</v>
      </c>
      <c r="BE211" s="98" t="s">
        <v>5</v>
      </c>
      <c r="BF211" s="72">
        <v>0.65339999999999998</v>
      </c>
      <c r="BG211" s="72">
        <v>1.12E-2</v>
      </c>
      <c r="BH211" s="72">
        <v>0.63100000000000001</v>
      </c>
      <c r="BI211" s="72">
        <v>0.65339999999999998</v>
      </c>
      <c r="BJ211" s="73">
        <v>0.67569999999999997</v>
      </c>
      <c r="BK211" s="70"/>
      <c r="BL211" s="164"/>
      <c r="BM211" s="162" t="s">
        <v>290</v>
      </c>
      <c r="BN211" s="98" t="s">
        <v>5</v>
      </c>
      <c r="BO211" s="72">
        <v>5.79E-2</v>
      </c>
      <c r="BP211" s="72">
        <v>2.0999999999999999E-3</v>
      </c>
      <c r="BQ211" s="72">
        <v>5.3800000000000001E-2</v>
      </c>
      <c r="BR211" s="72">
        <v>5.79E-2</v>
      </c>
      <c r="BS211" s="73">
        <v>6.2199999999999998E-2</v>
      </c>
      <c r="BT211" s="70"/>
      <c r="BU211" s="164"/>
      <c r="BV211" s="162" t="s">
        <v>290</v>
      </c>
      <c r="BW211" s="98" t="s">
        <v>5</v>
      </c>
      <c r="BX211" s="72">
        <v>0.6431</v>
      </c>
      <c r="BY211" s="72">
        <v>1.23E-2</v>
      </c>
      <c r="BZ211" s="72">
        <v>0.61990000000000001</v>
      </c>
      <c r="CA211" s="72">
        <v>0.64280000000000004</v>
      </c>
      <c r="CB211" s="73">
        <v>0.66749999999999998</v>
      </c>
      <c r="CC211" s="70"/>
      <c r="CD211" s="164"/>
      <c r="CE211" s="162" t="s">
        <v>290</v>
      </c>
      <c r="CF211" s="98" t="s">
        <v>5</v>
      </c>
      <c r="CG211" s="72">
        <v>0.66749999999999998</v>
      </c>
      <c r="CH211" s="72">
        <v>1.2699999999999999E-2</v>
      </c>
      <c r="CI211" s="72">
        <v>0.64380000000000004</v>
      </c>
      <c r="CJ211" s="72">
        <v>0.66690000000000005</v>
      </c>
      <c r="CK211" s="73">
        <v>0.69359999999999999</v>
      </c>
    </row>
    <row r="212" spans="1:89" s="72" customFormat="1" x14ac:dyDescent="0.25">
      <c r="A212" s="164"/>
      <c r="B212" s="162"/>
      <c r="C212" s="98" t="s">
        <v>6</v>
      </c>
      <c r="D212" s="72">
        <v>5.1400000000000001E-2</v>
      </c>
      <c r="E212" s="72">
        <v>2E-3</v>
      </c>
      <c r="F212" s="72">
        <v>4.7699999999999999E-2</v>
      </c>
      <c r="G212" s="72">
        <v>5.1299999999999998E-2</v>
      </c>
      <c r="H212" s="73">
        <v>5.5500000000000001E-2</v>
      </c>
      <c r="I212" s="70"/>
      <c r="J212" s="164"/>
      <c r="K212" s="162"/>
      <c r="L212" s="98" t="s">
        <v>6</v>
      </c>
      <c r="M212" s="72">
        <v>5.8099999999999999E-2</v>
      </c>
      <c r="N212" s="72">
        <v>2.2000000000000001E-3</v>
      </c>
      <c r="O212" s="72">
        <v>5.3900000000000003E-2</v>
      </c>
      <c r="P212" s="72">
        <v>5.8000000000000003E-2</v>
      </c>
      <c r="Q212" s="73">
        <v>6.2600000000000003E-2</v>
      </c>
      <c r="R212" s="70"/>
      <c r="S212" s="164"/>
      <c r="T212" s="162"/>
      <c r="U212" s="98" t="s">
        <v>6</v>
      </c>
      <c r="V212" s="72">
        <v>5.0099999999999999E-2</v>
      </c>
      <c r="W212" s="72">
        <v>1.6999999999999999E-3</v>
      </c>
      <c r="X212" s="72">
        <v>4.6899999999999997E-2</v>
      </c>
      <c r="Y212" s="72">
        <v>0.05</v>
      </c>
      <c r="Z212" s="73">
        <v>5.3499999999999999E-2</v>
      </c>
      <c r="AA212" s="70"/>
      <c r="AB212" s="164"/>
      <c r="AC212" s="162"/>
      <c r="AD212" s="98" t="s">
        <v>6</v>
      </c>
      <c r="AE212" s="72">
        <v>5.0099999999999999E-2</v>
      </c>
      <c r="AF212" s="72">
        <v>2.0999999999999999E-3</v>
      </c>
      <c r="AG212" s="72">
        <v>4.5999999999999999E-2</v>
      </c>
      <c r="AH212" s="72">
        <v>0.05</v>
      </c>
      <c r="AI212" s="73">
        <v>5.4399999999999997E-2</v>
      </c>
      <c r="AJ212" s="70"/>
      <c r="AK212" s="164"/>
      <c r="AL212" s="162"/>
      <c r="AM212" s="98" t="s">
        <v>6</v>
      </c>
      <c r="AN212" s="72">
        <v>5.0700000000000002E-2</v>
      </c>
      <c r="AO212" s="72">
        <v>1.8E-3</v>
      </c>
      <c r="AP212" s="72">
        <v>4.7199999999999999E-2</v>
      </c>
      <c r="AQ212" s="72">
        <v>5.0599999999999999E-2</v>
      </c>
      <c r="AR212" s="73">
        <v>5.4399999999999997E-2</v>
      </c>
      <c r="AT212" s="164"/>
      <c r="AU212" s="162"/>
      <c r="AV212" s="98" t="s">
        <v>6</v>
      </c>
      <c r="AW212" s="107">
        <v>6.2300000000000001E-2</v>
      </c>
      <c r="AX212" s="108">
        <v>2.3E-3</v>
      </c>
      <c r="AY212" s="74">
        <v>5.8000000000000003E-2</v>
      </c>
      <c r="AZ212" s="74">
        <v>6.2199999999999998E-2</v>
      </c>
      <c r="BA212" s="75">
        <v>6.6900000000000001E-2</v>
      </c>
      <c r="BB212" s="70"/>
      <c r="BC212" s="164"/>
      <c r="BD212" s="162"/>
      <c r="BE212" s="98" t="s">
        <v>6</v>
      </c>
      <c r="BF212" s="72">
        <v>4.9000000000000002E-2</v>
      </c>
      <c r="BG212" s="72">
        <v>1.9E-3</v>
      </c>
      <c r="BH212" s="72">
        <v>4.5499999999999999E-2</v>
      </c>
      <c r="BI212" s="72">
        <v>4.9000000000000002E-2</v>
      </c>
      <c r="BJ212" s="73">
        <v>5.2999999999999999E-2</v>
      </c>
      <c r="BK212" s="70"/>
      <c r="BL212" s="164"/>
      <c r="BM212" s="162"/>
      <c r="BN212" s="98" t="s">
        <v>6</v>
      </c>
      <c r="BO212" s="72">
        <v>4.24E-2</v>
      </c>
      <c r="BP212" s="72">
        <v>1.9E-3</v>
      </c>
      <c r="BQ212" s="72">
        <v>3.8800000000000001E-2</v>
      </c>
      <c r="BR212" s="72">
        <v>4.24E-2</v>
      </c>
      <c r="BS212" s="73">
        <v>4.6300000000000001E-2</v>
      </c>
      <c r="BT212" s="70"/>
      <c r="BU212" s="164"/>
      <c r="BV212" s="162"/>
      <c r="BW212" s="98" t="s">
        <v>6</v>
      </c>
      <c r="BX212" s="72">
        <v>4.8899999999999999E-2</v>
      </c>
      <c r="BY212" s="72">
        <v>1.9E-3</v>
      </c>
      <c r="BZ212" s="72">
        <v>4.5400000000000003E-2</v>
      </c>
      <c r="CA212" s="72">
        <v>4.8899999999999999E-2</v>
      </c>
      <c r="CB212" s="73">
        <v>5.2699999999999997E-2</v>
      </c>
      <c r="CC212" s="70"/>
      <c r="CD212" s="164"/>
      <c r="CE212" s="162"/>
      <c r="CF212" s="98" t="s">
        <v>6</v>
      </c>
      <c r="CG212" s="72">
        <v>4.58E-2</v>
      </c>
      <c r="CH212" s="72">
        <v>1.6999999999999999E-3</v>
      </c>
      <c r="CI212" s="72">
        <v>4.2700000000000002E-2</v>
      </c>
      <c r="CJ212" s="72">
        <v>4.58E-2</v>
      </c>
      <c r="CK212" s="73">
        <v>4.9200000000000001E-2</v>
      </c>
    </row>
    <row r="213" spans="1:89" s="72" customFormat="1" x14ac:dyDescent="0.25">
      <c r="A213" s="164"/>
      <c r="B213" s="162"/>
      <c r="C213" s="98" t="s">
        <v>7</v>
      </c>
      <c r="D213" s="72">
        <v>3.9699999999999999E-2</v>
      </c>
      <c r="E213" s="72">
        <v>1.8E-3</v>
      </c>
      <c r="F213" s="72">
        <v>3.6299999999999999E-2</v>
      </c>
      <c r="G213" s="72">
        <v>3.9699999999999999E-2</v>
      </c>
      <c r="H213" s="73">
        <v>4.3400000000000001E-2</v>
      </c>
      <c r="I213" s="70"/>
      <c r="J213" s="164"/>
      <c r="K213" s="162"/>
      <c r="L213" s="98" t="s">
        <v>7</v>
      </c>
      <c r="M213" s="72">
        <v>4.9500000000000002E-2</v>
      </c>
      <c r="N213" s="72">
        <v>2E-3</v>
      </c>
      <c r="O213" s="72">
        <v>4.5600000000000002E-2</v>
      </c>
      <c r="P213" s="72">
        <v>4.9500000000000002E-2</v>
      </c>
      <c r="Q213" s="73">
        <v>5.3400000000000003E-2</v>
      </c>
      <c r="R213" s="70"/>
      <c r="S213" s="164"/>
      <c r="T213" s="162"/>
      <c r="U213" s="98" t="s">
        <v>7</v>
      </c>
      <c r="V213" s="72">
        <v>3.3700000000000001E-2</v>
      </c>
      <c r="W213" s="72">
        <v>1.6000000000000001E-3</v>
      </c>
      <c r="X213" s="72">
        <v>3.0599999999999999E-2</v>
      </c>
      <c r="Y213" s="72">
        <v>3.3700000000000001E-2</v>
      </c>
      <c r="Z213" s="73">
        <v>3.6900000000000002E-2</v>
      </c>
      <c r="AA213" s="70"/>
      <c r="AB213" s="164"/>
      <c r="AC213" s="162"/>
      <c r="AD213" s="98" t="s">
        <v>7</v>
      </c>
      <c r="AE213" s="72">
        <v>3.6900000000000002E-2</v>
      </c>
      <c r="AF213" s="72">
        <v>2E-3</v>
      </c>
      <c r="AG213" s="72">
        <v>3.32E-2</v>
      </c>
      <c r="AH213" s="72">
        <v>3.6900000000000002E-2</v>
      </c>
      <c r="AI213" s="73">
        <v>4.0899999999999999E-2</v>
      </c>
      <c r="AJ213" s="70"/>
      <c r="AK213" s="164"/>
      <c r="AL213" s="162"/>
      <c r="AM213" s="98" t="s">
        <v>7</v>
      </c>
      <c r="AN213" s="72">
        <v>3.7499999999999999E-2</v>
      </c>
      <c r="AO213" s="72">
        <v>1.8E-3</v>
      </c>
      <c r="AP213" s="72">
        <v>3.4200000000000001E-2</v>
      </c>
      <c r="AQ213" s="72">
        <v>3.7400000000000003E-2</v>
      </c>
      <c r="AR213" s="73">
        <v>4.1099999999999998E-2</v>
      </c>
      <c r="AT213" s="164"/>
      <c r="AU213" s="162"/>
      <c r="AV213" s="98" t="s">
        <v>7</v>
      </c>
      <c r="AW213" s="107">
        <v>4.5600000000000002E-2</v>
      </c>
      <c r="AX213" s="108">
        <v>1.9E-3</v>
      </c>
      <c r="AY213" s="74">
        <v>4.1799999999999997E-2</v>
      </c>
      <c r="AZ213" s="74">
        <v>4.5600000000000002E-2</v>
      </c>
      <c r="BA213" s="75">
        <v>4.9500000000000002E-2</v>
      </c>
      <c r="BB213" s="70"/>
      <c r="BC213" s="164"/>
      <c r="BD213" s="162"/>
      <c r="BE213" s="98" t="s">
        <v>7</v>
      </c>
      <c r="BF213" s="72">
        <v>3.95E-2</v>
      </c>
      <c r="BG213" s="72">
        <v>1.8E-3</v>
      </c>
      <c r="BH213" s="72">
        <v>3.61E-2</v>
      </c>
      <c r="BI213" s="72">
        <v>3.95E-2</v>
      </c>
      <c r="BJ213" s="73">
        <v>4.3400000000000001E-2</v>
      </c>
      <c r="BK213" s="70"/>
      <c r="BL213" s="164"/>
      <c r="BM213" s="162"/>
      <c r="BN213" s="98" t="s">
        <v>7</v>
      </c>
      <c r="BO213" s="72">
        <v>0.2346</v>
      </c>
      <c r="BP213" s="72">
        <v>8.6E-3</v>
      </c>
      <c r="BQ213" s="72">
        <v>0.2177</v>
      </c>
      <c r="BR213" s="72">
        <v>0.23449999999999999</v>
      </c>
      <c r="BS213" s="73">
        <v>0.25169999999999998</v>
      </c>
      <c r="BT213" s="70"/>
      <c r="BU213" s="164"/>
      <c r="BV213" s="162"/>
      <c r="BW213" s="98" t="s">
        <v>7</v>
      </c>
      <c r="BX213" s="72">
        <v>4.1700000000000001E-2</v>
      </c>
      <c r="BY213" s="72">
        <v>2E-3</v>
      </c>
      <c r="BZ213" s="72">
        <v>3.7900000000000003E-2</v>
      </c>
      <c r="CA213" s="72">
        <v>4.1599999999999998E-2</v>
      </c>
      <c r="CB213" s="73">
        <v>4.58E-2</v>
      </c>
      <c r="CC213" s="70"/>
      <c r="CD213" s="164"/>
      <c r="CE213" s="162"/>
      <c r="CF213" s="98" t="s">
        <v>7</v>
      </c>
      <c r="CG213" s="72">
        <v>3.7699999999999997E-2</v>
      </c>
      <c r="CH213" s="72">
        <v>1.9E-3</v>
      </c>
      <c r="CI213" s="72">
        <v>3.4099999999999998E-2</v>
      </c>
      <c r="CJ213" s="72">
        <v>3.7600000000000001E-2</v>
      </c>
      <c r="CK213" s="73">
        <v>4.1500000000000002E-2</v>
      </c>
    </row>
    <row r="214" spans="1:89" s="72" customFormat="1" x14ac:dyDescent="0.25">
      <c r="A214" s="164"/>
      <c r="B214" s="162"/>
      <c r="C214" s="98" t="s">
        <v>8</v>
      </c>
      <c r="D214" s="72">
        <v>0.2485</v>
      </c>
      <c r="E214" s="72">
        <v>1.0500000000000001E-2</v>
      </c>
      <c r="F214" s="72">
        <v>0.22750000000000001</v>
      </c>
      <c r="G214" s="72">
        <v>0.2487</v>
      </c>
      <c r="H214" s="73">
        <v>0.26819999999999999</v>
      </c>
      <c r="I214" s="70"/>
      <c r="J214" s="164"/>
      <c r="K214" s="162"/>
      <c r="L214" s="98" t="s">
        <v>8</v>
      </c>
      <c r="M214" s="72">
        <v>0.29170000000000001</v>
      </c>
      <c r="N214" s="72">
        <v>9.5999999999999992E-3</v>
      </c>
      <c r="O214" s="72">
        <v>0.27229999999999999</v>
      </c>
      <c r="P214" s="72">
        <v>0.2918</v>
      </c>
      <c r="Q214" s="73">
        <v>0.31040000000000001</v>
      </c>
      <c r="R214" s="70"/>
      <c r="S214" s="164"/>
      <c r="T214" s="162"/>
      <c r="U214" s="98" t="s">
        <v>8</v>
      </c>
      <c r="V214" s="72">
        <v>0.2016</v>
      </c>
      <c r="W214" s="72">
        <v>9.1999999999999998E-3</v>
      </c>
      <c r="X214" s="72">
        <v>0.18279999999999999</v>
      </c>
      <c r="Y214" s="72">
        <v>0.20180000000000001</v>
      </c>
      <c r="Z214" s="73">
        <v>0.219</v>
      </c>
      <c r="AA214" s="70"/>
      <c r="AB214" s="164"/>
      <c r="AC214" s="162"/>
      <c r="AD214" s="98" t="s">
        <v>8</v>
      </c>
      <c r="AE214" s="72">
        <v>0.22700000000000001</v>
      </c>
      <c r="AF214" s="72">
        <v>9.5999999999999992E-3</v>
      </c>
      <c r="AG214" s="72">
        <v>0.20830000000000001</v>
      </c>
      <c r="AH214" s="72">
        <v>0.22720000000000001</v>
      </c>
      <c r="AI214" s="73">
        <v>0.2462</v>
      </c>
      <c r="AJ214" s="70"/>
      <c r="AK214" s="164"/>
      <c r="AL214" s="162"/>
      <c r="AM214" s="98" t="s">
        <v>8</v>
      </c>
      <c r="AN214" s="72">
        <v>0.23180000000000001</v>
      </c>
      <c r="AO214" s="72">
        <v>8.9999999999999993E-3</v>
      </c>
      <c r="AP214" s="72">
        <v>0.21379999999999999</v>
      </c>
      <c r="AQ214" s="72">
        <v>0.23180000000000001</v>
      </c>
      <c r="AR214" s="73">
        <v>0.2492</v>
      </c>
      <c r="AT214" s="164"/>
      <c r="AU214" s="162"/>
      <c r="AV214" s="98" t="s">
        <v>8</v>
      </c>
      <c r="AW214" s="107">
        <v>0.24690000000000001</v>
      </c>
      <c r="AX214" s="108">
        <v>8.9999999999999993E-3</v>
      </c>
      <c r="AY214" s="74">
        <v>0.2288</v>
      </c>
      <c r="AZ214" s="74">
        <v>0.247</v>
      </c>
      <c r="BA214" s="75">
        <v>0.2641</v>
      </c>
      <c r="BB214" s="70"/>
      <c r="BC214" s="164"/>
      <c r="BD214" s="162"/>
      <c r="BE214" s="98" t="s">
        <v>8</v>
      </c>
      <c r="BF214" s="72">
        <v>0.25800000000000001</v>
      </c>
      <c r="BG214" s="72">
        <v>9.5999999999999992E-3</v>
      </c>
      <c r="BH214" s="72">
        <v>0.23799999999999999</v>
      </c>
      <c r="BI214" s="72">
        <v>0.25829999999999997</v>
      </c>
      <c r="BJ214" s="73">
        <v>0.2762</v>
      </c>
      <c r="BK214" s="70"/>
      <c r="BL214" s="164"/>
      <c r="BM214" s="162"/>
      <c r="BN214" s="98" t="s">
        <v>8</v>
      </c>
      <c r="BO214" s="72">
        <v>0.80730000000000002</v>
      </c>
      <c r="BP214" s="72">
        <v>6.3E-3</v>
      </c>
      <c r="BQ214" s="72">
        <v>0.79479999999999995</v>
      </c>
      <c r="BR214" s="72">
        <v>0.80740000000000001</v>
      </c>
      <c r="BS214" s="73">
        <v>0.81950000000000001</v>
      </c>
      <c r="BT214" s="70"/>
      <c r="BU214" s="164"/>
      <c r="BV214" s="162"/>
      <c r="BW214" s="98" t="s">
        <v>8</v>
      </c>
      <c r="BX214" s="72">
        <v>0.26629999999999998</v>
      </c>
      <c r="BY214" s="72">
        <v>1.0500000000000001E-2</v>
      </c>
      <c r="BZ214" s="72">
        <v>0.24479999999999999</v>
      </c>
      <c r="CA214" s="72">
        <v>0.2666</v>
      </c>
      <c r="CB214" s="73">
        <v>0.28620000000000001</v>
      </c>
      <c r="CC214" s="70"/>
      <c r="CD214" s="164"/>
      <c r="CE214" s="162"/>
      <c r="CF214" s="98" t="s">
        <v>8</v>
      </c>
      <c r="CG214" s="72">
        <v>0.249</v>
      </c>
      <c r="CH214" s="72">
        <v>1.11E-2</v>
      </c>
      <c r="CI214" s="72">
        <v>0.22620000000000001</v>
      </c>
      <c r="CJ214" s="72">
        <v>0.24959999999999999</v>
      </c>
      <c r="CK214" s="73">
        <v>0.2697</v>
      </c>
    </row>
    <row r="215" spans="1:89" s="72" customFormat="1" x14ac:dyDescent="0.25">
      <c r="A215" s="164"/>
      <c r="B215" s="162" t="s">
        <v>291</v>
      </c>
      <c r="C215" s="98" t="s">
        <v>5</v>
      </c>
      <c r="D215" s="72">
        <v>0.78180000000000005</v>
      </c>
      <c r="E215" s="72">
        <v>8.5000000000000006E-3</v>
      </c>
      <c r="F215" s="72">
        <v>0.76600000000000001</v>
      </c>
      <c r="G215" s="72">
        <v>0.78159999999999996</v>
      </c>
      <c r="H215" s="73">
        <v>0.79930000000000001</v>
      </c>
      <c r="I215" s="70"/>
      <c r="J215" s="164"/>
      <c r="K215" s="162" t="s">
        <v>291</v>
      </c>
      <c r="L215" s="98" t="s">
        <v>5</v>
      </c>
      <c r="M215" s="72">
        <v>0.72770000000000001</v>
      </c>
      <c r="N215" s="72">
        <v>8.3999999999999995E-3</v>
      </c>
      <c r="O215" s="72">
        <v>0.71120000000000005</v>
      </c>
      <c r="P215" s="72">
        <v>0.7278</v>
      </c>
      <c r="Q215" s="73">
        <v>0.74439999999999995</v>
      </c>
      <c r="R215" s="70"/>
      <c r="S215" s="164"/>
      <c r="T215" s="162" t="s">
        <v>291</v>
      </c>
      <c r="U215" s="98" t="s">
        <v>5</v>
      </c>
      <c r="V215" s="72">
        <v>0.81810000000000005</v>
      </c>
      <c r="W215" s="72">
        <v>7.0000000000000001E-3</v>
      </c>
      <c r="X215" s="72">
        <v>0.80479999999999996</v>
      </c>
      <c r="Y215" s="72">
        <v>0.81810000000000005</v>
      </c>
      <c r="Z215" s="73">
        <v>0.83199999999999996</v>
      </c>
      <c r="AA215" s="70"/>
      <c r="AB215" s="164"/>
      <c r="AC215" s="162" t="s">
        <v>291</v>
      </c>
      <c r="AD215" s="98" t="s">
        <v>5</v>
      </c>
      <c r="AE215" s="72">
        <v>0.79020000000000001</v>
      </c>
      <c r="AF215" s="72">
        <v>8.2000000000000007E-3</v>
      </c>
      <c r="AG215" s="72">
        <v>0.77390000000000003</v>
      </c>
      <c r="AH215" s="72">
        <v>0.79020000000000001</v>
      </c>
      <c r="AI215" s="73">
        <v>0.80640000000000001</v>
      </c>
      <c r="AJ215" s="70"/>
      <c r="AK215" s="164"/>
      <c r="AL215" s="162" t="s">
        <v>291</v>
      </c>
      <c r="AM215" s="98" t="s">
        <v>5</v>
      </c>
      <c r="AN215" s="72">
        <v>0.7913</v>
      </c>
      <c r="AO215" s="72">
        <v>7.4000000000000003E-3</v>
      </c>
      <c r="AP215" s="72">
        <v>0.77690000000000003</v>
      </c>
      <c r="AQ215" s="72">
        <v>0.79120000000000001</v>
      </c>
      <c r="AR215" s="73">
        <v>0.80610000000000004</v>
      </c>
      <c r="AT215" s="164"/>
      <c r="AU215" s="162" t="s">
        <v>291</v>
      </c>
      <c r="AV215" s="98" t="s">
        <v>5</v>
      </c>
      <c r="AW215" s="107">
        <v>0.78</v>
      </c>
      <c r="AX215" s="108">
        <v>7.1999999999999998E-3</v>
      </c>
      <c r="AY215" s="74">
        <v>0.76619999999999999</v>
      </c>
      <c r="AZ215" s="74">
        <v>0.77990000000000004</v>
      </c>
      <c r="BA215" s="75">
        <v>0.79400000000000004</v>
      </c>
      <c r="BB215" s="70"/>
      <c r="BC215" s="164"/>
      <c r="BD215" s="162" t="s">
        <v>291</v>
      </c>
      <c r="BE215" s="98" t="s">
        <v>5</v>
      </c>
      <c r="BF215" s="72">
        <v>0.76490000000000002</v>
      </c>
      <c r="BG215" s="72">
        <v>8.0999999999999996E-3</v>
      </c>
      <c r="BH215" s="72">
        <v>0.74950000000000006</v>
      </c>
      <c r="BI215" s="72">
        <v>0.76470000000000005</v>
      </c>
      <c r="BJ215" s="73">
        <v>0.78120000000000001</v>
      </c>
      <c r="BK215" s="70"/>
      <c r="BL215" s="164"/>
      <c r="BM215" s="162" t="s">
        <v>291</v>
      </c>
      <c r="BN215" s="98" t="s">
        <v>5</v>
      </c>
      <c r="BO215" s="72">
        <v>2.76E-2</v>
      </c>
      <c r="BP215" s="72">
        <v>5.9999999999999995E-4</v>
      </c>
      <c r="BQ215" s="72">
        <v>2.64E-2</v>
      </c>
      <c r="BR215" s="72">
        <v>2.76E-2</v>
      </c>
      <c r="BS215" s="73">
        <v>2.8899999999999999E-2</v>
      </c>
      <c r="BT215" s="70"/>
      <c r="BU215" s="164"/>
      <c r="BV215" s="162" t="s">
        <v>291</v>
      </c>
      <c r="BW215" s="98" t="s">
        <v>5</v>
      </c>
      <c r="BX215" s="72">
        <v>0.76670000000000005</v>
      </c>
      <c r="BY215" s="72">
        <v>8.6E-3</v>
      </c>
      <c r="BZ215" s="72">
        <v>0.74990000000000001</v>
      </c>
      <c r="CA215" s="72">
        <v>0.76680000000000004</v>
      </c>
      <c r="CB215" s="73">
        <v>0.78380000000000005</v>
      </c>
      <c r="CC215" s="70"/>
      <c r="CD215" s="164"/>
      <c r="CE215" s="162" t="s">
        <v>291</v>
      </c>
      <c r="CF215" s="98" t="s">
        <v>5</v>
      </c>
      <c r="CG215" s="72">
        <v>0.78649999999999998</v>
      </c>
      <c r="CH215" s="72">
        <v>8.8000000000000005E-3</v>
      </c>
      <c r="CI215" s="72">
        <v>0.76939999999999997</v>
      </c>
      <c r="CJ215" s="72">
        <v>0.7863</v>
      </c>
      <c r="CK215" s="73">
        <v>0.80400000000000005</v>
      </c>
    </row>
    <row r="216" spans="1:89" s="72" customFormat="1" x14ac:dyDescent="0.25">
      <c r="A216" s="164"/>
      <c r="B216" s="162"/>
      <c r="C216" s="98" t="s">
        <v>6</v>
      </c>
      <c r="D216" s="72">
        <v>2.6200000000000001E-2</v>
      </c>
      <c r="E216" s="72">
        <v>5.9999999999999995E-4</v>
      </c>
      <c r="F216" s="72">
        <v>2.5100000000000001E-2</v>
      </c>
      <c r="G216" s="72">
        <v>2.6200000000000001E-2</v>
      </c>
      <c r="H216" s="73">
        <v>2.75E-2</v>
      </c>
      <c r="I216" s="70"/>
      <c r="J216" s="164"/>
      <c r="K216" s="162"/>
      <c r="L216" s="98" t="s">
        <v>6</v>
      </c>
      <c r="M216" s="72">
        <v>2.64E-2</v>
      </c>
      <c r="N216" s="72">
        <v>6.9999999999999999E-4</v>
      </c>
      <c r="O216" s="72">
        <v>2.5000000000000001E-2</v>
      </c>
      <c r="P216" s="72">
        <v>2.64E-2</v>
      </c>
      <c r="Q216" s="73">
        <v>2.7799999999999998E-2</v>
      </c>
      <c r="R216" s="70"/>
      <c r="S216" s="164"/>
      <c r="T216" s="162"/>
      <c r="U216" s="98" t="s">
        <v>6</v>
      </c>
      <c r="V216" s="72">
        <v>2.6599999999999999E-2</v>
      </c>
      <c r="W216" s="72">
        <v>5.0000000000000001E-4</v>
      </c>
      <c r="X216" s="72">
        <v>2.58E-2</v>
      </c>
      <c r="Y216" s="72">
        <v>2.6599999999999999E-2</v>
      </c>
      <c r="Z216" s="73">
        <v>2.76E-2</v>
      </c>
      <c r="AA216" s="70"/>
      <c r="AB216" s="164"/>
      <c r="AC216" s="162"/>
      <c r="AD216" s="98" t="s">
        <v>6</v>
      </c>
      <c r="AE216" s="72">
        <v>2.53E-2</v>
      </c>
      <c r="AF216" s="72">
        <v>4.0000000000000002E-4</v>
      </c>
      <c r="AG216" s="72">
        <v>2.4400000000000002E-2</v>
      </c>
      <c r="AH216" s="72">
        <v>2.53E-2</v>
      </c>
      <c r="AI216" s="73">
        <v>2.6100000000000002E-2</v>
      </c>
      <c r="AJ216" s="70"/>
      <c r="AK216" s="164"/>
      <c r="AL216" s="162"/>
      <c r="AM216" s="98" t="s">
        <v>6</v>
      </c>
      <c r="AN216" s="72">
        <v>2.64E-2</v>
      </c>
      <c r="AO216" s="72">
        <v>5.0000000000000001E-4</v>
      </c>
      <c r="AP216" s="72">
        <v>2.5499999999999998E-2</v>
      </c>
      <c r="AQ216" s="72">
        <v>2.64E-2</v>
      </c>
      <c r="AR216" s="73">
        <v>2.7300000000000001E-2</v>
      </c>
      <c r="AT216" s="164"/>
      <c r="AU216" s="162"/>
      <c r="AV216" s="98" t="s">
        <v>6</v>
      </c>
      <c r="AW216" s="107">
        <v>2.69E-2</v>
      </c>
      <c r="AX216" s="108">
        <v>5.9999999999999995E-4</v>
      </c>
      <c r="AY216" s="74">
        <v>2.58E-2</v>
      </c>
      <c r="AZ216" s="74">
        <v>2.69E-2</v>
      </c>
      <c r="BA216" s="75">
        <v>2.81E-2</v>
      </c>
      <c r="BB216" s="70"/>
      <c r="BC216" s="164"/>
      <c r="BD216" s="162"/>
      <c r="BE216" s="98" t="s">
        <v>6</v>
      </c>
      <c r="BF216" s="72">
        <v>2.4400000000000002E-2</v>
      </c>
      <c r="BG216" s="72">
        <v>5.0000000000000001E-4</v>
      </c>
      <c r="BH216" s="72">
        <v>2.35E-2</v>
      </c>
      <c r="BI216" s="72">
        <v>2.4400000000000002E-2</v>
      </c>
      <c r="BJ216" s="73">
        <v>2.5499999999999998E-2</v>
      </c>
      <c r="BK216" s="70"/>
      <c r="BL216" s="164"/>
      <c r="BM216" s="162"/>
      <c r="BN216" s="98" t="s">
        <v>6</v>
      </c>
      <c r="BO216" s="72">
        <v>3.2000000000000002E-3</v>
      </c>
      <c r="BP216" s="72">
        <v>2.9999999999999997E-4</v>
      </c>
      <c r="BQ216" s="72">
        <v>2.7000000000000001E-3</v>
      </c>
      <c r="BR216" s="72">
        <v>3.2000000000000002E-3</v>
      </c>
      <c r="BS216" s="73">
        <v>3.7000000000000002E-3</v>
      </c>
      <c r="BT216" s="70"/>
      <c r="BU216" s="164"/>
      <c r="BV216" s="162"/>
      <c r="BW216" s="98" t="s">
        <v>6</v>
      </c>
      <c r="BX216" s="72">
        <v>2.4500000000000001E-2</v>
      </c>
      <c r="BY216" s="72">
        <v>5.0000000000000001E-4</v>
      </c>
      <c r="BZ216" s="72">
        <v>2.35E-2</v>
      </c>
      <c r="CA216" s="72">
        <v>2.4500000000000001E-2</v>
      </c>
      <c r="CB216" s="73">
        <v>2.5600000000000001E-2</v>
      </c>
      <c r="CC216" s="70"/>
      <c r="CD216" s="164"/>
      <c r="CE216" s="162"/>
      <c r="CF216" s="98" t="s">
        <v>6</v>
      </c>
      <c r="CG216" s="72">
        <v>2.4899999999999999E-2</v>
      </c>
      <c r="CH216" s="72">
        <v>5.0000000000000001E-4</v>
      </c>
      <c r="CI216" s="72">
        <v>2.3900000000000001E-2</v>
      </c>
      <c r="CJ216" s="72">
        <v>2.4899999999999999E-2</v>
      </c>
      <c r="CK216" s="73">
        <v>2.5899999999999999E-2</v>
      </c>
    </row>
    <row r="217" spans="1:89" s="72" customFormat="1" x14ac:dyDescent="0.25">
      <c r="A217" s="164"/>
      <c r="B217" s="162"/>
      <c r="C217" s="98" t="s">
        <v>7</v>
      </c>
      <c r="D217" s="72">
        <v>3.3E-3</v>
      </c>
      <c r="E217" s="72">
        <v>2.0000000000000001E-4</v>
      </c>
      <c r="F217" s="72">
        <v>2.8999999999999998E-3</v>
      </c>
      <c r="G217" s="72">
        <v>3.3E-3</v>
      </c>
      <c r="H217" s="73">
        <v>3.8E-3</v>
      </c>
      <c r="I217" s="70"/>
      <c r="J217" s="164"/>
      <c r="K217" s="162"/>
      <c r="L217" s="98" t="s">
        <v>7</v>
      </c>
      <c r="M217" s="72">
        <v>4.4000000000000003E-3</v>
      </c>
      <c r="N217" s="72">
        <v>2.9999999999999997E-4</v>
      </c>
      <c r="O217" s="72">
        <v>3.8999999999999998E-3</v>
      </c>
      <c r="P217" s="72">
        <v>4.3E-3</v>
      </c>
      <c r="Q217" s="73">
        <v>4.8999999999999998E-3</v>
      </c>
      <c r="R217" s="70"/>
      <c r="S217" s="164"/>
      <c r="T217" s="162"/>
      <c r="U217" s="98" t="s">
        <v>7</v>
      </c>
      <c r="V217" s="72">
        <v>2.3E-3</v>
      </c>
      <c r="W217" s="72">
        <v>1E-4</v>
      </c>
      <c r="X217" s="72">
        <v>2.0999999999999999E-3</v>
      </c>
      <c r="Y217" s="72">
        <v>2.3E-3</v>
      </c>
      <c r="Z217" s="73">
        <v>2.5999999999999999E-3</v>
      </c>
      <c r="AA217" s="70"/>
      <c r="AB217" s="164"/>
      <c r="AC217" s="162"/>
      <c r="AD217" s="98" t="s">
        <v>7</v>
      </c>
      <c r="AE217" s="72">
        <v>2.7000000000000001E-3</v>
      </c>
      <c r="AF217" s="72">
        <v>1E-4</v>
      </c>
      <c r="AG217" s="72">
        <v>2.3999999999999998E-3</v>
      </c>
      <c r="AH217" s="72">
        <v>2.7000000000000001E-3</v>
      </c>
      <c r="AI217" s="73">
        <v>2.8999999999999998E-3</v>
      </c>
      <c r="AJ217" s="70"/>
      <c r="AK217" s="164"/>
      <c r="AL217" s="162"/>
      <c r="AM217" s="98" t="s">
        <v>7</v>
      </c>
      <c r="AN217" s="72">
        <v>3.0000000000000001E-3</v>
      </c>
      <c r="AO217" s="72">
        <v>2.0000000000000001E-4</v>
      </c>
      <c r="AP217" s="72">
        <v>2.5999999999999999E-3</v>
      </c>
      <c r="AQ217" s="72">
        <v>3.0000000000000001E-3</v>
      </c>
      <c r="AR217" s="73">
        <v>3.3999999999999998E-3</v>
      </c>
      <c r="AT217" s="164"/>
      <c r="AU217" s="162"/>
      <c r="AV217" s="98" t="s">
        <v>7</v>
      </c>
      <c r="AW217" s="107">
        <v>3.0000000000000001E-3</v>
      </c>
      <c r="AX217" s="108">
        <v>2.0000000000000001E-4</v>
      </c>
      <c r="AY217" s="74">
        <v>2.7000000000000001E-3</v>
      </c>
      <c r="AZ217" s="74">
        <v>3.0000000000000001E-3</v>
      </c>
      <c r="BA217" s="75">
        <v>3.3999999999999998E-3</v>
      </c>
      <c r="BB217" s="70"/>
      <c r="BC217" s="164"/>
      <c r="BD217" s="162"/>
      <c r="BE217" s="98" t="s">
        <v>7</v>
      </c>
      <c r="BF217" s="72">
        <v>3.0000000000000001E-3</v>
      </c>
      <c r="BG217" s="72">
        <v>1E-4</v>
      </c>
      <c r="BH217" s="72">
        <v>2.8E-3</v>
      </c>
      <c r="BI217" s="72">
        <v>3.0000000000000001E-3</v>
      </c>
      <c r="BJ217" s="73">
        <v>3.3999999999999998E-3</v>
      </c>
      <c r="BK217" s="70"/>
      <c r="BL217" s="164"/>
      <c r="BM217" s="162"/>
      <c r="BN217" s="98" t="s">
        <v>7</v>
      </c>
      <c r="BO217" s="72">
        <v>0.16189999999999999</v>
      </c>
      <c r="BP217" s="72">
        <v>6.3E-3</v>
      </c>
      <c r="BQ217" s="72">
        <v>0.14979999999999999</v>
      </c>
      <c r="BR217" s="72">
        <v>0.16170000000000001</v>
      </c>
      <c r="BS217" s="73">
        <v>0.17449999999999999</v>
      </c>
      <c r="BT217" s="70"/>
      <c r="BU217" s="164"/>
      <c r="BV217" s="162"/>
      <c r="BW217" s="98" t="s">
        <v>7</v>
      </c>
      <c r="BX217" s="72">
        <v>3.3999999999999998E-3</v>
      </c>
      <c r="BY217" s="72">
        <v>2.0000000000000001E-4</v>
      </c>
      <c r="BZ217" s="72">
        <v>3.0000000000000001E-3</v>
      </c>
      <c r="CA217" s="72">
        <v>3.3999999999999998E-3</v>
      </c>
      <c r="CB217" s="73">
        <v>3.8E-3</v>
      </c>
      <c r="CC217" s="70"/>
      <c r="CD217" s="164"/>
      <c r="CE217" s="162"/>
      <c r="CF217" s="98" t="s">
        <v>7</v>
      </c>
      <c r="CG217" s="72">
        <v>3.3E-3</v>
      </c>
      <c r="CH217" s="72">
        <v>2.0000000000000001E-4</v>
      </c>
      <c r="CI217" s="72">
        <v>2.8999999999999998E-3</v>
      </c>
      <c r="CJ217" s="72">
        <v>3.3E-3</v>
      </c>
      <c r="CK217" s="73">
        <v>3.8E-3</v>
      </c>
    </row>
    <row r="218" spans="1:89" s="72" customFormat="1" x14ac:dyDescent="0.25">
      <c r="A218" s="164"/>
      <c r="B218" s="162"/>
      <c r="C218" s="98" t="s">
        <v>8</v>
      </c>
      <c r="D218" s="72">
        <v>0.18870000000000001</v>
      </c>
      <c r="E218" s="72">
        <v>8.5000000000000006E-3</v>
      </c>
      <c r="F218" s="72">
        <v>0.1714</v>
      </c>
      <c r="G218" s="72">
        <v>0.189</v>
      </c>
      <c r="H218" s="73">
        <v>0.20469999999999999</v>
      </c>
      <c r="I218" s="70"/>
      <c r="J218" s="164"/>
      <c r="K218" s="162"/>
      <c r="L218" s="98" t="s">
        <v>8</v>
      </c>
      <c r="M218" s="72">
        <v>0.24149999999999999</v>
      </c>
      <c r="N218" s="72">
        <v>8.3999999999999995E-3</v>
      </c>
      <c r="O218" s="72">
        <v>0.22489999999999999</v>
      </c>
      <c r="P218" s="72">
        <v>0.24160000000000001</v>
      </c>
      <c r="Q218" s="73">
        <v>0.25790000000000002</v>
      </c>
      <c r="R218" s="70"/>
      <c r="S218" s="164"/>
      <c r="T218" s="162"/>
      <c r="U218" s="98" t="s">
        <v>8</v>
      </c>
      <c r="V218" s="72">
        <v>0.15290000000000001</v>
      </c>
      <c r="W218" s="72">
        <v>7.1000000000000004E-3</v>
      </c>
      <c r="X218" s="72">
        <v>0.13900000000000001</v>
      </c>
      <c r="Y218" s="72">
        <v>0.15279999999999999</v>
      </c>
      <c r="Z218" s="73">
        <v>0.1661</v>
      </c>
      <c r="AA218" s="70"/>
      <c r="AB218" s="164"/>
      <c r="AC218" s="162"/>
      <c r="AD218" s="98" t="s">
        <v>8</v>
      </c>
      <c r="AE218" s="72">
        <v>0.18190000000000001</v>
      </c>
      <c r="AF218" s="72">
        <v>8.3000000000000001E-3</v>
      </c>
      <c r="AG218" s="72">
        <v>0.1656</v>
      </c>
      <c r="AH218" s="72">
        <v>0.1817</v>
      </c>
      <c r="AI218" s="73">
        <v>0.1981</v>
      </c>
      <c r="AJ218" s="70"/>
      <c r="AK218" s="164"/>
      <c r="AL218" s="162"/>
      <c r="AM218" s="98" t="s">
        <v>8</v>
      </c>
      <c r="AN218" s="72">
        <v>0.17929999999999999</v>
      </c>
      <c r="AO218" s="72">
        <v>7.4999999999999997E-3</v>
      </c>
      <c r="AP218" s="72">
        <v>0.16439999999999999</v>
      </c>
      <c r="AQ218" s="72">
        <v>0.1794</v>
      </c>
      <c r="AR218" s="73">
        <v>0.19389999999999999</v>
      </c>
      <c r="AT218" s="164"/>
      <c r="AU218" s="162"/>
      <c r="AV218" s="98" t="s">
        <v>8</v>
      </c>
      <c r="AW218" s="107">
        <v>0.19009999999999999</v>
      </c>
      <c r="AX218" s="108">
        <v>7.1999999999999998E-3</v>
      </c>
      <c r="AY218" s="74">
        <v>0.17580000000000001</v>
      </c>
      <c r="AZ218" s="74">
        <v>0.19020000000000001</v>
      </c>
      <c r="BA218" s="75">
        <v>0.20399999999999999</v>
      </c>
      <c r="BB218" s="70"/>
      <c r="BC218" s="164"/>
      <c r="BD218" s="162"/>
      <c r="BE218" s="98" t="s">
        <v>8</v>
      </c>
      <c r="BF218" s="72">
        <v>0.20760000000000001</v>
      </c>
      <c r="BG218" s="72">
        <v>8.0999999999999996E-3</v>
      </c>
      <c r="BH218" s="72">
        <v>0.1913</v>
      </c>
      <c r="BI218" s="72">
        <v>0.20780000000000001</v>
      </c>
      <c r="BJ218" s="73">
        <v>0.2228</v>
      </c>
      <c r="BK218" s="70"/>
      <c r="BL218" s="164"/>
      <c r="BM218" s="162"/>
      <c r="BN218" s="98" t="s">
        <v>8</v>
      </c>
      <c r="BO218" s="72">
        <v>0.78310000000000002</v>
      </c>
      <c r="BP218" s="72">
        <v>7.1000000000000004E-3</v>
      </c>
      <c r="BQ218" s="72">
        <v>0.76770000000000005</v>
      </c>
      <c r="BR218" s="72">
        <v>0.78359999999999996</v>
      </c>
      <c r="BS218" s="73">
        <v>0.79559999999999997</v>
      </c>
      <c r="BT218" s="70"/>
      <c r="BU218" s="164"/>
      <c r="BV218" s="162"/>
      <c r="BW218" s="98" t="s">
        <v>8</v>
      </c>
      <c r="BX218" s="72">
        <v>0.20530000000000001</v>
      </c>
      <c r="BY218" s="72">
        <v>8.6999999999999994E-3</v>
      </c>
      <c r="BZ218" s="72">
        <v>0.188</v>
      </c>
      <c r="CA218" s="72">
        <v>0.2054</v>
      </c>
      <c r="CB218" s="73">
        <v>0.2223</v>
      </c>
      <c r="CC218" s="70"/>
      <c r="CD218" s="164"/>
      <c r="CE218" s="162"/>
      <c r="CF218" s="98" t="s">
        <v>8</v>
      </c>
      <c r="CG218" s="72">
        <v>0.18529999999999999</v>
      </c>
      <c r="CH218" s="72">
        <v>8.8999999999999999E-3</v>
      </c>
      <c r="CI218" s="72">
        <v>0.1678</v>
      </c>
      <c r="CJ218" s="72">
        <v>0.18559999999999999</v>
      </c>
      <c r="CK218" s="73">
        <v>0.20250000000000001</v>
      </c>
    </row>
    <row r="219" spans="1:89" s="72" customFormat="1" x14ac:dyDescent="0.25">
      <c r="A219" s="164" t="s">
        <v>297</v>
      </c>
      <c r="B219" s="162" t="s">
        <v>14</v>
      </c>
      <c r="C219" s="98" t="s">
        <v>5</v>
      </c>
      <c r="D219" s="72">
        <v>0.78769999999999996</v>
      </c>
      <c r="E219" s="72">
        <v>8.0000000000000002E-3</v>
      </c>
      <c r="F219" s="72">
        <v>0.77</v>
      </c>
      <c r="G219" s="72">
        <v>0.7883</v>
      </c>
      <c r="H219" s="73">
        <v>0.8014</v>
      </c>
      <c r="I219" s="70"/>
      <c r="J219" s="164" t="s">
        <v>297</v>
      </c>
      <c r="K219" s="162" t="s">
        <v>14</v>
      </c>
      <c r="L219" s="98" t="s">
        <v>5</v>
      </c>
      <c r="M219" s="72">
        <v>0.79990000000000006</v>
      </c>
      <c r="N219" s="72">
        <v>7.1000000000000004E-3</v>
      </c>
      <c r="O219" s="72">
        <v>0.78469999999999995</v>
      </c>
      <c r="P219" s="72">
        <v>0.80030000000000001</v>
      </c>
      <c r="Q219" s="73">
        <v>0.81289999999999996</v>
      </c>
      <c r="R219" s="70"/>
      <c r="S219" s="164" t="s">
        <v>297</v>
      </c>
      <c r="T219" s="162" t="s">
        <v>14</v>
      </c>
      <c r="U219" s="98" t="s">
        <v>5</v>
      </c>
      <c r="V219" s="72">
        <v>0.81389999999999996</v>
      </c>
      <c r="W219" s="72">
        <v>6.0000000000000001E-3</v>
      </c>
      <c r="X219" s="72">
        <v>0.80169999999999997</v>
      </c>
      <c r="Y219" s="72">
        <v>0.81410000000000005</v>
      </c>
      <c r="Z219" s="73">
        <v>0.82489999999999997</v>
      </c>
      <c r="AA219" s="70"/>
      <c r="AB219" s="164" t="s">
        <v>297</v>
      </c>
      <c r="AC219" s="162" t="s">
        <v>14</v>
      </c>
      <c r="AD219" s="98" t="s">
        <v>5</v>
      </c>
      <c r="AE219" s="72">
        <v>0.77810000000000001</v>
      </c>
      <c r="AF219" s="72">
        <v>2.6599999999999999E-2</v>
      </c>
      <c r="AG219" s="72">
        <v>0.70930000000000004</v>
      </c>
      <c r="AH219" s="72">
        <v>0.7853</v>
      </c>
      <c r="AI219" s="73">
        <v>0.81030000000000002</v>
      </c>
      <c r="AJ219" s="70"/>
      <c r="AK219" s="164" t="s">
        <v>297</v>
      </c>
      <c r="AL219" s="162" t="s">
        <v>14</v>
      </c>
      <c r="AM219" s="98" t="s">
        <v>5</v>
      </c>
      <c r="AN219" s="72">
        <v>0.75609999999999999</v>
      </c>
      <c r="AO219" s="72">
        <v>4.7800000000000002E-2</v>
      </c>
      <c r="AP219" s="72">
        <v>0.6169</v>
      </c>
      <c r="AQ219" s="72">
        <v>0.77500000000000002</v>
      </c>
      <c r="AR219" s="73">
        <v>0.80049999999999999</v>
      </c>
      <c r="AT219" s="164" t="s">
        <v>297</v>
      </c>
      <c r="AU219" s="162" t="s">
        <v>14</v>
      </c>
      <c r="AV219" s="98" t="s">
        <v>5</v>
      </c>
      <c r="AW219" s="107">
        <v>0.76080000000000003</v>
      </c>
      <c r="AX219" s="108">
        <v>0.01</v>
      </c>
      <c r="AY219" s="74">
        <v>0.7409</v>
      </c>
      <c r="AZ219" s="74">
        <v>0.7611</v>
      </c>
      <c r="BA219" s="75">
        <v>0.78010000000000002</v>
      </c>
      <c r="BB219" s="70"/>
      <c r="BC219" s="164" t="s">
        <v>297</v>
      </c>
      <c r="BD219" s="162" t="s">
        <v>14</v>
      </c>
      <c r="BE219" s="98" t="s">
        <v>5</v>
      </c>
      <c r="BF219" s="72">
        <v>0.81159999999999999</v>
      </c>
      <c r="BG219" s="72">
        <v>6.7000000000000002E-3</v>
      </c>
      <c r="BH219" s="72">
        <v>0.79800000000000004</v>
      </c>
      <c r="BI219" s="72">
        <v>0.81179999999999997</v>
      </c>
      <c r="BJ219" s="73">
        <v>0.82410000000000005</v>
      </c>
      <c r="BK219" s="70"/>
      <c r="BL219" s="164" t="s">
        <v>297</v>
      </c>
      <c r="BM219" s="162" t="s">
        <v>14</v>
      </c>
      <c r="BN219" s="98" t="s">
        <v>5</v>
      </c>
      <c r="BO219" s="72">
        <v>7.2999999999999995E-2</v>
      </c>
      <c r="BP219" s="72">
        <v>2.8E-3</v>
      </c>
      <c r="BQ219" s="72">
        <v>6.7599999999999993E-2</v>
      </c>
      <c r="BR219" s="72">
        <v>7.2900000000000006E-2</v>
      </c>
      <c r="BS219" s="73">
        <v>7.8700000000000006E-2</v>
      </c>
      <c r="BT219" s="70"/>
      <c r="BU219" s="164" t="s">
        <v>297</v>
      </c>
      <c r="BV219" s="162" t="s">
        <v>14</v>
      </c>
      <c r="BW219" s="98" t="s">
        <v>5</v>
      </c>
      <c r="BX219" s="72">
        <v>0.78580000000000005</v>
      </c>
      <c r="BY219" s="72">
        <v>7.1999999999999998E-3</v>
      </c>
      <c r="BZ219" s="72">
        <v>0.7702</v>
      </c>
      <c r="CA219" s="72">
        <v>0.78610000000000002</v>
      </c>
      <c r="CB219" s="73">
        <v>0.79930000000000001</v>
      </c>
      <c r="CC219" s="70"/>
      <c r="CD219" s="164" t="s">
        <v>297</v>
      </c>
      <c r="CE219" s="162" t="s">
        <v>14</v>
      </c>
      <c r="CF219" s="98" t="s">
        <v>5</v>
      </c>
      <c r="CG219" s="72">
        <v>0.79330000000000001</v>
      </c>
      <c r="CH219" s="72">
        <v>6.7000000000000002E-3</v>
      </c>
      <c r="CI219" s="72">
        <v>0.77969999999999995</v>
      </c>
      <c r="CJ219" s="72">
        <v>0.79359999999999997</v>
      </c>
      <c r="CK219" s="73">
        <v>0.80579999999999996</v>
      </c>
    </row>
    <row r="220" spans="1:89" s="72" customFormat="1" x14ac:dyDescent="0.25">
      <c r="A220" s="164"/>
      <c r="B220" s="162"/>
      <c r="C220" s="98" t="s">
        <v>6</v>
      </c>
      <c r="D220" s="72">
        <v>7.1400000000000005E-2</v>
      </c>
      <c r="E220" s="72">
        <v>3.0999999999999999E-3</v>
      </c>
      <c r="F220" s="72">
        <v>6.5600000000000006E-2</v>
      </c>
      <c r="G220" s="72">
        <v>7.1400000000000005E-2</v>
      </c>
      <c r="H220" s="73">
        <v>7.7700000000000005E-2</v>
      </c>
      <c r="I220" s="70"/>
      <c r="J220" s="164"/>
      <c r="K220" s="162"/>
      <c r="L220" s="98" t="s">
        <v>6</v>
      </c>
      <c r="M220" s="72">
        <v>8.3000000000000004E-2</v>
      </c>
      <c r="N220" s="72">
        <v>3.3999999999999998E-3</v>
      </c>
      <c r="O220" s="72">
        <v>7.6399999999999996E-2</v>
      </c>
      <c r="P220" s="72">
        <v>8.2900000000000001E-2</v>
      </c>
      <c r="Q220" s="73">
        <v>8.9800000000000005E-2</v>
      </c>
      <c r="R220" s="70"/>
      <c r="S220" s="164"/>
      <c r="T220" s="162"/>
      <c r="U220" s="98" t="s">
        <v>6</v>
      </c>
      <c r="V220" s="72">
        <v>6.7400000000000002E-2</v>
      </c>
      <c r="W220" s="72">
        <v>2.5999999999999999E-3</v>
      </c>
      <c r="X220" s="72">
        <v>6.2300000000000001E-2</v>
      </c>
      <c r="Y220" s="72">
        <v>6.7400000000000002E-2</v>
      </c>
      <c r="Z220" s="73">
        <v>7.2700000000000001E-2</v>
      </c>
      <c r="AA220" s="70"/>
      <c r="AB220" s="164"/>
      <c r="AC220" s="162"/>
      <c r="AD220" s="98" t="s">
        <v>6</v>
      </c>
      <c r="AE220" s="72">
        <v>8.0100000000000005E-2</v>
      </c>
      <c r="AF220" s="72">
        <v>8.0999999999999996E-3</v>
      </c>
      <c r="AG220" s="72">
        <v>6.9000000000000006E-2</v>
      </c>
      <c r="AH220" s="72">
        <v>7.85E-2</v>
      </c>
      <c r="AI220" s="73">
        <v>0.1009</v>
      </c>
      <c r="AJ220" s="70"/>
      <c r="AK220" s="164"/>
      <c r="AL220" s="162"/>
      <c r="AM220" s="98" t="s">
        <v>6</v>
      </c>
      <c r="AN220" s="72">
        <v>8.48E-2</v>
      </c>
      <c r="AO220" s="72">
        <v>1.3299999999999999E-2</v>
      </c>
      <c r="AP220" s="72">
        <v>7.0800000000000002E-2</v>
      </c>
      <c r="AQ220" s="72">
        <v>8.0199999999999994E-2</v>
      </c>
      <c r="AR220" s="73">
        <v>0.1236</v>
      </c>
      <c r="AT220" s="164"/>
      <c r="AU220" s="162"/>
      <c r="AV220" s="98" t="s">
        <v>6</v>
      </c>
      <c r="AW220" s="107">
        <v>9.6299999999999997E-2</v>
      </c>
      <c r="AX220" s="108">
        <v>4.1000000000000003E-3</v>
      </c>
      <c r="AY220" s="74">
        <v>8.8700000000000001E-2</v>
      </c>
      <c r="AZ220" s="74">
        <v>9.6299999999999997E-2</v>
      </c>
      <c r="BA220" s="75">
        <v>0.10440000000000001</v>
      </c>
      <c r="BB220" s="70"/>
      <c r="BC220" s="164"/>
      <c r="BD220" s="162"/>
      <c r="BE220" s="98" t="s">
        <v>6</v>
      </c>
      <c r="BF220" s="72">
        <v>6.8900000000000003E-2</v>
      </c>
      <c r="BG220" s="72">
        <v>3.2000000000000002E-3</v>
      </c>
      <c r="BH220" s="72">
        <v>6.2899999999999998E-2</v>
      </c>
      <c r="BI220" s="72">
        <v>6.8699999999999997E-2</v>
      </c>
      <c r="BJ220" s="73">
        <v>7.5200000000000003E-2</v>
      </c>
      <c r="BK220" s="70"/>
      <c r="BL220" s="164"/>
      <c r="BM220" s="162"/>
      <c r="BN220" s="98" t="s">
        <v>6</v>
      </c>
      <c r="BO220" s="72">
        <v>0.1394</v>
      </c>
      <c r="BP220" s="72">
        <v>5.5999999999999999E-3</v>
      </c>
      <c r="BQ220" s="72">
        <v>0.1293</v>
      </c>
      <c r="BR220" s="72">
        <v>0.13900000000000001</v>
      </c>
      <c r="BS220" s="73">
        <v>0.1515</v>
      </c>
      <c r="BT220" s="70"/>
      <c r="BU220" s="164"/>
      <c r="BV220" s="162"/>
      <c r="BW220" s="98" t="s">
        <v>6</v>
      </c>
      <c r="BX220" s="72">
        <v>7.0099999999999996E-2</v>
      </c>
      <c r="BY220" s="72">
        <v>3.2000000000000002E-3</v>
      </c>
      <c r="BZ220" s="72">
        <v>6.4299999999999996E-2</v>
      </c>
      <c r="CA220" s="72">
        <v>7.0000000000000007E-2</v>
      </c>
      <c r="CB220" s="73">
        <v>7.6600000000000001E-2</v>
      </c>
      <c r="CC220" s="70"/>
      <c r="CD220" s="164"/>
      <c r="CE220" s="162"/>
      <c r="CF220" s="98" t="s">
        <v>6</v>
      </c>
      <c r="CG220" s="72">
        <v>5.9900000000000002E-2</v>
      </c>
      <c r="CH220" s="72">
        <v>2.8E-3</v>
      </c>
      <c r="CI220" s="72">
        <v>5.45E-2</v>
      </c>
      <c r="CJ220" s="72">
        <v>5.9900000000000002E-2</v>
      </c>
      <c r="CK220" s="73">
        <v>6.5500000000000003E-2</v>
      </c>
    </row>
    <row r="221" spans="1:89" s="72" customFormat="1" x14ac:dyDescent="0.25">
      <c r="A221" s="164"/>
      <c r="B221" s="162"/>
      <c r="C221" s="98" t="s">
        <v>7</v>
      </c>
      <c r="D221" s="72">
        <v>0.13619999999999999</v>
      </c>
      <c r="E221" s="72">
        <v>6.4000000000000003E-3</v>
      </c>
      <c r="F221" s="72">
        <v>0.1246</v>
      </c>
      <c r="G221" s="72">
        <v>0.13589999999999999</v>
      </c>
      <c r="H221" s="73">
        <v>0.14990000000000001</v>
      </c>
      <c r="I221" s="70"/>
      <c r="J221" s="164"/>
      <c r="K221" s="162"/>
      <c r="L221" s="98" t="s">
        <v>7</v>
      </c>
      <c r="M221" s="72">
        <v>0.1118</v>
      </c>
      <c r="N221" s="72">
        <v>5.1999999999999998E-3</v>
      </c>
      <c r="O221" s="72">
        <v>0.1021</v>
      </c>
      <c r="P221" s="72">
        <v>0.11169999999999999</v>
      </c>
      <c r="Q221" s="73">
        <v>0.12280000000000001</v>
      </c>
      <c r="R221" s="70"/>
      <c r="S221" s="164"/>
      <c r="T221" s="162"/>
      <c r="U221" s="98" t="s">
        <v>7</v>
      </c>
      <c r="V221" s="72">
        <v>0.1145</v>
      </c>
      <c r="W221" s="72">
        <v>4.7999999999999996E-3</v>
      </c>
      <c r="X221" s="72">
        <v>0.10589999999999999</v>
      </c>
      <c r="Y221" s="72">
        <v>0.1143</v>
      </c>
      <c r="Z221" s="73">
        <v>0.12429999999999999</v>
      </c>
      <c r="AA221" s="70"/>
      <c r="AB221" s="164"/>
      <c r="AC221" s="162"/>
      <c r="AD221" s="98" t="s">
        <v>7</v>
      </c>
      <c r="AE221" s="72">
        <v>0.13569999999999999</v>
      </c>
      <c r="AF221" s="72">
        <v>1.8499999999999999E-2</v>
      </c>
      <c r="AG221" s="72">
        <v>0.1128</v>
      </c>
      <c r="AH221" s="72">
        <v>0.13100000000000001</v>
      </c>
      <c r="AI221" s="73">
        <v>0.18379999999999999</v>
      </c>
      <c r="AJ221" s="70"/>
      <c r="AK221" s="164"/>
      <c r="AL221" s="162"/>
      <c r="AM221" s="98" t="s">
        <v>7</v>
      </c>
      <c r="AN221" s="72">
        <v>0.15379999999999999</v>
      </c>
      <c r="AO221" s="72">
        <v>3.3799999999999997E-2</v>
      </c>
      <c r="AP221" s="72">
        <v>0.12130000000000001</v>
      </c>
      <c r="AQ221" s="72">
        <v>0.14050000000000001</v>
      </c>
      <c r="AR221" s="73">
        <v>0.252</v>
      </c>
      <c r="AT221" s="164"/>
      <c r="AU221" s="162"/>
      <c r="AV221" s="98" t="s">
        <v>7</v>
      </c>
      <c r="AW221" s="107">
        <v>0.13830000000000001</v>
      </c>
      <c r="AX221" s="108">
        <v>7.1000000000000004E-3</v>
      </c>
      <c r="AY221" s="74">
        <v>0.1245</v>
      </c>
      <c r="AZ221" s="74">
        <v>0.13819999999999999</v>
      </c>
      <c r="BA221" s="75">
        <v>0.15240000000000001</v>
      </c>
      <c r="BB221" s="70"/>
      <c r="BC221" s="164"/>
      <c r="BD221" s="162"/>
      <c r="BE221" s="98" t="s">
        <v>7</v>
      </c>
      <c r="BF221" s="72">
        <v>0.1144</v>
      </c>
      <c r="BG221" s="72">
        <v>5.1999999999999998E-3</v>
      </c>
      <c r="BH221" s="72">
        <v>0.1046</v>
      </c>
      <c r="BI221" s="72">
        <v>0.1144</v>
      </c>
      <c r="BJ221" s="73">
        <v>0.12529999999999999</v>
      </c>
      <c r="BK221" s="70"/>
      <c r="BL221" s="164"/>
      <c r="BM221" s="162"/>
      <c r="BN221" s="98" t="s">
        <v>7</v>
      </c>
      <c r="BO221" s="72">
        <v>4.4999999999999997E-3</v>
      </c>
      <c r="BP221" s="72">
        <v>8.0000000000000004E-4</v>
      </c>
      <c r="BQ221" s="72">
        <v>3.0999999999999999E-3</v>
      </c>
      <c r="BR221" s="72">
        <v>4.4999999999999997E-3</v>
      </c>
      <c r="BS221" s="73">
        <v>6.1000000000000004E-3</v>
      </c>
      <c r="BT221" s="70"/>
      <c r="BU221" s="164"/>
      <c r="BV221" s="162"/>
      <c r="BW221" s="98" t="s">
        <v>7</v>
      </c>
      <c r="BX221" s="72">
        <v>0.13739999999999999</v>
      </c>
      <c r="BY221" s="72">
        <v>5.7999999999999996E-3</v>
      </c>
      <c r="BZ221" s="72">
        <v>0.12659999999999999</v>
      </c>
      <c r="CA221" s="72">
        <v>0.13719999999999999</v>
      </c>
      <c r="CB221" s="73">
        <v>0.1497</v>
      </c>
      <c r="CC221" s="70"/>
      <c r="CD221" s="164"/>
      <c r="CE221" s="162"/>
      <c r="CF221" s="98" t="s">
        <v>7</v>
      </c>
      <c r="CG221" s="72">
        <v>0.14050000000000001</v>
      </c>
      <c r="CH221" s="72">
        <v>5.4999999999999997E-3</v>
      </c>
      <c r="CI221" s="72">
        <v>0.13020000000000001</v>
      </c>
      <c r="CJ221" s="72">
        <v>0.14030000000000001</v>
      </c>
      <c r="CK221" s="73">
        <v>0.15160000000000001</v>
      </c>
    </row>
    <row r="222" spans="1:89" s="72" customFormat="1" x14ac:dyDescent="0.25">
      <c r="A222" s="164"/>
      <c r="B222" s="162"/>
      <c r="C222" s="98" t="s">
        <v>8</v>
      </c>
      <c r="D222" s="72">
        <v>4.5999999999999999E-3</v>
      </c>
      <c r="E222" s="72">
        <v>6.9999999999999999E-4</v>
      </c>
      <c r="F222" s="72">
        <v>3.3E-3</v>
      </c>
      <c r="G222" s="72">
        <v>4.5999999999999999E-3</v>
      </c>
      <c r="H222" s="73">
        <v>6.0000000000000001E-3</v>
      </c>
      <c r="I222" s="70"/>
      <c r="J222" s="164"/>
      <c r="K222" s="162"/>
      <c r="L222" s="98" t="s">
        <v>8</v>
      </c>
      <c r="M222" s="72">
        <v>5.1999999999999998E-3</v>
      </c>
      <c r="N222" s="72">
        <v>8.9999999999999998E-4</v>
      </c>
      <c r="O222" s="72">
        <v>3.5999999999999999E-3</v>
      </c>
      <c r="P222" s="72">
        <v>5.1999999999999998E-3</v>
      </c>
      <c r="Q222" s="73">
        <v>6.8999999999999999E-3</v>
      </c>
      <c r="R222" s="70"/>
      <c r="S222" s="164"/>
      <c r="T222" s="162"/>
      <c r="U222" s="98" t="s">
        <v>8</v>
      </c>
      <c r="V222" s="72">
        <v>4.1000000000000003E-3</v>
      </c>
      <c r="W222" s="72">
        <v>6.9999999999999999E-4</v>
      </c>
      <c r="X222" s="72">
        <v>2.8999999999999998E-3</v>
      </c>
      <c r="Y222" s="72">
        <v>4.1000000000000003E-3</v>
      </c>
      <c r="Z222" s="73">
        <v>5.4000000000000003E-3</v>
      </c>
      <c r="AA222" s="70"/>
      <c r="AB222" s="164"/>
      <c r="AC222" s="162"/>
      <c r="AD222" s="98" t="s">
        <v>8</v>
      </c>
      <c r="AE222" s="72">
        <v>6.1000000000000004E-3</v>
      </c>
      <c r="AF222" s="72">
        <v>1.1999999999999999E-3</v>
      </c>
      <c r="AG222" s="72">
        <v>4.1999999999999997E-3</v>
      </c>
      <c r="AH222" s="72">
        <v>6.0000000000000001E-3</v>
      </c>
      <c r="AI222" s="73">
        <v>8.8999999999999999E-3</v>
      </c>
      <c r="AJ222" s="70"/>
      <c r="AK222" s="164"/>
      <c r="AL222" s="162"/>
      <c r="AM222" s="98" t="s">
        <v>8</v>
      </c>
      <c r="AN222" s="72">
        <v>5.3E-3</v>
      </c>
      <c r="AO222" s="72">
        <v>1.6000000000000001E-3</v>
      </c>
      <c r="AP222" s="72">
        <v>3.0999999999999999E-3</v>
      </c>
      <c r="AQ222" s="72">
        <v>5.0000000000000001E-3</v>
      </c>
      <c r="AR222" s="73">
        <v>9.4000000000000004E-3</v>
      </c>
      <c r="AT222" s="164"/>
      <c r="AU222" s="162"/>
      <c r="AV222" s="98" t="s">
        <v>8</v>
      </c>
      <c r="AW222" s="107">
        <v>4.5999999999999999E-3</v>
      </c>
      <c r="AX222" s="108">
        <v>8.9999999999999998E-4</v>
      </c>
      <c r="AY222" s="74">
        <v>2.8999999999999998E-3</v>
      </c>
      <c r="AZ222" s="74">
        <v>4.4999999999999997E-3</v>
      </c>
      <c r="BA222" s="75">
        <v>6.4000000000000003E-3</v>
      </c>
      <c r="BB222" s="70"/>
      <c r="BC222" s="164"/>
      <c r="BD222" s="162"/>
      <c r="BE222" s="98" t="s">
        <v>8</v>
      </c>
      <c r="BF222" s="72">
        <v>5.1000000000000004E-3</v>
      </c>
      <c r="BG222" s="72">
        <v>6.9999999999999999E-4</v>
      </c>
      <c r="BH222" s="72">
        <v>3.7000000000000002E-3</v>
      </c>
      <c r="BI222" s="72">
        <v>5.1000000000000004E-3</v>
      </c>
      <c r="BJ222" s="73">
        <v>6.4999999999999997E-3</v>
      </c>
      <c r="BK222" s="70"/>
      <c r="BL222" s="164"/>
      <c r="BM222" s="162"/>
      <c r="BN222" s="98" t="s">
        <v>8</v>
      </c>
      <c r="BO222" s="72">
        <v>0.52939999999999998</v>
      </c>
      <c r="BP222" s="72">
        <v>9.2999999999999992E-3</v>
      </c>
      <c r="BQ222" s="72">
        <v>0.50719999999999998</v>
      </c>
      <c r="BR222" s="72">
        <v>0.53120000000000001</v>
      </c>
      <c r="BS222" s="73">
        <v>0.54379999999999995</v>
      </c>
      <c r="BT222" s="70"/>
      <c r="BU222" s="164"/>
      <c r="BV222" s="162"/>
      <c r="BW222" s="98" t="s">
        <v>8</v>
      </c>
      <c r="BX222" s="72">
        <v>6.7000000000000002E-3</v>
      </c>
      <c r="BY222" s="72">
        <v>8.0000000000000004E-4</v>
      </c>
      <c r="BZ222" s="72">
        <v>5.0000000000000001E-3</v>
      </c>
      <c r="CA222" s="72">
        <v>6.6E-3</v>
      </c>
      <c r="CB222" s="73">
        <v>8.3000000000000001E-3</v>
      </c>
      <c r="CC222" s="70"/>
      <c r="CD222" s="164"/>
      <c r="CE222" s="162"/>
      <c r="CF222" s="98" t="s">
        <v>8</v>
      </c>
      <c r="CG222" s="72">
        <v>6.3E-3</v>
      </c>
      <c r="CH222" s="72">
        <v>6.9999999999999999E-4</v>
      </c>
      <c r="CI222" s="72">
        <v>4.8999999999999998E-3</v>
      </c>
      <c r="CJ222" s="72">
        <v>6.3E-3</v>
      </c>
      <c r="CK222" s="73">
        <v>7.7999999999999996E-3</v>
      </c>
    </row>
    <row r="223" spans="1:89" s="72" customFormat="1" x14ac:dyDescent="0.25">
      <c r="A223" s="164"/>
      <c r="B223" s="162" t="s">
        <v>290</v>
      </c>
      <c r="C223" s="98" t="s">
        <v>5</v>
      </c>
      <c r="D223" s="72">
        <v>0.53600000000000003</v>
      </c>
      <c r="E223" s="72">
        <v>6.7999999999999996E-3</v>
      </c>
      <c r="F223" s="72">
        <v>0.52229999999999999</v>
      </c>
      <c r="G223" s="72">
        <v>0.53620000000000001</v>
      </c>
      <c r="H223" s="73">
        <v>0.54869999999999997</v>
      </c>
      <c r="I223" s="70"/>
      <c r="J223" s="164"/>
      <c r="K223" s="162" t="s">
        <v>290</v>
      </c>
      <c r="L223" s="98" t="s">
        <v>5</v>
      </c>
      <c r="M223" s="72">
        <v>0.47049999999999997</v>
      </c>
      <c r="N223" s="72">
        <v>7.3000000000000001E-3</v>
      </c>
      <c r="O223" s="72">
        <v>0.45619999999999999</v>
      </c>
      <c r="P223" s="72">
        <v>0.47049999999999997</v>
      </c>
      <c r="Q223" s="73">
        <v>0.48480000000000001</v>
      </c>
      <c r="R223" s="70"/>
      <c r="S223" s="164"/>
      <c r="T223" s="162" t="s">
        <v>290</v>
      </c>
      <c r="U223" s="98" t="s">
        <v>5</v>
      </c>
      <c r="V223" s="72">
        <v>0.5595</v>
      </c>
      <c r="W223" s="72">
        <v>6.0000000000000001E-3</v>
      </c>
      <c r="X223" s="72">
        <v>0.54720000000000002</v>
      </c>
      <c r="Y223" s="72">
        <v>0.5595</v>
      </c>
      <c r="Z223" s="73">
        <v>0.57099999999999995</v>
      </c>
      <c r="AA223" s="70"/>
      <c r="AB223" s="164"/>
      <c r="AC223" s="162" t="s">
        <v>290</v>
      </c>
      <c r="AD223" s="98" t="s">
        <v>5</v>
      </c>
      <c r="AE223" s="72">
        <v>0.5161</v>
      </c>
      <c r="AF223" s="72">
        <v>8.6999999999999994E-3</v>
      </c>
      <c r="AG223" s="72">
        <v>0.49890000000000001</v>
      </c>
      <c r="AH223" s="72">
        <v>0.51619999999999999</v>
      </c>
      <c r="AI223" s="73">
        <v>0.53239999999999998</v>
      </c>
      <c r="AJ223" s="70"/>
      <c r="AK223" s="164"/>
      <c r="AL223" s="162" t="s">
        <v>290</v>
      </c>
      <c r="AM223" s="98" t="s">
        <v>5</v>
      </c>
      <c r="AN223" s="72">
        <v>0.50929999999999997</v>
      </c>
      <c r="AO223" s="72">
        <v>8.3000000000000001E-3</v>
      </c>
      <c r="AP223" s="72">
        <v>0.49149999999999999</v>
      </c>
      <c r="AQ223" s="72">
        <v>0.50980000000000003</v>
      </c>
      <c r="AR223" s="73">
        <v>0.5242</v>
      </c>
      <c r="AT223" s="164"/>
      <c r="AU223" s="162" t="s">
        <v>290</v>
      </c>
      <c r="AV223" s="98" t="s">
        <v>5</v>
      </c>
      <c r="AW223" s="107">
        <v>0.49159999999999998</v>
      </c>
      <c r="AX223" s="108">
        <v>6.1999999999999998E-3</v>
      </c>
      <c r="AY223" s="74">
        <v>0.4793</v>
      </c>
      <c r="AZ223" s="74">
        <v>0.49170000000000003</v>
      </c>
      <c r="BA223" s="75">
        <v>0.50380000000000003</v>
      </c>
      <c r="BB223" s="70"/>
      <c r="BC223" s="164"/>
      <c r="BD223" s="162" t="s">
        <v>290</v>
      </c>
      <c r="BE223" s="98" t="s">
        <v>5</v>
      </c>
      <c r="BF223" s="72">
        <v>0.52210000000000001</v>
      </c>
      <c r="BG223" s="72">
        <v>6.7999999999999996E-3</v>
      </c>
      <c r="BH223" s="72">
        <v>0.50829999999999997</v>
      </c>
      <c r="BI223" s="72">
        <v>0.5222</v>
      </c>
      <c r="BJ223" s="73">
        <v>0.53500000000000003</v>
      </c>
      <c r="BK223" s="70"/>
      <c r="BL223" s="164"/>
      <c r="BM223" s="162" t="s">
        <v>290</v>
      </c>
      <c r="BN223" s="98" t="s">
        <v>5</v>
      </c>
      <c r="BO223" s="72">
        <v>7.3200000000000001E-2</v>
      </c>
      <c r="BP223" s="72">
        <v>3.0999999999999999E-3</v>
      </c>
      <c r="BQ223" s="72">
        <v>6.7400000000000002E-2</v>
      </c>
      <c r="BR223" s="72">
        <v>7.3099999999999998E-2</v>
      </c>
      <c r="BS223" s="73">
        <v>7.9399999999999998E-2</v>
      </c>
      <c r="BT223" s="70"/>
      <c r="BU223" s="164"/>
      <c r="BV223" s="162" t="s">
        <v>290</v>
      </c>
      <c r="BW223" s="98" t="s">
        <v>5</v>
      </c>
      <c r="BX223" s="72">
        <v>0.49</v>
      </c>
      <c r="BY223" s="72">
        <v>6.4999999999999997E-3</v>
      </c>
      <c r="BZ223" s="72">
        <v>0.47710000000000002</v>
      </c>
      <c r="CA223" s="72">
        <v>0.49009999999999998</v>
      </c>
      <c r="CB223" s="73">
        <v>0.50239999999999996</v>
      </c>
      <c r="CC223" s="70"/>
      <c r="CD223" s="164"/>
      <c r="CE223" s="162" t="s">
        <v>290</v>
      </c>
      <c r="CF223" s="98" t="s">
        <v>5</v>
      </c>
      <c r="CG223" s="72">
        <v>0.52039999999999997</v>
      </c>
      <c r="CH223" s="72">
        <v>6.1999999999999998E-3</v>
      </c>
      <c r="CI223" s="72">
        <v>0.50800000000000001</v>
      </c>
      <c r="CJ223" s="72">
        <v>0.52049999999999996</v>
      </c>
      <c r="CK223" s="73">
        <v>0.53210000000000002</v>
      </c>
    </row>
    <row r="224" spans="1:89" s="72" customFormat="1" x14ac:dyDescent="0.25">
      <c r="A224" s="164"/>
      <c r="B224" s="162"/>
      <c r="C224" s="98" t="s">
        <v>6</v>
      </c>
      <c r="D224" s="72">
        <v>6.9599999999999995E-2</v>
      </c>
      <c r="E224" s="72">
        <v>3.3E-3</v>
      </c>
      <c r="F224" s="72">
        <v>6.3399999999999998E-2</v>
      </c>
      <c r="G224" s="72">
        <v>6.9500000000000006E-2</v>
      </c>
      <c r="H224" s="73">
        <v>7.6300000000000007E-2</v>
      </c>
      <c r="I224" s="70"/>
      <c r="J224" s="164"/>
      <c r="K224" s="162"/>
      <c r="L224" s="98" t="s">
        <v>6</v>
      </c>
      <c r="M224" s="72">
        <v>7.8600000000000003E-2</v>
      </c>
      <c r="N224" s="72">
        <v>3.3999999999999998E-3</v>
      </c>
      <c r="O224" s="72">
        <v>7.1999999999999995E-2</v>
      </c>
      <c r="P224" s="72">
        <v>7.85E-2</v>
      </c>
      <c r="Q224" s="73">
        <v>8.5400000000000004E-2</v>
      </c>
      <c r="R224" s="70"/>
      <c r="S224" s="164"/>
      <c r="T224" s="162"/>
      <c r="U224" s="98" t="s">
        <v>6</v>
      </c>
      <c r="V224" s="72">
        <v>6.5699999999999995E-2</v>
      </c>
      <c r="W224" s="72">
        <v>2.8E-3</v>
      </c>
      <c r="X224" s="72">
        <v>6.0299999999999999E-2</v>
      </c>
      <c r="Y224" s="72">
        <v>6.5600000000000006E-2</v>
      </c>
      <c r="Z224" s="73">
        <v>7.1599999999999997E-2</v>
      </c>
      <c r="AA224" s="70"/>
      <c r="AB224" s="164"/>
      <c r="AC224" s="162"/>
      <c r="AD224" s="98" t="s">
        <v>6</v>
      </c>
      <c r="AE224" s="72">
        <v>7.7399999999999997E-2</v>
      </c>
      <c r="AF224" s="72">
        <v>8.2000000000000007E-3</v>
      </c>
      <c r="AG224" s="72">
        <v>6.6100000000000006E-2</v>
      </c>
      <c r="AH224" s="72">
        <v>7.5899999999999995E-2</v>
      </c>
      <c r="AI224" s="73">
        <v>9.7900000000000001E-2</v>
      </c>
      <c r="AJ224" s="70"/>
      <c r="AK224" s="164"/>
      <c r="AL224" s="162"/>
      <c r="AM224" s="98" t="s">
        <v>6</v>
      </c>
      <c r="AN224" s="72">
        <v>8.0299999999999996E-2</v>
      </c>
      <c r="AO224" s="72">
        <v>1.2999999999999999E-2</v>
      </c>
      <c r="AP224" s="72">
        <v>6.6000000000000003E-2</v>
      </c>
      <c r="AQ224" s="72">
        <v>7.5899999999999995E-2</v>
      </c>
      <c r="AR224" s="73">
        <v>0.11749999999999999</v>
      </c>
      <c r="AT224" s="164"/>
      <c r="AU224" s="162"/>
      <c r="AV224" s="98" t="s">
        <v>6</v>
      </c>
      <c r="AW224" s="107">
        <v>9.3299999999999994E-2</v>
      </c>
      <c r="AX224" s="108">
        <v>4.3E-3</v>
      </c>
      <c r="AY224" s="74">
        <v>8.5000000000000006E-2</v>
      </c>
      <c r="AZ224" s="74">
        <v>9.3299999999999994E-2</v>
      </c>
      <c r="BA224" s="75">
        <v>0.10199999999999999</v>
      </c>
      <c r="BB224" s="70"/>
      <c r="BC224" s="164"/>
      <c r="BD224" s="162"/>
      <c r="BE224" s="98" t="s">
        <v>6</v>
      </c>
      <c r="BF224" s="72">
        <v>6.3600000000000004E-2</v>
      </c>
      <c r="BG224" s="72">
        <v>3.0000000000000001E-3</v>
      </c>
      <c r="BH224" s="72">
        <v>5.8099999999999999E-2</v>
      </c>
      <c r="BI224" s="72">
        <v>6.3500000000000001E-2</v>
      </c>
      <c r="BJ224" s="73">
        <v>6.9699999999999998E-2</v>
      </c>
      <c r="BK224" s="70"/>
      <c r="BL224" s="164"/>
      <c r="BM224" s="162"/>
      <c r="BN224" s="98" t="s">
        <v>6</v>
      </c>
      <c r="BO224" s="72">
        <v>6.3799999999999996E-2</v>
      </c>
      <c r="BP224" s="72">
        <v>2.5000000000000001E-3</v>
      </c>
      <c r="BQ224" s="72">
        <v>5.9400000000000001E-2</v>
      </c>
      <c r="BR224" s="72">
        <v>6.3600000000000004E-2</v>
      </c>
      <c r="BS224" s="73">
        <v>6.9000000000000006E-2</v>
      </c>
      <c r="BT224" s="70"/>
      <c r="BU224" s="164"/>
      <c r="BV224" s="162"/>
      <c r="BW224" s="98" t="s">
        <v>6</v>
      </c>
      <c r="BX224" s="72">
        <v>6.4600000000000005E-2</v>
      </c>
      <c r="BY224" s="72">
        <v>3.0000000000000001E-3</v>
      </c>
      <c r="BZ224" s="72">
        <v>5.8900000000000001E-2</v>
      </c>
      <c r="CA224" s="72">
        <v>6.4500000000000002E-2</v>
      </c>
      <c r="CB224" s="73">
        <v>7.0699999999999999E-2</v>
      </c>
      <c r="CC224" s="70"/>
      <c r="CD224" s="164"/>
      <c r="CE224" s="162"/>
      <c r="CF224" s="98" t="s">
        <v>6</v>
      </c>
      <c r="CG224" s="72">
        <v>5.8200000000000002E-2</v>
      </c>
      <c r="CH224" s="72">
        <v>2.7000000000000001E-3</v>
      </c>
      <c r="CI224" s="72">
        <v>5.3100000000000001E-2</v>
      </c>
      <c r="CJ224" s="72">
        <v>5.8200000000000002E-2</v>
      </c>
      <c r="CK224" s="73">
        <v>6.3600000000000004E-2</v>
      </c>
    </row>
    <row r="225" spans="1:89" s="72" customFormat="1" x14ac:dyDescent="0.25">
      <c r="A225" s="164"/>
      <c r="B225" s="162"/>
      <c r="C225" s="98" t="s">
        <v>7</v>
      </c>
      <c r="D225" s="72">
        <v>6.2899999999999998E-2</v>
      </c>
      <c r="E225" s="72">
        <v>2.5999999999999999E-3</v>
      </c>
      <c r="F225" s="72">
        <v>5.8200000000000002E-2</v>
      </c>
      <c r="G225" s="72">
        <v>6.2899999999999998E-2</v>
      </c>
      <c r="H225" s="73">
        <v>6.8199999999999997E-2</v>
      </c>
      <c r="I225" s="70"/>
      <c r="J225" s="164"/>
      <c r="K225" s="162"/>
      <c r="L225" s="98" t="s">
        <v>7</v>
      </c>
      <c r="M225" s="72">
        <v>7.4700000000000003E-2</v>
      </c>
      <c r="N225" s="72">
        <v>2.7000000000000001E-3</v>
      </c>
      <c r="O225" s="72">
        <v>6.9500000000000006E-2</v>
      </c>
      <c r="P225" s="72">
        <v>7.46E-2</v>
      </c>
      <c r="Q225" s="73">
        <v>8.0100000000000005E-2</v>
      </c>
      <c r="R225" s="70"/>
      <c r="S225" s="164"/>
      <c r="T225" s="162"/>
      <c r="U225" s="98" t="s">
        <v>7</v>
      </c>
      <c r="V225" s="72">
        <v>5.7299999999999997E-2</v>
      </c>
      <c r="W225" s="72">
        <v>2.0999999999999999E-3</v>
      </c>
      <c r="X225" s="72">
        <v>5.33E-2</v>
      </c>
      <c r="Y225" s="72">
        <v>5.7200000000000001E-2</v>
      </c>
      <c r="Z225" s="73">
        <v>6.1699999999999998E-2</v>
      </c>
      <c r="AA225" s="70"/>
      <c r="AB225" s="164"/>
      <c r="AC225" s="162"/>
      <c r="AD225" s="98" t="s">
        <v>7</v>
      </c>
      <c r="AE225" s="72">
        <v>7.0800000000000002E-2</v>
      </c>
      <c r="AF225" s="72">
        <v>6.4999999999999997E-3</v>
      </c>
      <c r="AG225" s="72">
        <v>6.1699999999999998E-2</v>
      </c>
      <c r="AH225" s="72">
        <v>6.9400000000000003E-2</v>
      </c>
      <c r="AI225" s="73">
        <v>8.6999999999999994E-2</v>
      </c>
      <c r="AJ225" s="70"/>
      <c r="AK225" s="164"/>
      <c r="AL225" s="162"/>
      <c r="AM225" s="98" t="s">
        <v>7</v>
      </c>
      <c r="AN225" s="72">
        <v>7.2999999999999995E-2</v>
      </c>
      <c r="AO225" s="72">
        <v>1.03E-2</v>
      </c>
      <c r="AP225" s="72">
        <v>6.2E-2</v>
      </c>
      <c r="AQ225" s="72">
        <v>6.9599999999999995E-2</v>
      </c>
      <c r="AR225" s="73">
        <v>0.10290000000000001</v>
      </c>
      <c r="AT225" s="164"/>
      <c r="AU225" s="162"/>
      <c r="AV225" s="98" t="s">
        <v>7</v>
      </c>
      <c r="AW225" s="107">
        <v>7.8200000000000006E-2</v>
      </c>
      <c r="AX225" s="108">
        <v>3.2000000000000002E-3</v>
      </c>
      <c r="AY225" s="74">
        <v>7.22E-2</v>
      </c>
      <c r="AZ225" s="74">
        <v>7.8100000000000003E-2</v>
      </c>
      <c r="BA225" s="75">
        <v>8.4500000000000006E-2</v>
      </c>
      <c r="BB225" s="70"/>
      <c r="BC225" s="164"/>
      <c r="BD225" s="162"/>
      <c r="BE225" s="98" t="s">
        <v>7</v>
      </c>
      <c r="BF225" s="72">
        <v>6.13E-2</v>
      </c>
      <c r="BG225" s="72">
        <v>2.3999999999999998E-3</v>
      </c>
      <c r="BH225" s="72">
        <v>5.6899999999999999E-2</v>
      </c>
      <c r="BI225" s="72">
        <v>6.13E-2</v>
      </c>
      <c r="BJ225" s="73">
        <v>6.6100000000000006E-2</v>
      </c>
      <c r="BK225" s="70"/>
      <c r="BL225" s="164"/>
      <c r="BM225" s="162"/>
      <c r="BN225" s="98" t="s">
        <v>7</v>
      </c>
      <c r="BO225" s="72">
        <v>0.33360000000000001</v>
      </c>
      <c r="BP225" s="72">
        <v>7.9000000000000008E-3</v>
      </c>
      <c r="BQ225" s="72">
        <v>0.32169999999999999</v>
      </c>
      <c r="BR225" s="72">
        <v>0.33210000000000001</v>
      </c>
      <c r="BS225" s="73">
        <v>0.35260000000000002</v>
      </c>
      <c r="BT225" s="70"/>
      <c r="BU225" s="164"/>
      <c r="BV225" s="162"/>
      <c r="BW225" s="98" t="s">
        <v>7</v>
      </c>
      <c r="BX225" s="72">
        <v>6.7100000000000007E-2</v>
      </c>
      <c r="BY225" s="72">
        <v>2.5999999999999999E-3</v>
      </c>
      <c r="BZ225" s="72">
        <v>6.2199999999999998E-2</v>
      </c>
      <c r="CA225" s="72">
        <v>6.7000000000000004E-2</v>
      </c>
      <c r="CB225" s="73">
        <v>7.2499999999999995E-2</v>
      </c>
      <c r="CC225" s="70"/>
      <c r="CD225" s="164"/>
      <c r="CE225" s="162"/>
      <c r="CF225" s="98" t="s">
        <v>7</v>
      </c>
      <c r="CG225" s="72">
        <v>6.0299999999999999E-2</v>
      </c>
      <c r="CH225" s="72">
        <v>2.3999999999999998E-3</v>
      </c>
      <c r="CI225" s="72">
        <v>5.5800000000000002E-2</v>
      </c>
      <c r="CJ225" s="72">
        <v>6.0199999999999997E-2</v>
      </c>
      <c r="CK225" s="73">
        <v>6.5100000000000005E-2</v>
      </c>
    </row>
    <row r="226" spans="1:89" s="72" customFormat="1" x14ac:dyDescent="0.25">
      <c r="A226" s="164"/>
      <c r="B226" s="162"/>
      <c r="C226" s="98" t="s">
        <v>8</v>
      </c>
      <c r="D226" s="72">
        <v>0.33150000000000002</v>
      </c>
      <c r="E226" s="72">
        <v>5.7999999999999996E-3</v>
      </c>
      <c r="F226" s="72">
        <v>0.32</v>
      </c>
      <c r="G226" s="72">
        <v>0.33160000000000001</v>
      </c>
      <c r="H226" s="73">
        <v>0.34279999999999999</v>
      </c>
      <c r="I226" s="70"/>
      <c r="J226" s="164"/>
      <c r="K226" s="162"/>
      <c r="L226" s="98" t="s">
        <v>8</v>
      </c>
      <c r="M226" s="72">
        <v>0.37619999999999998</v>
      </c>
      <c r="N226" s="72">
        <v>6.1000000000000004E-3</v>
      </c>
      <c r="O226" s="72">
        <v>0.36399999999999999</v>
      </c>
      <c r="P226" s="72">
        <v>0.37630000000000002</v>
      </c>
      <c r="Q226" s="73">
        <v>0.3881</v>
      </c>
      <c r="R226" s="70"/>
      <c r="S226" s="164"/>
      <c r="T226" s="162"/>
      <c r="U226" s="98" t="s">
        <v>8</v>
      </c>
      <c r="V226" s="72">
        <v>0.3175</v>
      </c>
      <c r="W226" s="72">
        <v>5.0000000000000001E-3</v>
      </c>
      <c r="X226" s="72">
        <v>0.30769999999999997</v>
      </c>
      <c r="Y226" s="72">
        <v>0.3175</v>
      </c>
      <c r="Z226" s="73">
        <v>0.32750000000000001</v>
      </c>
      <c r="AA226" s="70"/>
      <c r="AB226" s="164"/>
      <c r="AC226" s="162"/>
      <c r="AD226" s="98" t="s">
        <v>8</v>
      </c>
      <c r="AE226" s="72">
        <v>0.33579999999999999</v>
      </c>
      <c r="AF226" s="72">
        <v>1.0699999999999999E-2</v>
      </c>
      <c r="AG226" s="72">
        <v>0.31030000000000002</v>
      </c>
      <c r="AH226" s="72">
        <v>0.3372</v>
      </c>
      <c r="AI226" s="73">
        <v>0.3523</v>
      </c>
      <c r="AJ226" s="70"/>
      <c r="AK226" s="164"/>
      <c r="AL226" s="162"/>
      <c r="AM226" s="98" t="s">
        <v>8</v>
      </c>
      <c r="AN226" s="72">
        <v>0.33739999999999998</v>
      </c>
      <c r="AO226" s="72">
        <v>1.9E-2</v>
      </c>
      <c r="AP226" s="72">
        <v>0.28410000000000002</v>
      </c>
      <c r="AQ226" s="72">
        <v>0.34310000000000002</v>
      </c>
      <c r="AR226" s="73">
        <v>0.36</v>
      </c>
      <c r="AT226" s="164"/>
      <c r="AU226" s="162"/>
      <c r="AV226" s="98" t="s">
        <v>8</v>
      </c>
      <c r="AW226" s="107">
        <v>0.33689999999999998</v>
      </c>
      <c r="AX226" s="108">
        <v>6.8999999999999999E-3</v>
      </c>
      <c r="AY226" s="74">
        <v>0.32329999999999998</v>
      </c>
      <c r="AZ226" s="74">
        <v>0.33700000000000002</v>
      </c>
      <c r="BA226" s="75">
        <v>0.35060000000000002</v>
      </c>
      <c r="BB226" s="70"/>
      <c r="BC226" s="164"/>
      <c r="BD226" s="162"/>
      <c r="BE226" s="98" t="s">
        <v>8</v>
      </c>
      <c r="BF226" s="72">
        <v>0.35299999999999998</v>
      </c>
      <c r="BG226" s="72">
        <v>6.1000000000000004E-3</v>
      </c>
      <c r="BH226" s="72">
        <v>0.34089999999999998</v>
      </c>
      <c r="BI226" s="72">
        <v>0.35310000000000002</v>
      </c>
      <c r="BJ226" s="73">
        <v>0.3649</v>
      </c>
      <c r="BK226" s="70"/>
      <c r="BL226" s="164"/>
      <c r="BM226" s="162"/>
      <c r="BN226" s="98" t="s">
        <v>8</v>
      </c>
      <c r="BO226" s="72">
        <v>0.75070000000000003</v>
      </c>
      <c r="BP226" s="72">
        <v>8.3000000000000001E-3</v>
      </c>
      <c r="BQ226" s="72">
        <v>0.73360000000000003</v>
      </c>
      <c r="BR226" s="72">
        <v>0.751</v>
      </c>
      <c r="BS226" s="73">
        <v>0.76639999999999997</v>
      </c>
      <c r="BT226" s="70"/>
      <c r="BU226" s="164"/>
      <c r="BV226" s="162"/>
      <c r="BW226" s="98" t="s">
        <v>8</v>
      </c>
      <c r="BX226" s="72">
        <v>0.37830000000000003</v>
      </c>
      <c r="BY226" s="72">
        <v>5.8999999999999999E-3</v>
      </c>
      <c r="BZ226" s="72">
        <v>0.36630000000000001</v>
      </c>
      <c r="CA226" s="72">
        <v>0.37830000000000003</v>
      </c>
      <c r="CB226" s="73">
        <v>0.39</v>
      </c>
      <c r="CC226" s="70"/>
      <c r="CD226" s="164"/>
      <c r="CE226" s="162"/>
      <c r="CF226" s="98" t="s">
        <v>8</v>
      </c>
      <c r="CG226" s="72">
        <v>0.36109999999999998</v>
      </c>
      <c r="CH226" s="72">
        <v>5.5999999999999999E-3</v>
      </c>
      <c r="CI226" s="72">
        <v>0.35</v>
      </c>
      <c r="CJ226" s="72">
        <v>0.3609</v>
      </c>
      <c r="CK226" s="73">
        <v>0.37219999999999998</v>
      </c>
    </row>
    <row r="227" spans="1:89" s="72" customFormat="1" x14ac:dyDescent="0.25">
      <c r="A227" s="164"/>
      <c r="B227" s="162" t="s">
        <v>291</v>
      </c>
      <c r="C227" s="98" t="s">
        <v>5</v>
      </c>
      <c r="D227" s="72">
        <v>0.75</v>
      </c>
      <c r="E227" s="72">
        <v>8.6E-3</v>
      </c>
      <c r="F227" s="72">
        <v>0.7349</v>
      </c>
      <c r="G227" s="72">
        <v>0.74950000000000006</v>
      </c>
      <c r="H227" s="73">
        <v>0.76870000000000005</v>
      </c>
      <c r="I227" s="70"/>
      <c r="J227" s="164"/>
      <c r="K227" s="162" t="s">
        <v>291</v>
      </c>
      <c r="L227" s="98" t="s">
        <v>5</v>
      </c>
      <c r="M227" s="72">
        <v>0.68020000000000003</v>
      </c>
      <c r="N227" s="72">
        <v>7.7000000000000002E-3</v>
      </c>
      <c r="O227" s="72">
        <v>0.66600000000000004</v>
      </c>
      <c r="P227" s="72">
        <v>0.67989999999999995</v>
      </c>
      <c r="Q227" s="73">
        <v>0.69610000000000005</v>
      </c>
      <c r="R227" s="70"/>
      <c r="S227" s="164"/>
      <c r="T227" s="162" t="s">
        <v>291</v>
      </c>
      <c r="U227" s="98" t="s">
        <v>5</v>
      </c>
      <c r="V227" s="72">
        <v>0.74460000000000004</v>
      </c>
      <c r="W227" s="72">
        <v>6.3E-3</v>
      </c>
      <c r="X227" s="72">
        <v>0.73299999999999998</v>
      </c>
      <c r="Y227" s="72">
        <v>0.74429999999999996</v>
      </c>
      <c r="Z227" s="73">
        <v>0.75780000000000003</v>
      </c>
      <c r="AA227" s="70"/>
      <c r="AB227" s="164"/>
      <c r="AC227" s="162" t="s">
        <v>291</v>
      </c>
      <c r="AD227" s="98" t="s">
        <v>5</v>
      </c>
      <c r="AE227" s="72">
        <v>0.74750000000000005</v>
      </c>
      <c r="AF227" s="72">
        <v>2.6599999999999999E-2</v>
      </c>
      <c r="AG227" s="72">
        <v>0.71579999999999999</v>
      </c>
      <c r="AH227" s="72">
        <v>0.74039999999999995</v>
      </c>
      <c r="AI227" s="73">
        <v>0.81820000000000004</v>
      </c>
      <c r="AJ227" s="70"/>
      <c r="AK227" s="164"/>
      <c r="AL227" s="162" t="s">
        <v>291</v>
      </c>
      <c r="AM227" s="98" t="s">
        <v>5</v>
      </c>
      <c r="AN227" s="72">
        <v>0.76400000000000001</v>
      </c>
      <c r="AO227" s="72">
        <v>5.1299999999999998E-2</v>
      </c>
      <c r="AP227" s="72">
        <v>0.71619999999999995</v>
      </c>
      <c r="AQ227" s="72">
        <v>0.74360000000000004</v>
      </c>
      <c r="AR227" s="73">
        <v>0.91420000000000001</v>
      </c>
      <c r="AT227" s="164"/>
      <c r="AU227" s="162" t="s">
        <v>291</v>
      </c>
      <c r="AV227" s="98" t="s">
        <v>5</v>
      </c>
      <c r="AW227" s="107">
        <v>0.74939999999999996</v>
      </c>
      <c r="AX227" s="108">
        <v>1.17E-2</v>
      </c>
      <c r="AY227" s="74">
        <v>0.72629999999999995</v>
      </c>
      <c r="AZ227" s="74">
        <v>0.74929999999999997</v>
      </c>
      <c r="BA227" s="75">
        <v>0.77210000000000001</v>
      </c>
      <c r="BB227" s="70"/>
      <c r="BC227" s="164"/>
      <c r="BD227" s="162" t="s">
        <v>291</v>
      </c>
      <c r="BE227" s="98" t="s">
        <v>5</v>
      </c>
      <c r="BF227" s="72">
        <v>0.7107</v>
      </c>
      <c r="BG227" s="72">
        <v>7.0000000000000001E-3</v>
      </c>
      <c r="BH227" s="72">
        <v>0.69740000000000002</v>
      </c>
      <c r="BI227" s="72">
        <v>0.71040000000000003</v>
      </c>
      <c r="BJ227" s="73">
        <v>0.72499999999999998</v>
      </c>
      <c r="BK227" s="70"/>
      <c r="BL227" s="164"/>
      <c r="BM227" s="162" t="s">
        <v>291</v>
      </c>
      <c r="BN227" s="98" t="s">
        <v>5</v>
      </c>
      <c r="BO227" s="72">
        <v>2.6100000000000002E-2</v>
      </c>
      <c r="BP227" s="72">
        <v>1E-3</v>
      </c>
      <c r="BQ227" s="72">
        <v>2.4199999999999999E-2</v>
      </c>
      <c r="BR227" s="72">
        <v>2.6100000000000002E-2</v>
      </c>
      <c r="BS227" s="73">
        <v>2.81E-2</v>
      </c>
      <c r="BT227" s="70"/>
      <c r="BU227" s="164"/>
      <c r="BV227" s="162" t="s">
        <v>291</v>
      </c>
      <c r="BW227" s="98" t="s">
        <v>5</v>
      </c>
      <c r="BX227" s="72">
        <v>0.70650000000000002</v>
      </c>
      <c r="BY227" s="72">
        <v>7.4000000000000003E-3</v>
      </c>
      <c r="BZ227" s="72">
        <v>0.69310000000000005</v>
      </c>
      <c r="CA227" s="72">
        <v>0.70620000000000005</v>
      </c>
      <c r="CB227" s="73">
        <v>0.72170000000000001</v>
      </c>
      <c r="CC227" s="70"/>
      <c r="CD227" s="164"/>
      <c r="CE227" s="162" t="s">
        <v>291</v>
      </c>
      <c r="CF227" s="98" t="s">
        <v>5</v>
      </c>
      <c r="CG227" s="72">
        <v>0.72540000000000004</v>
      </c>
      <c r="CH227" s="72">
        <v>6.6E-3</v>
      </c>
      <c r="CI227" s="72">
        <v>0.71240000000000003</v>
      </c>
      <c r="CJ227" s="72">
        <v>0.72550000000000003</v>
      </c>
      <c r="CK227" s="73">
        <v>0.73839999999999995</v>
      </c>
    </row>
    <row r="228" spans="1:89" s="72" customFormat="1" x14ac:dyDescent="0.25">
      <c r="A228" s="164"/>
      <c r="B228" s="162"/>
      <c r="C228" s="98" t="s">
        <v>6</v>
      </c>
      <c r="D228" s="72">
        <v>2.52E-2</v>
      </c>
      <c r="E228" s="72">
        <v>1E-3</v>
      </c>
      <c r="F228" s="72">
        <v>2.3400000000000001E-2</v>
      </c>
      <c r="G228" s="72">
        <v>2.52E-2</v>
      </c>
      <c r="H228" s="73">
        <v>2.7300000000000001E-2</v>
      </c>
      <c r="I228" s="70"/>
      <c r="J228" s="164"/>
      <c r="K228" s="162"/>
      <c r="L228" s="98" t="s">
        <v>6</v>
      </c>
      <c r="M228" s="72">
        <v>2.63E-2</v>
      </c>
      <c r="N228" s="72">
        <v>1.1000000000000001E-3</v>
      </c>
      <c r="O228" s="72">
        <v>2.41E-2</v>
      </c>
      <c r="P228" s="72">
        <v>2.63E-2</v>
      </c>
      <c r="Q228" s="73">
        <v>2.8500000000000001E-2</v>
      </c>
      <c r="R228" s="70"/>
      <c r="S228" s="164"/>
      <c r="T228" s="162"/>
      <c r="U228" s="98" t="s">
        <v>6</v>
      </c>
      <c r="V228" s="72">
        <v>2.3900000000000001E-2</v>
      </c>
      <c r="W228" s="72">
        <v>8.0000000000000004E-4</v>
      </c>
      <c r="X228" s="72">
        <v>2.2499999999999999E-2</v>
      </c>
      <c r="Y228" s="72">
        <v>2.3800000000000002E-2</v>
      </c>
      <c r="Z228" s="73">
        <v>2.5499999999999998E-2</v>
      </c>
      <c r="AA228" s="70"/>
      <c r="AB228" s="164"/>
      <c r="AC228" s="162"/>
      <c r="AD228" s="98" t="s">
        <v>6</v>
      </c>
      <c r="AE228" s="72">
        <v>2.24E-2</v>
      </c>
      <c r="AF228" s="72">
        <v>6.9999999999999999E-4</v>
      </c>
      <c r="AG228" s="72">
        <v>2.1000000000000001E-2</v>
      </c>
      <c r="AH228" s="72">
        <v>2.24E-2</v>
      </c>
      <c r="AI228" s="73">
        <v>2.3900000000000001E-2</v>
      </c>
      <c r="AJ228" s="70"/>
      <c r="AK228" s="164"/>
      <c r="AL228" s="162"/>
      <c r="AM228" s="98" t="s">
        <v>6</v>
      </c>
      <c r="AN228" s="72">
        <v>2.47E-2</v>
      </c>
      <c r="AO228" s="72">
        <v>1E-3</v>
      </c>
      <c r="AP228" s="72">
        <v>2.29E-2</v>
      </c>
      <c r="AQ228" s="72">
        <v>2.47E-2</v>
      </c>
      <c r="AR228" s="73">
        <v>2.69E-2</v>
      </c>
      <c r="AT228" s="164"/>
      <c r="AU228" s="162"/>
      <c r="AV228" s="98" t="s">
        <v>6</v>
      </c>
      <c r="AW228" s="107">
        <v>2.5700000000000001E-2</v>
      </c>
      <c r="AX228" s="108">
        <v>1E-3</v>
      </c>
      <c r="AY228" s="74">
        <v>2.3900000000000001E-2</v>
      </c>
      <c r="AZ228" s="74">
        <v>2.5600000000000001E-2</v>
      </c>
      <c r="BA228" s="75">
        <v>2.7799999999999998E-2</v>
      </c>
      <c r="BB228" s="70"/>
      <c r="BC228" s="164"/>
      <c r="BD228" s="162"/>
      <c r="BE228" s="98" t="s">
        <v>6</v>
      </c>
      <c r="BF228" s="72">
        <v>2.1999999999999999E-2</v>
      </c>
      <c r="BG228" s="72">
        <v>8.0000000000000004E-4</v>
      </c>
      <c r="BH228" s="72">
        <v>2.06E-2</v>
      </c>
      <c r="BI228" s="72">
        <v>2.1999999999999999E-2</v>
      </c>
      <c r="BJ228" s="73">
        <v>2.3699999999999999E-2</v>
      </c>
      <c r="BK228" s="70"/>
      <c r="BL228" s="164"/>
      <c r="BM228" s="162"/>
      <c r="BN228" s="98" t="s">
        <v>6</v>
      </c>
      <c r="BO228" s="72">
        <v>4.3E-3</v>
      </c>
      <c r="BP228" s="72">
        <v>4.0000000000000002E-4</v>
      </c>
      <c r="BQ228" s="72">
        <v>3.5999999999999999E-3</v>
      </c>
      <c r="BR228" s="72">
        <v>4.3E-3</v>
      </c>
      <c r="BS228" s="73">
        <v>5.1999999999999998E-3</v>
      </c>
      <c r="BT228" s="70"/>
      <c r="BU228" s="164"/>
      <c r="BV228" s="162"/>
      <c r="BW228" s="98" t="s">
        <v>6</v>
      </c>
      <c r="BX228" s="72">
        <v>2.1999999999999999E-2</v>
      </c>
      <c r="BY228" s="72">
        <v>8.0000000000000004E-4</v>
      </c>
      <c r="BZ228" s="72">
        <v>2.0500000000000001E-2</v>
      </c>
      <c r="CA228" s="72">
        <v>2.1899999999999999E-2</v>
      </c>
      <c r="CB228" s="73">
        <v>2.3699999999999999E-2</v>
      </c>
      <c r="CC228" s="70"/>
      <c r="CD228" s="164"/>
      <c r="CE228" s="162"/>
      <c r="CF228" s="98" t="s">
        <v>6</v>
      </c>
      <c r="CG228" s="72">
        <v>2.2100000000000002E-2</v>
      </c>
      <c r="CH228" s="72">
        <v>8.0000000000000004E-4</v>
      </c>
      <c r="CI228" s="72">
        <v>2.07E-2</v>
      </c>
      <c r="CJ228" s="72">
        <v>2.2100000000000002E-2</v>
      </c>
      <c r="CK228" s="73">
        <v>2.3800000000000002E-2</v>
      </c>
    </row>
    <row r="229" spans="1:89" s="72" customFormat="1" x14ac:dyDescent="0.25">
      <c r="A229" s="164"/>
      <c r="B229" s="162"/>
      <c r="C229" s="98" t="s">
        <v>7</v>
      </c>
      <c r="D229" s="72">
        <v>4.1999999999999997E-3</v>
      </c>
      <c r="E229" s="72">
        <v>4.0000000000000002E-4</v>
      </c>
      <c r="F229" s="72">
        <v>3.5000000000000001E-3</v>
      </c>
      <c r="G229" s="72">
        <v>4.1999999999999997E-3</v>
      </c>
      <c r="H229" s="73">
        <v>4.8999999999999998E-3</v>
      </c>
      <c r="I229" s="70"/>
      <c r="J229" s="164"/>
      <c r="K229" s="162"/>
      <c r="L229" s="98" t="s">
        <v>7</v>
      </c>
      <c r="M229" s="72">
        <v>5.5999999999999999E-3</v>
      </c>
      <c r="N229" s="72">
        <v>4.0000000000000002E-4</v>
      </c>
      <c r="O229" s="72">
        <v>4.8999999999999998E-3</v>
      </c>
      <c r="P229" s="72">
        <v>5.5999999999999999E-3</v>
      </c>
      <c r="Q229" s="73">
        <v>6.4999999999999997E-3</v>
      </c>
      <c r="R229" s="70"/>
      <c r="S229" s="164"/>
      <c r="T229" s="162"/>
      <c r="U229" s="98" t="s">
        <v>7</v>
      </c>
      <c r="V229" s="72">
        <v>3.3E-3</v>
      </c>
      <c r="W229" s="72">
        <v>2.0000000000000001E-4</v>
      </c>
      <c r="X229" s="72">
        <v>3.0999999999999999E-3</v>
      </c>
      <c r="Y229" s="72">
        <v>3.3E-3</v>
      </c>
      <c r="Z229" s="73">
        <v>3.7000000000000002E-3</v>
      </c>
      <c r="AA229" s="70"/>
      <c r="AB229" s="164"/>
      <c r="AC229" s="162"/>
      <c r="AD229" s="98" t="s">
        <v>7</v>
      </c>
      <c r="AE229" s="72">
        <v>3.3999999999999998E-3</v>
      </c>
      <c r="AF229" s="72">
        <v>2.9999999999999997E-4</v>
      </c>
      <c r="AG229" s="72">
        <v>2.5000000000000001E-3</v>
      </c>
      <c r="AH229" s="72">
        <v>3.3999999999999998E-3</v>
      </c>
      <c r="AI229" s="73">
        <v>3.8999999999999998E-3</v>
      </c>
      <c r="AJ229" s="70"/>
      <c r="AK229" s="164"/>
      <c r="AL229" s="162"/>
      <c r="AM229" s="98" t="s">
        <v>7</v>
      </c>
      <c r="AN229" s="72">
        <v>4.0000000000000001E-3</v>
      </c>
      <c r="AO229" s="72">
        <v>5.0000000000000001E-4</v>
      </c>
      <c r="AP229" s="72">
        <v>2.7000000000000001E-3</v>
      </c>
      <c r="AQ229" s="72">
        <v>4.1000000000000003E-3</v>
      </c>
      <c r="AR229" s="73">
        <v>4.8999999999999998E-3</v>
      </c>
      <c r="AT229" s="164"/>
      <c r="AU229" s="162"/>
      <c r="AV229" s="98" t="s">
        <v>7</v>
      </c>
      <c r="AW229" s="107">
        <v>3.7000000000000002E-3</v>
      </c>
      <c r="AX229" s="108">
        <v>2.9999999999999997E-4</v>
      </c>
      <c r="AY229" s="74">
        <v>3.2000000000000002E-3</v>
      </c>
      <c r="AZ229" s="74">
        <v>3.7000000000000002E-3</v>
      </c>
      <c r="BA229" s="75">
        <v>4.4000000000000003E-3</v>
      </c>
      <c r="BB229" s="70"/>
      <c r="BC229" s="164"/>
      <c r="BD229" s="162"/>
      <c r="BE229" s="98" t="s">
        <v>7</v>
      </c>
      <c r="BF229" s="72">
        <v>3.8999999999999998E-3</v>
      </c>
      <c r="BG229" s="72">
        <v>2.0000000000000001E-4</v>
      </c>
      <c r="BH229" s="72">
        <v>3.5000000000000001E-3</v>
      </c>
      <c r="BI229" s="72">
        <v>3.8E-3</v>
      </c>
      <c r="BJ229" s="73">
        <v>4.3E-3</v>
      </c>
      <c r="BK229" s="70"/>
      <c r="BL229" s="164"/>
      <c r="BM229" s="162"/>
      <c r="BN229" s="98" t="s">
        <v>7</v>
      </c>
      <c r="BO229" s="72">
        <v>0.21890000000000001</v>
      </c>
      <c r="BP229" s="72">
        <v>8.3000000000000001E-3</v>
      </c>
      <c r="BQ229" s="72">
        <v>0.2031</v>
      </c>
      <c r="BR229" s="72">
        <v>0.21859999999999999</v>
      </c>
      <c r="BS229" s="73">
        <v>0.23619999999999999</v>
      </c>
      <c r="BT229" s="70"/>
      <c r="BU229" s="164"/>
      <c r="BV229" s="162"/>
      <c r="BW229" s="98" t="s">
        <v>7</v>
      </c>
      <c r="BX229" s="72">
        <v>4.4999999999999997E-3</v>
      </c>
      <c r="BY229" s="72">
        <v>2.9999999999999997E-4</v>
      </c>
      <c r="BZ229" s="72">
        <v>3.8999999999999998E-3</v>
      </c>
      <c r="CA229" s="72">
        <v>4.4999999999999997E-3</v>
      </c>
      <c r="CB229" s="73">
        <v>5.1999999999999998E-3</v>
      </c>
      <c r="CC229" s="70"/>
      <c r="CD229" s="164"/>
      <c r="CE229" s="162"/>
      <c r="CF229" s="98" t="s">
        <v>7</v>
      </c>
      <c r="CG229" s="72">
        <v>4.7000000000000002E-3</v>
      </c>
      <c r="CH229" s="72">
        <v>2.9999999999999997E-4</v>
      </c>
      <c r="CI229" s="72">
        <v>4.0000000000000001E-3</v>
      </c>
      <c r="CJ229" s="72">
        <v>4.5999999999999999E-3</v>
      </c>
      <c r="CK229" s="73">
        <v>5.4000000000000003E-3</v>
      </c>
    </row>
    <row r="230" spans="1:89" s="72" customFormat="1" x14ac:dyDescent="0.25">
      <c r="A230" s="164"/>
      <c r="B230" s="162"/>
      <c r="C230" s="98" t="s">
        <v>8</v>
      </c>
      <c r="D230" s="72">
        <v>0.22059999999999999</v>
      </c>
      <c r="E230" s="72">
        <v>8.3999999999999995E-3</v>
      </c>
      <c r="F230" s="72">
        <v>0.20230000000000001</v>
      </c>
      <c r="G230" s="72">
        <v>0.22120000000000001</v>
      </c>
      <c r="H230" s="73">
        <v>0.23530000000000001</v>
      </c>
      <c r="I230" s="70"/>
      <c r="J230" s="164"/>
      <c r="K230" s="162"/>
      <c r="L230" s="98" t="s">
        <v>8</v>
      </c>
      <c r="M230" s="72">
        <v>0.28789999999999999</v>
      </c>
      <c r="N230" s="72">
        <v>7.6E-3</v>
      </c>
      <c r="O230" s="72">
        <v>0.27210000000000001</v>
      </c>
      <c r="P230" s="72">
        <v>0.28810000000000002</v>
      </c>
      <c r="Q230" s="73">
        <v>0.3019</v>
      </c>
      <c r="R230" s="70"/>
      <c r="S230" s="164"/>
      <c r="T230" s="162"/>
      <c r="U230" s="98" t="s">
        <v>8</v>
      </c>
      <c r="V230" s="72">
        <v>0.22819999999999999</v>
      </c>
      <c r="W230" s="72">
        <v>6.1000000000000004E-3</v>
      </c>
      <c r="X230" s="72">
        <v>0.21529999999999999</v>
      </c>
      <c r="Y230" s="72">
        <v>0.22839999999999999</v>
      </c>
      <c r="Z230" s="73">
        <v>0.23960000000000001</v>
      </c>
      <c r="AA230" s="70"/>
      <c r="AB230" s="164"/>
      <c r="AC230" s="162"/>
      <c r="AD230" s="98" t="s">
        <v>8</v>
      </c>
      <c r="AE230" s="72">
        <v>0.2268</v>
      </c>
      <c r="AF230" s="72">
        <v>2.6499999999999999E-2</v>
      </c>
      <c r="AG230" s="72">
        <v>0.15659999999999999</v>
      </c>
      <c r="AH230" s="72">
        <v>0.2336</v>
      </c>
      <c r="AI230" s="73">
        <v>0.25829999999999997</v>
      </c>
      <c r="AJ230" s="70"/>
      <c r="AK230" s="164"/>
      <c r="AL230" s="162"/>
      <c r="AM230" s="98" t="s">
        <v>8</v>
      </c>
      <c r="AN230" s="72">
        <v>0.20730000000000001</v>
      </c>
      <c r="AO230" s="72">
        <v>5.1400000000000001E-2</v>
      </c>
      <c r="AP230" s="72">
        <v>5.7299999999999997E-2</v>
      </c>
      <c r="AQ230" s="72">
        <v>0.2276</v>
      </c>
      <c r="AR230" s="73">
        <v>0.25509999999999999</v>
      </c>
      <c r="AT230" s="164"/>
      <c r="AU230" s="162"/>
      <c r="AV230" s="98" t="s">
        <v>8</v>
      </c>
      <c r="AW230" s="107">
        <v>0.22120000000000001</v>
      </c>
      <c r="AX230" s="108">
        <v>1.15E-2</v>
      </c>
      <c r="AY230" s="74">
        <v>0.1988</v>
      </c>
      <c r="AZ230" s="74">
        <v>0.2213</v>
      </c>
      <c r="BA230" s="75">
        <v>0.24390000000000001</v>
      </c>
      <c r="BB230" s="70"/>
      <c r="BC230" s="164"/>
      <c r="BD230" s="162"/>
      <c r="BE230" s="98" t="s">
        <v>8</v>
      </c>
      <c r="BF230" s="72">
        <v>0.26340000000000002</v>
      </c>
      <c r="BG230" s="72">
        <v>6.8999999999999999E-3</v>
      </c>
      <c r="BH230" s="72">
        <v>0.24929999999999999</v>
      </c>
      <c r="BI230" s="72">
        <v>0.26379999999999998</v>
      </c>
      <c r="BJ230" s="73">
        <v>0.27629999999999999</v>
      </c>
      <c r="BK230" s="70"/>
      <c r="BL230" s="164"/>
      <c r="BM230" s="162"/>
      <c r="BN230" s="98" t="s">
        <v>8</v>
      </c>
      <c r="BO230" s="72">
        <v>0.78900000000000003</v>
      </c>
      <c r="BP230" s="72">
        <v>5.5999999999999999E-3</v>
      </c>
      <c r="BQ230" s="72">
        <v>0.77780000000000005</v>
      </c>
      <c r="BR230" s="72">
        <v>0.78939999999999999</v>
      </c>
      <c r="BS230" s="73">
        <v>0.79959999999999998</v>
      </c>
      <c r="BT230" s="70"/>
      <c r="BU230" s="164"/>
      <c r="BV230" s="162"/>
      <c r="BW230" s="98" t="s">
        <v>8</v>
      </c>
      <c r="BX230" s="72">
        <v>0.26700000000000002</v>
      </c>
      <c r="BY230" s="72">
        <v>7.3000000000000001E-3</v>
      </c>
      <c r="BZ230" s="72">
        <v>0.25190000000000001</v>
      </c>
      <c r="CA230" s="72">
        <v>0.26719999999999999</v>
      </c>
      <c r="CB230" s="73">
        <v>0.2802</v>
      </c>
      <c r="CC230" s="70"/>
      <c r="CD230" s="164"/>
      <c r="CE230" s="162"/>
      <c r="CF230" s="98" t="s">
        <v>8</v>
      </c>
      <c r="CG230" s="72">
        <v>0.24779999999999999</v>
      </c>
      <c r="CH230" s="72">
        <v>6.4999999999999997E-3</v>
      </c>
      <c r="CI230" s="72">
        <v>0.2349</v>
      </c>
      <c r="CJ230" s="72">
        <v>0.24779999999999999</v>
      </c>
      <c r="CK230" s="73">
        <v>0.26029999999999998</v>
      </c>
    </row>
    <row r="231" spans="1:89" s="72" customFormat="1" x14ac:dyDescent="0.25">
      <c r="A231" s="161" t="s">
        <v>298</v>
      </c>
      <c r="B231" s="162" t="s">
        <v>14</v>
      </c>
      <c r="C231" s="98" t="s">
        <v>5</v>
      </c>
      <c r="D231" s="72">
        <v>0.79720000000000002</v>
      </c>
      <c r="E231" s="72">
        <v>5.4000000000000003E-3</v>
      </c>
      <c r="F231" s="72">
        <v>0.78700000000000003</v>
      </c>
      <c r="G231" s="72">
        <v>0.79730000000000001</v>
      </c>
      <c r="H231" s="73">
        <v>0.80789999999999995</v>
      </c>
      <c r="I231" s="70"/>
      <c r="J231" s="161" t="s">
        <v>298</v>
      </c>
      <c r="K231" s="162" t="s">
        <v>14</v>
      </c>
      <c r="L231" s="98" t="s">
        <v>5</v>
      </c>
      <c r="M231" s="72">
        <v>0.80600000000000005</v>
      </c>
      <c r="N231" s="72">
        <v>5.8999999999999999E-3</v>
      </c>
      <c r="O231" s="72">
        <v>0.79459999999999997</v>
      </c>
      <c r="P231" s="72">
        <v>0.80600000000000005</v>
      </c>
      <c r="Q231" s="73">
        <v>0.81759999999999999</v>
      </c>
      <c r="R231" s="70"/>
      <c r="S231" s="161" t="s">
        <v>298</v>
      </c>
      <c r="T231" s="162" t="s">
        <v>14</v>
      </c>
      <c r="U231" s="98" t="s">
        <v>5</v>
      </c>
      <c r="V231" s="72">
        <v>0.81869999999999998</v>
      </c>
      <c r="W231" s="72">
        <v>4.8999999999999998E-3</v>
      </c>
      <c r="X231" s="72">
        <v>0.80900000000000005</v>
      </c>
      <c r="Y231" s="72">
        <v>0.81859999999999999</v>
      </c>
      <c r="Z231" s="73">
        <v>0.82830000000000004</v>
      </c>
      <c r="AA231" s="70"/>
      <c r="AB231" s="161" t="s">
        <v>298</v>
      </c>
      <c r="AC231" s="162" t="s">
        <v>14</v>
      </c>
      <c r="AD231" s="98" t="s">
        <v>5</v>
      </c>
      <c r="AE231" s="72">
        <v>0.80659999999999998</v>
      </c>
      <c r="AF231" s="72">
        <v>7.0000000000000001E-3</v>
      </c>
      <c r="AG231" s="72">
        <v>0.79330000000000001</v>
      </c>
      <c r="AH231" s="72">
        <v>0.80669999999999997</v>
      </c>
      <c r="AI231" s="73">
        <v>0.82040000000000002</v>
      </c>
      <c r="AJ231" s="70"/>
      <c r="AK231" s="161" t="s">
        <v>298</v>
      </c>
      <c r="AL231" s="162" t="s">
        <v>14</v>
      </c>
      <c r="AM231" s="98" t="s">
        <v>5</v>
      </c>
      <c r="AN231" s="72">
        <v>0.79610000000000003</v>
      </c>
      <c r="AO231" s="72">
        <v>5.7999999999999996E-3</v>
      </c>
      <c r="AP231" s="72">
        <v>0.78439999999999999</v>
      </c>
      <c r="AQ231" s="72">
        <v>0.79610000000000003</v>
      </c>
      <c r="AR231" s="73">
        <v>0.80730000000000002</v>
      </c>
      <c r="AT231" s="161" t="s">
        <v>298</v>
      </c>
      <c r="AU231" s="162" t="s">
        <v>14</v>
      </c>
      <c r="AV231" s="98" t="s">
        <v>5</v>
      </c>
      <c r="AW231" s="107">
        <v>0.79</v>
      </c>
      <c r="AX231" s="108">
        <v>6.4000000000000003E-3</v>
      </c>
      <c r="AY231" s="74">
        <v>0.77710000000000001</v>
      </c>
      <c r="AZ231" s="74">
        <v>0.79010000000000002</v>
      </c>
      <c r="BA231" s="75">
        <v>0.8024</v>
      </c>
      <c r="BB231" s="70"/>
      <c r="BC231" s="161" t="s">
        <v>298</v>
      </c>
      <c r="BD231" s="162" t="s">
        <v>14</v>
      </c>
      <c r="BE231" s="98" t="s">
        <v>5</v>
      </c>
      <c r="BF231" s="72">
        <v>0.81669999999999998</v>
      </c>
      <c r="BG231" s="72">
        <v>5.7999999999999996E-3</v>
      </c>
      <c r="BH231" s="72">
        <v>0.80510000000000004</v>
      </c>
      <c r="BI231" s="72">
        <v>0.81669999999999998</v>
      </c>
      <c r="BJ231" s="73">
        <v>0.82820000000000005</v>
      </c>
      <c r="BK231" s="70"/>
      <c r="BL231" s="161" t="s">
        <v>298</v>
      </c>
      <c r="BM231" s="162" t="s">
        <v>14</v>
      </c>
      <c r="BN231" s="98" t="s">
        <v>5</v>
      </c>
      <c r="BO231" s="72">
        <v>7.1499999999999994E-2</v>
      </c>
      <c r="BP231" s="72">
        <v>2.5999999999999999E-3</v>
      </c>
      <c r="BQ231" s="72">
        <v>6.6500000000000004E-2</v>
      </c>
      <c r="BR231" s="72">
        <v>7.1499999999999994E-2</v>
      </c>
      <c r="BS231" s="73">
        <v>7.6700000000000004E-2</v>
      </c>
      <c r="BT231" s="70"/>
      <c r="BU231" s="161" t="s">
        <v>298</v>
      </c>
      <c r="BV231" s="162" t="s">
        <v>14</v>
      </c>
      <c r="BW231" s="98" t="s">
        <v>5</v>
      </c>
      <c r="BX231" s="72">
        <v>0.79220000000000002</v>
      </c>
      <c r="BY231" s="72">
        <v>6.0000000000000001E-3</v>
      </c>
      <c r="BZ231" s="72">
        <v>0.78080000000000005</v>
      </c>
      <c r="CA231" s="72">
        <v>0.79220000000000002</v>
      </c>
      <c r="CB231" s="73">
        <v>0.80389999999999995</v>
      </c>
      <c r="CC231" s="70"/>
      <c r="CD231" s="161" t="s">
        <v>298</v>
      </c>
      <c r="CE231" s="162" t="s">
        <v>14</v>
      </c>
      <c r="CF231" s="98" t="s">
        <v>5</v>
      </c>
      <c r="CG231" s="72">
        <v>0.79810000000000003</v>
      </c>
      <c r="CH231" s="72">
        <v>6.0000000000000001E-3</v>
      </c>
      <c r="CI231" s="72">
        <v>0.78659999999999997</v>
      </c>
      <c r="CJ231" s="72">
        <v>0.79800000000000004</v>
      </c>
      <c r="CK231" s="73">
        <v>0.80969999999999998</v>
      </c>
    </row>
    <row r="232" spans="1:89" s="72" customFormat="1" x14ac:dyDescent="0.25">
      <c r="A232" s="161"/>
      <c r="B232" s="162"/>
      <c r="C232" s="98" t="s">
        <v>6</v>
      </c>
      <c r="D232" s="72">
        <v>6.9099999999999995E-2</v>
      </c>
      <c r="E232" s="72">
        <v>2.5999999999999999E-3</v>
      </c>
      <c r="F232" s="72">
        <v>6.4000000000000001E-2</v>
      </c>
      <c r="G232" s="72">
        <v>6.9099999999999995E-2</v>
      </c>
      <c r="H232" s="73">
        <v>7.4399999999999994E-2</v>
      </c>
      <c r="I232" s="70"/>
      <c r="J232" s="161"/>
      <c r="K232" s="162"/>
      <c r="L232" s="98" t="s">
        <v>6</v>
      </c>
      <c r="M232" s="72">
        <v>8.1000000000000003E-2</v>
      </c>
      <c r="N232" s="72">
        <v>3.0999999999999999E-3</v>
      </c>
      <c r="O232" s="72">
        <v>7.4899999999999994E-2</v>
      </c>
      <c r="P232" s="72">
        <v>8.1000000000000003E-2</v>
      </c>
      <c r="Q232" s="73">
        <v>8.72E-2</v>
      </c>
      <c r="R232" s="70"/>
      <c r="S232" s="161"/>
      <c r="T232" s="162"/>
      <c r="U232" s="98" t="s">
        <v>6</v>
      </c>
      <c r="V232" s="72">
        <v>6.6199999999999995E-2</v>
      </c>
      <c r="W232" s="72">
        <v>2.5000000000000001E-3</v>
      </c>
      <c r="X232" s="72">
        <v>6.1400000000000003E-2</v>
      </c>
      <c r="Y232" s="72">
        <v>6.6199999999999995E-2</v>
      </c>
      <c r="Z232" s="73">
        <v>7.0999999999999994E-2</v>
      </c>
      <c r="AA232" s="70"/>
      <c r="AB232" s="161"/>
      <c r="AC232" s="162"/>
      <c r="AD232" s="98" t="s">
        <v>6</v>
      </c>
      <c r="AE232" s="72">
        <v>7.1999999999999995E-2</v>
      </c>
      <c r="AF232" s="72">
        <v>3.3999999999999998E-3</v>
      </c>
      <c r="AG232" s="72">
        <v>6.54E-2</v>
      </c>
      <c r="AH232" s="72">
        <v>7.1900000000000006E-2</v>
      </c>
      <c r="AI232" s="73">
        <v>7.85E-2</v>
      </c>
      <c r="AJ232" s="70"/>
      <c r="AK232" s="161"/>
      <c r="AL232" s="162"/>
      <c r="AM232" s="98" t="s">
        <v>6</v>
      </c>
      <c r="AN232" s="72">
        <v>7.3899999999999993E-2</v>
      </c>
      <c r="AO232" s="72">
        <v>3.0000000000000001E-3</v>
      </c>
      <c r="AP232" s="72">
        <v>6.8199999999999997E-2</v>
      </c>
      <c r="AQ232" s="72">
        <v>7.3899999999999993E-2</v>
      </c>
      <c r="AR232" s="73">
        <v>7.9699999999999993E-2</v>
      </c>
      <c r="AT232" s="161"/>
      <c r="AU232" s="162"/>
      <c r="AV232" s="98" t="s">
        <v>6</v>
      </c>
      <c r="AW232" s="107">
        <v>8.6800000000000002E-2</v>
      </c>
      <c r="AX232" s="108">
        <v>3.3E-3</v>
      </c>
      <c r="AY232" s="74">
        <v>8.0600000000000005E-2</v>
      </c>
      <c r="AZ232" s="74">
        <v>8.6699999999999999E-2</v>
      </c>
      <c r="BA232" s="75">
        <v>9.3399999999999997E-2</v>
      </c>
      <c r="BB232" s="70"/>
      <c r="BC232" s="161"/>
      <c r="BD232" s="162"/>
      <c r="BE232" s="98" t="s">
        <v>6</v>
      </c>
      <c r="BF232" s="72">
        <v>6.7500000000000004E-2</v>
      </c>
      <c r="BG232" s="72">
        <v>3.0000000000000001E-3</v>
      </c>
      <c r="BH232" s="72">
        <v>6.1699999999999998E-2</v>
      </c>
      <c r="BI232" s="72">
        <v>6.7400000000000002E-2</v>
      </c>
      <c r="BJ232" s="73">
        <v>7.3499999999999996E-2</v>
      </c>
      <c r="BK232" s="70"/>
      <c r="BL232" s="161"/>
      <c r="BM232" s="162"/>
      <c r="BN232" s="98" t="s">
        <v>6</v>
      </c>
      <c r="BO232" s="72">
        <v>0.13500000000000001</v>
      </c>
      <c r="BP232" s="72">
        <v>4.5999999999999999E-3</v>
      </c>
      <c r="BQ232" s="72">
        <v>0.12640000000000001</v>
      </c>
      <c r="BR232" s="72">
        <v>0.1348</v>
      </c>
      <c r="BS232" s="73">
        <v>0.14430000000000001</v>
      </c>
      <c r="BT232" s="70"/>
      <c r="BU232" s="161"/>
      <c r="BV232" s="162"/>
      <c r="BW232" s="98" t="s">
        <v>6</v>
      </c>
      <c r="BX232" s="72">
        <v>6.8500000000000005E-2</v>
      </c>
      <c r="BY232" s="72">
        <v>3.0000000000000001E-3</v>
      </c>
      <c r="BZ232" s="72">
        <v>6.2899999999999998E-2</v>
      </c>
      <c r="CA232" s="72">
        <v>6.8500000000000005E-2</v>
      </c>
      <c r="CB232" s="73">
        <v>7.4499999999999997E-2</v>
      </c>
      <c r="CC232" s="70"/>
      <c r="CD232" s="161"/>
      <c r="CE232" s="162"/>
      <c r="CF232" s="98" t="s">
        <v>6</v>
      </c>
      <c r="CG232" s="72">
        <v>5.8900000000000001E-2</v>
      </c>
      <c r="CH232" s="72">
        <v>2.7000000000000001E-3</v>
      </c>
      <c r="CI232" s="72">
        <v>5.3800000000000001E-2</v>
      </c>
      <c r="CJ232" s="72">
        <v>5.8799999999999998E-2</v>
      </c>
      <c r="CK232" s="73">
        <v>6.4299999999999996E-2</v>
      </c>
    </row>
    <row r="233" spans="1:89" s="72" customFormat="1" x14ac:dyDescent="0.25">
      <c r="A233" s="161"/>
      <c r="B233" s="162"/>
      <c r="C233" s="98" t="s">
        <v>7</v>
      </c>
      <c r="D233" s="72">
        <v>0.1293</v>
      </c>
      <c r="E233" s="72">
        <v>4.7000000000000002E-3</v>
      </c>
      <c r="F233" s="72">
        <v>0.1201</v>
      </c>
      <c r="G233" s="72">
        <v>0.1293</v>
      </c>
      <c r="H233" s="73">
        <v>0.13850000000000001</v>
      </c>
      <c r="I233" s="70"/>
      <c r="J233" s="161"/>
      <c r="K233" s="162"/>
      <c r="L233" s="98" t="s">
        <v>7</v>
      </c>
      <c r="M233" s="72">
        <v>0.108</v>
      </c>
      <c r="N233" s="72">
        <v>4.4999999999999997E-3</v>
      </c>
      <c r="O233" s="72">
        <v>9.9400000000000002E-2</v>
      </c>
      <c r="P233" s="72">
        <v>0.1079</v>
      </c>
      <c r="Q233" s="73">
        <v>0.11650000000000001</v>
      </c>
      <c r="R233" s="70"/>
      <c r="S233" s="161"/>
      <c r="T233" s="162"/>
      <c r="U233" s="98" t="s">
        <v>7</v>
      </c>
      <c r="V233" s="72">
        <v>0.1111</v>
      </c>
      <c r="W233" s="72">
        <v>4.0000000000000001E-3</v>
      </c>
      <c r="X233" s="72">
        <v>0.10340000000000001</v>
      </c>
      <c r="Y233" s="72">
        <v>0.1111</v>
      </c>
      <c r="Z233" s="73">
        <v>0.1191</v>
      </c>
      <c r="AA233" s="70"/>
      <c r="AB233" s="161"/>
      <c r="AC233" s="162"/>
      <c r="AD233" s="98" t="s">
        <v>7</v>
      </c>
      <c r="AE233" s="72">
        <v>0.11609999999999999</v>
      </c>
      <c r="AF233" s="72">
        <v>5.3E-3</v>
      </c>
      <c r="AG233" s="72">
        <v>0.1057</v>
      </c>
      <c r="AH233" s="72">
        <v>0.11609999999999999</v>
      </c>
      <c r="AI233" s="73">
        <v>0.12659999999999999</v>
      </c>
      <c r="AJ233" s="70"/>
      <c r="AK233" s="161"/>
      <c r="AL233" s="162"/>
      <c r="AM233" s="98" t="s">
        <v>7</v>
      </c>
      <c r="AN233" s="72">
        <v>0.12570000000000001</v>
      </c>
      <c r="AO233" s="72">
        <v>4.7000000000000002E-3</v>
      </c>
      <c r="AP233" s="72">
        <v>0.1166</v>
      </c>
      <c r="AQ233" s="72">
        <v>0.12570000000000001</v>
      </c>
      <c r="AR233" s="73">
        <v>0.13500000000000001</v>
      </c>
      <c r="AT233" s="161"/>
      <c r="AU233" s="162"/>
      <c r="AV233" s="98" t="s">
        <v>7</v>
      </c>
      <c r="AW233" s="107">
        <v>0.1193</v>
      </c>
      <c r="AX233" s="108">
        <v>4.7000000000000002E-3</v>
      </c>
      <c r="AY233" s="74">
        <v>0.11020000000000001</v>
      </c>
      <c r="AZ233" s="74">
        <v>0.1192</v>
      </c>
      <c r="BA233" s="75">
        <v>0.12839999999999999</v>
      </c>
      <c r="BB233" s="70"/>
      <c r="BC233" s="161"/>
      <c r="BD233" s="162"/>
      <c r="BE233" s="98" t="s">
        <v>7</v>
      </c>
      <c r="BF233" s="72">
        <v>0.1109</v>
      </c>
      <c r="BG233" s="72">
        <v>4.5999999999999999E-3</v>
      </c>
      <c r="BH233" s="72">
        <v>0.1021</v>
      </c>
      <c r="BI233" s="72">
        <v>0.1109</v>
      </c>
      <c r="BJ233" s="73">
        <v>0.1197</v>
      </c>
      <c r="BK233" s="70"/>
      <c r="BL233" s="161"/>
      <c r="BM233" s="162"/>
      <c r="BN233" s="98" t="s">
        <v>7</v>
      </c>
      <c r="BO233" s="72">
        <v>4.4000000000000003E-3</v>
      </c>
      <c r="BP233" s="72">
        <v>8.0000000000000004E-4</v>
      </c>
      <c r="BQ233" s="72">
        <v>3.0000000000000001E-3</v>
      </c>
      <c r="BR233" s="72">
        <v>4.4000000000000003E-3</v>
      </c>
      <c r="BS233" s="73">
        <v>5.8999999999999999E-3</v>
      </c>
      <c r="BT233" s="70"/>
      <c r="BU233" s="161"/>
      <c r="BV233" s="162"/>
      <c r="BW233" s="98" t="s">
        <v>7</v>
      </c>
      <c r="BX233" s="72">
        <v>0.1328</v>
      </c>
      <c r="BY233" s="72">
        <v>4.8999999999999998E-3</v>
      </c>
      <c r="BZ233" s="72">
        <v>0.1232</v>
      </c>
      <c r="CA233" s="72">
        <v>0.13270000000000001</v>
      </c>
      <c r="CB233" s="73">
        <v>0.14280000000000001</v>
      </c>
      <c r="CC233" s="70"/>
      <c r="CD233" s="161"/>
      <c r="CE233" s="162"/>
      <c r="CF233" s="98" t="s">
        <v>7</v>
      </c>
      <c r="CG233" s="72">
        <v>0.13689999999999999</v>
      </c>
      <c r="CH233" s="72">
        <v>4.8999999999999998E-3</v>
      </c>
      <c r="CI233" s="72">
        <v>0.12740000000000001</v>
      </c>
      <c r="CJ233" s="72">
        <v>0.13689999999999999</v>
      </c>
      <c r="CK233" s="73">
        <v>0.1467</v>
      </c>
    </row>
    <row r="234" spans="1:89" s="72" customFormat="1" x14ac:dyDescent="0.25">
      <c r="A234" s="161"/>
      <c r="B234" s="162"/>
      <c r="C234" s="98" t="s">
        <v>8</v>
      </c>
      <c r="D234" s="72">
        <v>4.4000000000000003E-3</v>
      </c>
      <c r="E234" s="72">
        <v>6.9999999999999999E-4</v>
      </c>
      <c r="F234" s="72">
        <v>3.0999999999999999E-3</v>
      </c>
      <c r="G234" s="72">
        <v>4.4000000000000003E-3</v>
      </c>
      <c r="H234" s="73">
        <v>5.7000000000000002E-3</v>
      </c>
      <c r="I234" s="70"/>
      <c r="J234" s="161"/>
      <c r="K234" s="162"/>
      <c r="L234" s="98" t="s">
        <v>8</v>
      </c>
      <c r="M234" s="72">
        <v>5.0000000000000001E-3</v>
      </c>
      <c r="N234" s="72">
        <v>8.0000000000000004E-4</v>
      </c>
      <c r="O234" s="72">
        <v>3.5000000000000001E-3</v>
      </c>
      <c r="P234" s="72">
        <v>5.0000000000000001E-3</v>
      </c>
      <c r="Q234" s="73">
        <v>6.7000000000000002E-3</v>
      </c>
      <c r="R234" s="70"/>
      <c r="S234" s="161"/>
      <c r="T234" s="162"/>
      <c r="U234" s="98" t="s">
        <v>8</v>
      </c>
      <c r="V234" s="72">
        <v>4.0000000000000001E-3</v>
      </c>
      <c r="W234" s="72">
        <v>5.9999999999999995E-4</v>
      </c>
      <c r="X234" s="72">
        <v>2.8E-3</v>
      </c>
      <c r="Y234" s="72">
        <v>4.0000000000000001E-3</v>
      </c>
      <c r="Z234" s="73">
        <v>5.3E-3</v>
      </c>
      <c r="AA234" s="70"/>
      <c r="AB234" s="161"/>
      <c r="AC234" s="162"/>
      <c r="AD234" s="98" t="s">
        <v>8</v>
      </c>
      <c r="AE234" s="72">
        <v>5.1999999999999998E-3</v>
      </c>
      <c r="AF234" s="72">
        <v>8.0000000000000004E-4</v>
      </c>
      <c r="AG234" s="72">
        <v>3.8E-3</v>
      </c>
      <c r="AH234" s="72">
        <v>5.1999999999999998E-3</v>
      </c>
      <c r="AI234" s="73">
        <v>6.7999999999999996E-3</v>
      </c>
      <c r="AJ234" s="70"/>
      <c r="AK234" s="161"/>
      <c r="AL234" s="162"/>
      <c r="AM234" s="98" t="s">
        <v>8</v>
      </c>
      <c r="AN234" s="72">
        <v>4.3E-3</v>
      </c>
      <c r="AO234" s="72">
        <v>8.0000000000000004E-4</v>
      </c>
      <c r="AP234" s="72">
        <v>2.8E-3</v>
      </c>
      <c r="AQ234" s="72">
        <v>4.3E-3</v>
      </c>
      <c r="AR234" s="73">
        <v>5.8999999999999999E-3</v>
      </c>
      <c r="AT234" s="161"/>
      <c r="AU234" s="162"/>
      <c r="AV234" s="98" t="s">
        <v>8</v>
      </c>
      <c r="AW234" s="107">
        <v>3.8999999999999998E-3</v>
      </c>
      <c r="AX234" s="108">
        <v>6.9999999999999999E-4</v>
      </c>
      <c r="AY234" s="74">
        <v>2.5999999999999999E-3</v>
      </c>
      <c r="AZ234" s="74">
        <v>3.8999999999999998E-3</v>
      </c>
      <c r="BA234" s="75">
        <v>5.3E-3</v>
      </c>
      <c r="BB234" s="70"/>
      <c r="BC234" s="161"/>
      <c r="BD234" s="162"/>
      <c r="BE234" s="98" t="s">
        <v>8</v>
      </c>
      <c r="BF234" s="72">
        <v>4.8999999999999998E-3</v>
      </c>
      <c r="BG234" s="72">
        <v>6.9999999999999999E-4</v>
      </c>
      <c r="BH234" s="72">
        <v>3.5999999999999999E-3</v>
      </c>
      <c r="BI234" s="72">
        <v>4.8999999999999998E-3</v>
      </c>
      <c r="BJ234" s="73">
        <v>6.3E-3</v>
      </c>
      <c r="BK234" s="70"/>
      <c r="BL234" s="161"/>
      <c r="BM234" s="162"/>
      <c r="BN234" s="98" t="s">
        <v>8</v>
      </c>
      <c r="BO234" s="72">
        <v>0.52990000000000004</v>
      </c>
      <c r="BP234" s="72">
        <v>9.2999999999999992E-3</v>
      </c>
      <c r="BQ234" s="72">
        <v>0.50780000000000003</v>
      </c>
      <c r="BR234" s="72">
        <v>0.53149999999999997</v>
      </c>
      <c r="BS234" s="73">
        <v>0.5444</v>
      </c>
      <c r="BT234" s="70"/>
      <c r="BU234" s="161"/>
      <c r="BV234" s="162"/>
      <c r="BW234" s="98" t="s">
        <v>8</v>
      </c>
      <c r="BX234" s="72">
        <v>6.4000000000000003E-3</v>
      </c>
      <c r="BY234" s="72">
        <v>8.0000000000000004E-4</v>
      </c>
      <c r="BZ234" s="72">
        <v>4.8999999999999998E-3</v>
      </c>
      <c r="CA234" s="72">
        <v>6.4000000000000003E-3</v>
      </c>
      <c r="CB234" s="73">
        <v>8.0000000000000002E-3</v>
      </c>
      <c r="CC234" s="70"/>
      <c r="CD234" s="161"/>
      <c r="CE234" s="162"/>
      <c r="CF234" s="98" t="s">
        <v>8</v>
      </c>
      <c r="CG234" s="72">
        <v>6.1999999999999998E-3</v>
      </c>
      <c r="CH234" s="72">
        <v>6.9999999999999999E-4</v>
      </c>
      <c r="CI234" s="72">
        <v>4.7999999999999996E-3</v>
      </c>
      <c r="CJ234" s="72">
        <v>6.1999999999999998E-3</v>
      </c>
      <c r="CK234" s="73">
        <v>7.6E-3</v>
      </c>
    </row>
    <row r="235" spans="1:89" s="72" customFormat="1" x14ac:dyDescent="0.25">
      <c r="A235" s="161"/>
      <c r="B235" s="162" t="s">
        <v>290</v>
      </c>
      <c r="C235" s="98" t="s">
        <v>5</v>
      </c>
      <c r="D235" s="72">
        <v>0.53659999999999997</v>
      </c>
      <c r="E235" s="72">
        <v>7.1999999999999998E-3</v>
      </c>
      <c r="F235" s="72">
        <v>0.52210000000000001</v>
      </c>
      <c r="G235" s="72">
        <v>0.53690000000000004</v>
      </c>
      <c r="H235" s="73">
        <v>0.55000000000000004</v>
      </c>
      <c r="I235" s="70"/>
      <c r="J235" s="161"/>
      <c r="K235" s="162" t="s">
        <v>290</v>
      </c>
      <c r="L235" s="98" t="s">
        <v>5</v>
      </c>
      <c r="M235" s="72">
        <v>0.47149999999999997</v>
      </c>
      <c r="N235" s="72">
        <v>7.4000000000000003E-3</v>
      </c>
      <c r="O235" s="72">
        <v>0.45689999999999997</v>
      </c>
      <c r="P235" s="72">
        <v>0.47149999999999997</v>
      </c>
      <c r="Q235" s="73">
        <v>0.48620000000000002</v>
      </c>
      <c r="R235" s="70"/>
      <c r="S235" s="161"/>
      <c r="T235" s="162" t="s">
        <v>290</v>
      </c>
      <c r="U235" s="98" t="s">
        <v>5</v>
      </c>
      <c r="V235" s="72">
        <v>0.55989999999999995</v>
      </c>
      <c r="W235" s="72">
        <v>6.1000000000000004E-3</v>
      </c>
      <c r="X235" s="72">
        <v>0.54759999999999998</v>
      </c>
      <c r="Y235" s="72">
        <v>0.55989999999999995</v>
      </c>
      <c r="Z235" s="73">
        <v>0.57179999999999997</v>
      </c>
      <c r="AA235" s="70"/>
      <c r="AB235" s="161"/>
      <c r="AC235" s="162" t="s">
        <v>290</v>
      </c>
      <c r="AD235" s="98" t="s">
        <v>5</v>
      </c>
      <c r="AE235" s="72">
        <v>0.52059999999999995</v>
      </c>
      <c r="AF235" s="72">
        <v>8.0999999999999996E-3</v>
      </c>
      <c r="AG235" s="72">
        <v>0.50429999999999997</v>
      </c>
      <c r="AH235" s="72">
        <v>0.52070000000000005</v>
      </c>
      <c r="AI235" s="73">
        <v>0.53600000000000003</v>
      </c>
      <c r="AJ235" s="70"/>
      <c r="AK235" s="161"/>
      <c r="AL235" s="162" t="s">
        <v>290</v>
      </c>
      <c r="AM235" s="98" t="s">
        <v>5</v>
      </c>
      <c r="AN235" s="72">
        <v>0.51300000000000001</v>
      </c>
      <c r="AO235" s="72">
        <v>7.4000000000000003E-3</v>
      </c>
      <c r="AP235" s="72">
        <v>0.49759999999999999</v>
      </c>
      <c r="AQ235" s="72">
        <v>0.51329999999999998</v>
      </c>
      <c r="AR235" s="73">
        <v>0.52700000000000002</v>
      </c>
      <c r="AT235" s="161"/>
      <c r="AU235" s="162" t="s">
        <v>290</v>
      </c>
      <c r="AV235" s="98" t="s">
        <v>5</v>
      </c>
      <c r="AW235" s="107">
        <v>0.49330000000000002</v>
      </c>
      <c r="AX235" s="108">
        <v>7.0000000000000001E-3</v>
      </c>
      <c r="AY235" s="74">
        <v>0.47939999999999999</v>
      </c>
      <c r="AZ235" s="74">
        <v>0.49340000000000001</v>
      </c>
      <c r="BA235" s="75">
        <v>0.5071</v>
      </c>
      <c r="BB235" s="70"/>
      <c r="BC235" s="161"/>
      <c r="BD235" s="162" t="s">
        <v>290</v>
      </c>
      <c r="BE235" s="98" t="s">
        <v>5</v>
      </c>
      <c r="BF235" s="72">
        <v>0.52280000000000004</v>
      </c>
      <c r="BG235" s="72">
        <v>6.8999999999999999E-3</v>
      </c>
      <c r="BH235" s="72">
        <v>0.50880000000000003</v>
      </c>
      <c r="BI235" s="72">
        <v>0.52290000000000003</v>
      </c>
      <c r="BJ235" s="73">
        <v>0.53610000000000002</v>
      </c>
      <c r="BK235" s="70"/>
      <c r="BL235" s="161"/>
      <c r="BM235" s="162" t="s">
        <v>290</v>
      </c>
      <c r="BN235" s="98" t="s">
        <v>5</v>
      </c>
      <c r="BO235" s="72">
        <v>7.17E-2</v>
      </c>
      <c r="BP235" s="72">
        <v>2.8999999999999998E-3</v>
      </c>
      <c r="BQ235" s="72">
        <v>6.6100000000000006E-2</v>
      </c>
      <c r="BR235" s="72">
        <v>7.1599999999999997E-2</v>
      </c>
      <c r="BS235" s="73">
        <v>7.7499999999999999E-2</v>
      </c>
      <c r="BT235" s="70"/>
      <c r="BU235" s="161"/>
      <c r="BV235" s="162" t="s">
        <v>290</v>
      </c>
      <c r="BW235" s="98" t="s">
        <v>5</v>
      </c>
      <c r="BX235" s="72">
        <v>0.4909</v>
      </c>
      <c r="BY235" s="72">
        <v>6.6E-3</v>
      </c>
      <c r="BZ235" s="72">
        <v>0.4778</v>
      </c>
      <c r="CA235" s="72">
        <v>0.49099999999999999</v>
      </c>
      <c r="CB235" s="73">
        <v>0.50349999999999995</v>
      </c>
      <c r="CC235" s="70"/>
      <c r="CD235" s="161"/>
      <c r="CE235" s="162" t="s">
        <v>290</v>
      </c>
      <c r="CF235" s="98" t="s">
        <v>5</v>
      </c>
      <c r="CG235" s="72">
        <v>0.5212</v>
      </c>
      <c r="CH235" s="72">
        <v>6.1999999999999998E-3</v>
      </c>
      <c r="CI235" s="72">
        <v>0.50870000000000004</v>
      </c>
      <c r="CJ235" s="72">
        <v>0.52129999999999999</v>
      </c>
      <c r="CK235" s="73">
        <v>0.53290000000000004</v>
      </c>
    </row>
    <row r="236" spans="1:89" s="72" customFormat="1" x14ac:dyDescent="0.25">
      <c r="A236" s="161"/>
      <c r="B236" s="162"/>
      <c r="C236" s="98" t="s">
        <v>6</v>
      </c>
      <c r="D236" s="72">
        <v>6.7199999999999996E-2</v>
      </c>
      <c r="E236" s="72">
        <v>3.0999999999999999E-3</v>
      </c>
      <c r="F236" s="72">
        <v>6.1499999999999999E-2</v>
      </c>
      <c r="G236" s="72">
        <v>6.7199999999999996E-2</v>
      </c>
      <c r="H236" s="73">
        <v>7.3499999999999996E-2</v>
      </c>
      <c r="I236" s="70"/>
      <c r="J236" s="161"/>
      <c r="K236" s="162"/>
      <c r="L236" s="98" t="s">
        <v>6</v>
      </c>
      <c r="M236" s="72">
        <v>7.6600000000000001E-2</v>
      </c>
      <c r="N236" s="72">
        <v>3.2000000000000002E-3</v>
      </c>
      <c r="O236" s="72">
        <v>7.0300000000000001E-2</v>
      </c>
      <c r="P236" s="72">
        <v>7.6600000000000001E-2</v>
      </c>
      <c r="Q236" s="73">
        <v>8.3000000000000004E-2</v>
      </c>
      <c r="R236" s="70"/>
      <c r="S236" s="161"/>
      <c r="T236" s="162"/>
      <c r="U236" s="98" t="s">
        <v>6</v>
      </c>
      <c r="V236" s="72">
        <v>6.4500000000000002E-2</v>
      </c>
      <c r="W236" s="72">
        <v>2.7000000000000001E-3</v>
      </c>
      <c r="X236" s="72">
        <v>5.9400000000000001E-2</v>
      </c>
      <c r="Y236" s="72">
        <v>6.4399999999999999E-2</v>
      </c>
      <c r="Z236" s="73">
        <v>7.0000000000000007E-2</v>
      </c>
      <c r="AA236" s="70"/>
      <c r="AB236" s="161"/>
      <c r="AC236" s="162"/>
      <c r="AD236" s="98" t="s">
        <v>6</v>
      </c>
      <c r="AE236" s="72">
        <v>6.9400000000000003E-2</v>
      </c>
      <c r="AF236" s="72">
        <v>3.5999999999999999E-3</v>
      </c>
      <c r="AG236" s="72">
        <v>6.2399999999999997E-2</v>
      </c>
      <c r="AH236" s="72">
        <v>6.9199999999999998E-2</v>
      </c>
      <c r="AI236" s="73">
        <v>7.6700000000000004E-2</v>
      </c>
      <c r="AJ236" s="70"/>
      <c r="AK236" s="161"/>
      <c r="AL236" s="162"/>
      <c r="AM236" s="98" t="s">
        <v>6</v>
      </c>
      <c r="AN236" s="72">
        <v>6.9800000000000001E-2</v>
      </c>
      <c r="AO236" s="72">
        <v>3.3E-3</v>
      </c>
      <c r="AP236" s="72">
        <v>6.3500000000000001E-2</v>
      </c>
      <c r="AQ236" s="72">
        <v>6.9699999999999998E-2</v>
      </c>
      <c r="AR236" s="73">
        <v>7.6399999999999996E-2</v>
      </c>
      <c r="AT236" s="161"/>
      <c r="AU236" s="162"/>
      <c r="AV236" s="98" t="s">
        <v>6</v>
      </c>
      <c r="AW236" s="107">
        <v>8.3900000000000002E-2</v>
      </c>
      <c r="AX236" s="108">
        <v>3.5999999999999999E-3</v>
      </c>
      <c r="AY236" s="74">
        <v>7.7200000000000005E-2</v>
      </c>
      <c r="AZ236" s="74">
        <v>8.3799999999999999E-2</v>
      </c>
      <c r="BA236" s="75">
        <v>9.1200000000000003E-2</v>
      </c>
      <c r="BB236" s="70"/>
      <c r="BC236" s="161"/>
      <c r="BD236" s="162"/>
      <c r="BE236" s="98" t="s">
        <v>6</v>
      </c>
      <c r="BF236" s="72">
        <v>6.2300000000000001E-2</v>
      </c>
      <c r="BG236" s="72">
        <v>2.8999999999999998E-3</v>
      </c>
      <c r="BH236" s="72">
        <v>5.6800000000000003E-2</v>
      </c>
      <c r="BI236" s="72">
        <v>6.2199999999999998E-2</v>
      </c>
      <c r="BJ236" s="73">
        <v>6.8199999999999997E-2</v>
      </c>
      <c r="BK236" s="70"/>
      <c r="BL236" s="161"/>
      <c r="BM236" s="162"/>
      <c r="BN236" s="98" t="s">
        <v>6</v>
      </c>
      <c r="BO236" s="72">
        <v>6.2600000000000003E-2</v>
      </c>
      <c r="BP236" s="72">
        <v>2.3E-3</v>
      </c>
      <c r="BQ236" s="72">
        <v>5.8599999999999999E-2</v>
      </c>
      <c r="BR236" s="72">
        <v>6.25E-2</v>
      </c>
      <c r="BS236" s="73">
        <v>6.7400000000000002E-2</v>
      </c>
      <c r="BT236" s="70"/>
      <c r="BU236" s="161"/>
      <c r="BV236" s="162"/>
      <c r="BW236" s="98" t="s">
        <v>6</v>
      </c>
      <c r="BX236" s="72">
        <v>6.3100000000000003E-2</v>
      </c>
      <c r="BY236" s="72">
        <v>2.8999999999999998E-3</v>
      </c>
      <c r="BZ236" s="72">
        <v>5.7700000000000001E-2</v>
      </c>
      <c r="CA236" s="72">
        <v>6.3100000000000003E-2</v>
      </c>
      <c r="CB236" s="73">
        <v>6.8900000000000003E-2</v>
      </c>
      <c r="CC236" s="70"/>
      <c r="CD236" s="161"/>
      <c r="CE236" s="162"/>
      <c r="CF236" s="98" t="s">
        <v>6</v>
      </c>
      <c r="CG236" s="72">
        <v>5.7200000000000001E-2</v>
      </c>
      <c r="CH236" s="72">
        <v>2.5999999999999999E-3</v>
      </c>
      <c r="CI236" s="72">
        <v>5.2200000000000003E-2</v>
      </c>
      <c r="CJ236" s="72">
        <v>5.7200000000000001E-2</v>
      </c>
      <c r="CK236" s="73">
        <v>6.25E-2</v>
      </c>
    </row>
    <row r="237" spans="1:89" s="72" customFormat="1" x14ac:dyDescent="0.25">
      <c r="A237" s="161"/>
      <c r="B237" s="162"/>
      <c r="C237" s="98" t="s">
        <v>7</v>
      </c>
      <c r="D237" s="72">
        <v>6.1100000000000002E-2</v>
      </c>
      <c r="E237" s="72">
        <v>2.3E-3</v>
      </c>
      <c r="F237" s="72">
        <v>5.67E-2</v>
      </c>
      <c r="G237" s="72">
        <v>6.0999999999999999E-2</v>
      </c>
      <c r="H237" s="73">
        <v>6.5699999999999995E-2</v>
      </c>
      <c r="I237" s="70"/>
      <c r="J237" s="161"/>
      <c r="K237" s="162"/>
      <c r="L237" s="98" t="s">
        <v>7</v>
      </c>
      <c r="M237" s="72">
        <v>7.3200000000000001E-2</v>
      </c>
      <c r="N237" s="72">
        <v>2.5999999999999999E-3</v>
      </c>
      <c r="O237" s="72">
        <v>6.8199999999999997E-2</v>
      </c>
      <c r="P237" s="72">
        <v>7.3099999999999998E-2</v>
      </c>
      <c r="Q237" s="73">
        <v>7.8399999999999997E-2</v>
      </c>
      <c r="R237" s="70"/>
      <c r="S237" s="161"/>
      <c r="T237" s="162"/>
      <c r="U237" s="98" t="s">
        <v>7</v>
      </c>
      <c r="V237" s="72">
        <v>5.6300000000000003E-2</v>
      </c>
      <c r="W237" s="72">
        <v>2E-3</v>
      </c>
      <c r="X237" s="72">
        <v>5.2600000000000001E-2</v>
      </c>
      <c r="Y237" s="72">
        <v>5.6300000000000003E-2</v>
      </c>
      <c r="Z237" s="73">
        <v>6.0400000000000002E-2</v>
      </c>
      <c r="AA237" s="70"/>
      <c r="AB237" s="161"/>
      <c r="AC237" s="162"/>
      <c r="AD237" s="98" t="s">
        <v>7</v>
      </c>
      <c r="AE237" s="72">
        <v>6.4399999999999999E-2</v>
      </c>
      <c r="AF237" s="72">
        <v>2.8999999999999998E-3</v>
      </c>
      <c r="AG237" s="72">
        <v>5.8999999999999997E-2</v>
      </c>
      <c r="AH237" s="72">
        <v>6.4199999999999993E-2</v>
      </c>
      <c r="AI237" s="73">
        <v>7.0099999999999996E-2</v>
      </c>
      <c r="AJ237" s="70"/>
      <c r="AK237" s="161"/>
      <c r="AL237" s="162"/>
      <c r="AM237" s="98" t="s">
        <v>7</v>
      </c>
      <c r="AN237" s="72">
        <v>6.4600000000000005E-2</v>
      </c>
      <c r="AO237" s="72">
        <v>2.5000000000000001E-3</v>
      </c>
      <c r="AP237" s="72">
        <v>5.9799999999999999E-2</v>
      </c>
      <c r="AQ237" s="72">
        <v>6.4600000000000005E-2</v>
      </c>
      <c r="AR237" s="73">
        <v>7.0000000000000007E-2</v>
      </c>
      <c r="AT237" s="161"/>
      <c r="AU237" s="162"/>
      <c r="AV237" s="98" t="s">
        <v>7</v>
      </c>
      <c r="AW237" s="107">
        <v>7.1400000000000005E-2</v>
      </c>
      <c r="AX237" s="108">
        <v>2.3E-3</v>
      </c>
      <c r="AY237" s="74">
        <v>6.7000000000000004E-2</v>
      </c>
      <c r="AZ237" s="74">
        <v>7.1300000000000002E-2</v>
      </c>
      <c r="BA237" s="75">
        <v>7.6100000000000001E-2</v>
      </c>
      <c r="BB237" s="70"/>
      <c r="BC237" s="161"/>
      <c r="BD237" s="162"/>
      <c r="BE237" s="98" t="s">
        <v>7</v>
      </c>
      <c r="BF237" s="72">
        <v>6.0199999999999997E-2</v>
      </c>
      <c r="BG237" s="72">
        <v>2.3E-3</v>
      </c>
      <c r="BH237" s="72">
        <v>5.6000000000000001E-2</v>
      </c>
      <c r="BI237" s="72">
        <v>6.0199999999999997E-2</v>
      </c>
      <c r="BJ237" s="73">
        <v>6.4899999999999999E-2</v>
      </c>
      <c r="BK237" s="70"/>
      <c r="BL237" s="161"/>
      <c r="BM237" s="162"/>
      <c r="BN237" s="98" t="s">
        <v>7</v>
      </c>
      <c r="BO237" s="72">
        <v>0.33579999999999999</v>
      </c>
      <c r="BP237" s="72">
        <v>7.9000000000000008E-3</v>
      </c>
      <c r="BQ237" s="72">
        <v>0.32419999999999999</v>
      </c>
      <c r="BR237" s="72">
        <v>0.3342</v>
      </c>
      <c r="BS237" s="73">
        <v>0.35489999999999999</v>
      </c>
      <c r="BT237" s="70"/>
      <c r="BU237" s="161"/>
      <c r="BV237" s="162"/>
      <c r="BW237" s="98" t="s">
        <v>7</v>
      </c>
      <c r="BX237" s="72">
        <v>6.5799999999999997E-2</v>
      </c>
      <c r="BY237" s="72">
        <v>2.5000000000000001E-3</v>
      </c>
      <c r="BZ237" s="72">
        <v>6.1199999999999997E-2</v>
      </c>
      <c r="CA237" s="72">
        <v>6.5699999999999995E-2</v>
      </c>
      <c r="CB237" s="73">
        <v>7.0699999999999999E-2</v>
      </c>
      <c r="CC237" s="70"/>
      <c r="CD237" s="161"/>
      <c r="CE237" s="162"/>
      <c r="CF237" s="98" t="s">
        <v>7</v>
      </c>
      <c r="CG237" s="72">
        <v>5.9400000000000001E-2</v>
      </c>
      <c r="CH237" s="72">
        <v>2.3E-3</v>
      </c>
      <c r="CI237" s="72">
        <v>5.5E-2</v>
      </c>
      <c r="CJ237" s="72">
        <v>5.9400000000000001E-2</v>
      </c>
      <c r="CK237" s="73">
        <v>6.4000000000000001E-2</v>
      </c>
    </row>
    <row r="238" spans="1:89" s="72" customFormat="1" x14ac:dyDescent="0.25">
      <c r="A238" s="161"/>
      <c r="B238" s="162"/>
      <c r="C238" s="98" t="s">
        <v>8</v>
      </c>
      <c r="D238" s="72">
        <v>0.33510000000000001</v>
      </c>
      <c r="E238" s="72">
        <v>5.5999999999999999E-3</v>
      </c>
      <c r="F238" s="72">
        <v>0.32400000000000001</v>
      </c>
      <c r="G238" s="72">
        <v>0.33500000000000002</v>
      </c>
      <c r="H238" s="73">
        <v>0.34620000000000001</v>
      </c>
      <c r="I238" s="70"/>
      <c r="J238" s="161"/>
      <c r="K238" s="162"/>
      <c r="L238" s="98" t="s">
        <v>8</v>
      </c>
      <c r="M238" s="72">
        <v>0.37880000000000003</v>
      </c>
      <c r="N238" s="72">
        <v>6.0000000000000001E-3</v>
      </c>
      <c r="O238" s="72">
        <v>0.36680000000000001</v>
      </c>
      <c r="P238" s="72">
        <v>0.37880000000000003</v>
      </c>
      <c r="Q238" s="73">
        <v>0.39050000000000001</v>
      </c>
      <c r="R238" s="70"/>
      <c r="S238" s="161"/>
      <c r="T238" s="162"/>
      <c r="U238" s="98" t="s">
        <v>8</v>
      </c>
      <c r="V238" s="72">
        <v>0.31929999999999997</v>
      </c>
      <c r="W238" s="72">
        <v>4.8999999999999998E-3</v>
      </c>
      <c r="X238" s="72">
        <v>0.30969999999999998</v>
      </c>
      <c r="Y238" s="72">
        <v>0.31919999999999998</v>
      </c>
      <c r="Z238" s="73">
        <v>0.32890000000000003</v>
      </c>
      <c r="AA238" s="70"/>
      <c r="AB238" s="161"/>
      <c r="AC238" s="162"/>
      <c r="AD238" s="98" t="s">
        <v>8</v>
      </c>
      <c r="AE238" s="72">
        <v>0.34570000000000001</v>
      </c>
      <c r="AF238" s="72">
        <v>6.4000000000000003E-3</v>
      </c>
      <c r="AG238" s="72">
        <v>0.33260000000000001</v>
      </c>
      <c r="AH238" s="72">
        <v>0.34570000000000001</v>
      </c>
      <c r="AI238" s="73">
        <v>0.35830000000000001</v>
      </c>
      <c r="AJ238" s="70"/>
      <c r="AK238" s="161"/>
      <c r="AL238" s="162"/>
      <c r="AM238" s="98" t="s">
        <v>8</v>
      </c>
      <c r="AN238" s="72">
        <v>0.35270000000000001</v>
      </c>
      <c r="AO238" s="72">
        <v>5.7999999999999996E-3</v>
      </c>
      <c r="AP238" s="72">
        <v>0.34179999999999999</v>
      </c>
      <c r="AQ238" s="72">
        <v>0.35249999999999998</v>
      </c>
      <c r="AR238" s="73">
        <v>0.36449999999999999</v>
      </c>
      <c r="AT238" s="161"/>
      <c r="AU238" s="162"/>
      <c r="AV238" s="98" t="s">
        <v>8</v>
      </c>
      <c r="AW238" s="107">
        <v>0.35149999999999998</v>
      </c>
      <c r="AX238" s="108">
        <v>5.3E-3</v>
      </c>
      <c r="AY238" s="74">
        <v>0.34110000000000001</v>
      </c>
      <c r="AZ238" s="74">
        <v>0.35149999999999998</v>
      </c>
      <c r="BA238" s="75">
        <v>0.36180000000000001</v>
      </c>
      <c r="BB238" s="70"/>
      <c r="BC238" s="161"/>
      <c r="BD238" s="162"/>
      <c r="BE238" s="98" t="s">
        <v>8</v>
      </c>
      <c r="BF238" s="72">
        <v>0.35470000000000002</v>
      </c>
      <c r="BG238" s="72">
        <v>6.0000000000000001E-3</v>
      </c>
      <c r="BH238" s="72">
        <v>0.34250000000000003</v>
      </c>
      <c r="BI238" s="72">
        <v>0.35470000000000002</v>
      </c>
      <c r="BJ238" s="73">
        <v>0.3664</v>
      </c>
      <c r="BK238" s="70"/>
      <c r="BL238" s="161"/>
      <c r="BM238" s="162"/>
      <c r="BN238" s="98" t="s">
        <v>8</v>
      </c>
      <c r="BO238" s="72">
        <v>0.74419999999999997</v>
      </c>
      <c r="BP238" s="72">
        <v>7.4000000000000003E-3</v>
      </c>
      <c r="BQ238" s="72">
        <v>0.72760000000000002</v>
      </c>
      <c r="BR238" s="72">
        <v>0.74490000000000001</v>
      </c>
      <c r="BS238" s="73">
        <v>0.75700000000000001</v>
      </c>
      <c r="BT238" s="70"/>
      <c r="BU238" s="161"/>
      <c r="BV238" s="162"/>
      <c r="BW238" s="98" t="s">
        <v>8</v>
      </c>
      <c r="BX238" s="72">
        <v>0.38019999999999998</v>
      </c>
      <c r="BY238" s="72">
        <v>5.8999999999999999E-3</v>
      </c>
      <c r="BZ238" s="72">
        <v>0.36840000000000001</v>
      </c>
      <c r="CA238" s="72">
        <v>0.38019999999999998</v>
      </c>
      <c r="CB238" s="73">
        <v>0.39179999999999998</v>
      </c>
      <c r="CC238" s="70"/>
      <c r="CD238" s="161"/>
      <c r="CE238" s="162"/>
      <c r="CF238" s="98" t="s">
        <v>8</v>
      </c>
      <c r="CG238" s="72">
        <v>0.36220000000000002</v>
      </c>
      <c r="CH238" s="72">
        <v>5.7000000000000002E-3</v>
      </c>
      <c r="CI238" s="72">
        <v>0.35099999999999998</v>
      </c>
      <c r="CJ238" s="72">
        <v>0.36209999999999998</v>
      </c>
      <c r="CK238" s="73">
        <v>0.37319999999999998</v>
      </c>
    </row>
    <row r="239" spans="1:89" s="72" customFormat="1" x14ac:dyDescent="0.25">
      <c r="A239" s="161"/>
      <c r="B239" s="163" t="s">
        <v>291</v>
      </c>
      <c r="C239" s="98" t="s">
        <v>5</v>
      </c>
      <c r="D239" s="72">
        <v>0.73970000000000002</v>
      </c>
      <c r="E239" s="72">
        <v>6.1000000000000004E-3</v>
      </c>
      <c r="F239" s="72">
        <v>0.72729999999999995</v>
      </c>
      <c r="G239" s="72">
        <v>0.74</v>
      </c>
      <c r="H239" s="73">
        <v>0.75139999999999996</v>
      </c>
      <c r="I239" s="70"/>
      <c r="J239" s="161"/>
      <c r="K239" s="163" t="s">
        <v>291</v>
      </c>
      <c r="L239" s="98" t="s">
        <v>5</v>
      </c>
      <c r="M239" s="72">
        <v>0.67400000000000004</v>
      </c>
      <c r="N239" s="72">
        <v>6.7000000000000002E-3</v>
      </c>
      <c r="O239" s="72">
        <v>0.66120000000000001</v>
      </c>
      <c r="P239" s="72">
        <v>0.67390000000000005</v>
      </c>
      <c r="Q239" s="73">
        <v>0.6875</v>
      </c>
      <c r="R239" s="70"/>
      <c r="S239" s="161"/>
      <c r="T239" s="163" t="s">
        <v>291</v>
      </c>
      <c r="U239" s="98" t="s">
        <v>5</v>
      </c>
      <c r="V239" s="72">
        <v>0.73950000000000005</v>
      </c>
      <c r="W239" s="72">
        <v>5.3E-3</v>
      </c>
      <c r="X239" s="72">
        <v>0.72909999999999997</v>
      </c>
      <c r="Y239" s="72">
        <v>0.73950000000000005</v>
      </c>
      <c r="Z239" s="73">
        <v>0.74960000000000004</v>
      </c>
      <c r="AA239" s="70"/>
      <c r="AB239" s="161"/>
      <c r="AC239" s="163" t="s">
        <v>291</v>
      </c>
      <c r="AD239" s="98" t="s">
        <v>5</v>
      </c>
      <c r="AE239" s="72">
        <v>0.71860000000000002</v>
      </c>
      <c r="AF239" s="72">
        <v>6.7000000000000002E-3</v>
      </c>
      <c r="AG239" s="72">
        <v>0.70520000000000005</v>
      </c>
      <c r="AH239" s="72">
        <v>0.71870000000000001</v>
      </c>
      <c r="AI239" s="73">
        <v>0.7319</v>
      </c>
      <c r="AJ239" s="70"/>
      <c r="AK239" s="161"/>
      <c r="AL239" s="163" t="s">
        <v>291</v>
      </c>
      <c r="AM239" s="98" t="s">
        <v>5</v>
      </c>
      <c r="AN239" s="72">
        <v>0.72099999999999997</v>
      </c>
      <c r="AO239" s="72">
        <v>6.1000000000000004E-3</v>
      </c>
      <c r="AP239" s="72">
        <v>0.70889999999999997</v>
      </c>
      <c r="AQ239" s="72">
        <v>0.72119999999999995</v>
      </c>
      <c r="AR239" s="73">
        <v>0.73250000000000004</v>
      </c>
      <c r="AT239" s="161"/>
      <c r="AU239" s="163" t="s">
        <v>291</v>
      </c>
      <c r="AV239" s="98" t="s">
        <v>5</v>
      </c>
      <c r="AW239" s="107">
        <v>0.71550000000000002</v>
      </c>
      <c r="AX239" s="108">
        <v>6.4000000000000003E-3</v>
      </c>
      <c r="AY239" s="74">
        <v>0.70279999999999998</v>
      </c>
      <c r="AZ239" s="74">
        <v>0.71560000000000001</v>
      </c>
      <c r="BA239" s="75">
        <v>0.7278</v>
      </c>
      <c r="BB239" s="70"/>
      <c r="BC239" s="161"/>
      <c r="BD239" s="163" t="s">
        <v>291</v>
      </c>
      <c r="BE239" s="98" t="s">
        <v>5</v>
      </c>
      <c r="BF239" s="72">
        <v>0.7056</v>
      </c>
      <c r="BG239" s="72">
        <v>6.3E-3</v>
      </c>
      <c r="BH239" s="72">
        <v>0.69340000000000002</v>
      </c>
      <c r="BI239" s="72">
        <v>0.70579999999999998</v>
      </c>
      <c r="BJ239" s="73">
        <v>0.71779999999999999</v>
      </c>
      <c r="BK239" s="70"/>
      <c r="BL239" s="161"/>
      <c r="BM239" s="163" t="s">
        <v>291</v>
      </c>
      <c r="BN239" s="98" t="s">
        <v>5</v>
      </c>
      <c r="BO239" s="72">
        <v>2.5999999999999999E-2</v>
      </c>
      <c r="BP239" s="72">
        <v>1E-3</v>
      </c>
      <c r="BQ239" s="72">
        <v>2.41E-2</v>
      </c>
      <c r="BR239" s="72">
        <v>2.5999999999999999E-2</v>
      </c>
      <c r="BS239" s="73">
        <v>2.8000000000000001E-2</v>
      </c>
      <c r="BT239" s="70"/>
      <c r="BU239" s="161"/>
      <c r="BV239" s="163" t="s">
        <v>291</v>
      </c>
      <c r="BW239" s="98" t="s">
        <v>5</v>
      </c>
      <c r="BX239" s="72">
        <v>0.70009999999999994</v>
      </c>
      <c r="BY239" s="72">
        <v>6.1999999999999998E-3</v>
      </c>
      <c r="BZ239" s="72">
        <v>0.68769999999999998</v>
      </c>
      <c r="CA239" s="72">
        <v>0.70020000000000004</v>
      </c>
      <c r="CB239" s="73">
        <v>0.71209999999999996</v>
      </c>
      <c r="CC239" s="70"/>
      <c r="CD239" s="161"/>
      <c r="CE239" s="163" t="s">
        <v>291</v>
      </c>
      <c r="CF239" s="98" t="s">
        <v>5</v>
      </c>
      <c r="CG239" s="72">
        <v>0.72089999999999999</v>
      </c>
      <c r="CH239" s="72">
        <v>6.0000000000000001E-3</v>
      </c>
      <c r="CI239" s="72">
        <v>0.70840000000000003</v>
      </c>
      <c r="CJ239" s="72">
        <v>0.72109999999999996</v>
      </c>
      <c r="CK239" s="73">
        <v>0.73209999999999997</v>
      </c>
    </row>
    <row r="240" spans="1:89" s="72" customFormat="1" x14ac:dyDescent="0.25">
      <c r="A240" s="161"/>
      <c r="B240" s="163"/>
      <c r="C240" s="98" t="s">
        <v>6</v>
      </c>
      <c r="D240" s="72">
        <v>2.5100000000000001E-2</v>
      </c>
      <c r="E240" s="72">
        <v>1E-3</v>
      </c>
      <c r="F240" s="72">
        <v>2.3300000000000001E-2</v>
      </c>
      <c r="G240" s="72">
        <v>2.5100000000000001E-2</v>
      </c>
      <c r="H240" s="73">
        <v>2.7199999999999998E-2</v>
      </c>
      <c r="I240" s="70"/>
      <c r="J240" s="161"/>
      <c r="K240" s="163"/>
      <c r="L240" s="98" t="s">
        <v>6</v>
      </c>
      <c r="M240" s="72">
        <v>2.6100000000000002E-2</v>
      </c>
      <c r="N240" s="72">
        <v>1.1000000000000001E-3</v>
      </c>
      <c r="O240" s="72">
        <v>2.4E-2</v>
      </c>
      <c r="P240" s="72">
        <v>2.6100000000000002E-2</v>
      </c>
      <c r="Q240" s="73">
        <v>2.8299999999999999E-2</v>
      </c>
      <c r="R240" s="70"/>
      <c r="S240" s="161"/>
      <c r="T240" s="163"/>
      <c r="U240" s="98" t="s">
        <v>6</v>
      </c>
      <c r="V240" s="72">
        <v>2.3900000000000001E-2</v>
      </c>
      <c r="W240" s="72">
        <v>8.0000000000000004E-4</v>
      </c>
      <c r="X240" s="72">
        <v>2.2499999999999999E-2</v>
      </c>
      <c r="Y240" s="72">
        <v>2.3800000000000002E-2</v>
      </c>
      <c r="Z240" s="73">
        <v>2.5499999999999998E-2</v>
      </c>
      <c r="AA240" s="70"/>
      <c r="AB240" s="161"/>
      <c r="AC240" s="163"/>
      <c r="AD240" s="98" t="s">
        <v>6</v>
      </c>
      <c r="AE240" s="72">
        <v>2.2200000000000001E-2</v>
      </c>
      <c r="AF240" s="72">
        <v>6.9999999999999999E-4</v>
      </c>
      <c r="AG240" s="72">
        <v>2.0799999999999999E-2</v>
      </c>
      <c r="AH240" s="72">
        <v>2.2200000000000001E-2</v>
      </c>
      <c r="AI240" s="73">
        <v>2.3699999999999999E-2</v>
      </c>
      <c r="AJ240" s="70"/>
      <c r="AK240" s="161"/>
      <c r="AL240" s="163"/>
      <c r="AM240" s="98" t="s">
        <v>6</v>
      </c>
      <c r="AN240" s="72">
        <v>2.4400000000000002E-2</v>
      </c>
      <c r="AO240" s="72">
        <v>8.0000000000000004E-4</v>
      </c>
      <c r="AP240" s="72">
        <v>2.2800000000000001E-2</v>
      </c>
      <c r="AQ240" s="72">
        <v>2.4299999999999999E-2</v>
      </c>
      <c r="AR240" s="73">
        <v>2.6100000000000002E-2</v>
      </c>
      <c r="AT240" s="161"/>
      <c r="AU240" s="163"/>
      <c r="AV240" s="98" t="s">
        <v>6</v>
      </c>
      <c r="AW240" s="107">
        <v>2.5600000000000001E-2</v>
      </c>
      <c r="AX240" s="108">
        <v>1E-3</v>
      </c>
      <c r="AY240" s="74">
        <v>2.3800000000000002E-2</v>
      </c>
      <c r="AZ240" s="74">
        <v>2.5499999999999998E-2</v>
      </c>
      <c r="BA240" s="75">
        <v>2.76E-2</v>
      </c>
      <c r="BB240" s="70"/>
      <c r="BC240" s="161"/>
      <c r="BD240" s="163"/>
      <c r="BE240" s="98" t="s">
        <v>6</v>
      </c>
      <c r="BF240" s="72">
        <v>2.1999999999999999E-2</v>
      </c>
      <c r="BG240" s="72">
        <v>8.0000000000000004E-4</v>
      </c>
      <c r="BH240" s="72">
        <v>2.0500000000000001E-2</v>
      </c>
      <c r="BI240" s="72">
        <v>2.1899999999999999E-2</v>
      </c>
      <c r="BJ240" s="73">
        <v>2.3699999999999999E-2</v>
      </c>
      <c r="BK240" s="70"/>
      <c r="BL240" s="161"/>
      <c r="BM240" s="163"/>
      <c r="BN240" s="98" t="s">
        <v>6</v>
      </c>
      <c r="BO240" s="72">
        <v>4.4000000000000003E-3</v>
      </c>
      <c r="BP240" s="72">
        <v>4.0000000000000002E-4</v>
      </c>
      <c r="BQ240" s="72">
        <v>3.7000000000000002E-3</v>
      </c>
      <c r="BR240" s="72">
        <v>4.4000000000000003E-3</v>
      </c>
      <c r="BS240" s="73">
        <v>5.1999999999999998E-3</v>
      </c>
      <c r="BT240" s="70"/>
      <c r="BU240" s="161"/>
      <c r="BV240" s="163"/>
      <c r="BW240" s="98" t="s">
        <v>6</v>
      </c>
      <c r="BX240" s="72">
        <v>2.1899999999999999E-2</v>
      </c>
      <c r="BY240" s="72">
        <v>8.0000000000000004E-4</v>
      </c>
      <c r="BZ240" s="72">
        <v>2.0400000000000001E-2</v>
      </c>
      <c r="CA240" s="72">
        <v>2.18E-2</v>
      </c>
      <c r="CB240" s="73">
        <v>2.3599999999999999E-2</v>
      </c>
      <c r="CC240" s="70"/>
      <c r="CD240" s="161"/>
      <c r="CE240" s="163"/>
      <c r="CF240" s="98" t="s">
        <v>6</v>
      </c>
      <c r="CG240" s="72">
        <v>2.1999999999999999E-2</v>
      </c>
      <c r="CH240" s="72">
        <v>8.0000000000000004E-4</v>
      </c>
      <c r="CI240" s="72">
        <v>2.06E-2</v>
      </c>
      <c r="CJ240" s="72">
        <v>2.1999999999999999E-2</v>
      </c>
      <c r="CK240" s="73">
        <v>2.3800000000000002E-2</v>
      </c>
    </row>
    <row r="241" spans="1:89" s="72" customFormat="1" x14ac:dyDescent="0.25">
      <c r="A241" s="161"/>
      <c r="B241" s="163"/>
      <c r="C241" s="98" t="s">
        <v>7</v>
      </c>
      <c r="D241" s="72">
        <v>4.1999999999999997E-3</v>
      </c>
      <c r="E241" s="72">
        <v>2.9999999999999997E-4</v>
      </c>
      <c r="F241" s="72">
        <v>3.5999999999999999E-3</v>
      </c>
      <c r="G241" s="72">
        <v>4.1999999999999997E-3</v>
      </c>
      <c r="H241" s="73">
        <v>5.0000000000000001E-3</v>
      </c>
      <c r="I241" s="70"/>
      <c r="J241" s="161"/>
      <c r="K241" s="163"/>
      <c r="L241" s="98" t="s">
        <v>7</v>
      </c>
      <c r="M241" s="72">
        <v>5.7000000000000002E-3</v>
      </c>
      <c r="N241" s="72">
        <v>4.0000000000000002E-4</v>
      </c>
      <c r="O241" s="72">
        <v>5.0000000000000001E-3</v>
      </c>
      <c r="P241" s="72">
        <v>5.5999999999999999E-3</v>
      </c>
      <c r="Q241" s="73">
        <v>6.4999999999999997E-3</v>
      </c>
      <c r="R241" s="70"/>
      <c r="S241" s="161"/>
      <c r="T241" s="163"/>
      <c r="U241" s="98" t="s">
        <v>7</v>
      </c>
      <c r="V241" s="72">
        <v>3.3999999999999998E-3</v>
      </c>
      <c r="W241" s="72">
        <v>2.0000000000000001E-4</v>
      </c>
      <c r="X241" s="72">
        <v>3.0999999999999999E-3</v>
      </c>
      <c r="Y241" s="72">
        <v>3.3999999999999998E-3</v>
      </c>
      <c r="Z241" s="73">
        <v>3.8E-3</v>
      </c>
      <c r="AA241" s="70"/>
      <c r="AB241" s="161"/>
      <c r="AC241" s="163"/>
      <c r="AD241" s="98" t="s">
        <v>7</v>
      </c>
      <c r="AE241" s="72">
        <v>3.7000000000000002E-3</v>
      </c>
      <c r="AF241" s="72">
        <v>2.0000000000000001E-4</v>
      </c>
      <c r="AG241" s="72">
        <v>3.3999999999999998E-3</v>
      </c>
      <c r="AH241" s="72">
        <v>3.7000000000000002E-3</v>
      </c>
      <c r="AI241" s="73">
        <v>4.1000000000000003E-3</v>
      </c>
      <c r="AJ241" s="70"/>
      <c r="AK241" s="161"/>
      <c r="AL241" s="163"/>
      <c r="AM241" s="98" t="s">
        <v>7</v>
      </c>
      <c r="AN241" s="72">
        <v>4.3E-3</v>
      </c>
      <c r="AO241" s="72">
        <v>2.9999999999999997E-4</v>
      </c>
      <c r="AP241" s="72">
        <v>3.7000000000000002E-3</v>
      </c>
      <c r="AQ241" s="72">
        <v>4.3E-3</v>
      </c>
      <c r="AR241" s="73">
        <v>5.0000000000000001E-3</v>
      </c>
      <c r="AT241" s="161"/>
      <c r="AU241" s="163"/>
      <c r="AV241" s="98" t="s">
        <v>7</v>
      </c>
      <c r="AW241" s="107">
        <v>4.1000000000000003E-3</v>
      </c>
      <c r="AX241" s="108">
        <v>2.9999999999999997E-4</v>
      </c>
      <c r="AY241" s="74">
        <v>3.5999999999999999E-3</v>
      </c>
      <c r="AZ241" s="74">
        <v>4.0000000000000001E-3</v>
      </c>
      <c r="BA241" s="75">
        <v>4.5999999999999999E-3</v>
      </c>
      <c r="BB241" s="70"/>
      <c r="BC241" s="161"/>
      <c r="BD241" s="163"/>
      <c r="BE241" s="98" t="s">
        <v>7</v>
      </c>
      <c r="BF241" s="72">
        <v>3.8999999999999998E-3</v>
      </c>
      <c r="BG241" s="72">
        <v>2.0000000000000001E-4</v>
      </c>
      <c r="BH241" s="72">
        <v>3.5999999999999999E-3</v>
      </c>
      <c r="BI241" s="72">
        <v>3.8999999999999998E-3</v>
      </c>
      <c r="BJ241" s="73">
        <v>4.3E-3</v>
      </c>
      <c r="BK241" s="70"/>
      <c r="BL241" s="161"/>
      <c r="BM241" s="163"/>
      <c r="BN241" s="98" t="s">
        <v>7</v>
      </c>
      <c r="BO241" s="72">
        <v>0.22539999999999999</v>
      </c>
      <c r="BP241" s="72">
        <v>7.4999999999999997E-3</v>
      </c>
      <c r="BQ241" s="72">
        <v>0.2127</v>
      </c>
      <c r="BR241" s="72">
        <v>0.22470000000000001</v>
      </c>
      <c r="BS241" s="73">
        <v>0.24210000000000001</v>
      </c>
      <c r="BT241" s="70"/>
      <c r="BU241" s="161"/>
      <c r="BV241" s="163"/>
      <c r="BW241" s="98" t="s">
        <v>7</v>
      </c>
      <c r="BX241" s="72">
        <v>4.5999999999999999E-3</v>
      </c>
      <c r="BY241" s="72">
        <v>2.9999999999999997E-4</v>
      </c>
      <c r="BZ241" s="72">
        <v>4.0000000000000001E-3</v>
      </c>
      <c r="CA241" s="72">
        <v>4.5999999999999999E-3</v>
      </c>
      <c r="CB241" s="73">
        <v>5.1999999999999998E-3</v>
      </c>
      <c r="CC241" s="70"/>
      <c r="CD241" s="161"/>
      <c r="CE241" s="163"/>
      <c r="CF241" s="98" t="s">
        <v>7</v>
      </c>
      <c r="CG241" s="72">
        <v>4.7000000000000002E-3</v>
      </c>
      <c r="CH241" s="72">
        <v>2.9999999999999997E-4</v>
      </c>
      <c r="CI241" s="72">
        <v>4.0000000000000001E-3</v>
      </c>
      <c r="CJ241" s="72">
        <v>4.7000000000000002E-3</v>
      </c>
      <c r="CK241" s="73">
        <v>5.4000000000000003E-3</v>
      </c>
    </row>
    <row r="242" spans="1:89" s="72" customFormat="1" x14ac:dyDescent="0.25">
      <c r="A242" s="161"/>
      <c r="B242" s="163"/>
      <c r="C242" s="109" t="s">
        <v>8</v>
      </c>
      <c r="D242" s="79">
        <v>0.23089999999999999</v>
      </c>
      <c r="E242" s="79">
        <v>5.8999999999999999E-3</v>
      </c>
      <c r="F242" s="79">
        <v>0.21970000000000001</v>
      </c>
      <c r="G242" s="79">
        <v>0.23069999999999999</v>
      </c>
      <c r="H242" s="80">
        <v>0.24260000000000001</v>
      </c>
      <c r="I242" s="70"/>
      <c r="J242" s="161"/>
      <c r="K242" s="163"/>
      <c r="L242" s="109" t="s">
        <v>8</v>
      </c>
      <c r="M242" s="79">
        <v>0.29430000000000001</v>
      </c>
      <c r="N242" s="79">
        <v>6.4999999999999997E-3</v>
      </c>
      <c r="O242" s="79">
        <v>0.28120000000000001</v>
      </c>
      <c r="P242" s="79">
        <v>0.29430000000000001</v>
      </c>
      <c r="Q242" s="80">
        <v>0.30680000000000002</v>
      </c>
      <c r="R242" s="70"/>
      <c r="S242" s="161"/>
      <c r="T242" s="163"/>
      <c r="U242" s="109" t="s">
        <v>8</v>
      </c>
      <c r="V242" s="79">
        <v>0.23319999999999999</v>
      </c>
      <c r="W242" s="79">
        <v>5.1000000000000004E-3</v>
      </c>
      <c r="X242" s="79">
        <v>0.22309999999999999</v>
      </c>
      <c r="Y242" s="79">
        <v>0.23319999999999999</v>
      </c>
      <c r="Z242" s="80">
        <v>0.24360000000000001</v>
      </c>
      <c r="AA242" s="70"/>
      <c r="AB242" s="161"/>
      <c r="AC242" s="163"/>
      <c r="AD242" s="109" t="s">
        <v>8</v>
      </c>
      <c r="AE242" s="79">
        <v>0.2555</v>
      </c>
      <c r="AF242" s="79">
        <v>6.4999999999999997E-3</v>
      </c>
      <c r="AG242" s="79">
        <v>0.2424</v>
      </c>
      <c r="AH242" s="79">
        <v>0.25540000000000002</v>
      </c>
      <c r="AI242" s="80">
        <v>0.26829999999999998</v>
      </c>
      <c r="AJ242" s="70"/>
      <c r="AK242" s="161"/>
      <c r="AL242" s="163"/>
      <c r="AM242" s="109" t="s">
        <v>8</v>
      </c>
      <c r="AN242" s="79">
        <v>0.25030000000000002</v>
      </c>
      <c r="AO242" s="79">
        <v>6.1000000000000004E-3</v>
      </c>
      <c r="AP242" s="79">
        <v>0.23899999999999999</v>
      </c>
      <c r="AQ242" s="79">
        <v>0.25009999999999999</v>
      </c>
      <c r="AR242" s="80">
        <v>0.26219999999999999</v>
      </c>
      <c r="AT242" s="161"/>
      <c r="AU242" s="163"/>
      <c r="AV242" s="109" t="s">
        <v>8</v>
      </c>
      <c r="AW242" s="110">
        <v>0.25490000000000002</v>
      </c>
      <c r="AX242" s="111">
        <v>6.4000000000000003E-3</v>
      </c>
      <c r="AY242" s="81">
        <v>0.2427</v>
      </c>
      <c r="AZ242" s="81">
        <v>0.25480000000000003</v>
      </c>
      <c r="BA242" s="82">
        <v>0.26750000000000002</v>
      </c>
      <c r="BB242" s="70"/>
      <c r="BC242" s="161"/>
      <c r="BD242" s="163"/>
      <c r="BE242" s="109" t="s">
        <v>8</v>
      </c>
      <c r="BF242" s="79">
        <v>0.26850000000000002</v>
      </c>
      <c r="BG242" s="79">
        <v>6.1000000000000004E-3</v>
      </c>
      <c r="BH242" s="79">
        <v>0.25650000000000001</v>
      </c>
      <c r="BI242" s="79">
        <v>0.26850000000000002</v>
      </c>
      <c r="BJ242" s="80">
        <v>0.28029999999999999</v>
      </c>
      <c r="BK242" s="70"/>
      <c r="BL242" s="161"/>
      <c r="BM242" s="163"/>
      <c r="BN242" s="109" t="s">
        <v>8</v>
      </c>
      <c r="BO242" s="77">
        <v>0.20580000000000001</v>
      </c>
      <c r="BP242" s="79">
        <v>4.5999999999999999E-3</v>
      </c>
      <c r="BQ242" s="79">
        <v>0.1971</v>
      </c>
      <c r="BR242" s="79">
        <v>0.2056</v>
      </c>
      <c r="BS242" s="80">
        <v>0.21510000000000001</v>
      </c>
      <c r="BT242" s="70"/>
      <c r="BU242" s="161"/>
      <c r="BV242" s="163"/>
      <c r="BW242" s="109" t="s">
        <v>8</v>
      </c>
      <c r="BX242" s="79">
        <v>0.27339999999999998</v>
      </c>
      <c r="BY242" s="79">
        <v>6.1000000000000004E-3</v>
      </c>
      <c r="BZ242" s="79">
        <v>0.2616</v>
      </c>
      <c r="CA242" s="79">
        <v>0.27339999999999998</v>
      </c>
      <c r="CB242" s="80">
        <v>0.2858</v>
      </c>
      <c r="CC242" s="70"/>
      <c r="CD242" s="161"/>
      <c r="CE242" s="163"/>
      <c r="CF242" s="109" t="s">
        <v>8</v>
      </c>
      <c r="CG242" s="79">
        <v>0.25240000000000001</v>
      </c>
      <c r="CH242" s="79">
        <v>5.8999999999999999E-3</v>
      </c>
      <c r="CI242" s="79">
        <v>0.24110000000000001</v>
      </c>
      <c r="CJ242" s="79">
        <v>0.25219999999999998</v>
      </c>
      <c r="CK242" s="80">
        <v>0.26429999999999998</v>
      </c>
    </row>
  </sheetData>
  <mergeCells count="740">
    <mergeCell ref="A1:H1"/>
    <mergeCell ref="J1:Q1"/>
    <mergeCell ref="S1:Z1"/>
    <mergeCell ref="AB1:AI1"/>
    <mergeCell ref="AK1:AR1"/>
    <mergeCell ref="AT1:BA1"/>
    <mergeCell ref="BC1:BJ1"/>
    <mergeCell ref="BL1:BS1"/>
    <mergeCell ref="BU1:CB1"/>
    <mergeCell ref="CD1:CK1"/>
    <mergeCell ref="A2:C3"/>
    <mergeCell ref="D2:D3"/>
    <mergeCell ref="E2:E3"/>
    <mergeCell ref="F2:H2"/>
    <mergeCell ref="J2:L3"/>
    <mergeCell ref="M2:M3"/>
    <mergeCell ref="N2:N3"/>
    <mergeCell ref="O2:Q2"/>
    <mergeCell ref="S2:U3"/>
    <mergeCell ref="V2:V3"/>
    <mergeCell ref="W2:W3"/>
    <mergeCell ref="X2:Z2"/>
    <mergeCell ref="AB2:AD3"/>
    <mergeCell ref="AE2:AE3"/>
    <mergeCell ref="AF2:AF3"/>
    <mergeCell ref="AG2:AI2"/>
    <mergeCell ref="AK2:AM3"/>
    <mergeCell ref="AN2:AN3"/>
    <mergeCell ref="AO2:AO3"/>
    <mergeCell ref="AP2:AR2"/>
    <mergeCell ref="AT2:AV3"/>
    <mergeCell ref="AW2:AW3"/>
    <mergeCell ref="AX2:AX3"/>
    <mergeCell ref="AY2:BA2"/>
    <mergeCell ref="BC2:BE3"/>
    <mergeCell ref="BF2:BF3"/>
    <mergeCell ref="BG2:BG3"/>
    <mergeCell ref="BH2:BJ2"/>
    <mergeCell ref="BL2:BN3"/>
    <mergeCell ref="BO2:BO3"/>
    <mergeCell ref="BP2:BP3"/>
    <mergeCell ref="BQ2:BS2"/>
    <mergeCell ref="BU2:BW3"/>
    <mergeCell ref="BX2:BX3"/>
    <mergeCell ref="BY2:BY3"/>
    <mergeCell ref="BZ2:CB2"/>
    <mergeCell ref="CD2:CF3"/>
    <mergeCell ref="CG2:CG3"/>
    <mergeCell ref="CH2:CH3"/>
    <mergeCell ref="CI2:CK2"/>
    <mergeCell ref="A4:A24"/>
    <mergeCell ref="B4:B10"/>
    <mergeCell ref="J4:J24"/>
    <mergeCell ref="K4:K10"/>
    <mergeCell ref="S4:S24"/>
    <mergeCell ref="T4:T10"/>
    <mergeCell ref="AB4:AB24"/>
    <mergeCell ref="AC4:AC10"/>
    <mergeCell ref="AK4:AK24"/>
    <mergeCell ref="AL4:AL10"/>
    <mergeCell ref="AT4:AT24"/>
    <mergeCell ref="AU4:AU10"/>
    <mergeCell ref="BC4:BC24"/>
    <mergeCell ref="BD4:BD10"/>
    <mergeCell ref="BL4:BL24"/>
    <mergeCell ref="BM4:BM10"/>
    <mergeCell ref="BU4:BU24"/>
    <mergeCell ref="BV4:BV10"/>
    <mergeCell ref="CD4:CD24"/>
    <mergeCell ref="CE4:CE10"/>
    <mergeCell ref="B11:B17"/>
    <mergeCell ref="K11:K17"/>
    <mergeCell ref="T11:T17"/>
    <mergeCell ref="AC11:AC17"/>
    <mergeCell ref="AL11:AL17"/>
    <mergeCell ref="AU11:AU17"/>
    <mergeCell ref="BD11:BD17"/>
    <mergeCell ref="BM11:BM17"/>
    <mergeCell ref="BV11:BV17"/>
    <mergeCell ref="CE11:CE17"/>
    <mergeCell ref="B18:B24"/>
    <mergeCell ref="K18:K24"/>
    <mergeCell ref="T18:T24"/>
    <mergeCell ref="AC18:AC24"/>
    <mergeCell ref="AL18:AL24"/>
    <mergeCell ref="AU18:AU24"/>
    <mergeCell ref="BD18:BD24"/>
    <mergeCell ref="BM18:BM24"/>
    <mergeCell ref="BV18:BV24"/>
    <mergeCell ref="CE18:CE24"/>
    <mergeCell ref="AU25:AU29"/>
    <mergeCell ref="BC25:BC39"/>
    <mergeCell ref="BD25:BD29"/>
    <mergeCell ref="BL25:BL39"/>
    <mergeCell ref="BM25:BM29"/>
    <mergeCell ref="BU25:BU39"/>
    <mergeCell ref="BV25:BV29"/>
    <mergeCell ref="A25:A39"/>
    <mergeCell ref="B25:B29"/>
    <mergeCell ref="J25:J39"/>
    <mergeCell ref="K25:K29"/>
    <mergeCell ref="S25:S39"/>
    <mergeCell ref="T25:T29"/>
    <mergeCell ref="AB25:AB39"/>
    <mergeCell ref="AC25:AC29"/>
    <mergeCell ref="AK25:AK39"/>
    <mergeCell ref="CD25:CD39"/>
    <mergeCell ref="CE25:CE29"/>
    <mergeCell ref="B30:B34"/>
    <mergeCell ref="K30:K34"/>
    <mergeCell ref="T30:T34"/>
    <mergeCell ref="AC30:AC34"/>
    <mergeCell ref="AL30:AL34"/>
    <mergeCell ref="AU30:AU34"/>
    <mergeCell ref="BD30:BD34"/>
    <mergeCell ref="BM30:BM34"/>
    <mergeCell ref="BV30:BV34"/>
    <mergeCell ref="CE30:CE34"/>
    <mergeCell ref="B35:B39"/>
    <mergeCell ref="K35:K39"/>
    <mergeCell ref="T35:T39"/>
    <mergeCell ref="AC35:AC39"/>
    <mergeCell ref="AL35:AL39"/>
    <mergeCell ref="AU35:AU39"/>
    <mergeCell ref="BD35:BD39"/>
    <mergeCell ref="BM35:BM39"/>
    <mergeCell ref="BV35:BV39"/>
    <mergeCell ref="CE35:CE39"/>
    <mergeCell ref="AL25:AL29"/>
    <mergeCell ref="AT25:AT39"/>
    <mergeCell ref="AU40:AU42"/>
    <mergeCell ref="BC40:BC48"/>
    <mergeCell ref="BD40:BD42"/>
    <mergeCell ref="BL40:BL48"/>
    <mergeCell ref="BM40:BM42"/>
    <mergeCell ref="BU40:BU48"/>
    <mergeCell ref="BV40:BV42"/>
    <mergeCell ref="A40:A48"/>
    <mergeCell ref="B40:B42"/>
    <mergeCell ref="J40:J48"/>
    <mergeCell ref="K40:K42"/>
    <mergeCell ref="S40:S48"/>
    <mergeCell ref="T40:T42"/>
    <mergeCell ref="AB40:AB48"/>
    <mergeCell ref="AC40:AC42"/>
    <mergeCell ref="AK40:AK48"/>
    <mergeCell ref="CD40:CD48"/>
    <mergeCell ref="CE40:CE42"/>
    <mergeCell ref="B43:B45"/>
    <mergeCell ref="K43:K45"/>
    <mergeCell ref="T43:T45"/>
    <mergeCell ref="AC43:AC45"/>
    <mergeCell ref="AL43:AL45"/>
    <mergeCell ref="AU43:AU45"/>
    <mergeCell ref="BD43:BD45"/>
    <mergeCell ref="BM43:BM45"/>
    <mergeCell ref="BV43:BV45"/>
    <mergeCell ref="CE43:CE45"/>
    <mergeCell ref="B46:B48"/>
    <mergeCell ref="K46:K48"/>
    <mergeCell ref="T46:T48"/>
    <mergeCell ref="AC46:AC48"/>
    <mergeCell ref="AL46:AL48"/>
    <mergeCell ref="AU46:AU48"/>
    <mergeCell ref="BD46:BD48"/>
    <mergeCell ref="BM46:BM48"/>
    <mergeCell ref="BV46:BV48"/>
    <mergeCell ref="CE46:CE48"/>
    <mergeCell ref="AL40:AL42"/>
    <mergeCell ref="AT40:AT48"/>
    <mergeCell ref="AU49:AU54"/>
    <mergeCell ref="BC49:BC66"/>
    <mergeCell ref="BD49:BD54"/>
    <mergeCell ref="BL49:BL66"/>
    <mergeCell ref="BM49:BM54"/>
    <mergeCell ref="BU49:BU66"/>
    <mergeCell ref="BV49:BV54"/>
    <mergeCell ref="A49:A66"/>
    <mergeCell ref="B49:B54"/>
    <mergeCell ref="J49:J66"/>
    <mergeCell ref="K49:K54"/>
    <mergeCell ref="S49:S66"/>
    <mergeCell ref="T49:T54"/>
    <mergeCell ref="AB49:AB66"/>
    <mergeCell ref="AC49:AC54"/>
    <mergeCell ref="AK49:AK66"/>
    <mergeCell ref="CD49:CD66"/>
    <mergeCell ref="CE49:CE54"/>
    <mergeCell ref="B55:B60"/>
    <mergeCell ref="K55:K60"/>
    <mergeCell ref="T55:T60"/>
    <mergeCell ref="AC55:AC60"/>
    <mergeCell ref="AL55:AL60"/>
    <mergeCell ref="AU55:AU60"/>
    <mergeCell ref="BD55:BD60"/>
    <mergeCell ref="BM55:BM60"/>
    <mergeCell ref="BV55:BV60"/>
    <mergeCell ref="CE55:CE60"/>
    <mergeCell ref="B61:B66"/>
    <mergeCell ref="K61:K66"/>
    <mergeCell ref="T61:T66"/>
    <mergeCell ref="AC61:AC66"/>
    <mergeCell ref="AL61:AL66"/>
    <mergeCell ref="AU61:AU66"/>
    <mergeCell ref="BD61:BD66"/>
    <mergeCell ref="BM61:BM66"/>
    <mergeCell ref="BV61:BV66"/>
    <mergeCell ref="CE61:CE66"/>
    <mergeCell ref="AL49:AL54"/>
    <mergeCell ref="AT49:AT66"/>
    <mergeCell ref="AU67:AU72"/>
    <mergeCell ref="BC67:BC84"/>
    <mergeCell ref="BD67:BD72"/>
    <mergeCell ref="BL67:BL84"/>
    <mergeCell ref="BM67:BM72"/>
    <mergeCell ref="BU67:BU84"/>
    <mergeCell ref="BV67:BV72"/>
    <mergeCell ref="A67:A84"/>
    <mergeCell ref="B67:B72"/>
    <mergeCell ref="J67:J84"/>
    <mergeCell ref="K67:K72"/>
    <mergeCell ref="S67:S84"/>
    <mergeCell ref="T67:T72"/>
    <mergeCell ref="AB67:AB84"/>
    <mergeCell ref="AC67:AC72"/>
    <mergeCell ref="AK67:AK84"/>
    <mergeCell ref="CD67:CD84"/>
    <mergeCell ref="CE67:CE72"/>
    <mergeCell ref="B73:B78"/>
    <mergeCell ref="K73:K78"/>
    <mergeCell ref="T73:T78"/>
    <mergeCell ref="AC73:AC78"/>
    <mergeCell ref="AL73:AL78"/>
    <mergeCell ref="AU73:AU78"/>
    <mergeCell ref="BD73:BD78"/>
    <mergeCell ref="BM73:BM78"/>
    <mergeCell ref="BV73:BV78"/>
    <mergeCell ref="CE73:CE78"/>
    <mergeCell ref="B79:B84"/>
    <mergeCell ref="K79:K84"/>
    <mergeCell ref="T79:T84"/>
    <mergeCell ref="AC79:AC84"/>
    <mergeCell ref="AL79:AL84"/>
    <mergeCell ref="AU79:AU84"/>
    <mergeCell ref="BD79:BD84"/>
    <mergeCell ref="BM79:BM84"/>
    <mergeCell ref="BV79:BV84"/>
    <mergeCell ref="CE79:CE84"/>
    <mergeCell ref="AL67:AL72"/>
    <mergeCell ref="AT67:AT84"/>
    <mergeCell ref="AU85:AU88"/>
    <mergeCell ref="BC85:BC96"/>
    <mergeCell ref="BD85:BD88"/>
    <mergeCell ref="BL85:BL96"/>
    <mergeCell ref="BM85:BM88"/>
    <mergeCell ref="BU85:BU96"/>
    <mergeCell ref="BV85:BV88"/>
    <mergeCell ref="A85:A96"/>
    <mergeCell ref="B85:B88"/>
    <mergeCell ref="J85:J96"/>
    <mergeCell ref="K85:K88"/>
    <mergeCell ref="S85:S96"/>
    <mergeCell ref="T85:T88"/>
    <mergeCell ref="AB85:AB96"/>
    <mergeCell ref="AC85:AC88"/>
    <mergeCell ref="AK85:AK96"/>
    <mergeCell ref="CD85:CD96"/>
    <mergeCell ref="CE85:CE88"/>
    <mergeCell ref="B89:B92"/>
    <mergeCell ref="K89:K92"/>
    <mergeCell ref="T89:T92"/>
    <mergeCell ref="AC89:AC92"/>
    <mergeCell ref="AL89:AL92"/>
    <mergeCell ref="AU89:AU92"/>
    <mergeCell ref="BD89:BD92"/>
    <mergeCell ref="BM89:BM92"/>
    <mergeCell ref="BV89:BV92"/>
    <mergeCell ref="CE89:CE92"/>
    <mergeCell ref="B93:B96"/>
    <mergeCell ref="K93:K96"/>
    <mergeCell ref="T93:T96"/>
    <mergeCell ref="AC93:AC96"/>
    <mergeCell ref="AL93:AL96"/>
    <mergeCell ref="AU93:AU96"/>
    <mergeCell ref="BD93:BD96"/>
    <mergeCell ref="BM93:BM96"/>
    <mergeCell ref="BV93:BV96"/>
    <mergeCell ref="CE93:CE96"/>
    <mergeCell ref="AL85:AL88"/>
    <mergeCell ref="AT85:AT96"/>
    <mergeCell ref="AU97:AU100"/>
    <mergeCell ref="BC97:BC108"/>
    <mergeCell ref="BD97:BD100"/>
    <mergeCell ref="BL97:BL108"/>
    <mergeCell ref="BM97:BM100"/>
    <mergeCell ref="BU97:BU108"/>
    <mergeCell ref="BV97:BV100"/>
    <mergeCell ref="A97:A108"/>
    <mergeCell ref="B97:B100"/>
    <mergeCell ref="J97:J108"/>
    <mergeCell ref="K97:K100"/>
    <mergeCell ref="S97:S108"/>
    <mergeCell ref="T97:T100"/>
    <mergeCell ref="AB97:AB108"/>
    <mergeCell ref="AC97:AC100"/>
    <mergeCell ref="AK97:AK108"/>
    <mergeCell ref="CD97:CD108"/>
    <mergeCell ref="CE97:CE100"/>
    <mergeCell ref="B101:B104"/>
    <mergeCell ref="K101:K104"/>
    <mergeCell ref="T101:T104"/>
    <mergeCell ref="AC101:AC104"/>
    <mergeCell ref="AL101:AL104"/>
    <mergeCell ref="AU101:AU104"/>
    <mergeCell ref="BD101:BD104"/>
    <mergeCell ref="BM101:BM104"/>
    <mergeCell ref="BV101:BV104"/>
    <mergeCell ref="CE101:CE104"/>
    <mergeCell ref="B105:B108"/>
    <mergeCell ref="K105:K108"/>
    <mergeCell ref="T105:T108"/>
    <mergeCell ref="AC105:AC108"/>
    <mergeCell ref="AL105:AL108"/>
    <mergeCell ref="AU105:AU108"/>
    <mergeCell ref="BD105:BD108"/>
    <mergeCell ref="BM105:BM108"/>
    <mergeCell ref="BV105:BV108"/>
    <mergeCell ref="CE105:CE108"/>
    <mergeCell ref="AL97:AL100"/>
    <mergeCell ref="AT97:AT108"/>
    <mergeCell ref="AU109:AU112"/>
    <mergeCell ref="BC109:BC120"/>
    <mergeCell ref="BD109:BD112"/>
    <mergeCell ref="BL109:BL120"/>
    <mergeCell ref="BM109:BM112"/>
    <mergeCell ref="BU109:BU120"/>
    <mergeCell ref="BV109:BV112"/>
    <mergeCell ref="A109:A120"/>
    <mergeCell ref="B109:B112"/>
    <mergeCell ref="J109:J120"/>
    <mergeCell ref="K109:K112"/>
    <mergeCell ref="S109:S120"/>
    <mergeCell ref="T109:T112"/>
    <mergeCell ref="AB109:AB120"/>
    <mergeCell ref="AC109:AC112"/>
    <mergeCell ref="AK109:AK120"/>
    <mergeCell ref="CD109:CD120"/>
    <mergeCell ref="CE109:CE112"/>
    <mergeCell ref="B113:B116"/>
    <mergeCell ref="K113:K116"/>
    <mergeCell ref="T113:T116"/>
    <mergeCell ref="AC113:AC116"/>
    <mergeCell ref="AL113:AL116"/>
    <mergeCell ref="AU113:AU116"/>
    <mergeCell ref="BD113:BD116"/>
    <mergeCell ref="BM113:BM116"/>
    <mergeCell ref="BV113:BV116"/>
    <mergeCell ref="CE113:CE116"/>
    <mergeCell ref="B117:B120"/>
    <mergeCell ref="K117:K120"/>
    <mergeCell ref="T117:T120"/>
    <mergeCell ref="AC117:AC120"/>
    <mergeCell ref="AL117:AL120"/>
    <mergeCell ref="AU117:AU120"/>
    <mergeCell ref="BD117:BD120"/>
    <mergeCell ref="BM117:BM120"/>
    <mergeCell ref="BV117:BV120"/>
    <mergeCell ref="CE117:CE120"/>
    <mergeCell ref="AL109:AL112"/>
    <mergeCell ref="AT109:AT120"/>
    <mergeCell ref="A123:H123"/>
    <mergeCell ref="J123:Q123"/>
    <mergeCell ref="S123:Z123"/>
    <mergeCell ref="AB123:AI123"/>
    <mergeCell ref="AK123:AR123"/>
    <mergeCell ref="AT123:BA123"/>
    <mergeCell ref="BC123:BJ123"/>
    <mergeCell ref="BL123:BS123"/>
    <mergeCell ref="BU123:CB123"/>
    <mergeCell ref="CD123:CK123"/>
    <mergeCell ref="A124:C125"/>
    <mergeCell ref="D124:D125"/>
    <mergeCell ref="E124:E125"/>
    <mergeCell ref="F124:H124"/>
    <mergeCell ref="J124:L125"/>
    <mergeCell ref="M124:M125"/>
    <mergeCell ref="N124:N125"/>
    <mergeCell ref="O124:Q124"/>
    <mergeCell ref="S124:U125"/>
    <mergeCell ref="V124:V125"/>
    <mergeCell ref="W124:W125"/>
    <mergeCell ref="X124:Z124"/>
    <mergeCell ref="AB124:AD125"/>
    <mergeCell ref="AE124:AE125"/>
    <mergeCell ref="AF124:AF125"/>
    <mergeCell ref="AG124:AI124"/>
    <mergeCell ref="AK124:AM125"/>
    <mergeCell ref="AN124:AN125"/>
    <mergeCell ref="AO124:AO125"/>
    <mergeCell ref="AP124:AR124"/>
    <mergeCell ref="AT124:AV125"/>
    <mergeCell ref="AW124:AW125"/>
    <mergeCell ref="AX124:AX125"/>
    <mergeCell ref="AY124:BA124"/>
    <mergeCell ref="BC124:BE125"/>
    <mergeCell ref="BF124:BF125"/>
    <mergeCell ref="BG124:BG125"/>
    <mergeCell ref="BH124:BJ124"/>
    <mergeCell ref="BL124:BN125"/>
    <mergeCell ref="BO124:BO125"/>
    <mergeCell ref="BP124:BP125"/>
    <mergeCell ref="BQ124:BS124"/>
    <mergeCell ref="BU124:BW125"/>
    <mergeCell ref="BX124:BX125"/>
    <mergeCell ref="BY124:BY125"/>
    <mergeCell ref="BZ124:CB124"/>
    <mergeCell ref="CD124:CF125"/>
    <mergeCell ref="CG124:CG125"/>
    <mergeCell ref="CH124:CH125"/>
    <mergeCell ref="CI124:CK124"/>
    <mergeCell ref="A126:A146"/>
    <mergeCell ref="B126:B132"/>
    <mergeCell ref="J126:J146"/>
    <mergeCell ref="K126:K132"/>
    <mergeCell ref="S126:S146"/>
    <mergeCell ref="T126:T132"/>
    <mergeCell ref="AB126:AB146"/>
    <mergeCell ref="AC126:AC132"/>
    <mergeCell ref="AK126:AK146"/>
    <mergeCell ref="AL126:AL132"/>
    <mergeCell ref="AT126:AT146"/>
    <mergeCell ref="AU126:AU132"/>
    <mergeCell ref="BC126:BC146"/>
    <mergeCell ref="BD126:BD132"/>
    <mergeCell ref="BL126:BL146"/>
    <mergeCell ref="BM126:BM132"/>
    <mergeCell ref="BU126:BU146"/>
    <mergeCell ref="BV126:BV132"/>
    <mergeCell ref="CD126:CD146"/>
    <mergeCell ref="CE126:CE132"/>
    <mergeCell ref="B133:B139"/>
    <mergeCell ref="K133:K139"/>
    <mergeCell ref="T133:T139"/>
    <mergeCell ref="AC133:AC139"/>
    <mergeCell ref="AL133:AL139"/>
    <mergeCell ref="AU133:AU139"/>
    <mergeCell ref="BD133:BD139"/>
    <mergeCell ref="BM133:BM139"/>
    <mergeCell ref="BV133:BV139"/>
    <mergeCell ref="CE133:CE139"/>
    <mergeCell ref="B140:B146"/>
    <mergeCell ref="K140:K146"/>
    <mergeCell ref="T140:T146"/>
    <mergeCell ref="AC140:AC146"/>
    <mergeCell ref="AL140:AL146"/>
    <mergeCell ref="AU140:AU146"/>
    <mergeCell ref="BD140:BD146"/>
    <mergeCell ref="BM140:BM146"/>
    <mergeCell ref="BV140:BV146"/>
    <mergeCell ref="CE140:CE146"/>
    <mergeCell ref="AU147:AU151"/>
    <mergeCell ref="BC147:BC161"/>
    <mergeCell ref="BD147:BD151"/>
    <mergeCell ref="BL147:BL161"/>
    <mergeCell ref="BM147:BM151"/>
    <mergeCell ref="BU147:BU161"/>
    <mergeCell ref="BV147:BV151"/>
    <mergeCell ref="A147:A161"/>
    <mergeCell ref="B147:B151"/>
    <mergeCell ref="J147:J161"/>
    <mergeCell ref="K147:K151"/>
    <mergeCell ref="S147:S161"/>
    <mergeCell ref="T147:T151"/>
    <mergeCell ref="AB147:AB161"/>
    <mergeCell ref="AC147:AC151"/>
    <mergeCell ref="AK147:AK161"/>
    <mergeCell ref="CD147:CD161"/>
    <mergeCell ref="CE147:CE151"/>
    <mergeCell ref="B152:B156"/>
    <mergeCell ref="K152:K156"/>
    <mergeCell ref="T152:T156"/>
    <mergeCell ref="AC152:AC156"/>
    <mergeCell ref="AL152:AL156"/>
    <mergeCell ref="AU152:AU156"/>
    <mergeCell ref="BD152:BD156"/>
    <mergeCell ref="BM152:BM156"/>
    <mergeCell ref="BV152:BV156"/>
    <mergeCell ref="CE152:CE156"/>
    <mergeCell ref="B157:B161"/>
    <mergeCell ref="K157:K161"/>
    <mergeCell ref="T157:T161"/>
    <mergeCell ref="AC157:AC161"/>
    <mergeCell ref="AL157:AL161"/>
    <mergeCell ref="AU157:AU161"/>
    <mergeCell ref="BD157:BD161"/>
    <mergeCell ref="BM157:BM161"/>
    <mergeCell ref="BV157:BV161"/>
    <mergeCell ref="CE157:CE161"/>
    <mergeCell ref="AL147:AL151"/>
    <mergeCell ref="AT147:AT161"/>
    <mergeCell ref="AU162:AU164"/>
    <mergeCell ref="BC162:BC170"/>
    <mergeCell ref="BD162:BD164"/>
    <mergeCell ref="BL162:BL170"/>
    <mergeCell ref="BM162:BM164"/>
    <mergeCell ref="BU162:BU170"/>
    <mergeCell ref="BV162:BV164"/>
    <mergeCell ref="A162:A170"/>
    <mergeCell ref="B162:B164"/>
    <mergeCell ref="J162:J170"/>
    <mergeCell ref="K162:K164"/>
    <mergeCell ref="S162:S170"/>
    <mergeCell ref="T162:T164"/>
    <mergeCell ref="AB162:AB170"/>
    <mergeCell ref="AC162:AC164"/>
    <mergeCell ref="AK162:AK170"/>
    <mergeCell ref="CD162:CD170"/>
    <mergeCell ref="CE162:CE164"/>
    <mergeCell ref="B165:B167"/>
    <mergeCell ref="K165:K167"/>
    <mergeCell ref="T165:T167"/>
    <mergeCell ref="AC165:AC167"/>
    <mergeCell ref="AL165:AL167"/>
    <mergeCell ref="AU165:AU167"/>
    <mergeCell ref="BD165:BD167"/>
    <mergeCell ref="BM165:BM167"/>
    <mergeCell ref="BV165:BV167"/>
    <mergeCell ref="CE165:CE167"/>
    <mergeCell ref="B168:B170"/>
    <mergeCell ref="K168:K170"/>
    <mergeCell ref="T168:T170"/>
    <mergeCell ref="AC168:AC170"/>
    <mergeCell ref="AL168:AL170"/>
    <mergeCell ref="AU168:AU170"/>
    <mergeCell ref="BD168:BD170"/>
    <mergeCell ref="BM168:BM170"/>
    <mergeCell ref="BV168:BV170"/>
    <mergeCell ref="CE168:CE170"/>
    <mergeCell ref="AL162:AL164"/>
    <mergeCell ref="AT162:AT170"/>
    <mergeCell ref="AU171:AU176"/>
    <mergeCell ref="BC171:BC188"/>
    <mergeCell ref="BD171:BD176"/>
    <mergeCell ref="BL171:BL188"/>
    <mergeCell ref="BM171:BM176"/>
    <mergeCell ref="BU171:BU188"/>
    <mergeCell ref="BV171:BV176"/>
    <mergeCell ref="A171:A188"/>
    <mergeCell ref="B171:B176"/>
    <mergeCell ref="J171:J188"/>
    <mergeCell ref="K171:K176"/>
    <mergeCell ref="S171:S188"/>
    <mergeCell ref="T171:T176"/>
    <mergeCell ref="AB171:AB188"/>
    <mergeCell ref="AC171:AC176"/>
    <mergeCell ref="AK171:AK188"/>
    <mergeCell ref="CD171:CD188"/>
    <mergeCell ref="CE171:CE176"/>
    <mergeCell ref="B177:B182"/>
    <mergeCell ref="K177:K182"/>
    <mergeCell ref="T177:T182"/>
    <mergeCell ref="AC177:AC182"/>
    <mergeCell ref="AL177:AL182"/>
    <mergeCell ref="AU177:AU182"/>
    <mergeCell ref="BD177:BD182"/>
    <mergeCell ref="BM177:BM182"/>
    <mergeCell ref="BV177:BV182"/>
    <mergeCell ref="CE177:CE182"/>
    <mergeCell ref="B183:B188"/>
    <mergeCell ref="K183:K188"/>
    <mergeCell ref="T183:T188"/>
    <mergeCell ref="AC183:AC188"/>
    <mergeCell ref="AL183:AL188"/>
    <mergeCell ref="AU183:AU188"/>
    <mergeCell ref="BD183:BD188"/>
    <mergeCell ref="BM183:BM188"/>
    <mergeCell ref="BV183:BV188"/>
    <mergeCell ref="CE183:CE188"/>
    <mergeCell ref="AL171:AL176"/>
    <mergeCell ref="AT171:AT188"/>
    <mergeCell ref="AU189:AU194"/>
    <mergeCell ref="BC189:BC206"/>
    <mergeCell ref="BD189:BD194"/>
    <mergeCell ref="BL189:BL206"/>
    <mergeCell ref="BM189:BM194"/>
    <mergeCell ref="BU189:BU206"/>
    <mergeCell ref="BV189:BV194"/>
    <mergeCell ref="A189:A206"/>
    <mergeCell ref="B189:B194"/>
    <mergeCell ref="J189:J206"/>
    <mergeCell ref="K189:K194"/>
    <mergeCell ref="S189:S206"/>
    <mergeCell ref="T189:T194"/>
    <mergeCell ref="AB189:AB206"/>
    <mergeCell ref="AC189:AC194"/>
    <mergeCell ref="AK189:AK206"/>
    <mergeCell ref="CD189:CD206"/>
    <mergeCell ref="CE189:CE194"/>
    <mergeCell ref="B195:B200"/>
    <mergeCell ref="K195:K200"/>
    <mergeCell ref="T195:T200"/>
    <mergeCell ref="AC195:AC200"/>
    <mergeCell ref="AL195:AL200"/>
    <mergeCell ref="AU195:AU200"/>
    <mergeCell ref="BD195:BD200"/>
    <mergeCell ref="BM195:BM200"/>
    <mergeCell ref="BV195:BV200"/>
    <mergeCell ref="CE195:CE200"/>
    <mergeCell ref="B201:B206"/>
    <mergeCell ref="K201:K206"/>
    <mergeCell ref="T201:T206"/>
    <mergeCell ref="AC201:AC206"/>
    <mergeCell ref="AL201:AL206"/>
    <mergeCell ref="AU201:AU206"/>
    <mergeCell ref="BD201:BD206"/>
    <mergeCell ref="BM201:BM206"/>
    <mergeCell ref="BV201:BV206"/>
    <mergeCell ref="CE201:CE206"/>
    <mergeCell ref="AL189:AL194"/>
    <mergeCell ref="AT189:AT206"/>
    <mergeCell ref="AU207:AU210"/>
    <mergeCell ref="BC207:BC218"/>
    <mergeCell ref="BD207:BD210"/>
    <mergeCell ref="BL207:BL218"/>
    <mergeCell ref="BM207:BM210"/>
    <mergeCell ref="BU207:BU218"/>
    <mergeCell ref="BV207:BV210"/>
    <mergeCell ref="A207:A218"/>
    <mergeCell ref="B207:B210"/>
    <mergeCell ref="J207:J218"/>
    <mergeCell ref="K207:K210"/>
    <mergeCell ref="S207:S218"/>
    <mergeCell ref="T207:T210"/>
    <mergeCell ref="AB207:AB218"/>
    <mergeCell ref="AC207:AC210"/>
    <mergeCell ref="AK207:AK218"/>
    <mergeCell ref="CD207:CD218"/>
    <mergeCell ref="CE207:CE210"/>
    <mergeCell ref="B211:B214"/>
    <mergeCell ref="K211:K214"/>
    <mergeCell ref="T211:T214"/>
    <mergeCell ref="AC211:AC214"/>
    <mergeCell ref="AL211:AL214"/>
    <mergeCell ref="AU211:AU214"/>
    <mergeCell ref="BD211:BD214"/>
    <mergeCell ref="BM211:BM214"/>
    <mergeCell ref="BV211:BV214"/>
    <mergeCell ref="CE211:CE214"/>
    <mergeCell ref="B215:B218"/>
    <mergeCell ref="K215:K218"/>
    <mergeCell ref="T215:T218"/>
    <mergeCell ref="AC215:AC218"/>
    <mergeCell ref="AL215:AL218"/>
    <mergeCell ref="AU215:AU218"/>
    <mergeCell ref="BD215:BD218"/>
    <mergeCell ref="BM215:BM218"/>
    <mergeCell ref="BV215:BV218"/>
    <mergeCell ref="CE215:CE218"/>
    <mergeCell ref="AL207:AL210"/>
    <mergeCell ref="AT207:AT218"/>
    <mergeCell ref="AU219:AU222"/>
    <mergeCell ref="BC219:BC230"/>
    <mergeCell ref="BD219:BD222"/>
    <mergeCell ref="BL219:BL230"/>
    <mergeCell ref="BM219:BM222"/>
    <mergeCell ref="BU219:BU230"/>
    <mergeCell ref="BV219:BV222"/>
    <mergeCell ref="A219:A230"/>
    <mergeCell ref="B219:B222"/>
    <mergeCell ref="J219:J230"/>
    <mergeCell ref="K219:K222"/>
    <mergeCell ref="S219:S230"/>
    <mergeCell ref="T219:T222"/>
    <mergeCell ref="AB219:AB230"/>
    <mergeCell ref="AC219:AC222"/>
    <mergeCell ref="AK219:AK230"/>
    <mergeCell ref="CD219:CD230"/>
    <mergeCell ref="CE219:CE222"/>
    <mergeCell ref="B223:B226"/>
    <mergeCell ref="K223:K226"/>
    <mergeCell ref="T223:T226"/>
    <mergeCell ref="AC223:AC226"/>
    <mergeCell ref="AL223:AL226"/>
    <mergeCell ref="AU223:AU226"/>
    <mergeCell ref="BD223:BD226"/>
    <mergeCell ref="BM223:BM226"/>
    <mergeCell ref="BV223:BV226"/>
    <mergeCell ref="CE223:CE226"/>
    <mergeCell ref="B227:B230"/>
    <mergeCell ref="K227:K230"/>
    <mergeCell ref="T227:T230"/>
    <mergeCell ref="AC227:AC230"/>
    <mergeCell ref="AL227:AL230"/>
    <mergeCell ref="AU227:AU230"/>
    <mergeCell ref="BD227:BD230"/>
    <mergeCell ref="BM227:BM230"/>
    <mergeCell ref="BV227:BV230"/>
    <mergeCell ref="CE227:CE230"/>
    <mergeCell ref="AL219:AL222"/>
    <mergeCell ref="AT219:AT230"/>
    <mergeCell ref="AU231:AU234"/>
    <mergeCell ref="BC231:BC242"/>
    <mergeCell ref="BD231:BD234"/>
    <mergeCell ref="BL231:BL242"/>
    <mergeCell ref="BM231:BM234"/>
    <mergeCell ref="BU231:BU242"/>
    <mergeCell ref="BV231:BV234"/>
    <mergeCell ref="A231:A242"/>
    <mergeCell ref="B231:B234"/>
    <mergeCell ref="J231:J242"/>
    <mergeCell ref="K231:K234"/>
    <mergeCell ref="S231:S242"/>
    <mergeCell ref="T231:T234"/>
    <mergeCell ref="AB231:AB242"/>
    <mergeCell ref="AC231:AC234"/>
    <mergeCell ref="AK231:AK242"/>
    <mergeCell ref="CD231:CD242"/>
    <mergeCell ref="CE231:CE234"/>
    <mergeCell ref="B235:B238"/>
    <mergeCell ref="K235:K238"/>
    <mergeCell ref="T235:T238"/>
    <mergeCell ref="AC235:AC238"/>
    <mergeCell ref="AL235:AL238"/>
    <mergeCell ref="AU235:AU238"/>
    <mergeCell ref="BD235:BD238"/>
    <mergeCell ref="BM235:BM238"/>
    <mergeCell ref="BV235:BV238"/>
    <mergeCell ref="CE235:CE238"/>
    <mergeCell ref="B239:B242"/>
    <mergeCell ref="K239:K242"/>
    <mergeCell ref="T239:T242"/>
    <mergeCell ref="AC239:AC242"/>
    <mergeCell ref="AL239:AL242"/>
    <mergeCell ref="AU239:AU242"/>
    <mergeCell ref="BD239:BD242"/>
    <mergeCell ref="BM239:BM242"/>
    <mergeCell ref="BV239:BV242"/>
    <mergeCell ref="CE239:CE242"/>
    <mergeCell ref="AL231:AL234"/>
    <mergeCell ref="AT231:AT242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0</vt:i4>
      </vt:variant>
      <vt:variant>
        <vt:lpstr>Benannte Bereiche</vt:lpstr>
      </vt:variant>
      <vt:variant>
        <vt:i4>1</vt:i4>
      </vt:variant>
    </vt:vector>
  </HeadingPairs>
  <TitlesOfParts>
    <vt:vector size="11" baseType="lpstr">
      <vt:lpstr>CMD (13C corrected)</vt:lpstr>
      <vt:lpstr>CMD (natural 13C included)</vt:lpstr>
      <vt:lpstr>GC-MS settings</vt:lpstr>
      <vt:lpstr>SIM-parameter</vt:lpstr>
      <vt:lpstr>fragment validation</vt:lpstr>
      <vt:lpstr>model-parameter</vt:lpstr>
      <vt:lpstr> Bayesian MFA validation </vt:lpstr>
      <vt:lpstr>flux results</vt:lpstr>
      <vt:lpstr>model CMD (natural 13C included</vt:lpstr>
      <vt:lpstr>MFA-LogLik</vt:lpstr>
      <vt:lpstr>' Bayesian MFA validation '!_CTVL001364974f5a83e4072a1625be166bedd4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lanie</dc:creator>
  <dc:description/>
  <cp:lastModifiedBy>melanie hogg</cp:lastModifiedBy>
  <cp:revision>3</cp:revision>
  <dcterms:created xsi:type="dcterms:W3CDTF">2023-04-18T11:29:53Z</dcterms:created>
  <dcterms:modified xsi:type="dcterms:W3CDTF">2023-11-01T14:10:02Z</dcterms:modified>
  <dc:language>en-US</dc:language>
</cp:coreProperties>
</file>